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rrick/surfdrive - Jaspers, Y.R.J. (Yorrick)@surfdrive.surf.nl/Jaspers_4Dlipidomics/2024/revision/Submission/"/>
    </mc:Choice>
  </mc:AlternateContent>
  <xr:revisionPtr revIDLastSave="0" documentId="8_{DE99BC63-D1E2-3E48-BF22-2D32F5DA6400}" xr6:coauthVersionLast="47" xr6:coauthVersionMax="47" xr10:uidLastSave="{00000000-0000-0000-0000-000000000000}"/>
  <bookViews>
    <workbookView xWindow="5420" yWindow="22100" windowWidth="28800" windowHeight="16040" xr2:uid="{046667ED-B92D-BB43-A5BB-416F375AF5F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" i="1" l="1"/>
  <c r="I1" i="1"/>
  <c r="H1" i="1"/>
</calcChain>
</file>

<file path=xl/sharedStrings.xml><?xml version="1.0" encoding="utf-8"?>
<sst xmlns="http://schemas.openxmlformats.org/spreadsheetml/2006/main" count="6962" uniqueCount="2130">
  <si>
    <t>Identified lipids</t>
  </si>
  <si>
    <t>Name</t>
  </si>
  <si>
    <t>RT</t>
  </si>
  <si>
    <t>CCS</t>
  </si>
  <si>
    <t>m/z</t>
  </si>
  <si>
    <t>M.meas.</t>
  </si>
  <si>
    <t>Molecular Formula</t>
  </si>
  <si>
    <t>Ions</t>
  </si>
  <si>
    <t>Lipid Species tool</t>
  </si>
  <si>
    <t>Target List</t>
  </si>
  <si>
    <t>Spectral Library</t>
  </si>
  <si>
    <t>ALD_01</t>
  </si>
  <si>
    <t>ALD_02</t>
  </si>
  <si>
    <t>ALD_03</t>
  </si>
  <si>
    <t>ALD_04</t>
  </si>
  <si>
    <t>ALD_05</t>
  </si>
  <si>
    <t>ALD_06</t>
  </si>
  <si>
    <t>ALD_07</t>
  </si>
  <si>
    <t>ALD_08</t>
  </si>
  <si>
    <t>ALD_09</t>
  </si>
  <si>
    <t>ALD_10</t>
  </si>
  <si>
    <t>ALD_11</t>
  </si>
  <si>
    <t>C001</t>
  </si>
  <si>
    <t>C002</t>
  </si>
  <si>
    <t>C003</t>
  </si>
  <si>
    <t>C004</t>
  </si>
  <si>
    <t>C005</t>
  </si>
  <si>
    <t>C006</t>
  </si>
  <si>
    <t>C007</t>
  </si>
  <si>
    <t>C008</t>
  </si>
  <si>
    <t>C009</t>
  </si>
  <si>
    <t>C010</t>
  </si>
  <si>
    <t>AC 12:0</t>
  </si>
  <si>
    <t>C19H37NO4</t>
  </si>
  <si>
    <t>[M+H]+</t>
  </si>
  <si>
    <t>no</t>
  </si>
  <si>
    <t>yes</t>
  </si>
  <si>
    <t>AC 14:0</t>
  </si>
  <si>
    <t>C21H41NO4</t>
  </si>
  <si>
    <t>AC 15:0</t>
  </si>
  <si>
    <t>C22H43NO4</t>
  </si>
  <si>
    <t>AC 16:0</t>
  </si>
  <si>
    <t>C23H45NO4</t>
  </si>
  <si>
    <t>AC 16:1</t>
  </si>
  <si>
    <t>C23H43NO4</t>
  </si>
  <si>
    <t>AC 18:0</t>
  </si>
  <si>
    <t>C25H49NO4</t>
  </si>
  <si>
    <t>AC 18:1</t>
  </si>
  <si>
    <t>C25H47NO4</t>
  </si>
  <si>
    <t>AC 20:1</t>
  </si>
  <si>
    <t>C27H51NO4</t>
  </si>
  <si>
    <t>Cer 18:1;O2/23:0</t>
  </si>
  <si>
    <t>C41H81NO3</t>
  </si>
  <si>
    <t>Cer 38:0;O2</t>
  </si>
  <si>
    <t>C38H77NO3</t>
  </si>
  <si>
    <t>Hex3Cer t34:1</t>
  </si>
  <si>
    <t>C52H97NO19</t>
  </si>
  <si>
    <t>HexCer 40:2;O2</t>
  </si>
  <si>
    <t>C46H87NO8</t>
  </si>
  <si>
    <t>HexCer 41:2;O2</t>
  </si>
  <si>
    <t>C47H89NO8</t>
  </si>
  <si>
    <t>LPC 29:1</t>
  </si>
  <si>
    <t>C37H74NO7P</t>
  </si>
  <si>
    <t>LPI 20:4</t>
  </si>
  <si>
    <t>C29H49O12P</t>
  </si>
  <si>
    <t>LPS 14:0</t>
  </si>
  <si>
    <t>C20H40NO9P</t>
  </si>
  <si>
    <t>LPS 16:0</t>
  </si>
  <si>
    <t>C22H44NO9P</t>
  </si>
  <si>
    <t>PC 43:4</t>
  </si>
  <si>
    <t>C51H94NO8P</t>
  </si>
  <si>
    <t>PS 17:1_26:1</t>
  </si>
  <si>
    <t>C49H92NO10P</t>
  </si>
  <si>
    <t>PS 18:1_21:1</t>
  </si>
  <si>
    <t>C45H84NO10P</t>
  </si>
  <si>
    <t>PS 37:2</t>
  </si>
  <si>
    <t>C43H80NO10P</t>
  </si>
  <si>
    <t>PS 39:6</t>
  </si>
  <si>
    <t>C45H76NO10P</t>
  </si>
  <si>
    <t>PS 41:1</t>
  </si>
  <si>
    <t>C47H90NO10P</t>
  </si>
  <si>
    <t>SLBPA 52:3</t>
  </si>
  <si>
    <t>C58H107O11P</t>
  </si>
  <si>
    <t>[M-H]-</t>
  </si>
  <si>
    <t>SLBPA 56:3</t>
  </si>
  <si>
    <t>C62H115O11P</t>
  </si>
  <si>
    <t>SM 48:2;O2</t>
  </si>
  <si>
    <t>C53H105N2O6P</t>
  </si>
  <si>
    <t>TG 51:5</t>
  </si>
  <si>
    <t>C54H94O6</t>
  </si>
  <si>
    <t>[M+NH4]+</t>
  </si>
  <si>
    <t>CE 19:3</t>
  </si>
  <si>
    <t>C46H76O2</t>
  </si>
  <si>
    <t>CE 21:3</t>
  </si>
  <si>
    <t>C48H80O2</t>
  </si>
  <si>
    <t>CE 23:1</t>
  </si>
  <si>
    <t>C50H88O2</t>
  </si>
  <si>
    <t>CE 23:2</t>
  </si>
  <si>
    <t>C50H86O2</t>
  </si>
  <si>
    <t>CE 23:3</t>
  </si>
  <si>
    <t>C50H84O2</t>
  </si>
  <si>
    <t>CE 25:1</t>
  </si>
  <si>
    <t>C52H92O2</t>
  </si>
  <si>
    <t>CE 25:2</t>
  </si>
  <si>
    <t>C52H90O2</t>
  </si>
  <si>
    <t>CE 25:3</t>
  </si>
  <si>
    <t>C52H88O2</t>
  </si>
  <si>
    <t>CE 29:1</t>
  </si>
  <si>
    <t>C56H100O2</t>
  </si>
  <si>
    <t>CE 30:4</t>
  </si>
  <si>
    <t>C57H96O2</t>
  </si>
  <si>
    <t>Cer 21:0;O3/17:1;O</t>
  </si>
  <si>
    <t>C38H75NO5</t>
  </si>
  <si>
    <t>DG 18:0_21:3</t>
  </si>
  <si>
    <t>C42H76O5</t>
  </si>
  <si>
    <t>DG O-41:1</t>
  </si>
  <si>
    <t>C44H86O4</t>
  </si>
  <si>
    <t>DG O-45:1</t>
  </si>
  <si>
    <t>C48H94O4</t>
  </si>
  <si>
    <t>HexCer 38:1;O2</t>
  </si>
  <si>
    <t>C44H85NO8</t>
  </si>
  <si>
    <t>HexCer 46:1;O2</t>
  </si>
  <si>
    <t>C52H101NO8</t>
  </si>
  <si>
    <t>LPE O-24:1</t>
  </si>
  <si>
    <t>C29H58NO6P</t>
  </si>
  <si>
    <t>PE 18:0_18:1</t>
  </si>
  <si>
    <t>C41H80NO8P</t>
  </si>
  <si>
    <t>PE 18:0_20:3</t>
  </si>
  <si>
    <t>C43H80NO8P</t>
  </si>
  <si>
    <t>PE 18:0_21:3</t>
  </si>
  <si>
    <t>C44H82NO8P</t>
  </si>
  <si>
    <t>PE 18:0_23:3</t>
  </si>
  <si>
    <t>C46H86NO8P</t>
  </si>
  <si>
    <t>PE 39:4</t>
  </si>
  <si>
    <t>C44H80NO8P</t>
  </si>
  <si>
    <t>PE O-30:1</t>
  </si>
  <si>
    <t>C35H70NO7P</t>
  </si>
  <si>
    <t>PE O-34:3</t>
  </si>
  <si>
    <t>C39H74NO7P</t>
  </si>
  <si>
    <t>PE O-35:4</t>
  </si>
  <si>
    <t>C40H74NO7P</t>
  </si>
  <si>
    <t>PE O-35:5</t>
  </si>
  <si>
    <t>C40H72NO7P</t>
  </si>
  <si>
    <t>PE O-39:6</t>
  </si>
  <si>
    <t>C44H78NO7P</t>
  </si>
  <si>
    <t>PI 36:1</t>
  </si>
  <si>
    <t>C45H85O13P</t>
  </si>
  <si>
    <t>PI 40:5</t>
  </si>
  <si>
    <t>C49H85O13P</t>
  </si>
  <si>
    <t>PS 18:0_18:1</t>
  </si>
  <si>
    <t>C42H80NO10P</t>
  </si>
  <si>
    <t>PS 18:0_20:3</t>
  </si>
  <si>
    <t>C44H80NO10P</t>
  </si>
  <si>
    <t>PS 40:5</t>
  </si>
  <si>
    <t>C46H80NO10P</t>
  </si>
  <si>
    <t>SM 36:4;O2</t>
  </si>
  <si>
    <t>C41H77N2O6P</t>
  </si>
  <si>
    <t>SM 44:5;O2</t>
  </si>
  <si>
    <t>C49H91N2O6P</t>
  </si>
  <si>
    <t>Cer 41:3;O2</t>
  </si>
  <si>
    <t>C41H77NO3</t>
  </si>
  <si>
    <t>DG 10:0_21:0</t>
  </si>
  <si>
    <t>C34H66O5</t>
  </si>
  <si>
    <t>DG 16:0_22:6</t>
  </si>
  <si>
    <t>C41H68O5</t>
  </si>
  <si>
    <t>DG 18:0_19:2</t>
  </si>
  <si>
    <t>C40H74O5</t>
  </si>
  <si>
    <t>DG O-16:1_17:0</t>
  </si>
  <si>
    <t>C36H70O4</t>
  </si>
  <si>
    <t>DG O-21:1_24:0</t>
  </si>
  <si>
    <t>DG O-22:5_24:4</t>
  </si>
  <si>
    <t>C49H80O4</t>
  </si>
  <si>
    <t>DG O-26:2_27:0</t>
  </si>
  <si>
    <t>C56H108O4</t>
  </si>
  <si>
    <t>Hex2Cer 30:1;O2</t>
  </si>
  <si>
    <t>C42H79NO13</t>
  </si>
  <si>
    <t>Hex2Cer 34:1;O2</t>
  </si>
  <si>
    <t>C46H87NO13</t>
  </si>
  <si>
    <t>Hex2Cer 40:1;O2</t>
  </si>
  <si>
    <t>C52H99NO13</t>
  </si>
  <si>
    <t>Hex2Cer 41:1;O2</t>
  </si>
  <si>
    <t>C53H101NO13</t>
  </si>
  <si>
    <t>Hex2Cer 42:1;O2</t>
  </si>
  <si>
    <t>C54H103NO13</t>
  </si>
  <si>
    <t>Hex2Cer 42:2;O2</t>
  </si>
  <si>
    <t>C54H101NO13</t>
  </si>
  <si>
    <t>Hex2Cer 42:3;O2</t>
  </si>
  <si>
    <t>C54H99NO13</t>
  </si>
  <si>
    <t>Hex2Cer 43:1;O2</t>
  </si>
  <si>
    <t>C55H105NO13</t>
  </si>
  <si>
    <t>Hex2Cer 43:2;O2</t>
  </si>
  <si>
    <t>C55H103NO13</t>
  </si>
  <si>
    <t>Hex2Cer 44:1;O2</t>
  </si>
  <si>
    <t>C56H107NO13</t>
  </si>
  <si>
    <t>Hex2Cer 44:2;O2</t>
  </si>
  <si>
    <t>C56H105NO13</t>
  </si>
  <si>
    <t>Hex3Cer 32:1;O2</t>
  </si>
  <si>
    <t>C50H93NO18</t>
  </si>
  <si>
    <t>Hex3Cer 34:1;O2</t>
  </si>
  <si>
    <t>C52H97NO18</t>
  </si>
  <si>
    <t>Hex3Cer 34:2;O2</t>
  </si>
  <si>
    <t>C52H95NO18</t>
  </si>
  <si>
    <t>Hex3Cer 40:1;O2</t>
  </si>
  <si>
    <t>C58H109NO18</t>
  </si>
  <si>
    <t>Hex3Cer 40:2;O2</t>
  </si>
  <si>
    <t>C58H107NO18</t>
  </si>
  <si>
    <t>Hex3Cer 41:1;O2</t>
  </si>
  <si>
    <t>C59H111NO18</t>
  </si>
  <si>
    <t>Hex3Cer 41:2;O2</t>
  </si>
  <si>
    <t>C59H109NO18</t>
  </si>
  <si>
    <t>Hex3Cer 42:1;O2</t>
  </si>
  <si>
    <t>C60H113NO18</t>
  </si>
  <si>
    <t>Hex3Cer 42:2;O2</t>
  </si>
  <si>
    <t>C60H111NO18</t>
  </si>
  <si>
    <t>Hex3Cer 42:3;O2</t>
  </si>
  <si>
    <t>C60H109NO18</t>
  </si>
  <si>
    <t>Hex3Cer 43:1;O2</t>
  </si>
  <si>
    <t>C61H115NO18</t>
  </si>
  <si>
    <t>Hex3Cer 43:2;O2</t>
  </si>
  <si>
    <t>C61H113NO18</t>
  </si>
  <si>
    <t>Hex3Cer 44:1;O2</t>
  </si>
  <si>
    <t>C62H117NO18</t>
  </si>
  <si>
    <t>Hex3Cer 44:2;O2</t>
  </si>
  <si>
    <t>C62H115NO18</t>
  </si>
  <si>
    <t>Hex3Cer 44:3;O2</t>
  </si>
  <si>
    <t>C62H113NO18</t>
  </si>
  <si>
    <t>LPC 0:0/26:0</t>
  </si>
  <si>
    <t>C34H70NO7P</t>
  </si>
  <si>
    <t>LPC 28:2</t>
  </si>
  <si>
    <t>C36H70NO7P</t>
  </si>
  <si>
    <t>LPE O-15:0</t>
  </si>
  <si>
    <t>C20H42NO6P</t>
  </si>
  <si>
    <t>LPE O-17:1</t>
  </si>
  <si>
    <t>C22H44NO6P</t>
  </si>
  <si>
    <t>LPE O-20:1</t>
  </si>
  <si>
    <t>C25H50NO6P</t>
  </si>
  <si>
    <t>LPE O-22:0</t>
  </si>
  <si>
    <t>C27H56NO6P</t>
  </si>
  <si>
    <t>LPE O-22:1</t>
  </si>
  <si>
    <t>C27H54NO6P</t>
  </si>
  <si>
    <t>PC 13:0_14:0</t>
  </si>
  <si>
    <t>C35H70NO8P</t>
  </si>
  <si>
    <t>PC 22:6_26:1</t>
  </si>
  <si>
    <t>C56H98NO8P</t>
  </si>
  <si>
    <t>PE 14:0_20:4</t>
  </si>
  <si>
    <t>C39H70NO8P</t>
  </si>
  <si>
    <t>PE 18:1_28:0</t>
  </si>
  <si>
    <t>C51H100NO8P</t>
  </si>
  <si>
    <t>PE 18:1_28:1</t>
  </si>
  <si>
    <t>C51H98NO8P</t>
  </si>
  <si>
    <t>PE 18:1_30:1</t>
  </si>
  <si>
    <t>C53H102NO8P</t>
  </si>
  <si>
    <t>PE 20:4_24:1</t>
  </si>
  <si>
    <t>C49H88NO8P</t>
  </si>
  <si>
    <t>PE O-17:0_24:4</t>
  </si>
  <si>
    <t>C46H86NO7P</t>
  </si>
  <si>
    <t>PE O-17:0_28:2</t>
  </si>
  <si>
    <t>C50H98NO7P</t>
  </si>
  <si>
    <t>PE O-18:1_18:2</t>
  </si>
  <si>
    <t>C41H78NO7P</t>
  </si>
  <si>
    <t>PE O-22:2_25:0</t>
  </si>
  <si>
    <t>C52H102NO7P</t>
  </si>
  <si>
    <t>PI 17:0_22:5</t>
  </si>
  <si>
    <t>C48H83O13P</t>
  </si>
  <si>
    <t>PS 12:0_14:0</t>
  </si>
  <si>
    <t>C32H62NO10P</t>
  </si>
  <si>
    <t>PS 14:0_16:0</t>
  </si>
  <si>
    <t>C36H70NO10P</t>
  </si>
  <si>
    <t>PS 16:1_16:2</t>
  </si>
  <si>
    <t>C38H68NO10P</t>
  </si>
  <si>
    <t>PS 16:1_19:0</t>
  </si>
  <si>
    <t>C41H78NO10P</t>
  </si>
  <si>
    <t>PS 17:0_20:4</t>
  </si>
  <si>
    <t>C43H76NO10P</t>
  </si>
  <si>
    <t>PS 18:1_18:1</t>
  </si>
  <si>
    <t>C42H78NO10P</t>
  </si>
  <si>
    <t>SLBPA 50:1</t>
  </si>
  <si>
    <t>C56H107O11P</t>
  </si>
  <si>
    <t>SLBPA 52:1</t>
  </si>
  <si>
    <t>C58H111O11P</t>
  </si>
  <si>
    <t>SLBPA 52:2</t>
  </si>
  <si>
    <t>C58H109O11P</t>
  </si>
  <si>
    <t>SLBPA 54:2</t>
  </si>
  <si>
    <t>C60H113O11P</t>
  </si>
  <si>
    <t>SLBPA 54:3</t>
  </si>
  <si>
    <t>C60H111O11P</t>
  </si>
  <si>
    <t>SLBPA 54:4</t>
  </si>
  <si>
    <t>C60H109O11P</t>
  </si>
  <si>
    <t>SPB 18:1;2O</t>
  </si>
  <si>
    <t>C18H37NO2</t>
  </si>
  <si>
    <t>SPB 20:1;2O</t>
  </si>
  <si>
    <t>C20H41NO2</t>
  </si>
  <si>
    <t>TG 12:0_14:0_14:0</t>
  </si>
  <si>
    <t>C43H82O6</t>
  </si>
  <si>
    <t>TG 13:0_14:0_14:0</t>
  </si>
  <si>
    <t>C44H84O6</t>
  </si>
  <si>
    <t>TG 13:0_14:0_16:1</t>
  </si>
  <si>
    <t>C46H86O6</t>
  </si>
  <si>
    <t>TG 13:0_14:1_16:1</t>
  </si>
  <si>
    <t>C46H84O6</t>
  </si>
  <si>
    <t>TG 13:0_18:5_26:1</t>
  </si>
  <si>
    <t>C60H104O6</t>
  </si>
  <si>
    <t>TG 14:0_14:0_14:1</t>
  </si>
  <si>
    <t>C45H84O6</t>
  </si>
  <si>
    <t>TG 14:0_14:0_15:0</t>
  </si>
  <si>
    <t>C46H88O6</t>
  </si>
  <si>
    <t>TG 14:0_14:0_16:0</t>
  </si>
  <si>
    <t>C47H90O6</t>
  </si>
  <si>
    <t>TG 14:0_14:0_16:1</t>
  </si>
  <si>
    <t>C47H88O6</t>
  </si>
  <si>
    <t>TG 14:0_14:1_16:1</t>
  </si>
  <si>
    <t>C47H86O6</t>
  </si>
  <si>
    <t>TG 14:0_15:0_16:0</t>
  </si>
  <si>
    <t>C48H92O6</t>
  </si>
  <si>
    <t>TG 14:0_15:0_16:1</t>
  </si>
  <si>
    <t>C48H90O6</t>
  </si>
  <si>
    <t>TG 14:0_15:1_16:1</t>
  </si>
  <si>
    <t>C48H88O6</t>
  </si>
  <si>
    <t>TG 15:0_16:0_22:6</t>
  </si>
  <si>
    <t>C56H96O6</t>
  </si>
  <si>
    <t>TG 15:0_17:0_17:1</t>
  </si>
  <si>
    <t>C52H98O6</t>
  </si>
  <si>
    <t>TG 15:1_16:0_28:0</t>
  </si>
  <si>
    <t>C62H118O6</t>
  </si>
  <si>
    <t>TG 16:0_16:0_22:0</t>
  </si>
  <si>
    <t>C57H110O6</t>
  </si>
  <si>
    <t>TG 16:0_16:0_28:0</t>
  </si>
  <si>
    <t>C63H122O6</t>
  </si>
  <si>
    <t>TG 16:0_16:1_18:0</t>
  </si>
  <si>
    <t>C53H100O6</t>
  </si>
  <si>
    <t>TG 16:0_20:0_31:0</t>
  </si>
  <si>
    <t>C70H136O6</t>
  </si>
  <si>
    <t>TG 16:0_22:6_22:6</t>
  </si>
  <si>
    <t>C63H98O6</t>
  </si>
  <si>
    <t>TG 16:1_16:1_18:0</t>
  </si>
  <si>
    <t>C53H98O6</t>
  </si>
  <si>
    <t>TG 16:1_18:1_29:0</t>
  </si>
  <si>
    <t>C66H124O6</t>
  </si>
  <si>
    <t>TG 16:1_18:5_25:0</t>
  </si>
  <si>
    <t>C62H108O6</t>
  </si>
  <si>
    <t>TG 16:1_22:4_22:4</t>
  </si>
  <si>
    <t>C63H104O6</t>
  </si>
  <si>
    <t>TG 16:1_22:6_22:6</t>
  </si>
  <si>
    <t>C63H96O6</t>
  </si>
  <si>
    <t>TG 17:0_19:0_19:0</t>
  </si>
  <si>
    <t>C58H112O6</t>
  </si>
  <si>
    <t>TG 17:1_18:0_32:0</t>
  </si>
  <si>
    <t>C70H134O6</t>
  </si>
  <si>
    <t>TG 17:1_26:0_26:1</t>
  </si>
  <si>
    <t>C72H136O6</t>
  </si>
  <si>
    <t>TG 18:0_22:6_22:6</t>
  </si>
  <si>
    <t>C65H102O6</t>
  </si>
  <si>
    <t>TG 18:1_20:1_20:1</t>
  </si>
  <si>
    <t>C61H112O6</t>
  </si>
  <si>
    <t>TG 18:1_20:1_22:4</t>
  </si>
  <si>
    <t>C63H108O6</t>
  </si>
  <si>
    <t>TG 18:1_22:6_26:1</t>
  </si>
  <si>
    <t>C69H118O6</t>
  </si>
  <si>
    <t>TG 18:1_26:1_28:0</t>
  </si>
  <si>
    <t>C75H142O6</t>
  </si>
  <si>
    <t>TG 18:2_26:1_26:1</t>
  </si>
  <si>
    <t>C73H134O6</t>
  </si>
  <si>
    <t>TG 18:4_22:3_22:3</t>
  </si>
  <si>
    <t>C65H106O6</t>
  </si>
  <si>
    <t>TG 18:4_26:1_26:1</t>
  </si>
  <si>
    <t>C73H130O6</t>
  </si>
  <si>
    <t>TG 20:0_21:0_21:0</t>
  </si>
  <si>
    <t>C65H126O6</t>
  </si>
  <si>
    <t>TG 20:0_22:3_22:5</t>
  </si>
  <si>
    <t>C67H114O6</t>
  </si>
  <si>
    <t>TG 20:1_22:3_26:1</t>
  </si>
  <si>
    <t>C71H128O6</t>
  </si>
  <si>
    <t>TG 20:1_22:6_26:1</t>
  </si>
  <si>
    <t>C71H122O6</t>
  </si>
  <si>
    <t>TG 20:2_22:1_22:6</t>
  </si>
  <si>
    <t>C67H112O6</t>
  </si>
  <si>
    <t>TG 59:5</t>
  </si>
  <si>
    <t>C62H110O6</t>
  </si>
  <si>
    <t>TG 59:7</t>
  </si>
  <si>
    <t>C62H106O6</t>
  </si>
  <si>
    <t>TG 59:8</t>
  </si>
  <si>
    <t>C62H104O6</t>
  </si>
  <si>
    <t>TG 61:5</t>
  </si>
  <si>
    <t>C64H114O6</t>
  </si>
  <si>
    <t>TG 65:4</t>
  </si>
  <si>
    <t>C68H124O6</t>
  </si>
  <si>
    <t>TG 67:4</t>
  </si>
  <si>
    <t>C70H128O6</t>
  </si>
  <si>
    <t>TG 68:4</t>
  </si>
  <si>
    <t>C71H130O6</t>
  </si>
  <si>
    <t>TG 68:6</t>
  </si>
  <si>
    <t>C71H126O6</t>
  </si>
  <si>
    <t>TG 69:4</t>
  </si>
  <si>
    <t>C72H132O6</t>
  </si>
  <si>
    <t>TG 70:5</t>
  </si>
  <si>
    <t>C73H132O6</t>
  </si>
  <si>
    <t>TG 72:4</t>
  </si>
  <si>
    <t>C75H138O6</t>
  </si>
  <si>
    <t>TG O-14:0_14:0_16:0</t>
  </si>
  <si>
    <t>C47H92O5</t>
  </si>
  <si>
    <t>TG O-14:0_14:0_16:1</t>
  </si>
  <si>
    <t>C47H90O5</t>
  </si>
  <si>
    <t>TG O-14:0_16:0_16:0</t>
  </si>
  <si>
    <t>C49H96O5</t>
  </si>
  <si>
    <t>TG O-14:0_16:0_16:1</t>
  </si>
  <si>
    <t>C49H94O5</t>
  </si>
  <si>
    <t>TG O-16:0_16:0_16:0</t>
  </si>
  <si>
    <t>C51H100O5</t>
  </si>
  <si>
    <t>TG O-16:0_16:0_16:1</t>
  </si>
  <si>
    <t>C51H98O5</t>
  </si>
  <si>
    <t>TG O-16:0_16:0_18:1</t>
  </si>
  <si>
    <t>C53H102O5</t>
  </si>
  <si>
    <t>TG O-16:0_16:0_20:0</t>
  </si>
  <si>
    <t>C55H106O5</t>
  </si>
  <si>
    <t>TG O-16:0_16:0_22:0</t>
  </si>
  <si>
    <t>C57H112O5</t>
  </si>
  <si>
    <t>TG O-16:0_16:0_22:1</t>
  </si>
  <si>
    <t>C57H110O5</t>
  </si>
  <si>
    <t>TG O-16:0_16:1_16:1</t>
  </si>
  <si>
    <t>C51H96O5</t>
  </si>
  <si>
    <t>TG O-16:0_16:1_18:1</t>
  </si>
  <si>
    <t>C53H100O5</t>
  </si>
  <si>
    <t>TG O-16:0_18:0_16:0</t>
  </si>
  <si>
    <t>C53H104O5</t>
  </si>
  <si>
    <t>TG O-16:0_18:0_22:0</t>
  </si>
  <si>
    <t>C59H116O5</t>
  </si>
  <si>
    <t>TG O-16:0_18:1_18:1</t>
  </si>
  <si>
    <t>C55H104O5</t>
  </si>
  <si>
    <t>TG O-16:0_18:1_20:1</t>
  </si>
  <si>
    <t>C57H108O5</t>
  </si>
  <si>
    <t>TG O-16:0_18:1_22:0</t>
  </si>
  <si>
    <t>C59H114O5</t>
  </si>
  <si>
    <t>TG O-16:0_18:1_22:1</t>
  </si>
  <si>
    <t>C59H112O5</t>
  </si>
  <si>
    <t>TG O-16:0_18:1_22:2</t>
  </si>
  <si>
    <t>C59H110O5</t>
  </si>
  <si>
    <t>TG O-16:0_20:0_22:0</t>
  </si>
  <si>
    <t>C61H120O5</t>
  </si>
  <si>
    <t>TG O-16:0_20:0_22:1</t>
  </si>
  <si>
    <t>C61H116O5</t>
  </si>
  <si>
    <t>TG O-16:0_20:1_22:0</t>
  </si>
  <si>
    <t>C61H118O5</t>
  </si>
  <si>
    <t>TG O-16:0_22:0_22:1</t>
  </si>
  <si>
    <t>C63H122O5</t>
  </si>
  <si>
    <t>TG O-16:0_22:1_22:1</t>
  </si>
  <si>
    <t>C63H120O5</t>
  </si>
  <si>
    <t>TG O-16:1_16:2_18:0</t>
  </si>
  <si>
    <t>C53H98O5</t>
  </si>
  <si>
    <t>TG O-16:1_18:0_18:2</t>
  </si>
  <si>
    <t>C55H102O5</t>
  </si>
  <si>
    <t>TG O-18:0_18:1_22:6</t>
  </si>
  <si>
    <t>C61H106O5</t>
  </si>
  <si>
    <t>TG O-18:0_22:0_22:1</t>
  </si>
  <si>
    <t>C65H126O5</t>
  </si>
  <si>
    <t>TG O-18:1_18:1_18:1</t>
  </si>
  <si>
    <t>C57H106O5</t>
  </si>
  <si>
    <t>TG O-18:1_18:1_22:1</t>
  </si>
  <si>
    <t>C61H114O5</t>
  </si>
  <si>
    <t>TG O-18:1_20:0_22:3</t>
  </si>
  <si>
    <t>C63H116O5</t>
  </si>
  <si>
    <t>TG O-18:1_22:1_22:1</t>
  </si>
  <si>
    <t>C65H122O5</t>
  </si>
  <si>
    <t>TG O-20:0_20:3_22:1</t>
  </si>
  <si>
    <t>C65H120O5</t>
  </si>
  <si>
    <t>TG O-20:1_20:1_22:1</t>
  </si>
  <si>
    <t>C65H124O5</t>
  </si>
  <si>
    <t>CE 14:0</t>
  </si>
  <si>
    <t>C41H72O2</t>
  </si>
  <si>
    <t>CE 15:0</t>
  </si>
  <si>
    <t>C42H74O2</t>
  </si>
  <si>
    <t>CE 16:0</t>
  </si>
  <si>
    <t>C43H76O2</t>
  </si>
  <si>
    <t>CE 16:1</t>
  </si>
  <si>
    <t>C43H74O2</t>
  </si>
  <si>
    <t>CE 16:2</t>
  </si>
  <si>
    <t>C43H72O2</t>
  </si>
  <si>
    <t>CE 17:0</t>
  </si>
  <si>
    <t>C44H78O2</t>
  </si>
  <si>
    <t>CE 17:1</t>
  </si>
  <si>
    <t>C44H76O2</t>
  </si>
  <si>
    <t>CE 18:0</t>
  </si>
  <si>
    <t>C45H80O2</t>
  </si>
  <si>
    <t>CE 18:1</t>
  </si>
  <si>
    <t>C45H78O2</t>
  </si>
  <si>
    <t>CE 18:2</t>
  </si>
  <si>
    <t>C45H76O2</t>
  </si>
  <si>
    <t>CE 18:3</t>
  </si>
  <si>
    <t>C45H74O2</t>
  </si>
  <si>
    <t>CE 19:0</t>
  </si>
  <si>
    <t>C46H82O2</t>
  </si>
  <si>
    <t>CE 19:1</t>
  </si>
  <si>
    <t>C46H80O2</t>
  </si>
  <si>
    <t>CE 19:2</t>
  </si>
  <si>
    <t>C46H78O2</t>
  </si>
  <si>
    <t>CE 20:0</t>
  </si>
  <si>
    <t>C47H84O2</t>
  </si>
  <si>
    <t>CE 20:1</t>
  </si>
  <si>
    <t>C47H82O2</t>
  </si>
  <si>
    <t>CE 20:2</t>
  </si>
  <si>
    <t>C47H80O2</t>
  </si>
  <si>
    <t>CE 20:3</t>
  </si>
  <si>
    <t>C47H78O2</t>
  </si>
  <si>
    <t>CE 20:4</t>
  </si>
  <si>
    <t>C47H76O2</t>
  </si>
  <si>
    <t>CE 20:5</t>
  </si>
  <si>
    <t>C47H74O2</t>
  </si>
  <si>
    <t>CE 21:1</t>
  </si>
  <si>
    <t>C48H84O2</t>
  </si>
  <si>
    <t>CE 21:2</t>
  </si>
  <si>
    <t>C48H82O2</t>
  </si>
  <si>
    <t>CE 22:0</t>
  </si>
  <si>
    <t>C49H88O2</t>
  </si>
  <si>
    <t>CE 22:1</t>
  </si>
  <si>
    <t>C49H86O2</t>
  </si>
  <si>
    <t>CE 22:2</t>
  </si>
  <si>
    <t>C49H84O2</t>
  </si>
  <si>
    <t>CE 22:3</t>
  </si>
  <si>
    <t>C49H82O2</t>
  </si>
  <si>
    <t>CE 22:4</t>
  </si>
  <si>
    <t>C49H80O2</t>
  </si>
  <si>
    <t>CE 22:5</t>
  </si>
  <si>
    <t>C49H78O2</t>
  </si>
  <si>
    <t>CE 22:6</t>
  </si>
  <si>
    <t>C49H76O2</t>
  </si>
  <si>
    <t>CE 23:0</t>
  </si>
  <si>
    <t>C50H90O2</t>
  </si>
  <si>
    <t>CE 24:0</t>
  </si>
  <si>
    <t>C51H92O2</t>
  </si>
  <si>
    <t>CE 24:1</t>
  </si>
  <si>
    <t>C51H90O2</t>
  </si>
  <si>
    <t>CE 24:2</t>
  </si>
  <si>
    <t>C51H88O2</t>
  </si>
  <si>
    <t>CE 24:3</t>
  </si>
  <si>
    <t>C51H86O2</t>
  </si>
  <si>
    <t>CE 24:4</t>
  </si>
  <si>
    <t>C51H84O2</t>
  </si>
  <si>
    <t>CE 24:5</t>
  </si>
  <si>
    <t>C51H82O2</t>
  </si>
  <si>
    <t>CE 24:6</t>
  </si>
  <si>
    <t>C51H80O2</t>
  </si>
  <si>
    <t>CE 25:0</t>
  </si>
  <si>
    <t>C52H94O2</t>
  </si>
  <si>
    <t>CE 26:0</t>
  </si>
  <si>
    <t>C53H96O2</t>
  </si>
  <si>
    <t>CE 26:1</t>
  </si>
  <si>
    <t>C53H94O2</t>
  </si>
  <si>
    <t>CE 26:2</t>
  </si>
  <si>
    <t>C53H92O2</t>
  </si>
  <si>
    <t>CE 26:3</t>
  </si>
  <si>
    <t>C53H90O2</t>
  </si>
  <si>
    <t>CE 26:4</t>
  </si>
  <si>
    <t>C53H88O2</t>
  </si>
  <si>
    <t>CE 26:5</t>
  </si>
  <si>
    <t>C53H86O2</t>
  </si>
  <si>
    <t>CE 26:6</t>
  </si>
  <si>
    <t>C53H84O2</t>
  </si>
  <si>
    <t>CE 27:1</t>
  </si>
  <si>
    <t>C54H96O2</t>
  </si>
  <si>
    <t>CE 27:2</t>
  </si>
  <si>
    <t>C54H94O2</t>
  </si>
  <si>
    <t>CE 28:0</t>
  </si>
  <si>
    <t>C55H100O2</t>
  </si>
  <si>
    <t>CE 28:1</t>
  </si>
  <si>
    <t>C55H98O2</t>
  </si>
  <si>
    <t>CE 28:2</t>
  </si>
  <si>
    <t>C55H96O2</t>
  </si>
  <si>
    <t>CE 28:3</t>
  </si>
  <si>
    <t>C55H94O2</t>
  </si>
  <si>
    <t>CE 28:4</t>
  </si>
  <si>
    <t>C55H92O2</t>
  </si>
  <si>
    <t>CE 28:5</t>
  </si>
  <si>
    <t>C55H90O2</t>
  </si>
  <si>
    <t>CE 30:1</t>
  </si>
  <si>
    <t>C57H102O2</t>
  </si>
  <si>
    <t>CE 30:2</t>
  </si>
  <si>
    <t>C57H100O2</t>
  </si>
  <si>
    <t>CE 30:3</t>
  </si>
  <si>
    <t>C57H98O2</t>
  </si>
  <si>
    <t>CE 30:5</t>
  </si>
  <si>
    <t>C57H94O2</t>
  </si>
  <si>
    <t>CE 32:1</t>
  </si>
  <si>
    <t>C59H106O2</t>
  </si>
  <si>
    <t>CE 32:2</t>
  </si>
  <si>
    <t>C59H104O2</t>
  </si>
  <si>
    <t>CE 32:3</t>
  </si>
  <si>
    <t>C59H102O2</t>
  </si>
  <si>
    <t>CE 32:5</t>
  </si>
  <si>
    <t>C59H98O2</t>
  </si>
  <si>
    <t>CE 34:2</t>
  </si>
  <si>
    <t>C61H108O2</t>
  </si>
  <si>
    <t>CE 34:3</t>
  </si>
  <si>
    <t>C61H106O2</t>
  </si>
  <si>
    <t>CE 34:4</t>
  </si>
  <si>
    <t>C61H104O2</t>
  </si>
  <si>
    <t>Cer 17:1;O2/16:0</t>
  </si>
  <si>
    <t>C33H65NO3</t>
  </si>
  <si>
    <t>Cer 18:0;O2/16:0</t>
  </si>
  <si>
    <t>C34H69NO3</t>
  </si>
  <si>
    <t>Cer 18:0;O2/18:0</t>
  </si>
  <si>
    <t>C36H73NO3</t>
  </si>
  <si>
    <t>Cer 18:1;O2/14:0</t>
  </si>
  <si>
    <t>C32H63NO3</t>
  </si>
  <si>
    <t>Cer 18:1;O2/16:0</t>
  </si>
  <si>
    <t>C34H67NO3</t>
  </si>
  <si>
    <t>Cer 18:1;O2/17:0</t>
  </si>
  <si>
    <t>C35H69NO3</t>
  </si>
  <si>
    <t>Cer 18:1;O2/18:0</t>
  </si>
  <si>
    <t>C36H71NO3</t>
  </si>
  <si>
    <t>Cer 18:1;O2/20:0</t>
  </si>
  <si>
    <t>C38H75NO3</t>
  </si>
  <si>
    <t>Cer 18:1;O2/20:1</t>
  </si>
  <si>
    <t>C38H73NO3</t>
  </si>
  <si>
    <t>Cer 18:1;O2/21:0</t>
  </si>
  <si>
    <t>C39H77NO3</t>
  </si>
  <si>
    <t>Cer 18:1;O2/22:0</t>
  </si>
  <si>
    <t>C40H79NO3</t>
  </si>
  <si>
    <t>Cer 18:1;O2/22:1</t>
  </si>
  <si>
    <t>C40H77NO3</t>
  </si>
  <si>
    <t>Cer 18:1;O2/23:1</t>
  </si>
  <si>
    <t>C41H79NO3</t>
  </si>
  <si>
    <t>Cer 18:1;O2/26:0</t>
  </si>
  <si>
    <t>C44H87NO3</t>
  </si>
  <si>
    <t>Cer 18:1;O2/26:1</t>
  </si>
  <si>
    <t>C44H85NO3</t>
  </si>
  <si>
    <t>Cer 18:1;O2/26:2</t>
  </si>
  <si>
    <t>C44H83NO3</t>
  </si>
  <si>
    <t>Cer 18:1;O2/27:0</t>
  </si>
  <si>
    <t>C45H89NO3</t>
  </si>
  <si>
    <t>Cer 18:1;O2/28:0</t>
  </si>
  <si>
    <t>C46H91NO3</t>
  </si>
  <si>
    <t>Cer 18:1;O2/28:1</t>
  </si>
  <si>
    <t>C46H89NO3</t>
  </si>
  <si>
    <t>Cer 18:2;O2/16:0</t>
  </si>
  <si>
    <t>C34H65NO3</t>
  </si>
  <si>
    <t>Cer 18:2;O2/18:0</t>
  </si>
  <si>
    <t>C36H69NO3</t>
  </si>
  <si>
    <t>Cer 20:0;O2/26:0</t>
  </si>
  <si>
    <t>C46H93NO3</t>
  </si>
  <si>
    <t>Cer 22:0;O3/26:0;O</t>
  </si>
  <si>
    <t>C48H97NO5</t>
  </si>
  <si>
    <t>Cer 42:1;O2</t>
  </si>
  <si>
    <t>C42H83NO3</t>
  </si>
  <si>
    <t>Cer 42:3;O2</t>
  </si>
  <si>
    <t>C42H79NO3</t>
  </si>
  <si>
    <t>Cer 43:2;O2</t>
  </si>
  <si>
    <t>C43H83NO3</t>
  </si>
  <si>
    <t>Cer 43:3;O2</t>
  </si>
  <si>
    <t>C43H81NO3</t>
  </si>
  <si>
    <t>Cer 44:4;O2</t>
  </si>
  <si>
    <t>C44H81NO3</t>
  </si>
  <si>
    <t>C42H77NO3</t>
  </si>
  <si>
    <t>DG 14:0_16:0</t>
  </si>
  <si>
    <t>C33H64O5</t>
  </si>
  <si>
    <t>DG 14:0_16:1</t>
  </si>
  <si>
    <t>C33H62O5</t>
  </si>
  <si>
    <t>DG 15:0_16:0</t>
  </si>
  <si>
    <t>DG 15:0_18:1</t>
  </si>
  <si>
    <t>C36H68O5</t>
  </si>
  <si>
    <t>DG 16:0_16:0</t>
  </si>
  <si>
    <t>C35H68O5</t>
  </si>
  <si>
    <t>DG 16:0_16:1</t>
  </si>
  <si>
    <t>C35H66O5</t>
  </si>
  <si>
    <t>DG 16:0_17:0</t>
  </si>
  <si>
    <t>C36H70O5</t>
  </si>
  <si>
    <t>DG 16:0_18:0</t>
  </si>
  <si>
    <t>C37H72O5</t>
  </si>
  <si>
    <t>DG 16:0_18:1</t>
  </si>
  <si>
    <t>C37H70O5</t>
  </si>
  <si>
    <t>DG 16:0_20:3</t>
  </si>
  <si>
    <t>C39H70O5</t>
  </si>
  <si>
    <t>DG 16:0_20:4</t>
  </si>
  <si>
    <t>C39H68O5</t>
  </si>
  <si>
    <t>DG 16:0_21:1</t>
  </si>
  <si>
    <t>C40H76O5</t>
  </si>
  <si>
    <t>DG 16:0_22:0</t>
  </si>
  <si>
    <t>C41H80O5</t>
  </si>
  <si>
    <t>DG 16:0_24:0</t>
  </si>
  <si>
    <t>C43H84O5</t>
  </si>
  <si>
    <t>DG 16:0_24:1</t>
  </si>
  <si>
    <t>C43H82O5</t>
  </si>
  <si>
    <t>DG 16:0_25:1</t>
  </si>
  <si>
    <t>C44H84O5</t>
  </si>
  <si>
    <t>DG 16:0_26:0</t>
  </si>
  <si>
    <t>C45H88O5</t>
  </si>
  <si>
    <t>DG 16:0_26:1</t>
  </si>
  <si>
    <t>C45H86O5</t>
  </si>
  <si>
    <t>DG 16:0_28:0</t>
  </si>
  <si>
    <t>DG 16:1_16:1</t>
  </si>
  <si>
    <t>C35H64O5</t>
  </si>
  <si>
    <t>DG 16:1_17:1</t>
  </si>
  <si>
    <t>C36H66O5</t>
  </si>
  <si>
    <t>DG 16:1_18:1</t>
  </si>
  <si>
    <t>C37H68O5</t>
  </si>
  <si>
    <t>DG 16:1_26:1</t>
  </si>
  <si>
    <t>C45H84O5</t>
  </si>
  <si>
    <t>DG 16:2_18:1</t>
  </si>
  <si>
    <t>C37H66O5</t>
  </si>
  <si>
    <t>DG 17:0_18:1</t>
  </si>
  <si>
    <t>C38H72O5</t>
  </si>
  <si>
    <t>DG 17:1_18:1</t>
  </si>
  <si>
    <t>C38H70O5</t>
  </si>
  <si>
    <t>DG 18:0_18:0</t>
  </si>
  <si>
    <t>C39H76O5</t>
  </si>
  <si>
    <t>DG 18:0_18:1</t>
  </si>
  <si>
    <t>C39H74O5</t>
  </si>
  <si>
    <t>DG 18:0_20:1</t>
  </si>
  <si>
    <t>C41H78O5</t>
  </si>
  <si>
    <t>DG 18:0_20:3</t>
  </si>
  <si>
    <t>C41H74O5</t>
  </si>
  <si>
    <t>DG 18:0_20:4</t>
  </si>
  <si>
    <t>C41H72O5</t>
  </si>
  <si>
    <t>DG 18:0_22:3</t>
  </si>
  <si>
    <t>C43H78O5</t>
  </si>
  <si>
    <t>DG 18:0_22:5</t>
  </si>
  <si>
    <t>C43H74O5</t>
  </si>
  <si>
    <t>DG 18:1_18:1</t>
  </si>
  <si>
    <t>C39H72O5</t>
  </si>
  <si>
    <t>DG 18:1_20:1</t>
  </si>
  <si>
    <t>C41H76O5</t>
  </si>
  <si>
    <t>DG 18:1_20:4</t>
  </si>
  <si>
    <t>C41H70O5</t>
  </si>
  <si>
    <t>DG 18:1_21:3</t>
  </si>
  <si>
    <t>C42H74O5</t>
  </si>
  <si>
    <t>DG 18:1_22:1</t>
  </si>
  <si>
    <t>C43H80O5</t>
  </si>
  <si>
    <t>DG 18:1_22:3</t>
  </si>
  <si>
    <t>C43H76O5</t>
  </si>
  <si>
    <t>DG 18:1_22:6</t>
  </si>
  <si>
    <t>C43H70O5</t>
  </si>
  <si>
    <t>DG 18:1_26:0</t>
  </si>
  <si>
    <t>DG 18:1_26:1</t>
  </si>
  <si>
    <t>C47H88O5</t>
  </si>
  <si>
    <t>DG 18:1_26:2</t>
  </si>
  <si>
    <t>C47H86O5</t>
  </si>
  <si>
    <t>DG 18:2_18:2</t>
  </si>
  <si>
    <t>DG 20:1_26:1</t>
  </si>
  <si>
    <t>C49H92O5</t>
  </si>
  <si>
    <t>DG 43:1</t>
  </si>
  <si>
    <t>C46H88O5</t>
  </si>
  <si>
    <t>DG 46:1</t>
  </si>
  <si>
    <t>DG 54:4</t>
  </si>
  <si>
    <t>C57H104O5</t>
  </si>
  <si>
    <t>DG 56:4</t>
  </si>
  <si>
    <t>C59H108O5</t>
  </si>
  <si>
    <t>DG 58:4</t>
  </si>
  <si>
    <t>C61H112O5</t>
  </si>
  <si>
    <t>DG 58:5</t>
  </si>
  <si>
    <t>C61H110O5</t>
  </si>
  <si>
    <t>DG 60:3</t>
  </si>
  <si>
    <t>C63H118O5</t>
  </si>
  <si>
    <t>DG O-16:0_18:1</t>
  </si>
  <si>
    <t>C37H72O4</t>
  </si>
  <si>
    <t>DG O-16:0_22:5</t>
  </si>
  <si>
    <t>C41H72O4</t>
  </si>
  <si>
    <t>DG O-16:1_22:3</t>
  </si>
  <si>
    <t>C41H74O4</t>
  </si>
  <si>
    <t>DG O-16:1_22:5</t>
  </si>
  <si>
    <t>C41H70O4</t>
  </si>
  <si>
    <t>DG O-16:1_22:6</t>
  </si>
  <si>
    <t>C41H68O4</t>
  </si>
  <si>
    <t>DG O-34:1</t>
  </si>
  <si>
    <t>C37H70O4</t>
  </si>
  <si>
    <t>DG O-36:1</t>
  </si>
  <si>
    <t>C39H74O4</t>
  </si>
  <si>
    <t>C39H76O4</t>
  </si>
  <si>
    <t>DG O-36:3</t>
  </si>
  <si>
    <t>C39H72O4</t>
  </si>
  <si>
    <t>DG O-36:4</t>
  </si>
  <si>
    <t>C39H70O4</t>
  </si>
  <si>
    <t>DG O-36:5</t>
  </si>
  <si>
    <t>C39H68O4</t>
  </si>
  <si>
    <t>DG O-38:5</t>
  </si>
  <si>
    <t>DG O-42:6</t>
  </si>
  <si>
    <t>C45H78O4</t>
  </si>
  <si>
    <t>HexCer 34:1;O2</t>
  </si>
  <si>
    <t>C40H77NO8</t>
  </si>
  <si>
    <t>HexCer 40:1;O2</t>
  </si>
  <si>
    <t>C46H89NO8</t>
  </si>
  <si>
    <t>HexCer 41:1;O2</t>
  </si>
  <si>
    <t>C47H91NO8</t>
  </si>
  <si>
    <t>HexCer 42:1;O2</t>
  </si>
  <si>
    <t>C48H93NO8</t>
  </si>
  <si>
    <t>HexCer 42:2;O2</t>
  </si>
  <si>
    <t>C48H91NO8</t>
  </si>
  <si>
    <t>HexCer 42:3;O2</t>
  </si>
  <si>
    <t>C48H89NO8</t>
  </si>
  <si>
    <t>HexCer 43:1;O2</t>
  </si>
  <si>
    <t>C49H95NO8</t>
  </si>
  <si>
    <t>HexCer 43:2;O2</t>
  </si>
  <si>
    <t>C49H93NO8</t>
  </si>
  <si>
    <t>HexCer 44:1;O2</t>
  </si>
  <si>
    <t>C50H97NO8</t>
  </si>
  <si>
    <t>HexCer 44:2;O2</t>
  </si>
  <si>
    <t>C50H95NO8</t>
  </si>
  <si>
    <t>LPC 0;0/24:0</t>
  </si>
  <si>
    <t>C32H66NO7P</t>
  </si>
  <si>
    <t>LPC 0:0/14:1</t>
  </si>
  <si>
    <t>C22H44NO7P</t>
  </si>
  <si>
    <t>LPC 0:0/15:0</t>
  </si>
  <si>
    <t>C23H48NO7P</t>
  </si>
  <si>
    <t>LPC 0:0/16:0</t>
  </si>
  <si>
    <t>C24H50NO7P</t>
  </si>
  <si>
    <t>LPC 0:0/17:0</t>
  </si>
  <si>
    <t>C25H52NO7P</t>
  </si>
  <si>
    <t>LPC 0:0/17:1</t>
  </si>
  <si>
    <t>C25H50NO7P</t>
  </si>
  <si>
    <t>LPC 0:0/18:0</t>
  </si>
  <si>
    <t>C26H54NO7P</t>
  </si>
  <si>
    <t>LPC 0:0/18:1</t>
  </si>
  <si>
    <t>C26H52NO7P</t>
  </si>
  <si>
    <t>LPC 0:0/18:2</t>
  </si>
  <si>
    <t>C26H50NO7P</t>
  </si>
  <si>
    <t>LPC 0:0/20:0</t>
  </si>
  <si>
    <t>C28H58NO7P</t>
  </si>
  <si>
    <t>LPC 0:0/20:1</t>
  </si>
  <si>
    <t>C28H56NO7P</t>
  </si>
  <si>
    <t>LPC 0:0/20:2</t>
  </si>
  <si>
    <t>C28H54NO7P</t>
  </si>
  <si>
    <t>LPC 0:0/20:3</t>
  </si>
  <si>
    <t>C28H52NO7P</t>
  </si>
  <si>
    <t>LPC 0:0/22:3</t>
  </si>
  <si>
    <t>C30H58NO7P</t>
  </si>
  <si>
    <t>LPC 0:0/22:6</t>
  </si>
  <si>
    <t>C30H50NO7P</t>
  </si>
  <si>
    <t>LPC 0:0/24:2</t>
  </si>
  <si>
    <t>C32H62NO7P</t>
  </si>
  <si>
    <t>LPC 0:0/26:1</t>
  </si>
  <si>
    <t>C34H68NO7P</t>
  </si>
  <si>
    <t>LPC 14:1/0:0</t>
  </si>
  <si>
    <t>LPC 15:0/0:0</t>
  </si>
  <si>
    <t>LPC 16:0/0:0</t>
  </si>
  <si>
    <t>LPC 16:1</t>
  </si>
  <si>
    <t>C24H48NO7P</t>
  </si>
  <si>
    <t>LPC 16:2</t>
  </si>
  <si>
    <t>C24H46NO7P</t>
  </si>
  <si>
    <t>LPC 17:0/0:0</t>
  </si>
  <si>
    <t>LPC 17:1/0:0</t>
  </si>
  <si>
    <t>LPC 18:0/0:0</t>
  </si>
  <si>
    <t>LPC 18:1/0:0</t>
  </si>
  <si>
    <t>LPC 18:2/0:0</t>
  </si>
  <si>
    <t>LPC 18:3</t>
  </si>
  <si>
    <t>C26H48NO7P</t>
  </si>
  <si>
    <t>LPC 19:0</t>
  </si>
  <si>
    <t>C27H56NO7P</t>
  </si>
  <si>
    <t>LPC 19:1</t>
  </si>
  <si>
    <t>C27H54NO7P</t>
  </si>
  <si>
    <t>LPC 19:3</t>
  </si>
  <si>
    <t>C27H50NO7P</t>
  </si>
  <si>
    <t>LPC 20:0/0:0</t>
  </si>
  <si>
    <t>LPC 20:1/0:0</t>
  </si>
  <si>
    <t>LPC 20:2/0:0</t>
  </si>
  <si>
    <t>LPC 20:3/0:0</t>
  </si>
  <si>
    <t>LPC 20:4</t>
  </si>
  <si>
    <t>C28H50NO7P</t>
  </si>
  <si>
    <t>LPC 20:5</t>
  </si>
  <si>
    <t>C28H48NO7P</t>
  </si>
  <si>
    <t>LPC 21:1</t>
  </si>
  <si>
    <t>C29H58NO7P</t>
  </si>
  <si>
    <t>LPC 22:0</t>
  </si>
  <si>
    <t>C30H62NO7P</t>
  </si>
  <si>
    <t>LPC 22:1</t>
  </si>
  <si>
    <t>C30H60NO7P</t>
  </si>
  <si>
    <t>LPC 22:2</t>
  </si>
  <si>
    <t>LPC 22:3/0:0</t>
  </si>
  <si>
    <t>C30H56NO7P</t>
  </si>
  <si>
    <t>LPC 22:4</t>
  </si>
  <si>
    <t>C30H54NO7P</t>
  </si>
  <si>
    <t>LPC 22:5</t>
  </si>
  <si>
    <t>C30H52NO7P</t>
  </si>
  <si>
    <t>LPC 22:6/0:0</t>
  </si>
  <si>
    <t>LPC 23:1</t>
  </si>
  <si>
    <t>C31H62NO7P</t>
  </si>
  <si>
    <t>LPC 24:0/0:0</t>
  </si>
  <si>
    <t>LPC 24:1</t>
  </si>
  <si>
    <t>C32H64NO7P</t>
  </si>
  <si>
    <t>LPC 24:2/0:0</t>
  </si>
  <si>
    <t>LPC 24:3</t>
  </si>
  <si>
    <t>C32H60NO7P</t>
  </si>
  <si>
    <t>LPC 25:0</t>
  </si>
  <si>
    <t>C33H68NO7P</t>
  </si>
  <si>
    <t>LPC 25:1</t>
  </si>
  <si>
    <t>C33H66NO7P</t>
  </si>
  <si>
    <t>LPC 25:2</t>
  </si>
  <si>
    <t>C33H64NO7P</t>
  </si>
  <si>
    <t>LPC 26:0/0:0</t>
  </si>
  <si>
    <t>LPC 26:1/0:0</t>
  </si>
  <si>
    <t>LPC 26:2</t>
  </si>
  <si>
    <t>C34H66NO7P</t>
  </si>
  <si>
    <t>LPC 26:3</t>
  </si>
  <si>
    <t>C34H64NO7P</t>
  </si>
  <si>
    <t>LPC 26:4</t>
  </si>
  <si>
    <t>C34H62NO7P</t>
  </si>
  <si>
    <t>LPC 27:1</t>
  </si>
  <si>
    <t>LPC 28:0</t>
  </si>
  <si>
    <t>C36H74NO7P</t>
  </si>
  <si>
    <t>LPC 28:1</t>
  </si>
  <si>
    <t>C36H72NO7P</t>
  </si>
  <si>
    <t>LPE 0:0/16:0</t>
  </si>
  <si>
    <t>C21H44NO7P</t>
  </si>
  <si>
    <t>LPE 0:0/17:0</t>
  </si>
  <si>
    <t>C22H46NO7P</t>
  </si>
  <si>
    <t>LPE 0:0/17:1</t>
  </si>
  <si>
    <t>LPE 0:0/18:0</t>
  </si>
  <si>
    <t>LPE 0:0/18:1</t>
  </si>
  <si>
    <t>C23H46NO7P</t>
  </si>
  <si>
    <t>LPE 0:0/18:2</t>
  </si>
  <si>
    <t>C23H44NO7P</t>
  </si>
  <si>
    <t>LPE 0:0/19:0</t>
  </si>
  <si>
    <t>LPE 0:0/20:1</t>
  </si>
  <si>
    <t>LPE 0:0/20:2</t>
  </si>
  <si>
    <t>C25H48NO7P</t>
  </si>
  <si>
    <t>LPE 0:0/20:3</t>
  </si>
  <si>
    <t>C25H46NO7P</t>
  </si>
  <si>
    <t>LPE 0:0/20:4</t>
  </si>
  <si>
    <t>C25H44NO7P</t>
  </si>
  <si>
    <t>LPE 0:0/22:4</t>
  </si>
  <si>
    <t>C27H48NO7P</t>
  </si>
  <si>
    <t>LPE 0:0/22:5</t>
  </si>
  <si>
    <t>C27H46NO7P</t>
  </si>
  <si>
    <t>LPE 0:0/22:6</t>
  </si>
  <si>
    <t>C27H44NO7P</t>
  </si>
  <si>
    <t>LPE 0:0/24:1</t>
  </si>
  <si>
    <t>LPE 15:0</t>
  </si>
  <si>
    <t>C20H42NO7P</t>
  </si>
  <si>
    <t>LPE 16:0/0:0</t>
  </si>
  <si>
    <t>LPE 16:1</t>
  </si>
  <si>
    <t>C21H42NO7P</t>
  </si>
  <si>
    <t>LPE 17:0/0:0</t>
  </si>
  <si>
    <t>LPE 17:1/0:0</t>
  </si>
  <si>
    <t>LPE 18:0/0:0</t>
  </si>
  <si>
    <t>LPE 18:1</t>
  </si>
  <si>
    <t>LPE 18:1/0:0</t>
  </si>
  <si>
    <t>LPE 18:2/0:0</t>
  </si>
  <si>
    <t>LPE 19:0/0:0</t>
  </si>
  <si>
    <t>LPE 19:1</t>
  </si>
  <si>
    <t>LPE 20:0</t>
  </si>
  <si>
    <t>LPE 20:1/0:0</t>
  </si>
  <si>
    <t>LPE 20:2/0:0</t>
  </si>
  <si>
    <t>LPE 20:3/0:0</t>
  </si>
  <si>
    <t>LPE 20:4/0:0</t>
  </si>
  <si>
    <t>LPE 20:5</t>
  </si>
  <si>
    <t>C25H42NO7P</t>
  </si>
  <si>
    <t>LPE 22:0</t>
  </si>
  <si>
    <t>LPE 22:1</t>
  </si>
  <si>
    <t>LPE 22:2</t>
  </si>
  <si>
    <t>C27H52NO7P</t>
  </si>
  <si>
    <t>LPE 22:3</t>
  </si>
  <si>
    <t>LPE 22:4/0:0</t>
  </si>
  <si>
    <t>LPE 22:5/0:0</t>
  </si>
  <si>
    <t>LPE 22:6/0:0</t>
  </si>
  <si>
    <t>LPE 24:0</t>
  </si>
  <si>
    <t>C29H60NO7P</t>
  </si>
  <si>
    <t>LPE 24:1/0:0</t>
  </si>
  <si>
    <t>LPE 24:2</t>
  </si>
  <si>
    <t>C29H56NO7P</t>
  </si>
  <si>
    <t>LPE 24:3</t>
  </si>
  <si>
    <t>C29H54NO7P</t>
  </si>
  <si>
    <t>LPE 24:5</t>
  </si>
  <si>
    <t>C29H50NO7P</t>
  </si>
  <si>
    <t>LPE 25:1</t>
  </si>
  <si>
    <t>LPE 26:0</t>
  </si>
  <si>
    <t>C31H64NO7P</t>
  </si>
  <si>
    <t>LPE 26:1</t>
  </si>
  <si>
    <t>LPE 26:2</t>
  </si>
  <si>
    <t>C31H60NO7P</t>
  </si>
  <si>
    <t>LPE O-14:0</t>
  </si>
  <si>
    <t>C19H40NO6P</t>
  </si>
  <si>
    <t>LPE O-16:0</t>
  </si>
  <si>
    <t>C21H44NO6P</t>
  </si>
  <si>
    <t>LPE O-16:1</t>
  </si>
  <si>
    <t>C21H42NO6P</t>
  </si>
  <si>
    <t>LPE O-17:0</t>
  </si>
  <si>
    <t>C22H46NO6P</t>
  </si>
  <si>
    <t>LPE O-18:0</t>
  </si>
  <si>
    <t>C23H48NO6P</t>
  </si>
  <si>
    <t>LPE O-18:1</t>
  </si>
  <si>
    <t>C23H46NO6P</t>
  </si>
  <si>
    <t>LPE O-18:2</t>
  </si>
  <si>
    <t>C23H44NO6P</t>
  </si>
  <si>
    <t>LPE O-19:0</t>
  </si>
  <si>
    <t>C24H50NO6P</t>
  </si>
  <si>
    <t>LPE O-19:1</t>
  </si>
  <si>
    <t>C24H48NO6P</t>
  </si>
  <si>
    <t>LPE O-20:0</t>
  </si>
  <si>
    <t>C25H52NO6P</t>
  </si>
  <si>
    <t>LPI 16:0</t>
  </si>
  <si>
    <t>C25H49O12P</t>
  </si>
  <si>
    <t>LPI 17:0</t>
  </si>
  <si>
    <t>C26H51O12P</t>
  </si>
  <si>
    <t>LPI 17:1</t>
  </si>
  <si>
    <t>C26H49O12P</t>
  </si>
  <si>
    <t>LPI 18:0</t>
  </si>
  <si>
    <t>C27H53O12P</t>
  </si>
  <si>
    <t>LPI 18:1</t>
  </si>
  <si>
    <t>C27H51O12P</t>
  </si>
  <si>
    <t>LPI 18:2</t>
  </si>
  <si>
    <t>C27H49O12P</t>
  </si>
  <si>
    <t>LPI 18:3</t>
  </si>
  <si>
    <t>C27H47O12P</t>
  </si>
  <si>
    <t>LPI 19:0</t>
  </si>
  <si>
    <t>C28H55O12P</t>
  </si>
  <si>
    <t>LPI 19:1</t>
  </si>
  <si>
    <t>C28H53O12P</t>
  </si>
  <si>
    <t>LPI 20:0</t>
  </si>
  <si>
    <t>C29H57O12P</t>
  </si>
  <si>
    <t>LPI 20:1</t>
  </si>
  <si>
    <t>C29H55O12P</t>
  </si>
  <si>
    <t>LPI 20:3</t>
  </si>
  <si>
    <t>C29H51O12P</t>
  </si>
  <si>
    <t>LPI 22:3</t>
  </si>
  <si>
    <t>C31H55O12P</t>
  </si>
  <si>
    <t>LPI 22:4</t>
  </si>
  <si>
    <t>C31H53O12P</t>
  </si>
  <si>
    <t>LPS 16:1</t>
  </si>
  <si>
    <t>C22H42NO9P</t>
  </si>
  <si>
    <t>LPS 18:0</t>
  </si>
  <si>
    <t>C24H48NO9P</t>
  </si>
  <si>
    <t>LPS 18:1</t>
  </si>
  <si>
    <t>C24H46NO9P</t>
  </si>
  <si>
    <t>LPS 19:0</t>
  </si>
  <si>
    <t>C25H50NO9P</t>
  </si>
  <si>
    <t>LPS 20:0</t>
  </si>
  <si>
    <t>C26H52NO9P</t>
  </si>
  <si>
    <t>LPS 20:1</t>
  </si>
  <si>
    <t>C26H50NO9P</t>
  </si>
  <si>
    <t>LPS 20:3</t>
  </si>
  <si>
    <t>C26H46NO9P</t>
  </si>
  <si>
    <t>LPS 20:4</t>
  </si>
  <si>
    <t>C26H44NO9P</t>
  </si>
  <si>
    <t>LPS 22:0</t>
  </si>
  <si>
    <t>C28H56NO9P</t>
  </si>
  <si>
    <t>LPS 22:4</t>
  </si>
  <si>
    <t>C28H48NO9P</t>
  </si>
  <si>
    <t>LPS 22:5</t>
  </si>
  <si>
    <t>C28H46NO9P</t>
  </si>
  <si>
    <t>LPS 22:6</t>
  </si>
  <si>
    <t>C28H44NO9P</t>
  </si>
  <si>
    <t>LPS 24:0</t>
  </si>
  <si>
    <t>C30H60NO9P</t>
  </si>
  <si>
    <t>LPS 24:1</t>
  </si>
  <si>
    <t>C30H58NO9P</t>
  </si>
  <si>
    <t>PC 14:0_15:0</t>
  </si>
  <si>
    <t>C37H74NO8P</t>
  </si>
  <si>
    <t>PC 14:0_15:1</t>
  </si>
  <si>
    <t>C37H72NO8P</t>
  </si>
  <si>
    <t>PC 14:0_16:2</t>
  </si>
  <si>
    <t>C38H72NO8P</t>
  </si>
  <si>
    <t>PC 15:0_16:1</t>
  </si>
  <si>
    <t>C39H76NO8P</t>
  </si>
  <si>
    <t>PC 15:0_17:2</t>
  </si>
  <si>
    <t>C40H76NO8P</t>
  </si>
  <si>
    <t>PC 15:1_16:1</t>
  </si>
  <si>
    <t>C39H74NO8P</t>
  </si>
  <si>
    <t>PC 16:0_16:1</t>
  </si>
  <si>
    <t>C40H78NO8P</t>
  </si>
  <si>
    <t>PC 16:0_17:0</t>
  </si>
  <si>
    <t>C41H82NO8P</t>
  </si>
  <si>
    <t>PC 16:0_18:0</t>
  </si>
  <si>
    <t>C42H84NO8P</t>
  </si>
  <si>
    <t>PC 16:0_18:1</t>
  </si>
  <si>
    <t>C42H82NO8P</t>
  </si>
  <si>
    <t>PC 16:0_18:3</t>
  </si>
  <si>
    <t>C42H78NO8P</t>
  </si>
  <si>
    <t>PC 16:0_20:3</t>
  </si>
  <si>
    <t>PC 16:0_20:4</t>
  </si>
  <si>
    <t>PC 16:0_22:1</t>
  </si>
  <si>
    <t>C46H90NO8P</t>
  </si>
  <si>
    <t>PC 16:0_22:5</t>
  </si>
  <si>
    <t>C46H82NO8P</t>
  </si>
  <si>
    <t>PC 16:0_25:0</t>
  </si>
  <si>
    <t>C49H98NO8P</t>
  </si>
  <si>
    <t>PC 16:0_28:0</t>
  </si>
  <si>
    <t>C52H104NO8P</t>
  </si>
  <si>
    <t>PC 16:1_16:2</t>
  </si>
  <si>
    <t>C40H74NO8P</t>
  </si>
  <si>
    <t>PC 16:1_17:1</t>
  </si>
  <si>
    <t>C41H78NO8P</t>
  </si>
  <si>
    <t>PC 16:1_18:1</t>
  </si>
  <si>
    <t>C42H80NO8P</t>
  </si>
  <si>
    <t>PC 16:1_21:2</t>
  </si>
  <si>
    <t>C45H84NO8P</t>
  </si>
  <si>
    <t>PC 16:1_24:2</t>
  </si>
  <si>
    <t>C48H90NO8P</t>
  </si>
  <si>
    <t>PC 16:3_18:1</t>
  </si>
  <si>
    <t>C42H76NO8P</t>
  </si>
  <si>
    <t>PC 16:3_21:1</t>
  </si>
  <si>
    <t>C45H82NO8P</t>
  </si>
  <si>
    <t>PC 16:3_26:0</t>
  </si>
  <si>
    <t>C50H94NO8P</t>
  </si>
  <si>
    <t>PC 16:3_28:1</t>
  </si>
  <si>
    <t>C52H96NO8P</t>
  </si>
  <si>
    <t>PC 16:4_23:0</t>
  </si>
  <si>
    <t>C47H86NO8P</t>
  </si>
  <si>
    <t>PC 17:0_18:1</t>
  </si>
  <si>
    <t>C43H84NO8P</t>
  </si>
  <si>
    <t>PC 17:0_24:4</t>
  </si>
  <si>
    <t>C49H90NO8P</t>
  </si>
  <si>
    <t>PC 17:1_18:1</t>
  </si>
  <si>
    <t>C43H82NO8P</t>
  </si>
  <si>
    <t>PC 17:1_26:0</t>
  </si>
  <si>
    <t>PC 17:1_28:1</t>
  </si>
  <si>
    <t>PC 17:1_30:1</t>
  </si>
  <si>
    <t>C55H106NO8P</t>
  </si>
  <si>
    <t>PC 18:0_18:0</t>
  </si>
  <si>
    <t>C44H88NO8P</t>
  </si>
  <si>
    <t>PC 18:0_18:1</t>
  </si>
  <si>
    <t>C44H86NO8P</t>
  </si>
  <si>
    <t>PC 18:0_22:1</t>
  </si>
  <si>
    <t>C48H94NO8P</t>
  </si>
  <si>
    <t>PC 18:0_22:5</t>
  </si>
  <si>
    <t>C48H86NO8P</t>
  </si>
  <si>
    <t>PC 18:0_24:0</t>
  </si>
  <si>
    <t>C50H100NO8P</t>
  </si>
  <si>
    <t>PC 18:1_18:1</t>
  </si>
  <si>
    <t>C44H84NO8P</t>
  </si>
  <si>
    <t>PC 18:1_18:4</t>
  </si>
  <si>
    <t>C44H78NO8P</t>
  </si>
  <si>
    <t>PC 18:1_20:1</t>
  </si>
  <si>
    <t>C46H88NO8P</t>
  </si>
  <si>
    <t>PC 18:1_20:3</t>
  </si>
  <si>
    <t>C46H84NO8P</t>
  </si>
  <si>
    <t>PC 18:1_24:0</t>
  </si>
  <si>
    <t>C50H98NO8P</t>
  </si>
  <si>
    <t>PC 18:1_24:1</t>
  </si>
  <si>
    <t>C50H96NO8P</t>
  </si>
  <si>
    <t>PC 18:1_26:0</t>
  </si>
  <si>
    <t>C52H102NO8P</t>
  </si>
  <si>
    <t>PC 18:2_20:1</t>
  </si>
  <si>
    <t>PC 18:2_20:4</t>
  </si>
  <si>
    <t>C46H80NO8P</t>
  </si>
  <si>
    <t>PC 18:2_20:5</t>
  </si>
  <si>
    <t>C46H78NO8P</t>
  </si>
  <si>
    <t>PC 18:2_22:5</t>
  </si>
  <si>
    <t>C48H82NO8P</t>
  </si>
  <si>
    <t>PC 18:2_28:1</t>
  </si>
  <si>
    <t>C54H102NO8P</t>
  </si>
  <si>
    <t>PC 18:3_18:3</t>
  </si>
  <si>
    <t>C44H76NO8P</t>
  </si>
  <si>
    <t>PC 18:3_22:1</t>
  </si>
  <si>
    <t>C48H88NO8P</t>
  </si>
  <si>
    <t>PC 18:4_28:0</t>
  </si>
  <si>
    <t>C54H100NO8P</t>
  </si>
  <si>
    <t>PC 18:5_19:0</t>
  </si>
  <si>
    <t>C45H80NO8P</t>
  </si>
  <si>
    <t>PC 19:0_20:1</t>
  </si>
  <si>
    <t>C47H92NO8P</t>
  </si>
  <si>
    <t>PC 19:0_20:5</t>
  </si>
  <si>
    <t>C47H84NO8P</t>
  </si>
  <si>
    <t>PC 19:0_22:1</t>
  </si>
  <si>
    <t>C49H96NO8P</t>
  </si>
  <si>
    <t>PC 19:1_20:2</t>
  </si>
  <si>
    <t>C47H88NO8P</t>
  </si>
  <si>
    <t>PC 20:0_22:4</t>
  </si>
  <si>
    <t>C50H92NO8P</t>
  </si>
  <si>
    <t>PC 20:0_26:1</t>
  </si>
  <si>
    <t>C54H106NO8P</t>
  </si>
  <si>
    <t>PC 20:1_20:1</t>
  </si>
  <si>
    <t>C48H92NO8P</t>
  </si>
  <si>
    <t>PC 20:2_20:4</t>
  </si>
  <si>
    <t>C48H84NO8P</t>
  </si>
  <si>
    <t>PC 20:2_22:5</t>
  </si>
  <si>
    <t>C50H86NO8P</t>
  </si>
  <si>
    <t>PC 20:3_22:2</t>
  </si>
  <si>
    <t>C50H90NO8P</t>
  </si>
  <si>
    <t>PC 20:3_28:1</t>
  </si>
  <si>
    <t>C56H104NO8P</t>
  </si>
  <si>
    <t>PC 20:4_22:2</t>
  </si>
  <si>
    <t>C50H88NO8P</t>
  </si>
  <si>
    <t>PC 20:4_26:1</t>
  </si>
  <si>
    <t>C54H98NO8P</t>
  </si>
  <si>
    <t>PC 22:2_22:4</t>
  </si>
  <si>
    <t>C52H92NO8P</t>
  </si>
  <si>
    <t>PC 22:2_24:0</t>
  </si>
  <si>
    <t>C54H104NO8P</t>
  </si>
  <si>
    <t>PC 22:2_26:0</t>
  </si>
  <si>
    <t>C56H108NO8P</t>
  </si>
  <si>
    <t>PC 22:3_26:2</t>
  </si>
  <si>
    <t>C56H102NO8P</t>
  </si>
  <si>
    <t>PC 22:5_26:1</t>
  </si>
  <si>
    <t>C56H100NO8P</t>
  </si>
  <si>
    <t>PC 31:0</t>
  </si>
  <si>
    <t>C39H78NO8P</t>
  </si>
  <si>
    <t>PC 32:0</t>
  </si>
  <si>
    <t>C40H80NO8P</t>
  </si>
  <si>
    <t>PC 32:1</t>
  </si>
  <si>
    <t>PC 32:3</t>
  </si>
  <si>
    <t>PC 34:5</t>
  </si>
  <si>
    <t>C42H74NO8P</t>
  </si>
  <si>
    <t>PC 35:0</t>
  </si>
  <si>
    <t>C43H86NO8P</t>
  </si>
  <si>
    <t>PC 35:3</t>
  </si>
  <si>
    <t>PC 35:4</t>
  </si>
  <si>
    <t>C43H78NO8P</t>
  </si>
  <si>
    <t>PC 36:4</t>
  </si>
  <si>
    <t>PC 37:1</t>
  </si>
  <si>
    <t>C45H88NO8P</t>
  </si>
  <si>
    <t>PC 37:2</t>
  </si>
  <si>
    <t>C45H86NO8P</t>
  </si>
  <si>
    <t>PC 38:0</t>
  </si>
  <si>
    <t>C46H92NO8P</t>
  </si>
  <si>
    <t>PC 38:4</t>
  </si>
  <si>
    <t>PC 39:2</t>
  </si>
  <si>
    <t>C47H90NO8P</t>
  </si>
  <si>
    <t>PC 40:0</t>
  </si>
  <si>
    <t>C48H96NO8P</t>
  </si>
  <si>
    <t>PC 41:3</t>
  </si>
  <si>
    <t>C49H92NO8P</t>
  </si>
  <si>
    <t>PC 42:8</t>
  </si>
  <si>
    <t>C50H84NO8P</t>
  </si>
  <si>
    <t>PC 43:0</t>
  </si>
  <si>
    <t>C51H102NO8P</t>
  </si>
  <si>
    <t>PC 43:2</t>
  </si>
  <si>
    <t>PC 43:3</t>
  </si>
  <si>
    <t>C51H96NO8P</t>
  </si>
  <si>
    <t>PC 44:2</t>
  </si>
  <si>
    <t>C52H100NO8P</t>
  </si>
  <si>
    <t>PC 44:3</t>
  </si>
  <si>
    <t>C52H98NO8P</t>
  </si>
  <si>
    <t>PC 44:5</t>
  </si>
  <si>
    <t>C52H94NO8P</t>
  </si>
  <si>
    <t>PC 44:7</t>
  </si>
  <si>
    <t>C52H90NO8P</t>
  </si>
  <si>
    <t>PC 45:3</t>
  </si>
  <si>
    <t>C53H100NO8P</t>
  </si>
  <si>
    <t>PC 45:4</t>
  </si>
  <si>
    <t>C53H98NO8P</t>
  </si>
  <si>
    <t>PC 46:0</t>
  </si>
  <si>
    <t>C54H108NO8P</t>
  </si>
  <si>
    <t>PC 46:6</t>
  </si>
  <si>
    <t>C54H96NO8P</t>
  </si>
  <si>
    <t>PC 46:7</t>
  </si>
  <si>
    <t>C54H94NO8P</t>
  </si>
  <si>
    <t>PC 46:8</t>
  </si>
  <si>
    <t>C54H92NO8P</t>
  </si>
  <si>
    <t>PC 48:3</t>
  </si>
  <si>
    <t>C56H106NO8P</t>
  </si>
  <si>
    <t>PC 50:1</t>
  </si>
  <si>
    <t>C58H114NO8P</t>
  </si>
  <si>
    <t>PC 50:2</t>
  </si>
  <si>
    <t>C58H112NO8P</t>
  </si>
  <si>
    <t>PC 50:3</t>
  </si>
  <si>
    <t>C58H110NO8P</t>
  </si>
  <si>
    <t>PC 50:4</t>
  </si>
  <si>
    <t>C58H108NO8P</t>
  </si>
  <si>
    <t>PC 52:6</t>
  </si>
  <si>
    <t>C60H108NO8P</t>
  </si>
  <si>
    <t>PC O-26:0</t>
  </si>
  <si>
    <t>PC O-28:0</t>
  </si>
  <si>
    <t>PC O-29:0</t>
  </si>
  <si>
    <t>C37H76NO7P</t>
  </si>
  <si>
    <t>PC O-30:0</t>
  </si>
  <si>
    <t>C38H78NO7P</t>
  </si>
  <si>
    <t>PC O-30:1</t>
  </si>
  <si>
    <t>C38H76NO7P</t>
  </si>
  <si>
    <t>PC O-31:0</t>
  </si>
  <si>
    <t>C39H80NO7P</t>
  </si>
  <si>
    <t>PC O-32:0</t>
  </si>
  <si>
    <t>C40H82NO7P</t>
  </si>
  <si>
    <t>PC O-32:1</t>
  </si>
  <si>
    <t>C40H80NO7P</t>
  </si>
  <si>
    <t>PC O-32:2</t>
  </si>
  <si>
    <t>C40H78NO7P</t>
  </si>
  <si>
    <t>PC O-33:0</t>
  </si>
  <si>
    <t>C41H84NO7P</t>
  </si>
  <si>
    <t>PC O-33:1</t>
  </si>
  <si>
    <t>C41H82NO7P</t>
  </si>
  <si>
    <t>PC O-34:0</t>
  </si>
  <si>
    <t>C42H86NO7P</t>
  </si>
  <si>
    <t>PC O-34:1</t>
  </si>
  <si>
    <t>C42H84NO7P</t>
  </si>
  <si>
    <t>PC O-34:2</t>
  </si>
  <si>
    <t>C42H82NO7P</t>
  </si>
  <si>
    <t>PC O-35:2</t>
  </si>
  <si>
    <t>C43H84NO7P</t>
  </si>
  <si>
    <t>PC O-36:0</t>
  </si>
  <si>
    <t>C44H90NO7P</t>
  </si>
  <si>
    <t>PC O-36:1</t>
  </si>
  <si>
    <t>C44H88NO7P</t>
  </si>
  <si>
    <t>PC O-36:2</t>
  </si>
  <si>
    <t>C44H86NO7P</t>
  </si>
  <si>
    <t>PC O-36:4</t>
  </si>
  <si>
    <t>C44H82NO7P</t>
  </si>
  <si>
    <t>PC O-37:0</t>
  </si>
  <si>
    <t>C45H92NO7P</t>
  </si>
  <si>
    <t>PC O-38:0</t>
  </si>
  <si>
    <t>C46H94NO7P</t>
  </si>
  <si>
    <t>PC O-38:2</t>
  </si>
  <si>
    <t>C46H90NO7P</t>
  </si>
  <si>
    <t>PC O-38:3</t>
  </si>
  <si>
    <t>C46H88NO7P</t>
  </si>
  <si>
    <t>PC O-38:4</t>
  </si>
  <si>
    <t>PC O-38:5</t>
  </si>
  <si>
    <t>C46H84NO7P</t>
  </si>
  <si>
    <t>PC O-38:6</t>
  </si>
  <si>
    <t>C46H82NO7P</t>
  </si>
  <si>
    <t>PC O-40:0</t>
  </si>
  <si>
    <t>C48H98NO7P</t>
  </si>
  <si>
    <t>PC O-40:3</t>
  </si>
  <si>
    <t>C48H92NO7P</t>
  </si>
  <si>
    <t>PC O-40:4</t>
  </si>
  <si>
    <t>C48H90NO7P</t>
  </si>
  <si>
    <t>PC O-40:5</t>
  </si>
  <si>
    <t>C48H88NO7P</t>
  </si>
  <si>
    <t>PC O-40:6</t>
  </si>
  <si>
    <t>C48H86NO7P</t>
  </si>
  <si>
    <t>PC O-40:7</t>
  </si>
  <si>
    <t>C48H84NO7P</t>
  </si>
  <si>
    <t>PC O-42:0</t>
  </si>
  <si>
    <t>C50H102NO7P</t>
  </si>
  <si>
    <t>PC O-42:1</t>
  </si>
  <si>
    <t>C50H100NO7P</t>
  </si>
  <si>
    <t>PC O-42:2</t>
  </si>
  <si>
    <t>PC O-42:3</t>
  </si>
  <si>
    <t>C50H96NO7P</t>
  </si>
  <si>
    <t>PC O-44:1</t>
  </si>
  <si>
    <t>C52H104NO7P</t>
  </si>
  <si>
    <t>PC O-44:2</t>
  </si>
  <si>
    <t>PC O-44:3</t>
  </si>
  <si>
    <t>C52H100NO7P</t>
  </si>
  <si>
    <t>PC O-44:4</t>
  </si>
  <si>
    <t>C52H98NO7P</t>
  </si>
  <si>
    <t>PC O-46:5</t>
  </si>
  <si>
    <t>C54H100NO7P</t>
  </si>
  <si>
    <t>PE 14:0_16:0</t>
  </si>
  <si>
    <t>PE 14:0_16:1</t>
  </si>
  <si>
    <t>C35H68NO8P</t>
  </si>
  <si>
    <t>PE 15:0_16:0</t>
  </si>
  <si>
    <t>C36H72NO8P</t>
  </si>
  <si>
    <t>PE 15:0_16:1</t>
  </si>
  <si>
    <t>C36H70NO8P</t>
  </si>
  <si>
    <t>PE 15:0_20:0</t>
  </si>
  <si>
    <t>PE 15:0_22:6</t>
  </si>
  <si>
    <t>C42H72NO8P</t>
  </si>
  <si>
    <t>PE 16:0_16:0</t>
  </si>
  <si>
    <t>PE 16:0_16:1</t>
  </si>
  <si>
    <t>PE 16:0_17:0</t>
  </si>
  <si>
    <t>C38H76NO8P</t>
  </si>
  <si>
    <t>PE 16:0_17:1</t>
  </si>
  <si>
    <t>C38H74NO8P</t>
  </si>
  <si>
    <t>PE 16:0_18:0</t>
  </si>
  <si>
    <t>PE 16:0_18:1</t>
  </si>
  <si>
    <t>PE 16:0_20:3</t>
  </si>
  <si>
    <t>C41H76NO8P</t>
  </si>
  <si>
    <t>PE 16:0_20:4</t>
  </si>
  <si>
    <t>C41H74NO8P</t>
  </si>
  <si>
    <t>PE 16:0_20:5</t>
  </si>
  <si>
    <t>C41H72NO8P</t>
  </si>
  <si>
    <t>PE 16:0_22:6</t>
  </si>
  <si>
    <t>C43H74NO8P</t>
  </si>
  <si>
    <t>PE 16:1_16:1</t>
  </si>
  <si>
    <t>C37H70NO8P</t>
  </si>
  <si>
    <t>PE 16:1_16:2</t>
  </si>
  <si>
    <t>C37H68NO8P</t>
  </si>
  <si>
    <t>PE 16:1_17:1</t>
  </si>
  <si>
    <t>PE 16:1_18:1</t>
  </si>
  <si>
    <t>PE 16:1_18:2</t>
  </si>
  <si>
    <t>C39H72NO8P</t>
  </si>
  <si>
    <t>PE 16:1_20:4</t>
  </si>
  <si>
    <t>PE 16:1_20:5</t>
  </si>
  <si>
    <t>C41H70NO8P</t>
  </si>
  <si>
    <t>PE 16:1_22:5</t>
  </si>
  <si>
    <t>PE 17:0_18:0</t>
  </si>
  <si>
    <t>PE 17:0_18:1</t>
  </si>
  <si>
    <t>PE 17:0_20:4</t>
  </si>
  <si>
    <t>PE 17:1_18:1</t>
  </si>
  <si>
    <t>PE 17:1_20:4</t>
  </si>
  <si>
    <t>PE 18:0_18:0</t>
  </si>
  <si>
    <t>PE 18:0_20:4</t>
  </si>
  <si>
    <t>PE 18:0_22:3</t>
  </si>
  <si>
    <t>PE 18:0_22:4</t>
  </si>
  <si>
    <t>PE 18:0_22:5</t>
  </si>
  <si>
    <t>PE 18:0_22:6</t>
  </si>
  <si>
    <t>C45H78NO8P</t>
  </si>
  <si>
    <t>PE 18:1_18:1</t>
  </si>
  <si>
    <t>PE 18:1_18:2</t>
  </si>
  <si>
    <t>PE 18:1_19:0</t>
  </si>
  <si>
    <t>PE 18:1_19:1</t>
  </si>
  <si>
    <t>PE 18:1_20:1</t>
  </si>
  <si>
    <t>PE 18:1_20:4</t>
  </si>
  <si>
    <t>C43H76NO8P</t>
  </si>
  <si>
    <t>PE 18:1_20:5</t>
  </si>
  <si>
    <t>PE 18:1_21:1</t>
  </si>
  <si>
    <t>PE 18:1_21:3</t>
  </si>
  <si>
    <t>PE 18:1_22:0</t>
  </si>
  <si>
    <t>PE 18:1_22:1</t>
  </si>
  <si>
    <t>PE 18:1_22:5</t>
  </si>
  <si>
    <t>PE 18:1_23:1</t>
  </si>
  <si>
    <t>PE 18:1_23:3</t>
  </si>
  <si>
    <t>PE 18:1_24:0</t>
  </si>
  <si>
    <t>PE 18:1_24:2</t>
  </si>
  <si>
    <t>PE 18:1_24:3</t>
  </si>
  <si>
    <t>PE 18:1_26:0</t>
  </si>
  <si>
    <t>PE 18:1_26:1</t>
  </si>
  <si>
    <t>C49H94NO8P</t>
  </si>
  <si>
    <t>PE 18:2_26:1</t>
  </si>
  <si>
    <t>PE 20:4_22:1</t>
  </si>
  <si>
    <t>PE 20:4_24:0</t>
  </si>
  <si>
    <t>PE 20:4_26:1</t>
  </si>
  <si>
    <t>C51H92NO8P</t>
  </si>
  <si>
    <t>PE 35:3</t>
  </si>
  <si>
    <t>PE 37:3</t>
  </si>
  <si>
    <t>PE 37:5</t>
  </si>
  <si>
    <t>PE 39:1</t>
  </si>
  <si>
    <t>PE 39:3</t>
  </si>
  <si>
    <t>PE 39:5</t>
  </si>
  <si>
    <t>PE 40:0</t>
  </si>
  <si>
    <t>C45H90NO8P</t>
  </si>
  <si>
    <t>PE 40:6</t>
  </si>
  <si>
    <t>PE 41:3</t>
  </si>
  <si>
    <t>PE 42:0</t>
  </si>
  <si>
    <t>C47H94NO8P</t>
  </si>
  <si>
    <t>PE 42:2</t>
  </si>
  <si>
    <t>PE 42:4</t>
  </si>
  <si>
    <t>PE 43:2</t>
  </si>
  <si>
    <t>PE 44:0</t>
  </si>
  <si>
    <t>PE 44:3</t>
  </si>
  <si>
    <t>PE 46:4</t>
  </si>
  <si>
    <t>PE 48:2</t>
  </si>
  <si>
    <t>PE O-16:0_18:1</t>
  </si>
  <si>
    <t>PE O-16:1_17:0</t>
  </si>
  <si>
    <t>PE O-18:2_18:1</t>
  </si>
  <si>
    <t>PE O-18:2_22:5</t>
  </si>
  <si>
    <t>C45H78NO7P</t>
  </si>
  <si>
    <t>PE O-32:1</t>
  </si>
  <si>
    <t>PE O-32:2</t>
  </si>
  <si>
    <t>C37H72NO7P</t>
  </si>
  <si>
    <t>PE O-33:1</t>
  </si>
  <si>
    <t>PE O-33:2</t>
  </si>
  <si>
    <t>C38H74NO7P</t>
  </si>
  <si>
    <t>PE O-34:0</t>
  </si>
  <si>
    <t>PE O-34:1</t>
  </si>
  <si>
    <t>C39H78NO7P</t>
  </si>
  <si>
    <t>PE O-34:2</t>
  </si>
  <si>
    <t>C39H76NO7P</t>
  </si>
  <si>
    <t>PE O-34:4</t>
  </si>
  <si>
    <t>C39H72NO7P</t>
  </si>
  <si>
    <t>PE O-34:6</t>
  </si>
  <si>
    <t>C39H68NO7P</t>
  </si>
  <si>
    <t>PE O-35:2</t>
  </si>
  <si>
    <t>PE O-35:3</t>
  </si>
  <si>
    <t>C40H76NO7P</t>
  </si>
  <si>
    <t>PE O-36:1</t>
  </si>
  <si>
    <t>PE O-36:2</t>
  </si>
  <si>
    <t>C41H80NO7P</t>
  </si>
  <si>
    <t>PE O-36:4</t>
  </si>
  <si>
    <t>C41H76NO7P</t>
  </si>
  <si>
    <t>PE O-36:5</t>
  </si>
  <si>
    <t>C41H74NO7P</t>
  </si>
  <si>
    <t>PE O-36:6</t>
  </si>
  <si>
    <t>C41H72NO7P</t>
  </si>
  <si>
    <t>PE O-36:7</t>
  </si>
  <si>
    <t>C41H70NO7P</t>
  </si>
  <si>
    <t>PE O-37:2</t>
  </si>
  <si>
    <t>PE O-37:4</t>
  </si>
  <si>
    <t>C42H78NO7P</t>
  </si>
  <si>
    <t>PE O-37:5</t>
  </si>
  <si>
    <t>C42H76NO7P</t>
  </si>
  <si>
    <t>PE O-37:6</t>
  </si>
  <si>
    <t>C42H74NO7P</t>
  </si>
  <si>
    <t>PE O-37:7</t>
  </si>
  <si>
    <t>C42H72NO7P</t>
  </si>
  <si>
    <t>PE O-38:0</t>
  </si>
  <si>
    <t>C43H88NO7P</t>
  </si>
  <si>
    <t>PE O-38:2</t>
  </si>
  <si>
    <t>PE O-38:3</t>
  </si>
  <si>
    <t>C43H82NO7P</t>
  </si>
  <si>
    <t>PE O-38:4</t>
  </si>
  <si>
    <t>C43H80NO7P</t>
  </si>
  <si>
    <t>PE O-38:5</t>
  </si>
  <si>
    <t>C43H78NO7P</t>
  </si>
  <si>
    <t>PE O-38:6</t>
  </si>
  <si>
    <t>C43H76NO7P</t>
  </si>
  <si>
    <t>PE O-38:7</t>
  </si>
  <si>
    <t>C43H74NO7P</t>
  </si>
  <si>
    <t>PE O-38:8</t>
  </si>
  <si>
    <t>C43H72NO7P</t>
  </si>
  <si>
    <t>PE O-39:2</t>
  </si>
  <si>
    <t>PE O-39:3</t>
  </si>
  <si>
    <t>C44H84NO7P</t>
  </si>
  <si>
    <t>PE O-39:4</t>
  </si>
  <si>
    <t>PE O-39:5</t>
  </si>
  <si>
    <t>C44H80NO7P</t>
  </si>
  <si>
    <t>PE O-39:7</t>
  </si>
  <si>
    <t>C44H76NO7P</t>
  </si>
  <si>
    <t>PE O-40:2</t>
  </si>
  <si>
    <t>C45H88NO7P</t>
  </si>
  <si>
    <t>PE O-40:3</t>
  </si>
  <si>
    <t>C45H86NO7P</t>
  </si>
  <si>
    <t>PE O-40:4</t>
  </si>
  <si>
    <t>C45H84NO7P</t>
  </si>
  <si>
    <t>PE O-40:5</t>
  </si>
  <si>
    <t>C45H82NO7P</t>
  </si>
  <si>
    <t>PE O-40:6</t>
  </si>
  <si>
    <t>C45H80NO7P</t>
  </si>
  <si>
    <t>PE O-40:8</t>
  </si>
  <si>
    <t>C45H76NO7P</t>
  </si>
  <si>
    <t>PE O-41:2</t>
  </si>
  <si>
    <t>PE O-41:4</t>
  </si>
  <si>
    <t>PE O-42:2</t>
  </si>
  <si>
    <t>C47H92NO7P</t>
  </si>
  <si>
    <t>PE O-42:3</t>
  </si>
  <si>
    <t>C47H90NO7P</t>
  </si>
  <si>
    <t>PE O-42:4</t>
  </si>
  <si>
    <t>C47H88NO7P</t>
  </si>
  <si>
    <t>PE O-42:5</t>
  </si>
  <si>
    <t>C47H86NO7P</t>
  </si>
  <si>
    <t>PE O-42:6</t>
  </si>
  <si>
    <t>C47H84NO7P</t>
  </si>
  <si>
    <t>PE O-42:7</t>
  </si>
  <si>
    <t>C47H82NO7P</t>
  </si>
  <si>
    <t>PE O-42:8</t>
  </si>
  <si>
    <t>C47H80NO7P</t>
  </si>
  <si>
    <t>PE O-43:2</t>
  </si>
  <si>
    <t>C48H94NO7P</t>
  </si>
  <si>
    <t>PE O-43:3</t>
  </si>
  <si>
    <t>PE O-44:1</t>
  </si>
  <si>
    <t>C49H98NO7P</t>
  </si>
  <si>
    <t>PE O-44:2</t>
  </si>
  <si>
    <t>C49H96NO7P</t>
  </si>
  <si>
    <t>PE O-44:3</t>
  </si>
  <si>
    <t>C49H94NO7P</t>
  </si>
  <si>
    <t>PE O-44:4</t>
  </si>
  <si>
    <t>C49H92NO7P</t>
  </si>
  <si>
    <t>PE O-44:6</t>
  </si>
  <si>
    <t>C49H88NO7P</t>
  </si>
  <si>
    <t>PE O-44:8</t>
  </si>
  <si>
    <t>C49H84NO7P</t>
  </si>
  <si>
    <t>PE O-45:3</t>
  </si>
  <si>
    <t>PE O-46:2</t>
  </si>
  <si>
    <t>C51H100NO7P</t>
  </si>
  <si>
    <t>PE O-46:3</t>
  </si>
  <si>
    <t>C51H98NO7P</t>
  </si>
  <si>
    <t>PI 16:0_16:0</t>
  </si>
  <si>
    <t>C41H79O13P</t>
  </si>
  <si>
    <t>PI 16:0_18:1</t>
  </si>
  <si>
    <t>C43H81O13P</t>
  </si>
  <si>
    <t>PI 16:0_20:4</t>
  </si>
  <si>
    <t>C45H79O13P</t>
  </si>
  <si>
    <t>PI 16:0_22:6</t>
  </si>
  <si>
    <t>C47H79O13P</t>
  </si>
  <si>
    <t>PI 16:1_18:1</t>
  </si>
  <si>
    <t>C43H79O13P</t>
  </si>
  <si>
    <t>PI 17:1_18:1</t>
  </si>
  <si>
    <t>C44H81O13P</t>
  </si>
  <si>
    <t>PI 18:0_20:3</t>
  </si>
  <si>
    <t>C47H85O13P</t>
  </si>
  <si>
    <t>PI 18:0_20:4</t>
  </si>
  <si>
    <t>C47H83O13P</t>
  </si>
  <si>
    <t>PI 18:0_22:3</t>
  </si>
  <si>
    <t>C49H89O13P</t>
  </si>
  <si>
    <t>PI 18:1_18:1</t>
  </si>
  <si>
    <t>C45H83O13P</t>
  </si>
  <si>
    <t>PI 18:1_18:2</t>
  </si>
  <si>
    <t>C45H81O13P</t>
  </si>
  <si>
    <t>PI 18:1_20:4</t>
  </si>
  <si>
    <t>C47H81O13P</t>
  </si>
  <si>
    <t>PI 32:0</t>
  </si>
  <si>
    <t>PI 32:1</t>
  </si>
  <si>
    <t>C41H77O13P</t>
  </si>
  <si>
    <t>PI 32:2</t>
  </si>
  <si>
    <t>C41H75O13P</t>
  </si>
  <si>
    <t>PI 34:0</t>
  </si>
  <si>
    <t>C43H83O13P</t>
  </si>
  <si>
    <t>PI 34:1</t>
  </si>
  <si>
    <t>PI 34:2</t>
  </si>
  <si>
    <t>PI 34:3</t>
  </si>
  <si>
    <t>C43H77O13P</t>
  </si>
  <si>
    <t>PI 36:0</t>
  </si>
  <si>
    <t>C45H87O13P</t>
  </si>
  <si>
    <t>PI 36:2</t>
  </si>
  <si>
    <t>PI 36:3</t>
  </si>
  <si>
    <t>PI 36:4</t>
  </si>
  <si>
    <t>PI 36:5</t>
  </si>
  <si>
    <t>C45H77O13P</t>
  </si>
  <si>
    <t>PI 38:1</t>
  </si>
  <si>
    <t>C47H89O13P</t>
  </si>
  <si>
    <t>PI 38:2</t>
  </si>
  <si>
    <t>C47H87O13P</t>
  </si>
  <si>
    <t>PI 38:3</t>
  </si>
  <si>
    <t>PI 38:4</t>
  </si>
  <si>
    <t>PI 38:5</t>
  </si>
  <si>
    <t>PI 38:6</t>
  </si>
  <si>
    <t>PI 40:3</t>
  </si>
  <si>
    <t>PI 40:4</t>
  </si>
  <si>
    <t>C49H87O13P</t>
  </si>
  <si>
    <t>PI 40:6</t>
  </si>
  <si>
    <t>C49H83O13P</t>
  </si>
  <si>
    <t>PI 40:7</t>
  </si>
  <si>
    <t>C49H81O13P</t>
  </si>
  <si>
    <t>PS 14:0/14:0</t>
  </si>
  <si>
    <t>C34H66NO10P</t>
  </si>
  <si>
    <t>PS 15:0/15:0</t>
  </si>
  <si>
    <t>PS 16:0_16:0</t>
  </si>
  <si>
    <t>C38H74NO10P</t>
  </si>
  <si>
    <t>PS 16:0_16:1</t>
  </si>
  <si>
    <t>C38H72NO10P</t>
  </si>
  <si>
    <t>PS 16:0_18:1</t>
  </si>
  <si>
    <t>C40H76NO10P</t>
  </si>
  <si>
    <t>PS 16:0_20:4</t>
  </si>
  <si>
    <t>C42H74NO10P</t>
  </si>
  <si>
    <t>PS 16:0_22:6</t>
  </si>
  <si>
    <t>C44H74NO10P</t>
  </si>
  <si>
    <t>PS 17:0_18:1</t>
  </si>
  <si>
    <t>PS 17:1_17:1</t>
  </si>
  <si>
    <t>C40H74NO10P</t>
  </si>
  <si>
    <t>PS 17:1/17:1</t>
  </si>
  <si>
    <t>PS 18:0_18:2</t>
  </si>
  <si>
    <t>PS 18:0_20:2</t>
  </si>
  <si>
    <t>C44H82NO10P</t>
  </si>
  <si>
    <t>PS 18:0_20:4</t>
  </si>
  <si>
    <t>C44H78NO10P</t>
  </si>
  <si>
    <t>PS 18:0_20:5</t>
  </si>
  <si>
    <t>C44H76NO10P</t>
  </si>
  <si>
    <t>PS 18:0_22:3</t>
  </si>
  <si>
    <t>C46H84NO10P</t>
  </si>
  <si>
    <t>PS 18:0_22:4</t>
  </si>
  <si>
    <t>C46H82NO10P</t>
  </si>
  <si>
    <t>PS 18:0_22:5</t>
  </si>
  <si>
    <t>PS 18:0_22:6</t>
  </si>
  <si>
    <t>C46H78NO10P</t>
  </si>
  <si>
    <t>PS 18:0_26:1</t>
  </si>
  <si>
    <t>C50H96NO10P</t>
  </si>
  <si>
    <t>PS 18:1_18:2</t>
  </si>
  <si>
    <t>C42H76NO10P</t>
  </si>
  <si>
    <t>PS 18:1_20:1</t>
  </si>
  <si>
    <t>PS 18:1_22:0</t>
  </si>
  <si>
    <t>C46H88NO10P</t>
  </si>
  <si>
    <t>PS 18:1_22:1</t>
  </si>
  <si>
    <t>C46H86NO10P</t>
  </si>
  <si>
    <t>PS 18:1_24:0</t>
  </si>
  <si>
    <t>C48H92NO10P</t>
  </si>
  <si>
    <t>PS 18:1_24:1</t>
  </si>
  <si>
    <t>C48H90NO10P</t>
  </si>
  <si>
    <t>PS 18:1_24:2</t>
  </si>
  <si>
    <t>C48H88NO10P</t>
  </si>
  <si>
    <t>PS 18:1/18:1</t>
  </si>
  <si>
    <t>PS 18:2_24:1</t>
  </si>
  <si>
    <t>PS 19:0_20:3</t>
  </si>
  <si>
    <t>C45H82NO10P</t>
  </si>
  <si>
    <t>PS 20:3_20:4</t>
  </si>
  <si>
    <t>C46H76NO10P</t>
  </si>
  <si>
    <t>PS 22:1_22:1</t>
  </si>
  <si>
    <t>C50H94NO10P</t>
  </si>
  <si>
    <t>PS 32:0</t>
  </si>
  <si>
    <t>PS 35:1</t>
  </si>
  <si>
    <t>PS 36:3</t>
  </si>
  <si>
    <t>PS 38:4</t>
  </si>
  <si>
    <t>PS 38:5</t>
  </si>
  <si>
    <t>PS 39:1</t>
  </si>
  <si>
    <t>C45H86NO10P</t>
  </si>
  <si>
    <t>PS 39:2</t>
  </si>
  <si>
    <t>PS 39:3</t>
  </si>
  <si>
    <t>PS 42:4</t>
  </si>
  <si>
    <t>C48H86NO10P</t>
  </si>
  <si>
    <t>PS 44:1</t>
  </si>
  <si>
    <t>PS 44:2</t>
  </si>
  <si>
    <t>PS 44:3</t>
  </si>
  <si>
    <t>C50H92NO10P</t>
  </si>
  <si>
    <t>PS 44:5</t>
  </si>
  <si>
    <t>C50H88NO10P</t>
  </si>
  <si>
    <t>PS 44:6</t>
  </si>
  <si>
    <t>C50H86NO10P</t>
  </si>
  <si>
    <t>PS 46:6</t>
  </si>
  <si>
    <t>C52H90NO10P</t>
  </si>
  <si>
    <t>SM 13:1;O2/20:0</t>
  </si>
  <si>
    <t>C38H77N2O6P</t>
  </si>
  <si>
    <t>SM 14:1;O2/18:1</t>
  </si>
  <si>
    <t>C37H73N2O6P</t>
  </si>
  <si>
    <t>SM 15:0;O2/17:0</t>
  </si>
  <si>
    <t>C37H77N2O6P</t>
  </si>
  <si>
    <t>SM 18:1;O2/12:0</t>
  </si>
  <si>
    <t>C35H71N2O6P</t>
  </si>
  <si>
    <t>SM 18:1;O2/13:1</t>
  </si>
  <si>
    <t>C36H73N2O6P</t>
  </si>
  <si>
    <t>SM 18:1;O2/14:0</t>
  </si>
  <si>
    <t>C37H75N2O6P</t>
  </si>
  <si>
    <t>SM 18:1;O2/17:0</t>
  </si>
  <si>
    <t>C40H81N2O6P</t>
  </si>
  <si>
    <t>SM 18:1;O2/18:0</t>
  </si>
  <si>
    <t>C41H83N2O6P</t>
  </si>
  <si>
    <t>SM 18:1;O2/18:1</t>
  </si>
  <si>
    <t>C41H81N2O6P</t>
  </si>
  <si>
    <t>SM 18:1;O2/24:0</t>
  </si>
  <si>
    <t>C47H95N2O6P</t>
  </si>
  <si>
    <t>SM 18:1;O2/24:1</t>
  </si>
  <si>
    <t>C47H93N2O6P</t>
  </si>
  <si>
    <t>SM 19:1;O2/24:1</t>
  </si>
  <si>
    <t>C48H95N2O6P</t>
  </si>
  <si>
    <t>SM 20:1;O2/21:1</t>
  </si>
  <si>
    <t>C46H91N2O6P</t>
  </si>
  <si>
    <t>SM 20:2;O2/18:0</t>
  </si>
  <si>
    <t>C43H85N2O6P</t>
  </si>
  <si>
    <t>SM 21:0;O2/20:3</t>
  </si>
  <si>
    <t>C46H89N2O6P</t>
  </si>
  <si>
    <t>SM 23:3;O2/20:1</t>
  </si>
  <si>
    <t>C48H91N2O6P</t>
  </si>
  <si>
    <t>SM 28:1;O2</t>
  </si>
  <si>
    <t>C33H67N2O6P</t>
  </si>
  <si>
    <t>SM 29:1;O2</t>
  </si>
  <si>
    <t>C34H69N2O6P</t>
  </si>
  <si>
    <t>SM 30:0;O2</t>
  </si>
  <si>
    <t>C35H73N2O6P</t>
  </si>
  <si>
    <t>SM 30:1;O2</t>
  </si>
  <si>
    <t>SM 32:1;O3</t>
  </si>
  <si>
    <t>C37H75N2O7P</t>
  </si>
  <si>
    <t>SM 33:0;O2</t>
  </si>
  <si>
    <t>C38H79N2O6P</t>
  </si>
  <si>
    <t>SM 33:1;O3</t>
  </si>
  <si>
    <t>C38H77N2O7P</t>
  </si>
  <si>
    <t>SM 33:2;O2</t>
  </si>
  <si>
    <t>C38H75N2O6P</t>
  </si>
  <si>
    <t>SM 34:0;O2</t>
  </si>
  <si>
    <t>C39H81N2O6P</t>
  </si>
  <si>
    <t>SM 34:0;O3</t>
  </si>
  <si>
    <t>C39H81N2O7P</t>
  </si>
  <si>
    <t>SM 34:1;O3</t>
  </si>
  <si>
    <t>C39H79N2O7P</t>
  </si>
  <si>
    <t>SM 34:2;O2</t>
  </si>
  <si>
    <t>C39H77N2O6P</t>
  </si>
  <si>
    <t>SM 34:2;O3</t>
  </si>
  <si>
    <t>C39H77N2O7P</t>
  </si>
  <si>
    <t>SM 35:0;O2</t>
  </si>
  <si>
    <t>C40H83N2O6P</t>
  </si>
  <si>
    <t>SM 35:2;O2</t>
  </si>
  <si>
    <t>C40H79N2O6P</t>
  </si>
  <si>
    <t>SM 36:0;O2</t>
  </si>
  <si>
    <t>C41H85N2O6P</t>
  </si>
  <si>
    <t>SM 37:1;O2</t>
  </si>
  <si>
    <t>C42H85N2O6P</t>
  </si>
  <si>
    <t>SM 38:0;O2</t>
  </si>
  <si>
    <t>C43H89N2O6P</t>
  </si>
  <si>
    <t>SM 38:1;O2</t>
  </si>
  <si>
    <t>C43H87N2O6P</t>
  </si>
  <si>
    <t>SM 39:1;O2</t>
  </si>
  <si>
    <t>C44H89N2O6P</t>
  </si>
  <si>
    <t>SM 39:2;O2</t>
  </si>
  <si>
    <t>C44H87N2O6P</t>
  </si>
  <si>
    <t>SM 40:1;O2</t>
  </si>
  <si>
    <t>C45H91N2O6P</t>
  </si>
  <si>
    <t>SM 40:2;O2</t>
  </si>
  <si>
    <t>C45H89N2O6P</t>
  </si>
  <si>
    <t>SM 40:3;O2</t>
  </si>
  <si>
    <t>C45H87N2O6P</t>
  </si>
  <si>
    <t>SM 41:1;O2</t>
  </si>
  <si>
    <t>C46H93N2O6P</t>
  </si>
  <si>
    <t>SM 41:1;O3</t>
  </si>
  <si>
    <t>C46H93N2O7P</t>
  </si>
  <si>
    <t>SM 42:0;O3</t>
  </si>
  <si>
    <t>C47H97N2O7P</t>
  </si>
  <si>
    <t>SM 42:1;O2</t>
  </si>
  <si>
    <t>SM 42:1;O3</t>
  </si>
  <si>
    <t>C47H95N2O7P</t>
  </si>
  <si>
    <t>SM 42:2;O3</t>
  </si>
  <si>
    <t>C47H93N2O7P</t>
  </si>
  <si>
    <t>SM 42:3;O2</t>
  </si>
  <si>
    <t>C47H91N2O6P</t>
  </si>
  <si>
    <t>SM 42:4;O2</t>
  </si>
  <si>
    <t>C47H89N2O6P</t>
  </si>
  <si>
    <t>SM 43:1;O2</t>
  </si>
  <si>
    <t>C48H97N2O6P</t>
  </si>
  <si>
    <t>SM 43:3;O2</t>
  </si>
  <si>
    <t>C48H93N2O6P</t>
  </si>
  <si>
    <t>SM 44:1;O2</t>
  </si>
  <si>
    <t>C49H99N2O6P</t>
  </si>
  <si>
    <t>SM 44:2;O2</t>
  </si>
  <si>
    <t>C49H97N2O6P</t>
  </si>
  <si>
    <t>SM 44:3;O2</t>
  </si>
  <si>
    <t>C49H95N2O6P</t>
  </si>
  <si>
    <t>SM 44:4;O2</t>
  </si>
  <si>
    <t>C49H93N2O6P</t>
  </si>
  <si>
    <t>SM 45:1;O2</t>
  </si>
  <si>
    <t>C50H101N2O6P</t>
  </si>
  <si>
    <t>SM 45:2;O2</t>
  </si>
  <si>
    <t>C50H99N2O6P</t>
  </si>
  <si>
    <t>SM 45:3;O2</t>
  </si>
  <si>
    <t>C50H97N2O6P</t>
  </si>
  <si>
    <t>SM 46:1;O2</t>
  </si>
  <si>
    <t>C51H103N2O6P</t>
  </si>
  <si>
    <t>SM 46:2;O2</t>
  </si>
  <si>
    <t>C51H101N2O6P</t>
  </si>
  <si>
    <t>SM 46:3;O2</t>
  </si>
  <si>
    <t>C51H99N2O6P</t>
  </si>
  <si>
    <t>SM 49:2;O3</t>
  </si>
  <si>
    <t>C54H107N2O7P</t>
  </si>
  <si>
    <t>SM 50:2;O3</t>
  </si>
  <si>
    <t>C55H109N2O7P</t>
  </si>
  <si>
    <t>SM 50:3;O3</t>
  </si>
  <si>
    <t>C55H107N2O7P</t>
  </si>
  <si>
    <t>SM 51:2;O3</t>
  </si>
  <si>
    <t>C56H111N2O7P</t>
  </si>
  <si>
    <t>SM 51:3;O3</t>
  </si>
  <si>
    <t>C56H109N2O7P</t>
  </si>
  <si>
    <t>SM 52:2;O3</t>
  </si>
  <si>
    <t>C57H113N2O7P</t>
  </si>
  <si>
    <t>SM 52:3;O3</t>
  </si>
  <si>
    <t>C57H111N2O7P</t>
  </si>
  <si>
    <t>SM 53:2;O3</t>
  </si>
  <si>
    <t>C58H115N2O7P</t>
  </si>
  <si>
    <t>SM 53:3;O3</t>
  </si>
  <si>
    <t>C58H113N2O7P</t>
  </si>
  <si>
    <t>SM 54:2;O3</t>
  </si>
  <si>
    <t>C59H117N2O7P</t>
  </si>
  <si>
    <t>SM 54:3;O3</t>
  </si>
  <si>
    <t>C59H115N2O7P</t>
  </si>
  <si>
    <t>SM 55:3;O3</t>
  </si>
  <si>
    <t>C60H117N2O7P</t>
  </si>
  <si>
    <t>SM 56:2;O3</t>
  </si>
  <si>
    <t>C61H121N2O7P</t>
  </si>
  <si>
    <t>SM 56:3;O3</t>
  </si>
  <si>
    <t>C61H119N2O7P</t>
  </si>
  <si>
    <t>SM 57:3;O3</t>
  </si>
  <si>
    <t>C62H121N2O7P</t>
  </si>
  <si>
    <t>SM 58:2;O3</t>
  </si>
  <si>
    <t>C63H125N2O7P</t>
  </si>
  <si>
    <t>SM 58:3;O3</t>
  </si>
  <si>
    <t>C63H123N2O7P</t>
  </si>
  <si>
    <t>SM 59:3;O3</t>
  </si>
  <si>
    <t>C64H125N2O7P</t>
  </si>
  <si>
    <t>SM 59:4;O3</t>
  </si>
  <si>
    <t>C64H123N2O7P</t>
  </si>
  <si>
    <t>SM 60:3;O3</t>
  </si>
  <si>
    <t>C65H127N2O7P</t>
  </si>
  <si>
    <t>SM 60:4;O3</t>
  </si>
  <si>
    <t>C65H125N2O7P</t>
  </si>
  <si>
    <t>SPB 17:0;O2</t>
  </si>
  <si>
    <t>C17H37NO2</t>
  </si>
  <si>
    <t>SPB 18:0;O2</t>
  </si>
  <si>
    <t>C18H39NO2</t>
  </si>
  <si>
    <t>SPB 26:0;O2</t>
  </si>
  <si>
    <t>C26H55NO2</t>
  </si>
  <si>
    <t>TG 12:0_16:0_22:5</t>
  </si>
  <si>
    <t>C53H92O6</t>
  </si>
  <si>
    <t>TG 14:0_16:0_16:1</t>
  </si>
  <si>
    <t>C49H92O6</t>
  </si>
  <si>
    <t>TG 14:0_16:1_16:1</t>
  </si>
  <si>
    <t>C49H90O6</t>
  </si>
  <si>
    <t>TG 14:0_16:1_22:5</t>
  </si>
  <si>
    <t>C55H94O6</t>
  </si>
  <si>
    <t>TG 14:0_16:2_18:2</t>
  </si>
  <si>
    <t>C51H90O6</t>
  </si>
  <si>
    <t>TG 14:1_16:1_16:1</t>
  </si>
  <si>
    <t>C49H88O6</t>
  </si>
  <si>
    <t>TG 15:0_16:0_16:0</t>
  </si>
  <si>
    <t>C50H96O6</t>
  </si>
  <si>
    <t>TG 15:0_16:0_16:1</t>
  </si>
  <si>
    <t>C50H94O6</t>
  </si>
  <si>
    <t>TG 15:0_16:0_18:1</t>
  </si>
  <si>
    <t>TG 15:0_16:0_24:0</t>
  </si>
  <si>
    <t>TG 15:0_16:0_26:1</t>
  </si>
  <si>
    <t>C60H114O6</t>
  </si>
  <si>
    <t>TG 15:0_16:1_16:1</t>
  </si>
  <si>
    <t>C50H92O6</t>
  </si>
  <si>
    <t>TG 15:0_16:1_18:1</t>
  </si>
  <si>
    <t>C52H96O6</t>
  </si>
  <si>
    <t>TG 15:0_16:1_24:0</t>
  </si>
  <si>
    <t>C58H110O6</t>
  </si>
  <si>
    <t>TG 15:0_18:1_20:3</t>
  </si>
  <si>
    <t>C56H100O6</t>
  </si>
  <si>
    <t>TG 15:0_18:1_24:1</t>
  </si>
  <si>
    <t>C60H112O6</t>
  </si>
  <si>
    <t>TG 15:0_18:1_32:1</t>
  </si>
  <si>
    <t>C68H128O6</t>
  </si>
  <si>
    <t>TG 15:1_16:1_16:1</t>
  </si>
  <si>
    <t>C50H90O6</t>
  </si>
  <si>
    <t>TG 15:1_16:1_18:2</t>
  </si>
  <si>
    <t>C52H92O6</t>
  </si>
  <si>
    <t>TG 15:1_18:1_22:4</t>
  </si>
  <si>
    <t>C58H102O6</t>
  </si>
  <si>
    <t>TG 16:0_16:0_16:0</t>
  </si>
  <si>
    <t>C51H98O6</t>
  </si>
  <si>
    <t>TG 16:0_16:0_17:0</t>
  </si>
  <si>
    <t>C52H100O6</t>
  </si>
  <si>
    <t>TG 16:0_16:0_18:0</t>
  </si>
  <si>
    <t>C53H102O6</t>
  </si>
  <si>
    <t>TG 16:0_16:0_22:6</t>
  </si>
  <si>
    <t>C58H98O6</t>
  </si>
  <si>
    <t>TG 16:0_16:0_24:0</t>
  </si>
  <si>
    <t>C59H114O6</t>
  </si>
  <si>
    <t>TG 16:0_16:0_24:1</t>
  </si>
  <si>
    <t>C59H112O6</t>
  </si>
  <si>
    <t>TG 16:0_16:0_25:0</t>
  </si>
  <si>
    <t>C60H116O6</t>
  </si>
  <si>
    <t>TG 16:0_16:0_26:0</t>
  </si>
  <si>
    <t>C61H118O6</t>
  </si>
  <si>
    <t>TG 16:0_16:0_26:1</t>
  </si>
  <si>
    <t>C61H116O6</t>
  </si>
  <si>
    <t>TG 16:0_16:0_32:0</t>
  </si>
  <si>
    <t>C67H130O6</t>
  </si>
  <si>
    <t>TG 16:0_16:1_16:1</t>
  </si>
  <si>
    <t>C51H94O6</t>
  </si>
  <si>
    <t>TG 16:0_16:1_18:1</t>
  </si>
  <si>
    <t>TG 16:0_16:1_22:6</t>
  </si>
  <si>
    <t>C57H96O6</t>
  </si>
  <si>
    <t>TG 16:0_17:0_18:0</t>
  </si>
  <si>
    <t>C54H104O6</t>
  </si>
  <si>
    <t>TG 16:0_17:0_18:1</t>
  </si>
  <si>
    <t>C54H102O6</t>
  </si>
  <si>
    <t>TG 16:0_17:0_26:0</t>
  </si>
  <si>
    <t>C62H120O6</t>
  </si>
  <si>
    <t>TG 16:0_17:1_18:1</t>
  </si>
  <si>
    <t>C54H100O6</t>
  </si>
  <si>
    <t>TG 16:0_17:1_20:4</t>
  </si>
  <si>
    <t>C56H98O6</t>
  </si>
  <si>
    <t>TG 16:0_18:0_18:0</t>
  </si>
  <si>
    <t>C55H106O6</t>
  </si>
  <si>
    <t>TG 16:0_18:0_18:1</t>
  </si>
  <si>
    <t>C55H104O6</t>
  </si>
  <si>
    <t>TG 16:0_18:0_20:1</t>
  </si>
  <si>
    <t>C57H108O6</t>
  </si>
  <si>
    <t>TG 16:0_18:0_26:0</t>
  </si>
  <si>
    <t>TG 16:0_18:0_26:1</t>
  </si>
  <si>
    <t>C63H120O6</t>
  </si>
  <si>
    <t>TG 16:0_18:0_28:0</t>
  </si>
  <si>
    <t>TG 16:0_18:0_30:1</t>
  </si>
  <si>
    <t>C67H128O6</t>
  </si>
  <si>
    <t>TG 16:0_18:1_18:1</t>
  </si>
  <si>
    <t>C55H102O6</t>
  </si>
  <si>
    <t>TG 16:0_18:1_21:1</t>
  </si>
  <si>
    <t>C58H108O6</t>
  </si>
  <si>
    <t>TG 16:0_18:1_22:3</t>
  </si>
  <si>
    <t>C59H106O6</t>
  </si>
  <si>
    <t>TG 16:0_18:1_22:5</t>
  </si>
  <si>
    <t>C59H102O6</t>
  </si>
  <si>
    <t>TG 16:0_18:1_22:6</t>
  </si>
  <si>
    <t>C59H100O6</t>
  </si>
  <si>
    <t>TG 16:0_18:1_24:1</t>
  </si>
  <si>
    <t>C61H114O6</t>
  </si>
  <si>
    <t>TG 16:0_18:1_25:0</t>
  </si>
  <si>
    <t>TG 16:0_18:1_26:1</t>
  </si>
  <si>
    <t>C63H118O6</t>
  </si>
  <si>
    <t>TG 16:0_18:1_28:1</t>
  </si>
  <si>
    <t>C65H122O6</t>
  </si>
  <si>
    <t>TG 16:0_18:1_30:1</t>
  </si>
  <si>
    <t>C67H126O6</t>
  </si>
  <si>
    <t>TG 16:0_18:1_32:1</t>
  </si>
  <si>
    <t>C69H130O6</t>
  </si>
  <si>
    <t>TG 16:0_18:2_18:5</t>
  </si>
  <si>
    <t>C55H92O6</t>
  </si>
  <si>
    <t>TG 16:0_19:1_22:6</t>
  </si>
  <si>
    <t>C60H102O6</t>
  </si>
  <si>
    <t>TG 16:0_19:1_26:0</t>
  </si>
  <si>
    <t>C64H122O6</t>
  </si>
  <si>
    <t>TG 16:0_19:1_28:0</t>
  </si>
  <si>
    <t>C66H126O6</t>
  </si>
  <si>
    <t>TG 16:0_19:1_32:1</t>
  </si>
  <si>
    <t>C70H132O6</t>
  </si>
  <si>
    <t>TG 16:0_20:3_22:6</t>
  </si>
  <si>
    <t>C61H100O6</t>
  </si>
  <si>
    <t>TG 16:0_20:4_22:6</t>
  </si>
  <si>
    <t>C61H98O6</t>
  </si>
  <si>
    <t>TG 16:0_20:4_26:1</t>
  </si>
  <si>
    <t>C65H116O6</t>
  </si>
  <si>
    <t>TG 16:0_21:0_24:0</t>
  </si>
  <si>
    <t>C64H124O6</t>
  </si>
  <si>
    <t>TG 16:0_22:0_25:0</t>
  </si>
  <si>
    <t>C66H128O6</t>
  </si>
  <si>
    <t>TG 16:0_24:0_25:0</t>
  </si>
  <si>
    <t>C68H132O6</t>
  </si>
  <si>
    <t>TG 16:0_24:0_26:0</t>
  </si>
  <si>
    <t>C69H134O6</t>
  </si>
  <si>
    <t>TG 16:0_25:0_26:1</t>
  </si>
  <si>
    <t>TG 16:0_26:0_26:0</t>
  </si>
  <si>
    <t>C71H138O6</t>
  </si>
  <si>
    <t>TG 16:0_26:0_26:1</t>
  </si>
  <si>
    <t>C71H136O6</t>
  </si>
  <si>
    <t>TG 16:0_26:1_26:1</t>
  </si>
  <si>
    <t>C71H134O6</t>
  </si>
  <si>
    <t>TG 16:1_16:1_17:1</t>
  </si>
  <si>
    <t>C52H94O6</t>
  </si>
  <si>
    <t>TG 16:1_16:1_18:1</t>
  </si>
  <si>
    <t>C53H94O6</t>
  </si>
  <si>
    <t>TG 16:1_16:1_20:4</t>
  </si>
  <si>
    <t>C55H96O6</t>
  </si>
  <si>
    <t>TG 16:1_16:1_22:6</t>
  </si>
  <si>
    <t>C57H94O6</t>
  </si>
  <si>
    <t>TG 16:1_17:1_18:1</t>
  </si>
  <si>
    <t>C54H98O6</t>
  </si>
  <si>
    <t>TG 16:1_17:1_18:2</t>
  </si>
  <si>
    <t>C54H96O6</t>
  </si>
  <si>
    <t>TG 16:1_18:1_18:1</t>
  </si>
  <si>
    <t>C55H100O6</t>
  </si>
  <si>
    <t>TG 16:1_18:1_18:2</t>
  </si>
  <si>
    <t>C55H98O6</t>
  </si>
  <si>
    <t>TG 16:1_18:1_20:4</t>
  </si>
  <si>
    <t>C57H98O6</t>
  </si>
  <si>
    <t>TG 16:1_18:1_22:6</t>
  </si>
  <si>
    <t>C59H98O6</t>
  </si>
  <si>
    <t>TG 16:1_18:1_24:1</t>
  </si>
  <si>
    <t>TG 16:1_18:1_25:2</t>
  </si>
  <si>
    <t>C62H112O6</t>
  </si>
  <si>
    <t>TG 16:1_18:2_22:6</t>
  </si>
  <si>
    <t>C59H96O6</t>
  </si>
  <si>
    <t>TG 16:1_20:4_22:6</t>
  </si>
  <si>
    <t>C61H96O6</t>
  </si>
  <si>
    <t>TG 16:1_24:0_26:0</t>
  </si>
  <si>
    <t>C69H132O6</t>
  </si>
  <si>
    <t>TG 16:1_26:1_26:1</t>
  </si>
  <si>
    <t>C71H132O6</t>
  </si>
  <si>
    <t>TG 17:0_18:0_18:0</t>
  </si>
  <si>
    <t>C56H108O6</t>
  </si>
  <si>
    <t>TG 17:0_18:0_18:1</t>
  </si>
  <si>
    <t>C56H106O6</t>
  </si>
  <si>
    <t>TG 17:0_18:1_18:1</t>
  </si>
  <si>
    <t>C56H104O6</t>
  </si>
  <si>
    <t>TG 17:0_18:1_26:1</t>
  </si>
  <si>
    <t>C64H120O6</t>
  </si>
  <si>
    <t>TG 17:0_18:1_28:1</t>
  </si>
  <si>
    <t>TG 17:1_18:1_18:1</t>
  </si>
  <si>
    <t>C56H102O6</t>
  </si>
  <si>
    <t>TG 17:1_18:1_20:4</t>
  </si>
  <si>
    <t>C58H100O6</t>
  </si>
  <si>
    <t>TG 17:1_18:1_24:1</t>
  </si>
  <si>
    <t>C62H114O6</t>
  </si>
  <si>
    <t>TG 17:1_18:1_26:1</t>
  </si>
  <si>
    <t>C64H118O6</t>
  </si>
  <si>
    <t>TG 17:1_18:1_26:2</t>
  </si>
  <si>
    <t>C64H116O6</t>
  </si>
  <si>
    <t>TG 17:1_18:1_32:1</t>
  </si>
  <si>
    <t>C70H130O6</t>
  </si>
  <si>
    <t>TG 17:1_20:1_28:1</t>
  </si>
  <si>
    <t>C68H126O6</t>
  </si>
  <si>
    <t>TG 17:1_20:2_26:1</t>
  </si>
  <si>
    <t>C66H120O6</t>
  </si>
  <si>
    <t>TG 17:2_18:1_24:3</t>
  </si>
  <si>
    <t>TG 18:0_18:0_18:0</t>
  </si>
  <si>
    <t>TG 18:0_18:1_18:1</t>
  </si>
  <si>
    <t>C57H106O6</t>
  </si>
  <si>
    <t>TG 18:0_18:1_20:1</t>
  </si>
  <si>
    <t>C59H110O6</t>
  </si>
  <si>
    <t>TG 18:0_18:1_26:0</t>
  </si>
  <si>
    <t>C65H124O6</t>
  </si>
  <si>
    <t>TG 18:0_18:1_29:0</t>
  </si>
  <si>
    <t>C68H130O6</t>
  </si>
  <si>
    <t>TG 18:0_18:2_22:5</t>
  </si>
  <si>
    <t>C61H104O6</t>
  </si>
  <si>
    <t>TG 18:0_20:1_22:5</t>
  </si>
  <si>
    <t>C61H106O6</t>
  </si>
  <si>
    <t>TG 18:0_22:3_22:6</t>
  </si>
  <si>
    <t>C65H108O6</t>
  </si>
  <si>
    <t>TG 18:1_18:1_18:1</t>
  </si>
  <si>
    <t>C57H104O6</t>
  </si>
  <si>
    <t>TG 18:1_18:1_18:2</t>
  </si>
  <si>
    <t>C57H102O6</t>
  </si>
  <si>
    <t>TG 18:1_18:1_19:1</t>
  </si>
  <si>
    <t>C58H106O6</t>
  </si>
  <si>
    <t>TG 18:1_18:1_19:2</t>
  </si>
  <si>
    <t>C58H104O6</t>
  </si>
  <si>
    <t>TG 18:1_18:1_20:1</t>
  </si>
  <si>
    <t>C59H108O6</t>
  </si>
  <si>
    <t>TG 18:1_18:1_20:3</t>
  </si>
  <si>
    <t>C59H104O6</t>
  </si>
  <si>
    <t>TG 18:1_18:1_21:1</t>
  </si>
  <si>
    <t>C60H110O6</t>
  </si>
  <si>
    <t>TG 18:1_18:1_22:2</t>
  </si>
  <si>
    <t>C61H110O6</t>
  </si>
  <si>
    <t>TG 18:1_18:1_22:5</t>
  </si>
  <si>
    <t>C71H124O6</t>
  </si>
  <si>
    <t>TG 18:1_18:1_22:6</t>
  </si>
  <si>
    <t>C61H102O6</t>
  </si>
  <si>
    <t>TG 18:1_18:1_23:0</t>
  </si>
  <si>
    <t>C62H116O6</t>
  </si>
  <si>
    <t>TG 18:1_18:1_24:1</t>
  </si>
  <si>
    <t>C63H116O6</t>
  </si>
  <si>
    <t>TG 18:1_18:1_24:2</t>
  </si>
  <si>
    <t>C63H114O6</t>
  </si>
  <si>
    <t>TG 18:1_18:1_24:3</t>
  </si>
  <si>
    <t>C63H112O6</t>
  </si>
  <si>
    <t>TG 18:1_18:1_24:4</t>
  </si>
  <si>
    <t>C63H110O6</t>
  </si>
  <si>
    <t>TG 18:1_18:1_24:6</t>
  </si>
  <si>
    <t>C63H106O6</t>
  </si>
  <si>
    <t>TG 18:1_18:1_26:1</t>
  </si>
  <si>
    <t>C65H120O6</t>
  </si>
  <si>
    <t>TG 18:1_18:1_28:1</t>
  </si>
  <si>
    <t>C67H124O6</t>
  </si>
  <si>
    <t>TG 18:1_18:1_30:1</t>
  </si>
  <si>
    <t>C69H128O6</t>
  </si>
  <si>
    <t>TG 18:1_18:2_18:2</t>
  </si>
  <si>
    <t>C57H100O6</t>
  </si>
  <si>
    <t>TG 18:1_18:2_28:1</t>
  </si>
  <si>
    <t>C67H122O6</t>
  </si>
  <si>
    <t>TG 18:1_19:1_22:3</t>
  </si>
  <si>
    <t>TG 18:1_19:1_26:1</t>
  </si>
  <si>
    <t>C66H122O6</t>
  </si>
  <si>
    <t>TG 18:1_20:1_20:3</t>
  </si>
  <si>
    <t>C61H108O6</t>
  </si>
  <si>
    <t>TG 18:1_20:3_22:6</t>
  </si>
  <si>
    <t>C63H102O6</t>
  </si>
  <si>
    <t>TG 18:1_20:3_26:1</t>
  </si>
  <si>
    <t>C67H120O6</t>
  </si>
  <si>
    <t>TG 18:1_20:4_22:6</t>
  </si>
  <si>
    <t>C63H100O6</t>
  </si>
  <si>
    <t>TG 18:1_20:4_24:1</t>
  </si>
  <si>
    <t>C65H114O6</t>
  </si>
  <si>
    <t>TG 18:1_20:4_24:3</t>
  </si>
  <si>
    <t>C65H110O6</t>
  </si>
  <si>
    <t>TG 18:1_20:4_26:1</t>
  </si>
  <si>
    <t>C67H118O6</t>
  </si>
  <si>
    <t>TG 18:1_20:4_28:1</t>
  </si>
  <si>
    <t>C69H122O6</t>
  </si>
  <si>
    <t>TG 18:1_21:3_26:1</t>
  </si>
  <si>
    <t>C68H122O6</t>
  </si>
  <si>
    <t>TG 18:1_22:4_22:6</t>
  </si>
  <si>
    <t>C65H104O6</t>
  </si>
  <si>
    <t>TG 18:1_22:5_24:1</t>
  </si>
  <si>
    <t>C67H116O6</t>
  </si>
  <si>
    <t>TG 18:1_22:5_26:1</t>
  </si>
  <si>
    <t>C69H120O6</t>
  </si>
  <si>
    <t>TG 18:1_26:0_26:0</t>
  </si>
  <si>
    <t>C73H140O6</t>
  </si>
  <si>
    <t>TG 18:1_26:1_26:0</t>
  </si>
  <si>
    <t>C73H138O6</t>
  </si>
  <si>
    <t>TG 18:1_26:1_26:1</t>
  </si>
  <si>
    <t>C73H136O6</t>
  </si>
  <si>
    <t>TG 18:2_18:2_30:0</t>
  </si>
  <si>
    <t>C69H126O6</t>
  </si>
  <si>
    <t>TG 18:2_22:3_26:1</t>
  </si>
  <si>
    <t>C69H124O6</t>
  </si>
  <si>
    <t>TG 20:1_26:1_26:1</t>
  </si>
  <si>
    <t>C75H140O6</t>
  </si>
  <si>
    <t>TG 50:9</t>
  </si>
  <si>
    <t>C53H96O6</t>
  </si>
  <si>
    <t>TG 57:5</t>
  </si>
  <si>
    <t>TG 62:4</t>
  </si>
  <si>
    <t>C65H118O6</t>
  </si>
  <si>
    <t>TG 62:7</t>
  </si>
  <si>
    <t>C65H112O6</t>
  </si>
  <si>
    <t>TG 64:7</t>
  </si>
  <si>
    <t>TG 69:3</t>
  </si>
  <si>
    <t>C72H134O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0" xfId="0" applyFont="1" applyFill="1" applyAlignment="1">
      <alignment vertical="center"/>
    </xf>
    <xf numFmtId="0" fontId="0" fillId="2" borderId="0" xfId="0" applyFill="1"/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6C718-70EE-1B44-BD3F-93B6A399CC5E}">
  <dimension ref="A1:AE1157"/>
  <sheetViews>
    <sheetView tabSelected="1" workbookViewId="0">
      <selection activeCell="C19" sqref="C19"/>
    </sheetView>
  </sheetViews>
  <sheetFormatPr baseColWidth="10" defaultRowHeight="16" x14ac:dyDescent="0.2"/>
  <sheetData>
    <row r="1" spans="1:31" ht="19" x14ac:dyDescent="0.2">
      <c r="A1" s="1" t="s">
        <v>0</v>
      </c>
      <c r="B1" s="2"/>
      <c r="C1" s="2"/>
      <c r="D1" s="2"/>
      <c r="E1" s="2"/>
      <c r="F1" s="2"/>
      <c r="G1" s="2"/>
      <c r="H1" s="2">
        <f>COUNTIF(H2:H2000, "Yes")</f>
        <v>974</v>
      </c>
      <c r="I1" s="2">
        <f>COUNTIF(I2:I2000, "Yes")</f>
        <v>812</v>
      </c>
      <c r="J1" s="2">
        <f>COUNTIF(J2:J2000, "Yes")</f>
        <v>1094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31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5" t="s">
        <v>8</v>
      </c>
      <c r="I2" s="5" t="s">
        <v>9</v>
      </c>
      <c r="J2" s="6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1</v>
      </c>
      <c r="V2" s="7" t="s">
        <v>22</v>
      </c>
      <c r="W2" s="7" t="s">
        <v>23</v>
      </c>
      <c r="X2" s="7" t="s">
        <v>24</v>
      </c>
      <c r="Y2" s="7" t="s">
        <v>25</v>
      </c>
      <c r="Z2" s="7" t="s">
        <v>26</v>
      </c>
      <c r="AA2" s="7" t="s">
        <v>27</v>
      </c>
      <c r="AB2" s="7" t="s">
        <v>28</v>
      </c>
      <c r="AC2" s="7" t="s">
        <v>29</v>
      </c>
      <c r="AD2" s="7" t="s">
        <v>30</v>
      </c>
      <c r="AE2" s="7" t="s">
        <v>31</v>
      </c>
    </row>
    <row r="3" spans="1:31" x14ac:dyDescent="0.2">
      <c r="A3" s="8" t="s">
        <v>32</v>
      </c>
      <c r="B3" s="8">
        <v>3.72</v>
      </c>
      <c r="C3" s="8">
        <v>199</v>
      </c>
      <c r="D3" s="8">
        <v>344.27978999999999</v>
      </c>
      <c r="E3" s="8">
        <v>343.27251999999999</v>
      </c>
      <c r="F3" s="8" t="s">
        <v>33</v>
      </c>
      <c r="G3" s="9" t="s">
        <v>34</v>
      </c>
      <c r="H3" s="8" t="s">
        <v>35</v>
      </c>
      <c r="I3" s="8" t="s">
        <v>36</v>
      </c>
      <c r="J3" s="9" t="s">
        <v>35</v>
      </c>
      <c r="K3" s="8">
        <v>2.03408E-4</v>
      </c>
      <c r="L3" s="8">
        <v>3.6567899999999999E-4</v>
      </c>
      <c r="M3" s="8">
        <v>3.2486E-4</v>
      </c>
      <c r="N3" s="8">
        <v>1.3422E-4</v>
      </c>
      <c r="O3" s="8">
        <v>3.3679899999999999E-4</v>
      </c>
      <c r="P3" s="8">
        <v>3.3264699999999999E-4</v>
      </c>
      <c r="Q3" s="8">
        <v>2.9724200000000002E-4</v>
      </c>
      <c r="R3" s="8">
        <v>4.4482799999999998E-4</v>
      </c>
      <c r="S3" s="8">
        <v>2.9766999999999999E-4</v>
      </c>
      <c r="T3" s="8">
        <v>5.2967200000000002E-4</v>
      </c>
      <c r="U3" s="8">
        <v>3.5347200000000002E-4</v>
      </c>
      <c r="V3" s="8">
        <v>3.3102000000000001E-4</v>
      </c>
      <c r="W3" s="8">
        <v>4.4355099999999998E-4</v>
      </c>
      <c r="X3" s="8">
        <v>3.9071E-4</v>
      </c>
      <c r="Y3" s="8">
        <v>1.9537100000000001E-4</v>
      </c>
      <c r="Z3" s="8">
        <v>2.8331100000000001E-4</v>
      </c>
      <c r="AA3" s="8">
        <v>2.11771E-4</v>
      </c>
      <c r="AB3" s="8">
        <v>1.117247E-3</v>
      </c>
      <c r="AC3" s="8">
        <v>2.0109500000000001E-4</v>
      </c>
      <c r="AD3" s="8">
        <v>2.66574E-4</v>
      </c>
      <c r="AE3" s="8">
        <v>5.3122100000000002E-4</v>
      </c>
    </row>
    <row r="4" spans="1:31" x14ac:dyDescent="0.2">
      <c r="A4" s="8" t="s">
        <v>37</v>
      </c>
      <c r="B4" s="8">
        <v>4.95</v>
      </c>
      <c r="C4" s="8">
        <v>207.2</v>
      </c>
      <c r="D4" s="8">
        <v>372.31054</v>
      </c>
      <c r="E4" s="8">
        <v>371.30326000000002</v>
      </c>
      <c r="F4" s="8" t="s">
        <v>38</v>
      </c>
      <c r="G4" s="9" t="s">
        <v>34</v>
      </c>
      <c r="H4" s="8" t="s">
        <v>35</v>
      </c>
      <c r="I4" s="8" t="s">
        <v>36</v>
      </c>
      <c r="J4" s="9" t="s">
        <v>35</v>
      </c>
      <c r="K4" s="8">
        <v>2.912642E-3</v>
      </c>
      <c r="L4" s="8">
        <v>3.1778050000000001E-3</v>
      </c>
      <c r="M4" s="8">
        <v>3.8575940000000002E-3</v>
      </c>
      <c r="N4" s="8">
        <v>2.2947279999999998E-3</v>
      </c>
      <c r="O4" s="8">
        <v>3.1735069999999999E-3</v>
      </c>
      <c r="P4" s="8">
        <v>3.0939359999999998E-3</v>
      </c>
      <c r="Q4" s="8">
        <v>4.2138319999999998E-3</v>
      </c>
      <c r="R4" s="8">
        <v>3.7045699999999999E-3</v>
      </c>
      <c r="S4" s="8">
        <v>3.4171340000000001E-3</v>
      </c>
      <c r="T4" s="8">
        <v>4.2093249999999999E-3</v>
      </c>
      <c r="U4" s="8">
        <v>2.73588E-3</v>
      </c>
      <c r="V4" s="8">
        <v>2.2059480000000001E-3</v>
      </c>
      <c r="W4" s="8">
        <v>3.8969400000000002E-3</v>
      </c>
      <c r="X4" s="8">
        <v>3.2845209999999999E-3</v>
      </c>
      <c r="Y4" s="8">
        <v>2.2780600000000002E-3</v>
      </c>
      <c r="Z4" s="8">
        <v>1.893126E-3</v>
      </c>
      <c r="AA4" s="8">
        <v>2.415117E-3</v>
      </c>
      <c r="AB4" s="8">
        <v>4.1110649999999997E-3</v>
      </c>
      <c r="AC4" s="8">
        <v>2.1603360000000001E-3</v>
      </c>
      <c r="AD4" s="8">
        <v>2.1881069999999999E-3</v>
      </c>
      <c r="AE4" s="8">
        <v>2.9180539999999998E-3</v>
      </c>
    </row>
    <row r="5" spans="1:31" x14ac:dyDescent="0.2">
      <c r="A5" s="8" t="s">
        <v>39</v>
      </c>
      <c r="B5" s="8">
        <v>5.57</v>
      </c>
      <c r="C5" s="8">
        <v>211</v>
      </c>
      <c r="D5" s="8">
        <v>386.32650000000001</v>
      </c>
      <c r="E5" s="8">
        <v>385.31921999999997</v>
      </c>
      <c r="F5" s="8" t="s">
        <v>40</v>
      </c>
      <c r="G5" s="9" t="s">
        <v>34</v>
      </c>
      <c r="H5" s="8" t="s">
        <v>35</v>
      </c>
      <c r="I5" s="8" t="s">
        <v>36</v>
      </c>
      <c r="J5" s="9" t="s">
        <v>35</v>
      </c>
      <c r="K5" s="8">
        <v>5.2940099999999998E-4</v>
      </c>
      <c r="L5" s="8">
        <v>4.4487200000000002E-4</v>
      </c>
      <c r="M5" s="8">
        <v>4.8373300000000003E-4</v>
      </c>
      <c r="N5" s="8">
        <v>4.1325999999999998E-4</v>
      </c>
      <c r="O5" s="8">
        <v>3.9208800000000002E-4</v>
      </c>
      <c r="P5" s="8">
        <v>4.1879599999999998E-4</v>
      </c>
      <c r="Q5" s="8">
        <v>7.3263600000000005E-4</v>
      </c>
      <c r="R5" s="8">
        <v>4.9614699999999995E-4</v>
      </c>
      <c r="S5" s="8">
        <v>7.5314399999999997E-4</v>
      </c>
      <c r="T5" s="8">
        <v>6.4242599999999998E-4</v>
      </c>
      <c r="U5" s="8">
        <v>3.2871199999999999E-4</v>
      </c>
      <c r="V5" s="8">
        <v>4.1170900000000001E-4</v>
      </c>
      <c r="W5" s="8">
        <v>6.4707499999999999E-4</v>
      </c>
      <c r="X5" s="8">
        <v>4.4303799999999998E-4</v>
      </c>
      <c r="Y5" s="8">
        <v>4.0747E-4</v>
      </c>
      <c r="Z5" s="8">
        <v>2.6327700000000002E-4</v>
      </c>
      <c r="AA5" s="8">
        <v>3.2957899999999998E-4</v>
      </c>
      <c r="AB5" s="8">
        <v>5.3266700000000001E-4</v>
      </c>
      <c r="AC5" s="8">
        <v>3.7621300000000002E-4</v>
      </c>
      <c r="AD5" s="8">
        <v>3.8888200000000001E-4</v>
      </c>
      <c r="AE5" s="8">
        <v>3.8462799999999998E-4</v>
      </c>
    </row>
    <row r="6" spans="1:31" x14ac:dyDescent="0.2">
      <c r="A6" s="8" t="s">
        <v>41</v>
      </c>
      <c r="B6" s="8">
        <v>6.18</v>
      </c>
      <c r="C6" s="8">
        <v>214.8</v>
      </c>
      <c r="D6" s="8">
        <v>400.34219999999999</v>
      </c>
      <c r="E6" s="8">
        <v>399.33492000000001</v>
      </c>
      <c r="F6" s="8" t="s">
        <v>42</v>
      </c>
      <c r="G6" s="9" t="s">
        <v>34</v>
      </c>
      <c r="H6" s="8" t="s">
        <v>35</v>
      </c>
      <c r="I6" s="8" t="s">
        <v>36</v>
      </c>
      <c r="J6" s="9" t="s">
        <v>35</v>
      </c>
      <c r="K6" s="8">
        <v>8.7372879999999993E-3</v>
      </c>
      <c r="L6" s="8">
        <v>1.2118218E-2</v>
      </c>
      <c r="M6" s="8">
        <v>1.1340192000000001E-2</v>
      </c>
      <c r="N6" s="8">
        <v>7.693788E-3</v>
      </c>
      <c r="O6" s="8">
        <v>9.1237820000000004E-3</v>
      </c>
      <c r="P6" s="8">
        <v>9.7565499999999993E-3</v>
      </c>
      <c r="Q6" s="8">
        <v>1.1499324999999999E-2</v>
      </c>
      <c r="R6" s="8">
        <v>1.1488069E-2</v>
      </c>
      <c r="S6" s="8">
        <v>9.4052900000000002E-3</v>
      </c>
      <c r="T6" s="8">
        <v>1.0309731000000001E-2</v>
      </c>
      <c r="U6" s="8">
        <v>7.1450649999999999E-3</v>
      </c>
      <c r="V6" s="8">
        <v>6.151007E-3</v>
      </c>
      <c r="W6" s="8">
        <v>1.1997519999999999E-2</v>
      </c>
      <c r="X6" s="8">
        <v>8.9461750000000007E-3</v>
      </c>
      <c r="Y6" s="8">
        <v>7.3484070000000004E-3</v>
      </c>
      <c r="Z6" s="8">
        <v>7.5602600000000001E-3</v>
      </c>
      <c r="AA6" s="8">
        <v>7.7599100000000001E-3</v>
      </c>
      <c r="AB6" s="8">
        <v>9.2951860000000004E-3</v>
      </c>
      <c r="AC6" s="8">
        <v>6.7791659999999997E-3</v>
      </c>
      <c r="AD6" s="8">
        <v>7.1253260000000004E-3</v>
      </c>
      <c r="AE6" s="8">
        <v>7.9182609999999994E-3</v>
      </c>
    </row>
    <row r="7" spans="1:31" x14ac:dyDescent="0.2">
      <c r="A7" s="8" t="s">
        <v>43</v>
      </c>
      <c r="B7" s="8">
        <v>5.34</v>
      </c>
      <c r="C7" s="8">
        <v>209</v>
      </c>
      <c r="D7" s="8">
        <v>398.32641000000001</v>
      </c>
      <c r="E7" s="8">
        <v>397.31914</v>
      </c>
      <c r="F7" s="8" t="s">
        <v>44</v>
      </c>
      <c r="G7" s="9" t="s">
        <v>34</v>
      </c>
      <c r="H7" s="8" t="s">
        <v>35</v>
      </c>
      <c r="I7" s="8" t="s">
        <v>36</v>
      </c>
      <c r="J7" s="9" t="s">
        <v>35</v>
      </c>
      <c r="K7" s="8">
        <v>2.868233E-3</v>
      </c>
      <c r="L7" s="8">
        <v>3.2550169999999998E-3</v>
      </c>
      <c r="M7" s="8">
        <v>3.1944780000000002E-3</v>
      </c>
      <c r="N7" s="8">
        <v>2.5002760000000001E-3</v>
      </c>
      <c r="O7" s="8">
        <v>3.817464E-3</v>
      </c>
      <c r="P7" s="8">
        <v>3.4450129999999998E-3</v>
      </c>
      <c r="Q7" s="8">
        <v>2.4330480000000002E-3</v>
      </c>
      <c r="R7" s="8">
        <v>3.8486330000000002E-3</v>
      </c>
      <c r="S7" s="8">
        <v>2.5481119999999999E-3</v>
      </c>
      <c r="T7" s="8">
        <v>4.7552489999999996E-3</v>
      </c>
      <c r="U7" s="8">
        <v>3.1252960000000001E-3</v>
      </c>
      <c r="V7" s="8">
        <v>2.1243220000000001E-3</v>
      </c>
      <c r="W7" s="8">
        <v>5.4031890000000001E-3</v>
      </c>
      <c r="X7" s="8">
        <v>4.2780630000000004E-3</v>
      </c>
      <c r="Y7" s="8">
        <v>3.2548310000000001E-3</v>
      </c>
      <c r="Z7" s="8">
        <v>2.6552170000000001E-3</v>
      </c>
      <c r="AA7" s="8">
        <v>3.16702E-3</v>
      </c>
      <c r="AB7" s="8">
        <v>3.241818E-3</v>
      </c>
      <c r="AC7" s="8">
        <v>2.3693379999999999E-3</v>
      </c>
      <c r="AD7" s="8">
        <v>2.0370259999999999E-3</v>
      </c>
      <c r="AE7" s="8">
        <v>2.5832540000000001E-3</v>
      </c>
    </row>
    <row r="8" spans="1:31" x14ac:dyDescent="0.2">
      <c r="A8" s="8" t="s">
        <v>45</v>
      </c>
      <c r="B8" s="8">
        <v>7.35</v>
      </c>
      <c r="C8" s="8">
        <v>222.5</v>
      </c>
      <c r="D8" s="8">
        <v>428.37326999999999</v>
      </c>
      <c r="E8" s="8">
        <v>427.36599999999999</v>
      </c>
      <c r="F8" s="8" t="s">
        <v>46</v>
      </c>
      <c r="G8" s="9" t="s">
        <v>34</v>
      </c>
      <c r="H8" s="8" t="s">
        <v>35</v>
      </c>
      <c r="I8" s="8" t="s">
        <v>36</v>
      </c>
      <c r="J8" s="9" t="s">
        <v>35</v>
      </c>
      <c r="K8" s="8">
        <v>1.626628E-3</v>
      </c>
      <c r="L8" s="8">
        <v>3.09509E-3</v>
      </c>
      <c r="M8" s="8">
        <v>3.9266099999999996E-3</v>
      </c>
      <c r="N8" s="8">
        <v>2.1256159999999999E-3</v>
      </c>
      <c r="O8" s="8">
        <v>2.15496E-3</v>
      </c>
      <c r="P8" s="8">
        <v>2.0894730000000001E-3</v>
      </c>
      <c r="Q8" s="8">
        <v>2.0939230000000001E-3</v>
      </c>
      <c r="R8" s="8">
        <v>2.992991E-3</v>
      </c>
      <c r="S8" s="8">
        <v>1.666247E-3</v>
      </c>
      <c r="T8" s="8">
        <v>1.878902E-3</v>
      </c>
      <c r="U8" s="8">
        <v>1.891635E-3</v>
      </c>
      <c r="V8" s="8">
        <v>1.383808E-3</v>
      </c>
      <c r="W8" s="8">
        <v>3.0776079999999999E-3</v>
      </c>
      <c r="X8" s="8">
        <v>2.6384049999999999E-3</v>
      </c>
      <c r="Y8" s="8">
        <v>1.561469E-3</v>
      </c>
      <c r="Z8" s="8">
        <v>1.9698889999999998E-3</v>
      </c>
      <c r="AA8" s="8">
        <v>1.7792540000000001E-3</v>
      </c>
      <c r="AB8" s="8">
        <v>3.0005890000000001E-3</v>
      </c>
      <c r="AC8" s="8">
        <v>1.957889E-3</v>
      </c>
      <c r="AD8" s="8">
        <v>1.9554080000000001E-3</v>
      </c>
      <c r="AE8" s="8">
        <v>2.1067210000000002E-3</v>
      </c>
    </row>
    <row r="9" spans="1:31" x14ac:dyDescent="0.2">
      <c r="A9" s="8" t="s">
        <v>47</v>
      </c>
      <c r="B9" s="8">
        <v>6.52</v>
      </c>
      <c r="C9" s="8">
        <v>216.7</v>
      </c>
      <c r="D9" s="8">
        <v>426.35771999999997</v>
      </c>
      <c r="E9" s="8">
        <v>425.35043999999999</v>
      </c>
      <c r="F9" s="8" t="s">
        <v>48</v>
      </c>
      <c r="G9" s="9" t="s">
        <v>34</v>
      </c>
      <c r="H9" s="8" t="s">
        <v>35</v>
      </c>
      <c r="I9" s="8" t="s">
        <v>36</v>
      </c>
      <c r="J9" s="9" t="s">
        <v>35</v>
      </c>
      <c r="K9" s="8">
        <v>6.6066160000000001E-3</v>
      </c>
      <c r="L9" s="8">
        <v>9.6207080000000004E-3</v>
      </c>
      <c r="M9" s="8">
        <v>1.0844477999999999E-2</v>
      </c>
      <c r="N9" s="8">
        <v>5.9124440000000002E-3</v>
      </c>
      <c r="O9" s="8">
        <v>7.3497120000000004E-3</v>
      </c>
      <c r="P9" s="8">
        <v>8.2186429999999994E-3</v>
      </c>
      <c r="Q9" s="8">
        <v>6.4512889999999998E-3</v>
      </c>
      <c r="R9" s="8">
        <v>8.3059060000000001E-3</v>
      </c>
      <c r="S9" s="8">
        <v>4.7596100000000001E-3</v>
      </c>
      <c r="T9" s="8">
        <v>7.2630560000000004E-3</v>
      </c>
      <c r="U9" s="8">
        <v>6.6806610000000001E-3</v>
      </c>
      <c r="V9" s="8">
        <v>4.9479179999999999E-3</v>
      </c>
      <c r="W9" s="8">
        <v>1.1946227E-2</v>
      </c>
      <c r="X9" s="8">
        <v>1.1744375E-2</v>
      </c>
      <c r="Y9" s="8">
        <v>5.9744589999999997E-3</v>
      </c>
      <c r="Z9" s="8">
        <v>7.858149E-3</v>
      </c>
      <c r="AA9" s="8">
        <v>7.3432419999999998E-3</v>
      </c>
      <c r="AB9" s="8">
        <v>9.6297859999999996E-3</v>
      </c>
      <c r="AC9" s="8">
        <v>6.9282659999999998E-3</v>
      </c>
      <c r="AD9" s="8">
        <v>5.3206809999999998E-3</v>
      </c>
      <c r="AE9" s="8">
        <v>6.3720729999999998E-3</v>
      </c>
    </row>
    <row r="10" spans="1:31" x14ac:dyDescent="0.2">
      <c r="A10" s="8" t="s">
        <v>49</v>
      </c>
      <c r="B10" s="8">
        <v>7.6</v>
      </c>
      <c r="C10" s="8">
        <v>225</v>
      </c>
      <c r="D10" s="8">
        <v>454.38913000000002</v>
      </c>
      <c r="E10" s="8">
        <v>453.38184999999999</v>
      </c>
      <c r="F10" s="8" t="s">
        <v>50</v>
      </c>
      <c r="G10" s="9" t="s">
        <v>34</v>
      </c>
      <c r="H10" s="8" t="s">
        <v>35</v>
      </c>
      <c r="I10" s="8" t="s">
        <v>36</v>
      </c>
      <c r="J10" s="9" t="s">
        <v>35</v>
      </c>
      <c r="K10" s="8">
        <v>1.260017E-3</v>
      </c>
      <c r="L10" s="8">
        <v>2.424084E-3</v>
      </c>
      <c r="M10" s="8">
        <v>3.3402890000000002E-3</v>
      </c>
      <c r="N10" s="8">
        <v>1.2746719999999999E-3</v>
      </c>
      <c r="O10" s="8">
        <v>2.42873E-3</v>
      </c>
      <c r="P10" s="8">
        <v>2.5625499999999998E-3</v>
      </c>
      <c r="Q10" s="8">
        <v>1.4551399999999999E-3</v>
      </c>
      <c r="R10" s="8">
        <v>2.0539009999999999E-3</v>
      </c>
      <c r="S10" s="8">
        <v>1.024465E-3</v>
      </c>
      <c r="T10" s="8">
        <v>1.5303090000000001E-3</v>
      </c>
      <c r="U10" s="8">
        <v>1.737422E-3</v>
      </c>
      <c r="V10" s="8">
        <v>1.060329E-3</v>
      </c>
      <c r="W10" s="8">
        <v>3.0275829999999999E-3</v>
      </c>
      <c r="X10" s="8">
        <v>3.0471220000000002E-3</v>
      </c>
      <c r="Y10" s="8">
        <v>1.3614230000000001E-3</v>
      </c>
      <c r="Z10" s="8">
        <v>1.7822929999999999E-3</v>
      </c>
      <c r="AA10" s="8">
        <v>1.097195E-3</v>
      </c>
      <c r="AB10" s="8">
        <v>2.7686659999999999E-3</v>
      </c>
      <c r="AC10" s="8">
        <v>1.7332750000000001E-3</v>
      </c>
      <c r="AD10" s="8">
        <v>1.3841999999999999E-3</v>
      </c>
      <c r="AE10" s="8">
        <v>1.7384449999999999E-3</v>
      </c>
    </row>
    <row r="11" spans="1:31" x14ac:dyDescent="0.2">
      <c r="A11" s="8" t="s">
        <v>51</v>
      </c>
      <c r="B11" s="8">
        <v>13.48</v>
      </c>
      <c r="C11" s="8">
        <v>278.60000000000002</v>
      </c>
      <c r="D11" s="8">
        <v>636.62836000000004</v>
      </c>
      <c r="E11" s="8">
        <v>635.62081999999998</v>
      </c>
      <c r="F11" s="8" t="s">
        <v>52</v>
      </c>
      <c r="G11" s="9" t="s">
        <v>34</v>
      </c>
      <c r="H11" s="8" t="s">
        <v>35</v>
      </c>
      <c r="I11" s="8" t="s">
        <v>36</v>
      </c>
      <c r="J11" s="9" t="s">
        <v>35</v>
      </c>
      <c r="K11" s="8">
        <v>3.5109264000000001E-2</v>
      </c>
      <c r="L11" s="8">
        <v>1.2490932E-2</v>
      </c>
      <c r="M11" s="8">
        <v>8.2905280000000001E-3</v>
      </c>
      <c r="N11" s="8">
        <v>2.7350701000000002E-2</v>
      </c>
      <c r="O11" s="8">
        <v>2.8193354E-2</v>
      </c>
      <c r="P11" s="8">
        <v>1.7026883999999999E-2</v>
      </c>
      <c r="Q11" s="8">
        <v>1.6702545999999999E-2</v>
      </c>
      <c r="R11" s="8">
        <v>3.7494102000000001E-2</v>
      </c>
      <c r="S11" s="8">
        <v>2.9428527999999999E-2</v>
      </c>
      <c r="T11" s="8">
        <v>2.9886724E-2</v>
      </c>
      <c r="U11" s="8">
        <v>2.8964012000000001E-2</v>
      </c>
      <c r="V11" s="8">
        <v>4.4384025000000001E-2</v>
      </c>
      <c r="W11" s="8">
        <v>2.2975817999999999E-2</v>
      </c>
      <c r="X11" s="8">
        <v>3.1312859999999998E-2</v>
      </c>
      <c r="Y11" s="8">
        <v>2.6962559000000001E-2</v>
      </c>
      <c r="Z11" s="8">
        <v>1.8289350999999999E-2</v>
      </c>
      <c r="AA11" s="8">
        <v>3.2650342999999998E-2</v>
      </c>
      <c r="AB11" s="8">
        <v>3.7601976000000002E-2</v>
      </c>
      <c r="AC11" s="8">
        <v>2.1384396E-2</v>
      </c>
      <c r="AD11" s="8">
        <v>4.3606594999999998E-2</v>
      </c>
      <c r="AE11" s="8">
        <v>3.7059337999999997E-2</v>
      </c>
    </row>
    <row r="12" spans="1:31" x14ac:dyDescent="0.2">
      <c r="A12" s="8" t="s">
        <v>53</v>
      </c>
      <c r="B12" s="8">
        <v>13.2</v>
      </c>
      <c r="C12" s="8">
        <v>272.2</v>
      </c>
      <c r="D12" s="8">
        <v>596.59715000000006</v>
      </c>
      <c r="E12" s="8">
        <v>595.58987000000002</v>
      </c>
      <c r="F12" s="8" t="s">
        <v>54</v>
      </c>
      <c r="G12" s="9" t="s">
        <v>34</v>
      </c>
      <c r="H12" s="8" t="s">
        <v>35</v>
      </c>
      <c r="I12" s="8" t="s">
        <v>36</v>
      </c>
      <c r="J12" s="9" t="s">
        <v>35</v>
      </c>
      <c r="K12" s="8">
        <v>4.4522617E-2</v>
      </c>
      <c r="L12" s="8">
        <v>1.7503001000000001E-2</v>
      </c>
      <c r="M12" s="8">
        <v>1.2268670000000001E-2</v>
      </c>
      <c r="N12" s="8">
        <v>1.7913533999999998E-2</v>
      </c>
      <c r="O12" s="8">
        <v>2.0875804000000001E-2</v>
      </c>
      <c r="P12" s="8">
        <v>2.3606952E-2</v>
      </c>
      <c r="Q12" s="8">
        <v>1.3415385E-2</v>
      </c>
      <c r="R12" s="8">
        <v>1.7139930000000001E-2</v>
      </c>
      <c r="S12" s="8">
        <v>3.1324530000000003E-2</v>
      </c>
      <c r="T12" s="8">
        <v>2.7171675999999999E-2</v>
      </c>
      <c r="U12" s="8">
        <v>2.9119197999999999E-2</v>
      </c>
      <c r="V12" s="8">
        <v>3.9560270000000002E-2</v>
      </c>
      <c r="W12" s="8">
        <v>2.3153081999999998E-2</v>
      </c>
      <c r="X12" s="8">
        <v>2.7795640999999999E-2</v>
      </c>
      <c r="Y12" s="8">
        <v>5.1266771000000003E-2</v>
      </c>
      <c r="Z12" s="8"/>
      <c r="AA12" s="8">
        <v>2.4567414999999999E-2</v>
      </c>
      <c r="AB12" s="8">
        <v>3.8263172999999998E-2</v>
      </c>
      <c r="AC12" s="8">
        <v>2.3678083999999999E-2</v>
      </c>
      <c r="AD12" s="8">
        <v>4.2557676000000003E-2</v>
      </c>
      <c r="AE12" s="8">
        <v>3.0916178999999998E-2</v>
      </c>
    </row>
    <row r="13" spans="1:31" x14ac:dyDescent="0.2">
      <c r="A13" s="8" t="s">
        <v>55</v>
      </c>
      <c r="B13" s="8">
        <v>10.73</v>
      </c>
      <c r="C13" s="8">
        <v>327.39999999999998</v>
      </c>
      <c r="D13" s="8">
        <v>1040.6726000000001</v>
      </c>
      <c r="E13" s="8">
        <v>1039.6654599999999</v>
      </c>
      <c r="F13" s="8" t="s">
        <v>56</v>
      </c>
      <c r="G13" s="9" t="s">
        <v>34</v>
      </c>
      <c r="H13" s="8" t="s">
        <v>35</v>
      </c>
      <c r="I13" s="8" t="s">
        <v>36</v>
      </c>
      <c r="J13" s="9" t="s">
        <v>35</v>
      </c>
      <c r="K13" s="8">
        <v>6.7201400999999994E-2</v>
      </c>
      <c r="L13" s="8">
        <v>2.5941067000000002E-2</v>
      </c>
      <c r="M13" s="8">
        <v>6.7473577000000007E-2</v>
      </c>
      <c r="N13" s="8">
        <v>2.8428009000000001E-2</v>
      </c>
      <c r="O13" s="8">
        <v>3.8091680000000003E-2</v>
      </c>
      <c r="P13" s="8">
        <v>5.7562461000000002E-2</v>
      </c>
      <c r="Q13" s="8">
        <v>5.1893332E-2</v>
      </c>
      <c r="R13" s="8">
        <v>6.2909867999999994E-2</v>
      </c>
      <c r="S13" s="8">
        <v>7.1763242000000005E-2</v>
      </c>
      <c r="T13" s="8">
        <v>4.7568369999999999E-2</v>
      </c>
      <c r="U13" s="8">
        <v>5.0994954000000002E-2</v>
      </c>
      <c r="V13" s="8">
        <v>6.0899233999999997E-2</v>
      </c>
      <c r="W13" s="8">
        <v>4.7976431E-2</v>
      </c>
      <c r="X13" s="8">
        <v>2.6665622E-2</v>
      </c>
      <c r="Y13" s="8">
        <v>7.579893E-2</v>
      </c>
      <c r="Z13" s="8">
        <v>3.3047734000000002E-2</v>
      </c>
      <c r="AA13" s="8">
        <v>4.5642544E-2</v>
      </c>
      <c r="AB13" s="8">
        <v>3.5565373999999997E-2</v>
      </c>
      <c r="AC13" s="8">
        <v>3.8577319999999998E-2</v>
      </c>
      <c r="AD13" s="8">
        <v>4.4246286000000003E-2</v>
      </c>
      <c r="AE13" s="8">
        <v>4.2145956999999998E-2</v>
      </c>
    </row>
    <row r="14" spans="1:31" x14ac:dyDescent="0.2">
      <c r="A14" s="8" t="s">
        <v>57</v>
      </c>
      <c r="B14" s="8">
        <v>12.55</v>
      </c>
      <c r="C14" s="8">
        <v>299.3</v>
      </c>
      <c r="D14" s="8">
        <v>782.65152999999998</v>
      </c>
      <c r="E14" s="8">
        <v>781.64425000000006</v>
      </c>
      <c r="F14" s="8" t="s">
        <v>58</v>
      </c>
      <c r="G14" s="9" t="s">
        <v>34</v>
      </c>
      <c r="H14" s="8" t="s">
        <v>35</v>
      </c>
      <c r="I14" s="8" t="s">
        <v>36</v>
      </c>
      <c r="J14" s="9" t="s">
        <v>35</v>
      </c>
      <c r="K14" s="8">
        <v>9.5094362000000002E-2</v>
      </c>
      <c r="L14" s="8">
        <v>8.0684951000000005E-2</v>
      </c>
      <c r="M14" s="8">
        <v>5.8625388E-2</v>
      </c>
      <c r="N14" s="8">
        <v>3.9845093999999998E-2</v>
      </c>
      <c r="O14" s="8">
        <v>6.6305426000000001E-2</v>
      </c>
      <c r="P14" s="8">
        <v>9.1955136000000007E-2</v>
      </c>
      <c r="Q14" s="8">
        <v>8.7344423000000004E-2</v>
      </c>
      <c r="R14" s="8">
        <v>5.5404924000000001E-2</v>
      </c>
      <c r="S14" s="8">
        <v>7.7402237999999998E-2</v>
      </c>
      <c r="T14" s="8">
        <v>8.5503504999999994E-2</v>
      </c>
      <c r="U14" s="8">
        <v>0.101525297</v>
      </c>
      <c r="V14" s="8">
        <v>0.117585358</v>
      </c>
      <c r="W14" s="8">
        <v>0.11694426600000001</v>
      </c>
      <c r="X14" s="8">
        <v>7.1713636999999997E-2</v>
      </c>
      <c r="Y14" s="8">
        <v>0.14049486</v>
      </c>
      <c r="Z14" s="8">
        <v>8.3814326999999994E-2</v>
      </c>
      <c r="AA14" s="8">
        <v>0.105170604</v>
      </c>
      <c r="AB14" s="8">
        <v>5.1048704E-2</v>
      </c>
      <c r="AC14" s="8">
        <v>7.9395811999999996E-2</v>
      </c>
      <c r="AD14" s="8">
        <v>9.2501816000000001E-2</v>
      </c>
      <c r="AE14" s="8">
        <v>0.100025484</v>
      </c>
    </row>
    <row r="15" spans="1:31" x14ac:dyDescent="0.2">
      <c r="A15" s="8" t="s">
        <v>59</v>
      </c>
      <c r="B15" s="8">
        <v>12.77</v>
      </c>
      <c r="C15" s="8">
        <v>300.8</v>
      </c>
      <c r="D15" s="8">
        <v>796.66777000000002</v>
      </c>
      <c r="E15" s="8">
        <v>795.66048999999998</v>
      </c>
      <c r="F15" s="8" t="s">
        <v>60</v>
      </c>
      <c r="G15" s="9" t="s">
        <v>34</v>
      </c>
      <c r="H15" s="8" t="s">
        <v>35</v>
      </c>
      <c r="I15" s="8" t="s">
        <v>36</v>
      </c>
      <c r="J15" s="9" t="s">
        <v>35</v>
      </c>
      <c r="K15" s="8">
        <v>0.14071009900000001</v>
      </c>
      <c r="L15" s="8">
        <v>9.4250876999999997E-2</v>
      </c>
      <c r="M15" s="8">
        <v>8.7517031999999995E-2</v>
      </c>
      <c r="N15" s="8">
        <v>5.6909157000000002E-2</v>
      </c>
      <c r="O15" s="8">
        <v>6.9806660000000006E-2</v>
      </c>
      <c r="P15" s="8">
        <v>9.2011039000000003E-2</v>
      </c>
      <c r="Q15" s="8">
        <v>0.17979135600000001</v>
      </c>
      <c r="R15" s="8">
        <v>7.5605752999999998E-2</v>
      </c>
      <c r="S15" s="8">
        <v>0.113501016</v>
      </c>
      <c r="T15" s="8">
        <v>0.1106298</v>
      </c>
      <c r="U15" s="8">
        <v>9.5040834000000005E-2</v>
      </c>
      <c r="V15" s="8">
        <v>0.106096916</v>
      </c>
      <c r="W15" s="8">
        <v>7.5338633000000002E-2</v>
      </c>
      <c r="X15" s="8">
        <v>8.3691842000000002E-2</v>
      </c>
      <c r="Y15" s="8">
        <v>0.14975977600000001</v>
      </c>
      <c r="Z15" s="8">
        <v>0.10711031999999999</v>
      </c>
      <c r="AA15" s="8">
        <v>0.121925743</v>
      </c>
      <c r="AB15" s="8">
        <v>5.9806176000000003E-2</v>
      </c>
      <c r="AC15" s="8">
        <v>0.100924317</v>
      </c>
      <c r="AD15" s="8">
        <v>0.101844372</v>
      </c>
      <c r="AE15" s="8">
        <v>9.6377768000000003E-2</v>
      </c>
    </row>
    <row r="16" spans="1:31" x14ac:dyDescent="0.2">
      <c r="A16" s="8" t="s">
        <v>61</v>
      </c>
      <c r="B16" s="8">
        <v>11.69</v>
      </c>
      <c r="C16" s="8">
        <v>272</v>
      </c>
      <c r="D16" s="8">
        <v>676.52808000000005</v>
      </c>
      <c r="E16" s="8">
        <v>675.52080000000001</v>
      </c>
      <c r="F16" s="8" t="s">
        <v>62</v>
      </c>
      <c r="G16" s="9" t="s">
        <v>34</v>
      </c>
      <c r="H16" s="8" t="s">
        <v>35</v>
      </c>
      <c r="I16" s="8" t="s">
        <v>36</v>
      </c>
      <c r="J16" s="9" t="s">
        <v>35</v>
      </c>
      <c r="K16" s="8">
        <v>7.1507259999999996E-3</v>
      </c>
      <c r="L16" s="8">
        <v>7.5373690000000004E-3</v>
      </c>
      <c r="M16" s="8">
        <v>4.5691320000000001E-3</v>
      </c>
      <c r="N16" s="8">
        <v>4.4091699999999996E-3</v>
      </c>
      <c r="O16" s="8">
        <v>7.2806529999999998E-3</v>
      </c>
      <c r="P16" s="8">
        <v>5.4336159999999996E-3</v>
      </c>
      <c r="Q16" s="8">
        <v>5.7067489999999997E-3</v>
      </c>
      <c r="R16" s="8">
        <v>7.3185259999999997E-3</v>
      </c>
      <c r="S16" s="8">
        <v>4.9802279999999997E-3</v>
      </c>
      <c r="T16" s="8">
        <v>6.31053E-3</v>
      </c>
      <c r="U16" s="8">
        <v>3.729577E-3</v>
      </c>
      <c r="V16" s="8"/>
      <c r="W16" s="8"/>
      <c r="X16" s="8"/>
      <c r="Y16" s="8"/>
      <c r="Z16" s="8"/>
      <c r="AA16" s="8"/>
      <c r="AB16" s="8"/>
      <c r="AC16" s="8"/>
      <c r="AD16" s="8"/>
      <c r="AE16" s="8"/>
    </row>
    <row r="17" spans="1:31" x14ac:dyDescent="0.2">
      <c r="A17" s="8" t="s">
        <v>63</v>
      </c>
      <c r="B17" s="8">
        <v>5.47</v>
      </c>
      <c r="C17" s="8">
        <v>248.9</v>
      </c>
      <c r="D17" s="8">
        <v>621.30259000000001</v>
      </c>
      <c r="E17" s="8">
        <v>620.29524000000004</v>
      </c>
      <c r="F17" s="8" t="s">
        <v>64</v>
      </c>
      <c r="G17" s="9" t="s">
        <v>34</v>
      </c>
      <c r="H17" s="8" t="s">
        <v>35</v>
      </c>
      <c r="I17" s="8" t="s">
        <v>36</v>
      </c>
      <c r="J17" s="9" t="s">
        <v>35</v>
      </c>
      <c r="K17" s="8">
        <v>1.0153967999999999E-2</v>
      </c>
      <c r="L17" s="8">
        <v>1.1505415999999999E-2</v>
      </c>
      <c r="M17" s="8">
        <v>1.2909334E-2</v>
      </c>
      <c r="N17" s="8">
        <v>1.6352637999999999E-2</v>
      </c>
      <c r="O17" s="8">
        <v>7.8970470000000008E-3</v>
      </c>
      <c r="P17" s="8">
        <v>7.765231E-3</v>
      </c>
      <c r="Q17" s="8">
        <v>1.5319347000000001E-2</v>
      </c>
      <c r="R17" s="8">
        <v>1.2414329999999999E-2</v>
      </c>
      <c r="S17" s="8">
        <v>9.0556190000000009E-3</v>
      </c>
      <c r="T17" s="8">
        <v>8.6241540000000002E-3</v>
      </c>
      <c r="U17" s="8">
        <v>7.0476610000000002E-3</v>
      </c>
      <c r="V17" s="8">
        <v>9.4637850000000006E-3</v>
      </c>
      <c r="W17" s="8">
        <v>1.4332563E-2</v>
      </c>
      <c r="X17" s="8">
        <v>1.4654537E-2</v>
      </c>
      <c r="Y17" s="8">
        <v>1.4079303E-2</v>
      </c>
      <c r="Z17" s="8">
        <v>1.3778696999999999E-2</v>
      </c>
      <c r="AA17" s="8">
        <v>1.2384516E-2</v>
      </c>
      <c r="AB17" s="8">
        <v>7.2204249999999999E-3</v>
      </c>
      <c r="AC17" s="8">
        <v>1.0552862E-2</v>
      </c>
      <c r="AD17" s="8">
        <v>8.8247080000000006E-3</v>
      </c>
      <c r="AE17" s="8">
        <v>1.3425098999999999E-2</v>
      </c>
    </row>
    <row r="18" spans="1:31" x14ac:dyDescent="0.2">
      <c r="A18" s="8" t="s">
        <v>65</v>
      </c>
      <c r="B18" s="8">
        <v>4.67</v>
      </c>
      <c r="C18" s="8">
        <v>218.1</v>
      </c>
      <c r="D18" s="8">
        <v>470.25112999999999</v>
      </c>
      <c r="E18" s="8">
        <v>469.24385000000001</v>
      </c>
      <c r="F18" s="8" t="s">
        <v>66</v>
      </c>
      <c r="G18" s="9" t="s">
        <v>34</v>
      </c>
      <c r="H18" s="8" t="s">
        <v>35</v>
      </c>
      <c r="I18" s="8" t="s">
        <v>36</v>
      </c>
      <c r="J18" s="9" t="s">
        <v>35</v>
      </c>
      <c r="K18" s="8">
        <v>9.1368899999999997E-4</v>
      </c>
      <c r="L18" s="8">
        <v>1.045002E-3</v>
      </c>
      <c r="M18" s="8">
        <v>9.2095600000000001E-4</v>
      </c>
      <c r="N18" s="8">
        <v>1.0808020000000001E-3</v>
      </c>
      <c r="O18" s="8">
        <v>1.034732E-3</v>
      </c>
      <c r="P18" s="8">
        <v>1.0911479999999999E-3</v>
      </c>
      <c r="Q18" s="8">
        <v>9.851110000000001E-4</v>
      </c>
      <c r="R18" s="8">
        <v>1.1006340000000001E-3</v>
      </c>
      <c r="S18" s="8">
        <v>1.1680639999999999E-3</v>
      </c>
      <c r="T18" s="8">
        <v>1.111913E-3</v>
      </c>
      <c r="U18" s="8">
        <v>1.085227E-3</v>
      </c>
      <c r="V18" s="8">
        <v>8.9300299999999996E-4</v>
      </c>
      <c r="W18" s="8">
        <v>7.7531799999999999E-4</v>
      </c>
      <c r="X18" s="8">
        <v>1.0131070000000001E-3</v>
      </c>
      <c r="Y18" s="8">
        <v>1.229679E-3</v>
      </c>
      <c r="Z18" s="8">
        <v>1.121819E-3</v>
      </c>
      <c r="AA18" s="8">
        <v>8.7561400000000004E-4</v>
      </c>
      <c r="AB18" s="8">
        <v>8.0404499999999998E-4</v>
      </c>
      <c r="AC18" s="8">
        <v>1.04674E-3</v>
      </c>
      <c r="AD18" s="8">
        <v>8.7975200000000003E-4</v>
      </c>
      <c r="AE18" s="8">
        <v>9.5982499999999998E-4</v>
      </c>
    </row>
    <row r="19" spans="1:31" x14ac:dyDescent="0.2">
      <c r="A19" s="8" t="s">
        <v>67</v>
      </c>
      <c r="B19" s="8">
        <v>6.11</v>
      </c>
      <c r="C19" s="8">
        <v>222.1</v>
      </c>
      <c r="D19" s="8">
        <v>498.28213</v>
      </c>
      <c r="E19" s="8">
        <v>497.27485000000001</v>
      </c>
      <c r="F19" s="8" t="s">
        <v>68</v>
      </c>
      <c r="G19" s="9" t="s">
        <v>34</v>
      </c>
      <c r="H19" s="8" t="s">
        <v>35</v>
      </c>
      <c r="I19" s="8" t="s">
        <v>36</v>
      </c>
      <c r="J19" s="9" t="s">
        <v>35</v>
      </c>
      <c r="K19" s="8">
        <v>1.5751241999999999E-2</v>
      </c>
      <c r="L19" s="8">
        <v>1.4420733999999999E-2</v>
      </c>
      <c r="M19" s="8">
        <v>1.2258589E-2</v>
      </c>
      <c r="N19" s="8">
        <v>9.9458970000000004E-3</v>
      </c>
      <c r="O19" s="8">
        <v>1.6721132E-2</v>
      </c>
      <c r="P19" s="8">
        <v>1.6890718999999998E-2</v>
      </c>
      <c r="Q19" s="8">
        <v>7.512197E-3</v>
      </c>
      <c r="R19" s="8">
        <v>1.27061E-2</v>
      </c>
      <c r="S19" s="8">
        <v>1.392317E-2</v>
      </c>
      <c r="T19" s="8">
        <v>1.4598394000000001E-2</v>
      </c>
      <c r="U19" s="8">
        <v>1.3908581E-2</v>
      </c>
      <c r="V19" s="8">
        <v>1.2429562999999999E-2</v>
      </c>
      <c r="W19" s="8">
        <v>1.7207730000000001E-2</v>
      </c>
      <c r="X19" s="8">
        <v>1.6716793000000001E-2</v>
      </c>
      <c r="Y19" s="8">
        <v>1.7819022E-2</v>
      </c>
      <c r="Z19" s="8">
        <v>1.1491222000000001E-2</v>
      </c>
      <c r="AA19" s="8">
        <v>1.9555373000000001E-2</v>
      </c>
      <c r="AB19" s="8">
        <v>1.1713088999999999E-2</v>
      </c>
      <c r="AC19" s="8">
        <v>1.3050346000000001E-2</v>
      </c>
      <c r="AD19" s="8">
        <v>1.0806415E-2</v>
      </c>
      <c r="AE19" s="8">
        <v>1.1581054E-2</v>
      </c>
    </row>
    <row r="20" spans="1:31" x14ac:dyDescent="0.2">
      <c r="A20" s="8" t="s">
        <v>69</v>
      </c>
      <c r="B20" s="8">
        <v>13.07</v>
      </c>
      <c r="C20" s="8">
        <v>313.10000000000002</v>
      </c>
      <c r="D20" s="8">
        <v>880.67906000000005</v>
      </c>
      <c r="E20" s="8">
        <v>879.67178000000001</v>
      </c>
      <c r="F20" s="8" t="s">
        <v>70</v>
      </c>
      <c r="G20" s="9" t="s">
        <v>34</v>
      </c>
      <c r="H20" s="8" t="s">
        <v>35</v>
      </c>
      <c r="I20" s="8" t="s">
        <v>36</v>
      </c>
      <c r="J20" s="9" t="s">
        <v>35</v>
      </c>
      <c r="K20" s="8">
        <v>1.1310719999999999E-3</v>
      </c>
      <c r="L20" s="8">
        <v>1.032205E-3</v>
      </c>
      <c r="M20" s="8">
        <v>1.160976E-3</v>
      </c>
      <c r="N20" s="8"/>
      <c r="O20" s="8">
        <v>1.235618E-3</v>
      </c>
      <c r="P20" s="8"/>
      <c r="Q20" s="8">
        <v>8.2639300000000003E-4</v>
      </c>
      <c r="R20" s="8"/>
      <c r="S20" s="8">
        <v>1.153566E-3</v>
      </c>
      <c r="T20" s="8">
        <v>1.4874700000000001E-3</v>
      </c>
      <c r="U20" s="8">
        <v>1.5101030000000001E-3</v>
      </c>
      <c r="V20" s="8">
        <v>1.910012E-3</v>
      </c>
      <c r="W20" s="8">
        <v>1.771325E-3</v>
      </c>
      <c r="X20" s="8">
        <v>1.671058E-3</v>
      </c>
      <c r="Y20" s="8">
        <v>1.5312940000000001E-3</v>
      </c>
      <c r="Z20" s="8">
        <v>1.4939160000000001E-3</v>
      </c>
      <c r="AA20" s="8">
        <v>1.7733689999999999E-3</v>
      </c>
      <c r="AB20" s="8">
        <v>1.313238E-3</v>
      </c>
      <c r="AC20" s="8"/>
      <c r="AD20" s="8">
        <v>1.498344E-3</v>
      </c>
      <c r="AE20" s="8">
        <v>1.6656380000000001E-3</v>
      </c>
    </row>
    <row r="21" spans="1:31" x14ac:dyDescent="0.2">
      <c r="A21" s="8" t="s">
        <v>71</v>
      </c>
      <c r="B21" s="8">
        <v>13.11</v>
      </c>
      <c r="C21" s="8">
        <v>310.39999999999998</v>
      </c>
      <c r="D21" s="8">
        <v>886.65389000000005</v>
      </c>
      <c r="E21" s="8">
        <v>885.64661000000001</v>
      </c>
      <c r="F21" s="8" t="s">
        <v>72</v>
      </c>
      <c r="G21" s="9" t="s">
        <v>34</v>
      </c>
      <c r="H21" s="8" t="s">
        <v>35</v>
      </c>
      <c r="I21" s="8" t="s">
        <v>36</v>
      </c>
      <c r="J21" s="9" t="s">
        <v>35</v>
      </c>
      <c r="K21" s="8">
        <v>7.5679900000000001E-3</v>
      </c>
      <c r="L21" s="8">
        <v>7.5528870000000003E-3</v>
      </c>
      <c r="M21" s="8">
        <v>1.1597998999999999E-2</v>
      </c>
      <c r="N21" s="8">
        <v>8.3226589999999996E-3</v>
      </c>
      <c r="O21" s="8">
        <v>6.9538029999999997E-3</v>
      </c>
      <c r="P21" s="8">
        <v>6.524813E-3</v>
      </c>
      <c r="Q21" s="8">
        <v>1.3059971E-2</v>
      </c>
      <c r="R21" s="8">
        <v>9.1755350000000003E-3</v>
      </c>
      <c r="S21" s="8">
        <v>8.1825270000000002E-3</v>
      </c>
      <c r="T21" s="8">
        <v>8.5446080000000004E-3</v>
      </c>
      <c r="U21" s="8">
        <v>7.3586750000000003E-3</v>
      </c>
      <c r="V21" s="8">
        <v>7.8235270000000003E-3</v>
      </c>
      <c r="W21" s="8">
        <v>8.5641980000000003E-3</v>
      </c>
      <c r="X21" s="8">
        <v>5.8909339999999996E-3</v>
      </c>
      <c r="Y21" s="8">
        <v>7.0171859999999999E-3</v>
      </c>
      <c r="Z21" s="8">
        <v>7.5855660000000002E-3</v>
      </c>
      <c r="AA21" s="8">
        <v>9.0873800000000008E-3</v>
      </c>
      <c r="AB21" s="8">
        <v>5.5587309999999999E-3</v>
      </c>
      <c r="AC21" s="8">
        <v>7.1689680000000004E-3</v>
      </c>
      <c r="AD21" s="8">
        <v>8.7631410000000003E-3</v>
      </c>
      <c r="AE21" s="8">
        <v>6.8587789999999997E-3</v>
      </c>
    </row>
    <row r="22" spans="1:31" x14ac:dyDescent="0.2">
      <c r="A22" s="8" t="s">
        <v>73</v>
      </c>
      <c r="B22" s="8">
        <v>12.25</v>
      </c>
      <c r="C22" s="8">
        <v>298.39999999999998</v>
      </c>
      <c r="D22" s="8">
        <v>830.59109000000001</v>
      </c>
      <c r="E22" s="8">
        <v>829.58380999999997</v>
      </c>
      <c r="F22" s="8" t="s">
        <v>74</v>
      </c>
      <c r="G22" s="9" t="s">
        <v>34</v>
      </c>
      <c r="H22" s="8" t="s">
        <v>35</v>
      </c>
      <c r="I22" s="8" t="s">
        <v>36</v>
      </c>
      <c r="J22" s="9" t="s">
        <v>35</v>
      </c>
      <c r="K22" s="8">
        <v>1.4272029E-2</v>
      </c>
      <c r="L22" s="8">
        <v>1.1410415E-2</v>
      </c>
      <c r="M22" s="8"/>
      <c r="N22" s="8">
        <v>1.273726E-2</v>
      </c>
      <c r="O22" s="8">
        <v>1.6872713000000001E-2</v>
      </c>
      <c r="P22" s="8">
        <v>1.1227892E-2</v>
      </c>
      <c r="Q22" s="8">
        <v>1.7990083E-2</v>
      </c>
      <c r="R22" s="8">
        <v>1.1505611000000001E-2</v>
      </c>
      <c r="S22" s="8">
        <v>1.2627386000000001E-2</v>
      </c>
      <c r="T22" s="8">
        <v>1.4789304E-2</v>
      </c>
      <c r="U22" s="8">
        <v>1.4244849E-2</v>
      </c>
      <c r="V22" s="8">
        <v>1.9749668000000001E-2</v>
      </c>
      <c r="W22" s="8">
        <v>1.3905237000000001E-2</v>
      </c>
      <c r="X22" s="8">
        <v>1.6471990999999998E-2</v>
      </c>
      <c r="Y22" s="8">
        <v>1.3230281E-2</v>
      </c>
      <c r="Z22" s="8">
        <v>1.4966788999999999E-2</v>
      </c>
      <c r="AA22" s="8">
        <v>1.1313346E-2</v>
      </c>
      <c r="AB22" s="8">
        <v>1.4629625E-2</v>
      </c>
      <c r="AC22" s="8">
        <v>1.5434115999999999E-2</v>
      </c>
      <c r="AD22" s="8">
        <v>1.8377905999999999E-2</v>
      </c>
      <c r="AE22" s="8">
        <v>1.8277735999999999E-2</v>
      </c>
    </row>
    <row r="23" spans="1:31" x14ac:dyDescent="0.2">
      <c r="A23" s="8" t="s">
        <v>75</v>
      </c>
      <c r="B23" s="8">
        <v>11.74</v>
      </c>
      <c r="C23" s="8">
        <v>292.7</v>
      </c>
      <c r="D23" s="8">
        <v>802.55953999999997</v>
      </c>
      <c r="E23" s="8">
        <v>801.55226000000005</v>
      </c>
      <c r="F23" s="8" t="s">
        <v>76</v>
      </c>
      <c r="G23" s="9" t="s">
        <v>34</v>
      </c>
      <c r="H23" s="8" t="s">
        <v>35</v>
      </c>
      <c r="I23" s="8" t="s">
        <v>36</v>
      </c>
      <c r="J23" s="9" t="s">
        <v>35</v>
      </c>
      <c r="K23" s="8"/>
      <c r="L23" s="8"/>
      <c r="M23" s="8">
        <v>1.5674917E-2</v>
      </c>
      <c r="N23" s="8">
        <v>1.4965097E-2</v>
      </c>
      <c r="O23" s="8">
        <v>1.5649601999999999E-2</v>
      </c>
      <c r="P23" s="8"/>
      <c r="Q23" s="8">
        <v>2.2088361000000001E-2</v>
      </c>
      <c r="R23" s="8">
        <v>1.7120513E-2</v>
      </c>
      <c r="S23" s="8">
        <v>1.6754972999999999E-2</v>
      </c>
      <c r="T23" s="8">
        <v>1.5663616000000002E-2</v>
      </c>
      <c r="U23" s="8">
        <v>1.5317117E-2</v>
      </c>
      <c r="V23" s="8">
        <v>1.7914421999999999E-2</v>
      </c>
      <c r="W23" s="8">
        <v>1.5241308E-2</v>
      </c>
      <c r="X23" s="8">
        <v>1.7197831E-2</v>
      </c>
      <c r="Y23" s="8">
        <v>1.4021431000000001E-2</v>
      </c>
      <c r="Z23" s="8">
        <v>1.3782493E-2</v>
      </c>
      <c r="AA23" s="8">
        <v>1.3344731E-2</v>
      </c>
      <c r="AB23" s="8">
        <v>1.8134462E-2</v>
      </c>
      <c r="AC23" s="8">
        <v>1.6595983000000002E-2</v>
      </c>
      <c r="AD23" s="8">
        <v>1.7863180999999999E-2</v>
      </c>
      <c r="AE23" s="8">
        <v>1.1704259999999999E-2</v>
      </c>
    </row>
    <row r="24" spans="1:31" x14ac:dyDescent="0.2">
      <c r="A24" s="8" t="s">
        <v>77</v>
      </c>
      <c r="B24" s="8">
        <v>11.32</v>
      </c>
      <c r="C24" s="8">
        <v>291.8</v>
      </c>
      <c r="D24" s="8">
        <v>822.52867000000003</v>
      </c>
      <c r="E24" s="8">
        <v>821.52139</v>
      </c>
      <c r="F24" s="8" t="s">
        <v>78</v>
      </c>
      <c r="G24" s="9" t="s">
        <v>34</v>
      </c>
      <c r="H24" s="8" t="s">
        <v>35</v>
      </c>
      <c r="I24" s="8" t="s">
        <v>36</v>
      </c>
      <c r="J24" s="9" t="s">
        <v>35</v>
      </c>
      <c r="K24" s="8">
        <v>1.7038551999999998E-2</v>
      </c>
      <c r="L24" s="8">
        <v>2.2710245E-2</v>
      </c>
      <c r="M24" s="8">
        <v>1.6074461000000002E-2</v>
      </c>
      <c r="N24" s="8">
        <v>2.4083278999999999E-2</v>
      </c>
      <c r="O24" s="8"/>
      <c r="P24" s="8"/>
      <c r="Q24" s="8">
        <v>1.4076566E-2</v>
      </c>
      <c r="R24" s="8">
        <v>2.1634038000000001E-2</v>
      </c>
      <c r="S24" s="8">
        <v>1.5104073000000001E-2</v>
      </c>
      <c r="T24" s="8">
        <v>1.6238421999999999E-2</v>
      </c>
      <c r="U24" s="8">
        <v>1.0838313E-2</v>
      </c>
      <c r="V24" s="8">
        <v>1.6059087E-2</v>
      </c>
      <c r="W24" s="8">
        <v>2.1858195E-2</v>
      </c>
      <c r="X24" s="8">
        <v>1.7848731E-2</v>
      </c>
      <c r="Y24" s="8">
        <v>2.0791674999999999E-2</v>
      </c>
      <c r="Z24" s="8">
        <v>2.2485046000000002E-2</v>
      </c>
      <c r="AA24" s="8">
        <v>1.7117581E-2</v>
      </c>
      <c r="AB24" s="8">
        <v>1.5301161000000001E-2</v>
      </c>
      <c r="AC24" s="8"/>
      <c r="AD24" s="8">
        <v>1.5389563E-2</v>
      </c>
      <c r="AE24" s="8">
        <v>2.3353450000000001E-2</v>
      </c>
    </row>
    <row r="25" spans="1:31" x14ac:dyDescent="0.2">
      <c r="A25" s="8" t="s">
        <v>79</v>
      </c>
      <c r="B25" s="8">
        <v>13.1</v>
      </c>
      <c r="C25" s="8">
        <v>305.89999999999998</v>
      </c>
      <c r="D25" s="8">
        <v>860.63939000000005</v>
      </c>
      <c r="E25" s="8">
        <v>859.63211999999999</v>
      </c>
      <c r="F25" s="8" t="s">
        <v>80</v>
      </c>
      <c r="G25" s="9" t="s">
        <v>34</v>
      </c>
      <c r="H25" s="8" t="s">
        <v>35</v>
      </c>
      <c r="I25" s="8" t="s">
        <v>36</v>
      </c>
      <c r="J25" s="9" t="s">
        <v>35</v>
      </c>
      <c r="K25" s="8">
        <v>8.7726650000000007E-3</v>
      </c>
      <c r="L25" s="8">
        <v>1.3220986000000001E-2</v>
      </c>
      <c r="M25" s="8">
        <v>1.3385256999999999E-2</v>
      </c>
      <c r="N25" s="8">
        <v>1.4944746E-2</v>
      </c>
      <c r="O25" s="8">
        <v>7.0885039999999998E-3</v>
      </c>
      <c r="P25" s="8">
        <v>8.4019100000000003E-3</v>
      </c>
      <c r="Q25" s="8">
        <v>1.9467749999999999E-2</v>
      </c>
      <c r="R25" s="8">
        <v>1.0324425E-2</v>
      </c>
      <c r="S25" s="8">
        <v>1.135593E-2</v>
      </c>
      <c r="T25" s="8">
        <v>1.1604702999999999E-2</v>
      </c>
      <c r="U25" s="8">
        <v>7.013104E-3</v>
      </c>
      <c r="V25" s="8">
        <v>9.6059869999999999E-3</v>
      </c>
      <c r="W25" s="8">
        <v>9.891614E-3</v>
      </c>
      <c r="X25" s="8">
        <v>8.8806509999999998E-3</v>
      </c>
      <c r="Y25" s="8">
        <v>8.5290330000000001E-3</v>
      </c>
      <c r="Z25" s="8">
        <v>9.2178989999999999E-3</v>
      </c>
      <c r="AA25" s="8">
        <v>1.2791248999999999E-2</v>
      </c>
      <c r="AB25" s="8">
        <v>9.0545799999999996E-3</v>
      </c>
      <c r="AC25" s="8">
        <v>1.2260347E-2</v>
      </c>
      <c r="AD25" s="8">
        <v>1.0221997E-2</v>
      </c>
      <c r="AE25" s="8">
        <v>8.2059560000000004E-3</v>
      </c>
    </row>
    <row r="26" spans="1:31" x14ac:dyDescent="0.2">
      <c r="A26" s="8" t="s">
        <v>81</v>
      </c>
      <c r="B26" s="8">
        <v>13.56</v>
      </c>
      <c r="C26" s="8">
        <v>318.2</v>
      </c>
      <c r="D26" s="8">
        <v>1009.7446</v>
      </c>
      <c r="E26" s="8">
        <v>1010.75188</v>
      </c>
      <c r="F26" s="8" t="s">
        <v>82</v>
      </c>
      <c r="G26" s="9" t="s">
        <v>83</v>
      </c>
      <c r="H26" s="8" t="s">
        <v>35</v>
      </c>
      <c r="I26" s="8" t="s">
        <v>36</v>
      </c>
      <c r="J26" s="9" t="s">
        <v>35</v>
      </c>
      <c r="K26" s="8">
        <v>2.118107E-2</v>
      </c>
      <c r="L26" s="8">
        <v>2.2300146999999999E-2</v>
      </c>
      <c r="M26" s="8">
        <v>1.5783663E-2</v>
      </c>
      <c r="N26" s="8">
        <v>3.0901147E-2</v>
      </c>
      <c r="O26" s="8">
        <v>2.6104117E-2</v>
      </c>
      <c r="P26" s="8">
        <v>2.8760151000000001E-2</v>
      </c>
      <c r="Q26" s="8">
        <v>4.0865740999999997E-2</v>
      </c>
      <c r="R26" s="8">
        <v>2.307652E-2</v>
      </c>
      <c r="S26" s="8">
        <v>1.5406001000000001E-2</v>
      </c>
      <c r="T26" s="8">
        <v>1.7585626E-2</v>
      </c>
      <c r="U26" s="8">
        <v>2.0556245000000001E-2</v>
      </c>
      <c r="V26" s="8">
        <v>2.0183131E-2</v>
      </c>
      <c r="W26" s="8">
        <v>1.4437808999999999E-2</v>
      </c>
      <c r="X26" s="8">
        <v>2.0698003E-2</v>
      </c>
      <c r="Y26" s="8">
        <v>1.9615080999999999E-2</v>
      </c>
      <c r="Z26" s="8">
        <v>1.7143022000000001E-2</v>
      </c>
      <c r="AA26" s="8">
        <v>2.5149122999999999E-2</v>
      </c>
      <c r="AB26" s="8">
        <v>1.6010613E-2</v>
      </c>
      <c r="AC26" s="8">
        <v>2.3413132999999999E-2</v>
      </c>
      <c r="AD26" s="8">
        <v>1.7497255E-2</v>
      </c>
      <c r="AE26" s="8">
        <v>2.0337114999999999E-2</v>
      </c>
    </row>
    <row r="27" spans="1:31" x14ac:dyDescent="0.2">
      <c r="A27" s="8" t="s">
        <v>84</v>
      </c>
      <c r="B27" s="8">
        <v>14.11</v>
      </c>
      <c r="C27" s="8">
        <v>329</v>
      </c>
      <c r="D27" s="8">
        <v>1065.80782</v>
      </c>
      <c r="E27" s="8">
        <v>1066.8151</v>
      </c>
      <c r="F27" s="8" t="s">
        <v>85</v>
      </c>
      <c r="G27" s="9" t="s">
        <v>83</v>
      </c>
      <c r="H27" s="8" t="s">
        <v>35</v>
      </c>
      <c r="I27" s="8" t="s">
        <v>36</v>
      </c>
      <c r="J27" s="9" t="s">
        <v>35</v>
      </c>
      <c r="K27" s="8">
        <v>7.2322109999999997E-3</v>
      </c>
      <c r="L27" s="8">
        <v>6.5891559999999997E-3</v>
      </c>
      <c r="M27" s="8">
        <v>8.7807960000000004E-3</v>
      </c>
      <c r="N27" s="8">
        <v>8.7179909999999996E-3</v>
      </c>
      <c r="O27" s="8">
        <v>7.729741E-3</v>
      </c>
      <c r="P27" s="8">
        <v>1.1404539E-2</v>
      </c>
      <c r="Q27" s="8">
        <v>2.3812013E-2</v>
      </c>
      <c r="R27" s="8">
        <v>8.7147270000000002E-3</v>
      </c>
      <c r="S27" s="8">
        <v>4.9288639999999998E-3</v>
      </c>
      <c r="T27" s="8">
        <v>5.6845369999999999E-3</v>
      </c>
      <c r="U27" s="8">
        <v>8.6135099999999996E-3</v>
      </c>
      <c r="V27" s="8">
        <v>7.4991160000000001E-3</v>
      </c>
      <c r="W27" s="8">
        <v>5.4322340000000002E-3</v>
      </c>
      <c r="X27" s="8">
        <v>9.49499E-3</v>
      </c>
      <c r="Y27" s="8">
        <v>5.813927E-3</v>
      </c>
      <c r="Z27" s="8">
        <v>4.5224330000000002E-3</v>
      </c>
      <c r="AA27" s="8">
        <v>9.5644949999999992E-3</v>
      </c>
      <c r="AB27" s="8">
        <v>5.1996050000000004E-3</v>
      </c>
      <c r="AC27" s="8">
        <v>1.0163803000000001E-2</v>
      </c>
      <c r="AD27" s="8">
        <v>6.0478470000000003E-3</v>
      </c>
      <c r="AE27" s="8">
        <v>7.6799939999999999E-3</v>
      </c>
    </row>
    <row r="28" spans="1:31" x14ac:dyDescent="0.2">
      <c r="A28" s="8" t="s">
        <v>86</v>
      </c>
      <c r="B28" s="8">
        <v>14.1</v>
      </c>
      <c r="C28" s="8">
        <v>325.89999999999998</v>
      </c>
      <c r="D28" s="8">
        <v>897.77939000000003</v>
      </c>
      <c r="E28" s="8">
        <v>896.77211</v>
      </c>
      <c r="F28" s="8" t="s">
        <v>87</v>
      </c>
      <c r="G28" s="9" t="s">
        <v>34</v>
      </c>
      <c r="H28" s="8" t="s">
        <v>35</v>
      </c>
      <c r="I28" s="8" t="s">
        <v>36</v>
      </c>
      <c r="J28" s="9" t="s">
        <v>35</v>
      </c>
      <c r="K28" s="8">
        <v>4.1470420000000001E-3</v>
      </c>
      <c r="L28" s="8">
        <v>6.349057E-3</v>
      </c>
      <c r="M28" s="8"/>
      <c r="N28" s="8">
        <v>5.9297969999999997E-3</v>
      </c>
      <c r="O28" s="8">
        <v>5.6878179999999999E-3</v>
      </c>
      <c r="P28" s="8">
        <v>6.1390220000000001E-3</v>
      </c>
      <c r="Q28" s="8"/>
      <c r="R28" s="8">
        <v>5.2370109999999997E-3</v>
      </c>
      <c r="S28" s="8">
        <v>3.8410610000000002E-3</v>
      </c>
      <c r="T28" s="8">
        <v>4.4808529999999999E-3</v>
      </c>
      <c r="U28" s="8">
        <v>4.2415559999999996E-3</v>
      </c>
      <c r="V28" s="8"/>
      <c r="W28" s="8"/>
      <c r="X28" s="8"/>
      <c r="Y28" s="8"/>
      <c r="Z28" s="8"/>
      <c r="AA28" s="8"/>
      <c r="AB28" s="8"/>
      <c r="AC28" s="8"/>
      <c r="AD28" s="8"/>
      <c r="AE28" s="8"/>
    </row>
    <row r="29" spans="1:31" x14ac:dyDescent="0.2">
      <c r="A29" s="8" t="s">
        <v>88</v>
      </c>
      <c r="B29" s="8">
        <v>15.2</v>
      </c>
      <c r="C29" s="8">
        <v>317.39999999999998</v>
      </c>
      <c r="D29" s="8">
        <v>856.74068</v>
      </c>
      <c r="E29" s="8">
        <v>838.70686000000001</v>
      </c>
      <c r="F29" s="8" t="s">
        <v>89</v>
      </c>
      <c r="G29" s="9" t="s">
        <v>90</v>
      </c>
      <c r="H29" s="8" t="s">
        <v>35</v>
      </c>
      <c r="I29" s="8" t="s">
        <v>36</v>
      </c>
      <c r="J29" s="9" t="s">
        <v>35</v>
      </c>
      <c r="K29" s="8">
        <v>9.3882199999999996E-4</v>
      </c>
      <c r="L29" s="8">
        <v>6.0119000000000004E-4</v>
      </c>
      <c r="M29" s="8">
        <v>5.4713299999999999E-4</v>
      </c>
      <c r="N29" s="8">
        <v>1.1115669999999999E-3</v>
      </c>
      <c r="O29" s="8">
        <v>5.2304499999999998E-4</v>
      </c>
      <c r="P29" s="8">
        <v>5.3121099999999997E-4</v>
      </c>
      <c r="Q29" s="8">
        <v>6.7239899999999996E-4</v>
      </c>
      <c r="R29" s="8">
        <v>6.9118800000000002E-4</v>
      </c>
      <c r="S29" s="8">
        <v>1.048991E-3</v>
      </c>
      <c r="T29" s="8">
        <v>4.73568E-4</v>
      </c>
      <c r="U29" s="8">
        <v>5.9208999999999998E-4</v>
      </c>
      <c r="V29" s="8">
        <v>5.5958099999999997E-4</v>
      </c>
      <c r="W29" s="8">
        <v>7.6778600000000001E-4</v>
      </c>
      <c r="X29" s="8">
        <v>7.00097E-4</v>
      </c>
      <c r="Y29" s="8">
        <v>6.3929999999999998E-4</v>
      </c>
      <c r="Z29" s="8">
        <v>1.066518E-3</v>
      </c>
      <c r="AA29" s="8">
        <v>6.1834300000000004E-4</v>
      </c>
      <c r="AB29" s="8">
        <v>3.7732599999999999E-4</v>
      </c>
      <c r="AC29" s="8">
        <v>6.18485E-4</v>
      </c>
      <c r="AD29" s="8">
        <v>4.2299500000000001E-4</v>
      </c>
      <c r="AE29" s="8">
        <v>6.3920899999999996E-4</v>
      </c>
    </row>
    <row r="30" spans="1:31" x14ac:dyDescent="0.2">
      <c r="A30" s="8" t="s">
        <v>91</v>
      </c>
      <c r="B30" s="8">
        <v>15.94</v>
      </c>
      <c r="C30" s="8">
        <v>292.8</v>
      </c>
      <c r="D30" s="8">
        <v>678.61845000000005</v>
      </c>
      <c r="E30" s="8">
        <v>660.58461999999997</v>
      </c>
      <c r="F30" s="8" t="s">
        <v>92</v>
      </c>
      <c r="G30" s="9" t="s">
        <v>90</v>
      </c>
      <c r="H30" s="8" t="s">
        <v>36</v>
      </c>
      <c r="I30" s="8" t="s">
        <v>36</v>
      </c>
      <c r="J30" s="9" t="s">
        <v>35</v>
      </c>
      <c r="K30" s="8">
        <v>1.093685E-2</v>
      </c>
      <c r="L30" s="8">
        <v>6.7880620000000001E-3</v>
      </c>
      <c r="M30" s="8">
        <v>6.5991069999999999E-3</v>
      </c>
      <c r="N30" s="8">
        <v>1.407855E-2</v>
      </c>
      <c r="O30" s="8">
        <v>9.6815789999999992E-3</v>
      </c>
      <c r="P30" s="8">
        <v>8.1955239999999992E-3</v>
      </c>
      <c r="Q30" s="8">
        <v>2.4140607000000001E-2</v>
      </c>
      <c r="R30" s="8">
        <v>6.6646789999999997E-3</v>
      </c>
      <c r="S30" s="8">
        <v>1.1934725E-2</v>
      </c>
      <c r="T30" s="8">
        <v>6.3149030000000002E-3</v>
      </c>
      <c r="U30" s="8">
        <v>9.9514570000000004E-3</v>
      </c>
      <c r="V30" s="8">
        <v>7.6261760000000001E-3</v>
      </c>
      <c r="W30" s="8">
        <v>9.6738039999999994E-3</v>
      </c>
      <c r="X30" s="8">
        <v>1.1009280999999999E-2</v>
      </c>
      <c r="Y30" s="8">
        <v>1.0357915000000001E-2</v>
      </c>
      <c r="Z30" s="8">
        <v>6.1396280000000003E-3</v>
      </c>
      <c r="AA30" s="8">
        <v>8.3048270000000007E-3</v>
      </c>
      <c r="AB30" s="8">
        <v>4.9461260000000003E-3</v>
      </c>
      <c r="AC30" s="8">
        <v>5.6807890000000003E-3</v>
      </c>
      <c r="AD30" s="8">
        <v>5.0359929999999999E-3</v>
      </c>
      <c r="AE30" s="8">
        <v>6.0240270000000004E-3</v>
      </c>
    </row>
    <row r="31" spans="1:31" x14ac:dyDescent="0.2">
      <c r="A31" s="8" t="s">
        <v>93</v>
      </c>
      <c r="B31" s="8">
        <v>16.13</v>
      </c>
      <c r="C31" s="8">
        <v>301.5</v>
      </c>
      <c r="D31" s="8">
        <v>706.64979000000005</v>
      </c>
      <c r="E31" s="8">
        <v>688.61595999999997</v>
      </c>
      <c r="F31" s="8" t="s">
        <v>94</v>
      </c>
      <c r="G31" s="9" t="s">
        <v>90</v>
      </c>
      <c r="H31" s="8" t="s">
        <v>36</v>
      </c>
      <c r="I31" s="8" t="s">
        <v>36</v>
      </c>
      <c r="J31" s="9" t="s">
        <v>35</v>
      </c>
      <c r="K31" s="8">
        <v>7.5750399999999999E-3</v>
      </c>
      <c r="L31" s="8">
        <v>4.2197160000000001E-3</v>
      </c>
      <c r="M31" s="8">
        <v>6.9545220000000003E-3</v>
      </c>
      <c r="N31" s="8">
        <v>9.4759830000000003E-3</v>
      </c>
      <c r="O31" s="8">
        <v>5.214509E-3</v>
      </c>
      <c r="P31" s="8">
        <v>6.0268930000000002E-3</v>
      </c>
      <c r="Q31" s="8">
        <v>1.9022006000000001E-2</v>
      </c>
      <c r="R31" s="8">
        <v>3.6734799999999998E-3</v>
      </c>
      <c r="S31" s="8">
        <v>7.3493059999999999E-3</v>
      </c>
      <c r="T31" s="8">
        <v>4.414795E-3</v>
      </c>
      <c r="U31" s="8">
        <v>6.9695750000000004E-3</v>
      </c>
      <c r="V31" s="8">
        <v>4.0435280000000002E-3</v>
      </c>
      <c r="W31" s="8">
        <v>6.5447650000000001E-3</v>
      </c>
      <c r="X31" s="8">
        <v>7.5313890000000003E-3</v>
      </c>
      <c r="Y31" s="8">
        <v>5.0136110000000003E-3</v>
      </c>
      <c r="Z31" s="8">
        <v>5.227331E-3</v>
      </c>
      <c r="AA31" s="8">
        <v>6.1468670000000003E-3</v>
      </c>
      <c r="AB31" s="8">
        <v>5.3876009999999997E-3</v>
      </c>
      <c r="AC31" s="8">
        <v>3.955999E-3</v>
      </c>
      <c r="AD31" s="8">
        <v>3.726835E-3</v>
      </c>
      <c r="AE31" s="8">
        <v>5.0856699999999996E-3</v>
      </c>
    </row>
    <row r="32" spans="1:31" x14ac:dyDescent="0.2">
      <c r="A32" s="8" t="s">
        <v>95</v>
      </c>
      <c r="B32" s="8">
        <v>16.66</v>
      </c>
      <c r="C32" s="8">
        <v>306.7</v>
      </c>
      <c r="D32" s="8">
        <v>738.7133</v>
      </c>
      <c r="E32" s="8">
        <v>720.67947000000004</v>
      </c>
      <c r="F32" s="8" t="s">
        <v>96</v>
      </c>
      <c r="G32" s="9" t="s">
        <v>90</v>
      </c>
      <c r="H32" s="8" t="s">
        <v>36</v>
      </c>
      <c r="I32" s="8" t="s">
        <v>35</v>
      </c>
      <c r="J32" s="9" t="s">
        <v>35</v>
      </c>
      <c r="K32" s="8">
        <v>2.8597319999999998E-3</v>
      </c>
      <c r="L32" s="8">
        <v>2.431412E-3</v>
      </c>
      <c r="M32" s="8">
        <v>2.2940719999999999E-3</v>
      </c>
      <c r="N32" s="8">
        <v>4.4016510000000003E-3</v>
      </c>
      <c r="O32" s="8">
        <v>2.3952439999999999E-3</v>
      </c>
      <c r="P32" s="8">
        <v>2.091192E-3</v>
      </c>
      <c r="Q32" s="8">
        <v>3.5590761999999998E-2</v>
      </c>
      <c r="R32" s="8">
        <v>1.0557170000000001E-3</v>
      </c>
      <c r="S32" s="8">
        <v>3.6765119999999998E-3</v>
      </c>
      <c r="T32" s="8">
        <v>1.756926E-3</v>
      </c>
      <c r="U32" s="8">
        <v>2.0375419999999998E-3</v>
      </c>
      <c r="V32" s="8">
        <v>9.5366600000000004E-4</v>
      </c>
      <c r="W32" s="8">
        <v>1.189662E-3</v>
      </c>
      <c r="X32" s="8">
        <v>1.3792380000000001E-3</v>
      </c>
      <c r="Y32" s="8"/>
      <c r="Z32" s="8">
        <v>1.934016E-3</v>
      </c>
      <c r="AA32" s="8">
        <v>2.5012419999999999E-3</v>
      </c>
      <c r="AB32" s="8">
        <v>1.293464E-3</v>
      </c>
      <c r="AC32" s="8">
        <v>1.5245530000000001E-3</v>
      </c>
      <c r="AD32" s="8">
        <v>1.1966500000000001E-3</v>
      </c>
      <c r="AE32" s="8">
        <v>1.490606E-3</v>
      </c>
    </row>
    <row r="33" spans="1:31" x14ac:dyDescent="0.2">
      <c r="A33" s="8" t="s">
        <v>97</v>
      </c>
      <c r="B33" s="8">
        <v>16.489999999999998</v>
      </c>
      <c r="C33" s="8">
        <v>306.10000000000002</v>
      </c>
      <c r="D33" s="8">
        <v>736.69655999999998</v>
      </c>
      <c r="E33" s="8">
        <v>718.66273000000001</v>
      </c>
      <c r="F33" s="8" t="s">
        <v>98</v>
      </c>
      <c r="G33" s="9" t="s">
        <v>90</v>
      </c>
      <c r="H33" s="8" t="s">
        <v>36</v>
      </c>
      <c r="I33" s="8" t="s">
        <v>35</v>
      </c>
      <c r="J33" s="9" t="s">
        <v>35</v>
      </c>
      <c r="K33" s="8">
        <v>2.6928949999999998E-3</v>
      </c>
      <c r="L33" s="8">
        <v>1.4394760000000001E-3</v>
      </c>
      <c r="M33" s="8">
        <v>1.9858419999999998E-3</v>
      </c>
      <c r="N33" s="8">
        <v>2.9619379999999999E-3</v>
      </c>
      <c r="O33" s="8">
        <v>1.682579E-3</v>
      </c>
      <c r="P33" s="8">
        <v>1.415269E-3</v>
      </c>
      <c r="Q33" s="8">
        <v>1.7263470999999999E-2</v>
      </c>
      <c r="R33" s="8">
        <v>1.4432589999999999E-3</v>
      </c>
      <c r="S33" s="8">
        <v>2.7047579999999998E-3</v>
      </c>
      <c r="T33" s="8">
        <v>1.55737E-3</v>
      </c>
      <c r="U33" s="8">
        <v>1.864756E-3</v>
      </c>
      <c r="V33" s="8">
        <v>1.0998080000000001E-3</v>
      </c>
      <c r="W33" s="8"/>
      <c r="X33" s="8">
        <v>1.8474299999999999E-3</v>
      </c>
      <c r="Y33" s="8">
        <v>1.5470729999999999E-3</v>
      </c>
      <c r="Z33" s="8">
        <v>1.5719270000000001E-3</v>
      </c>
      <c r="AA33" s="8">
        <v>1.83355E-3</v>
      </c>
      <c r="AB33" s="8">
        <v>1.3563889999999999E-3</v>
      </c>
      <c r="AC33" s="8">
        <v>1.230025E-3</v>
      </c>
      <c r="AD33" s="8">
        <v>8.5099999999999998E-4</v>
      </c>
      <c r="AE33" s="8">
        <v>1.4837610000000001E-3</v>
      </c>
    </row>
    <row r="34" spans="1:31" x14ac:dyDescent="0.2">
      <c r="A34" s="8" t="s">
        <v>99</v>
      </c>
      <c r="B34" s="8">
        <v>16.350000000000001</v>
      </c>
      <c r="C34" s="8">
        <v>305.3</v>
      </c>
      <c r="D34" s="8">
        <v>734.68320000000006</v>
      </c>
      <c r="E34" s="8">
        <v>716.64936999999998</v>
      </c>
      <c r="F34" s="8" t="s">
        <v>100</v>
      </c>
      <c r="G34" s="9" t="s">
        <v>90</v>
      </c>
      <c r="H34" s="8" t="s">
        <v>36</v>
      </c>
      <c r="I34" s="8" t="s">
        <v>35</v>
      </c>
      <c r="J34" s="9" t="s">
        <v>35</v>
      </c>
      <c r="K34" s="8">
        <v>2.3306310000000001E-3</v>
      </c>
      <c r="L34" s="8">
        <v>2.3208249999999999E-3</v>
      </c>
      <c r="M34" s="8">
        <v>2.178316E-3</v>
      </c>
      <c r="N34" s="8">
        <v>4.3661300000000002E-3</v>
      </c>
      <c r="O34" s="8">
        <v>1.7153260000000001E-3</v>
      </c>
      <c r="P34" s="8">
        <v>2.0579040000000002E-3</v>
      </c>
      <c r="Q34" s="8">
        <v>1.2246778E-2</v>
      </c>
      <c r="R34" s="8">
        <v>1.2238749999999999E-3</v>
      </c>
      <c r="S34" s="8">
        <v>3.6836070000000002E-3</v>
      </c>
      <c r="T34" s="8">
        <v>1.524168E-3</v>
      </c>
      <c r="U34" s="8">
        <v>1.9780639999999999E-3</v>
      </c>
      <c r="V34" s="8">
        <v>1.106505E-3</v>
      </c>
      <c r="W34" s="8">
        <v>2.2433729999999999E-3</v>
      </c>
      <c r="X34" s="8">
        <v>2.2078509999999998E-3</v>
      </c>
      <c r="Y34" s="8">
        <v>1.776403E-3</v>
      </c>
      <c r="Z34" s="8">
        <v>1.3089040000000001E-3</v>
      </c>
      <c r="AA34" s="8">
        <v>3.7175350000000001E-3</v>
      </c>
      <c r="AB34" s="8">
        <v>1.0917030000000001E-3</v>
      </c>
      <c r="AC34" s="8">
        <v>1.5761130000000001E-3</v>
      </c>
      <c r="AD34" s="8">
        <v>1.212589E-3</v>
      </c>
      <c r="AE34" s="8">
        <v>1.9218270000000001E-3</v>
      </c>
    </row>
    <row r="35" spans="1:31" x14ac:dyDescent="0.2">
      <c r="A35" s="8" t="s">
        <v>101</v>
      </c>
      <c r="B35" s="8">
        <v>16.829999999999998</v>
      </c>
      <c r="C35" s="8">
        <v>313.60000000000002</v>
      </c>
      <c r="D35" s="8">
        <v>766.74508000000003</v>
      </c>
      <c r="E35" s="8">
        <v>748.71126000000004</v>
      </c>
      <c r="F35" s="8" t="s">
        <v>102</v>
      </c>
      <c r="G35" s="9" t="s">
        <v>90</v>
      </c>
      <c r="H35" s="8" t="s">
        <v>36</v>
      </c>
      <c r="I35" s="8" t="s">
        <v>36</v>
      </c>
      <c r="J35" s="9" t="s">
        <v>35</v>
      </c>
      <c r="K35" s="8">
        <v>9.3409300000000008E-3</v>
      </c>
      <c r="L35" s="8">
        <v>5.27882E-3</v>
      </c>
      <c r="M35" s="8">
        <v>5.4687049999999999E-3</v>
      </c>
      <c r="N35" s="8">
        <v>1.004913E-2</v>
      </c>
      <c r="O35" s="8">
        <v>5.8073270000000001E-3</v>
      </c>
      <c r="P35" s="8">
        <v>4.5941050000000002E-3</v>
      </c>
      <c r="Q35" s="8">
        <v>8.5493390000000002E-2</v>
      </c>
      <c r="R35" s="8">
        <v>3.2644089999999998E-3</v>
      </c>
      <c r="S35" s="8">
        <v>7.6368449999999997E-3</v>
      </c>
      <c r="T35" s="8">
        <v>3.1157770000000001E-3</v>
      </c>
      <c r="U35" s="8">
        <v>4.2355750000000001E-3</v>
      </c>
      <c r="V35" s="8">
        <v>1.9510560000000001E-3</v>
      </c>
      <c r="W35" s="8">
        <v>1.9902230000000002E-3</v>
      </c>
      <c r="X35" s="8">
        <v>2.4198219999999999E-3</v>
      </c>
      <c r="Y35" s="8">
        <v>2.5481420000000002E-3</v>
      </c>
      <c r="Z35" s="8">
        <v>2.8701299999999998E-3</v>
      </c>
      <c r="AA35" s="8">
        <v>5.0935920000000001E-3</v>
      </c>
      <c r="AB35" s="8">
        <v>2.2869510000000002E-3</v>
      </c>
      <c r="AC35" s="8">
        <v>2.2011909999999999E-3</v>
      </c>
      <c r="AD35" s="8">
        <v>2.4461159999999999E-3</v>
      </c>
      <c r="AE35" s="8">
        <v>3.1812659999999999E-3</v>
      </c>
    </row>
    <row r="36" spans="1:31" x14ac:dyDescent="0.2">
      <c r="A36" s="8" t="s">
        <v>103</v>
      </c>
      <c r="B36" s="8">
        <v>16.66</v>
      </c>
      <c r="C36" s="8">
        <v>310.89999999999998</v>
      </c>
      <c r="D36" s="8">
        <v>764.72924</v>
      </c>
      <c r="E36" s="8">
        <v>746.69541000000004</v>
      </c>
      <c r="F36" s="8" t="s">
        <v>104</v>
      </c>
      <c r="G36" s="9" t="s">
        <v>90</v>
      </c>
      <c r="H36" s="8" t="s">
        <v>36</v>
      </c>
      <c r="I36" s="8" t="s">
        <v>35</v>
      </c>
      <c r="J36" s="9" t="s">
        <v>35</v>
      </c>
      <c r="K36" s="8">
        <v>3.6770779999999999E-3</v>
      </c>
      <c r="L36" s="8">
        <v>1.912621E-3</v>
      </c>
      <c r="M36" s="8">
        <v>2.310706E-3</v>
      </c>
      <c r="N36" s="8">
        <v>5.2323259999999998E-3</v>
      </c>
      <c r="O36" s="8">
        <v>2.3797150000000001E-3</v>
      </c>
      <c r="P36" s="8">
        <v>2.2162850000000001E-3</v>
      </c>
      <c r="Q36" s="8">
        <v>1.9876211000000001E-2</v>
      </c>
      <c r="R36" s="8">
        <v>2.1251690000000001E-3</v>
      </c>
      <c r="S36" s="8">
        <v>3.7616580000000002E-3</v>
      </c>
      <c r="T36" s="8">
        <v>2.7543620000000002E-3</v>
      </c>
      <c r="U36" s="8">
        <v>2.2355809999999999E-3</v>
      </c>
      <c r="V36" s="8">
        <v>1.1427449999999999E-3</v>
      </c>
      <c r="W36" s="8">
        <v>2.0951609999999999E-3</v>
      </c>
      <c r="X36" s="8">
        <v>1.8749070000000001E-3</v>
      </c>
      <c r="Y36" s="8">
        <v>1.3975420000000001E-3</v>
      </c>
      <c r="Z36" s="8">
        <v>1.6254290000000001E-3</v>
      </c>
      <c r="AA36" s="8">
        <v>2.8549370000000001E-3</v>
      </c>
      <c r="AB36" s="8">
        <v>1.0693969999999999E-3</v>
      </c>
      <c r="AC36" s="8"/>
      <c r="AD36" s="8"/>
      <c r="AE36" s="8">
        <v>1.8175999999999999E-3</v>
      </c>
    </row>
    <row r="37" spans="1:31" x14ac:dyDescent="0.2">
      <c r="A37" s="8" t="s">
        <v>105</v>
      </c>
      <c r="B37" s="8">
        <v>16.54</v>
      </c>
      <c r="C37" s="8">
        <v>310.89999999999998</v>
      </c>
      <c r="D37" s="8">
        <v>762.71361000000002</v>
      </c>
      <c r="E37" s="8">
        <v>744.67978000000005</v>
      </c>
      <c r="F37" s="8" t="s">
        <v>106</v>
      </c>
      <c r="G37" s="9" t="s">
        <v>90</v>
      </c>
      <c r="H37" s="8" t="s">
        <v>36</v>
      </c>
      <c r="I37" s="8" t="s">
        <v>35</v>
      </c>
      <c r="J37" s="9" t="s">
        <v>35</v>
      </c>
      <c r="K37" s="8">
        <v>2.8468080000000002E-3</v>
      </c>
      <c r="L37" s="8">
        <v>1.2936359999999999E-3</v>
      </c>
      <c r="M37" s="8">
        <v>2.3412569999999998E-3</v>
      </c>
      <c r="N37" s="8">
        <v>4.7735130000000001E-3</v>
      </c>
      <c r="O37" s="8">
        <v>1.638016E-3</v>
      </c>
      <c r="P37" s="8">
        <v>1.7796859999999999E-3</v>
      </c>
      <c r="Q37" s="8">
        <v>1.3897606E-2</v>
      </c>
      <c r="R37" s="8">
        <v>1.3107380000000001E-3</v>
      </c>
      <c r="S37" s="8">
        <v>3.4210719999999998E-3</v>
      </c>
      <c r="T37" s="8">
        <v>1.9862249999999999E-3</v>
      </c>
      <c r="U37" s="8">
        <v>1.9558010000000001E-3</v>
      </c>
      <c r="V37" s="8">
        <v>1.7674920000000001E-3</v>
      </c>
      <c r="W37" s="8">
        <v>1.7208449999999999E-3</v>
      </c>
      <c r="X37" s="8">
        <v>2.0540480000000002E-3</v>
      </c>
      <c r="Y37" s="8">
        <v>1.386399E-3</v>
      </c>
      <c r="Z37" s="8">
        <v>1.791113E-3</v>
      </c>
      <c r="AA37" s="8">
        <v>3.9169970000000002E-3</v>
      </c>
      <c r="AB37" s="8">
        <v>1.0620720000000001E-3</v>
      </c>
      <c r="AC37" s="8">
        <v>1.1230210000000001E-3</v>
      </c>
      <c r="AD37" s="8">
        <v>9.36318E-4</v>
      </c>
      <c r="AE37" s="8">
        <v>1.8496459999999999E-3</v>
      </c>
    </row>
    <row r="38" spans="1:31" x14ac:dyDescent="0.2">
      <c r="A38" s="8" t="s">
        <v>107</v>
      </c>
      <c r="B38" s="8">
        <v>17.16</v>
      </c>
      <c r="C38" s="8">
        <v>329.1</v>
      </c>
      <c r="D38" s="8">
        <v>822.80822000000001</v>
      </c>
      <c r="E38" s="8">
        <v>804.77439000000004</v>
      </c>
      <c r="F38" s="8" t="s">
        <v>108</v>
      </c>
      <c r="G38" s="9" t="s">
        <v>90</v>
      </c>
      <c r="H38" s="8" t="s">
        <v>36</v>
      </c>
      <c r="I38" s="8" t="s">
        <v>36</v>
      </c>
      <c r="J38" s="9" t="s">
        <v>35</v>
      </c>
      <c r="K38" s="8">
        <v>4.4157049999999998E-3</v>
      </c>
      <c r="L38" s="8">
        <v>3.0615299999999998E-3</v>
      </c>
      <c r="M38" s="8">
        <v>1.9250789999999999E-3</v>
      </c>
      <c r="N38" s="8">
        <v>6.3201589999999997E-3</v>
      </c>
      <c r="O38" s="8">
        <v>3.1774540000000001E-3</v>
      </c>
      <c r="P38" s="8">
        <v>2.2488719999999999E-3</v>
      </c>
      <c r="Q38" s="8"/>
      <c r="R38" s="8">
        <v>2.9700400000000002E-3</v>
      </c>
      <c r="S38" s="8">
        <v>2.7226659999999999E-3</v>
      </c>
      <c r="T38" s="8">
        <v>3.291123E-3</v>
      </c>
      <c r="U38" s="8">
        <v>3.4899380000000002E-3</v>
      </c>
      <c r="V38" s="8"/>
      <c r="W38" s="8"/>
      <c r="X38" s="8"/>
      <c r="Y38" s="8"/>
      <c r="Z38" s="8"/>
      <c r="AA38" s="8"/>
      <c r="AB38" s="8"/>
      <c r="AC38" s="8"/>
      <c r="AD38" s="8"/>
      <c r="AE38" s="8"/>
    </row>
    <row r="39" spans="1:31" x14ac:dyDescent="0.2">
      <c r="A39" s="8" t="s">
        <v>109</v>
      </c>
      <c r="B39" s="8">
        <v>16.829999999999998</v>
      </c>
      <c r="C39" s="8">
        <v>324.10000000000002</v>
      </c>
      <c r="D39" s="8">
        <v>830.77773999999999</v>
      </c>
      <c r="E39" s="8">
        <v>812.74391000000003</v>
      </c>
      <c r="F39" s="8" t="s">
        <v>110</v>
      </c>
      <c r="G39" s="9" t="s">
        <v>90</v>
      </c>
      <c r="H39" s="8" t="s">
        <v>36</v>
      </c>
      <c r="I39" s="8" t="s">
        <v>35</v>
      </c>
      <c r="J39" s="9" t="s">
        <v>35</v>
      </c>
      <c r="K39" s="8">
        <v>2.9458919999999999E-3</v>
      </c>
      <c r="L39" s="8">
        <v>1.4394760000000001E-3</v>
      </c>
      <c r="M39" s="8">
        <v>1.321179E-3</v>
      </c>
      <c r="N39" s="8">
        <v>4.7942330000000002E-3</v>
      </c>
      <c r="O39" s="8">
        <v>2.2021390000000001E-3</v>
      </c>
      <c r="P39" s="8">
        <v>2.160571E-3</v>
      </c>
      <c r="Q39" s="8">
        <v>8.8945840000000005E-3</v>
      </c>
      <c r="R39" s="8">
        <v>1.585061E-3</v>
      </c>
      <c r="S39" s="8">
        <v>3.086905E-3</v>
      </c>
      <c r="T39" s="8">
        <v>2.2781239999999999E-3</v>
      </c>
      <c r="U39" s="8">
        <v>2.39142E-3</v>
      </c>
      <c r="V39" s="8">
        <v>8.6542900000000002E-4</v>
      </c>
      <c r="W39" s="8">
        <v>1.1348490000000001E-3</v>
      </c>
      <c r="X39" s="8">
        <v>9.0961899999999997E-4</v>
      </c>
      <c r="Y39" s="8">
        <v>9.9603600000000006E-4</v>
      </c>
      <c r="Z39" s="8">
        <v>4.4389499999999998E-4</v>
      </c>
      <c r="AA39" s="8">
        <v>1.965657E-3</v>
      </c>
      <c r="AB39" s="8"/>
      <c r="AC39" s="8">
        <v>6.8723199999999997E-4</v>
      </c>
      <c r="AD39" s="8">
        <v>5.6629100000000002E-4</v>
      </c>
      <c r="AE39" s="8">
        <v>1.0344950000000001E-3</v>
      </c>
    </row>
    <row r="40" spans="1:31" x14ac:dyDescent="0.2">
      <c r="A40" s="8" t="s">
        <v>111</v>
      </c>
      <c r="B40" s="8">
        <v>12.72</v>
      </c>
      <c r="C40" s="8">
        <v>270.2</v>
      </c>
      <c r="D40" s="8">
        <v>626.57104000000004</v>
      </c>
      <c r="E40" s="8">
        <v>625.56376</v>
      </c>
      <c r="F40" s="8" t="s">
        <v>112</v>
      </c>
      <c r="G40" s="9" t="s">
        <v>34</v>
      </c>
      <c r="H40" s="8" t="s">
        <v>36</v>
      </c>
      <c r="I40" s="8" t="s">
        <v>35</v>
      </c>
      <c r="J40" s="9" t="s">
        <v>35</v>
      </c>
      <c r="K40" s="8">
        <v>7.1873448000000006E-2</v>
      </c>
      <c r="L40" s="8">
        <v>5.0228862999999999E-2</v>
      </c>
      <c r="M40" s="8">
        <v>2.8836976E-2</v>
      </c>
      <c r="N40" s="8">
        <v>5.7539936E-2</v>
      </c>
      <c r="O40" s="8">
        <v>6.5748784000000005E-2</v>
      </c>
      <c r="P40" s="8">
        <v>6.5907442999999996E-2</v>
      </c>
      <c r="Q40" s="8">
        <v>3.2614785E-2</v>
      </c>
      <c r="R40" s="8">
        <v>5.0196925000000003E-2</v>
      </c>
      <c r="S40" s="8">
        <v>5.3603994000000002E-2</v>
      </c>
      <c r="T40" s="8">
        <v>6.5528345000000002E-2</v>
      </c>
      <c r="U40" s="8">
        <v>5.3988807999999999E-2</v>
      </c>
      <c r="V40" s="8">
        <v>3.9884019E-2</v>
      </c>
      <c r="W40" s="8">
        <v>4.6127812999999997E-2</v>
      </c>
      <c r="X40" s="8">
        <v>3.7596409999999997E-2</v>
      </c>
      <c r="Y40" s="8">
        <v>4.3780316E-2</v>
      </c>
      <c r="Z40" s="8">
        <v>4.2003153000000001E-2</v>
      </c>
      <c r="AA40" s="8">
        <v>4.7774937000000003E-2</v>
      </c>
      <c r="AB40" s="8">
        <v>3.6434999000000003E-2</v>
      </c>
      <c r="AC40" s="8">
        <v>5.6305507999999997E-2</v>
      </c>
      <c r="AD40" s="8">
        <v>4.0632371E-2</v>
      </c>
      <c r="AE40" s="8">
        <v>3.6444635000000003E-2</v>
      </c>
    </row>
    <row r="41" spans="1:31" x14ac:dyDescent="0.2">
      <c r="A41" s="8" t="s">
        <v>113</v>
      </c>
      <c r="B41" s="8">
        <v>13.73</v>
      </c>
      <c r="C41" s="8">
        <v>278.2</v>
      </c>
      <c r="D41" s="8">
        <v>678.60308999999995</v>
      </c>
      <c r="E41" s="8">
        <v>660.56925999999999</v>
      </c>
      <c r="F41" s="8" t="s">
        <v>114</v>
      </c>
      <c r="G41" s="9" t="s">
        <v>90</v>
      </c>
      <c r="H41" s="8" t="s">
        <v>36</v>
      </c>
      <c r="I41" s="8" t="s">
        <v>35</v>
      </c>
      <c r="J41" s="9" t="s">
        <v>35</v>
      </c>
      <c r="K41" s="8">
        <v>2.3772589E-2</v>
      </c>
      <c r="L41" s="8">
        <v>3.3160182000000003E-2</v>
      </c>
      <c r="M41" s="8">
        <v>4.5582096000000003E-2</v>
      </c>
      <c r="N41" s="8">
        <v>3.8396767999999998E-2</v>
      </c>
      <c r="O41" s="8">
        <v>4.0774395999999997E-2</v>
      </c>
      <c r="P41" s="8">
        <v>3.8642020999999999E-2</v>
      </c>
      <c r="Q41" s="8">
        <v>2.7595155999999999E-2</v>
      </c>
      <c r="R41" s="8">
        <v>4.589944E-2</v>
      </c>
      <c r="S41" s="8">
        <v>2.4795652000000001E-2</v>
      </c>
      <c r="T41" s="8">
        <v>3.0756069E-2</v>
      </c>
      <c r="U41" s="8">
        <v>4.8894641000000003E-2</v>
      </c>
      <c r="V41" s="8">
        <v>4.1362884000000003E-2</v>
      </c>
      <c r="W41" s="8">
        <v>7.1514337999999997E-2</v>
      </c>
      <c r="X41" s="8">
        <v>5.9438576E-2</v>
      </c>
      <c r="Y41" s="8">
        <v>3.4359483000000003E-2</v>
      </c>
      <c r="Z41" s="8">
        <v>4.6536657000000002E-2</v>
      </c>
      <c r="AA41" s="8">
        <v>4.7681489000000001E-2</v>
      </c>
      <c r="AB41" s="8">
        <v>4.7952132000000001E-2</v>
      </c>
      <c r="AC41" s="8">
        <v>7.5539448999999995E-2</v>
      </c>
      <c r="AD41" s="8">
        <v>4.7134291000000002E-2</v>
      </c>
      <c r="AE41" s="8">
        <v>7.8124946000000001E-2</v>
      </c>
    </row>
    <row r="42" spans="1:31" x14ac:dyDescent="0.2">
      <c r="A42" s="8" t="s">
        <v>115</v>
      </c>
      <c r="B42" s="8">
        <v>15.49</v>
      </c>
      <c r="C42" s="8">
        <v>287.60000000000002</v>
      </c>
      <c r="D42" s="8">
        <v>696.68704000000002</v>
      </c>
      <c r="E42" s="8">
        <v>678.65320999999994</v>
      </c>
      <c r="F42" s="8" t="s">
        <v>116</v>
      </c>
      <c r="G42" s="9" t="s">
        <v>90</v>
      </c>
      <c r="H42" s="8" t="s">
        <v>36</v>
      </c>
      <c r="I42" s="8" t="s">
        <v>35</v>
      </c>
      <c r="J42" s="9" t="s">
        <v>35</v>
      </c>
      <c r="K42" s="8">
        <v>7.0713950000000003E-3</v>
      </c>
      <c r="L42" s="8">
        <v>5.1251869999999998E-3</v>
      </c>
      <c r="M42" s="8">
        <v>4.8573369999999998E-3</v>
      </c>
      <c r="N42" s="8">
        <v>5.2360260000000004E-3</v>
      </c>
      <c r="O42" s="8">
        <v>5.3552859999999999E-3</v>
      </c>
      <c r="P42" s="8">
        <v>4.4987949999999999E-3</v>
      </c>
      <c r="Q42" s="8">
        <v>4.9098129999999999E-3</v>
      </c>
      <c r="R42" s="8">
        <v>5.1742769999999997E-3</v>
      </c>
      <c r="S42" s="8">
        <v>5.2588210000000003E-3</v>
      </c>
      <c r="T42" s="8">
        <v>4.6831759999999998E-3</v>
      </c>
      <c r="U42" s="8">
        <v>6.4030379999999998E-3</v>
      </c>
      <c r="V42" s="8">
        <v>4.603673E-3</v>
      </c>
      <c r="W42" s="8">
        <v>5.2058089999999996E-3</v>
      </c>
      <c r="X42" s="8">
        <v>4.7211689999999999E-3</v>
      </c>
      <c r="Y42" s="8">
        <v>5.9388349999999999E-3</v>
      </c>
      <c r="Z42" s="8">
        <v>6.1006230000000003E-3</v>
      </c>
      <c r="AA42" s="8">
        <v>5.014849E-3</v>
      </c>
      <c r="AB42" s="8">
        <v>4.9234860000000004E-3</v>
      </c>
      <c r="AC42" s="8">
        <v>5.5455319999999997E-3</v>
      </c>
      <c r="AD42" s="8">
        <v>5.6676019999999999E-3</v>
      </c>
      <c r="AE42" s="8">
        <v>4.1258459999999999E-3</v>
      </c>
    </row>
    <row r="43" spans="1:31" x14ac:dyDescent="0.2">
      <c r="A43" s="8" t="s">
        <v>117</v>
      </c>
      <c r="B43" s="8">
        <v>16.03</v>
      </c>
      <c r="C43" s="8">
        <v>306.60000000000002</v>
      </c>
      <c r="D43" s="8">
        <v>752.74958000000004</v>
      </c>
      <c r="E43" s="8">
        <v>734.71576000000005</v>
      </c>
      <c r="F43" s="8" t="s">
        <v>118</v>
      </c>
      <c r="G43" s="9" t="s">
        <v>90</v>
      </c>
      <c r="H43" s="8" t="s">
        <v>36</v>
      </c>
      <c r="I43" s="8" t="s">
        <v>35</v>
      </c>
      <c r="J43" s="9" t="s">
        <v>35</v>
      </c>
      <c r="K43" s="8">
        <v>4.7928520000000002E-3</v>
      </c>
      <c r="L43" s="8">
        <v>3.910223E-3</v>
      </c>
      <c r="M43" s="8">
        <v>5.4133480999999997E-2</v>
      </c>
      <c r="N43" s="8">
        <v>7.1679633000000006E-2</v>
      </c>
      <c r="O43" s="8">
        <v>2.9598602000000002E-2</v>
      </c>
      <c r="P43" s="8">
        <v>3.3731000999999997E-2</v>
      </c>
      <c r="Q43" s="8">
        <v>6.3802286999999999E-2</v>
      </c>
      <c r="R43" s="8">
        <v>4.1295339E-2</v>
      </c>
      <c r="S43" s="8">
        <v>7.6848605E-2</v>
      </c>
      <c r="T43" s="8">
        <v>7.8199334999999995E-2</v>
      </c>
      <c r="U43" s="8">
        <v>3.5979290000000001E-3</v>
      </c>
      <c r="V43" s="8">
        <v>3.4687137E-2</v>
      </c>
      <c r="W43" s="8">
        <v>2.7078438E-2</v>
      </c>
      <c r="X43" s="8">
        <v>3.0578760000000002E-3</v>
      </c>
      <c r="Y43" s="8">
        <v>5.0222369999999997E-3</v>
      </c>
      <c r="Z43" s="8">
        <v>5.1341329999999999E-3</v>
      </c>
      <c r="AA43" s="8">
        <v>8.3201858000000004E-2</v>
      </c>
      <c r="AB43" s="8">
        <v>3.4092839999999998E-3</v>
      </c>
      <c r="AC43" s="8">
        <v>4.1057350000000001E-3</v>
      </c>
      <c r="AD43" s="8">
        <v>8.2563565000000005E-2</v>
      </c>
      <c r="AE43" s="8">
        <v>8.8774598999999996E-2</v>
      </c>
    </row>
    <row r="44" spans="1:31" x14ac:dyDescent="0.2">
      <c r="A44" s="8" t="s">
        <v>119</v>
      </c>
      <c r="B44" s="8">
        <v>12.48</v>
      </c>
      <c r="C44" s="8">
        <v>293.89999999999998</v>
      </c>
      <c r="D44" s="8">
        <v>756.63725999999997</v>
      </c>
      <c r="E44" s="8">
        <v>755.62998000000005</v>
      </c>
      <c r="F44" s="8" t="s">
        <v>120</v>
      </c>
      <c r="G44" s="9" t="s">
        <v>34</v>
      </c>
      <c r="H44" s="8" t="s">
        <v>36</v>
      </c>
      <c r="I44" s="8" t="s">
        <v>36</v>
      </c>
      <c r="J44" s="9" t="s">
        <v>35</v>
      </c>
      <c r="K44" s="8">
        <v>2.9039292000000001E-2</v>
      </c>
      <c r="L44" s="8">
        <v>3.3454774999999999E-2</v>
      </c>
      <c r="M44" s="8">
        <v>3.4543289999999997E-2</v>
      </c>
      <c r="N44" s="8">
        <v>3.2935741999999997E-2</v>
      </c>
      <c r="O44" s="8">
        <v>4.4732358E-2</v>
      </c>
      <c r="P44" s="8">
        <v>5.9754953999999999E-2</v>
      </c>
      <c r="Q44" s="8">
        <v>2.6448321E-2</v>
      </c>
      <c r="R44" s="8">
        <v>1.9224629999999999E-2</v>
      </c>
      <c r="S44" s="8">
        <v>2.5040303999999999E-2</v>
      </c>
      <c r="T44" s="8"/>
      <c r="U44" s="8">
        <v>5.0097651E-2</v>
      </c>
      <c r="V44" s="8">
        <v>2.0708623999999998E-2</v>
      </c>
      <c r="W44" s="8">
        <v>2.6048267E-2</v>
      </c>
      <c r="X44" s="8"/>
      <c r="Y44" s="8">
        <v>4.1772036999999998E-2</v>
      </c>
      <c r="Z44" s="8">
        <v>4.1238117999999997E-2</v>
      </c>
      <c r="AA44" s="8">
        <v>3.3440570000000003E-2</v>
      </c>
      <c r="AB44" s="8">
        <v>2.1824389999999999E-2</v>
      </c>
      <c r="AC44" s="8">
        <v>2.5256276000000001E-2</v>
      </c>
      <c r="AD44" s="8">
        <v>3.8587932999999998E-2</v>
      </c>
      <c r="AE44" s="8">
        <v>3.2928393E-2</v>
      </c>
    </row>
    <row r="45" spans="1:31" x14ac:dyDescent="0.2">
      <c r="A45" s="8" t="s">
        <v>121</v>
      </c>
      <c r="B45" s="8">
        <v>14.13</v>
      </c>
      <c r="C45" s="8">
        <v>318.39999999999998</v>
      </c>
      <c r="D45" s="8">
        <v>868.76085999999998</v>
      </c>
      <c r="E45" s="8">
        <v>867.75358000000006</v>
      </c>
      <c r="F45" s="8" t="s">
        <v>122</v>
      </c>
      <c r="G45" s="9" t="s">
        <v>34</v>
      </c>
      <c r="H45" s="8" t="s">
        <v>36</v>
      </c>
      <c r="I45" s="8" t="s">
        <v>35</v>
      </c>
      <c r="J45" s="9" t="s">
        <v>35</v>
      </c>
      <c r="K45" s="8">
        <v>2.0515206000000001E-2</v>
      </c>
      <c r="L45" s="8">
        <v>2.6229498E-2</v>
      </c>
      <c r="M45" s="8">
        <v>1.0278285999999999E-2</v>
      </c>
      <c r="N45" s="8">
        <v>1.6410844000000001E-2</v>
      </c>
      <c r="O45" s="8">
        <v>2.3172252000000001E-2</v>
      </c>
      <c r="P45" s="8">
        <v>2.2453955000000001E-2</v>
      </c>
      <c r="Q45" s="8">
        <v>1.1067106E-2</v>
      </c>
      <c r="R45" s="8">
        <v>1.8587518000000001E-2</v>
      </c>
      <c r="S45" s="8">
        <v>1.4813870999999999E-2</v>
      </c>
      <c r="T45" s="8">
        <v>1.9868219999999999E-2</v>
      </c>
      <c r="U45" s="8">
        <v>1.7968524999999999E-2</v>
      </c>
      <c r="V45" s="8"/>
      <c r="W45" s="8"/>
      <c r="X45" s="8"/>
      <c r="Y45" s="8"/>
      <c r="Z45" s="8"/>
      <c r="AA45" s="8"/>
      <c r="AB45" s="8"/>
      <c r="AC45" s="8"/>
      <c r="AD45" s="8"/>
      <c r="AE45" s="8"/>
    </row>
    <row r="46" spans="1:31" x14ac:dyDescent="0.2">
      <c r="A46" s="8" t="s">
        <v>123</v>
      </c>
      <c r="B46" s="8">
        <v>10.32</v>
      </c>
      <c r="C46" s="8">
        <v>226.9</v>
      </c>
      <c r="D46" s="8">
        <v>546.39322000000004</v>
      </c>
      <c r="E46" s="8">
        <v>547.40048999999999</v>
      </c>
      <c r="F46" s="8" t="s">
        <v>124</v>
      </c>
      <c r="G46" s="9" t="s">
        <v>83</v>
      </c>
      <c r="H46" s="8" t="s">
        <v>36</v>
      </c>
      <c r="I46" s="8" t="s">
        <v>36</v>
      </c>
      <c r="J46" s="9" t="s">
        <v>35</v>
      </c>
      <c r="K46" s="8">
        <v>6.0731265999999999E-2</v>
      </c>
      <c r="L46" s="8">
        <v>0.17109961900000001</v>
      </c>
      <c r="M46" s="8">
        <v>9.7919622999999997E-2</v>
      </c>
      <c r="N46" s="8">
        <v>7.5230305999999997E-2</v>
      </c>
      <c r="O46" s="8">
        <v>7.5668753000000005E-2</v>
      </c>
      <c r="P46" s="8">
        <v>7.2930088000000004E-2</v>
      </c>
      <c r="Q46" s="8">
        <v>8.0561015999999999E-2</v>
      </c>
      <c r="R46" s="8">
        <v>6.2950991999999997E-2</v>
      </c>
      <c r="S46" s="8">
        <v>5.8840784E-2</v>
      </c>
      <c r="T46" s="8">
        <v>5.2104035E-2</v>
      </c>
      <c r="U46" s="8">
        <v>5.5908053999999999E-2</v>
      </c>
      <c r="V46" s="8">
        <v>2.4952964000000001E-2</v>
      </c>
      <c r="W46" s="8">
        <v>4.6290298000000001E-2</v>
      </c>
      <c r="X46" s="8">
        <v>5.1374231999999999E-2</v>
      </c>
      <c r="Y46" s="8">
        <v>5.0835597000000003E-2</v>
      </c>
      <c r="Z46" s="8">
        <v>3.6444070000000002E-2</v>
      </c>
      <c r="AA46" s="8">
        <v>3.1164533000000001E-2</v>
      </c>
      <c r="AB46" s="8">
        <v>2.9722091999999999E-2</v>
      </c>
      <c r="AC46" s="8">
        <v>4.3222582000000002E-2</v>
      </c>
      <c r="AD46" s="8">
        <v>2.9547803000000001E-2</v>
      </c>
      <c r="AE46" s="8">
        <v>3.0197970000000001E-2</v>
      </c>
    </row>
    <row r="47" spans="1:31" x14ac:dyDescent="0.2">
      <c r="A47" s="8" t="s">
        <v>125</v>
      </c>
      <c r="B47" s="8">
        <v>12.59</v>
      </c>
      <c r="C47" s="8">
        <v>284.39999999999998</v>
      </c>
      <c r="D47" s="8">
        <v>746.57217000000003</v>
      </c>
      <c r="E47" s="8">
        <v>745.56389000000001</v>
      </c>
      <c r="F47" s="8" t="s">
        <v>126</v>
      </c>
      <c r="G47" s="9" t="s">
        <v>34</v>
      </c>
      <c r="H47" s="8" t="s">
        <v>36</v>
      </c>
      <c r="I47" s="8" t="s">
        <v>35</v>
      </c>
      <c r="J47" s="9" t="s">
        <v>35</v>
      </c>
      <c r="K47" s="8">
        <v>4.4199917290000004</v>
      </c>
      <c r="L47" s="8">
        <v>4.1249293529999997</v>
      </c>
      <c r="M47" s="8">
        <v>2.8209571219999998</v>
      </c>
      <c r="N47" s="8">
        <v>3.7662810410000001</v>
      </c>
      <c r="O47" s="8">
        <v>3.424653964</v>
      </c>
      <c r="P47" s="8">
        <v>3.5225817529999999</v>
      </c>
      <c r="Q47" s="8">
        <v>4.9758805209999997</v>
      </c>
      <c r="R47" s="8">
        <v>3.8965415609999998</v>
      </c>
      <c r="S47" s="8">
        <v>3.9534555189999998</v>
      </c>
      <c r="T47" s="8">
        <v>3.7713845199999998</v>
      </c>
      <c r="U47" s="8">
        <v>3.947304361</v>
      </c>
      <c r="V47" s="8">
        <v>4.314909449</v>
      </c>
      <c r="W47" s="8">
        <v>3.6748262569999999</v>
      </c>
      <c r="X47" s="8">
        <v>3.9213741560000002</v>
      </c>
      <c r="Y47" s="8">
        <v>3.8402668270000002</v>
      </c>
      <c r="Z47" s="8">
        <v>3.3071136079999999</v>
      </c>
      <c r="AA47" s="8">
        <v>3.7267288000000001</v>
      </c>
      <c r="AB47" s="8">
        <v>4.250879372</v>
      </c>
      <c r="AC47" s="8">
        <v>4.3484245399999999</v>
      </c>
      <c r="AD47" s="8">
        <v>3.6858360889999999</v>
      </c>
      <c r="AE47" s="8">
        <v>3.8548574119999999</v>
      </c>
    </row>
    <row r="48" spans="1:31" x14ac:dyDescent="0.2">
      <c r="A48" s="8" t="s">
        <v>127</v>
      </c>
      <c r="B48" s="8">
        <v>12.47</v>
      </c>
      <c r="C48" s="8">
        <v>286.5</v>
      </c>
      <c r="D48" s="8">
        <v>770.57038999999997</v>
      </c>
      <c r="E48" s="8">
        <v>769.56312000000003</v>
      </c>
      <c r="F48" s="8" t="s">
        <v>128</v>
      </c>
      <c r="G48" s="9" t="s">
        <v>34</v>
      </c>
      <c r="H48" s="8" t="s">
        <v>36</v>
      </c>
      <c r="I48" s="8" t="s">
        <v>35</v>
      </c>
      <c r="J48" s="9" t="s">
        <v>35</v>
      </c>
      <c r="K48" s="8">
        <v>0.52135517300000001</v>
      </c>
      <c r="L48" s="8">
        <v>0.63437723499999998</v>
      </c>
      <c r="M48" s="8">
        <v>0.39673466400000001</v>
      </c>
      <c r="N48" s="8">
        <v>0.61531431299999995</v>
      </c>
      <c r="O48" s="8">
        <v>0.49316232999999998</v>
      </c>
      <c r="P48" s="8">
        <v>0.467327406</v>
      </c>
      <c r="Q48" s="8">
        <v>0.46839918600000002</v>
      </c>
      <c r="R48" s="8">
        <v>0.58438815399999999</v>
      </c>
      <c r="S48" s="8">
        <v>0.428999672</v>
      </c>
      <c r="T48" s="8">
        <v>0.43089886100000002</v>
      </c>
      <c r="U48" s="8">
        <v>0.48784834999999999</v>
      </c>
      <c r="V48" s="8">
        <v>0.44126564600000001</v>
      </c>
      <c r="W48" s="8">
        <v>0.37945573399999999</v>
      </c>
      <c r="X48" s="8">
        <v>0.50848276000000003</v>
      </c>
      <c r="Y48" s="8">
        <v>0.35318744200000002</v>
      </c>
      <c r="Z48" s="8">
        <v>0.47916540800000001</v>
      </c>
      <c r="AA48" s="8">
        <v>0.445007977</v>
      </c>
      <c r="AB48" s="8">
        <v>0.43277800399999999</v>
      </c>
      <c r="AC48" s="8">
        <v>0.439145177</v>
      </c>
      <c r="AD48" s="8">
        <v>0.37234504000000002</v>
      </c>
      <c r="AE48" s="8">
        <v>0.50484003600000005</v>
      </c>
    </row>
    <row r="49" spans="1:31" x14ac:dyDescent="0.2">
      <c r="A49" s="8" t="s">
        <v>129</v>
      </c>
      <c r="B49" s="8">
        <v>12.67</v>
      </c>
      <c r="C49" s="8">
        <v>273.7</v>
      </c>
      <c r="D49" s="8">
        <v>782.56890999999996</v>
      </c>
      <c r="E49" s="8">
        <v>783.57618000000002</v>
      </c>
      <c r="F49" s="8" t="s">
        <v>130</v>
      </c>
      <c r="G49" s="9" t="s">
        <v>83</v>
      </c>
      <c r="H49" s="8" t="s">
        <v>36</v>
      </c>
      <c r="I49" s="8" t="s">
        <v>35</v>
      </c>
      <c r="J49" s="9" t="s">
        <v>35</v>
      </c>
      <c r="K49" s="8">
        <v>0.135841455</v>
      </c>
      <c r="L49" s="8">
        <v>0.122519164</v>
      </c>
      <c r="M49" s="8">
        <v>0.104744947</v>
      </c>
      <c r="N49" s="8">
        <v>0.13488407699999999</v>
      </c>
      <c r="O49" s="8">
        <v>0.122302987</v>
      </c>
      <c r="P49" s="8">
        <v>0.123257429</v>
      </c>
      <c r="Q49" s="8">
        <v>0.14453733699999999</v>
      </c>
      <c r="R49" s="8">
        <v>0.151982547</v>
      </c>
      <c r="S49" s="8">
        <v>0.12929565000000001</v>
      </c>
      <c r="T49" s="8">
        <v>0.116805096</v>
      </c>
      <c r="U49" s="8">
        <v>0.19195406100000001</v>
      </c>
      <c r="V49" s="8">
        <v>0.120807421</v>
      </c>
      <c r="W49" s="8">
        <v>0.14266601000000001</v>
      </c>
      <c r="X49" s="8">
        <v>0.16110102400000001</v>
      </c>
      <c r="Y49" s="8">
        <v>0.12603070299999999</v>
      </c>
      <c r="Z49" s="8">
        <v>0.13287064500000001</v>
      </c>
      <c r="AA49" s="8">
        <v>0.171697452</v>
      </c>
      <c r="AB49" s="8">
        <v>0.15656935499999999</v>
      </c>
      <c r="AC49" s="8">
        <v>0.13115279899999999</v>
      </c>
      <c r="AD49" s="8">
        <v>0.13577178100000001</v>
      </c>
      <c r="AE49" s="8">
        <v>0.187976173</v>
      </c>
    </row>
    <row r="50" spans="1:31" x14ac:dyDescent="0.2">
      <c r="A50" s="8" t="s">
        <v>131</v>
      </c>
      <c r="B50" s="8">
        <v>13.03</v>
      </c>
      <c r="C50" s="8">
        <v>279.10000000000002</v>
      </c>
      <c r="D50" s="8">
        <v>810.60051999999996</v>
      </c>
      <c r="E50" s="8">
        <v>811.6078</v>
      </c>
      <c r="F50" s="8" t="s">
        <v>132</v>
      </c>
      <c r="G50" s="9" t="s">
        <v>83</v>
      </c>
      <c r="H50" s="8" t="s">
        <v>36</v>
      </c>
      <c r="I50" s="8" t="s">
        <v>35</v>
      </c>
      <c r="J50" s="9" t="s">
        <v>35</v>
      </c>
      <c r="K50" s="8">
        <v>2.6176786E-2</v>
      </c>
      <c r="L50" s="8">
        <v>1.4737063E-2</v>
      </c>
      <c r="M50" s="8">
        <v>1.5586691E-2</v>
      </c>
      <c r="N50" s="8">
        <v>1.7025548000000001E-2</v>
      </c>
      <c r="O50" s="8">
        <v>1.8614628000000001E-2</v>
      </c>
      <c r="P50" s="8">
        <v>2.2503441999999999E-2</v>
      </c>
      <c r="Q50" s="8">
        <v>2.0420714999999999E-2</v>
      </c>
      <c r="R50" s="8">
        <v>1.8575062E-2</v>
      </c>
      <c r="S50" s="8">
        <v>1.9230491999999998E-2</v>
      </c>
      <c r="T50" s="8">
        <v>2.0313718000000001E-2</v>
      </c>
      <c r="U50" s="8">
        <v>2.8353585000000001E-2</v>
      </c>
      <c r="V50" s="8">
        <v>2.5628350000000001E-2</v>
      </c>
      <c r="W50" s="8">
        <v>2.488077E-2</v>
      </c>
      <c r="X50" s="8">
        <v>2.5978975000000001E-2</v>
      </c>
      <c r="Y50" s="8">
        <v>2.0411035000000001E-2</v>
      </c>
      <c r="Z50" s="8">
        <v>2.2307707999999999E-2</v>
      </c>
      <c r="AA50" s="8">
        <v>2.9029671E-2</v>
      </c>
      <c r="AB50" s="8">
        <v>2.7353309999999999E-2</v>
      </c>
      <c r="AC50" s="8">
        <v>2.1881141E-2</v>
      </c>
      <c r="AD50" s="8">
        <v>2.8144750999999999E-2</v>
      </c>
      <c r="AE50" s="8">
        <v>2.8045537999999998E-2</v>
      </c>
    </row>
    <row r="51" spans="1:31" x14ac:dyDescent="0.2">
      <c r="A51" s="8" t="s">
        <v>133</v>
      </c>
      <c r="B51" s="8">
        <v>12.36</v>
      </c>
      <c r="C51" s="8">
        <v>288.10000000000002</v>
      </c>
      <c r="D51" s="8">
        <v>782.57024000000001</v>
      </c>
      <c r="E51" s="8">
        <v>781.56296999999995</v>
      </c>
      <c r="F51" s="8" t="s">
        <v>134</v>
      </c>
      <c r="G51" s="9" t="s">
        <v>34</v>
      </c>
      <c r="H51" s="8" t="s">
        <v>36</v>
      </c>
      <c r="I51" s="8" t="s">
        <v>35</v>
      </c>
      <c r="J51" s="9" t="s">
        <v>35</v>
      </c>
      <c r="K51" s="8">
        <v>6.5960257999999994E-2</v>
      </c>
      <c r="L51" s="8">
        <v>5.1805542000000003E-2</v>
      </c>
      <c r="M51" s="8">
        <v>5.2424882999999999E-2</v>
      </c>
      <c r="N51" s="8">
        <v>6.8425032999999996E-2</v>
      </c>
      <c r="O51" s="8">
        <v>6.3732056999999995E-2</v>
      </c>
      <c r="P51" s="8">
        <v>6.0213919999999997E-2</v>
      </c>
      <c r="Q51" s="8">
        <v>7.5861838000000001E-2</v>
      </c>
      <c r="R51" s="8">
        <v>7.4013430000000005E-2</v>
      </c>
      <c r="S51" s="8">
        <v>5.9662812000000003E-2</v>
      </c>
      <c r="T51" s="8">
        <v>6.2611925999999998E-2</v>
      </c>
      <c r="U51" s="8">
        <v>6.5423297000000005E-2</v>
      </c>
      <c r="V51" s="8">
        <v>7.2114234999999999E-2</v>
      </c>
      <c r="W51" s="8">
        <v>7.4874794999999994E-2</v>
      </c>
      <c r="X51" s="8">
        <v>7.0649102000000005E-2</v>
      </c>
      <c r="Y51" s="8">
        <v>6.7096041999999995E-2</v>
      </c>
      <c r="Z51" s="8">
        <v>5.8268304999999999E-2</v>
      </c>
      <c r="AA51" s="8">
        <v>6.1193391999999999E-2</v>
      </c>
      <c r="AB51" s="8">
        <v>5.9341189000000003E-2</v>
      </c>
      <c r="AC51" s="8">
        <v>4.9527324999999997E-2</v>
      </c>
      <c r="AD51" s="8">
        <v>6.3292441000000005E-2</v>
      </c>
      <c r="AE51" s="8">
        <v>7.6640048000000002E-2</v>
      </c>
    </row>
    <row r="52" spans="1:31" x14ac:dyDescent="0.2">
      <c r="A52" s="8" t="s">
        <v>135</v>
      </c>
      <c r="B52" s="8">
        <v>11.72</v>
      </c>
      <c r="C52" s="8">
        <v>266.7</v>
      </c>
      <c r="D52" s="8">
        <v>648.49566000000004</v>
      </c>
      <c r="E52" s="8">
        <v>647.48838000000001</v>
      </c>
      <c r="F52" s="8" t="s">
        <v>136</v>
      </c>
      <c r="G52" s="9" t="s">
        <v>34</v>
      </c>
      <c r="H52" s="8" t="s">
        <v>36</v>
      </c>
      <c r="I52" s="8" t="s">
        <v>35</v>
      </c>
      <c r="J52" s="9" t="s">
        <v>35</v>
      </c>
      <c r="K52" s="8">
        <v>1.7238678E-2</v>
      </c>
      <c r="L52" s="8">
        <v>2.5247418000000001E-2</v>
      </c>
      <c r="M52" s="8">
        <v>1.3152048E-2</v>
      </c>
      <c r="N52" s="8">
        <v>1.8754380000000001E-2</v>
      </c>
      <c r="O52" s="8">
        <v>1.1835442E-2</v>
      </c>
      <c r="P52" s="8">
        <v>1.2929438E-2</v>
      </c>
      <c r="Q52" s="8">
        <v>1.3715331000000001E-2</v>
      </c>
      <c r="R52" s="8">
        <v>2.0372299999999999E-2</v>
      </c>
      <c r="S52" s="8">
        <v>1.5856202E-2</v>
      </c>
      <c r="T52" s="8">
        <v>2.2225458E-2</v>
      </c>
      <c r="U52" s="8">
        <v>1.6041818999999999E-2</v>
      </c>
      <c r="V52" s="8">
        <v>1.7866364999999999E-2</v>
      </c>
      <c r="W52" s="8">
        <v>2.1321963999999999E-2</v>
      </c>
      <c r="X52" s="8">
        <v>2.0157214999999999E-2</v>
      </c>
      <c r="Y52" s="8">
        <v>1.9405993999999999E-2</v>
      </c>
      <c r="Z52" s="8">
        <v>1.7438932000000001E-2</v>
      </c>
      <c r="AA52" s="8">
        <v>1.2572264E-2</v>
      </c>
      <c r="AB52" s="8">
        <v>1.6998144999999999E-2</v>
      </c>
      <c r="AC52" s="8">
        <v>1.3279895E-2</v>
      </c>
      <c r="AD52" s="8">
        <v>1.5277367E-2</v>
      </c>
      <c r="AE52" s="8">
        <v>1.7866116000000001E-2</v>
      </c>
    </row>
    <row r="53" spans="1:31" x14ac:dyDescent="0.2">
      <c r="A53" s="8" t="s">
        <v>137</v>
      </c>
      <c r="B53" s="8">
        <v>12.04</v>
      </c>
      <c r="C53" s="8">
        <v>273</v>
      </c>
      <c r="D53" s="8">
        <v>700.52706000000001</v>
      </c>
      <c r="E53" s="8">
        <v>699.51977999999997</v>
      </c>
      <c r="F53" s="8" t="s">
        <v>138</v>
      </c>
      <c r="G53" s="9" t="s">
        <v>34</v>
      </c>
      <c r="H53" s="8" t="s">
        <v>36</v>
      </c>
      <c r="I53" s="8" t="s">
        <v>35</v>
      </c>
      <c r="J53" s="9" t="s">
        <v>35</v>
      </c>
      <c r="K53" s="8">
        <v>9.9686456000000007E-2</v>
      </c>
      <c r="L53" s="8">
        <v>9.3194460000000007E-2</v>
      </c>
      <c r="M53" s="8">
        <v>6.3014005999999997E-2</v>
      </c>
      <c r="N53" s="8">
        <v>9.0869903000000002E-2</v>
      </c>
      <c r="O53" s="8">
        <v>0.101965822</v>
      </c>
      <c r="P53" s="8">
        <v>9.8934957000000004E-2</v>
      </c>
      <c r="Q53" s="8">
        <v>0.102096944</v>
      </c>
      <c r="R53" s="8">
        <v>9.8126028000000004E-2</v>
      </c>
      <c r="S53" s="8">
        <v>9.5121670000000005E-2</v>
      </c>
      <c r="T53" s="8">
        <v>8.8786317000000003E-2</v>
      </c>
      <c r="U53" s="8">
        <v>7.7488719999999997E-2</v>
      </c>
      <c r="V53" s="8">
        <v>9.5666748999999995E-2</v>
      </c>
      <c r="W53" s="8">
        <v>9.2653375999999996E-2</v>
      </c>
      <c r="X53" s="8">
        <v>7.9717814999999997E-2</v>
      </c>
      <c r="Y53" s="8">
        <v>8.9628532999999996E-2</v>
      </c>
      <c r="Z53" s="8">
        <v>7.7111065000000006E-2</v>
      </c>
      <c r="AA53" s="8">
        <v>8.9193833E-2</v>
      </c>
      <c r="AB53" s="8">
        <v>8.5107920000000004E-2</v>
      </c>
      <c r="AC53" s="8">
        <v>9.1150775000000003E-2</v>
      </c>
      <c r="AD53" s="8">
        <v>8.9654055999999996E-2</v>
      </c>
      <c r="AE53" s="8">
        <v>7.3785463999999995E-2</v>
      </c>
    </row>
    <row r="54" spans="1:31" x14ac:dyDescent="0.2">
      <c r="A54" s="8" t="s">
        <v>139</v>
      </c>
      <c r="B54" s="8">
        <v>12.1</v>
      </c>
      <c r="C54" s="8">
        <v>260.39999999999998</v>
      </c>
      <c r="D54" s="8">
        <v>710.51162999999997</v>
      </c>
      <c r="E54" s="8">
        <v>711.51891000000001</v>
      </c>
      <c r="F54" s="8" t="s">
        <v>140</v>
      </c>
      <c r="G54" s="9" t="s">
        <v>83</v>
      </c>
      <c r="H54" s="8" t="s">
        <v>36</v>
      </c>
      <c r="I54" s="8" t="s">
        <v>36</v>
      </c>
      <c r="J54" s="9" t="s">
        <v>35</v>
      </c>
      <c r="K54" s="8">
        <v>3.9056328000000001E-2</v>
      </c>
      <c r="L54" s="8">
        <v>4.3302500000000001E-2</v>
      </c>
      <c r="M54" s="8">
        <v>2.7309106E-2</v>
      </c>
      <c r="N54" s="8">
        <v>2.9321228000000001E-2</v>
      </c>
      <c r="O54" s="8">
        <v>4.2382416999999999E-2</v>
      </c>
      <c r="P54" s="8">
        <v>5.3764256000000003E-2</v>
      </c>
      <c r="Q54" s="8">
        <v>3.9613756999999999E-2</v>
      </c>
      <c r="R54" s="8">
        <v>5.5182153999999997E-2</v>
      </c>
      <c r="S54" s="8">
        <v>3.9642182999999998E-2</v>
      </c>
      <c r="T54" s="8">
        <v>4.0024972999999998E-2</v>
      </c>
      <c r="U54" s="8">
        <v>3.7735378E-2</v>
      </c>
      <c r="V54" s="8">
        <v>3.5167034E-2</v>
      </c>
      <c r="W54" s="8">
        <v>3.4551758000000002E-2</v>
      </c>
      <c r="X54" s="8">
        <v>3.4317351000000003E-2</v>
      </c>
      <c r="Y54" s="8">
        <v>3.9797711999999999E-2</v>
      </c>
      <c r="Z54" s="8">
        <v>2.4534477999999998E-2</v>
      </c>
      <c r="AA54" s="8">
        <v>4.0822599000000001E-2</v>
      </c>
      <c r="AB54" s="8">
        <v>3.5469384999999999E-2</v>
      </c>
      <c r="AC54" s="8">
        <v>5.8529241000000003E-2</v>
      </c>
      <c r="AD54" s="8">
        <v>3.8383725E-2</v>
      </c>
      <c r="AE54" s="8">
        <v>3.4223209999999997E-2</v>
      </c>
    </row>
    <row r="55" spans="1:31" x14ac:dyDescent="0.2">
      <c r="A55" s="8" t="s">
        <v>141</v>
      </c>
      <c r="B55" s="8">
        <v>11.81</v>
      </c>
      <c r="C55" s="8">
        <v>271.2</v>
      </c>
      <c r="D55" s="8">
        <v>710.51090999999997</v>
      </c>
      <c r="E55" s="8">
        <v>709.50364000000002</v>
      </c>
      <c r="F55" s="8" t="s">
        <v>142</v>
      </c>
      <c r="G55" s="9" t="s">
        <v>34</v>
      </c>
      <c r="H55" s="8" t="s">
        <v>36</v>
      </c>
      <c r="I55" s="8" t="s">
        <v>35</v>
      </c>
      <c r="J55" s="9" t="s">
        <v>35</v>
      </c>
      <c r="K55" s="8">
        <v>1.6254495000000001E-2</v>
      </c>
      <c r="L55" s="8">
        <v>1.2827997000000001E-2</v>
      </c>
      <c r="M55" s="8">
        <v>2.4540939000000001E-2</v>
      </c>
      <c r="N55" s="8">
        <v>2.5641026000000001E-2</v>
      </c>
      <c r="O55" s="8">
        <v>1.1728762E-2</v>
      </c>
      <c r="P55" s="8">
        <v>1.2217423999999999E-2</v>
      </c>
      <c r="Q55" s="8">
        <v>2.6925265E-2</v>
      </c>
      <c r="R55" s="8">
        <v>2.0576836000000001E-2</v>
      </c>
      <c r="S55" s="8">
        <v>2.4500279E-2</v>
      </c>
      <c r="T55" s="8">
        <v>2.1073772000000001E-2</v>
      </c>
      <c r="U55" s="8">
        <v>1.2371121000000001E-2</v>
      </c>
      <c r="V55" s="8">
        <v>1.4511005E-2</v>
      </c>
      <c r="W55" s="8">
        <v>1.5601200000000001E-2</v>
      </c>
      <c r="X55" s="8">
        <v>1.6318901E-2</v>
      </c>
      <c r="Y55" s="8">
        <v>1.6655481999999999E-2</v>
      </c>
      <c r="Z55" s="8">
        <v>1.9027083E-2</v>
      </c>
      <c r="AA55" s="8">
        <v>2.0271872999999999E-2</v>
      </c>
      <c r="AB55" s="8">
        <v>1.4503774000000001E-2</v>
      </c>
      <c r="AC55" s="8">
        <v>1.7199165999999998E-2</v>
      </c>
      <c r="AD55" s="8">
        <v>1.4511998999999999E-2</v>
      </c>
      <c r="AE55" s="8">
        <v>1.449724E-2</v>
      </c>
    </row>
    <row r="56" spans="1:31" x14ac:dyDescent="0.2">
      <c r="A56" s="8" t="s">
        <v>143</v>
      </c>
      <c r="B56" s="8">
        <v>12.38</v>
      </c>
      <c r="C56" s="8">
        <v>269.8</v>
      </c>
      <c r="D56" s="8">
        <v>762.54246000000001</v>
      </c>
      <c r="E56" s="8">
        <v>763.54972999999995</v>
      </c>
      <c r="F56" s="8" t="s">
        <v>144</v>
      </c>
      <c r="G56" s="9" t="s">
        <v>83</v>
      </c>
      <c r="H56" s="8" t="s">
        <v>36</v>
      </c>
      <c r="I56" s="8" t="s">
        <v>36</v>
      </c>
      <c r="J56" s="9" t="s">
        <v>35</v>
      </c>
      <c r="K56" s="8">
        <v>4.7384111999999999E-2</v>
      </c>
      <c r="L56" s="8">
        <v>6.3121228000000001E-2</v>
      </c>
      <c r="M56" s="8">
        <v>6.4111735000000003E-2</v>
      </c>
      <c r="N56" s="8">
        <v>8.9350750000000007E-2</v>
      </c>
      <c r="O56" s="8">
        <v>2.7072479999999999E-2</v>
      </c>
      <c r="P56" s="8">
        <v>2.7588122999999999E-2</v>
      </c>
      <c r="Q56" s="8">
        <v>8.9415992E-2</v>
      </c>
      <c r="R56" s="8">
        <v>5.4155631000000003E-2</v>
      </c>
      <c r="S56" s="8">
        <v>6.5230021999999999E-2</v>
      </c>
      <c r="T56" s="8">
        <v>6.6861333999999994E-2</v>
      </c>
      <c r="U56" s="8">
        <v>3.611553E-2</v>
      </c>
      <c r="V56" s="8">
        <v>5.5574661999999997E-2</v>
      </c>
      <c r="W56" s="8">
        <v>6.4485879999999995E-2</v>
      </c>
      <c r="X56" s="8">
        <v>5.4667922000000001E-2</v>
      </c>
      <c r="Y56" s="8">
        <v>5.6540436999999999E-2</v>
      </c>
      <c r="Z56" s="8">
        <v>7.1558894999999997E-2</v>
      </c>
      <c r="AA56" s="8">
        <v>6.4170724999999998E-2</v>
      </c>
      <c r="AB56" s="8">
        <v>5.2337477E-2</v>
      </c>
      <c r="AC56" s="8">
        <v>5.3669955999999998E-2</v>
      </c>
      <c r="AD56" s="8">
        <v>5.1088957999999997E-2</v>
      </c>
      <c r="AE56" s="8">
        <v>6.5984098000000005E-2</v>
      </c>
    </row>
    <row r="57" spans="1:31" x14ac:dyDescent="0.2">
      <c r="A57" s="8" t="s">
        <v>145</v>
      </c>
      <c r="B57" s="8">
        <v>11.77</v>
      </c>
      <c r="C57" s="8">
        <v>306.3</v>
      </c>
      <c r="D57" s="8">
        <v>882.60663999999997</v>
      </c>
      <c r="E57" s="8">
        <v>864.57281999999998</v>
      </c>
      <c r="F57" s="8" t="s">
        <v>146</v>
      </c>
      <c r="G57" s="9" t="s">
        <v>90</v>
      </c>
      <c r="H57" s="8" t="s">
        <v>36</v>
      </c>
      <c r="I57" s="8" t="s">
        <v>35</v>
      </c>
      <c r="J57" s="9" t="s">
        <v>35</v>
      </c>
      <c r="K57" s="8">
        <v>0.42595518300000001</v>
      </c>
      <c r="L57" s="8">
        <v>0.31027920799999997</v>
      </c>
      <c r="M57" s="8">
        <v>0.25918163599999999</v>
      </c>
      <c r="N57" s="8">
        <v>0.23210460099999999</v>
      </c>
      <c r="O57" s="8">
        <v>0.31591461500000001</v>
      </c>
      <c r="P57" s="8">
        <v>0.30632596000000001</v>
      </c>
      <c r="Q57" s="8">
        <v>0.61297728500000004</v>
      </c>
      <c r="R57" s="8">
        <v>0.33517205300000003</v>
      </c>
      <c r="S57" s="8">
        <v>0.35887192800000001</v>
      </c>
      <c r="T57" s="8">
        <v>0.37085488300000002</v>
      </c>
      <c r="U57" s="8">
        <v>0.31003329800000001</v>
      </c>
      <c r="V57" s="8">
        <v>0.36145039099999998</v>
      </c>
      <c r="W57" s="8">
        <v>0.23708717000000001</v>
      </c>
      <c r="X57" s="8">
        <v>0.186636415</v>
      </c>
      <c r="Y57" s="8">
        <v>0.21017804600000001</v>
      </c>
      <c r="Z57" s="8">
        <v>0.198360695</v>
      </c>
      <c r="AA57" s="8">
        <v>0.26994803299999998</v>
      </c>
      <c r="AB57" s="8">
        <v>0.224135801</v>
      </c>
      <c r="AC57" s="8">
        <v>0.28286874499999998</v>
      </c>
      <c r="AD57" s="8">
        <v>0.284718945</v>
      </c>
      <c r="AE57" s="8">
        <v>0.19785733599999999</v>
      </c>
    </row>
    <row r="58" spans="1:31" x14ac:dyDescent="0.2">
      <c r="A58" s="8" t="s">
        <v>147</v>
      </c>
      <c r="B58" s="8">
        <v>11.59</v>
      </c>
      <c r="C58" s="8">
        <v>309.89999999999998</v>
      </c>
      <c r="D58" s="8">
        <v>930.60627999999997</v>
      </c>
      <c r="E58" s="8">
        <v>912.57245</v>
      </c>
      <c r="F58" s="8" t="s">
        <v>148</v>
      </c>
      <c r="G58" s="9" t="s">
        <v>90</v>
      </c>
      <c r="H58" s="8" t="s">
        <v>36</v>
      </c>
      <c r="I58" s="8" t="s">
        <v>35</v>
      </c>
      <c r="J58" s="9" t="s">
        <v>35</v>
      </c>
      <c r="K58" s="8">
        <v>8.9634312999999993E-2</v>
      </c>
      <c r="L58" s="8">
        <v>0.115993396</v>
      </c>
      <c r="M58" s="8">
        <v>0.16996740799999999</v>
      </c>
      <c r="N58" s="8">
        <v>0.134059073</v>
      </c>
      <c r="O58" s="8">
        <v>8.0790447000000001E-2</v>
      </c>
      <c r="P58" s="8">
        <v>7.7072751999999994E-2</v>
      </c>
      <c r="Q58" s="8">
        <v>0.197039199</v>
      </c>
      <c r="R58" s="8">
        <v>0.13146464399999999</v>
      </c>
      <c r="S58" s="8">
        <v>8.9993272999999999E-2</v>
      </c>
      <c r="T58" s="8">
        <v>0.102722059</v>
      </c>
      <c r="U58" s="8">
        <v>9.5300927999999993E-2</v>
      </c>
      <c r="V58" s="8">
        <v>0.121710375</v>
      </c>
      <c r="W58" s="8">
        <v>0.120012362</v>
      </c>
      <c r="X58" s="8">
        <v>0.100354284</v>
      </c>
      <c r="Y58" s="8">
        <v>0.10486490599999999</v>
      </c>
      <c r="Z58" s="8">
        <v>0.12143533400000001</v>
      </c>
      <c r="AA58" s="8">
        <v>9.7762548000000005E-2</v>
      </c>
      <c r="AB58" s="8">
        <v>9.7296111000000005E-2</v>
      </c>
      <c r="AC58" s="8">
        <v>0.115737862</v>
      </c>
      <c r="AD58" s="8">
        <v>6.9465705000000003E-2</v>
      </c>
      <c r="AE58" s="8">
        <v>9.1922570999999995E-2</v>
      </c>
    </row>
    <row r="59" spans="1:31" x14ac:dyDescent="0.2">
      <c r="A59" s="8" t="s">
        <v>149</v>
      </c>
      <c r="B59" s="8">
        <v>11.87</v>
      </c>
      <c r="C59" s="8">
        <v>293.10000000000002</v>
      </c>
      <c r="D59" s="8">
        <v>790.56111999999996</v>
      </c>
      <c r="E59" s="8">
        <v>789.55353000000002</v>
      </c>
      <c r="F59" s="8" t="s">
        <v>150</v>
      </c>
      <c r="G59" s="9" t="s">
        <v>34</v>
      </c>
      <c r="H59" s="8" t="s">
        <v>36</v>
      </c>
      <c r="I59" s="8" t="s">
        <v>35</v>
      </c>
      <c r="J59" s="9" t="s">
        <v>35</v>
      </c>
      <c r="K59" s="8">
        <v>1.352322367</v>
      </c>
      <c r="L59" s="8">
        <v>1.168610151</v>
      </c>
      <c r="M59" s="8">
        <v>1.324848185</v>
      </c>
      <c r="N59" s="8">
        <v>1.0923362569999999</v>
      </c>
      <c r="O59" s="8">
        <v>1.357612453</v>
      </c>
      <c r="P59" s="8">
        <v>1.2567558139999999</v>
      </c>
      <c r="Q59" s="8">
        <v>1.6129772849999999</v>
      </c>
      <c r="R59" s="8">
        <v>1.464049003</v>
      </c>
      <c r="S59" s="8">
        <v>1.1385829629999999</v>
      </c>
      <c r="T59" s="8">
        <v>1.09699787</v>
      </c>
      <c r="U59" s="8">
        <v>1.268153044</v>
      </c>
      <c r="V59" s="8">
        <v>1.234811364</v>
      </c>
      <c r="W59" s="8">
        <v>1.3558676780000001</v>
      </c>
      <c r="X59" s="8">
        <v>1.368656576</v>
      </c>
      <c r="Y59" s="8">
        <v>1.2177024160000001</v>
      </c>
      <c r="Z59" s="8">
        <v>1.3376736789999999</v>
      </c>
      <c r="AA59" s="8">
        <v>1.0559442649999999</v>
      </c>
      <c r="AB59" s="8">
        <v>1.4690146340000001</v>
      </c>
      <c r="AC59" s="8">
        <v>1.7657778209999999</v>
      </c>
      <c r="AD59" s="8">
        <v>1.2201626619999999</v>
      </c>
      <c r="AE59" s="8">
        <v>1.049560861</v>
      </c>
    </row>
    <row r="60" spans="1:31" x14ac:dyDescent="0.2">
      <c r="A60" s="8" t="s">
        <v>151</v>
      </c>
      <c r="B60" s="8">
        <v>11.77</v>
      </c>
      <c r="C60" s="8">
        <v>294.10000000000002</v>
      </c>
      <c r="D60" s="8">
        <v>814.56047999999998</v>
      </c>
      <c r="E60" s="8">
        <v>813.55319999999995</v>
      </c>
      <c r="F60" s="8" t="s">
        <v>152</v>
      </c>
      <c r="G60" s="9" t="s">
        <v>34</v>
      </c>
      <c r="H60" s="8" t="s">
        <v>36</v>
      </c>
      <c r="I60" s="8" t="s">
        <v>36</v>
      </c>
      <c r="J60" s="9" t="s">
        <v>35</v>
      </c>
      <c r="K60" s="8">
        <v>0.25025671799999999</v>
      </c>
      <c r="L60" s="8">
        <v>0.31386694999999998</v>
      </c>
      <c r="M60" s="8">
        <v>0.21435591000000001</v>
      </c>
      <c r="N60" s="8">
        <v>0.26431554200000001</v>
      </c>
      <c r="O60" s="8">
        <v>0.19144261500000001</v>
      </c>
      <c r="P60" s="8">
        <v>0.21201349</v>
      </c>
      <c r="Q60" s="8">
        <v>0.18649337299999999</v>
      </c>
      <c r="R60" s="8">
        <v>0.29183530400000002</v>
      </c>
      <c r="S60" s="8">
        <v>0.18240545399999999</v>
      </c>
      <c r="T60" s="8">
        <v>0.21107285200000001</v>
      </c>
      <c r="U60" s="8">
        <v>0.195932626</v>
      </c>
      <c r="V60" s="8">
        <v>0.20180767099999999</v>
      </c>
      <c r="W60" s="8">
        <v>0.233838408</v>
      </c>
      <c r="X60" s="8">
        <v>0.195741884</v>
      </c>
      <c r="Y60" s="8">
        <v>0.225055328</v>
      </c>
      <c r="Z60" s="8">
        <v>0.23753840500000001</v>
      </c>
      <c r="AA60" s="8">
        <v>0.18992878299999999</v>
      </c>
      <c r="AB60" s="8">
        <v>0.17463559100000001</v>
      </c>
      <c r="AC60" s="8">
        <v>0.22048142300000001</v>
      </c>
      <c r="AD60" s="8">
        <v>0.20511906199999999</v>
      </c>
      <c r="AE60" s="8">
        <v>0.20094308599999999</v>
      </c>
    </row>
    <row r="61" spans="1:31" x14ac:dyDescent="0.2">
      <c r="A61" s="8" t="s">
        <v>153</v>
      </c>
      <c r="B61" s="8">
        <v>11.7</v>
      </c>
      <c r="C61" s="8">
        <v>295.60000000000002</v>
      </c>
      <c r="D61" s="8">
        <v>838.55886999999996</v>
      </c>
      <c r="E61" s="8">
        <v>837.55159000000003</v>
      </c>
      <c r="F61" s="8" t="s">
        <v>154</v>
      </c>
      <c r="G61" s="9" t="s">
        <v>34</v>
      </c>
      <c r="H61" s="8" t="s">
        <v>36</v>
      </c>
      <c r="I61" s="8" t="s">
        <v>35</v>
      </c>
      <c r="J61" s="9" t="s">
        <v>35</v>
      </c>
      <c r="K61" s="8">
        <v>0.26588616100000001</v>
      </c>
      <c r="L61" s="8">
        <v>0.35067359199999998</v>
      </c>
      <c r="M61" s="8">
        <v>0.15087684300000001</v>
      </c>
      <c r="N61" s="8">
        <v>0.39853519999999998</v>
      </c>
      <c r="O61" s="8">
        <v>9.4658555000000005E-2</v>
      </c>
      <c r="P61" s="8">
        <v>0.10152582</v>
      </c>
      <c r="Q61" s="8">
        <v>0.23091202299999999</v>
      </c>
      <c r="R61" s="8">
        <v>0.24827063199999999</v>
      </c>
      <c r="S61" s="8">
        <v>0.14184556800000001</v>
      </c>
      <c r="T61" s="8">
        <v>0.27565889900000001</v>
      </c>
      <c r="U61" s="8">
        <v>0.23014950300000001</v>
      </c>
      <c r="V61" s="8">
        <v>0.19992791400000001</v>
      </c>
      <c r="W61" s="8">
        <v>0.24305747899999999</v>
      </c>
      <c r="X61" s="8">
        <v>0.232914221</v>
      </c>
      <c r="Y61" s="8">
        <v>0.32515212799999998</v>
      </c>
      <c r="Z61" s="8">
        <v>0.362001615</v>
      </c>
      <c r="AA61" s="8">
        <v>0.16611996400000001</v>
      </c>
      <c r="AB61" s="8">
        <v>0.15634198499999999</v>
      </c>
      <c r="AC61" s="8">
        <v>0.124892245</v>
      </c>
      <c r="AD61" s="8">
        <v>0.22436890700000001</v>
      </c>
      <c r="AE61" s="8">
        <v>0.27488037999999998</v>
      </c>
    </row>
    <row r="62" spans="1:31" x14ac:dyDescent="0.2">
      <c r="A62" s="8" t="s">
        <v>155</v>
      </c>
      <c r="B62" s="8">
        <v>11.11</v>
      </c>
      <c r="C62" s="8">
        <v>290.2</v>
      </c>
      <c r="D62" s="8">
        <v>725.55772000000002</v>
      </c>
      <c r="E62" s="8">
        <v>724.55043999999998</v>
      </c>
      <c r="F62" s="8" t="s">
        <v>156</v>
      </c>
      <c r="G62" s="9" t="s">
        <v>34</v>
      </c>
      <c r="H62" s="8" t="s">
        <v>36</v>
      </c>
      <c r="I62" s="8" t="s">
        <v>35</v>
      </c>
      <c r="J62" s="9" t="s">
        <v>35</v>
      </c>
      <c r="K62" s="8">
        <v>0.53504131399999999</v>
      </c>
      <c r="L62" s="8">
        <v>0.404892733</v>
      </c>
      <c r="M62" s="8">
        <v>0.55040186999999996</v>
      </c>
      <c r="N62" s="8">
        <v>0.43686834499999999</v>
      </c>
      <c r="O62" s="8">
        <v>0.37978272299999999</v>
      </c>
      <c r="P62" s="8">
        <v>0.39587613300000002</v>
      </c>
      <c r="Q62" s="8">
        <v>0.46512072999999998</v>
      </c>
      <c r="R62" s="8">
        <v>0.42133625400000002</v>
      </c>
      <c r="S62" s="8">
        <v>0.39924868200000002</v>
      </c>
      <c r="T62" s="8">
        <v>0.39097168399999999</v>
      </c>
      <c r="U62" s="8">
        <v>0.34066055299999998</v>
      </c>
      <c r="V62" s="8">
        <v>0.46934226200000001</v>
      </c>
      <c r="W62" s="8">
        <v>0.42223741599999998</v>
      </c>
      <c r="X62" s="8">
        <v>0.40245201000000003</v>
      </c>
      <c r="Y62" s="8">
        <v>0.42781432400000002</v>
      </c>
      <c r="Z62" s="8">
        <v>0.47748889300000003</v>
      </c>
      <c r="AA62" s="8">
        <v>0.34267082700000001</v>
      </c>
      <c r="AB62" s="8">
        <v>0.42931112100000002</v>
      </c>
      <c r="AC62" s="8">
        <v>0.41877542000000001</v>
      </c>
      <c r="AD62" s="8">
        <v>0.33963233599999998</v>
      </c>
      <c r="AE62" s="8">
        <v>0.31021219100000003</v>
      </c>
    </row>
    <row r="63" spans="1:31" x14ac:dyDescent="0.2">
      <c r="A63" s="8" t="s">
        <v>157</v>
      </c>
      <c r="B63" s="8">
        <v>12.89</v>
      </c>
      <c r="C63" s="8">
        <v>307.10000000000002</v>
      </c>
      <c r="D63" s="8">
        <v>835.66846999999996</v>
      </c>
      <c r="E63" s="8">
        <v>834.66119000000003</v>
      </c>
      <c r="F63" s="8" t="s">
        <v>158</v>
      </c>
      <c r="G63" s="9" t="s">
        <v>34</v>
      </c>
      <c r="H63" s="8" t="s">
        <v>36</v>
      </c>
      <c r="I63" s="8" t="s">
        <v>36</v>
      </c>
      <c r="J63" s="9" t="s">
        <v>35</v>
      </c>
      <c r="K63" s="8">
        <v>0.46794413400000001</v>
      </c>
      <c r="L63" s="8">
        <v>0.39149584900000001</v>
      </c>
      <c r="M63" s="8">
        <v>0.399351224</v>
      </c>
      <c r="N63" s="8">
        <v>0.41542509500000002</v>
      </c>
      <c r="O63" s="8">
        <v>0.34926471599999998</v>
      </c>
      <c r="P63" s="8">
        <v>0.35950453300000001</v>
      </c>
      <c r="Q63" s="8">
        <v>0.42687994400000001</v>
      </c>
      <c r="R63" s="8">
        <v>0.41285859200000002</v>
      </c>
      <c r="S63" s="8">
        <v>0.40574010199999999</v>
      </c>
      <c r="T63" s="8">
        <v>0.359896577</v>
      </c>
      <c r="U63" s="8">
        <v>0.30484740199999999</v>
      </c>
      <c r="V63" s="8">
        <v>0.36340893200000002</v>
      </c>
      <c r="W63" s="8">
        <v>0.33132255500000002</v>
      </c>
      <c r="X63" s="8">
        <v>0.29288127600000002</v>
      </c>
      <c r="Y63" s="8">
        <v>0.37083141200000003</v>
      </c>
      <c r="Z63" s="8">
        <v>0.35935653899999997</v>
      </c>
      <c r="AA63" s="8">
        <v>0.27585248699999998</v>
      </c>
      <c r="AB63" s="8">
        <v>0.29221661100000001</v>
      </c>
      <c r="AC63" s="8">
        <v>0.34564382799999999</v>
      </c>
      <c r="AD63" s="8">
        <v>0.27168799199999999</v>
      </c>
      <c r="AE63" s="8">
        <v>0.24139261400000001</v>
      </c>
    </row>
    <row r="64" spans="1:31" x14ac:dyDescent="0.2">
      <c r="A64" s="8" t="s">
        <v>159</v>
      </c>
      <c r="B64" s="8">
        <v>13.03</v>
      </c>
      <c r="C64" s="8">
        <v>271.3</v>
      </c>
      <c r="D64" s="8">
        <v>632.59621000000004</v>
      </c>
      <c r="E64" s="8">
        <v>631.58893</v>
      </c>
      <c r="F64" s="8" t="s">
        <v>160</v>
      </c>
      <c r="G64" s="9" t="s">
        <v>34</v>
      </c>
      <c r="H64" s="8" t="s">
        <v>35</v>
      </c>
      <c r="I64" s="8" t="s">
        <v>36</v>
      </c>
      <c r="J64" s="9" t="s">
        <v>36</v>
      </c>
      <c r="K64" s="8">
        <v>4.2786969000000001E-2</v>
      </c>
      <c r="L64" s="8">
        <v>3.6383631999999999E-2</v>
      </c>
      <c r="M64" s="8">
        <v>2.5836976000000001E-2</v>
      </c>
      <c r="N64" s="8">
        <v>2.1619408999999999E-2</v>
      </c>
      <c r="O64" s="8">
        <v>2.1901598000000001E-2</v>
      </c>
      <c r="P64" s="8">
        <v>2.8218067999999999E-2</v>
      </c>
      <c r="Q64" s="8">
        <v>2.4204015999999998E-2</v>
      </c>
      <c r="R64" s="8">
        <v>3.2844370999999997E-2</v>
      </c>
      <c r="S64" s="8">
        <v>3.3965044999999999E-2</v>
      </c>
      <c r="T64" s="8">
        <v>3.8156197000000003E-2</v>
      </c>
      <c r="U64" s="8">
        <v>4.6493128000000002E-2</v>
      </c>
      <c r="V64" s="8">
        <v>4.9153991000000001E-2</v>
      </c>
      <c r="W64" s="8">
        <v>3.6448976000000001E-2</v>
      </c>
      <c r="X64" s="8">
        <v>4.4673000999999997E-2</v>
      </c>
      <c r="Y64" s="8">
        <v>4.9029239000000002E-2</v>
      </c>
      <c r="Z64" s="8">
        <v>4.3609135E-2</v>
      </c>
      <c r="AA64" s="8">
        <v>3.8958461E-2</v>
      </c>
      <c r="AB64" s="8">
        <v>4.1649111000000003E-2</v>
      </c>
      <c r="AC64" s="8">
        <v>5.0442846999999999E-2</v>
      </c>
      <c r="AD64" s="8">
        <v>5.3828161999999999E-2</v>
      </c>
      <c r="AE64" s="8">
        <v>4.4638095000000003E-2</v>
      </c>
    </row>
    <row r="65" spans="1:31" x14ac:dyDescent="0.2">
      <c r="A65" s="8" t="s">
        <v>161</v>
      </c>
      <c r="B65" s="8">
        <v>14.18</v>
      </c>
      <c r="C65" s="8">
        <v>257.8</v>
      </c>
      <c r="D65" s="8">
        <v>572.524</v>
      </c>
      <c r="E65" s="8">
        <v>554.49017000000003</v>
      </c>
      <c r="F65" s="8" t="s">
        <v>162</v>
      </c>
      <c r="G65" s="9" t="s">
        <v>90</v>
      </c>
      <c r="H65" s="8" t="s">
        <v>35</v>
      </c>
      <c r="I65" s="8" t="s">
        <v>35</v>
      </c>
      <c r="J65" s="9" t="s">
        <v>36</v>
      </c>
      <c r="K65" s="8">
        <v>2.9125399999999999E-2</v>
      </c>
      <c r="L65" s="8">
        <v>9.7093130000000007E-3</v>
      </c>
      <c r="M65" s="8">
        <v>8.7103900000000001E-3</v>
      </c>
      <c r="N65" s="8">
        <v>1.3723832E-2</v>
      </c>
      <c r="O65" s="8">
        <v>1.2605576E-2</v>
      </c>
      <c r="P65" s="8">
        <v>9.0653439999999995E-3</v>
      </c>
      <c r="Q65" s="8">
        <v>2.0342308999999999E-2</v>
      </c>
      <c r="R65" s="8">
        <v>1.2457614000000001E-2</v>
      </c>
      <c r="S65" s="8">
        <v>1.0871452E-2</v>
      </c>
      <c r="T65" s="8">
        <v>9.7830839999999992E-3</v>
      </c>
      <c r="U65" s="8">
        <v>1.7115636E-2</v>
      </c>
      <c r="V65" s="8">
        <v>2.1711953999999999E-2</v>
      </c>
      <c r="W65" s="8">
        <v>8.6399200000000006E-3</v>
      </c>
      <c r="X65" s="8">
        <v>8.3113909999999996E-3</v>
      </c>
      <c r="Y65" s="8">
        <v>1.5304740000000001E-2</v>
      </c>
      <c r="Z65" s="8">
        <v>1.8011075000000001E-2</v>
      </c>
      <c r="AA65" s="8">
        <v>9.894557E-3</v>
      </c>
      <c r="AB65" s="8">
        <v>1.2372296E-2</v>
      </c>
      <c r="AC65" s="8">
        <v>1.3444184E-2</v>
      </c>
      <c r="AD65" s="8">
        <v>1.0701011999999999E-2</v>
      </c>
      <c r="AE65" s="8">
        <v>9.0201020000000003E-3</v>
      </c>
    </row>
    <row r="66" spans="1:31" x14ac:dyDescent="0.2">
      <c r="A66" s="8" t="s">
        <v>163</v>
      </c>
      <c r="B66" s="8">
        <v>12.85</v>
      </c>
      <c r="C66" s="8">
        <v>268.8</v>
      </c>
      <c r="D66" s="8">
        <v>658.53967999999998</v>
      </c>
      <c r="E66" s="8">
        <v>640.50585999999998</v>
      </c>
      <c r="F66" s="8" t="s">
        <v>164</v>
      </c>
      <c r="G66" s="9" t="s">
        <v>90</v>
      </c>
      <c r="H66" s="8" t="s">
        <v>35</v>
      </c>
      <c r="I66" s="8" t="s">
        <v>36</v>
      </c>
      <c r="J66" s="9" t="s">
        <v>36</v>
      </c>
      <c r="K66" s="8">
        <v>2.2009539000000002E-2</v>
      </c>
      <c r="L66" s="8">
        <v>3.1789132999999997E-2</v>
      </c>
      <c r="M66" s="8">
        <v>4.4554497999999998E-2</v>
      </c>
      <c r="N66" s="8">
        <v>5.3277668E-2</v>
      </c>
      <c r="O66" s="8">
        <v>1.5826505000000001E-2</v>
      </c>
      <c r="P66" s="8">
        <v>1.3412429E-2</v>
      </c>
      <c r="Q66" s="8">
        <v>3.0933024E-2</v>
      </c>
      <c r="R66" s="8">
        <v>4.7364638000000001E-2</v>
      </c>
      <c r="S66" s="8">
        <v>3.5863480000000003E-2</v>
      </c>
      <c r="T66" s="8">
        <v>3.0422741999999999E-2</v>
      </c>
      <c r="U66" s="8">
        <v>1.7466626999999998E-2</v>
      </c>
      <c r="V66" s="8">
        <v>3.1772001000000001E-2</v>
      </c>
      <c r="W66" s="8">
        <v>4.2128525E-2</v>
      </c>
      <c r="X66" s="8">
        <v>2.6623283000000001E-2</v>
      </c>
      <c r="Y66" s="8">
        <v>2.544799E-2</v>
      </c>
      <c r="Z66" s="8">
        <v>3.9383642000000003E-2</v>
      </c>
      <c r="AA66" s="8">
        <v>3.8411836999999997E-2</v>
      </c>
      <c r="AB66" s="8">
        <v>1.8062034000000001E-2</v>
      </c>
      <c r="AC66" s="8">
        <v>3.2699563000000001E-2</v>
      </c>
      <c r="AD66" s="8">
        <v>2.7283490000000001E-2</v>
      </c>
      <c r="AE66" s="8">
        <v>3.1629272999999999E-2</v>
      </c>
    </row>
    <row r="67" spans="1:31" x14ac:dyDescent="0.2">
      <c r="A67" s="8" t="s">
        <v>165</v>
      </c>
      <c r="B67" s="8">
        <v>13.51</v>
      </c>
      <c r="C67" s="8">
        <v>270.60000000000002</v>
      </c>
      <c r="D67" s="8">
        <v>652.58699999999999</v>
      </c>
      <c r="E67" s="8">
        <v>634.55318</v>
      </c>
      <c r="F67" s="8" t="s">
        <v>166</v>
      </c>
      <c r="G67" s="9" t="s">
        <v>90</v>
      </c>
      <c r="H67" s="8" t="s">
        <v>35</v>
      </c>
      <c r="I67" s="8" t="s">
        <v>36</v>
      </c>
      <c r="J67" s="9" t="s">
        <v>36</v>
      </c>
      <c r="K67" s="8">
        <v>2.2805964000000001E-2</v>
      </c>
      <c r="L67" s="8">
        <v>2.4320596999999999E-2</v>
      </c>
      <c r="M67" s="8">
        <v>2.5702481999999999E-2</v>
      </c>
      <c r="N67" s="8">
        <v>1.8739104999999999E-2</v>
      </c>
      <c r="O67" s="8">
        <v>2.2384540000000001E-2</v>
      </c>
      <c r="P67" s="8">
        <v>1.8635148000000001E-2</v>
      </c>
      <c r="Q67" s="8">
        <v>3.4011640000000003E-2</v>
      </c>
      <c r="R67" s="8">
        <v>2.4464399000000001E-2</v>
      </c>
      <c r="S67" s="8">
        <v>2.3360078999999999E-2</v>
      </c>
      <c r="T67" s="8">
        <v>2.1607320999999999E-2</v>
      </c>
      <c r="U67" s="8">
        <v>2.2826686999999998E-2</v>
      </c>
      <c r="V67" s="8">
        <v>2.3986575999999999E-2</v>
      </c>
      <c r="W67" s="8">
        <v>2.9286412000000001E-2</v>
      </c>
      <c r="X67" s="8">
        <v>2.7481044E-2</v>
      </c>
      <c r="Y67" s="8">
        <v>2.3634474999999999E-2</v>
      </c>
      <c r="Z67" s="8">
        <v>2.2290682999999999E-2</v>
      </c>
      <c r="AA67" s="8">
        <v>3.1798392000000002E-2</v>
      </c>
      <c r="AB67" s="8">
        <v>2.7049241000000002E-2</v>
      </c>
      <c r="AC67" s="8">
        <v>3.5759797000000003E-2</v>
      </c>
      <c r="AD67" s="8">
        <v>3.6948333E-2</v>
      </c>
      <c r="AE67" s="8">
        <v>3.1717123999999999E-2</v>
      </c>
    </row>
    <row r="68" spans="1:31" x14ac:dyDescent="0.2">
      <c r="A68" s="8" t="s">
        <v>167</v>
      </c>
      <c r="B68" s="8">
        <v>14.34</v>
      </c>
      <c r="C68" s="8">
        <v>260.8</v>
      </c>
      <c r="D68" s="8">
        <v>584.56016</v>
      </c>
      <c r="E68" s="8">
        <v>566.52634</v>
      </c>
      <c r="F68" s="8" t="s">
        <v>168</v>
      </c>
      <c r="G68" s="9" t="s">
        <v>90</v>
      </c>
      <c r="H68" s="8" t="s">
        <v>35</v>
      </c>
      <c r="I68" s="8" t="s">
        <v>35</v>
      </c>
      <c r="J68" s="9" t="s">
        <v>36</v>
      </c>
      <c r="K68" s="8">
        <v>5.2401009999999996E-3</v>
      </c>
      <c r="L68" s="8">
        <v>2.9568810000000002E-3</v>
      </c>
      <c r="M68" s="8">
        <v>2.7486099999999999E-3</v>
      </c>
      <c r="N68" s="8">
        <v>3.4233419999999998E-3</v>
      </c>
      <c r="O68" s="8">
        <v>4.0487889999999997E-3</v>
      </c>
      <c r="P68" s="8">
        <v>6.2451929999999996E-3</v>
      </c>
      <c r="Q68" s="8">
        <v>3.84185E-3</v>
      </c>
      <c r="R68" s="8">
        <v>2.9358890000000001E-3</v>
      </c>
      <c r="S68" s="8">
        <v>2.464861E-3</v>
      </c>
      <c r="T68" s="8">
        <v>3.0964090000000001E-3</v>
      </c>
      <c r="U68" s="8">
        <v>6.7658880000000003E-3</v>
      </c>
      <c r="V68" s="8">
        <v>3.0678020000000001E-3</v>
      </c>
      <c r="W68" s="8"/>
      <c r="X68" s="8">
        <v>4.003894E-3</v>
      </c>
      <c r="Y68" s="8">
        <v>3.6092390000000002E-3</v>
      </c>
      <c r="Z68" s="8">
        <v>6.9521699999999997E-3</v>
      </c>
      <c r="AA68" s="8">
        <v>3.3495230000000001E-3</v>
      </c>
      <c r="AB68" s="8">
        <v>2.8339680000000001E-3</v>
      </c>
      <c r="AC68" s="8">
        <v>3.920331E-3</v>
      </c>
      <c r="AD68" s="8">
        <v>4.2581240000000003E-3</v>
      </c>
      <c r="AE68" s="8">
        <v>6.9966079999999996E-3</v>
      </c>
    </row>
    <row r="69" spans="1:31" x14ac:dyDescent="0.2">
      <c r="A69" s="8" t="s">
        <v>169</v>
      </c>
      <c r="B69" s="8">
        <v>15.92</v>
      </c>
      <c r="C69" s="8">
        <v>300.60000000000002</v>
      </c>
      <c r="D69" s="8">
        <v>752.74828000000002</v>
      </c>
      <c r="E69" s="8">
        <v>734.71445000000006</v>
      </c>
      <c r="F69" s="8" t="s">
        <v>118</v>
      </c>
      <c r="G69" s="9" t="s">
        <v>90</v>
      </c>
      <c r="H69" s="8" t="s">
        <v>35</v>
      </c>
      <c r="I69" s="8" t="s">
        <v>35</v>
      </c>
      <c r="J69" s="9" t="s">
        <v>36</v>
      </c>
      <c r="K69" s="8">
        <v>4.9495060000000002E-3</v>
      </c>
      <c r="L69" s="8"/>
      <c r="M69" s="8">
        <v>4.4394609999999996E-3</v>
      </c>
      <c r="N69" s="8">
        <v>3.5324950000000001E-3</v>
      </c>
      <c r="O69" s="8">
        <v>4.2604619999999996E-3</v>
      </c>
      <c r="P69" s="8">
        <v>4.2135690000000003E-3</v>
      </c>
      <c r="Q69" s="8">
        <v>5.4587079999999996E-3</v>
      </c>
      <c r="R69" s="8">
        <v>4.2755809999999997E-3</v>
      </c>
      <c r="S69" s="8">
        <v>5.4686459999999998E-3</v>
      </c>
      <c r="T69" s="8">
        <v>4.2193889999999996E-3</v>
      </c>
      <c r="U69" s="8">
        <v>5.576325E-3</v>
      </c>
      <c r="V69" s="8">
        <v>5.7377519999999996E-3</v>
      </c>
      <c r="W69" s="8">
        <v>4.797595E-3</v>
      </c>
      <c r="X69" s="8">
        <v>5.2546650000000004E-3</v>
      </c>
      <c r="Y69" s="8">
        <v>6.523661E-3</v>
      </c>
      <c r="Z69" s="8"/>
      <c r="AA69" s="8">
        <v>5.453795E-3</v>
      </c>
      <c r="AB69" s="8">
        <v>3.612376E-3</v>
      </c>
      <c r="AC69" s="8"/>
      <c r="AD69" s="8">
        <v>5.2085059999999999E-3</v>
      </c>
      <c r="AE69" s="8"/>
    </row>
    <row r="70" spans="1:31" x14ac:dyDescent="0.2">
      <c r="A70" s="8" t="s">
        <v>170</v>
      </c>
      <c r="B70" s="8">
        <v>13.96</v>
      </c>
      <c r="C70" s="8">
        <v>285</v>
      </c>
      <c r="D70" s="8">
        <v>750.63959999999997</v>
      </c>
      <c r="E70" s="8">
        <v>732.60577999999998</v>
      </c>
      <c r="F70" s="8" t="s">
        <v>171</v>
      </c>
      <c r="G70" s="9" t="s">
        <v>90</v>
      </c>
      <c r="H70" s="8" t="s">
        <v>35</v>
      </c>
      <c r="I70" s="8" t="s">
        <v>35</v>
      </c>
      <c r="J70" s="9" t="s">
        <v>36</v>
      </c>
      <c r="K70" s="8">
        <v>1.4574373E-2</v>
      </c>
      <c r="L70" s="8">
        <v>1.3837003E-2</v>
      </c>
      <c r="M70" s="8">
        <v>1.2621132E-2</v>
      </c>
      <c r="N70" s="8">
        <v>1.4586576E-2</v>
      </c>
      <c r="O70" s="8">
        <v>1.5487894E-2</v>
      </c>
      <c r="P70" s="8">
        <v>1.1362094999999999E-2</v>
      </c>
      <c r="Q70" s="8">
        <v>2.3107440999999999E-2</v>
      </c>
      <c r="R70" s="8">
        <v>1.3278875000000001E-2</v>
      </c>
      <c r="S70" s="8">
        <v>1.9215778999999999E-2</v>
      </c>
      <c r="T70" s="8">
        <v>1.8158244E-2</v>
      </c>
      <c r="U70" s="8">
        <v>1.1114105000000001E-2</v>
      </c>
      <c r="V70" s="8">
        <v>1.5914915000000002E-2</v>
      </c>
      <c r="W70" s="8">
        <v>1.4550373E-2</v>
      </c>
      <c r="X70" s="8">
        <v>1.5310077E-2</v>
      </c>
      <c r="Y70" s="8">
        <v>1.3431214E-2</v>
      </c>
      <c r="Z70" s="8">
        <v>1.3321339999999999E-2</v>
      </c>
      <c r="AA70" s="8">
        <v>2.0400075E-2</v>
      </c>
      <c r="AB70" s="8">
        <v>1.5836525000000001E-2</v>
      </c>
      <c r="AC70" s="8">
        <v>1.2745576999999999E-2</v>
      </c>
      <c r="AD70" s="8">
        <v>1.2165265E-2</v>
      </c>
      <c r="AE70" s="8">
        <v>1.7844025999999999E-2</v>
      </c>
    </row>
    <row r="71" spans="1:31" x14ac:dyDescent="0.2">
      <c r="A71" s="8" t="s">
        <v>172</v>
      </c>
      <c r="B71" s="8">
        <v>16.57</v>
      </c>
      <c r="C71" s="8">
        <v>329.4</v>
      </c>
      <c r="D71" s="8">
        <v>862.85947999999996</v>
      </c>
      <c r="E71" s="8">
        <v>844.82565</v>
      </c>
      <c r="F71" s="8" t="s">
        <v>173</v>
      </c>
      <c r="G71" s="9" t="s">
        <v>90</v>
      </c>
      <c r="H71" s="8" t="s">
        <v>35</v>
      </c>
      <c r="I71" s="8" t="s">
        <v>35</v>
      </c>
      <c r="J71" s="9" t="s">
        <v>36</v>
      </c>
      <c r="K71" s="8">
        <v>5.7527530000000002E-3</v>
      </c>
      <c r="L71" s="8">
        <v>5.0120030000000001E-3</v>
      </c>
      <c r="M71" s="8">
        <v>4.8885669999999999E-3</v>
      </c>
      <c r="N71" s="8">
        <v>5.0539809999999999E-3</v>
      </c>
      <c r="O71" s="8">
        <v>5.0801450000000003E-3</v>
      </c>
      <c r="P71" s="8">
        <v>5.3243400000000003E-3</v>
      </c>
      <c r="Q71" s="8">
        <v>7.3887470000000002E-3</v>
      </c>
      <c r="R71" s="8">
        <v>4.6256309999999998E-3</v>
      </c>
      <c r="S71" s="8">
        <v>4.7239509999999997E-3</v>
      </c>
      <c r="T71" s="8">
        <v>4.5949839999999999E-3</v>
      </c>
      <c r="U71" s="8">
        <v>3.780683E-3</v>
      </c>
      <c r="V71" s="8">
        <v>5.4880099999999998E-3</v>
      </c>
      <c r="W71" s="8">
        <v>4.6980659999999999E-3</v>
      </c>
      <c r="X71" s="8">
        <v>5.5447869999999998E-3</v>
      </c>
      <c r="Y71" s="8">
        <v>5.2490499999999999E-3</v>
      </c>
      <c r="Z71" s="8">
        <v>8.3390830000000006E-3</v>
      </c>
      <c r="AA71" s="8">
        <v>3.9989939999999996E-3</v>
      </c>
      <c r="AB71" s="8">
        <v>4.1900239999999997E-3</v>
      </c>
      <c r="AC71" s="8">
        <v>5.2584199999999998E-3</v>
      </c>
      <c r="AD71" s="8">
        <v>3.9099729999999997E-3</v>
      </c>
      <c r="AE71" s="8">
        <v>4.3398999999999998E-3</v>
      </c>
    </row>
    <row r="72" spans="1:31" x14ac:dyDescent="0.2">
      <c r="A72" s="8" t="s">
        <v>174</v>
      </c>
      <c r="B72" s="8">
        <v>9.7899999999999991</v>
      </c>
      <c r="C72" s="8">
        <v>292.39999999999998</v>
      </c>
      <c r="D72" s="8">
        <v>806.56259</v>
      </c>
      <c r="E72" s="8">
        <v>805.55550000000005</v>
      </c>
      <c r="F72" s="8" t="s">
        <v>175</v>
      </c>
      <c r="G72" s="9" t="s">
        <v>34</v>
      </c>
      <c r="H72" s="8" t="s">
        <v>35</v>
      </c>
      <c r="I72" s="8" t="s">
        <v>36</v>
      </c>
      <c r="J72" s="9" t="s">
        <v>36</v>
      </c>
      <c r="K72" s="8">
        <v>0.81529882099999995</v>
      </c>
      <c r="L72" s="8">
        <v>0.80851564399999998</v>
      </c>
      <c r="M72" s="8">
        <v>0.69148816000000002</v>
      </c>
      <c r="N72" s="8">
        <v>0.57691594899999998</v>
      </c>
      <c r="O72" s="8">
        <v>0.63775251700000002</v>
      </c>
      <c r="P72" s="8">
        <v>0.72931176499999995</v>
      </c>
      <c r="Q72" s="8">
        <v>0.55216043100000001</v>
      </c>
      <c r="R72" s="8">
        <v>0.65589447999999995</v>
      </c>
      <c r="S72" s="8">
        <v>0.65229891200000001</v>
      </c>
      <c r="T72" s="8">
        <v>0.66458682300000005</v>
      </c>
      <c r="U72" s="8">
        <v>0.69087611800000004</v>
      </c>
      <c r="V72" s="8">
        <v>0.75814687300000005</v>
      </c>
      <c r="W72" s="8">
        <v>0.67030124499999999</v>
      </c>
      <c r="X72" s="8">
        <v>0.55530494399999997</v>
      </c>
      <c r="Y72" s="8">
        <v>0.63419160200000002</v>
      </c>
      <c r="Z72" s="8">
        <v>0.73932672799999999</v>
      </c>
      <c r="AA72" s="8">
        <v>0.57253695000000004</v>
      </c>
      <c r="AB72" s="8">
        <v>0.71027284199999996</v>
      </c>
      <c r="AC72" s="8">
        <v>0.69221159799999998</v>
      </c>
      <c r="AD72" s="8">
        <v>0.64425632399999999</v>
      </c>
      <c r="AE72" s="8">
        <v>0.75409300499999998</v>
      </c>
    </row>
    <row r="73" spans="1:31" x14ac:dyDescent="0.2">
      <c r="A73" s="8" t="s">
        <v>176</v>
      </c>
      <c r="B73" s="8">
        <v>11.09</v>
      </c>
      <c r="C73" s="8">
        <v>307</v>
      </c>
      <c r="D73" s="8">
        <v>862.62471000000005</v>
      </c>
      <c r="E73" s="8">
        <v>861.61743999999999</v>
      </c>
      <c r="F73" s="8" t="s">
        <v>177</v>
      </c>
      <c r="G73" s="9" t="s">
        <v>34</v>
      </c>
      <c r="H73" s="8" t="s">
        <v>35</v>
      </c>
      <c r="I73" s="8" t="s">
        <v>36</v>
      </c>
      <c r="J73" s="9" t="s">
        <v>36</v>
      </c>
      <c r="K73" s="8">
        <v>0.39709409200000001</v>
      </c>
      <c r="L73" s="8">
        <v>0.33693737800000001</v>
      </c>
      <c r="M73" s="8">
        <v>0.26081042900000001</v>
      </c>
      <c r="N73" s="8">
        <v>0.134490638</v>
      </c>
      <c r="O73" s="8">
        <v>0.278979162</v>
      </c>
      <c r="P73" s="8">
        <v>0.26608918300000001</v>
      </c>
      <c r="Q73" s="8">
        <v>0.288368609</v>
      </c>
      <c r="R73" s="8">
        <v>0.236409707</v>
      </c>
      <c r="S73" s="8">
        <v>0.28622682999999999</v>
      </c>
      <c r="T73" s="8">
        <v>0.24961930900000001</v>
      </c>
      <c r="U73" s="8">
        <v>0.28282663499999999</v>
      </c>
      <c r="V73" s="8">
        <v>0.28562895799999999</v>
      </c>
      <c r="W73" s="8">
        <v>0.21107435399999999</v>
      </c>
      <c r="X73" s="8">
        <v>0.18577260500000001</v>
      </c>
      <c r="Y73" s="8">
        <v>0.27164217899999998</v>
      </c>
      <c r="Z73" s="8">
        <v>0.18320177200000001</v>
      </c>
      <c r="AA73" s="8">
        <v>0.23314082799999999</v>
      </c>
      <c r="AB73" s="8">
        <v>0.25371106100000002</v>
      </c>
      <c r="AC73" s="8">
        <v>0.32679459500000002</v>
      </c>
      <c r="AD73" s="8">
        <v>0.20067971900000001</v>
      </c>
      <c r="AE73" s="8">
        <v>0.25884682799999997</v>
      </c>
    </row>
    <row r="74" spans="1:31" x14ac:dyDescent="0.2">
      <c r="A74" s="8" t="s">
        <v>178</v>
      </c>
      <c r="B74" s="8">
        <v>12.71</v>
      </c>
      <c r="C74" s="8">
        <v>322.89999999999998</v>
      </c>
      <c r="D74" s="8">
        <v>946.71880999999996</v>
      </c>
      <c r="E74" s="8">
        <v>945.71214999999995</v>
      </c>
      <c r="F74" s="8" t="s">
        <v>179</v>
      </c>
      <c r="G74" s="9" t="s">
        <v>34</v>
      </c>
      <c r="H74" s="8" t="s">
        <v>35</v>
      </c>
      <c r="I74" s="8" t="s">
        <v>36</v>
      </c>
      <c r="J74" s="9" t="s">
        <v>36</v>
      </c>
      <c r="K74" s="8">
        <v>0.21317967500000001</v>
      </c>
      <c r="L74" s="8">
        <v>0.201619725</v>
      </c>
      <c r="M74" s="8">
        <v>0.12968955200000001</v>
      </c>
      <c r="N74" s="8">
        <v>0.115672991</v>
      </c>
      <c r="O74" s="8">
        <v>0.15848062199999999</v>
      </c>
      <c r="P74" s="8">
        <v>0.181310096</v>
      </c>
      <c r="Q74" s="8">
        <v>0.18967708699999999</v>
      </c>
      <c r="R74" s="8">
        <v>0.14673582600000001</v>
      </c>
      <c r="S74" s="8">
        <v>0.17718814999999999</v>
      </c>
      <c r="T74" s="8">
        <v>0.13420179600000001</v>
      </c>
      <c r="U74" s="8">
        <v>0.16335291099999999</v>
      </c>
      <c r="V74" s="8">
        <v>0.22638758</v>
      </c>
      <c r="W74" s="8">
        <v>0.14933315799999999</v>
      </c>
      <c r="X74" s="8">
        <v>0.124227765</v>
      </c>
      <c r="Y74" s="8">
        <v>0.19805247100000001</v>
      </c>
      <c r="Z74" s="8">
        <v>0.16649135100000001</v>
      </c>
      <c r="AA74" s="8">
        <v>0.19099527499999999</v>
      </c>
      <c r="AB74" s="8">
        <v>0.18121738100000001</v>
      </c>
      <c r="AC74" s="8">
        <v>0.228011988</v>
      </c>
      <c r="AD74" s="8">
        <v>0.18377158199999999</v>
      </c>
      <c r="AE74" s="8">
        <v>0.19642494099999999</v>
      </c>
    </row>
    <row r="75" spans="1:31" x14ac:dyDescent="0.2">
      <c r="A75" s="8" t="s">
        <v>180</v>
      </c>
      <c r="B75" s="8">
        <v>12.94</v>
      </c>
      <c r="C75" s="8">
        <v>325</v>
      </c>
      <c r="D75" s="8">
        <v>960.73459000000003</v>
      </c>
      <c r="E75" s="8">
        <v>959.72731999999996</v>
      </c>
      <c r="F75" s="8" t="s">
        <v>181</v>
      </c>
      <c r="G75" s="9" t="s">
        <v>34</v>
      </c>
      <c r="H75" s="8" t="s">
        <v>35</v>
      </c>
      <c r="I75" s="8" t="s">
        <v>36</v>
      </c>
      <c r="J75" s="9" t="s">
        <v>36</v>
      </c>
      <c r="K75" s="8">
        <v>5.4847413999999997E-2</v>
      </c>
      <c r="L75" s="8">
        <v>6.2119016999999999E-2</v>
      </c>
      <c r="M75" s="8">
        <v>2.9906828999999999E-2</v>
      </c>
      <c r="N75" s="8">
        <v>3.0597631E-2</v>
      </c>
      <c r="O75" s="8">
        <v>4.0355520999999998E-2</v>
      </c>
      <c r="P75" s="8">
        <v>5.2334840000000001E-2</v>
      </c>
      <c r="Q75" s="8">
        <v>5.9685253000000001E-2</v>
      </c>
      <c r="R75" s="8">
        <v>3.1670175000000002E-2</v>
      </c>
      <c r="S75" s="8">
        <v>5.7276287000000002E-2</v>
      </c>
      <c r="T75" s="8">
        <v>4.1720370999999999E-2</v>
      </c>
      <c r="U75" s="8">
        <v>3.9424591000000002E-2</v>
      </c>
      <c r="V75" s="8">
        <v>5.6553554999999998E-2</v>
      </c>
      <c r="W75" s="8">
        <v>4.0256039E-2</v>
      </c>
      <c r="X75" s="8">
        <v>3.9148676E-2</v>
      </c>
      <c r="Y75" s="8">
        <v>4.4750626000000002E-2</v>
      </c>
      <c r="Z75" s="8">
        <v>3.3085193999999998E-2</v>
      </c>
      <c r="AA75" s="8">
        <v>3.5646917E-2</v>
      </c>
      <c r="AB75" s="8">
        <v>4.8678037E-2</v>
      </c>
      <c r="AC75" s="8">
        <v>7.5386900000000007E-2</v>
      </c>
      <c r="AD75" s="8">
        <v>4.4034770000000001E-2</v>
      </c>
      <c r="AE75" s="8">
        <v>4.1207935000000001E-2</v>
      </c>
    </row>
    <row r="76" spans="1:31" x14ac:dyDescent="0.2">
      <c r="A76" s="8" t="s">
        <v>182</v>
      </c>
      <c r="B76" s="8">
        <v>13.15</v>
      </c>
      <c r="C76" s="8">
        <v>328.2</v>
      </c>
      <c r="D76" s="8">
        <v>974.75012000000004</v>
      </c>
      <c r="E76" s="8">
        <v>973.74311</v>
      </c>
      <c r="F76" s="8" t="s">
        <v>183</v>
      </c>
      <c r="G76" s="9" t="s">
        <v>34</v>
      </c>
      <c r="H76" s="8" t="s">
        <v>35</v>
      </c>
      <c r="I76" s="8" t="s">
        <v>36</v>
      </c>
      <c r="J76" s="9" t="s">
        <v>36</v>
      </c>
      <c r="K76" s="8">
        <v>0.77022903499999995</v>
      </c>
      <c r="L76" s="8">
        <v>0.96443597199999997</v>
      </c>
      <c r="M76" s="8">
        <v>0.55493414200000002</v>
      </c>
      <c r="N76" s="8">
        <v>0.46899216300000002</v>
      </c>
      <c r="O76" s="8">
        <v>0.63851027299999996</v>
      </c>
      <c r="P76" s="8">
        <v>0.62182102299999997</v>
      </c>
      <c r="Q76" s="8">
        <v>0.83188363099999996</v>
      </c>
      <c r="R76" s="8">
        <v>0.64716564499999996</v>
      </c>
      <c r="S76" s="8">
        <v>0.73982844599999997</v>
      </c>
      <c r="T76" s="8">
        <v>0.54282861299999996</v>
      </c>
      <c r="U76" s="8">
        <v>0.61221608999999999</v>
      </c>
      <c r="V76" s="8">
        <v>0.66602081199999996</v>
      </c>
      <c r="W76" s="8">
        <v>0.59739572200000002</v>
      </c>
      <c r="X76" s="8">
        <v>0.35368398600000001</v>
      </c>
      <c r="Y76" s="8">
        <v>0.57272078299999996</v>
      </c>
      <c r="Z76" s="8">
        <v>0.50997200899999995</v>
      </c>
      <c r="AA76" s="8">
        <v>0.672489</v>
      </c>
      <c r="AB76" s="8">
        <v>0.61519190700000004</v>
      </c>
      <c r="AC76" s="8">
        <v>0.90632036800000004</v>
      </c>
      <c r="AD76" s="8">
        <v>0.58968399299999996</v>
      </c>
      <c r="AE76" s="8">
        <v>0.60069782400000005</v>
      </c>
    </row>
    <row r="77" spans="1:31" x14ac:dyDescent="0.2">
      <c r="A77" s="8" t="s">
        <v>184</v>
      </c>
      <c r="B77" s="8">
        <v>12.75</v>
      </c>
      <c r="C77" s="8">
        <v>326.60000000000002</v>
      </c>
      <c r="D77" s="8">
        <v>972.73461999999995</v>
      </c>
      <c r="E77" s="8">
        <v>971.72734000000003</v>
      </c>
      <c r="F77" s="8" t="s">
        <v>185</v>
      </c>
      <c r="G77" s="9" t="s">
        <v>34</v>
      </c>
      <c r="H77" s="8" t="s">
        <v>35</v>
      </c>
      <c r="I77" s="8" t="s">
        <v>36</v>
      </c>
      <c r="J77" s="9" t="s">
        <v>36</v>
      </c>
      <c r="K77" s="8">
        <v>0.78834106900000001</v>
      </c>
      <c r="L77" s="8">
        <v>0.51454159600000005</v>
      </c>
      <c r="M77" s="8">
        <v>0.37182401799999998</v>
      </c>
      <c r="N77" s="8">
        <v>0.31432689200000002</v>
      </c>
      <c r="O77" s="8">
        <v>0.52478439899999996</v>
      </c>
      <c r="P77" s="8">
        <v>0.54782305200000003</v>
      </c>
      <c r="Q77" s="8">
        <v>0.73415612100000005</v>
      </c>
      <c r="R77" s="8">
        <v>0.35196941900000001</v>
      </c>
      <c r="S77" s="8">
        <v>0.56343103000000005</v>
      </c>
      <c r="T77" s="8">
        <v>0.45088192999999999</v>
      </c>
      <c r="U77" s="8">
        <v>0.48701097599999998</v>
      </c>
      <c r="V77" s="8">
        <v>0.600397128</v>
      </c>
      <c r="W77" s="8">
        <v>0.40507167700000002</v>
      </c>
      <c r="X77" s="8">
        <v>0.33975057800000003</v>
      </c>
      <c r="Y77" s="8">
        <v>0.53213801500000002</v>
      </c>
      <c r="Z77" s="8">
        <v>0.40360640599999997</v>
      </c>
      <c r="AA77" s="8">
        <v>0.39888087799999999</v>
      </c>
      <c r="AB77" s="8">
        <v>0.460499885</v>
      </c>
      <c r="AC77" s="8">
        <v>0.54358348700000003</v>
      </c>
      <c r="AD77" s="8">
        <v>0.43438222999999998</v>
      </c>
      <c r="AE77" s="8">
        <v>0.51699013999999999</v>
      </c>
    </row>
    <row r="78" spans="1:31" x14ac:dyDescent="0.2">
      <c r="A78" s="8" t="s">
        <v>186</v>
      </c>
      <c r="B78" s="8">
        <v>12.43</v>
      </c>
      <c r="C78" s="8">
        <v>324.39999999999998</v>
      </c>
      <c r="D78" s="8">
        <v>970.71771000000001</v>
      </c>
      <c r="E78" s="8">
        <v>969.71042999999997</v>
      </c>
      <c r="F78" s="8" t="s">
        <v>187</v>
      </c>
      <c r="G78" s="9" t="s">
        <v>34</v>
      </c>
      <c r="H78" s="8" t="s">
        <v>35</v>
      </c>
      <c r="I78" s="8" t="s">
        <v>36</v>
      </c>
      <c r="J78" s="9" t="s">
        <v>36</v>
      </c>
      <c r="K78" s="8">
        <v>6.8380721000000005E-2</v>
      </c>
      <c r="L78" s="8">
        <v>5.3335568E-2</v>
      </c>
      <c r="M78" s="8">
        <v>3.8770975999999999E-2</v>
      </c>
      <c r="N78" s="8">
        <v>3.0000143E-2</v>
      </c>
      <c r="O78" s="8">
        <v>4.1280619999999997E-2</v>
      </c>
      <c r="P78" s="8">
        <v>3.5842064E-2</v>
      </c>
      <c r="Q78" s="8">
        <v>5.104844E-2</v>
      </c>
      <c r="R78" s="8">
        <v>3.2503321000000002E-2</v>
      </c>
      <c r="S78" s="8">
        <v>5.0223412000000002E-2</v>
      </c>
      <c r="T78" s="8">
        <v>3.7560683999999997E-2</v>
      </c>
      <c r="U78" s="8">
        <v>4.6945859E-2</v>
      </c>
      <c r="V78" s="8">
        <v>6.4303810000000003E-2</v>
      </c>
      <c r="W78" s="8">
        <v>4.6320984000000003E-2</v>
      </c>
      <c r="X78" s="8">
        <v>3.4988021000000001E-2</v>
      </c>
      <c r="Y78" s="8">
        <v>4.3257944999999999E-2</v>
      </c>
      <c r="Z78" s="8">
        <v>3.7403651000000003E-2</v>
      </c>
      <c r="AA78" s="8">
        <v>2.2396162000000001E-2</v>
      </c>
      <c r="AB78" s="8">
        <v>3.0018123000000001E-2</v>
      </c>
      <c r="AC78" s="8">
        <v>4.4034373000000002E-2</v>
      </c>
      <c r="AD78" s="8">
        <v>4.5367201000000003E-2</v>
      </c>
      <c r="AE78" s="8">
        <v>4.1235044999999998E-2</v>
      </c>
    </row>
    <row r="79" spans="1:31" x14ac:dyDescent="0.2">
      <c r="A79" s="8" t="s">
        <v>188</v>
      </c>
      <c r="B79" s="8">
        <v>13.36</v>
      </c>
      <c r="C79" s="8">
        <v>330.3</v>
      </c>
      <c r="D79" s="8">
        <v>988.76540999999997</v>
      </c>
      <c r="E79" s="8">
        <v>987.75813000000005</v>
      </c>
      <c r="F79" s="8" t="s">
        <v>189</v>
      </c>
      <c r="G79" s="9" t="s">
        <v>34</v>
      </c>
      <c r="H79" s="8" t="s">
        <v>35</v>
      </c>
      <c r="I79" s="8" t="s">
        <v>36</v>
      </c>
      <c r="J79" s="9" t="s">
        <v>36</v>
      </c>
      <c r="K79" s="8">
        <v>3.2275409999999997E-2</v>
      </c>
      <c r="L79" s="8">
        <v>4.8612711000000003E-2</v>
      </c>
      <c r="M79" s="8">
        <v>2.9061046E-2</v>
      </c>
      <c r="N79" s="8">
        <v>2.4738097000000001E-2</v>
      </c>
      <c r="O79" s="8">
        <v>3.1733836000000001E-2</v>
      </c>
      <c r="P79" s="8">
        <v>3.4709004000000002E-2</v>
      </c>
      <c r="Q79" s="8">
        <v>3.3306929999999998E-2</v>
      </c>
      <c r="R79" s="8">
        <v>3.2070190999999998E-2</v>
      </c>
      <c r="S79" s="8">
        <v>4.1917164E-2</v>
      </c>
      <c r="T79" s="8">
        <v>3.6114121999999999E-2</v>
      </c>
      <c r="U79" s="8">
        <v>2.7933435999999999E-2</v>
      </c>
      <c r="V79" s="8">
        <v>3.3929218999999997E-2</v>
      </c>
      <c r="W79" s="8">
        <v>2.7203102999999999E-2</v>
      </c>
      <c r="X79" s="8">
        <v>2.2709518000000001E-2</v>
      </c>
      <c r="Y79" s="8">
        <v>2.2019074E-2</v>
      </c>
      <c r="Z79" s="8">
        <v>2.8329198E-2</v>
      </c>
      <c r="AA79" s="8">
        <v>1.8118658999999999E-2</v>
      </c>
      <c r="AB79" s="8">
        <v>2.1505521E-2</v>
      </c>
      <c r="AC79" s="8">
        <v>2.7929768000000001E-2</v>
      </c>
      <c r="AD79" s="8">
        <v>2.1381043999999998E-2</v>
      </c>
      <c r="AE79" s="8">
        <v>2.3630853E-2</v>
      </c>
    </row>
    <row r="80" spans="1:31" x14ac:dyDescent="0.2">
      <c r="A80" s="8" t="s">
        <v>190</v>
      </c>
      <c r="B80" s="8">
        <v>12.97</v>
      </c>
      <c r="C80" s="8">
        <v>328.7</v>
      </c>
      <c r="D80" s="8">
        <v>986.75103999999999</v>
      </c>
      <c r="E80" s="8">
        <v>985.74375999999995</v>
      </c>
      <c r="F80" s="8" t="s">
        <v>191</v>
      </c>
      <c r="G80" s="9" t="s">
        <v>34</v>
      </c>
      <c r="H80" s="8" t="s">
        <v>35</v>
      </c>
      <c r="I80" s="8" t="s">
        <v>36</v>
      </c>
      <c r="J80" s="9" t="s">
        <v>36</v>
      </c>
      <c r="K80" s="8">
        <v>3.8742697E-2</v>
      </c>
      <c r="L80" s="8">
        <v>3.0459282000000001E-2</v>
      </c>
      <c r="M80" s="8">
        <v>1.8367847999999999E-2</v>
      </c>
      <c r="N80" s="8">
        <v>2.3092087000000001E-2</v>
      </c>
      <c r="O80" s="8">
        <v>3.6604451000000003E-2</v>
      </c>
      <c r="P80" s="8">
        <v>2.2786647E-2</v>
      </c>
      <c r="Q80" s="8">
        <v>3.2017486999999997E-2</v>
      </c>
      <c r="R80" s="8">
        <v>1.9774322E-2</v>
      </c>
      <c r="S80" s="8">
        <v>2.9036461E-2</v>
      </c>
      <c r="T80" s="8">
        <v>2.6494025000000001E-2</v>
      </c>
      <c r="U80" s="8">
        <v>2.8894579E-2</v>
      </c>
      <c r="V80" s="8">
        <v>4.3781658000000001E-2</v>
      </c>
      <c r="W80" s="8">
        <v>2.5233572999999999E-2</v>
      </c>
      <c r="X80" s="8">
        <v>1.8270325E-2</v>
      </c>
      <c r="Y80" s="8">
        <v>2.7418189999999999E-2</v>
      </c>
      <c r="Z80" s="8">
        <v>1.9843625E-2</v>
      </c>
      <c r="AA80" s="8">
        <v>2.2070861000000001E-2</v>
      </c>
      <c r="AB80" s="8">
        <v>2.6577831999999999E-2</v>
      </c>
      <c r="AC80" s="8">
        <v>3.2198602E-2</v>
      </c>
      <c r="AD80" s="8">
        <v>2.9223868E-2</v>
      </c>
      <c r="AE80" s="8">
        <v>2.6183305E-2</v>
      </c>
    </row>
    <row r="81" spans="1:31" x14ac:dyDescent="0.2">
      <c r="A81" s="8" t="s">
        <v>192</v>
      </c>
      <c r="B81" s="8">
        <v>13.56</v>
      </c>
      <c r="C81" s="8">
        <v>333.5</v>
      </c>
      <c r="D81" s="8">
        <v>1002.78202</v>
      </c>
      <c r="E81" s="8">
        <v>1001.77447</v>
      </c>
      <c r="F81" s="8" t="s">
        <v>193</v>
      </c>
      <c r="G81" s="9" t="s">
        <v>34</v>
      </c>
      <c r="H81" s="8" t="s">
        <v>35</v>
      </c>
      <c r="I81" s="8" t="s">
        <v>36</v>
      </c>
      <c r="J81" s="9" t="s">
        <v>36</v>
      </c>
      <c r="K81" s="8">
        <v>0.115726675</v>
      </c>
      <c r="L81" s="8">
        <v>0.18289588000000001</v>
      </c>
      <c r="M81" s="8">
        <v>7.1858389999999994E-2</v>
      </c>
      <c r="N81" s="8">
        <v>7.9239155000000006E-2</v>
      </c>
      <c r="O81" s="8">
        <v>0.105046443</v>
      </c>
      <c r="P81" s="8">
        <v>0.119357196</v>
      </c>
      <c r="Q81" s="8">
        <v>9.3240247999999998E-2</v>
      </c>
      <c r="R81" s="8">
        <v>0.13668773200000001</v>
      </c>
      <c r="S81" s="8">
        <v>0.104039353</v>
      </c>
      <c r="T81" s="8">
        <v>8.9245382999999998E-2</v>
      </c>
      <c r="U81" s="8">
        <v>9.0763571000000001E-2</v>
      </c>
      <c r="V81" s="8"/>
      <c r="W81" s="8">
        <v>3.0412504E-2</v>
      </c>
      <c r="X81" s="8">
        <v>1.9966575E-2</v>
      </c>
      <c r="Y81" s="8">
        <v>3.1078102999999999E-2</v>
      </c>
      <c r="Z81" s="8">
        <v>2.7600963999999999E-2</v>
      </c>
      <c r="AA81" s="8">
        <v>3.6151768000000001E-2</v>
      </c>
      <c r="AB81" s="8">
        <v>2.6867101000000001E-2</v>
      </c>
      <c r="AC81" s="8">
        <v>4.6786107E-2</v>
      </c>
      <c r="AD81" s="8">
        <v>3.2058420999999997E-2</v>
      </c>
      <c r="AE81" s="8"/>
    </row>
    <row r="82" spans="1:31" x14ac:dyDescent="0.2">
      <c r="A82" s="8" t="s">
        <v>194</v>
      </c>
      <c r="B82" s="8">
        <v>13.18</v>
      </c>
      <c r="C82" s="8">
        <v>332.5</v>
      </c>
      <c r="D82" s="8">
        <v>1000.76581</v>
      </c>
      <c r="E82" s="8">
        <v>999.75873000000001</v>
      </c>
      <c r="F82" s="8" t="s">
        <v>195</v>
      </c>
      <c r="G82" s="9" t="s">
        <v>34</v>
      </c>
      <c r="H82" s="8" t="s">
        <v>35</v>
      </c>
      <c r="I82" s="8" t="s">
        <v>36</v>
      </c>
      <c r="J82" s="9" t="s">
        <v>36</v>
      </c>
      <c r="K82" s="8">
        <v>0.20761955700000001</v>
      </c>
      <c r="L82" s="8">
        <v>0.17039827699999999</v>
      </c>
      <c r="M82" s="8">
        <v>9.0198003999999998E-2</v>
      </c>
      <c r="N82" s="8">
        <v>9.9326950999999997E-2</v>
      </c>
      <c r="O82" s="8">
        <v>0.15495346199999999</v>
      </c>
      <c r="P82" s="8">
        <v>0.208785785</v>
      </c>
      <c r="Q82" s="8">
        <v>0.153443734</v>
      </c>
      <c r="R82" s="8">
        <v>0.123734882</v>
      </c>
      <c r="S82" s="8">
        <v>0.12928973199999999</v>
      </c>
      <c r="T82" s="8">
        <v>0.136966161</v>
      </c>
      <c r="U82" s="8">
        <v>0.15617093900000001</v>
      </c>
      <c r="V82" s="8">
        <v>0.10315852</v>
      </c>
      <c r="W82" s="8">
        <v>8.7127010000000005E-2</v>
      </c>
      <c r="X82" s="8">
        <v>5.1005019999999998E-2</v>
      </c>
      <c r="Y82" s="8">
        <v>9.7667651999999994E-2</v>
      </c>
      <c r="Z82" s="8">
        <v>5.5702400999999999E-2</v>
      </c>
      <c r="AA82" s="8">
        <v>9.8743787E-2</v>
      </c>
      <c r="AB82" s="8">
        <v>8.0386033999999995E-2</v>
      </c>
      <c r="AC82" s="8">
        <v>0.10134205</v>
      </c>
      <c r="AD82" s="8">
        <v>7.5651039000000003E-2</v>
      </c>
      <c r="AE82" s="8">
        <v>0.10421540899999999</v>
      </c>
    </row>
    <row r="83" spans="1:31" x14ac:dyDescent="0.2">
      <c r="A83" s="8" t="s">
        <v>196</v>
      </c>
      <c r="B83" s="8">
        <v>10.28</v>
      </c>
      <c r="C83" s="8">
        <v>321.60000000000002</v>
      </c>
      <c r="D83" s="8">
        <v>996.64755000000002</v>
      </c>
      <c r="E83" s="8">
        <v>995.64045999999996</v>
      </c>
      <c r="F83" s="8" t="s">
        <v>197</v>
      </c>
      <c r="G83" s="9" t="s">
        <v>34</v>
      </c>
      <c r="H83" s="8" t="s">
        <v>35</v>
      </c>
      <c r="I83" s="8" t="s">
        <v>36</v>
      </c>
      <c r="J83" s="9" t="s">
        <v>36</v>
      </c>
      <c r="K83" s="8">
        <v>3.4726413999999997E-2</v>
      </c>
      <c r="L83" s="8">
        <v>4.4971068000000003E-2</v>
      </c>
      <c r="M83" s="8">
        <v>6.8761277999999995E-2</v>
      </c>
      <c r="N83" s="8">
        <v>1.5405093E-2</v>
      </c>
      <c r="O83" s="8">
        <v>5.3160774000000001E-2</v>
      </c>
      <c r="P83" s="8">
        <v>6.5361625000000007E-2</v>
      </c>
      <c r="Q83" s="8">
        <v>2.2234911999999999E-2</v>
      </c>
      <c r="R83" s="8">
        <v>5.2273670000000001E-2</v>
      </c>
      <c r="S83" s="8">
        <v>1.7835183000000001E-2</v>
      </c>
      <c r="T83" s="8">
        <v>3.2570637E-2</v>
      </c>
      <c r="U83" s="8">
        <v>6.7399404999999996E-2</v>
      </c>
      <c r="V83" s="8">
        <v>3.9638476999999998E-2</v>
      </c>
      <c r="W83" s="8">
        <v>4.9240989999999998E-2</v>
      </c>
      <c r="X83" s="8">
        <v>3.6612460999999999E-2</v>
      </c>
      <c r="Y83" s="8">
        <v>6.2494835999999998E-2</v>
      </c>
      <c r="Z83" s="8">
        <v>2.7057036E-2</v>
      </c>
      <c r="AA83" s="8">
        <v>2.9440840999999999E-2</v>
      </c>
      <c r="AB83" s="8">
        <v>2.3472554999999999E-2</v>
      </c>
      <c r="AC83" s="8">
        <v>5.3851764000000003E-2</v>
      </c>
      <c r="AD83" s="8">
        <v>3.5179777000000002E-2</v>
      </c>
      <c r="AE83" s="8">
        <v>3.3947747E-2</v>
      </c>
    </row>
    <row r="84" spans="1:31" x14ac:dyDescent="0.2">
      <c r="A84" s="8" t="s">
        <v>198</v>
      </c>
      <c r="B84" s="8">
        <v>10.92</v>
      </c>
      <c r="C84" s="8">
        <v>325.8</v>
      </c>
      <c r="D84" s="8">
        <v>1024.67743</v>
      </c>
      <c r="E84" s="8">
        <v>1023.67007</v>
      </c>
      <c r="F84" s="8" t="s">
        <v>199</v>
      </c>
      <c r="G84" s="9" t="s">
        <v>34</v>
      </c>
      <c r="H84" s="8" t="s">
        <v>35</v>
      </c>
      <c r="I84" s="8" t="s">
        <v>36</v>
      </c>
      <c r="J84" s="9" t="s">
        <v>36</v>
      </c>
      <c r="K84" s="8">
        <v>1.1488366800000001</v>
      </c>
      <c r="L84" s="8">
        <v>1.0931841659999999</v>
      </c>
      <c r="M84" s="8">
        <v>1.889479887</v>
      </c>
      <c r="N84" s="8">
        <v>0.46005316499999999</v>
      </c>
      <c r="O84" s="8">
        <v>1.2016550429999999</v>
      </c>
      <c r="P84" s="8">
        <v>1.2271642679999999</v>
      </c>
      <c r="Q84" s="8">
        <v>0.57201908400000001</v>
      </c>
      <c r="R84" s="8">
        <v>1.1537559820000001</v>
      </c>
      <c r="S84" s="8">
        <v>0.59859509</v>
      </c>
      <c r="T84" s="8">
        <v>0.84978879699999998</v>
      </c>
      <c r="U84" s="8">
        <v>1.2660178660000001</v>
      </c>
      <c r="V84" s="8">
        <v>0.95469596999999995</v>
      </c>
      <c r="W84" s="8">
        <v>1.0476321749999999</v>
      </c>
      <c r="X84" s="8">
        <v>0.69672696599999995</v>
      </c>
      <c r="Y84" s="8">
        <v>1.157659336</v>
      </c>
      <c r="Z84" s="8">
        <v>0.75995552700000002</v>
      </c>
      <c r="AA84" s="8">
        <v>0.637133587</v>
      </c>
      <c r="AB84" s="8">
        <v>0.72016721100000003</v>
      </c>
      <c r="AC84" s="8">
        <v>1.243147188</v>
      </c>
      <c r="AD84" s="8">
        <v>0.79753374700000002</v>
      </c>
      <c r="AE84" s="8">
        <v>0.81692697199999997</v>
      </c>
    </row>
    <row r="85" spans="1:31" x14ac:dyDescent="0.2">
      <c r="A85" s="8" t="s">
        <v>200</v>
      </c>
      <c r="B85" s="8">
        <v>10.48</v>
      </c>
      <c r="C85" s="8">
        <v>325.3</v>
      </c>
      <c r="D85" s="8">
        <v>1022.66321</v>
      </c>
      <c r="E85" s="8">
        <v>1021.6567</v>
      </c>
      <c r="F85" s="8" t="s">
        <v>201</v>
      </c>
      <c r="G85" s="9" t="s">
        <v>34</v>
      </c>
      <c r="H85" s="8" t="s">
        <v>35</v>
      </c>
      <c r="I85" s="8" t="s">
        <v>36</v>
      </c>
      <c r="J85" s="9" t="s">
        <v>36</v>
      </c>
      <c r="K85" s="8">
        <v>2.5786679999999999E-2</v>
      </c>
      <c r="L85" s="8">
        <v>3.9413534E-2</v>
      </c>
      <c r="M85" s="8">
        <v>4.4477861E-2</v>
      </c>
      <c r="N85" s="8">
        <v>1.3218621999999999E-2</v>
      </c>
      <c r="O85" s="8">
        <v>2.9675048999999998E-2</v>
      </c>
      <c r="P85" s="8">
        <v>3.3533674999999999E-2</v>
      </c>
      <c r="Q85" s="8">
        <v>1.4038966E-2</v>
      </c>
      <c r="R85" s="8">
        <v>3.3793441E-2</v>
      </c>
      <c r="S85" s="8">
        <v>1.5183273000000001E-2</v>
      </c>
      <c r="T85" s="8">
        <v>1.8803991999999999E-2</v>
      </c>
      <c r="U85" s="8">
        <v>3.9709505999999999E-2</v>
      </c>
      <c r="V85" s="8">
        <v>2.2188748000000001E-2</v>
      </c>
      <c r="W85" s="8">
        <v>2.7580276000000001E-2</v>
      </c>
      <c r="X85" s="8">
        <v>1.9862123999999998E-2</v>
      </c>
      <c r="Y85" s="8">
        <v>3.9841846E-2</v>
      </c>
      <c r="Z85" s="8">
        <v>1.7551035999999999E-2</v>
      </c>
      <c r="AA85" s="8">
        <v>2.1475179E-2</v>
      </c>
      <c r="AB85" s="8">
        <v>2.3019141999999999E-2</v>
      </c>
      <c r="AC85" s="8">
        <v>2.9416366999999999E-2</v>
      </c>
      <c r="AD85" s="8">
        <v>1.9575391000000001E-2</v>
      </c>
      <c r="AE85" s="8">
        <v>2.8055284E-2</v>
      </c>
    </row>
    <row r="86" spans="1:31" x14ac:dyDescent="0.2">
      <c r="A86" s="8" t="s">
        <v>202</v>
      </c>
      <c r="B86" s="8">
        <v>12.54</v>
      </c>
      <c r="C86" s="8">
        <v>341.8</v>
      </c>
      <c r="D86" s="8">
        <v>1108.7705100000001</v>
      </c>
      <c r="E86" s="8">
        <v>1107.7632599999999</v>
      </c>
      <c r="F86" s="8" t="s">
        <v>203</v>
      </c>
      <c r="G86" s="9" t="s">
        <v>34</v>
      </c>
      <c r="H86" s="8" t="s">
        <v>35</v>
      </c>
      <c r="I86" s="8" t="s">
        <v>36</v>
      </c>
      <c r="J86" s="9" t="s">
        <v>36</v>
      </c>
      <c r="K86" s="8">
        <v>0.30072309600000002</v>
      </c>
      <c r="L86" s="8">
        <v>0.29800885900000001</v>
      </c>
      <c r="M86" s="8">
        <v>0.47651817400000002</v>
      </c>
      <c r="N86" s="8">
        <v>0.167563763</v>
      </c>
      <c r="O86" s="8">
        <v>0.42795778200000001</v>
      </c>
      <c r="P86" s="8">
        <v>0.45941980799999999</v>
      </c>
      <c r="Q86" s="8">
        <v>0.13611361799999999</v>
      </c>
      <c r="R86" s="8">
        <v>0.36279370399999999</v>
      </c>
      <c r="S86" s="8">
        <v>0.20692683000000001</v>
      </c>
      <c r="T86" s="8">
        <v>0.231632539</v>
      </c>
      <c r="U86" s="8">
        <v>0.380292197</v>
      </c>
      <c r="V86" s="8">
        <v>0.32601478099999998</v>
      </c>
      <c r="W86" s="8">
        <v>0.29934797000000002</v>
      </c>
      <c r="X86" s="8">
        <v>0.21644002800000001</v>
      </c>
      <c r="Y86" s="8">
        <v>0.34892024500000002</v>
      </c>
      <c r="Z86" s="8">
        <v>0.28989253300000001</v>
      </c>
      <c r="AA86" s="8">
        <v>0.22281989899999999</v>
      </c>
      <c r="AB86" s="8">
        <v>0.204934807</v>
      </c>
      <c r="AC86" s="8">
        <v>0.43439733699999999</v>
      </c>
      <c r="AD86" s="8">
        <v>0.23800453099999999</v>
      </c>
      <c r="AE86" s="8">
        <v>0.23515091099999999</v>
      </c>
    </row>
    <row r="87" spans="1:31" x14ac:dyDescent="0.2">
      <c r="A87" s="8" t="s">
        <v>204</v>
      </c>
      <c r="B87" s="8">
        <v>12.13</v>
      </c>
      <c r="C87" s="8">
        <v>340.5</v>
      </c>
      <c r="D87" s="8">
        <v>1106.7546400000001</v>
      </c>
      <c r="E87" s="8">
        <v>1105.7473600000001</v>
      </c>
      <c r="F87" s="8" t="s">
        <v>205</v>
      </c>
      <c r="G87" s="9" t="s">
        <v>34</v>
      </c>
      <c r="H87" s="8" t="s">
        <v>35</v>
      </c>
      <c r="I87" s="8" t="s">
        <v>36</v>
      </c>
      <c r="J87" s="9" t="s">
        <v>36</v>
      </c>
      <c r="K87" s="8">
        <v>4.7065557000000001E-2</v>
      </c>
      <c r="L87" s="8">
        <v>3.2405788999999997E-2</v>
      </c>
      <c r="M87" s="8">
        <v>5.3890723000000001E-2</v>
      </c>
      <c r="N87" s="8">
        <v>1.8932997E-2</v>
      </c>
      <c r="O87" s="8">
        <v>5.8898744000000003E-2</v>
      </c>
      <c r="P87" s="8">
        <v>6.7704101000000003E-2</v>
      </c>
      <c r="Q87" s="8">
        <v>2.0906172000000001E-2</v>
      </c>
      <c r="R87" s="8">
        <v>3.6878334999999998E-2</v>
      </c>
      <c r="S87" s="8">
        <v>2.4334544E-2</v>
      </c>
      <c r="T87" s="8">
        <v>3.1091227999999999E-2</v>
      </c>
      <c r="U87" s="8">
        <v>7.9097448000000001E-2</v>
      </c>
      <c r="V87" s="8">
        <v>6.0795799999999997E-2</v>
      </c>
      <c r="W87" s="8">
        <v>3.3915413999999998E-2</v>
      </c>
      <c r="X87" s="8">
        <v>3.6266464999999998E-2</v>
      </c>
      <c r="Y87" s="8">
        <v>6.2841593000000001E-2</v>
      </c>
      <c r="Z87" s="8">
        <v>3.8404597999999998E-2</v>
      </c>
      <c r="AA87" s="8">
        <v>2.9750299000000001E-2</v>
      </c>
      <c r="AB87" s="8">
        <v>3.3770557E-2</v>
      </c>
      <c r="AC87" s="8">
        <v>8.2505602999999997E-2</v>
      </c>
      <c r="AD87" s="8">
        <v>3.5374562999999998E-2</v>
      </c>
      <c r="AE87" s="8">
        <v>3.9912054000000002E-2</v>
      </c>
    </row>
    <row r="88" spans="1:31" x14ac:dyDescent="0.2">
      <c r="A88" s="8" t="s">
        <v>206</v>
      </c>
      <c r="B88" s="8">
        <v>12.76</v>
      </c>
      <c r="C88" s="8">
        <v>344.5</v>
      </c>
      <c r="D88" s="8">
        <v>1122.7866799999999</v>
      </c>
      <c r="E88" s="8">
        <v>1121.7793300000001</v>
      </c>
      <c r="F88" s="8" t="s">
        <v>207</v>
      </c>
      <c r="G88" s="9" t="s">
        <v>34</v>
      </c>
      <c r="H88" s="8" t="s">
        <v>35</v>
      </c>
      <c r="I88" s="8" t="s">
        <v>36</v>
      </c>
      <c r="J88" s="9" t="s">
        <v>36</v>
      </c>
      <c r="K88" s="8">
        <v>0.15955281499999999</v>
      </c>
      <c r="L88" s="8">
        <v>0.16672279500000001</v>
      </c>
      <c r="M88" s="8">
        <v>0.22385991199999999</v>
      </c>
      <c r="N88" s="8">
        <v>8.3682084000000004E-2</v>
      </c>
      <c r="O88" s="8">
        <v>0.16675937299999999</v>
      </c>
      <c r="P88" s="8">
        <v>0.17749641399999999</v>
      </c>
      <c r="Q88" s="8">
        <v>7.3848251000000004E-2</v>
      </c>
      <c r="R88" s="8">
        <v>0.18601293599999999</v>
      </c>
      <c r="S88" s="8">
        <v>0.106544917</v>
      </c>
      <c r="T88" s="8">
        <v>0.115931232</v>
      </c>
      <c r="U88" s="8">
        <v>0.17269715799999999</v>
      </c>
      <c r="V88" s="8">
        <v>0.14015724900000001</v>
      </c>
      <c r="W88" s="8">
        <v>0.123751214</v>
      </c>
      <c r="X88" s="8">
        <v>8.9716304999999996E-2</v>
      </c>
      <c r="Y88" s="8">
        <v>0.17698968800000001</v>
      </c>
      <c r="Z88" s="8">
        <v>0.114274283</v>
      </c>
      <c r="AA88" s="8">
        <v>0.118088664</v>
      </c>
      <c r="AB88" s="8">
        <v>0.118589817</v>
      </c>
      <c r="AC88" s="8">
        <v>0.186430968</v>
      </c>
      <c r="AD88" s="8">
        <v>0.115623984</v>
      </c>
      <c r="AE88" s="8">
        <v>0.107920057</v>
      </c>
    </row>
    <row r="89" spans="1:31" x14ac:dyDescent="0.2">
      <c r="A89" s="8" t="s">
        <v>208</v>
      </c>
      <c r="B89" s="8">
        <v>12.35</v>
      </c>
      <c r="C89" s="8">
        <v>342.6</v>
      </c>
      <c r="D89" s="8">
        <v>1120.7698499999999</v>
      </c>
      <c r="E89" s="8">
        <v>1119.7625800000001</v>
      </c>
      <c r="F89" s="8" t="s">
        <v>209</v>
      </c>
      <c r="G89" s="9" t="s">
        <v>34</v>
      </c>
      <c r="H89" s="8" t="s">
        <v>35</v>
      </c>
      <c r="I89" s="8" t="s">
        <v>36</v>
      </c>
      <c r="J89" s="9" t="s">
        <v>36</v>
      </c>
      <c r="K89" s="8">
        <v>7.8158349000000002E-2</v>
      </c>
      <c r="L89" s="8">
        <v>5.0544716000000003E-2</v>
      </c>
      <c r="M89" s="8">
        <v>9.1113757000000004E-2</v>
      </c>
      <c r="N89" s="8">
        <v>4.2017308000000003E-2</v>
      </c>
      <c r="O89" s="8">
        <v>7.1186648000000005E-2</v>
      </c>
      <c r="P89" s="8">
        <v>8.7360173999999999E-2</v>
      </c>
      <c r="Q89" s="8">
        <v>3.7839629999999999E-2</v>
      </c>
      <c r="R89" s="8">
        <v>5.5806265000000001E-2</v>
      </c>
      <c r="S89" s="8">
        <v>3.4851306999999998E-2</v>
      </c>
      <c r="T89" s="8">
        <v>4.9448506000000003E-2</v>
      </c>
      <c r="U89" s="8">
        <v>7.2105813000000005E-2</v>
      </c>
      <c r="V89" s="8">
        <v>9.6028868000000003E-2</v>
      </c>
      <c r="W89" s="8">
        <v>6.1800172E-2</v>
      </c>
      <c r="X89" s="8">
        <v>4.7227353999999999E-2</v>
      </c>
      <c r="Y89" s="8">
        <v>8.4328341000000001E-2</v>
      </c>
      <c r="Z89" s="8">
        <v>4.8905550999999998E-2</v>
      </c>
      <c r="AA89" s="8">
        <v>4.0067004000000003E-2</v>
      </c>
      <c r="AB89" s="8">
        <v>4.9552574000000002E-2</v>
      </c>
      <c r="AC89" s="8">
        <v>9.3304335000000002E-2</v>
      </c>
      <c r="AD89" s="8">
        <v>6.7877525999999994E-2</v>
      </c>
      <c r="AE89" s="8">
        <v>4.8442367E-2</v>
      </c>
    </row>
    <row r="90" spans="1:31" x14ac:dyDescent="0.2">
      <c r="A90" s="8" t="s">
        <v>210</v>
      </c>
      <c r="B90" s="8">
        <v>12.99</v>
      </c>
      <c r="C90" s="8">
        <v>347.1</v>
      </c>
      <c r="D90" s="8">
        <v>1136.8026400000001</v>
      </c>
      <c r="E90" s="8">
        <v>1135.79513</v>
      </c>
      <c r="F90" s="8" t="s">
        <v>211</v>
      </c>
      <c r="G90" s="9" t="s">
        <v>34</v>
      </c>
      <c r="H90" s="8" t="s">
        <v>35</v>
      </c>
      <c r="I90" s="8" t="s">
        <v>36</v>
      </c>
      <c r="J90" s="9" t="s">
        <v>36</v>
      </c>
      <c r="K90" s="8">
        <v>1.242169485</v>
      </c>
      <c r="L90" s="8">
        <v>1.5904682409999999</v>
      </c>
      <c r="M90" s="8">
        <v>2.2307243780000001</v>
      </c>
      <c r="N90" s="8">
        <v>0.73767534199999996</v>
      </c>
      <c r="O90" s="8">
        <v>1.7047178860000001</v>
      </c>
      <c r="P90" s="8">
        <v>2.0062461479999998</v>
      </c>
      <c r="Q90" s="8">
        <v>0.63995554499999996</v>
      </c>
      <c r="R90" s="8">
        <v>1.931219692</v>
      </c>
      <c r="S90" s="8">
        <v>0.83126208199999996</v>
      </c>
      <c r="T90" s="8">
        <v>0.87399801600000004</v>
      </c>
      <c r="U90" s="8">
        <v>1.498350807</v>
      </c>
      <c r="V90" s="8">
        <v>1.079569773</v>
      </c>
      <c r="W90" s="8">
        <v>1.048164332</v>
      </c>
      <c r="X90" s="8">
        <v>0.73976972799999996</v>
      </c>
      <c r="Y90" s="8">
        <v>1.293745234</v>
      </c>
      <c r="Z90" s="8">
        <v>0.87676364500000004</v>
      </c>
      <c r="AA90" s="8">
        <v>0.90629416100000004</v>
      </c>
      <c r="AB90" s="8">
        <v>0.87605936600000001</v>
      </c>
      <c r="AC90" s="8">
        <v>1.854705797</v>
      </c>
      <c r="AD90" s="8">
        <v>1.012395795</v>
      </c>
      <c r="AE90" s="8">
        <v>0.89572494800000002</v>
      </c>
    </row>
    <row r="91" spans="1:31" x14ac:dyDescent="0.2">
      <c r="A91" s="8" t="s">
        <v>212</v>
      </c>
      <c r="B91" s="8">
        <v>12.59</v>
      </c>
      <c r="C91" s="8">
        <v>345.5</v>
      </c>
      <c r="D91" s="8">
        <v>1134.7858699999999</v>
      </c>
      <c r="E91" s="8">
        <v>1133.7785899999999</v>
      </c>
      <c r="F91" s="8" t="s">
        <v>213</v>
      </c>
      <c r="G91" s="9" t="s">
        <v>34</v>
      </c>
      <c r="H91" s="8" t="s">
        <v>35</v>
      </c>
      <c r="I91" s="8" t="s">
        <v>36</v>
      </c>
      <c r="J91" s="9" t="s">
        <v>36</v>
      </c>
      <c r="K91" s="8">
        <v>0.75714601500000001</v>
      </c>
      <c r="L91" s="8">
        <v>0.63901810999999997</v>
      </c>
      <c r="M91" s="8">
        <v>1.2995814050000001</v>
      </c>
      <c r="N91" s="8">
        <v>0.39467159499999999</v>
      </c>
      <c r="O91" s="8">
        <v>1.0492942139999999</v>
      </c>
      <c r="P91" s="8">
        <v>1.173821808</v>
      </c>
      <c r="Q91" s="8">
        <v>0.42206544200000001</v>
      </c>
      <c r="R91" s="8">
        <v>0.77652989699999997</v>
      </c>
      <c r="S91" s="8">
        <v>0.511174134</v>
      </c>
      <c r="T91" s="8">
        <v>0.58052462500000002</v>
      </c>
      <c r="U91" s="8">
        <v>0.90567204300000004</v>
      </c>
      <c r="V91" s="8">
        <v>0.80631645799999996</v>
      </c>
      <c r="W91" s="8">
        <v>0.53538570399999996</v>
      </c>
      <c r="X91" s="8">
        <v>0.51068343999999999</v>
      </c>
      <c r="Y91" s="8">
        <v>0.79047203700000002</v>
      </c>
      <c r="Z91" s="8">
        <v>0.50273762</v>
      </c>
      <c r="AA91" s="8">
        <v>0.44003046000000001</v>
      </c>
      <c r="AB91" s="8">
        <v>0.54099355400000004</v>
      </c>
      <c r="AC91" s="8">
        <v>0.92507989999999996</v>
      </c>
      <c r="AD91" s="8">
        <v>0.51908782799999997</v>
      </c>
      <c r="AE91" s="8">
        <v>0.52308051</v>
      </c>
    </row>
    <row r="92" spans="1:31" x14ac:dyDescent="0.2">
      <c r="A92" s="8" t="s">
        <v>214</v>
      </c>
      <c r="B92" s="8">
        <v>12.26</v>
      </c>
      <c r="C92" s="8">
        <v>343.9</v>
      </c>
      <c r="D92" s="8">
        <v>1132.7699399999999</v>
      </c>
      <c r="E92" s="8">
        <v>1131.7626600000001</v>
      </c>
      <c r="F92" s="8" t="s">
        <v>215</v>
      </c>
      <c r="G92" s="9" t="s">
        <v>34</v>
      </c>
      <c r="H92" s="8" t="s">
        <v>35</v>
      </c>
      <c r="I92" s="8" t="s">
        <v>36</v>
      </c>
      <c r="J92" s="9" t="s">
        <v>36</v>
      </c>
      <c r="K92" s="8">
        <v>8.7071693000000006E-2</v>
      </c>
      <c r="L92" s="8">
        <v>0.105029173</v>
      </c>
      <c r="M92" s="8">
        <v>0.15253427899999999</v>
      </c>
      <c r="N92" s="8">
        <v>6.6284931000000005E-2</v>
      </c>
      <c r="O92" s="8">
        <v>0.10283092000000001</v>
      </c>
      <c r="P92" s="8">
        <v>0.13351840400000001</v>
      </c>
      <c r="Q92" s="8">
        <v>5.4816070000000001E-2</v>
      </c>
      <c r="R92" s="8">
        <v>0.108034899</v>
      </c>
      <c r="S92" s="8">
        <v>7.3068543999999999E-2</v>
      </c>
      <c r="T92" s="8">
        <v>8.0823529000000005E-2</v>
      </c>
      <c r="U92" s="8">
        <v>0.113050736</v>
      </c>
      <c r="V92" s="8">
        <v>0.122333118</v>
      </c>
      <c r="W92" s="8">
        <v>0.12855022799999999</v>
      </c>
      <c r="X92" s="8">
        <v>8.9652111000000007E-2</v>
      </c>
      <c r="Y92" s="8">
        <v>0.146580718</v>
      </c>
      <c r="Z92" s="8">
        <v>0.100186104</v>
      </c>
      <c r="AA92" s="8">
        <v>6.6086898000000005E-2</v>
      </c>
      <c r="AB92" s="8">
        <v>9.1284102000000006E-2</v>
      </c>
      <c r="AC92" s="8">
        <v>0.138595886</v>
      </c>
      <c r="AD92" s="8">
        <v>9.2261620000000003E-2</v>
      </c>
      <c r="AE92" s="8">
        <v>9.1683587999999996E-2</v>
      </c>
    </row>
    <row r="93" spans="1:31" x14ac:dyDescent="0.2">
      <c r="A93" s="8" t="s">
        <v>216</v>
      </c>
      <c r="B93" s="8">
        <v>13.19</v>
      </c>
      <c r="C93" s="8">
        <v>349.8</v>
      </c>
      <c r="D93" s="8">
        <v>1150.81771</v>
      </c>
      <c r="E93" s="8">
        <v>1149.81034</v>
      </c>
      <c r="F93" s="8" t="s">
        <v>217</v>
      </c>
      <c r="G93" s="9" t="s">
        <v>34</v>
      </c>
      <c r="H93" s="8" t="s">
        <v>35</v>
      </c>
      <c r="I93" s="8" t="s">
        <v>36</v>
      </c>
      <c r="J93" s="9" t="s">
        <v>36</v>
      </c>
      <c r="K93" s="8">
        <v>7.6706879000000006E-2</v>
      </c>
      <c r="L93" s="8">
        <v>0.114080106</v>
      </c>
      <c r="M93" s="8">
        <v>0.15894577900000001</v>
      </c>
      <c r="N93" s="8">
        <v>5.9131917999999999E-2</v>
      </c>
      <c r="O93" s="8">
        <v>0.10579005800000001</v>
      </c>
      <c r="P93" s="8">
        <v>0.131493622</v>
      </c>
      <c r="Q93" s="8">
        <v>4.3532829000000002E-2</v>
      </c>
      <c r="R93" s="8">
        <v>0.15366988600000001</v>
      </c>
      <c r="S93" s="8">
        <v>4.9216701000000002E-2</v>
      </c>
      <c r="T93" s="8">
        <v>6.4601275999999999E-2</v>
      </c>
      <c r="U93" s="8">
        <v>0.104586058</v>
      </c>
      <c r="V93" s="8">
        <v>6.0331075999999997E-2</v>
      </c>
      <c r="W93" s="8">
        <v>5.8121705000000003E-2</v>
      </c>
      <c r="X93" s="8">
        <v>3.6184861999999998E-2</v>
      </c>
      <c r="Y93" s="8">
        <v>8.9238474999999998E-2</v>
      </c>
      <c r="Z93" s="8">
        <v>4.8902555E-2</v>
      </c>
      <c r="AA93" s="8">
        <v>5.6290886999999998E-2</v>
      </c>
      <c r="AB93" s="8">
        <v>6.2382694000000002E-2</v>
      </c>
      <c r="AC93" s="8">
        <v>7.8866683000000007E-2</v>
      </c>
      <c r="AD93" s="8">
        <v>6.5083603000000004E-2</v>
      </c>
      <c r="AE93" s="8">
        <v>4.9251614999999999E-2</v>
      </c>
    </row>
    <row r="94" spans="1:31" x14ac:dyDescent="0.2">
      <c r="A94" s="8" t="s">
        <v>218</v>
      </c>
      <c r="B94" s="8">
        <v>12.79</v>
      </c>
      <c r="C94" s="8">
        <v>347.6</v>
      </c>
      <c r="D94" s="8">
        <v>1148.80198</v>
      </c>
      <c r="E94" s="8">
        <v>1147.7946999999999</v>
      </c>
      <c r="F94" s="8" t="s">
        <v>219</v>
      </c>
      <c r="G94" s="9" t="s">
        <v>34</v>
      </c>
      <c r="H94" s="8" t="s">
        <v>35</v>
      </c>
      <c r="I94" s="8" t="s">
        <v>36</v>
      </c>
      <c r="J94" s="9" t="s">
        <v>36</v>
      </c>
      <c r="K94" s="8">
        <v>5.0781648999999998E-2</v>
      </c>
      <c r="L94" s="8">
        <v>4.3440289E-2</v>
      </c>
      <c r="M94" s="8">
        <v>7.0288351999999998E-2</v>
      </c>
      <c r="N94" s="8">
        <v>3.9780290000000003E-2</v>
      </c>
      <c r="O94" s="8">
        <v>6.5918887999999995E-2</v>
      </c>
      <c r="P94" s="8">
        <v>6.2400124000000001E-2</v>
      </c>
      <c r="Q94" s="8">
        <v>3.2769048000000002E-2</v>
      </c>
      <c r="R94" s="8">
        <v>6.9239929000000006E-2</v>
      </c>
      <c r="S94" s="8">
        <v>3.9412780000000001E-2</v>
      </c>
      <c r="T94" s="8">
        <v>4.2084310999999999E-2</v>
      </c>
      <c r="U94" s="8">
        <v>5.7173223000000002E-2</v>
      </c>
      <c r="V94" s="8">
        <v>4.4107985000000002E-2</v>
      </c>
      <c r="W94" s="8">
        <v>3.9920011999999998E-2</v>
      </c>
      <c r="X94" s="8">
        <v>2.3809523999999999E-2</v>
      </c>
      <c r="Y94" s="8">
        <v>6.2859202000000003E-2</v>
      </c>
      <c r="Z94" s="8">
        <v>3.7830702000000001E-2</v>
      </c>
      <c r="AA94" s="8">
        <v>3.1907006000000002E-2</v>
      </c>
      <c r="AB94" s="8"/>
      <c r="AC94" s="8">
        <v>5.3300092E-2</v>
      </c>
      <c r="AD94" s="8">
        <v>3.990722E-2</v>
      </c>
      <c r="AE94" s="8">
        <v>4.0292955999999998E-2</v>
      </c>
    </row>
    <row r="95" spans="1:31" x14ac:dyDescent="0.2">
      <c r="A95" s="8" t="s">
        <v>220</v>
      </c>
      <c r="B95" s="8">
        <v>13.4</v>
      </c>
      <c r="C95" s="8">
        <v>351.9</v>
      </c>
      <c r="D95" s="8">
        <v>1164.83251</v>
      </c>
      <c r="E95" s="8">
        <v>1163.8249599999999</v>
      </c>
      <c r="F95" s="8" t="s">
        <v>221</v>
      </c>
      <c r="G95" s="9" t="s">
        <v>34</v>
      </c>
      <c r="H95" s="8" t="s">
        <v>35</v>
      </c>
      <c r="I95" s="8" t="s">
        <v>36</v>
      </c>
      <c r="J95" s="9" t="s">
        <v>36</v>
      </c>
      <c r="K95" s="8">
        <v>0.180688195</v>
      </c>
      <c r="L95" s="8">
        <v>0.324646027</v>
      </c>
      <c r="M95" s="8">
        <v>0.37543056400000002</v>
      </c>
      <c r="N95" s="8">
        <v>0.122876551</v>
      </c>
      <c r="O95" s="8">
        <v>0.33981295299999997</v>
      </c>
      <c r="P95" s="8">
        <v>0.37401760499999998</v>
      </c>
      <c r="Q95" s="8">
        <v>7.0311493000000003E-2</v>
      </c>
      <c r="R95" s="8">
        <v>0.35891010099999998</v>
      </c>
      <c r="S95" s="8">
        <v>0.12767049799999999</v>
      </c>
      <c r="T95" s="8">
        <v>0.120659821</v>
      </c>
      <c r="U95" s="8">
        <v>0.27386306100000002</v>
      </c>
      <c r="V95" s="8">
        <v>4.6406838999999998E-2</v>
      </c>
      <c r="W95" s="8">
        <v>6.4888877999999997E-2</v>
      </c>
      <c r="X95" s="8">
        <v>3.4307997E-2</v>
      </c>
      <c r="Y95" s="8">
        <v>6.7808617000000002E-2</v>
      </c>
      <c r="Z95" s="8">
        <v>5.1754055E-2</v>
      </c>
      <c r="AA95" s="8">
        <v>5.8416965000000001E-2</v>
      </c>
      <c r="AB95" s="8">
        <v>4.6937037000000001E-2</v>
      </c>
      <c r="AC95" s="8">
        <v>8.4900606000000003E-2</v>
      </c>
      <c r="AD95" s="8">
        <v>5.7506070999999999E-2</v>
      </c>
      <c r="AE95" s="8">
        <v>5.4828241999999999E-2</v>
      </c>
    </row>
    <row r="96" spans="1:31" x14ac:dyDescent="0.2">
      <c r="A96" s="8" t="s">
        <v>222</v>
      </c>
      <c r="B96" s="8">
        <v>13.02</v>
      </c>
      <c r="C96" s="8">
        <v>350.9</v>
      </c>
      <c r="D96" s="8">
        <v>1162.8167800000001</v>
      </c>
      <c r="E96" s="8">
        <v>1161.8100300000001</v>
      </c>
      <c r="F96" s="8" t="s">
        <v>223</v>
      </c>
      <c r="G96" s="9" t="s">
        <v>34</v>
      </c>
      <c r="H96" s="8" t="s">
        <v>35</v>
      </c>
      <c r="I96" s="8" t="s">
        <v>36</v>
      </c>
      <c r="J96" s="9" t="s">
        <v>36</v>
      </c>
      <c r="K96" s="8">
        <v>0.28541009000000001</v>
      </c>
      <c r="L96" s="8">
        <v>0.22997136600000001</v>
      </c>
      <c r="M96" s="8">
        <v>0.32423799800000003</v>
      </c>
      <c r="N96" s="8">
        <v>0.126955284</v>
      </c>
      <c r="O96" s="8">
        <v>0.39545676299999999</v>
      </c>
      <c r="P96" s="8">
        <v>0.41263709900000001</v>
      </c>
      <c r="Q96" s="8">
        <v>0.102177931</v>
      </c>
      <c r="R96" s="8">
        <v>0.290675511</v>
      </c>
      <c r="S96" s="8">
        <v>0.13724191999999999</v>
      </c>
      <c r="T96" s="8">
        <v>0.20158057600000001</v>
      </c>
      <c r="U96" s="8">
        <v>0.32371599400000001</v>
      </c>
      <c r="V96" s="8">
        <v>0.116278595</v>
      </c>
      <c r="W96" s="8">
        <v>0.11175847699999999</v>
      </c>
      <c r="X96" s="8">
        <v>9.2199207000000005E-2</v>
      </c>
      <c r="Y96" s="8">
        <v>0.170955302</v>
      </c>
      <c r="Z96" s="8">
        <v>9.5552977999999997E-2</v>
      </c>
      <c r="AA96" s="8">
        <v>9.6252272999999999E-2</v>
      </c>
      <c r="AB96" s="8">
        <v>8.6603314000000001E-2</v>
      </c>
      <c r="AC96" s="8">
        <v>0.16221305699999999</v>
      </c>
      <c r="AD96" s="8">
        <v>0.11265559</v>
      </c>
      <c r="AE96" s="8">
        <v>0.110373555</v>
      </c>
    </row>
    <row r="97" spans="1:31" x14ac:dyDescent="0.2">
      <c r="A97" s="8" t="s">
        <v>224</v>
      </c>
      <c r="B97" s="8">
        <v>12.71</v>
      </c>
      <c r="C97" s="8">
        <v>349.2</v>
      </c>
      <c r="D97" s="8">
        <v>1160.80197</v>
      </c>
      <c r="E97" s="8">
        <v>1159.7946999999999</v>
      </c>
      <c r="F97" s="8" t="s">
        <v>225</v>
      </c>
      <c r="G97" s="9" t="s">
        <v>34</v>
      </c>
      <c r="H97" s="8" t="s">
        <v>35</v>
      </c>
      <c r="I97" s="8" t="s">
        <v>36</v>
      </c>
      <c r="J97" s="9" t="s">
        <v>36</v>
      </c>
      <c r="K97" s="8">
        <v>7.6466066999999999E-2</v>
      </c>
      <c r="L97" s="8">
        <v>6.8021379000000007E-2</v>
      </c>
      <c r="M97" s="8">
        <v>0.111784491</v>
      </c>
      <c r="N97" s="8">
        <v>3.8637155999999999E-2</v>
      </c>
      <c r="O97" s="8">
        <v>9.8165357999999994E-2</v>
      </c>
      <c r="P97" s="8">
        <v>0.108889683</v>
      </c>
      <c r="Q97" s="8">
        <v>2.7532681E-2</v>
      </c>
      <c r="R97" s="8">
        <v>7.9948978000000004E-2</v>
      </c>
      <c r="S97" s="8">
        <v>4.2696096000000003E-2</v>
      </c>
      <c r="T97" s="8">
        <v>6.8343154000000003E-2</v>
      </c>
      <c r="U97" s="8">
        <v>9.8191444000000003E-2</v>
      </c>
      <c r="V97" s="8">
        <v>5.6791016E-2</v>
      </c>
      <c r="W97" s="8">
        <v>5.8513965000000001E-2</v>
      </c>
      <c r="X97" s="8">
        <v>4.450726E-2</v>
      </c>
      <c r="Y97" s="8">
        <v>9.2227901000000001E-2</v>
      </c>
      <c r="Z97" s="8">
        <v>5.2491279000000002E-2</v>
      </c>
      <c r="AA97" s="8">
        <v>4.1764274999999997E-2</v>
      </c>
      <c r="AB97" s="8">
        <v>4.0313434000000002E-2</v>
      </c>
      <c r="AC97" s="8">
        <v>7.1004018000000002E-2</v>
      </c>
      <c r="AD97" s="8">
        <v>4.0523842999999997E-2</v>
      </c>
      <c r="AE97" s="8">
        <v>5.0230304000000003E-2</v>
      </c>
    </row>
    <row r="98" spans="1:31" x14ac:dyDescent="0.2">
      <c r="A98" s="8" t="s">
        <v>226</v>
      </c>
      <c r="B98" s="8">
        <v>11.12</v>
      </c>
      <c r="C98" s="8">
        <v>266.8</v>
      </c>
      <c r="D98" s="8">
        <v>636.49616000000003</v>
      </c>
      <c r="E98" s="8">
        <v>635.48887999999999</v>
      </c>
      <c r="F98" s="8" t="s">
        <v>227</v>
      </c>
      <c r="G98" s="9" t="s">
        <v>34</v>
      </c>
      <c r="H98" s="8" t="s">
        <v>35</v>
      </c>
      <c r="I98" s="8" t="s">
        <v>36</v>
      </c>
      <c r="J98" s="9" t="s">
        <v>36</v>
      </c>
      <c r="K98" s="8">
        <v>1.0148941999999999E-2</v>
      </c>
      <c r="L98" s="8">
        <v>1.4286224E-2</v>
      </c>
      <c r="M98" s="8">
        <v>9.7655810000000006E-3</v>
      </c>
      <c r="N98" s="8">
        <v>6.9015939999999996E-3</v>
      </c>
      <c r="O98" s="8">
        <v>7.3130039999999997E-3</v>
      </c>
      <c r="P98" s="8">
        <v>8.3791260000000006E-3</v>
      </c>
      <c r="Q98" s="8">
        <v>9.3707640000000002E-3</v>
      </c>
      <c r="R98" s="8">
        <v>1.1129883E-2</v>
      </c>
      <c r="S98" s="8">
        <v>8.6117650000000004E-3</v>
      </c>
      <c r="T98" s="8">
        <v>7.3341109999999999E-3</v>
      </c>
      <c r="U98" s="8">
        <v>7.3802390000000002E-3</v>
      </c>
      <c r="V98" s="8"/>
      <c r="W98" s="8"/>
      <c r="X98" s="8"/>
      <c r="Y98" s="8"/>
      <c r="Z98" s="8"/>
      <c r="AA98" s="8">
        <v>2.943041E-3</v>
      </c>
      <c r="AB98" s="8">
        <v>2.1384120000000001E-3</v>
      </c>
      <c r="AC98" s="8">
        <v>2.285877E-3</v>
      </c>
      <c r="AD98" s="8">
        <v>1.581648E-3</v>
      </c>
      <c r="AE98" s="8"/>
    </row>
    <row r="99" spans="1:31" x14ac:dyDescent="0.2">
      <c r="A99" s="8" t="s">
        <v>228</v>
      </c>
      <c r="B99" s="8">
        <v>10.75</v>
      </c>
      <c r="C99" s="8">
        <v>266</v>
      </c>
      <c r="D99" s="8">
        <v>660.49623999999994</v>
      </c>
      <c r="E99" s="8">
        <v>659.48896999999999</v>
      </c>
      <c r="F99" s="8" t="s">
        <v>229</v>
      </c>
      <c r="G99" s="9" t="s">
        <v>34</v>
      </c>
      <c r="H99" s="8" t="s">
        <v>35</v>
      </c>
      <c r="I99" s="8" t="s">
        <v>36</v>
      </c>
      <c r="J99" s="9" t="s">
        <v>36</v>
      </c>
      <c r="K99" s="8">
        <v>1.2761942E-2</v>
      </c>
      <c r="L99" s="8">
        <v>2.2737116000000002E-2</v>
      </c>
      <c r="M99" s="8">
        <v>1.2522234E-2</v>
      </c>
      <c r="N99" s="8">
        <v>8.3697879999999995E-3</v>
      </c>
      <c r="O99" s="8">
        <v>2.7256927E-2</v>
      </c>
      <c r="P99" s="8">
        <v>2.6044780999999999E-2</v>
      </c>
      <c r="Q99" s="8">
        <v>6.4964819999999996E-3</v>
      </c>
      <c r="R99" s="8">
        <v>2.0447837999999999E-2</v>
      </c>
      <c r="S99" s="8">
        <v>8.8816150000000007E-3</v>
      </c>
      <c r="T99" s="8">
        <v>1.4125329000000001E-2</v>
      </c>
      <c r="U99" s="8">
        <v>1.7330333E-2</v>
      </c>
      <c r="V99" s="8">
        <v>5.01127E-3</v>
      </c>
      <c r="W99" s="8"/>
      <c r="X99" s="8">
        <v>6.238019E-3</v>
      </c>
      <c r="Y99" s="8">
        <v>6.7607400000000003E-3</v>
      </c>
      <c r="Z99" s="8">
        <v>3.0370549999999999E-3</v>
      </c>
      <c r="AA99" s="8"/>
      <c r="AB99" s="8">
        <v>6.341607E-3</v>
      </c>
      <c r="AC99" s="8">
        <v>5.4539979999999998E-3</v>
      </c>
      <c r="AD99" s="8">
        <v>4.6583639999999999E-3</v>
      </c>
      <c r="AE99" s="8">
        <v>4.8111960000000002E-3</v>
      </c>
    </row>
    <row r="100" spans="1:31" x14ac:dyDescent="0.2">
      <c r="A100" s="8" t="s">
        <v>230</v>
      </c>
      <c r="B100" s="8">
        <v>6.76</v>
      </c>
      <c r="C100" s="8">
        <v>208.6</v>
      </c>
      <c r="D100" s="8">
        <v>424.28226999999998</v>
      </c>
      <c r="E100" s="8">
        <v>423.27499</v>
      </c>
      <c r="F100" s="8" t="s">
        <v>231</v>
      </c>
      <c r="G100" s="9" t="s">
        <v>34</v>
      </c>
      <c r="H100" s="8" t="s">
        <v>35</v>
      </c>
      <c r="I100" s="8" t="s">
        <v>36</v>
      </c>
      <c r="J100" s="9" t="s">
        <v>36</v>
      </c>
      <c r="K100" s="8">
        <v>5.1327154999999999E-2</v>
      </c>
      <c r="L100" s="8">
        <v>6.2751366000000003E-2</v>
      </c>
      <c r="M100" s="8">
        <v>5.7181523999999997E-2</v>
      </c>
      <c r="N100" s="8">
        <v>9.1903495000000002E-2</v>
      </c>
      <c r="O100" s="8">
        <v>5.8758816999999998E-2</v>
      </c>
      <c r="P100" s="8">
        <v>5.8327311E-2</v>
      </c>
      <c r="Q100" s="8">
        <v>7.3856349000000002E-2</v>
      </c>
      <c r="R100" s="8">
        <v>6.0532415999999999E-2</v>
      </c>
      <c r="S100" s="8">
        <v>8.2146740999999995E-2</v>
      </c>
      <c r="T100" s="8">
        <v>7.4996644000000001E-2</v>
      </c>
      <c r="U100" s="8">
        <v>5.2340010999999999E-2</v>
      </c>
      <c r="V100" s="8">
        <v>6.1723749000000001E-2</v>
      </c>
      <c r="W100" s="8">
        <v>8.7500770000000005E-2</v>
      </c>
      <c r="X100" s="8">
        <v>7.6770814000000007E-2</v>
      </c>
      <c r="Y100" s="8">
        <v>6.1619723000000001E-2</v>
      </c>
      <c r="Z100" s="8">
        <v>8.5319491999999997E-2</v>
      </c>
      <c r="AA100" s="8">
        <v>5.6634981000000001E-2</v>
      </c>
      <c r="AB100" s="8">
        <v>4.7042354000000002E-2</v>
      </c>
      <c r="AC100" s="8">
        <v>6.3492401000000004E-2</v>
      </c>
      <c r="AD100" s="8">
        <v>5.2840676000000003E-2</v>
      </c>
      <c r="AE100" s="8">
        <v>5.0563792000000003E-2</v>
      </c>
    </row>
    <row r="101" spans="1:31" x14ac:dyDescent="0.2">
      <c r="A101" s="8" t="s">
        <v>232</v>
      </c>
      <c r="B101" s="8">
        <v>7.08</v>
      </c>
      <c r="C101" s="8">
        <v>210.6</v>
      </c>
      <c r="D101" s="8">
        <v>450.29791</v>
      </c>
      <c r="E101" s="8">
        <v>449.29063000000002</v>
      </c>
      <c r="F101" s="8" t="s">
        <v>233</v>
      </c>
      <c r="G101" s="9" t="s">
        <v>34</v>
      </c>
      <c r="H101" s="8" t="s">
        <v>35</v>
      </c>
      <c r="I101" s="8" t="s">
        <v>36</v>
      </c>
      <c r="J101" s="9" t="s">
        <v>36</v>
      </c>
      <c r="K101" s="8">
        <v>4.1464340000000002E-2</v>
      </c>
      <c r="L101" s="8">
        <v>3.2803817999999998E-2</v>
      </c>
      <c r="M101" s="8">
        <v>6.3489248999999998E-2</v>
      </c>
      <c r="N101" s="8">
        <v>5.0668367999999998E-2</v>
      </c>
      <c r="O101" s="8">
        <v>3.4985922000000003E-2</v>
      </c>
      <c r="P101" s="8">
        <v>3.9566748999999998E-2</v>
      </c>
      <c r="Q101" s="8">
        <v>4.5126751E-2</v>
      </c>
      <c r="R101" s="8">
        <v>3.9502431999999997E-2</v>
      </c>
      <c r="S101" s="8">
        <v>4.1988540999999997E-2</v>
      </c>
      <c r="T101" s="8">
        <v>5.3111674999999997E-2</v>
      </c>
      <c r="U101" s="8">
        <v>4.0018232000000001E-2</v>
      </c>
      <c r="V101" s="8">
        <v>4.3957336E-2</v>
      </c>
      <c r="W101" s="8">
        <v>4.8589514E-2</v>
      </c>
      <c r="X101" s="8">
        <v>6.4321111E-2</v>
      </c>
      <c r="Y101" s="8">
        <v>4.8616244000000003E-2</v>
      </c>
      <c r="Z101" s="8">
        <v>4.7306358999999999E-2</v>
      </c>
      <c r="AA101" s="8">
        <v>4.3276623E-2</v>
      </c>
      <c r="AB101" s="8">
        <v>4.0162253000000002E-2</v>
      </c>
      <c r="AC101" s="8">
        <v>5.1536419E-2</v>
      </c>
      <c r="AD101" s="8">
        <v>3.8313004999999997E-2</v>
      </c>
      <c r="AE101" s="8">
        <v>4.7815814999999998E-2</v>
      </c>
    </row>
    <row r="102" spans="1:31" x14ac:dyDescent="0.2">
      <c r="A102" s="8" t="s">
        <v>234</v>
      </c>
      <c r="B102" s="8">
        <v>8.61</v>
      </c>
      <c r="C102" s="8">
        <v>213</v>
      </c>
      <c r="D102" s="8">
        <v>490.33019000000002</v>
      </c>
      <c r="E102" s="8">
        <v>491.33747</v>
      </c>
      <c r="F102" s="8" t="s">
        <v>235</v>
      </c>
      <c r="G102" s="9" t="s">
        <v>83</v>
      </c>
      <c r="H102" s="8" t="s">
        <v>35</v>
      </c>
      <c r="I102" s="8" t="s">
        <v>36</v>
      </c>
      <c r="J102" s="9" t="s">
        <v>36</v>
      </c>
      <c r="K102" s="8">
        <v>4.9109501169722999E-2</v>
      </c>
      <c r="L102" s="8">
        <v>8.6174260903502803E-2</v>
      </c>
      <c r="M102" s="8">
        <v>8.0967034586964901E-2</v>
      </c>
      <c r="N102" s="8">
        <v>5.7138109919323603E-2</v>
      </c>
      <c r="O102" s="8">
        <v>7.0131135121484903E-2</v>
      </c>
      <c r="P102" s="8">
        <v>6.6752563672626497E-2</v>
      </c>
      <c r="Q102" s="8">
        <v>8.0371994556177204E-2</v>
      </c>
      <c r="R102" s="8">
        <v>5.2135930811566297E-2</v>
      </c>
      <c r="S102" s="8">
        <v>5.9896749970667601E-2</v>
      </c>
      <c r="T102" s="8">
        <v>5.6960165903395803E-2</v>
      </c>
      <c r="U102" s="8">
        <v>4.8686480770301098E-2</v>
      </c>
      <c r="V102" s="8">
        <v>5.2528554324483501E-2</v>
      </c>
      <c r="W102" s="8">
        <v>5.89134153835933E-2</v>
      </c>
      <c r="X102" s="8">
        <v>8.1741521843574499E-2</v>
      </c>
      <c r="Y102" s="8">
        <v>5.8683373044304099E-2</v>
      </c>
      <c r="Z102" s="8">
        <v>5.13833298223439E-2</v>
      </c>
      <c r="AA102" s="8">
        <v>4.9107220625381101E-2</v>
      </c>
      <c r="AB102" s="8">
        <v>4.7327654556913103E-2</v>
      </c>
      <c r="AC102" s="8">
        <v>6.47906325129287E-2</v>
      </c>
      <c r="AD102" s="8">
        <v>4.7953588174521201E-2</v>
      </c>
      <c r="AE102" s="8">
        <v>5.7665896224834999E-2</v>
      </c>
    </row>
    <row r="103" spans="1:31" x14ac:dyDescent="0.2">
      <c r="A103" s="8" t="s">
        <v>236</v>
      </c>
      <c r="B103" s="8">
        <v>10.23</v>
      </c>
      <c r="C103" s="8">
        <v>223.1</v>
      </c>
      <c r="D103" s="8">
        <v>520.37795000000006</v>
      </c>
      <c r="E103" s="8">
        <v>521.38522999999998</v>
      </c>
      <c r="F103" s="8" t="s">
        <v>237</v>
      </c>
      <c r="G103" s="9" t="s">
        <v>83</v>
      </c>
      <c r="H103" s="8" t="s">
        <v>35</v>
      </c>
      <c r="I103" s="8" t="s">
        <v>36</v>
      </c>
      <c r="J103" s="9" t="s">
        <v>36</v>
      </c>
      <c r="K103" s="8">
        <v>9.7219077805448598E-2</v>
      </c>
      <c r="L103" s="8">
        <v>0.14448238852570999</v>
      </c>
      <c r="M103" s="8">
        <v>0.117931047190846</v>
      </c>
      <c r="N103" s="8">
        <v>0.10646703712592499</v>
      </c>
      <c r="O103" s="8">
        <v>8.7465502624506197E-2</v>
      </c>
      <c r="P103" s="8">
        <v>8.2690576627777707E-2</v>
      </c>
      <c r="Q103" s="8">
        <v>7.4512324209889597E-2</v>
      </c>
      <c r="R103" s="8">
        <v>9.79820040185201E-2</v>
      </c>
      <c r="S103" s="8">
        <v>9.6953341937502394E-2</v>
      </c>
      <c r="T103" s="8">
        <v>0.10626458135315001</v>
      </c>
      <c r="U103" s="8">
        <v>9.6412868035843494E-2</v>
      </c>
      <c r="V103" s="8">
        <v>7.95910222543188E-2</v>
      </c>
      <c r="W103" s="8">
        <v>9.7912202899994999E-2</v>
      </c>
      <c r="X103" s="8">
        <v>9.6850615463627193E-2</v>
      </c>
      <c r="Y103" s="8">
        <v>0.100104970258427</v>
      </c>
      <c r="Z103" s="8">
        <v>9.6955972192963993E-2</v>
      </c>
      <c r="AA103" s="8">
        <v>8.9347617803327201E-2</v>
      </c>
      <c r="AB103" s="8">
        <v>7.1215109069100793E-2</v>
      </c>
      <c r="AC103" s="8">
        <v>8.3954546240725E-2</v>
      </c>
      <c r="AD103" s="8">
        <v>7.7119923706588295E-2</v>
      </c>
      <c r="AE103" s="8">
        <v>0.10034167420359801</v>
      </c>
    </row>
    <row r="104" spans="1:31" x14ac:dyDescent="0.2">
      <c r="A104" s="8" t="s">
        <v>238</v>
      </c>
      <c r="B104" s="8">
        <v>9.51</v>
      </c>
      <c r="C104" s="8">
        <v>220.8</v>
      </c>
      <c r="D104" s="8">
        <v>518.36166000000003</v>
      </c>
      <c r="E104" s="8">
        <v>519.36893999999995</v>
      </c>
      <c r="F104" s="8" t="s">
        <v>239</v>
      </c>
      <c r="G104" s="9" t="s">
        <v>83</v>
      </c>
      <c r="H104" s="8" t="s">
        <v>35</v>
      </c>
      <c r="I104" s="8" t="s">
        <v>36</v>
      </c>
      <c r="J104" s="9" t="s">
        <v>36</v>
      </c>
      <c r="K104" s="8">
        <v>3.6299147234170999E-2</v>
      </c>
      <c r="L104" s="8">
        <v>8.6720655673724306E-2</v>
      </c>
      <c r="M104" s="8">
        <v>7.0721774862260195E-2</v>
      </c>
      <c r="N104" s="8">
        <v>4.8793545885871502E-2</v>
      </c>
      <c r="O104" s="8">
        <v>5.8334385540864703E-2</v>
      </c>
      <c r="P104" s="8">
        <v>6.1175141641809497E-2</v>
      </c>
      <c r="Q104" s="8">
        <v>4.7047482231967301E-2</v>
      </c>
      <c r="R104" s="8">
        <v>4.28234471914039E-2</v>
      </c>
      <c r="S104" s="8">
        <v>3.8308107473894203E-2</v>
      </c>
      <c r="T104" s="8">
        <v>3.8468849909271602E-2</v>
      </c>
      <c r="U104" s="8">
        <v>4.0031724828852901E-2</v>
      </c>
      <c r="V104" s="8">
        <v>2.2368346034702301E-2</v>
      </c>
      <c r="W104" s="8">
        <v>3.9912302556181202E-2</v>
      </c>
      <c r="X104" s="8">
        <v>4.3123871373900398E-2</v>
      </c>
      <c r="Y104" s="8">
        <v>3.2640751786993702E-2</v>
      </c>
      <c r="Z104" s="8">
        <v>3.2195772768766201E-2</v>
      </c>
      <c r="AA104" s="8">
        <v>2.75585750370177E-2</v>
      </c>
      <c r="AB104" s="8">
        <v>3.1958364675029001E-2</v>
      </c>
      <c r="AC104" s="8">
        <v>3.7739765120985203E-2</v>
      </c>
      <c r="AD104" s="8">
        <v>2.73543670030994E-2</v>
      </c>
      <c r="AE104" s="8">
        <v>3.1387130271664503E-2</v>
      </c>
    </row>
    <row r="105" spans="1:31" x14ac:dyDescent="0.2">
      <c r="A105" s="8" t="s">
        <v>240</v>
      </c>
      <c r="B105" s="8">
        <v>10.27</v>
      </c>
      <c r="C105" s="8">
        <v>272.10000000000002</v>
      </c>
      <c r="D105" s="8">
        <v>664.49099000000001</v>
      </c>
      <c r="E105" s="8">
        <v>663.48370999999997</v>
      </c>
      <c r="F105" s="8" t="s">
        <v>241</v>
      </c>
      <c r="G105" s="9" t="s">
        <v>34</v>
      </c>
      <c r="H105" s="8" t="s">
        <v>35</v>
      </c>
      <c r="I105" s="8" t="s">
        <v>35</v>
      </c>
      <c r="J105" s="9" t="s">
        <v>36</v>
      </c>
      <c r="K105" s="8">
        <v>1.432551E-3</v>
      </c>
      <c r="L105" s="8">
        <v>9.7285799999999995E-4</v>
      </c>
      <c r="M105" s="8">
        <v>7.8863000000000002E-4</v>
      </c>
      <c r="N105" s="8">
        <v>1.644646E-3</v>
      </c>
      <c r="O105" s="8">
        <v>8.90086E-4</v>
      </c>
      <c r="P105" s="8">
        <v>9.0110099999999996E-4</v>
      </c>
      <c r="Q105" s="8">
        <v>1.2920099999999999E-3</v>
      </c>
      <c r="R105" s="8">
        <v>9.9545600000000003E-4</v>
      </c>
      <c r="S105" s="8">
        <v>1.5493390000000001E-3</v>
      </c>
      <c r="T105" s="8">
        <v>1.2151320000000001E-3</v>
      </c>
      <c r="U105" s="8">
        <v>1.292926E-3</v>
      </c>
      <c r="V105" s="8">
        <v>9.6994099999999999E-4</v>
      </c>
      <c r="W105" s="8">
        <v>9.4787099999999998E-4</v>
      </c>
      <c r="X105" s="8">
        <v>9.3748300000000002E-4</v>
      </c>
      <c r="Y105" s="8">
        <v>1.020958E-3</v>
      </c>
      <c r="Z105" s="8">
        <v>9.73171E-4</v>
      </c>
      <c r="AA105" s="8">
        <v>1.2950800000000001E-3</v>
      </c>
      <c r="AB105" s="8">
        <v>8.4722599999999997E-4</v>
      </c>
      <c r="AC105" s="8">
        <v>1.0442750000000001E-3</v>
      </c>
      <c r="AD105" s="8">
        <v>1.290586E-3</v>
      </c>
      <c r="AE105" s="8">
        <v>1.48306E-3</v>
      </c>
    </row>
    <row r="106" spans="1:31" x14ac:dyDescent="0.2">
      <c r="A106" s="8" t="s">
        <v>242</v>
      </c>
      <c r="B106" s="8">
        <v>13.58</v>
      </c>
      <c r="C106" s="8">
        <v>321.8</v>
      </c>
      <c r="D106" s="8">
        <v>944.71076000000005</v>
      </c>
      <c r="E106" s="8">
        <v>943.70348000000001</v>
      </c>
      <c r="F106" s="8" t="s">
        <v>243</v>
      </c>
      <c r="G106" s="9" t="s">
        <v>34</v>
      </c>
      <c r="H106" s="8" t="s">
        <v>35</v>
      </c>
      <c r="I106" s="8" t="s">
        <v>36</v>
      </c>
      <c r="J106" s="9" t="s">
        <v>36</v>
      </c>
      <c r="K106" s="8">
        <v>1.325533E-3</v>
      </c>
      <c r="L106" s="8">
        <v>2.0426020000000001E-3</v>
      </c>
      <c r="M106" s="8">
        <v>1.5332950000000001E-3</v>
      </c>
      <c r="N106" s="8">
        <v>1.8686029999999999E-3</v>
      </c>
      <c r="O106" s="8">
        <v>1.2920169999999999E-3</v>
      </c>
      <c r="P106" s="8">
        <v>1.1339639999999999E-3</v>
      </c>
      <c r="Q106" s="8">
        <v>1.490409E-3</v>
      </c>
      <c r="R106" s="8">
        <v>1.890557E-3</v>
      </c>
      <c r="S106" s="8">
        <v>1.5779679999999999E-3</v>
      </c>
      <c r="T106" s="8">
        <v>2.2738749999999999E-3</v>
      </c>
      <c r="U106" s="8">
        <v>1.1073630000000001E-3</v>
      </c>
      <c r="V106" s="8"/>
      <c r="W106" s="8">
        <v>8.1771800000000005E-4</v>
      </c>
      <c r="X106" s="8"/>
      <c r="Y106" s="8">
        <v>6.5155400000000004E-4</v>
      </c>
      <c r="Z106" s="8">
        <v>5.2775000000000001E-4</v>
      </c>
      <c r="AA106" s="8">
        <v>8.1630600000000004E-4</v>
      </c>
      <c r="AB106" s="8"/>
      <c r="AC106" s="8"/>
      <c r="AD106" s="8">
        <v>7.0296300000000003E-4</v>
      </c>
      <c r="AE106" s="8">
        <v>8.30447E-4</v>
      </c>
    </row>
    <row r="107" spans="1:31" x14ac:dyDescent="0.2">
      <c r="A107" s="8" t="s">
        <v>244</v>
      </c>
      <c r="B107" s="8">
        <v>11.14</v>
      </c>
      <c r="C107" s="8">
        <v>255.8</v>
      </c>
      <c r="D107" s="8">
        <v>710.47558000000004</v>
      </c>
      <c r="E107" s="8">
        <v>711.48284999999998</v>
      </c>
      <c r="F107" s="8" t="s">
        <v>245</v>
      </c>
      <c r="G107" s="9" t="s">
        <v>83</v>
      </c>
      <c r="H107" s="8" t="s">
        <v>35</v>
      </c>
      <c r="I107" s="8" t="s">
        <v>36</v>
      </c>
      <c r="J107" s="9" t="s">
        <v>36</v>
      </c>
      <c r="K107" s="8">
        <v>3.7512023999999998E-2</v>
      </c>
      <c r="L107" s="8">
        <v>3.6387148000000001E-2</v>
      </c>
      <c r="M107" s="8">
        <v>4.4282374999999999E-2</v>
      </c>
      <c r="N107" s="8">
        <v>9.5064668000000005E-2</v>
      </c>
      <c r="O107" s="8">
        <v>3.6496242999999998E-2</v>
      </c>
      <c r="P107" s="8">
        <v>5.5853193000000002E-2</v>
      </c>
      <c r="Q107" s="8">
        <v>2.2137028E-2</v>
      </c>
      <c r="R107" s="8">
        <v>5.4641503000000001E-2</v>
      </c>
      <c r="S107" s="8">
        <v>2.9409929000000001E-2</v>
      </c>
      <c r="T107" s="8">
        <v>5.1838608000000001E-2</v>
      </c>
      <c r="U107" s="8">
        <v>5.6798781E-2</v>
      </c>
      <c r="V107" s="8">
        <v>2.9915265E-2</v>
      </c>
      <c r="W107" s="8">
        <v>6.2681449E-2</v>
      </c>
      <c r="X107" s="8">
        <v>4.1079954000000002E-2</v>
      </c>
      <c r="Y107" s="8">
        <v>5.4699360000000002E-2</v>
      </c>
      <c r="Z107" s="8">
        <v>5.0960156E-2</v>
      </c>
      <c r="AA107" s="8">
        <v>4.3629753E-2</v>
      </c>
      <c r="AB107" s="8">
        <v>2.4877308000000001E-2</v>
      </c>
      <c r="AC107" s="8">
        <v>3.4855191000000001E-2</v>
      </c>
      <c r="AD107" s="8">
        <v>2.4563162999999999E-2</v>
      </c>
      <c r="AE107" s="8">
        <v>3.8940108000000001E-2</v>
      </c>
    </row>
    <row r="108" spans="1:31" x14ac:dyDescent="0.2">
      <c r="A108" s="8" t="s">
        <v>246</v>
      </c>
      <c r="B108" s="8">
        <v>14.45</v>
      </c>
      <c r="C108" s="8">
        <v>297.39999999999998</v>
      </c>
      <c r="D108" s="8">
        <v>884.71041000000002</v>
      </c>
      <c r="E108" s="8">
        <v>885.71768999999995</v>
      </c>
      <c r="F108" s="8" t="s">
        <v>247</v>
      </c>
      <c r="G108" s="9" t="s">
        <v>83</v>
      </c>
      <c r="H108" s="8" t="s">
        <v>35</v>
      </c>
      <c r="I108" s="8" t="s">
        <v>35</v>
      </c>
      <c r="J108" s="9" t="s">
        <v>36</v>
      </c>
      <c r="K108" s="8">
        <v>5.4897970000000003E-3</v>
      </c>
      <c r="L108" s="8">
        <v>7.1366989999999998E-3</v>
      </c>
      <c r="M108" s="8">
        <v>3.504025E-3</v>
      </c>
      <c r="N108" s="8">
        <v>5.1526640000000004E-3</v>
      </c>
      <c r="O108" s="8">
        <v>5.9621730000000003E-3</v>
      </c>
      <c r="P108" s="8">
        <v>5.8803470000000002E-3</v>
      </c>
      <c r="Q108" s="8">
        <v>4.6602989999999997E-3</v>
      </c>
      <c r="R108" s="8">
        <v>7.6167520000000001E-3</v>
      </c>
      <c r="S108" s="8">
        <v>5.0224960000000004E-3</v>
      </c>
      <c r="T108" s="8">
        <v>6.010062E-3</v>
      </c>
      <c r="U108" s="8">
        <v>5.7465040000000004E-3</v>
      </c>
      <c r="V108" s="8">
        <v>2.5538999999999998E-4</v>
      </c>
      <c r="W108" s="8">
        <v>4.8471199999999999E-4</v>
      </c>
      <c r="X108" s="8">
        <v>3.7937000000000002E-4</v>
      </c>
      <c r="Y108" s="8">
        <v>8.4808300000000002E-4</v>
      </c>
      <c r="Z108" s="8">
        <v>8.9116599999999999E-4</v>
      </c>
      <c r="AA108" s="8">
        <v>4.3580099999999998E-4</v>
      </c>
      <c r="AB108" s="8">
        <v>6.0783300000000001E-4</v>
      </c>
      <c r="AC108" s="8">
        <v>3.0804200000000002E-4</v>
      </c>
      <c r="AD108" s="8">
        <v>2.97044E-4</v>
      </c>
      <c r="AE108" s="8">
        <v>1.0191410000000001E-3</v>
      </c>
    </row>
    <row r="109" spans="1:31" x14ac:dyDescent="0.2">
      <c r="A109" s="8" t="s">
        <v>248</v>
      </c>
      <c r="B109" s="8">
        <v>14.16</v>
      </c>
      <c r="C109" s="8">
        <v>295.2</v>
      </c>
      <c r="D109" s="8">
        <v>882.69474000000002</v>
      </c>
      <c r="E109" s="8">
        <v>883.70201999999995</v>
      </c>
      <c r="F109" s="8" t="s">
        <v>249</v>
      </c>
      <c r="G109" s="9" t="s">
        <v>83</v>
      </c>
      <c r="H109" s="8" t="s">
        <v>35</v>
      </c>
      <c r="I109" s="8" t="s">
        <v>35</v>
      </c>
      <c r="J109" s="9" t="s">
        <v>36</v>
      </c>
      <c r="K109" s="8">
        <v>1.7419365999999999E-2</v>
      </c>
      <c r="L109" s="8">
        <v>1.8739952000000001E-2</v>
      </c>
      <c r="M109" s="8">
        <v>8.2805919999999998E-3</v>
      </c>
      <c r="N109" s="8">
        <v>1.0169341E-2</v>
      </c>
      <c r="O109" s="8">
        <v>1.9104939000000001E-2</v>
      </c>
      <c r="P109" s="8">
        <v>2.1644627999999999E-2</v>
      </c>
      <c r="Q109" s="8">
        <v>1.1491514E-2</v>
      </c>
      <c r="R109" s="8">
        <v>1.5795591000000001E-2</v>
      </c>
      <c r="S109" s="8">
        <v>1.270749E-2</v>
      </c>
      <c r="T109" s="8">
        <v>2.1149393999999998E-2</v>
      </c>
      <c r="U109" s="8">
        <v>1.9642217999999999E-2</v>
      </c>
      <c r="V109" s="8"/>
      <c r="W109" s="8"/>
      <c r="X109" s="8"/>
      <c r="Y109" s="8"/>
      <c r="Z109" s="8"/>
      <c r="AA109" s="8"/>
      <c r="AB109" s="8"/>
      <c r="AC109" s="8"/>
      <c r="AD109" s="8"/>
      <c r="AE109" s="8"/>
    </row>
    <row r="110" spans="1:31" x14ac:dyDescent="0.2">
      <c r="A110" s="8" t="s">
        <v>250</v>
      </c>
      <c r="B110" s="8">
        <v>14.46</v>
      </c>
      <c r="C110" s="8">
        <v>301.7</v>
      </c>
      <c r="D110" s="8">
        <v>910.72438</v>
      </c>
      <c r="E110" s="8">
        <v>911.73166000000003</v>
      </c>
      <c r="F110" s="8" t="s">
        <v>251</v>
      </c>
      <c r="G110" s="9" t="s">
        <v>83</v>
      </c>
      <c r="H110" s="8" t="s">
        <v>35</v>
      </c>
      <c r="I110" s="8" t="s">
        <v>35</v>
      </c>
      <c r="J110" s="9" t="s">
        <v>36</v>
      </c>
      <c r="K110" s="8">
        <v>3.0790599999999998E-3</v>
      </c>
      <c r="L110" s="8">
        <v>3.6370840000000001E-3</v>
      </c>
      <c r="M110" s="8"/>
      <c r="N110" s="8"/>
      <c r="O110" s="8">
        <v>4.4716290000000004E-3</v>
      </c>
      <c r="P110" s="8">
        <v>4.0894679999999997E-3</v>
      </c>
      <c r="Q110" s="8">
        <v>2.0858299999999999E-3</v>
      </c>
      <c r="R110" s="8">
        <v>3.5154240000000001E-3</v>
      </c>
      <c r="S110" s="8">
        <v>1.990272E-3</v>
      </c>
      <c r="T110" s="8">
        <v>3.2868289999999998E-3</v>
      </c>
      <c r="U110" s="8">
        <v>3.5603340000000001E-3</v>
      </c>
      <c r="V110" s="8"/>
      <c r="W110" s="8"/>
      <c r="X110" s="8"/>
      <c r="Y110" s="8"/>
      <c r="Z110" s="8"/>
      <c r="AA110" s="8"/>
      <c r="AB110" s="8"/>
      <c r="AC110" s="8"/>
      <c r="AD110" s="8"/>
      <c r="AE110" s="8"/>
    </row>
    <row r="111" spans="1:31" x14ac:dyDescent="0.2">
      <c r="A111" s="8" t="s">
        <v>252</v>
      </c>
      <c r="B111" s="8">
        <v>13.22</v>
      </c>
      <c r="C111" s="8">
        <v>284.5</v>
      </c>
      <c r="D111" s="8">
        <v>848.61587999999995</v>
      </c>
      <c r="E111" s="8">
        <v>849.62315000000001</v>
      </c>
      <c r="F111" s="8" t="s">
        <v>253</v>
      </c>
      <c r="G111" s="9" t="s">
        <v>83</v>
      </c>
      <c r="H111" s="8" t="s">
        <v>35</v>
      </c>
      <c r="I111" s="8" t="s">
        <v>36</v>
      </c>
      <c r="J111" s="9" t="s">
        <v>36</v>
      </c>
      <c r="K111" s="8">
        <v>2.7616067000000001E-2</v>
      </c>
      <c r="L111" s="8">
        <v>2.7468020999999999E-2</v>
      </c>
      <c r="M111" s="8">
        <v>3.0890883000000001E-2</v>
      </c>
      <c r="N111" s="8">
        <v>2.8577009E-2</v>
      </c>
      <c r="O111" s="8">
        <v>7.1854969999999999E-3</v>
      </c>
      <c r="P111" s="8">
        <v>2.8558077000000001E-2</v>
      </c>
      <c r="Q111" s="8">
        <v>2.3248011999999998E-2</v>
      </c>
      <c r="R111" s="8">
        <v>2.8290112999999999E-2</v>
      </c>
      <c r="S111" s="8">
        <v>1.9345731000000001E-2</v>
      </c>
      <c r="T111" s="8">
        <v>3.3478038000000002E-2</v>
      </c>
      <c r="U111" s="8">
        <v>2.2684117E-2</v>
      </c>
      <c r="V111" s="8">
        <v>2.1594589000000001E-2</v>
      </c>
      <c r="W111" s="8">
        <v>3.7005024999999997E-2</v>
      </c>
      <c r="X111" s="8">
        <v>2.2188599999999999E-2</v>
      </c>
      <c r="Y111" s="8">
        <v>3.3462378000000001E-2</v>
      </c>
      <c r="Z111" s="8">
        <v>2.5856761999999998E-2</v>
      </c>
      <c r="AA111" s="8">
        <v>3.7388697999999998E-2</v>
      </c>
      <c r="AB111" s="8">
        <v>2.3204051E-2</v>
      </c>
      <c r="AC111" s="8">
        <v>2.4531007000000001E-2</v>
      </c>
      <c r="AD111" s="8">
        <v>2.0899438999999999E-2</v>
      </c>
      <c r="AE111" s="8">
        <v>3.1115785999999999E-2</v>
      </c>
    </row>
    <row r="112" spans="1:31" x14ac:dyDescent="0.2">
      <c r="A112" s="8" t="s">
        <v>254</v>
      </c>
      <c r="B112" s="8">
        <v>12.53</v>
      </c>
      <c r="C112" s="8">
        <v>299.2</v>
      </c>
      <c r="D112" s="8">
        <v>796.62306000000001</v>
      </c>
      <c r="E112" s="8">
        <v>795.61578999999995</v>
      </c>
      <c r="F112" s="8" t="s">
        <v>255</v>
      </c>
      <c r="G112" s="9" t="s">
        <v>34</v>
      </c>
      <c r="H112" s="8" t="s">
        <v>35</v>
      </c>
      <c r="I112" s="8" t="s">
        <v>35</v>
      </c>
      <c r="J112" s="9" t="s">
        <v>36</v>
      </c>
      <c r="K112" s="8">
        <v>0.10479339999999999</v>
      </c>
      <c r="L112" s="8">
        <v>0.16476189999999999</v>
      </c>
      <c r="M112" s="8">
        <v>0.17436443700000001</v>
      </c>
      <c r="N112" s="8">
        <v>0.17368059599999999</v>
      </c>
      <c r="O112" s="8">
        <v>9.7482546000000003E-2</v>
      </c>
      <c r="P112" s="8">
        <v>9.3386010000000005E-2</v>
      </c>
      <c r="Q112" s="8">
        <v>0.18547719300000001</v>
      </c>
      <c r="R112" s="8">
        <v>0.15807065100000001</v>
      </c>
      <c r="S112" s="8">
        <v>0.100134849</v>
      </c>
      <c r="T112" s="8">
        <v>0.109516659</v>
      </c>
      <c r="U112" s="8">
        <v>0.106368846</v>
      </c>
      <c r="V112" s="8">
        <v>0.14013215800000001</v>
      </c>
      <c r="W112" s="8">
        <v>0.19545548300000001</v>
      </c>
      <c r="X112" s="8">
        <v>0.122669748</v>
      </c>
      <c r="Y112" s="8">
        <v>0.131778017</v>
      </c>
      <c r="Z112" s="8">
        <v>0.18415467199999999</v>
      </c>
      <c r="AA112" s="8">
        <v>0.15014448799999999</v>
      </c>
      <c r="AB112" s="8">
        <v>0.102022165</v>
      </c>
      <c r="AC112" s="8">
        <v>0.115001188</v>
      </c>
      <c r="AD112" s="8">
        <v>0.137848205</v>
      </c>
      <c r="AE112" s="8">
        <v>0.142372941</v>
      </c>
    </row>
    <row r="113" spans="1:31" x14ac:dyDescent="0.2">
      <c r="A113" s="8" t="s">
        <v>256</v>
      </c>
      <c r="B113" s="8">
        <v>13.96</v>
      </c>
      <c r="C113" s="8">
        <v>314.60000000000002</v>
      </c>
      <c r="D113" s="8">
        <v>856.71609000000001</v>
      </c>
      <c r="E113" s="8">
        <v>855.70881999999995</v>
      </c>
      <c r="F113" s="8" t="s">
        <v>257</v>
      </c>
      <c r="G113" s="9" t="s">
        <v>34</v>
      </c>
      <c r="H113" s="8" t="s">
        <v>35</v>
      </c>
      <c r="I113" s="8" t="s">
        <v>35</v>
      </c>
      <c r="J113" s="9" t="s">
        <v>36</v>
      </c>
      <c r="K113" s="8">
        <v>9.442364E-3</v>
      </c>
      <c r="L113" s="8">
        <v>1.8519845E-2</v>
      </c>
      <c r="M113" s="8">
        <v>1.1710699999999999E-2</v>
      </c>
      <c r="N113" s="8"/>
      <c r="O113" s="8">
        <v>1.0879033E-2</v>
      </c>
      <c r="P113" s="8"/>
      <c r="Q113" s="8">
        <v>1.4862004E-2</v>
      </c>
      <c r="R113" s="8">
        <v>1.3215769E-2</v>
      </c>
      <c r="S113" s="8">
        <v>9.5431849999999992E-3</v>
      </c>
      <c r="T113" s="8">
        <v>1.2678918000000001E-2</v>
      </c>
      <c r="U113" s="8">
        <v>1.1374613E-2</v>
      </c>
      <c r="V113" s="8">
        <v>8.4230639999999992E-3</v>
      </c>
      <c r="W113" s="8">
        <v>8.2028640000000007E-3</v>
      </c>
      <c r="X113" s="8"/>
      <c r="Y113" s="8">
        <v>6.2332250000000002E-3</v>
      </c>
      <c r="Z113" s="8">
        <v>4.8027649999999996E-3</v>
      </c>
      <c r="AA113" s="8">
        <v>6.8324550000000003E-3</v>
      </c>
      <c r="AB113" s="8">
        <v>5.7871270000000004E-3</v>
      </c>
      <c r="AC113" s="8">
        <v>6.4407700000000002E-3</v>
      </c>
      <c r="AD113" s="8"/>
      <c r="AE113" s="8">
        <v>6.4848049999999997E-3</v>
      </c>
    </row>
    <row r="114" spans="1:31" x14ac:dyDescent="0.2">
      <c r="A114" s="8" t="s">
        <v>258</v>
      </c>
      <c r="B114" s="8">
        <v>11.43</v>
      </c>
      <c r="C114" s="8">
        <v>267.7</v>
      </c>
      <c r="D114" s="8">
        <v>726.54169999999999</v>
      </c>
      <c r="E114" s="8">
        <v>727.54898000000003</v>
      </c>
      <c r="F114" s="8" t="s">
        <v>259</v>
      </c>
      <c r="G114" s="9" t="s">
        <v>83</v>
      </c>
      <c r="H114" s="8" t="s">
        <v>35</v>
      </c>
      <c r="I114" s="8" t="s">
        <v>35</v>
      </c>
      <c r="J114" s="9" t="s">
        <v>36</v>
      </c>
      <c r="K114" s="8">
        <v>8.9316619999999999E-3</v>
      </c>
      <c r="L114" s="8">
        <v>1.1540343E-2</v>
      </c>
      <c r="M114" s="8">
        <v>1.7696363E-2</v>
      </c>
      <c r="N114" s="8">
        <v>1.4558006E-2</v>
      </c>
      <c r="O114" s="8">
        <v>1.4142999E-2</v>
      </c>
      <c r="P114" s="8">
        <v>1.462509E-2</v>
      </c>
      <c r="Q114" s="8">
        <v>1.6752280000000001E-2</v>
      </c>
      <c r="R114" s="8">
        <v>8.3003069999999998E-3</v>
      </c>
      <c r="S114" s="8">
        <v>1.8037289000000001E-2</v>
      </c>
      <c r="T114" s="8">
        <v>1.4624323E-2</v>
      </c>
      <c r="U114" s="8">
        <v>1.165541E-2</v>
      </c>
      <c r="V114" s="8">
        <v>1.0883271999999999E-2</v>
      </c>
      <c r="W114" s="8">
        <v>1.540396E-2</v>
      </c>
      <c r="X114" s="8">
        <v>1.8521507E-2</v>
      </c>
      <c r="Y114" s="8">
        <v>1.35566E-2</v>
      </c>
      <c r="Z114" s="8">
        <v>1.458068E-2</v>
      </c>
      <c r="AA114" s="8">
        <v>2.1470286000000002E-2</v>
      </c>
      <c r="AB114" s="8">
        <v>1.4110607000000001E-2</v>
      </c>
      <c r="AC114" s="8">
        <v>1.8448524000000001E-2</v>
      </c>
      <c r="AD114" s="8">
        <v>1.6433802000000001E-2</v>
      </c>
      <c r="AE114" s="8">
        <v>1.2447189000000001E-2</v>
      </c>
    </row>
    <row r="115" spans="1:31" x14ac:dyDescent="0.2">
      <c r="A115" s="8" t="s">
        <v>260</v>
      </c>
      <c r="B115" s="8">
        <v>14.34</v>
      </c>
      <c r="C115" s="8">
        <v>320.5</v>
      </c>
      <c r="D115" s="8">
        <v>884.74784999999997</v>
      </c>
      <c r="E115" s="8">
        <v>883.74058000000002</v>
      </c>
      <c r="F115" s="8" t="s">
        <v>261</v>
      </c>
      <c r="G115" s="9" t="s">
        <v>34</v>
      </c>
      <c r="H115" s="8" t="s">
        <v>35</v>
      </c>
      <c r="I115" s="8" t="s">
        <v>35</v>
      </c>
      <c r="J115" s="9" t="s">
        <v>36</v>
      </c>
      <c r="K115" s="8"/>
      <c r="L115" s="8">
        <v>1.303581E-2</v>
      </c>
      <c r="M115" s="8">
        <v>6.5407199999999999E-3</v>
      </c>
      <c r="N115" s="8">
        <v>5.9989889999999997E-3</v>
      </c>
      <c r="O115" s="8">
        <v>8.8764129999999997E-3</v>
      </c>
      <c r="P115" s="8">
        <v>7.9674129999999996E-3</v>
      </c>
      <c r="Q115" s="8">
        <v>1.0327924E-2</v>
      </c>
      <c r="R115" s="8">
        <v>8.3633300000000004E-3</v>
      </c>
      <c r="S115" s="8">
        <v>7.0529829999999996E-3</v>
      </c>
      <c r="T115" s="8">
        <v>7.5900580000000002E-3</v>
      </c>
      <c r="U115" s="8">
        <v>6.6117099999999998E-3</v>
      </c>
      <c r="V115" s="8">
        <v>2.9764140000000001E-3</v>
      </c>
      <c r="W115" s="8"/>
      <c r="X115" s="8">
        <v>2.5315170000000001E-3</v>
      </c>
      <c r="Y115" s="8">
        <v>2.3871080000000002E-3</v>
      </c>
      <c r="Z115" s="8">
        <v>2.0427459999999998E-3</v>
      </c>
      <c r="AA115" s="8">
        <v>2.5539550000000001E-3</v>
      </c>
      <c r="AB115" s="8"/>
      <c r="AC115" s="8">
        <v>3.4160309999999999E-3</v>
      </c>
      <c r="AD115" s="8">
        <v>2.7251990000000002E-3</v>
      </c>
      <c r="AE115" s="8">
        <v>2.3393590000000001E-3</v>
      </c>
    </row>
    <row r="116" spans="1:31" x14ac:dyDescent="0.2">
      <c r="A116" s="8" t="s">
        <v>262</v>
      </c>
      <c r="B116" s="8">
        <v>11.29</v>
      </c>
      <c r="C116" s="8">
        <v>290.60000000000002</v>
      </c>
      <c r="D116" s="8">
        <v>897.54810999999995</v>
      </c>
      <c r="E116" s="8">
        <v>898.55538999999999</v>
      </c>
      <c r="F116" s="8" t="s">
        <v>263</v>
      </c>
      <c r="G116" s="9" t="s">
        <v>83</v>
      </c>
      <c r="H116" s="8" t="s">
        <v>35</v>
      </c>
      <c r="I116" s="8" t="s">
        <v>35</v>
      </c>
      <c r="J116" s="9" t="s">
        <v>36</v>
      </c>
      <c r="K116" s="8">
        <v>3.4700293E-2</v>
      </c>
      <c r="L116" s="8">
        <v>6.2909200999999998E-2</v>
      </c>
      <c r="M116" s="8">
        <v>6.6099594999999997E-2</v>
      </c>
      <c r="N116" s="8">
        <v>5.7425992000000002E-2</v>
      </c>
      <c r="O116" s="8">
        <v>2.8751793000000001E-2</v>
      </c>
      <c r="P116" s="8">
        <v>3.3056744999999998E-2</v>
      </c>
      <c r="Q116" s="8">
        <v>4.7504905E-2</v>
      </c>
      <c r="R116" s="8">
        <v>5.1754854000000003E-2</v>
      </c>
      <c r="S116" s="8">
        <v>4.6717372E-2</v>
      </c>
      <c r="T116" s="8">
        <v>5.0905761000000001E-2</v>
      </c>
      <c r="U116" s="8">
        <v>2.9669450999999999E-2</v>
      </c>
      <c r="V116" s="8">
        <v>3.4218897999999998E-2</v>
      </c>
      <c r="W116" s="8">
        <v>4.539965E-2</v>
      </c>
      <c r="X116" s="8">
        <v>3.6083653E-2</v>
      </c>
      <c r="Y116" s="8">
        <v>5.3049774000000001E-2</v>
      </c>
      <c r="Z116" s="8">
        <v>4.6964414000000003E-2</v>
      </c>
      <c r="AA116" s="8">
        <v>5.5360247000000001E-2</v>
      </c>
      <c r="AB116" s="8">
        <v>3.4606694E-2</v>
      </c>
      <c r="AC116" s="8">
        <v>4.8468367999999998E-2</v>
      </c>
      <c r="AD116" s="8">
        <v>4.6923768999999997E-2</v>
      </c>
      <c r="AE116" s="8">
        <v>5.7503738999999998E-2</v>
      </c>
    </row>
    <row r="117" spans="1:31" x14ac:dyDescent="0.2">
      <c r="A117" s="8" t="s">
        <v>264</v>
      </c>
      <c r="B117" s="8">
        <v>9.23</v>
      </c>
      <c r="C117" s="8">
        <v>248.3</v>
      </c>
      <c r="D117" s="8">
        <v>650.40374999999995</v>
      </c>
      <c r="E117" s="8">
        <v>651.41102000000001</v>
      </c>
      <c r="F117" s="8" t="s">
        <v>265</v>
      </c>
      <c r="G117" s="9" t="s">
        <v>83</v>
      </c>
      <c r="H117" s="8" t="s">
        <v>35</v>
      </c>
      <c r="I117" s="8" t="s">
        <v>35</v>
      </c>
      <c r="J117" s="9" t="s">
        <v>36</v>
      </c>
      <c r="K117" s="8">
        <v>4.8625282999999998E-2</v>
      </c>
      <c r="L117" s="8">
        <v>4.9453622000000003E-2</v>
      </c>
      <c r="M117" s="8">
        <v>4.9048573999999998E-2</v>
      </c>
      <c r="N117" s="8">
        <v>4.8248118999999999E-2</v>
      </c>
      <c r="O117" s="8">
        <v>4.7819958000000003E-2</v>
      </c>
      <c r="P117" s="8">
        <v>4.6338044000000002E-2</v>
      </c>
      <c r="Q117" s="8">
        <v>4.9948096999999997E-2</v>
      </c>
      <c r="R117" s="8">
        <v>4.6958063000000001E-2</v>
      </c>
      <c r="S117" s="8">
        <v>4.4246938E-2</v>
      </c>
      <c r="T117" s="8">
        <v>4.9912181E-2</v>
      </c>
      <c r="U117" s="8">
        <v>5.0802429000000003E-2</v>
      </c>
      <c r="V117" s="8">
        <v>4.6723793999999999E-2</v>
      </c>
      <c r="W117" s="8">
        <v>5.500907E-2</v>
      </c>
      <c r="X117" s="8">
        <v>4.5867796000000002E-2</v>
      </c>
      <c r="Y117" s="8">
        <v>5.2297654999999998E-2</v>
      </c>
      <c r="Z117" s="8">
        <v>4.8357812E-2</v>
      </c>
      <c r="AA117" s="8">
        <v>4.9709918999999998E-2</v>
      </c>
      <c r="AB117" s="8">
        <v>4.8699055999999998E-2</v>
      </c>
      <c r="AC117" s="8">
        <v>5.0553312000000003E-2</v>
      </c>
      <c r="AD117" s="8">
        <v>5.1207839999999998E-2</v>
      </c>
      <c r="AE117" s="8">
        <v>4.7580101999999999E-2</v>
      </c>
    </row>
    <row r="118" spans="1:31" x14ac:dyDescent="0.2">
      <c r="A118" s="8" t="s">
        <v>266</v>
      </c>
      <c r="B118" s="8">
        <v>10.37</v>
      </c>
      <c r="C118" s="8">
        <v>257.60000000000002</v>
      </c>
      <c r="D118" s="8">
        <v>706.46546999999998</v>
      </c>
      <c r="E118" s="8">
        <v>707.47275000000002</v>
      </c>
      <c r="F118" s="8" t="s">
        <v>267</v>
      </c>
      <c r="G118" s="9" t="s">
        <v>83</v>
      </c>
      <c r="H118" s="8" t="s">
        <v>35</v>
      </c>
      <c r="I118" s="8" t="s">
        <v>35</v>
      </c>
      <c r="J118" s="9" t="s">
        <v>36</v>
      </c>
      <c r="K118" s="8">
        <v>6.9744289999999999E-3</v>
      </c>
      <c r="L118" s="8">
        <v>6.0812230000000002E-3</v>
      </c>
      <c r="M118" s="8">
        <v>5.3985830000000002E-3</v>
      </c>
      <c r="N118" s="8">
        <v>7.1009840000000003E-3</v>
      </c>
      <c r="O118" s="8">
        <v>4.4985959999999997E-3</v>
      </c>
      <c r="P118" s="8">
        <v>3.9177049999999996E-3</v>
      </c>
      <c r="Q118" s="8">
        <v>9.5612709999999997E-3</v>
      </c>
      <c r="R118" s="8">
        <v>5.0635439999999997E-3</v>
      </c>
      <c r="S118" s="8">
        <v>6.5494109999999998E-3</v>
      </c>
      <c r="T118" s="8">
        <v>5.3760179999999998E-3</v>
      </c>
      <c r="U118" s="8">
        <v>4.1204099999999997E-3</v>
      </c>
      <c r="V118" s="8">
        <v>5.127581E-3</v>
      </c>
      <c r="W118" s="8">
        <v>5.6335159999999999E-3</v>
      </c>
      <c r="X118" s="8">
        <v>6.4868979999999996E-3</v>
      </c>
      <c r="Y118" s="8">
        <v>5.8531479999999999E-3</v>
      </c>
      <c r="Z118" s="8">
        <v>6.7914280000000004E-3</v>
      </c>
      <c r="AA118" s="8">
        <v>5.8712499999999997E-3</v>
      </c>
      <c r="AB118" s="8">
        <v>5.3142830000000004E-3</v>
      </c>
      <c r="AC118" s="8">
        <v>5.9197090000000004E-3</v>
      </c>
      <c r="AD118" s="8">
        <v>5.4577599999999999E-3</v>
      </c>
      <c r="AE118" s="8">
        <v>6.4838220000000002E-3</v>
      </c>
    </row>
    <row r="119" spans="1:31" x14ac:dyDescent="0.2">
      <c r="A119" s="8" t="s">
        <v>268</v>
      </c>
      <c r="B119" s="8">
        <v>10.91</v>
      </c>
      <c r="C119" s="8">
        <v>265.39999999999998</v>
      </c>
      <c r="D119" s="8">
        <v>728.44732999999997</v>
      </c>
      <c r="E119" s="8">
        <v>729.45461</v>
      </c>
      <c r="F119" s="8" t="s">
        <v>269</v>
      </c>
      <c r="G119" s="9" t="s">
        <v>83</v>
      </c>
      <c r="H119" s="8" t="s">
        <v>35</v>
      </c>
      <c r="I119" s="8" t="s">
        <v>35</v>
      </c>
      <c r="J119" s="9" t="s">
        <v>36</v>
      </c>
      <c r="K119" s="8">
        <v>1.0666915000000001E-2</v>
      </c>
      <c r="L119" s="8">
        <v>9.0985340000000001E-3</v>
      </c>
      <c r="M119" s="8">
        <v>5.8754619999999997E-3</v>
      </c>
      <c r="N119" s="8">
        <v>9.8578069999999997E-3</v>
      </c>
      <c r="O119" s="8">
        <v>1.5305034E-2</v>
      </c>
      <c r="P119" s="8">
        <v>1.7928995999999999E-2</v>
      </c>
      <c r="Q119" s="8">
        <v>4.149781E-3</v>
      </c>
      <c r="R119" s="8">
        <v>9.2148890000000004E-3</v>
      </c>
      <c r="S119" s="8">
        <v>9.3127439999999995E-3</v>
      </c>
      <c r="T119" s="8">
        <v>1.3203187999999999E-2</v>
      </c>
      <c r="U119" s="8">
        <v>1.721661E-2</v>
      </c>
      <c r="V119" s="8">
        <v>1.0840282999999999E-2</v>
      </c>
      <c r="W119" s="8">
        <v>1.1027861999999999E-2</v>
      </c>
      <c r="X119" s="8">
        <v>9.4299870000000008E-3</v>
      </c>
      <c r="Y119" s="8">
        <v>1.1357921E-2</v>
      </c>
      <c r="Z119" s="8">
        <v>9.0226430000000003E-3</v>
      </c>
      <c r="AA119" s="8">
        <v>1.0200847000000001E-2</v>
      </c>
      <c r="AB119" s="8">
        <v>7.219502E-3</v>
      </c>
      <c r="AC119" s="8">
        <v>1.1578501E-2</v>
      </c>
      <c r="AD119" s="8">
        <v>8.5681430000000003E-3</v>
      </c>
      <c r="AE119" s="8">
        <v>9.11234E-3</v>
      </c>
    </row>
    <row r="120" spans="1:31" x14ac:dyDescent="0.2">
      <c r="A120" s="8" t="s">
        <v>270</v>
      </c>
      <c r="B120" s="8">
        <v>10.99</v>
      </c>
      <c r="C120" s="8">
        <v>276.5</v>
      </c>
      <c r="D120" s="8">
        <v>774.52764999999999</v>
      </c>
      <c r="E120" s="8">
        <v>775.53493000000003</v>
      </c>
      <c r="F120" s="8" t="s">
        <v>271</v>
      </c>
      <c r="G120" s="9" t="s">
        <v>83</v>
      </c>
      <c r="H120" s="8" t="s">
        <v>35</v>
      </c>
      <c r="I120" s="8" t="s">
        <v>35</v>
      </c>
      <c r="J120" s="9" t="s">
        <v>36</v>
      </c>
      <c r="K120" s="8">
        <v>8.6617270999999996E-2</v>
      </c>
      <c r="L120" s="8">
        <v>0.90581094600000001</v>
      </c>
      <c r="M120" s="8">
        <v>0.46639298000000001</v>
      </c>
      <c r="N120" s="8">
        <v>0.805237223</v>
      </c>
      <c r="O120" s="8">
        <v>9.5532158000000006E-2</v>
      </c>
      <c r="P120" s="8">
        <v>0.15742387699999999</v>
      </c>
      <c r="Q120" s="8">
        <v>0.55517847499999995</v>
      </c>
      <c r="R120" s="8">
        <v>8.7465416000000004E-2</v>
      </c>
      <c r="S120" s="8">
        <v>0.87483374400000002</v>
      </c>
      <c r="T120" s="8">
        <v>1.1497438310000001</v>
      </c>
      <c r="U120" s="8">
        <v>1.095500237</v>
      </c>
      <c r="V120" s="8">
        <v>8.6346529000000005E-2</v>
      </c>
      <c r="W120" s="8">
        <v>5.2785575000000001E-2</v>
      </c>
      <c r="X120" s="8">
        <v>6.7248449000000002E-2</v>
      </c>
      <c r="Y120" s="8">
        <v>1.218665935</v>
      </c>
      <c r="Z120" s="8">
        <v>0.70457287999999996</v>
      </c>
      <c r="AA120" s="8">
        <v>1.1923777</v>
      </c>
      <c r="AB120" s="8">
        <v>0.82351576699999995</v>
      </c>
      <c r="AC120" s="8">
        <v>7.8405456999999998E-2</v>
      </c>
      <c r="AD120" s="8">
        <v>0.98052498200000004</v>
      </c>
      <c r="AE120" s="8">
        <v>1.0164883709999999</v>
      </c>
    </row>
    <row r="121" spans="1:31" x14ac:dyDescent="0.2">
      <c r="A121" s="8" t="s">
        <v>272</v>
      </c>
      <c r="B121" s="8">
        <v>11.6</v>
      </c>
      <c r="C121" s="8">
        <v>274.8</v>
      </c>
      <c r="D121" s="8">
        <v>796.51</v>
      </c>
      <c r="E121" s="8">
        <v>797.51728000000003</v>
      </c>
      <c r="F121" s="8" t="s">
        <v>273</v>
      </c>
      <c r="G121" s="9" t="s">
        <v>83</v>
      </c>
      <c r="H121" s="8" t="s">
        <v>35</v>
      </c>
      <c r="I121" s="8" t="s">
        <v>35</v>
      </c>
      <c r="J121" s="9" t="s">
        <v>36</v>
      </c>
      <c r="K121" s="8">
        <v>1.2094262E-2</v>
      </c>
      <c r="L121" s="8">
        <v>8.9098070000000005E-3</v>
      </c>
      <c r="M121" s="8">
        <v>9.3230099999999996E-3</v>
      </c>
      <c r="N121" s="8">
        <v>9.8322219999999998E-3</v>
      </c>
      <c r="O121" s="8">
        <v>8.5780249999999995E-3</v>
      </c>
      <c r="P121" s="8">
        <v>9.9091930000000002E-3</v>
      </c>
      <c r="Q121" s="8">
        <v>1.0502081999999999E-2</v>
      </c>
      <c r="R121" s="8">
        <v>9.5138960000000009E-3</v>
      </c>
      <c r="S121" s="8">
        <v>1.4171984E-2</v>
      </c>
      <c r="T121" s="8">
        <v>1.1456529E-2</v>
      </c>
      <c r="U121" s="8">
        <v>8.4102110000000008E-3</v>
      </c>
      <c r="V121" s="8">
        <v>1.3436315000000001E-2</v>
      </c>
      <c r="W121" s="8">
        <v>9.4365539999999998E-3</v>
      </c>
      <c r="X121" s="8">
        <v>1.0223477E-2</v>
      </c>
      <c r="Y121" s="8">
        <v>8.0870390000000007E-3</v>
      </c>
      <c r="Z121" s="8">
        <v>8.0610360000000006E-3</v>
      </c>
      <c r="AA121" s="8">
        <v>1.1237436999999999E-2</v>
      </c>
      <c r="AB121" s="8">
        <v>1.5048881E-2</v>
      </c>
      <c r="AC121" s="8">
        <v>1.3567696000000001E-2</v>
      </c>
      <c r="AD121" s="8">
        <v>8.5582969999999994E-3</v>
      </c>
      <c r="AE121" s="8">
        <v>9.8240940000000002E-3</v>
      </c>
    </row>
    <row r="122" spans="1:31" x14ac:dyDescent="0.2">
      <c r="A122" s="8" t="s">
        <v>274</v>
      </c>
      <c r="B122" s="8">
        <v>12.37</v>
      </c>
      <c r="C122" s="8">
        <v>274.3</v>
      </c>
      <c r="D122" s="8">
        <v>786.53074000000004</v>
      </c>
      <c r="E122" s="8">
        <v>787.53800999999999</v>
      </c>
      <c r="F122" s="8" t="s">
        <v>275</v>
      </c>
      <c r="G122" s="9" t="s">
        <v>83</v>
      </c>
      <c r="H122" s="8" t="s">
        <v>35</v>
      </c>
      <c r="I122" s="8" t="s">
        <v>35</v>
      </c>
      <c r="J122" s="9" t="s">
        <v>36</v>
      </c>
      <c r="K122" s="8">
        <v>3.9586710999999997E-2</v>
      </c>
      <c r="L122" s="8">
        <v>9.3711409999999995E-3</v>
      </c>
      <c r="M122" s="8">
        <v>1.1082256E-2</v>
      </c>
      <c r="N122" s="8">
        <v>7.1679633000000006E-2</v>
      </c>
      <c r="O122" s="8">
        <v>2.9598602000000002E-2</v>
      </c>
      <c r="P122" s="8">
        <v>3.3731000999999997E-2</v>
      </c>
      <c r="Q122" s="8">
        <v>6.3802286999999999E-2</v>
      </c>
      <c r="R122" s="8">
        <v>4.1295339E-2</v>
      </c>
      <c r="S122" s="8">
        <v>1.0071399999999999E-2</v>
      </c>
      <c r="T122" s="8">
        <v>7.8199334999999995E-2</v>
      </c>
      <c r="U122" s="8">
        <v>8.5085320000000006E-2</v>
      </c>
      <c r="V122" s="8">
        <v>1.0078429999999999E-2</v>
      </c>
      <c r="W122" s="8">
        <v>2.7078438E-2</v>
      </c>
      <c r="X122" s="8">
        <v>8.3361349999999997E-3</v>
      </c>
      <c r="Y122" s="8">
        <v>7.9622294999999996E-2</v>
      </c>
      <c r="Z122" s="8">
        <v>8.7448530000000003E-3</v>
      </c>
      <c r="AA122" s="8">
        <v>8.3201858000000004E-2</v>
      </c>
      <c r="AB122" s="8">
        <v>9.4452970000000001E-3</v>
      </c>
      <c r="AC122" s="8">
        <v>3.4385161999999997E-2</v>
      </c>
      <c r="AD122" s="8">
        <v>7.5781809999999998E-3</v>
      </c>
      <c r="AE122" s="8">
        <v>8.8774598999999996E-2</v>
      </c>
    </row>
    <row r="123" spans="1:31" x14ac:dyDescent="0.2">
      <c r="A123" s="8" t="s">
        <v>276</v>
      </c>
      <c r="B123" s="8">
        <v>13.68</v>
      </c>
      <c r="C123" s="8">
        <v>315.60000000000002</v>
      </c>
      <c r="D123" s="8">
        <v>985.74522000000002</v>
      </c>
      <c r="E123" s="8">
        <v>986.75248999999997</v>
      </c>
      <c r="F123" s="8" t="s">
        <v>277</v>
      </c>
      <c r="G123" s="9" t="s">
        <v>83</v>
      </c>
      <c r="H123" s="8" t="s">
        <v>35</v>
      </c>
      <c r="I123" s="8" t="s">
        <v>36</v>
      </c>
      <c r="J123" s="9" t="s">
        <v>36</v>
      </c>
      <c r="K123" s="8">
        <v>8.0723889999999993E-3</v>
      </c>
      <c r="L123" s="8">
        <v>1.5328875E-2</v>
      </c>
      <c r="M123" s="8">
        <v>1.0032604000000001E-2</v>
      </c>
      <c r="N123" s="8">
        <v>2.1545254999999999E-2</v>
      </c>
      <c r="O123" s="8">
        <v>1.0411738E-2</v>
      </c>
      <c r="P123" s="8">
        <v>1.2275982E-2</v>
      </c>
      <c r="Q123" s="8">
        <v>3.6295391000000003E-2</v>
      </c>
      <c r="R123" s="8">
        <v>1.4261761E-2</v>
      </c>
      <c r="S123" s="8">
        <v>9.867331E-3</v>
      </c>
      <c r="T123" s="8">
        <v>8.2790180000000008E-3</v>
      </c>
      <c r="U123" s="8">
        <v>8.2199999999999999E-3</v>
      </c>
      <c r="V123" s="8">
        <v>7.9218369999999993E-3</v>
      </c>
      <c r="W123" s="8">
        <v>5.7542849999999996E-3</v>
      </c>
      <c r="X123" s="8">
        <v>8.1075020000000008E-3</v>
      </c>
      <c r="Y123" s="8">
        <v>9.3576530000000005E-3</v>
      </c>
      <c r="Z123" s="8">
        <v>8.4315050000000006E-3</v>
      </c>
      <c r="AA123" s="8">
        <v>1.6612397000000001E-2</v>
      </c>
      <c r="AB123" s="8">
        <v>7.4175819999999998E-3</v>
      </c>
      <c r="AC123" s="8">
        <v>1.3687382999999999E-2</v>
      </c>
      <c r="AD123" s="8">
        <v>8.7043169999999996E-3</v>
      </c>
      <c r="AE123" s="8">
        <v>8.4978529999999997E-3</v>
      </c>
    </row>
    <row r="124" spans="1:31" x14ac:dyDescent="0.2">
      <c r="A124" s="8" t="s">
        <v>278</v>
      </c>
      <c r="B124" s="8">
        <v>13.98</v>
      </c>
      <c r="C124" s="8">
        <v>320.89999999999998</v>
      </c>
      <c r="D124" s="8">
        <v>1013.7761400000001</v>
      </c>
      <c r="E124" s="8">
        <v>1014.78342</v>
      </c>
      <c r="F124" s="8" t="s">
        <v>279</v>
      </c>
      <c r="G124" s="9" t="s">
        <v>83</v>
      </c>
      <c r="H124" s="8" t="s">
        <v>35</v>
      </c>
      <c r="I124" s="8" t="s">
        <v>36</v>
      </c>
      <c r="J124" s="9" t="s">
        <v>36</v>
      </c>
      <c r="K124" s="8">
        <v>1.2421263E-2</v>
      </c>
      <c r="L124" s="8">
        <v>1.6298143000000001E-2</v>
      </c>
      <c r="M124" s="8">
        <v>1.0398039E-2</v>
      </c>
      <c r="N124" s="8">
        <v>1.9604353000000001E-2</v>
      </c>
      <c r="O124" s="8">
        <v>9.0266119999999998E-3</v>
      </c>
      <c r="P124" s="8">
        <v>1.00658E-2</v>
      </c>
      <c r="Q124" s="8">
        <v>4.2278174000000002E-2</v>
      </c>
      <c r="R124" s="8">
        <v>1.4237944000000001E-2</v>
      </c>
      <c r="S124" s="8">
        <v>1.0376303E-2</v>
      </c>
      <c r="T124" s="8">
        <v>7.8101660000000003E-3</v>
      </c>
      <c r="U124" s="8">
        <v>1.0056382000000001E-2</v>
      </c>
      <c r="V124" s="8">
        <v>7.3749269999999999E-3</v>
      </c>
      <c r="W124" s="8">
        <v>4.9231099999999996E-3</v>
      </c>
      <c r="X124" s="8">
        <v>7.367808E-3</v>
      </c>
      <c r="Y124" s="8"/>
      <c r="Z124" s="8">
        <v>7.5870210000000002E-3</v>
      </c>
      <c r="AA124" s="8">
        <v>1.2129114999999999E-2</v>
      </c>
      <c r="AB124" s="8">
        <v>7.8684749999999998E-3</v>
      </c>
      <c r="AC124" s="8">
        <v>1.2849575E-2</v>
      </c>
      <c r="AD124" s="8">
        <v>7.2820569999999998E-3</v>
      </c>
      <c r="AE124" s="8">
        <v>7.8308830000000003E-3</v>
      </c>
    </row>
    <row r="125" spans="1:31" x14ac:dyDescent="0.2">
      <c r="A125" s="8" t="s">
        <v>280</v>
      </c>
      <c r="B125" s="8">
        <v>13.76</v>
      </c>
      <c r="C125" s="8">
        <v>319.7</v>
      </c>
      <c r="D125" s="8">
        <v>1011.76026</v>
      </c>
      <c r="E125" s="8">
        <v>1012.7675400000001</v>
      </c>
      <c r="F125" s="8" t="s">
        <v>281</v>
      </c>
      <c r="G125" s="9" t="s">
        <v>83</v>
      </c>
      <c r="H125" s="8" t="s">
        <v>35</v>
      </c>
      <c r="I125" s="8" t="s">
        <v>36</v>
      </c>
      <c r="J125" s="9" t="s">
        <v>36</v>
      </c>
      <c r="K125" s="8">
        <v>3.9989592999999997E-2</v>
      </c>
      <c r="L125" s="8">
        <v>5.9677531999999998E-2</v>
      </c>
      <c r="M125" s="8">
        <v>3.9871243000000001E-2</v>
      </c>
      <c r="N125" s="8">
        <v>6.1745427999999998E-2</v>
      </c>
      <c r="O125" s="8">
        <v>4.8084726000000001E-2</v>
      </c>
      <c r="P125" s="8">
        <v>4.8348677999999999E-2</v>
      </c>
      <c r="Q125" s="8">
        <v>0.123294931</v>
      </c>
      <c r="R125" s="8">
        <v>5.7687727000000001E-2</v>
      </c>
      <c r="S125" s="8">
        <v>3.1188929000000001E-2</v>
      </c>
      <c r="T125" s="8">
        <v>3.6845032999999999E-2</v>
      </c>
      <c r="U125" s="8">
        <v>3.5842778999999998E-2</v>
      </c>
      <c r="V125" s="8">
        <v>3.2200823000000003E-2</v>
      </c>
      <c r="W125" s="8">
        <v>2.3767802000000001E-2</v>
      </c>
      <c r="X125" s="8">
        <v>4.1514805000000002E-2</v>
      </c>
      <c r="Y125" s="8">
        <v>2.9498756000000001E-2</v>
      </c>
      <c r="Z125" s="8">
        <v>3.6339473999999997E-2</v>
      </c>
      <c r="AA125" s="8">
        <v>5.4368498000000001E-2</v>
      </c>
      <c r="AB125" s="8">
        <v>3.1916973000000001E-2</v>
      </c>
      <c r="AC125" s="8">
        <v>5.5182797999999998E-2</v>
      </c>
      <c r="AD125" s="8">
        <v>3.5279826E-2</v>
      </c>
      <c r="AE125" s="8">
        <v>3.9580837000000001E-2</v>
      </c>
    </row>
    <row r="126" spans="1:31" x14ac:dyDescent="0.2">
      <c r="A126" s="8" t="s">
        <v>282</v>
      </c>
      <c r="B126" s="8">
        <v>14.05</v>
      </c>
      <c r="C126" s="8">
        <v>324.5</v>
      </c>
      <c r="D126" s="8">
        <v>1039.7910999999999</v>
      </c>
      <c r="E126" s="8">
        <v>1040.79837</v>
      </c>
      <c r="F126" s="8" t="s">
        <v>283</v>
      </c>
      <c r="G126" s="9" t="s">
        <v>83</v>
      </c>
      <c r="H126" s="8" t="s">
        <v>35</v>
      </c>
      <c r="I126" s="8" t="s">
        <v>36</v>
      </c>
      <c r="J126" s="9" t="s">
        <v>36</v>
      </c>
      <c r="K126" s="8">
        <v>3.1468472999999997E-2</v>
      </c>
      <c r="L126" s="8">
        <v>3.1438291E-2</v>
      </c>
      <c r="M126" s="8">
        <v>4.1760617E-2</v>
      </c>
      <c r="N126" s="8">
        <v>3.8682065000000002E-2</v>
      </c>
      <c r="O126" s="8">
        <v>3.4265331000000003E-2</v>
      </c>
      <c r="P126" s="8">
        <v>3.3228507999999997E-2</v>
      </c>
      <c r="Q126" s="8">
        <v>9.5267499000000005E-2</v>
      </c>
      <c r="R126" s="8">
        <v>3.1419698000000003E-2</v>
      </c>
      <c r="S126" s="8">
        <v>2.0226829000000002E-2</v>
      </c>
      <c r="T126" s="8">
        <v>2.4562546000000001E-2</v>
      </c>
      <c r="U126" s="8">
        <v>2.6969011000000001E-2</v>
      </c>
      <c r="V126" s="8">
        <v>1.5198846E-2</v>
      </c>
      <c r="W126" s="8">
        <v>1.5065334E-2</v>
      </c>
      <c r="X126" s="8">
        <v>3.1468405999999997E-2</v>
      </c>
      <c r="Y126" s="8">
        <v>2.0277223E-2</v>
      </c>
      <c r="Z126" s="8">
        <v>2.4685596000000001E-2</v>
      </c>
      <c r="AA126" s="8">
        <v>3.4034041000000001E-2</v>
      </c>
      <c r="AB126" s="8">
        <v>2.6691304999999999E-2</v>
      </c>
      <c r="AC126" s="8">
        <v>3.9465527E-2</v>
      </c>
      <c r="AD126" s="8">
        <v>2.6283707999999999E-2</v>
      </c>
      <c r="AE126" s="8">
        <v>2.4104948000000001E-2</v>
      </c>
    </row>
    <row r="127" spans="1:31" x14ac:dyDescent="0.2">
      <c r="A127" s="8" t="s">
        <v>284</v>
      </c>
      <c r="B127" s="8">
        <v>13.84</v>
      </c>
      <c r="C127" s="8">
        <v>323.39999999999998</v>
      </c>
      <c r="D127" s="8">
        <v>1037.77548</v>
      </c>
      <c r="E127" s="8">
        <v>1038.7827500000001</v>
      </c>
      <c r="F127" s="8" t="s">
        <v>285</v>
      </c>
      <c r="G127" s="9" t="s">
        <v>83</v>
      </c>
      <c r="H127" s="8" t="s">
        <v>35</v>
      </c>
      <c r="I127" s="8" t="s">
        <v>36</v>
      </c>
      <c r="J127" s="9" t="s">
        <v>36</v>
      </c>
      <c r="K127" s="8">
        <v>2.6763954999999999E-2</v>
      </c>
      <c r="L127" s="8">
        <v>2.7165124999999998E-2</v>
      </c>
      <c r="M127" s="8">
        <v>3.1448106000000003E-2</v>
      </c>
      <c r="N127" s="8">
        <v>3.2812380000000002E-2</v>
      </c>
      <c r="O127" s="8">
        <v>3.1514690999999997E-2</v>
      </c>
      <c r="P127" s="8">
        <v>4.2885107999999998E-2</v>
      </c>
      <c r="Q127" s="8">
        <v>8.0438170000000003E-2</v>
      </c>
      <c r="R127" s="8">
        <v>3.7569308000000003E-2</v>
      </c>
      <c r="S127" s="8">
        <v>2.4440251E-2</v>
      </c>
      <c r="T127" s="8">
        <v>2.3571396000000001E-2</v>
      </c>
      <c r="U127" s="8">
        <v>3.0918691000000002E-2</v>
      </c>
      <c r="V127" s="8">
        <v>2.661231E-2</v>
      </c>
      <c r="W127" s="8">
        <v>2.2628784999999998E-2</v>
      </c>
      <c r="X127" s="8">
        <v>3.3667317000000002E-2</v>
      </c>
      <c r="Y127" s="8">
        <v>2.3435661999999999E-2</v>
      </c>
      <c r="Z127" s="8">
        <v>2.2316597000000001E-2</v>
      </c>
      <c r="AA127" s="8">
        <v>3.2461170999999997E-2</v>
      </c>
      <c r="AB127" s="8">
        <v>2.1291014E-2</v>
      </c>
      <c r="AC127" s="8">
        <v>4.1138748000000003E-2</v>
      </c>
      <c r="AD127" s="8">
        <v>2.4772827000000001E-2</v>
      </c>
      <c r="AE127" s="8">
        <v>3.3070772999999998E-2</v>
      </c>
    </row>
    <row r="128" spans="1:31" x14ac:dyDescent="0.2">
      <c r="A128" s="8" t="s">
        <v>286</v>
      </c>
      <c r="B128" s="8">
        <v>13.67</v>
      </c>
      <c r="C128" s="8">
        <v>322.5</v>
      </c>
      <c r="D128" s="8">
        <v>1035.75998</v>
      </c>
      <c r="E128" s="8">
        <v>1036.7672500000001</v>
      </c>
      <c r="F128" s="8" t="s">
        <v>287</v>
      </c>
      <c r="G128" s="9" t="s">
        <v>83</v>
      </c>
      <c r="H128" s="8" t="s">
        <v>35</v>
      </c>
      <c r="I128" s="8" t="s">
        <v>36</v>
      </c>
      <c r="J128" s="9" t="s">
        <v>36</v>
      </c>
      <c r="K128" s="8">
        <v>1.2688592E-2</v>
      </c>
      <c r="L128" s="8">
        <v>1.1533353999999999E-2</v>
      </c>
      <c r="M128" s="8">
        <v>1.2067115999999999E-2</v>
      </c>
      <c r="N128" s="8">
        <v>1.7342026999999999E-2</v>
      </c>
      <c r="O128" s="8">
        <v>1.6420489999999999E-2</v>
      </c>
      <c r="P128" s="8">
        <v>1.8646357999999998E-2</v>
      </c>
      <c r="Q128" s="8">
        <v>2.0851009E-2</v>
      </c>
      <c r="R128" s="8">
        <v>1.4354647999999999E-2</v>
      </c>
      <c r="S128" s="8">
        <v>9.7833030000000001E-3</v>
      </c>
      <c r="T128" s="8">
        <v>1.1381221E-2</v>
      </c>
      <c r="U128" s="8">
        <v>1.7143737999999999E-2</v>
      </c>
      <c r="V128" s="8">
        <v>1.1881562E-2</v>
      </c>
      <c r="W128" s="8">
        <v>1.1489625999999999E-2</v>
      </c>
      <c r="X128" s="8">
        <v>1.6856072999999999E-2</v>
      </c>
      <c r="Y128" s="8">
        <v>1.3549679E-2</v>
      </c>
      <c r="Z128" s="8">
        <v>1.3718418E-2</v>
      </c>
      <c r="AA128" s="8">
        <v>1.6249796E-2</v>
      </c>
      <c r="AB128" s="8">
        <v>1.3185364E-2</v>
      </c>
      <c r="AC128" s="8">
        <v>1.4338478999999999E-2</v>
      </c>
      <c r="AD128" s="8">
        <v>1.3016488E-2</v>
      </c>
      <c r="AE128" s="8">
        <v>1.4131015E-2</v>
      </c>
    </row>
    <row r="129" spans="1:31" x14ac:dyDescent="0.2">
      <c r="A129" s="8" t="s">
        <v>288</v>
      </c>
      <c r="B129" s="8">
        <v>7.5</v>
      </c>
      <c r="C129" s="8">
        <v>190.7</v>
      </c>
      <c r="D129" s="8">
        <v>300.28993000000003</v>
      </c>
      <c r="E129" s="8">
        <v>299.28269999999998</v>
      </c>
      <c r="F129" s="8" t="s">
        <v>289</v>
      </c>
      <c r="G129" s="9" t="s">
        <v>34</v>
      </c>
      <c r="H129" s="8" t="s">
        <v>35</v>
      </c>
      <c r="I129" s="8" t="s">
        <v>35</v>
      </c>
      <c r="J129" s="9" t="s">
        <v>36</v>
      </c>
      <c r="K129" s="8">
        <v>1.2148183E-2</v>
      </c>
      <c r="L129" s="8">
        <v>1.7194294999999998E-2</v>
      </c>
      <c r="M129" s="8">
        <v>1.0923152E-2</v>
      </c>
      <c r="N129" s="8">
        <v>1.5003948E-2</v>
      </c>
      <c r="O129" s="8">
        <v>1.2998798000000001E-2</v>
      </c>
      <c r="P129" s="8">
        <v>1.4005168E-2</v>
      </c>
      <c r="Q129" s="8">
        <v>1.4861589E-2</v>
      </c>
      <c r="R129" s="8">
        <v>1.2087295E-2</v>
      </c>
      <c r="S129" s="8">
        <v>1.3998518E-2</v>
      </c>
      <c r="T129" s="8">
        <v>1.3239888999999999E-2</v>
      </c>
      <c r="U129" s="8">
        <v>1.0658549E-2</v>
      </c>
      <c r="V129" s="8">
        <v>1.1878084000000001E-2</v>
      </c>
      <c r="W129" s="8">
        <v>1.4647017999999999E-2</v>
      </c>
      <c r="X129" s="8">
        <v>1.2148357E-2</v>
      </c>
      <c r="Y129" s="8">
        <v>1.3128557000000001E-2</v>
      </c>
      <c r="Z129" s="8">
        <v>1.1467750000000001E-2</v>
      </c>
      <c r="AA129" s="8">
        <v>1.6622993999999999E-2</v>
      </c>
      <c r="AB129" s="8">
        <v>9.715128E-3</v>
      </c>
      <c r="AC129" s="8">
        <v>1.0400652999999999E-2</v>
      </c>
      <c r="AD129" s="8">
        <v>1.1260511000000001E-2</v>
      </c>
      <c r="AE129" s="8">
        <v>1.1657902E-2</v>
      </c>
    </row>
    <row r="130" spans="1:31" x14ac:dyDescent="0.2">
      <c r="A130" s="8" t="s">
        <v>290</v>
      </c>
      <c r="B130" s="8">
        <v>8.67</v>
      </c>
      <c r="C130" s="8">
        <v>198.2</v>
      </c>
      <c r="D130" s="8">
        <v>328.32101</v>
      </c>
      <c r="E130" s="8">
        <v>327.31374</v>
      </c>
      <c r="F130" s="8" t="s">
        <v>291</v>
      </c>
      <c r="G130" s="9" t="s">
        <v>34</v>
      </c>
      <c r="H130" s="8" t="s">
        <v>35</v>
      </c>
      <c r="I130" s="8" t="s">
        <v>35</v>
      </c>
      <c r="J130" s="9" t="s">
        <v>36</v>
      </c>
      <c r="K130" s="8">
        <v>1.1625739E-2</v>
      </c>
      <c r="L130" s="8">
        <v>1.2278776999999999E-2</v>
      </c>
      <c r="M130" s="8">
        <v>6.3737059999999998E-3</v>
      </c>
      <c r="N130" s="8">
        <v>9.8097329999999993E-3</v>
      </c>
      <c r="O130" s="8">
        <v>6.8532000000000003E-3</v>
      </c>
      <c r="P130" s="8">
        <v>8.7544130000000008E-3</v>
      </c>
      <c r="Q130" s="8">
        <v>9.0925999999999993E-3</v>
      </c>
      <c r="R130" s="8">
        <v>7.1301749999999999E-3</v>
      </c>
      <c r="S130" s="8">
        <v>1.2100964000000001E-2</v>
      </c>
      <c r="T130" s="8">
        <v>7.9787950000000003E-3</v>
      </c>
      <c r="U130" s="8">
        <v>8.4857700000000001E-3</v>
      </c>
      <c r="V130" s="8">
        <v>7.9290950000000006E-3</v>
      </c>
      <c r="W130" s="8">
        <v>7.6962020000000001E-3</v>
      </c>
      <c r="X130" s="8">
        <v>8.7603920000000005E-3</v>
      </c>
      <c r="Y130" s="8">
        <v>9.3129939999999998E-3</v>
      </c>
      <c r="Z130" s="8">
        <v>6.8182420000000004E-3</v>
      </c>
      <c r="AA130" s="8">
        <v>1.0163432E-2</v>
      </c>
      <c r="AB130" s="8">
        <v>7.483778E-3</v>
      </c>
      <c r="AC130" s="8">
        <v>1.162856E-2</v>
      </c>
      <c r="AD130" s="8">
        <v>1.1333329E-2</v>
      </c>
      <c r="AE130" s="8">
        <v>1.0992714000000001E-2</v>
      </c>
    </row>
    <row r="131" spans="1:31" x14ac:dyDescent="0.2">
      <c r="A131" s="8" t="s">
        <v>292</v>
      </c>
      <c r="B131" s="8">
        <v>14.61</v>
      </c>
      <c r="C131" s="8">
        <v>291.39999999999998</v>
      </c>
      <c r="D131" s="8">
        <v>712.6454</v>
      </c>
      <c r="E131" s="8">
        <v>694.61157000000003</v>
      </c>
      <c r="F131" s="8" t="s">
        <v>293</v>
      </c>
      <c r="G131" s="9" t="s">
        <v>90</v>
      </c>
      <c r="H131" s="8" t="s">
        <v>35</v>
      </c>
      <c r="I131" s="8" t="s">
        <v>36</v>
      </c>
      <c r="J131" s="9" t="s">
        <v>36</v>
      </c>
      <c r="K131" s="8">
        <v>8.3812769999999995E-3</v>
      </c>
      <c r="L131" s="8">
        <v>5.2669800000000001E-3</v>
      </c>
      <c r="M131" s="8">
        <v>5.1854889999999997E-3</v>
      </c>
      <c r="N131" s="8">
        <v>5.8846200000000001E-3</v>
      </c>
      <c r="O131" s="8">
        <v>5.4683989999999997E-3</v>
      </c>
      <c r="P131" s="8">
        <v>5.1194539999999998E-3</v>
      </c>
      <c r="Q131" s="8">
        <v>5.953201E-3</v>
      </c>
      <c r="R131" s="8">
        <v>4.8341169999999998E-3</v>
      </c>
      <c r="S131" s="8">
        <v>5.6850590000000001E-3</v>
      </c>
      <c r="T131" s="8">
        <v>5.0524840000000003E-3</v>
      </c>
      <c r="U131" s="8">
        <v>7.1148890000000001E-3</v>
      </c>
      <c r="V131" s="8">
        <v>5.0335909999999996E-3</v>
      </c>
      <c r="W131" s="8">
        <v>4.9423150000000001E-3</v>
      </c>
      <c r="X131" s="8">
        <v>5.0997100000000004E-3</v>
      </c>
      <c r="Y131" s="8">
        <v>5.8941660000000002E-3</v>
      </c>
      <c r="Z131" s="8">
        <v>6.3637069999999997E-3</v>
      </c>
      <c r="AA131" s="8">
        <v>6.022688E-3</v>
      </c>
      <c r="AB131" s="8">
        <v>5.4570280000000001E-3</v>
      </c>
      <c r="AC131" s="8">
        <v>5.3880550000000001E-3</v>
      </c>
      <c r="AD131" s="8">
        <v>5.0509580000000004E-3</v>
      </c>
      <c r="AE131" s="8">
        <v>6.0739499999999998E-3</v>
      </c>
    </row>
    <row r="132" spans="1:31" x14ac:dyDescent="0.2">
      <c r="A132" s="8" t="s">
        <v>294</v>
      </c>
      <c r="B132" s="8">
        <v>14.75</v>
      </c>
      <c r="C132" s="8">
        <v>295.2</v>
      </c>
      <c r="D132" s="8">
        <v>726.66135999999995</v>
      </c>
      <c r="E132" s="8">
        <v>708.62752999999998</v>
      </c>
      <c r="F132" s="8" t="s">
        <v>295</v>
      </c>
      <c r="G132" s="9" t="s">
        <v>90</v>
      </c>
      <c r="H132" s="8" t="s">
        <v>35</v>
      </c>
      <c r="I132" s="8" t="s">
        <v>36</v>
      </c>
      <c r="J132" s="9" t="s">
        <v>36</v>
      </c>
      <c r="K132" s="8">
        <v>7.243022E-3</v>
      </c>
      <c r="L132" s="8">
        <v>7.1221410000000002E-3</v>
      </c>
      <c r="M132" s="8">
        <v>6.6478379999999997E-3</v>
      </c>
      <c r="N132" s="8">
        <v>7.4858549999999996E-3</v>
      </c>
      <c r="O132" s="8">
        <v>6.9306999999999997E-3</v>
      </c>
      <c r="P132" s="8">
        <v>6.8794320000000004E-3</v>
      </c>
      <c r="Q132" s="8">
        <v>7.8962560000000008E-3</v>
      </c>
      <c r="R132" s="8">
        <v>6.3457339999999996E-3</v>
      </c>
      <c r="S132" s="8">
        <v>7.230457E-3</v>
      </c>
      <c r="T132" s="8">
        <v>6.7862959999999998E-3</v>
      </c>
      <c r="U132" s="8">
        <v>7.6990920000000003E-3</v>
      </c>
      <c r="V132" s="8">
        <v>6.6396129999999999E-3</v>
      </c>
      <c r="W132" s="8">
        <v>6.7675180000000001E-3</v>
      </c>
      <c r="X132" s="8">
        <v>7.7490179999999999E-3</v>
      </c>
      <c r="Y132" s="8">
        <v>7.2158719999999999E-3</v>
      </c>
      <c r="Z132" s="8">
        <v>7.6257770000000002E-3</v>
      </c>
      <c r="AA132" s="8">
        <v>7.5246870000000004E-3</v>
      </c>
      <c r="AB132" s="8">
        <v>7.0249750000000001E-3</v>
      </c>
      <c r="AC132" s="8">
        <v>7.1615250000000002E-3</v>
      </c>
      <c r="AD132" s="8">
        <v>7.2713459999999997E-3</v>
      </c>
      <c r="AE132" s="8">
        <v>7.461512E-3</v>
      </c>
    </row>
    <row r="133" spans="1:31" x14ac:dyDescent="0.2">
      <c r="A133" s="8" t="s">
        <v>296</v>
      </c>
      <c r="B133" s="8">
        <v>14.82</v>
      </c>
      <c r="C133" s="8">
        <v>298.89999999999998</v>
      </c>
      <c r="D133" s="8">
        <v>752.67708000000005</v>
      </c>
      <c r="E133" s="8">
        <v>734.64324999999997</v>
      </c>
      <c r="F133" s="8" t="s">
        <v>297</v>
      </c>
      <c r="G133" s="9" t="s">
        <v>90</v>
      </c>
      <c r="H133" s="8" t="s">
        <v>35</v>
      </c>
      <c r="I133" s="8" t="s">
        <v>36</v>
      </c>
      <c r="J133" s="9" t="s">
        <v>36</v>
      </c>
      <c r="K133" s="8">
        <v>3.0306579999999999E-3</v>
      </c>
      <c r="L133" s="8">
        <v>1.847546E-3</v>
      </c>
      <c r="M133" s="8">
        <v>1.931522E-3</v>
      </c>
      <c r="N133" s="8">
        <v>1.938485E-3</v>
      </c>
      <c r="O133" s="8">
        <v>1.7087770000000001E-3</v>
      </c>
      <c r="P133" s="8">
        <v>1.670195E-3</v>
      </c>
      <c r="Q133" s="8">
        <v>2.232922E-3</v>
      </c>
      <c r="R133" s="8">
        <v>1.701946E-3</v>
      </c>
      <c r="S133" s="8">
        <v>2.5653049999999999E-3</v>
      </c>
      <c r="T133" s="8">
        <v>1.74956E-3</v>
      </c>
      <c r="U133" s="8">
        <v>1.8467049999999999E-3</v>
      </c>
      <c r="V133" s="8">
        <v>1.302054E-3</v>
      </c>
      <c r="W133" s="8">
        <v>1.3336960000000001E-3</v>
      </c>
      <c r="X133" s="8">
        <v>2.1310190000000001E-3</v>
      </c>
      <c r="Y133" s="8">
        <v>1.591922E-3</v>
      </c>
      <c r="Z133" s="8">
        <v>4.956233E-3</v>
      </c>
      <c r="AA133" s="8">
        <v>1.671227E-3</v>
      </c>
      <c r="AB133" s="8">
        <v>1.7654210000000001E-3</v>
      </c>
      <c r="AC133" s="8">
        <v>1.4867420000000001E-3</v>
      </c>
      <c r="AD133" s="8">
        <v>1.4235750000000001E-3</v>
      </c>
      <c r="AE133" s="8">
        <v>2.3161779999999999E-3</v>
      </c>
    </row>
    <row r="134" spans="1:31" x14ac:dyDescent="0.2">
      <c r="A134" s="8" t="s">
        <v>298</v>
      </c>
      <c r="B134" s="8">
        <v>14.64</v>
      </c>
      <c r="C134" s="8">
        <v>295.60000000000002</v>
      </c>
      <c r="D134" s="8">
        <v>750.66164000000003</v>
      </c>
      <c r="E134" s="8">
        <v>732.62782000000004</v>
      </c>
      <c r="F134" s="8" t="s">
        <v>299</v>
      </c>
      <c r="G134" s="9" t="s">
        <v>90</v>
      </c>
      <c r="H134" s="8" t="s">
        <v>35</v>
      </c>
      <c r="I134" s="8" t="s">
        <v>35</v>
      </c>
      <c r="J134" s="9" t="s">
        <v>36</v>
      </c>
      <c r="K134" s="8">
        <v>1.092064E-3</v>
      </c>
      <c r="L134" s="8">
        <v>7.6499000000000001E-4</v>
      </c>
      <c r="M134" s="8">
        <v>7.4161599999999995E-4</v>
      </c>
      <c r="N134" s="8">
        <v>7.6247999999999995E-4</v>
      </c>
      <c r="O134" s="8">
        <v>6.5721200000000001E-4</v>
      </c>
      <c r="P134" s="8">
        <v>7.4689099999999996E-4</v>
      </c>
      <c r="Q134" s="8">
        <v>7.2347899999999996E-4</v>
      </c>
      <c r="R134" s="8">
        <v>6.1121000000000005E-4</v>
      </c>
      <c r="S134" s="8">
        <v>8.6947800000000003E-4</v>
      </c>
      <c r="T134" s="8">
        <v>5.68769E-4</v>
      </c>
      <c r="U134" s="8">
        <v>6.71472E-4</v>
      </c>
      <c r="V134" s="8">
        <v>4.9427200000000003E-4</v>
      </c>
      <c r="W134" s="8">
        <v>5.00337E-4</v>
      </c>
      <c r="X134" s="8">
        <v>8.2259599999999998E-4</v>
      </c>
      <c r="Y134" s="8">
        <v>6.6971000000000001E-4</v>
      </c>
      <c r="Z134" s="8">
        <v>1.810865E-3</v>
      </c>
      <c r="AA134" s="8">
        <v>5.5289900000000003E-4</v>
      </c>
      <c r="AB134" s="8"/>
      <c r="AC134" s="8">
        <v>6.2307400000000005E-4</v>
      </c>
      <c r="AD134" s="8">
        <v>5.50046E-4</v>
      </c>
      <c r="AE134" s="8">
        <v>7.4638600000000003E-4</v>
      </c>
    </row>
    <row r="135" spans="1:31" x14ac:dyDescent="0.2">
      <c r="A135" s="8" t="s">
        <v>300</v>
      </c>
      <c r="B135" s="8">
        <v>15.37</v>
      </c>
      <c r="C135" s="8">
        <v>336</v>
      </c>
      <c r="D135" s="8">
        <v>938.81780000000003</v>
      </c>
      <c r="E135" s="8">
        <v>920.78398000000004</v>
      </c>
      <c r="F135" s="8" t="s">
        <v>301</v>
      </c>
      <c r="G135" s="9" t="s">
        <v>90</v>
      </c>
      <c r="H135" s="8" t="s">
        <v>35</v>
      </c>
      <c r="I135" s="8" t="s">
        <v>35</v>
      </c>
      <c r="J135" s="9" t="s">
        <v>36</v>
      </c>
      <c r="K135" s="8">
        <v>1.7329470000000001E-3</v>
      </c>
      <c r="L135" s="8">
        <v>1.89883E-3</v>
      </c>
      <c r="M135" s="8">
        <v>1.6620739999999999E-3</v>
      </c>
      <c r="N135" s="8">
        <v>2.7696880000000002E-3</v>
      </c>
      <c r="O135" s="8">
        <v>1.2254189999999999E-3</v>
      </c>
      <c r="P135" s="8">
        <v>1.3839060000000001E-3</v>
      </c>
      <c r="Q135" s="8"/>
      <c r="R135" s="8">
        <v>1.8596750000000001E-3</v>
      </c>
      <c r="S135" s="8">
        <v>2.1535389999999999E-3</v>
      </c>
      <c r="T135" s="8">
        <v>1.202418E-3</v>
      </c>
      <c r="U135" s="8">
        <v>1.0657539999999999E-3</v>
      </c>
      <c r="V135" s="8">
        <v>1.1190779999999999E-3</v>
      </c>
      <c r="W135" s="8">
        <v>1.6730569999999999E-3</v>
      </c>
      <c r="X135" s="8">
        <v>1.693309E-3</v>
      </c>
      <c r="Y135" s="8">
        <v>1.458315E-3</v>
      </c>
      <c r="Z135" s="8">
        <v>1.6544660000000001E-3</v>
      </c>
      <c r="AA135" s="8">
        <v>1.3328490000000001E-3</v>
      </c>
      <c r="AB135" s="8">
        <v>1.2364749999999999E-3</v>
      </c>
      <c r="AC135" s="8">
        <v>1.769987E-3</v>
      </c>
      <c r="AD135" s="8"/>
      <c r="AE135" s="8">
        <v>1.206028E-3</v>
      </c>
    </row>
    <row r="136" spans="1:31" x14ac:dyDescent="0.2">
      <c r="A136" s="8" t="s">
        <v>302</v>
      </c>
      <c r="B136" s="8">
        <v>14.7</v>
      </c>
      <c r="C136" s="8">
        <v>294.60000000000002</v>
      </c>
      <c r="D136" s="8">
        <v>738.66128000000003</v>
      </c>
      <c r="E136" s="8">
        <v>720.62746000000004</v>
      </c>
      <c r="F136" s="8" t="s">
        <v>303</v>
      </c>
      <c r="G136" s="9" t="s">
        <v>90</v>
      </c>
      <c r="H136" s="8" t="s">
        <v>35</v>
      </c>
      <c r="I136" s="8" t="s">
        <v>36</v>
      </c>
      <c r="J136" s="9" t="s">
        <v>36</v>
      </c>
      <c r="K136" s="8">
        <v>3.7977340000000001E-3</v>
      </c>
      <c r="L136" s="8">
        <v>2.7221469999999998E-3</v>
      </c>
      <c r="M136" s="8">
        <v>2.5051959999999999E-3</v>
      </c>
      <c r="N136" s="8">
        <v>3.8089550000000002E-3</v>
      </c>
      <c r="O136" s="8">
        <v>2.4747150000000002E-3</v>
      </c>
      <c r="P136" s="8">
        <v>2.3875379999999998E-3</v>
      </c>
      <c r="Q136" s="8">
        <v>2.876834E-3</v>
      </c>
      <c r="R136" s="8">
        <v>2.5236600000000001E-3</v>
      </c>
      <c r="S136" s="8">
        <v>4.5964619999999999E-3</v>
      </c>
      <c r="T136" s="8">
        <v>2.4462849999999999E-3</v>
      </c>
      <c r="U136" s="8">
        <v>2.6180819999999999E-3</v>
      </c>
      <c r="V136" s="8">
        <v>1.9949389999999998E-3</v>
      </c>
      <c r="W136" s="8">
        <v>1.7172089999999999E-3</v>
      </c>
      <c r="X136" s="8">
        <v>2.5527459999999998E-3</v>
      </c>
      <c r="Y136" s="8">
        <v>2.4465810000000002E-3</v>
      </c>
      <c r="Z136" s="8">
        <v>4.3006440000000002E-3</v>
      </c>
      <c r="AA136" s="8">
        <v>3.0251319999999998E-3</v>
      </c>
      <c r="AB136" s="8">
        <v>2.2123590000000001E-3</v>
      </c>
      <c r="AC136" s="8">
        <v>2.4242420000000001E-3</v>
      </c>
      <c r="AD136" s="8">
        <v>2.0726540000000002E-3</v>
      </c>
      <c r="AE136" s="8">
        <v>3.9053680000000002E-3</v>
      </c>
    </row>
    <row r="137" spans="1:31" x14ac:dyDescent="0.2">
      <c r="A137" s="8" t="s">
        <v>304</v>
      </c>
      <c r="B137" s="8">
        <v>14.89</v>
      </c>
      <c r="C137" s="8">
        <v>305.5</v>
      </c>
      <c r="D137" s="8">
        <v>754.69294000000002</v>
      </c>
      <c r="E137" s="8">
        <v>736.65911000000006</v>
      </c>
      <c r="F137" s="8" t="s">
        <v>305</v>
      </c>
      <c r="G137" s="9" t="s">
        <v>90</v>
      </c>
      <c r="H137" s="8" t="s">
        <v>35</v>
      </c>
      <c r="I137" s="8" t="s">
        <v>36</v>
      </c>
      <c r="J137" s="9" t="s">
        <v>36</v>
      </c>
      <c r="K137" s="8">
        <v>3.4927130000000002E-3</v>
      </c>
      <c r="L137" s="8">
        <v>3.8286940000000001E-3</v>
      </c>
      <c r="M137" s="8"/>
      <c r="N137" s="8">
        <v>3.269601E-3</v>
      </c>
      <c r="O137" s="8">
        <v>2.910812E-3</v>
      </c>
      <c r="P137" s="8">
        <v>3.6600360000000002E-3</v>
      </c>
      <c r="Q137" s="8">
        <v>3.6749209999999998E-3</v>
      </c>
      <c r="R137" s="8">
        <v>3.398837E-3</v>
      </c>
      <c r="S137" s="8">
        <v>3.3946789999999998E-3</v>
      </c>
      <c r="T137" s="8">
        <v>3.40077E-3</v>
      </c>
      <c r="U137" s="8">
        <v>2.9264289999999999E-3</v>
      </c>
      <c r="V137" s="8"/>
      <c r="W137" s="8">
        <v>3.2521049999999999E-3</v>
      </c>
      <c r="X137" s="8">
        <v>3.2034049999999999E-3</v>
      </c>
      <c r="Y137" s="8">
        <v>2.80138E-3</v>
      </c>
      <c r="Z137" s="8">
        <v>3.0025450000000001E-3</v>
      </c>
      <c r="AA137" s="8">
        <v>3.3153890000000002E-3</v>
      </c>
      <c r="AB137" s="8">
        <v>3.0553920000000001E-3</v>
      </c>
      <c r="AC137" s="8">
        <v>3.1408569999999999E-3</v>
      </c>
      <c r="AD137" s="8">
        <v>3.3957599999999998E-3</v>
      </c>
      <c r="AE137" s="8">
        <v>3.018289E-3</v>
      </c>
    </row>
    <row r="138" spans="1:31" x14ac:dyDescent="0.2">
      <c r="A138" s="8" t="s">
        <v>306</v>
      </c>
      <c r="B138" s="8">
        <v>15.17</v>
      </c>
      <c r="C138" s="8">
        <v>304.8</v>
      </c>
      <c r="D138" s="8">
        <v>768.70920999999998</v>
      </c>
      <c r="E138" s="8">
        <v>750.67538999999999</v>
      </c>
      <c r="F138" s="8" t="s">
        <v>307</v>
      </c>
      <c r="G138" s="9" t="s">
        <v>90</v>
      </c>
      <c r="H138" s="8" t="s">
        <v>35</v>
      </c>
      <c r="I138" s="8" t="s">
        <v>36</v>
      </c>
      <c r="J138" s="9" t="s">
        <v>36</v>
      </c>
      <c r="K138" s="8">
        <v>3.4446387000000002E-2</v>
      </c>
      <c r="L138" s="8">
        <v>2.2089505999999998E-2</v>
      </c>
      <c r="M138" s="8">
        <v>1.8762137000000002E-2</v>
      </c>
      <c r="N138" s="8">
        <v>3.1883272999999997E-2</v>
      </c>
      <c r="O138" s="8">
        <v>2.3072255E-2</v>
      </c>
      <c r="P138" s="8">
        <v>2.2658603999999999E-2</v>
      </c>
      <c r="Q138" s="8">
        <v>2.9568844E-2</v>
      </c>
      <c r="R138" s="8">
        <v>2.4541431999999998E-2</v>
      </c>
      <c r="S138" s="8">
        <v>2.4729175999999999E-2</v>
      </c>
      <c r="T138" s="8">
        <v>1.9410114999999999E-2</v>
      </c>
      <c r="U138" s="8">
        <v>2.9737834000000001E-2</v>
      </c>
      <c r="V138" s="8">
        <v>1.9036673E-2</v>
      </c>
      <c r="W138" s="8">
        <v>1.8351104E-2</v>
      </c>
      <c r="X138" s="8">
        <v>2.0312396E-2</v>
      </c>
      <c r="Y138" s="8">
        <v>1.9723754E-2</v>
      </c>
      <c r="Z138" s="8">
        <v>2.9572373999999998E-2</v>
      </c>
      <c r="AA138" s="8">
        <v>2.0911869E-2</v>
      </c>
      <c r="AB138" s="8">
        <v>1.5590892E-2</v>
      </c>
      <c r="AC138" s="8">
        <v>1.9265852999999999E-2</v>
      </c>
      <c r="AD138" s="8">
        <v>1.7298818000000001E-2</v>
      </c>
      <c r="AE138" s="8">
        <v>2.5038985E-2</v>
      </c>
    </row>
    <row r="139" spans="1:31" x14ac:dyDescent="0.2">
      <c r="A139" s="8" t="s">
        <v>308</v>
      </c>
      <c r="B139" s="8">
        <v>14.97</v>
      </c>
      <c r="C139" s="8">
        <v>302.60000000000002</v>
      </c>
      <c r="D139" s="8">
        <v>766.69307000000003</v>
      </c>
      <c r="E139" s="8">
        <v>748.65925000000004</v>
      </c>
      <c r="F139" s="8" t="s">
        <v>309</v>
      </c>
      <c r="G139" s="9" t="s">
        <v>90</v>
      </c>
      <c r="H139" s="8" t="s">
        <v>35</v>
      </c>
      <c r="I139" s="8" t="s">
        <v>36</v>
      </c>
      <c r="J139" s="9" t="s">
        <v>36</v>
      </c>
      <c r="K139" s="8">
        <v>1.3464798E-2</v>
      </c>
      <c r="L139" s="8">
        <v>8.9690700000000009E-3</v>
      </c>
      <c r="M139" s="8">
        <v>7.3765580000000001E-3</v>
      </c>
      <c r="N139" s="8">
        <v>1.1416486999999999E-2</v>
      </c>
      <c r="O139" s="8">
        <v>8.7777619999999997E-3</v>
      </c>
      <c r="P139" s="8">
        <v>8.7353650000000001E-3</v>
      </c>
      <c r="Q139" s="8">
        <v>9.1864970000000001E-3</v>
      </c>
      <c r="R139" s="8">
        <v>8.6107400000000004E-3</v>
      </c>
      <c r="S139" s="8">
        <v>1.0939957E-2</v>
      </c>
      <c r="T139" s="8">
        <v>7.3873999999999997E-3</v>
      </c>
      <c r="U139" s="8">
        <v>9.9246190000000008E-3</v>
      </c>
      <c r="V139" s="8">
        <v>7.455021E-3</v>
      </c>
      <c r="W139" s="8">
        <v>6.6468489999999998E-3</v>
      </c>
      <c r="X139" s="8">
        <v>9.0467849999999999E-3</v>
      </c>
      <c r="Y139" s="8">
        <v>7.970764E-3</v>
      </c>
      <c r="Z139" s="8">
        <v>1.6669692E-2</v>
      </c>
      <c r="AA139" s="8">
        <v>8.1145499999999999E-3</v>
      </c>
      <c r="AB139" s="8">
        <v>6.9322769999999997E-3</v>
      </c>
      <c r="AC139" s="8">
        <v>7.3547530000000003E-3</v>
      </c>
      <c r="AD139" s="8">
        <v>6.2387249999999997E-3</v>
      </c>
      <c r="AE139" s="8">
        <v>1.0421257E-2</v>
      </c>
    </row>
    <row r="140" spans="1:31" x14ac:dyDescent="0.2">
      <c r="A140" s="8" t="s">
        <v>310</v>
      </c>
      <c r="B140" s="8">
        <v>14.79</v>
      </c>
      <c r="C140" s="8">
        <v>299.39999999999998</v>
      </c>
      <c r="D140" s="8">
        <v>764.67696999999998</v>
      </c>
      <c r="E140" s="8">
        <v>746.64314000000002</v>
      </c>
      <c r="F140" s="8" t="s">
        <v>311</v>
      </c>
      <c r="G140" s="9" t="s">
        <v>90</v>
      </c>
      <c r="H140" s="8" t="s">
        <v>35</v>
      </c>
      <c r="I140" s="8" t="s">
        <v>36</v>
      </c>
      <c r="J140" s="9" t="s">
        <v>36</v>
      </c>
      <c r="K140" s="8">
        <v>3.8814829999999998E-3</v>
      </c>
      <c r="L140" s="8">
        <v>2.3015739999999998E-3</v>
      </c>
      <c r="M140" s="8">
        <v>2.5358970000000001E-3</v>
      </c>
      <c r="N140" s="8">
        <v>3.1520760000000002E-3</v>
      </c>
      <c r="O140" s="8">
        <v>2.0528209999999998E-3</v>
      </c>
      <c r="P140" s="8">
        <v>2.307342E-3</v>
      </c>
      <c r="Q140" s="8">
        <v>2.5784470000000002E-3</v>
      </c>
      <c r="R140" s="8">
        <v>2.3020599999999999E-3</v>
      </c>
      <c r="S140" s="8">
        <v>2.9514680000000001E-3</v>
      </c>
      <c r="T140" s="8">
        <v>2.0957179999999999E-3</v>
      </c>
      <c r="U140" s="8">
        <v>2.4692849999999999E-3</v>
      </c>
      <c r="V140" s="8">
        <v>1.800629E-3</v>
      </c>
      <c r="W140" s="8">
        <v>1.96218E-3</v>
      </c>
      <c r="X140" s="8">
        <v>2.5546050000000002E-3</v>
      </c>
      <c r="Y140" s="8">
        <v>2.2232010000000002E-3</v>
      </c>
      <c r="Z140" s="8">
        <v>6.6551819999999999E-3</v>
      </c>
      <c r="AA140" s="8">
        <v>2.2481279999999998E-3</v>
      </c>
      <c r="AB140" s="8">
        <v>1.9740209999999998E-3</v>
      </c>
      <c r="AC140" s="8">
        <v>1.828947E-3</v>
      </c>
      <c r="AD140" s="8">
        <v>1.7480550000000001E-3</v>
      </c>
      <c r="AE140" s="8">
        <v>2.85141E-3</v>
      </c>
    </row>
    <row r="141" spans="1:31" x14ac:dyDescent="0.2">
      <c r="A141" s="8" t="s">
        <v>312</v>
      </c>
      <c r="B141" s="8">
        <v>15.3</v>
      </c>
      <c r="C141" s="8">
        <v>306.89999999999998</v>
      </c>
      <c r="D141" s="8">
        <v>782.72515999999996</v>
      </c>
      <c r="E141" s="8">
        <v>764.69132999999999</v>
      </c>
      <c r="F141" s="8" t="s">
        <v>313</v>
      </c>
      <c r="G141" s="9" t="s">
        <v>90</v>
      </c>
      <c r="H141" s="8" t="s">
        <v>35</v>
      </c>
      <c r="I141" s="8" t="s">
        <v>36</v>
      </c>
      <c r="J141" s="9" t="s">
        <v>36</v>
      </c>
      <c r="K141" s="8">
        <v>2.7746519000000001E-2</v>
      </c>
      <c r="L141" s="8">
        <v>1.5066718999999999E-2</v>
      </c>
      <c r="M141" s="8">
        <v>1.4978758999999999E-2</v>
      </c>
      <c r="N141" s="8">
        <v>2.0829962E-2</v>
      </c>
      <c r="O141" s="8">
        <v>1.4166952999999999E-2</v>
      </c>
      <c r="P141" s="8">
        <v>1.2187863E-2</v>
      </c>
      <c r="Q141" s="8">
        <v>2.4237130999999999E-2</v>
      </c>
      <c r="R141" s="8">
        <v>1.4233244000000001E-2</v>
      </c>
      <c r="S141" s="8">
        <v>1.841696E-2</v>
      </c>
      <c r="T141" s="8">
        <v>1.5073589E-2</v>
      </c>
      <c r="U141" s="8">
        <v>1.67653E-2</v>
      </c>
      <c r="V141" s="8">
        <v>1.3897257999999999E-2</v>
      </c>
      <c r="W141" s="8">
        <v>9.7011760000000006E-3</v>
      </c>
      <c r="X141" s="8">
        <v>1.5507948000000001E-2</v>
      </c>
      <c r="Y141" s="8">
        <v>1.3845029E-2</v>
      </c>
      <c r="Z141" s="8">
        <v>2.5696363E-2</v>
      </c>
      <c r="AA141" s="8">
        <v>1.5577878E-2</v>
      </c>
      <c r="AB141" s="8">
        <v>1.3639719E-2</v>
      </c>
      <c r="AC141" s="8">
        <v>1.417268E-2</v>
      </c>
      <c r="AD141" s="8">
        <v>1.3860176E-2</v>
      </c>
      <c r="AE141" s="8">
        <v>1.6108649999999999E-2</v>
      </c>
    </row>
    <row r="142" spans="1:31" x14ac:dyDescent="0.2">
      <c r="A142" s="8" t="s">
        <v>314</v>
      </c>
      <c r="B142" s="8">
        <v>15.11</v>
      </c>
      <c r="C142" s="8">
        <v>305.8</v>
      </c>
      <c r="D142" s="8">
        <v>780.70919000000004</v>
      </c>
      <c r="E142" s="8">
        <v>762.67537000000004</v>
      </c>
      <c r="F142" s="8" t="s">
        <v>315</v>
      </c>
      <c r="G142" s="9" t="s">
        <v>90</v>
      </c>
      <c r="H142" s="8" t="s">
        <v>35</v>
      </c>
      <c r="I142" s="8" t="s">
        <v>36</v>
      </c>
      <c r="J142" s="9" t="s">
        <v>36</v>
      </c>
      <c r="K142" s="8">
        <v>1.3425642E-2</v>
      </c>
      <c r="L142" s="8">
        <v>7.866662E-3</v>
      </c>
      <c r="M142" s="8">
        <v>7.9482349999999997E-3</v>
      </c>
      <c r="N142" s="8">
        <v>1.0221358E-2</v>
      </c>
      <c r="O142" s="8">
        <v>6.7617450000000004E-3</v>
      </c>
      <c r="P142" s="8">
        <v>7.320203E-3</v>
      </c>
      <c r="Q142" s="8">
        <v>9.4893349999999998E-3</v>
      </c>
      <c r="R142" s="8">
        <v>7.6576420000000001E-3</v>
      </c>
      <c r="S142" s="8">
        <v>1.0502091E-2</v>
      </c>
      <c r="T142" s="8">
        <v>6.2701459999999999E-3</v>
      </c>
      <c r="U142" s="8">
        <v>7.7007789999999996E-3</v>
      </c>
      <c r="V142" s="8">
        <v>5.9348860000000003E-3</v>
      </c>
      <c r="W142" s="8">
        <v>4.8608130000000003E-3</v>
      </c>
      <c r="X142" s="8">
        <v>8.6223319999999999E-3</v>
      </c>
      <c r="Y142" s="8">
        <v>7.2255649999999998E-3</v>
      </c>
      <c r="Z142" s="8">
        <v>2.2915151000000002E-2</v>
      </c>
      <c r="AA142" s="8">
        <v>7.184541E-3</v>
      </c>
      <c r="AB142" s="8">
        <v>7.5536819999999999E-3</v>
      </c>
      <c r="AC142" s="8">
        <v>5.5195779999999998E-3</v>
      </c>
      <c r="AD142" s="8">
        <v>5.7755580000000001E-3</v>
      </c>
      <c r="AE142" s="8">
        <v>9.6938070000000005E-3</v>
      </c>
    </row>
    <row r="143" spans="1:31" x14ac:dyDescent="0.2">
      <c r="A143" s="8" t="s">
        <v>316</v>
      </c>
      <c r="B143" s="8">
        <v>14.93</v>
      </c>
      <c r="C143" s="8">
        <v>303.7</v>
      </c>
      <c r="D143" s="8">
        <v>778.69196999999997</v>
      </c>
      <c r="E143" s="8">
        <v>760.65814</v>
      </c>
      <c r="F143" s="8" t="s">
        <v>317</v>
      </c>
      <c r="G143" s="9" t="s">
        <v>90</v>
      </c>
      <c r="H143" s="8" t="s">
        <v>35</v>
      </c>
      <c r="I143" s="8" t="s">
        <v>36</v>
      </c>
      <c r="J143" s="9" t="s">
        <v>36</v>
      </c>
      <c r="K143" s="8">
        <v>4.6032349999999998E-3</v>
      </c>
      <c r="L143" s="8">
        <v>2.5593149999999999E-3</v>
      </c>
      <c r="M143" s="8">
        <v>3.1915659999999998E-3</v>
      </c>
      <c r="N143" s="8">
        <v>2.889951E-3</v>
      </c>
      <c r="O143" s="8">
        <v>2.2681730000000001E-3</v>
      </c>
      <c r="P143" s="8">
        <v>3.5431999999999998E-3</v>
      </c>
      <c r="Q143" s="8">
        <v>3.2048950000000001E-3</v>
      </c>
      <c r="R143" s="8">
        <v>3.2085080000000001E-3</v>
      </c>
      <c r="S143" s="8">
        <v>3.5564189999999999E-3</v>
      </c>
      <c r="T143" s="8">
        <v>2.498526E-3</v>
      </c>
      <c r="U143" s="8">
        <v>3.0435990000000001E-3</v>
      </c>
      <c r="V143" s="8">
        <v>1.9146759999999999E-3</v>
      </c>
      <c r="W143" s="8">
        <v>2.5100069999999999E-3</v>
      </c>
      <c r="X143" s="8">
        <v>2.9316020000000002E-3</v>
      </c>
      <c r="Y143" s="8">
        <v>2.7979060000000002E-3</v>
      </c>
      <c r="Z143" s="8">
        <v>8.1807370000000004E-3</v>
      </c>
      <c r="AA143" s="8">
        <v>2.4645729999999999E-3</v>
      </c>
      <c r="AB143" s="8">
        <v>2.590041E-3</v>
      </c>
      <c r="AC143" s="8">
        <v>2.4005179999999999E-3</v>
      </c>
      <c r="AD143" s="8">
        <v>1.8166409999999999E-3</v>
      </c>
      <c r="AE143" s="8">
        <v>3.0320579999999998E-3</v>
      </c>
    </row>
    <row r="144" spans="1:31" x14ac:dyDescent="0.2">
      <c r="A144" s="8" t="s">
        <v>318</v>
      </c>
      <c r="B144" s="8">
        <v>15.29</v>
      </c>
      <c r="C144" s="8">
        <v>322.10000000000002</v>
      </c>
      <c r="D144" s="8">
        <v>882.75566000000003</v>
      </c>
      <c r="E144" s="8">
        <v>864.72184000000004</v>
      </c>
      <c r="F144" s="8" t="s">
        <v>319</v>
      </c>
      <c r="G144" s="9" t="s">
        <v>90</v>
      </c>
      <c r="H144" s="8" t="s">
        <v>35</v>
      </c>
      <c r="I144" s="8" t="s">
        <v>35</v>
      </c>
      <c r="J144" s="9" t="s">
        <v>36</v>
      </c>
      <c r="K144" s="8">
        <v>1.1728419999999999E-3</v>
      </c>
      <c r="L144" s="8">
        <v>1.143392E-3</v>
      </c>
      <c r="M144" s="8">
        <v>8.9707800000000005E-4</v>
      </c>
      <c r="N144" s="8">
        <v>1.863668E-3</v>
      </c>
      <c r="O144" s="8">
        <v>6.7787900000000005E-4</v>
      </c>
      <c r="P144" s="8">
        <v>8.6285099999999998E-4</v>
      </c>
      <c r="Q144" s="8">
        <v>1.024622E-3</v>
      </c>
      <c r="R144" s="8">
        <v>1.23737E-3</v>
      </c>
      <c r="S144" s="8">
        <v>1.6452839999999999E-3</v>
      </c>
      <c r="T144" s="8">
        <v>6.8135500000000002E-4</v>
      </c>
      <c r="U144" s="8">
        <v>7.0470799999999996E-4</v>
      </c>
      <c r="V144" s="8">
        <v>6.4470100000000002E-4</v>
      </c>
      <c r="W144" s="8">
        <v>9.4017000000000005E-4</v>
      </c>
      <c r="X144" s="8">
        <v>9.4629399999999998E-4</v>
      </c>
      <c r="Y144" s="8">
        <v>8.5431500000000002E-4</v>
      </c>
      <c r="Z144" s="8">
        <v>1.126246E-3</v>
      </c>
      <c r="AA144" s="8">
        <v>7.2448399999999996E-4</v>
      </c>
      <c r="AB144" s="8">
        <v>5.6798799999999996E-4</v>
      </c>
      <c r="AC144" s="8">
        <v>9.4249899999999996E-4</v>
      </c>
      <c r="AD144" s="8">
        <v>7.0929700000000001E-4</v>
      </c>
      <c r="AE144" s="8">
        <v>8.3832999999999998E-4</v>
      </c>
    </row>
    <row r="145" spans="1:31" x14ac:dyDescent="0.2">
      <c r="A145" s="8" t="s">
        <v>320</v>
      </c>
      <c r="B145" s="8">
        <v>15.23</v>
      </c>
      <c r="C145" s="8">
        <v>322.39999999999998</v>
      </c>
      <c r="D145" s="8">
        <v>836.77157</v>
      </c>
      <c r="E145" s="8">
        <v>818.73775000000001</v>
      </c>
      <c r="F145" s="8" t="s">
        <v>321</v>
      </c>
      <c r="G145" s="9" t="s">
        <v>90</v>
      </c>
      <c r="H145" s="8" t="s">
        <v>35</v>
      </c>
      <c r="I145" s="8" t="s">
        <v>35</v>
      </c>
      <c r="J145" s="9" t="s">
        <v>36</v>
      </c>
      <c r="K145" s="8">
        <v>9.3205110000000001E-3</v>
      </c>
      <c r="L145" s="8">
        <v>6.1701509999999996E-3</v>
      </c>
      <c r="M145" s="8">
        <v>4.7912809999999997E-3</v>
      </c>
      <c r="N145" s="8">
        <v>8.8486820000000001E-3</v>
      </c>
      <c r="O145" s="8">
        <v>6.2008260000000004E-3</v>
      </c>
      <c r="P145" s="8">
        <v>6.8132879999999998E-3</v>
      </c>
      <c r="Q145" s="8">
        <v>5.8979230000000002E-3</v>
      </c>
      <c r="R145" s="8">
        <v>6.1345009999999997E-3</v>
      </c>
      <c r="S145" s="8">
        <v>7.3781519999999998E-3</v>
      </c>
      <c r="T145" s="8">
        <v>5.7914129999999996E-3</v>
      </c>
      <c r="U145" s="8">
        <v>6.9731159999999997E-3</v>
      </c>
      <c r="V145" s="8">
        <v>4.7725670000000001E-3</v>
      </c>
      <c r="W145" s="8">
        <v>5.0378020000000001E-3</v>
      </c>
      <c r="X145" s="8">
        <v>5.7875820000000003E-3</v>
      </c>
      <c r="Y145" s="8">
        <v>5.8457420000000001E-3</v>
      </c>
      <c r="Z145" s="8">
        <v>8.8232889999999998E-3</v>
      </c>
      <c r="AA145" s="8">
        <v>5.6710329999999998E-3</v>
      </c>
      <c r="AB145" s="8">
        <v>4.8305930000000002E-3</v>
      </c>
      <c r="AC145" s="8">
        <v>5.0787920000000004E-3</v>
      </c>
      <c r="AD145" s="8">
        <v>5.1657739999999997E-3</v>
      </c>
      <c r="AE145" s="8">
        <v>6.0719060000000002E-3</v>
      </c>
    </row>
    <row r="146" spans="1:31" x14ac:dyDescent="0.2">
      <c r="A146" s="8" t="s">
        <v>322</v>
      </c>
      <c r="B146" s="8">
        <v>16.239999999999998</v>
      </c>
      <c r="C146" s="8">
        <v>352.2</v>
      </c>
      <c r="D146" s="8">
        <v>976.92731000000003</v>
      </c>
      <c r="E146" s="8">
        <v>958.89349000000004</v>
      </c>
      <c r="F146" s="8" t="s">
        <v>323</v>
      </c>
      <c r="G146" s="9" t="s">
        <v>90</v>
      </c>
      <c r="H146" s="8" t="s">
        <v>35</v>
      </c>
      <c r="I146" s="8" t="s">
        <v>35</v>
      </c>
      <c r="J146" s="9" t="s">
        <v>36</v>
      </c>
      <c r="K146" s="8">
        <v>4.7919319999999996E-3</v>
      </c>
      <c r="L146" s="8">
        <v>5.0104279999999999E-3</v>
      </c>
      <c r="M146" s="8">
        <v>3.862253E-3</v>
      </c>
      <c r="N146" s="8">
        <v>6.0756370000000001E-3</v>
      </c>
      <c r="O146" s="8">
        <v>3.576423E-3</v>
      </c>
      <c r="P146" s="8">
        <v>3.507699E-3</v>
      </c>
      <c r="Q146" s="8">
        <v>6.7968150000000003E-3</v>
      </c>
      <c r="R146" s="8">
        <v>4.440566E-3</v>
      </c>
      <c r="S146" s="8">
        <v>3.772142E-3</v>
      </c>
      <c r="T146" s="8">
        <v>3.5718960000000002E-3</v>
      </c>
      <c r="U146" s="8">
        <v>3.3552019999999998E-3</v>
      </c>
      <c r="V146" s="8">
        <v>2.169949E-3</v>
      </c>
      <c r="W146" s="8">
        <v>2.243699E-3</v>
      </c>
      <c r="X146" s="8">
        <v>2.7120040000000001E-3</v>
      </c>
      <c r="Y146" s="8">
        <v>2.1556040000000002E-3</v>
      </c>
      <c r="Z146" s="8">
        <v>3.6964110000000001E-3</v>
      </c>
      <c r="AA146" s="8">
        <v>3.2989299999999998E-3</v>
      </c>
      <c r="AB146" s="8">
        <v>2.309452E-3</v>
      </c>
      <c r="AC146" s="8">
        <v>2.4499320000000002E-3</v>
      </c>
      <c r="AD146" s="8">
        <v>2.5556279999999999E-3</v>
      </c>
      <c r="AE146" s="8">
        <v>3.0351430000000001E-3</v>
      </c>
    </row>
    <row r="147" spans="1:31" x14ac:dyDescent="0.2">
      <c r="A147" s="8" t="s">
        <v>324</v>
      </c>
      <c r="B147" s="8">
        <v>15.93</v>
      </c>
      <c r="C147" s="8">
        <v>339.5</v>
      </c>
      <c r="D147" s="8">
        <v>908.86411999999996</v>
      </c>
      <c r="E147" s="8">
        <v>890.83028999999999</v>
      </c>
      <c r="F147" s="8" t="s">
        <v>325</v>
      </c>
      <c r="G147" s="9" t="s">
        <v>90</v>
      </c>
      <c r="H147" s="8" t="s">
        <v>35</v>
      </c>
      <c r="I147" s="8" t="s">
        <v>35</v>
      </c>
      <c r="J147" s="9" t="s">
        <v>36</v>
      </c>
      <c r="K147" s="8">
        <v>2.099694E-3</v>
      </c>
      <c r="L147" s="8">
        <v>1.783408E-3</v>
      </c>
      <c r="M147" s="8">
        <v>2.2582959999999999E-3</v>
      </c>
      <c r="N147" s="8">
        <v>2.5782280000000001E-3</v>
      </c>
      <c r="O147" s="8">
        <v>1.574691E-3</v>
      </c>
      <c r="P147" s="8">
        <v>1.647344E-3</v>
      </c>
      <c r="Q147" s="8"/>
      <c r="R147" s="8">
        <v>1.895615E-3</v>
      </c>
      <c r="S147" s="8">
        <v>1.8034189999999999E-3</v>
      </c>
      <c r="T147" s="8">
        <v>1.5978349999999999E-3</v>
      </c>
      <c r="U147" s="8">
        <v>1.6145619999999999E-3</v>
      </c>
      <c r="V147" s="8">
        <v>1.671928E-3</v>
      </c>
      <c r="W147" s="8">
        <v>1.628989E-3</v>
      </c>
      <c r="X147" s="8">
        <v>1.8186579999999999E-3</v>
      </c>
      <c r="Y147" s="8">
        <v>1.701382E-3</v>
      </c>
      <c r="Z147" s="8">
        <v>2.3895240000000001E-3</v>
      </c>
      <c r="AA147" s="8">
        <v>1.7994059999999999E-3</v>
      </c>
      <c r="AB147" s="8">
        <v>1.6793750000000001E-3</v>
      </c>
      <c r="AC147" s="8">
        <v>2.0258630000000001E-3</v>
      </c>
      <c r="AD147" s="8">
        <v>2.2776559999999999E-3</v>
      </c>
      <c r="AE147" s="8">
        <v>2.135723E-3</v>
      </c>
    </row>
    <row r="148" spans="1:31" x14ac:dyDescent="0.2">
      <c r="A148" s="8" t="s">
        <v>326</v>
      </c>
      <c r="B148" s="8">
        <v>16.420000000000002</v>
      </c>
      <c r="C148" s="8">
        <v>356.5</v>
      </c>
      <c r="D148" s="8">
        <v>992.95821000000001</v>
      </c>
      <c r="E148" s="8">
        <v>974.92438000000004</v>
      </c>
      <c r="F148" s="8" t="s">
        <v>327</v>
      </c>
      <c r="G148" s="9" t="s">
        <v>90</v>
      </c>
      <c r="H148" s="8" t="s">
        <v>35</v>
      </c>
      <c r="I148" s="8" t="s">
        <v>35</v>
      </c>
      <c r="J148" s="9" t="s">
        <v>36</v>
      </c>
      <c r="K148" s="8">
        <v>1.3511669999999999E-3</v>
      </c>
      <c r="L148" s="8">
        <v>8.87896E-4</v>
      </c>
      <c r="M148" s="8">
        <v>9.1900200000000004E-4</v>
      </c>
      <c r="N148" s="8">
        <v>1.024914E-3</v>
      </c>
      <c r="O148" s="8">
        <v>6.7915499999999997E-4</v>
      </c>
      <c r="P148" s="8">
        <v>7.5573299999999997E-4</v>
      </c>
      <c r="Q148" s="8">
        <v>1.350859E-3</v>
      </c>
      <c r="R148" s="8">
        <v>4.10772E-4</v>
      </c>
      <c r="S148" s="8">
        <v>1.0325849999999999E-3</v>
      </c>
      <c r="T148" s="8">
        <v>9.2588700000000002E-4</v>
      </c>
      <c r="U148" s="8">
        <v>8.9148999999999999E-4</v>
      </c>
      <c r="V148" s="8">
        <v>7.7617199999999999E-4</v>
      </c>
      <c r="W148" s="8">
        <v>5.8648700000000001E-4</v>
      </c>
      <c r="X148" s="8">
        <v>8.7405800000000004E-4</v>
      </c>
      <c r="Y148" s="8">
        <v>7.5060299999999997E-4</v>
      </c>
      <c r="Z148" s="8">
        <v>1.4059330000000001E-3</v>
      </c>
      <c r="AA148" s="8">
        <v>7.7307600000000004E-4</v>
      </c>
      <c r="AB148" s="8">
        <v>7.1758800000000001E-4</v>
      </c>
      <c r="AC148" s="8">
        <v>8.5149800000000001E-4</v>
      </c>
      <c r="AD148" s="8">
        <v>7.4408799999999995E-4</v>
      </c>
      <c r="AE148" s="8">
        <v>8.4191699999999997E-4</v>
      </c>
    </row>
    <row r="149" spans="1:31" x14ac:dyDescent="0.2">
      <c r="A149" s="8" t="s">
        <v>328</v>
      </c>
      <c r="B149" s="8">
        <v>15.35</v>
      </c>
      <c r="C149" s="8">
        <v>325.10000000000002</v>
      </c>
      <c r="D149" s="8">
        <v>850.78716999999995</v>
      </c>
      <c r="E149" s="8">
        <v>832.75333999999998</v>
      </c>
      <c r="F149" s="8" t="s">
        <v>329</v>
      </c>
      <c r="G149" s="9" t="s">
        <v>90</v>
      </c>
      <c r="H149" s="8" t="s">
        <v>35</v>
      </c>
      <c r="I149" s="8" t="s">
        <v>35</v>
      </c>
      <c r="J149" s="9" t="s">
        <v>36</v>
      </c>
      <c r="K149" s="8">
        <v>5.6964870000000001E-3</v>
      </c>
      <c r="L149" s="8">
        <v>3.6985690000000001E-3</v>
      </c>
      <c r="M149" s="8">
        <v>3.4654239999999999E-3</v>
      </c>
      <c r="N149" s="8">
        <v>5.1928499999999997E-3</v>
      </c>
      <c r="O149" s="8">
        <v>2.9476989999999998E-3</v>
      </c>
      <c r="P149" s="8">
        <v>3.2275820000000001E-3</v>
      </c>
      <c r="Q149" s="8">
        <v>4.7433320000000003E-3</v>
      </c>
      <c r="R149" s="8">
        <v>4.0915669999999999E-3</v>
      </c>
      <c r="S149" s="8">
        <v>4.699745E-3</v>
      </c>
      <c r="T149" s="8">
        <v>3.4320980000000002E-3</v>
      </c>
      <c r="U149" s="8">
        <v>3.6154799999999999E-3</v>
      </c>
      <c r="V149" s="8">
        <v>2.5385439999999998E-3</v>
      </c>
      <c r="W149" s="8">
        <v>2.7224459999999999E-3</v>
      </c>
      <c r="X149" s="8">
        <v>3.0070180000000002E-3</v>
      </c>
      <c r="Y149" s="8">
        <v>3.3515939999999998E-3</v>
      </c>
      <c r="Z149" s="8">
        <v>7.2484180000000004E-3</v>
      </c>
      <c r="AA149" s="8">
        <v>3.2590190000000002E-3</v>
      </c>
      <c r="AB149" s="8">
        <v>3.2262559999999998E-3</v>
      </c>
      <c r="AC149" s="8">
        <v>2.9515219999999998E-3</v>
      </c>
      <c r="AD149" s="8">
        <v>2.8101659999999998E-3</v>
      </c>
      <c r="AE149" s="8">
        <v>4.3231249999999997E-3</v>
      </c>
    </row>
    <row r="150" spans="1:31" x14ac:dyDescent="0.2">
      <c r="A150" s="8" t="s">
        <v>330</v>
      </c>
      <c r="B150" s="8">
        <v>17.07</v>
      </c>
      <c r="C150" s="8">
        <v>368.9</v>
      </c>
      <c r="D150" s="8">
        <v>1091.06663</v>
      </c>
      <c r="E150" s="8">
        <v>1073.0328099999999</v>
      </c>
      <c r="F150" s="8" t="s">
        <v>331</v>
      </c>
      <c r="G150" s="9" t="s">
        <v>90</v>
      </c>
      <c r="H150" s="8" t="s">
        <v>35</v>
      </c>
      <c r="I150" s="8" t="s">
        <v>36</v>
      </c>
      <c r="J150" s="9" t="s">
        <v>36</v>
      </c>
      <c r="K150" s="8">
        <v>3.0186900000000002E-4</v>
      </c>
      <c r="L150" s="8">
        <v>1.94747E-4</v>
      </c>
      <c r="M150" s="8">
        <v>2.05591E-4</v>
      </c>
      <c r="N150" s="8">
        <v>2.25069E-4</v>
      </c>
      <c r="O150" s="8">
        <v>1.7093100000000001E-4</v>
      </c>
      <c r="P150" s="8">
        <v>1.68622E-4</v>
      </c>
      <c r="Q150" s="8">
        <v>2.76259E-4</v>
      </c>
      <c r="R150" s="8">
        <v>2.1059099999999999E-4</v>
      </c>
      <c r="S150" s="8">
        <v>2.0652499999999999E-4</v>
      </c>
      <c r="T150" s="8">
        <v>1.88932E-4</v>
      </c>
      <c r="U150" s="8">
        <v>2.0640200000000001E-4</v>
      </c>
      <c r="V150" s="8">
        <v>1.8928200000000001E-4</v>
      </c>
      <c r="W150" s="8">
        <v>1.39682E-4</v>
      </c>
      <c r="X150" s="8">
        <v>1.5826600000000001E-4</v>
      </c>
      <c r="Y150" s="8">
        <v>1.7280999999999999E-4</v>
      </c>
      <c r="Z150" s="8">
        <v>2.87018E-4</v>
      </c>
      <c r="AA150" s="8">
        <v>1.61843E-4</v>
      </c>
      <c r="AB150" s="8">
        <v>1.7027000000000001E-4</v>
      </c>
      <c r="AC150" s="8">
        <v>1.3176900000000001E-4</v>
      </c>
      <c r="AD150" s="8">
        <v>1.8200700000000001E-4</v>
      </c>
      <c r="AE150" s="8">
        <v>1.7436099999999999E-4</v>
      </c>
    </row>
    <row r="151" spans="1:31" x14ac:dyDescent="0.2">
      <c r="A151" s="8" t="s">
        <v>332</v>
      </c>
      <c r="B151" s="8">
        <v>15.29</v>
      </c>
      <c r="C151" s="8">
        <v>333.7</v>
      </c>
      <c r="D151" s="8">
        <v>968.77092000000005</v>
      </c>
      <c r="E151" s="8">
        <v>950.73710000000005</v>
      </c>
      <c r="F151" s="8" t="s">
        <v>333</v>
      </c>
      <c r="G151" s="9" t="s">
        <v>90</v>
      </c>
      <c r="H151" s="8" t="s">
        <v>35</v>
      </c>
      <c r="I151" s="8" t="s">
        <v>36</v>
      </c>
      <c r="J151" s="9" t="s">
        <v>36</v>
      </c>
      <c r="K151" s="8">
        <v>6.7496699999999995E-4</v>
      </c>
      <c r="L151" s="8">
        <v>9.1219499999999998E-4</v>
      </c>
      <c r="M151" s="8">
        <v>1.8185339999999999E-3</v>
      </c>
      <c r="N151" s="8">
        <v>2.350862E-3</v>
      </c>
      <c r="O151" s="8"/>
      <c r="P151" s="8">
        <v>6.0028800000000004E-4</v>
      </c>
      <c r="Q151" s="8">
        <v>7.3098300000000005E-4</v>
      </c>
      <c r="R151" s="8">
        <v>1.117467E-3</v>
      </c>
      <c r="S151" s="8">
        <v>1.1731549999999999E-3</v>
      </c>
      <c r="T151" s="8">
        <v>5.9257899999999998E-4</v>
      </c>
      <c r="U151" s="8">
        <v>4.3925099999999999E-4</v>
      </c>
      <c r="V151" s="8">
        <v>5.0884200000000002E-4</v>
      </c>
      <c r="W151" s="8">
        <v>1.178297E-3</v>
      </c>
      <c r="X151" s="8">
        <v>1.1349159999999999E-3</v>
      </c>
      <c r="Y151" s="8">
        <v>4.8900699999999996E-4</v>
      </c>
      <c r="Z151" s="8">
        <v>1.5765779999999999E-3</v>
      </c>
      <c r="AA151" s="8">
        <v>7.5638099999999998E-4</v>
      </c>
      <c r="AB151" s="8">
        <v>4.2353600000000002E-4</v>
      </c>
      <c r="AC151" s="8">
        <v>1.0303039999999999E-3</v>
      </c>
      <c r="AD151" s="8">
        <v>5.2258700000000003E-4</v>
      </c>
      <c r="AE151" s="8">
        <v>9.6641100000000003E-4</v>
      </c>
    </row>
    <row r="152" spans="1:31" x14ac:dyDescent="0.2">
      <c r="A152" s="8" t="s">
        <v>334</v>
      </c>
      <c r="B152" s="8">
        <v>15.18</v>
      </c>
      <c r="C152" s="8">
        <v>323.39999999999998</v>
      </c>
      <c r="D152" s="8">
        <v>848.77230999999995</v>
      </c>
      <c r="E152" s="8">
        <v>830.73848999999996</v>
      </c>
      <c r="F152" s="8" t="s">
        <v>335</v>
      </c>
      <c r="G152" s="9" t="s">
        <v>90</v>
      </c>
      <c r="H152" s="8" t="s">
        <v>35</v>
      </c>
      <c r="I152" s="8" t="s">
        <v>35</v>
      </c>
      <c r="J152" s="9" t="s">
        <v>36</v>
      </c>
      <c r="K152" s="8">
        <v>2.543839E-3</v>
      </c>
      <c r="L152" s="8">
        <v>1.4682199999999999E-3</v>
      </c>
      <c r="M152" s="8">
        <v>1.3382120000000001E-3</v>
      </c>
      <c r="N152" s="8">
        <v>1.8291309999999999E-3</v>
      </c>
      <c r="O152" s="8">
        <v>1.2238539999999999E-3</v>
      </c>
      <c r="P152" s="8">
        <v>1.3407E-3</v>
      </c>
      <c r="Q152" s="8">
        <v>1.485704E-3</v>
      </c>
      <c r="R152" s="8">
        <v>1.3598E-3</v>
      </c>
      <c r="S152" s="8">
        <v>1.7317470000000001E-3</v>
      </c>
      <c r="T152" s="8">
        <v>1.1770960000000001E-3</v>
      </c>
      <c r="U152" s="8">
        <v>1.3217159999999999E-3</v>
      </c>
      <c r="V152" s="8">
        <v>1.032254E-3</v>
      </c>
      <c r="W152" s="8">
        <v>9.8085800000000003E-4</v>
      </c>
      <c r="X152" s="8">
        <v>1.4887850000000001E-3</v>
      </c>
      <c r="Y152" s="8">
        <v>1.3397630000000001E-3</v>
      </c>
      <c r="Z152" s="8">
        <v>4.3146800000000004E-3</v>
      </c>
      <c r="AA152" s="8">
        <v>1.2302050000000001E-3</v>
      </c>
      <c r="AB152" s="8">
        <v>1.2025009999999999E-3</v>
      </c>
      <c r="AC152" s="8">
        <v>1.1828870000000001E-3</v>
      </c>
      <c r="AD152" s="8">
        <v>1.1081019999999999E-3</v>
      </c>
      <c r="AE152" s="8">
        <v>1.4935059999999999E-3</v>
      </c>
    </row>
    <row r="153" spans="1:31" x14ac:dyDescent="0.2">
      <c r="A153" s="8" t="s">
        <v>336</v>
      </c>
      <c r="B153" s="8">
        <v>16.41</v>
      </c>
      <c r="C153" s="8">
        <v>360.1</v>
      </c>
      <c r="D153" s="8">
        <v>1030.9733100000001</v>
      </c>
      <c r="E153" s="8">
        <v>1012.93949</v>
      </c>
      <c r="F153" s="8" t="s">
        <v>337</v>
      </c>
      <c r="G153" s="9" t="s">
        <v>90</v>
      </c>
      <c r="H153" s="8" t="s">
        <v>35</v>
      </c>
      <c r="I153" s="8" t="s">
        <v>35</v>
      </c>
      <c r="J153" s="9" t="s">
        <v>36</v>
      </c>
      <c r="K153" s="8">
        <v>5.9699369999999998E-3</v>
      </c>
      <c r="L153" s="8">
        <v>5.4901200000000002E-3</v>
      </c>
      <c r="M153" s="8">
        <v>4.3566780000000001E-3</v>
      </c>
      <c r="N153" s="8">
        <v>5.8121880000000003E-3</v>
      </c>
      <c r="O153" s="8">
        <v>4.7698949999999997E-3</v>
      </c>
      <c r="P153" s="8">
        <v>5.1335499999999997E-3</v>
      </c>
      <c r="Q153" s="8">
        <v>6.3151309999999999E-3</v>
      </c>
      <c r="R153" s="8">
        <v>5.2568830000000004E-3</v>
      </c>
      <c r="S153" s="8">
        <v>5.3569799999999999E-3</v>
      </c>
      <c r="T153" s="8">
        <v>4.3041060000000003E-3</v>
      </c>
      <c r="U153" s="8">
        <v>3.8856469999999999E-3</v>
      </c>
      <c r="V153" s="8">
        <v>1.473699E-3</v>
      </c>
      <c r="W153" s="8">
        <v>1.766178E-3</v>
      </c>
      <c r="X153" s="8">
        <v>2.3108859999999998E-3</v>
      </c>
      <c r="Y153" s="8">
        <v>1.947322E-3</v>
      </c>
      <c r="Z153" s="8">
        <v>2.350914E-3</v>
      </c>
      <c r="AA153" s="8">
        <v>3.053376E-3</v>
      </c>
      <c r="AB153" s="8">
        <v>1.6551020000000001E-3</v>
      </c>
      <c r="AC153" s="8">
        <v>2.205037E-3</v>
      </c>
      <c r="AD153" s="8">
        <v>2.4099659999999999E-3</v>
      </c>
      <c r="AE153" s="8">
        <v>3.1064529999999999E-3</v>
      </c>
    </row>
    <row r="154" spans="1:31" x14ac:dyDescent="0.2">
      <c r="A154" s="8" t="s">
        <v>338</v>
      </c>
      <c r="B154" s="8">
        <v>15.59</v>
      </c>
      <c r="C154" s="8">
        <v>341.9</v>
      </c>
      <c r="D154" s="8">
        <v>966.84754999999996</v>
      </c>
      <c r="E154" s="8">
        <v>948.81372999999996</v>
      </c>
      <c r="F154" s="8" t="s">
        <v>339</v>
      </c>
      <c r="G154" s="9" t="s">
        <v>90</v>
      </c>
      <c r="H154" s="8" t="s">
        <v>35</v>
      </c>
      <c r="I154" s="8" t="s">
        <v>35</v>
      </c>
      <c r="J154" s="9" t="s">
        <v>36</v>
      </c>
      <c r="K154" s="8">
        <v>2.5124959999999999E-3</v>
      </c>
      <c r="L154" s="8">
        <v>3.25669E-3</v>
      </c>
      <c r="M154" s="8">
        <v>3.3677870000000001E-3</v>
      </c>
      <c r="N154" s="8">
        <v>4.2985339999999997E-3</v>
      </c>
      <c r="O154" s="8">
        <v>1.5387930000000001E-3</v>
      </c>
      <c r="P154" s="8">
        <v>1.6895E-3</v>
      </c>
      <c r="Q154" s="8">
        <v>2.951908E-3</v>
      </c>
      <c r="R154" s="8">
        <v>3.3951530000000001E-3</v>
      </c>
      <c r="S154" s="8">
        <v>3.1638759999999999E-3</v>
      </c>
      <c r="T154" s="8">
        <v>1.670695E-3</v>
      </c>
      <c r="U154" s="8">
        <v>1.572497E-3</v>
      </c>
      <c r="V154" s="8">
        <v>1.6063200000000001E-3</v>
      </c>
      <c r="W154" s="8">
        <v>2.5074300000000002E-3</v>
      </c>
      <c r="X154" s="8">
        <v>2.7659429999999999E-3</v>
      </c>
      <c r="Y154" s="8">
        <v>2.3876050000000001E-3</v>
      </c>
      <c r="Z154" s="8">
        <v>3.0733520000000001E-3</v>
      </c>
      <c r="AA154" s="8">
        <v>2.2777460000000002E-3</v>
      </c>
      <c r="AB154" s="8">
        <v>1.8279450000000001E-3</v>
      </c>
      <c r="AC154" s="8">
        <v>2.7640709999999999E-3</v>
      </c>
      <c r="AD154" s="8">
        <v>1.511968E-3</v>
      </c>
      <c r="AE154" s="8">
        <v>2.2481070000000001E-3</v>
      </c>
    </row>
    <row r="155" spans="1:31" x14ac:dyDescent="0.2">
      <c r="A155" s="8" t="s">
        <v>340</v>
      </c>
      <c r="B155" s="8">
        <v>15.61</v>
      </c>
      <c r="C155" s="8">
        <v>337.5</v>
      </c>
      <c r="D155" s="8">
        <v>974.81565000000001</v>
      </c>
      <c r="E155" s="8">
        <v>956.78182000000004</v>
      </c>
      <c r="F155" s="8" t="s">
        <v>341</v>
      </c>
      <c r="G155" s="9" t="s">
        <v>90</v>
      </c>
      <c r="H155" s="8" t="s">
        <v>35</v>
      </c>
      <c r="I155" s="8" t="s">
        <v>36</v>
      </c>
      <c r="J155" s="9" t="s">
        <v>36</v>
      </c>
      <c r="K155" s="8">
        <v>2.3932929999999999E-3</v>
      </c>
      <c r="L155" s="8">
        <v>3.8225310000000001E-3</v>
      </c>
      <c r="M155" s="8">
        <v>5.0606460000000002E-3</v>
      </c>
      <c r="N155" s="8">
        <v>4.6885629999999998E-3</v>
      </c>
      <c r="O155" s="8">
        <v>2.1328530000000001E-3</v>
      </c>
      <c r="P155" s="8">
        <v>2.0858830000000002E-3</v>
      </c>
      <c r="Q155" s="8">
        <v>2.1463599999999999E-3</v>
      </c>
      <c r="R155" s="8">
        <v>3.3409630000000002E-3</v>
      </c>
      <c r="S155" s="8">
        <v>3.4871490000000002E-3</v>
      </c>
      <c r="T155" s="8">
        <v>1.828971E-3</v>
      </c>
      <c r="U155" s="8">
        <v>1.7088170000000001E-3</v>
      </c>
      <c r="V155" s="8">
        <v>2.3921620000000002E-3</v>
      </c>
      <c r="W155" s="8">
        <v>3.7296260000000002E-3</v>
      </c>
      <c r="X155" s="8">
        <v>4.6651799999999997E-3</v>
      </c>
      <c r="Y155" s="8">
        <v>2.6513880000000002E-3</v>
      </c>
      <c r="Z155" s="8">
        <v>5.4038569999999998E-3</v>
      </c>
      <c r="AA155" s="8">
        <v>2.6952780000000002E-3</v>
      </c>
      <c r="AB155" s="8">
        <v>1.7187750000000001E-3</v>
      </c>
      <c r="AC155" s="8">
        <v>3.1158230000000002E-3</v>
      </c>
      <c r="AD155" s="8">
        <v>1.787549E-3</v>
      </c>
      <c r="AE155" s="8">
        <v>2.9185550000000002E-3</v>
      </c>
    </row>
    <row r="156" spans="1:31" x14ac:dyDescent="0.2">
      <c r="A156" s="8" t="s">
        <v>342</v>
      </c>
      <c r="B156" s="8">
        <v>15.11</v>
      </c>
      <c r="C156" s="8">
        <v>332.1</v>
      </c>
      <c r="D156" s="8">
        <v>966.75635</v>
      </c>
      <c r="E156" s="8">
        <v>948.72253000000001</v>
      </c>
      <c r="F156" s="8" t="s">
        <v>343</v>
      </c>
      <c r="G156" s="9" t="s">
        <v>90</v>
      </c>
      <c r="H156" s="8" t="s">
        <v>35</v>
      </c>
      <c r="I156" s="8" t="s">
        <v>35</v>
      </c>
      <c r="J156" s="9" t="s">
        <v>36</v>
      </c>
      <c r="K156" s="8">
        <v>1.9929600000000001E-4</v>
      </c>
      <c r="L156" s="8">
        <v>3.0854100000000001E-4</v>
      </c>
      <c r="M156" s="8">
        <v>3.8888399999999999E-4</v>
      </c>
      <c r="N156" s="8">
        <v>7.0047100000000004E-4</v>
      </c>
      <c r="O156" s="8">
        <v>1.5141699999999999E-4</v>
      </c>
      <c r="P156" s="8">
        <v>1.8319899999999999E-4</v>
      </c>
      <c r="Q156" s="8">
        <v>1.4624700000000001E-4</v>
      </c>
      <c r="R156" s="8">
        <v>3.5705300000000003E-4</v>
      </c>
      <c r="S156" s="8">
        <v>3.0247599999999998E-4</v>
      </c>
      <c r="T156" s="8">
        <v>1.9145100000000001E-4</v>
      </c>
      <c r="U156" s="8"/>
      <c r="V156" s="8">
        <v>1.61037E-4</v>
      </c>
      <c r="W156" s="8">
        <v>3.2106600000000001E-4</v>
      </c>
      <c r="X156" s="8">
        <v>3.2400799999999998E-4</v>
      </c>
      <c r="Y156" s="8">
        <v>1.73711E-4</v>
      </c>
      <c r="Z156" s="8">
        <v>5.7157799999999999E-4</v>
      </c>
      <c r="AA156" s="8">
        <v>2.2642300000000001E-4</v>
      </c>
      <c r="AB156" s="8"/>
      <c r="AC156" s="8">
        <v>2.3977300000000001E-4</v>
      </c>
      <c r="AD156" s="8"/>
      <c r="AE156" s="8">
        <v>3.1424399999999998E-4</v>
      </c>
    </row>
    <row r="157" spans="1:31" x14ac:dyDescent="0.2">
      <c r="A157" s="8" t="s">
        <v>344</v>
      </c>
      <c r="B157" s="8">
        <v>16.03</v>
      </c>
      <c r="C157" s="8">
        <v>343.2</v>
      </c>
      <c r="D157" s="8">
        <v>922.88043000000005</v>
      </c>
      <c r="E157" s="8">
        <v>904.84659999999997</v>
      </c>
      <c r="F157" s="8" t="s">
        <v>345</v>
      </c>
      <c r="G157" s="9" t="s">
        <v>90</v>
      </c>
      <c r="H157" s="8" t="s">
        <v>35</v>
      </c>
      <c r="I157" s="8" t="s">
        <v>35</v>
      </c>
      <c r="J157" s="9" t="s">
        <v>36</v>
      </c>
      <c r="K157" s="8">
        <v>6.5298589999999998E-3</v>
      </c>
      <c r="L157" s="8">
        <v>6.806337E-3</v>
      </c>
      <c r="M157" s="8">
        <v>7.6354810000000004E-3</v>
      </c>
      <c r="N157" s="8">
        <v>6.7884750000000004E-3</v>
      </c>
      <c r="O157" s="8">
        <v>5.4985340000000002E-3</v>
      </c>
      <c r="P157" s="8">
        <v>5.0662670000000002E-3</v>
      </c>
      <c r="Q157" s="8">
        <v>8.3737849999999999E-3</v>
      </c>
      <c r="R157" s="8">
        <v>5.6456789999999998E-3</v>
      </c>
      <c r="S157" s="8">
        <v>5.2635570000000003E-3</v>
      </c>
      <c r="T157" s="8">
        <v>5.1456269999999998E-3</v>
      </c>
      <c r="U157" s="8">
        <v>5.23895E-3</v>
      </c>
      <c r="V157" s="8">
        <v>5.2537599999999997E-3</v>
      </c>
      <c r="W157" s="8">
        <v>5.0605329999999999E-3</v>
      </c>
      <c r="X157" s="8">
        <v>5.23968E-3</v>
      </c>
      <c r="Y157" s="8">
        <v>4.6599600000000003E-3</v>
      </c>
      <c r="Z157" s="8">
        <v>7.5050719999999998E-3</v>
      </c>
      <c r="AA157" s="8">
        <v>6.4630429999999999E-3</v>
      </c>
      <c r="AB157" s="8">
        <v>5.6956039999999999E-3</v>
      </c>
      <c r="AC157" s="8">
        <v>6.5635670000000002E-3</v>
      </c>
      <c r="AD157" s="8">
        <v>5.7054580000000001E-3</v>
      </c>
      <c r="AE157" s="8">
        <v>6.641849E-3</v>
      </c>
    </row>
    <row r="158" spans="1:31" x14ac:dyDescent="0.2">
      <c r="A158" s="8" t="s">
        <v>346</v>
      </c>
      <c r="B158" s="8">
        <v>16.809999999999999</v>
      </c>
      <c r="C158" s="8">
        <v>370.3</v>
      </c>
      <c r="D158" s="8">
        <v>1089.0513900000001</v>
      </c>
      <c r="E158" s="8">
        <v>1071.01757</v>
      </c>
      <c r="F158" s="8" t="s">
        <v>347</v>
      </c>
      <c r="G158" s="9" t="s">
        <v>90</v>
      </c>
      <c r="H158" s="8" t="s">
        <v>35</v>
      </c>
      <c r="I158" s="8" t="s">
        <v>35</v>
      </c>
      <c r="J158" s="9" t="s">
        <v>36</v>
      </c>
      <c r="K158" s="8">
        <v>5.1496300000000001E-4</v>
      </c>
      <c r="L158" s="8">
        <v>3.68585E-4</v>
      </c>
      <c r="M158" s="8">
        <v>3.05765E-4</v>
      </c>
      <c r="N158" s="8">
        <v>5.3577599999999996E-4</v>
      </c>
      <c r="O158" s="8">
        <v>2.8715000000000001E-4</v>
      </c>
      <c r="P158" s="8">
        <v>3.2384800000000001E-4</v>
      </c>
      <c r="Q158" s="8">
        <v>5.2861E-4</v>
      </c>
      <c r="R158" s="8">
        <v>3.7196100000000003E-4</v>
      </c>
      <c r="S158" s="8">
        <v>3.1067900000000001E-4</v>
      </c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</row>
    <row r="159" spans="1:31" x14ac:dyDescent="0.2">
      <c r="A159" s="8" t="s">
        <v>348</v>
      </c>
      <c r="B159" s="8">
        <v>16.98</v>
      </c>
      <c r="C159" s="8">
        <v>370.2</v>
      </c>
      <c r="D159" s="8">
        <v>1115.06783</v>
      </c>
      <c r="E159" s="8">
        <v>1097.0340000000001</v>
      </c>
      <c r="F159" s="8" t="s">
        <v>349</v>
      </c>
      <c r="G159" s="9" t="s">
        <v>90</v>
      </c>
      <c r="H159" s="8" t="s">
        <v>35</v>
      </c>
      <c r="I159" s="8" t="s">
        <v>36</v>
      </c>
      <c r="J159" s="9" t="s">
        <v>36</v>
      </c>
      <c r="K159" s="8">
        <v>4.1668599999999999E-4</v>
      </c>
      <c r="L159" s="8">
        <v>2.9080000000000002E-4</v>
      </c>
      <c r="M159" s="8">
        <v>2.0945999999999999E-4</v>
      </c>
      <c r="N159" s="8">
        <v>4.0614999999999998E-4</v>
      </c>
      <c r="O159" s="8">
        <v>2.2325599999999999E-4</v>
      </c>
      <c r="P159" s="8">
        <v>2.4916800000000002E-4</v>
      </c>
      <c r="Q159" s="8">
        <v>3.6188799999999999E-4</v>
      </c>
      <c r="R159" s="8">
        <v>3.2770899999999998E-4</v>
      </c>
      <c r="S159" s="8">
        <v>2.7832200000000001E-4</v>
      </c>
      <c r="T159" s="8">
        <v>2.40626E-4</v>
      </c>
      <c r="U159" s="8">
        <v>1.9792599999999999E-4</v>
      </c>
      <c r="V159" s="8">
        <v>5.9799999999999997E-5</v>
      </c>
      <c r="W159" s="8"/>
      <c r="X159" s="8">
        <v>8.6100000000000006E-5</v>
      </c>
      <c r="Y159" s="8">
        <v>7.1799999999999997E-5</v>
      </c>
      <c r="Z159" s="8">
        <v>1.5960700000000001E-4</v>
      </c>
      <c r="AA159" s="8">
        <v>7.3499999999999998E-5</v>
      </c>
      <c r="AB159" s="8">
        <v>6.7199999999999994E-5</v>
      </c>
      <c r="AC159" s="8">
        <v>7.1899999999999999E-5</v>
      </c>
      <c r="AD159" s="8"/>
      <c r="AE159" s="8"/>
    </row>
    <row r="160" spans="1:31" x14ac:dyDescent="0.2">
      <c r="A160" s="8" t="s">
        <v>350</v>
      </c>
      <c r="B160" s="8">
        <v>15.42</v>
      </c>
      <c r="C160" s="8">
        <v>338.5</v>
      </c>
      <c r="D160" s="8">
        <v>996.80085999999994</v>
      </c>
      <c r="E160" s="8">
        <v>978.76703999999995</v>
      </c>
      <c r="F160" s="8" t="s">
        <v>351</v>
      </c>
      <c r="G160" s="9" t="s">
        <v>90</v>
      </c>
      <c r="H160" s="8" t="s">
        <v>35</v>
      </c>
      <c r="I160" s="8" t="s">
        <v>36</v>
      </c>
      <c r="J160" s="9" t="s">
        <v>36</v>
      </c>
      <c r="K160" s="8">
        <v>6.7606299999999997E-4</v>
      </c>
      <c r="L160" s="8">
        <v>1.6495850000000001E-3</v>
      </c>
      <c r="M160" s="8">
        <v>1.640234E-3</v>
      </c>
      <c r="N160" s="8">
        <v>1.848122E-3</v>
      </c>
      <c r="O160" s="8">
        <v>5.4132300000000002E-4</v>
      </c>
      <c r="P160" s="8">
        <v>4.64454E-4</v>
      </c>
      <c r="Q160" s="8">
        <v>7.3971499999999995E-4</v>
      </c>
      <c r="R160" s="8">
        <v>1.269198E-3</v>
      </c>
      <c r="S160" s="8">
        <v>8.9367199999999998E-4</v>
      </c>
      <c r="T160" s="8">
        <v>5.4298400000000004E-4</v>
      </c>
      <c r="U160" s="8">
        <v>4.9281300000000004E-4</v>
      </c>
      <c r="V160" s="8">
        <v>7.8320099999999997E-4</v>
      </c>
      <c r="W160" s="8">
        <v>1.220844E-3</v>
      </c>
      <c r="X160" s="8">
        <v>1.4104370000000001E-3</v>
      </c>
      <c r="Y160" s="8">
        <v>8.2755100000000005E-4</v>
      </c>
      <c r="Z160" s="8">
        <v>1.749055E-3</v>
      </c>
      <c r="AA160" s="8">
        <v>7.9043899999999999E-4</v>
      </c>
      <c r="AB160" s="8">
        <v>5.9843899999999998E-4</v>
      </c>
      <c r="AC160" s="8">
        <v>1.5203389999999999E-3</v>
      </c>
      <c r="AD160" s="8">
        <v>7.2097299999999997E-4</v>
      </c>
      <c r="AE160" s="8">
        <v>1.1992400000000001E-3</v>
      </c>
    </row>
    <row r="161" spans="1:31" x14ac:dyDescent="0.2">
      <c r="A161" s="8" t="s">
        <v>352</v>
      </c>
      <c r="B161" s="8">
        <v>15.76</v>
      </c>
      <c r="C161" s="8">
        <v>344.1</v>
      </c>
      <c r="D161" s="8">
        <v>958.87918000000002</v>
      </c>
      <c r="E161" s="8">
        <v>940.84535000000005</v>
      </c>
      <c r="F161" s="8" t="s">
        <v>353</v>
      </c>
      <c r="G161" s="9" t="s">
        <v>90</v>
      </c>
      <c r="H161" s="8" t="s">
        <v>35</v>
      </c>
      <c r="I161" s="8" t="s">
        <v>35</v>
      </c>
      <c r="J161" s="9" t="s">
        <v>36</v>
      </c>
      <c r="K161" s="8">
        <v>1.950656E-3</v>
      </c>
      <c r="L161" s="8">
        <v>2.1228509999999998E-3</v>
      </c>
      <c r="M161" s="8">
        <v>2.1172280000000001E-3</v>
      </c>
      <c r="N161" s="8">
        <v>2.0087970000000001E-3</v>
      </c>
      <c r="O161" s="8">
        <v>2.128118E-3</v>
      </c>
      <c r="P161" s="8">
        <v>2.2049080000000002E-3</v>
      </c>
      <c r="Q161" s="8">
        <v>2.6475439999999999E-3</v>
      </c>
      <c r="R161" s="8">
        <v>2.5275160000000001E-3</v>
      </c>
      <c r="S161" s="8">
        <v>2.2784070000000001E-3</v>
      </c>
      <c r="T161" s="8">
        <v>1.7376760000000001E-3</v>
      </c>
      <c r="U161" s="8">
        <v>2.1782429999999998E-3</v>
      </c>
      <c r="V161" s="8">
        <v>1.888987E-3</v>
      </c>
      <c r="W161" s="8">
        <v>2.1622809999999998E-3</v>
      </c>
      <c r="X161" s="8">
        <v>2.2866420000000002E-3</v>
      </c>
      <c r="Y161" s="8">
        <v>2.4552879999999999E-3</v>
      </c>
      <c r="Z161" s="8">
        <v>2.1153769999999999E-3</v>
      </c>
      <c r="AA161" s="8">
        <v>2.0842019999999998E-3</v>
      </c>
      <c r="AB161" s="8">
        <v>1.9938199999999999E-3</v>
      </c>
      <c r="AC161" s="8">
        <v>1.7800660000000001E-3</v>
      </c>
      <c r="AD161" s="8">
        <v>1.7404429999999999E-3</v>
      </c>
      <c r="AE161" s="8">
        <v>2.2024050000000002E-3</v>
      </c>
    </row>
    <row r="162" spans="1:31" x14ac:dyDescent="0.2">
      <c r="A162" s="8" t="s">
        <v>354</v>
      </c>
      <c r="B162" s="8">
        <v>15.83</v>
      </c>
      <c r="C162" s="8">
        <v>340.7</v>
      </c>
      <c r="D162" s="8">
        <v>978.84810000000004</v>
      </c>
      <c r="E162" s="8">
        <v>960.81426999999996</v>
      </c>
      <c r="F162" s="8" t="s">
        <v>355</v>
      </c>
      <c r="G162" s="9" t="s">
        <v>90</v>
      </c>
      <c r="H162" s="8" t="s">
        <v>35</v>
      </c>
      <c r="I162" s="8" t="s">
        <v>36</v>
      </c>
      <c r="J162" s="9" t="s">
        <v>36</v>
      </c>
      <c r="K162" s="8">
        <v>3.7791389999999999E-3</v>
      </c>
      <c r="L162" s="8">
        <v>3.9965010000000004E-3</v>
      </c>
      <c r="M162" s="8">
        <v>4.4924630000000004E-3</v>
      </c>
      <c r="N162" s="8">
        <v>6.178986E-3</v>
      </c>
      <c r="O162" s="8">
        <v>2.3111529999999998E-3</v>
      </c>
      <c r="P162" s="8">
        <v>2.6793860000000002E-3</v>
      </c>
      <c r="Q162" s="8">
        <v>2.8554269999999998E-3</v>
      </c>
      <c r="R162" s="8">
        <v>3.5030180000000001E-3</v>
      </c>
      <c r="S162" s="8">
        <v>4.8965340000000001E-3</v>
      </c>
      <c r="T162" s="8">
        <v>2.2432429999999998E-3</v>
      </c>
      <c r="U162" s="8">
        <v>2.665719E-3</v>
      </c>
      <c r="V162" s="8">
        <v>3.6111419999999999E-3</v>
      </c>
      <c r="W162" s="8">
        <v>4.8528269999999997E-3</v>
      </c>
      <c r="X162" s="8">
        <v>6.4897440000000004E-3</v>
      </c>
      <c r="Y162" s="8">
        <v>3.5362000000000002E-3</v>
      </c>
      <c r="Z162" s="8">
        <v>6.2015179999999996E-3</v>
      </c>
      <c r="AA162" s="8">
        <v>4.0464330000000003E-3</v>
      </c>
      <c r="AB162" s="8">
        <v>2.6365289999999999E-3</v>
      </c>
      <c r="AC162" s="8">
        <v>3.6681779999999998E-3</v>
      </c>
      <c r="AD162" s="8">
        <v>2.6681320000000001E-3</v>
      </c>
      <c r="AE162" s="8">
        <v>4.1008640000000001E-3</v>
      </c>
    </row>
    <row r="163" spans="1:31" x14ac:dyDescent="0.2">
      <c r="A163" s="8" t="s">
        <v>356</v>
      </c>
      <c r="B163" s="8">
        <v>16.25</v>
      </c>
      <c r="C163" s="8">
        <v>356.2</v>
      </c>
      <c r="D163" s="8">
        <v>1060.92678</v>
      </c>
      <c r="E163" s="8">
        <v>1042.8929599999999</v>
      </c>
      <c r="F163" s="8" t="s">
        <v>357</v>
      </c>
      <c r="G163" s="9" t="s">
        <v>90</v>
      </c>
      <c r="H163" s="8" t="s">
        <v>35</v>
      </c>
      <c r="I163" s="8" t="s">
        <v>36</v>
      </c>
      <c r="J163" s="9" t="s">
        <v>36</v>
      </c>
      <c r="K163" s="8">
        <v>6.7158599999999995E-4</v>
      </c>
      <c r="L163" s="8">
        <v>8.6870299999999997E-4</v>
      </c>
      <c r="M163" s="8">
        <v>1.430399E-3</v>
      </c>
      <c r="N163" s="8">
        <v>1.4594180000000001E-3</v>
      </c>
      <c r="O163" s="8">
        <v>6.7038600000000003E-4</v>
      </c>
      <c r="P163" s="8">
        <v>5.5432400000000003E-4</v>
      </c>
      <c r="Q163" s="8">
        <v>4.1669899999999998E-4</v>
      </c>
      <c r="R163" s="8">
        <v>9.4118900000000004E-4</v>
      </c>
      <c r="S163" s="8">
        <v>9.5602399999999998E-4</v>
      </c>
      <c r="T163" s="8">
        <v>6.0479999999999996E-4</v>
      </c>
      <c r="U163" s="8">
        <v>5.5818700000000003E-4</v>
      </c>
      <c r="V163" s="8">
        <v>3.3928499999999999E-4</v>
      </c>
      <c r="W163" s="8">
        <v>4.5369200000000001E-4</v>
      </c>
      <c r="X163" s="8">
        <v>5.6524899999999998E-4</v>
      </c>
      <c r="Y163" s="8">
        <v>3.2018599999999997E-4</v>
      </c>
      <c r="Z163" s="8">
        <v>6.1651999999999996E-4</v>
      </c>
      <c r="AA163" s="8">
        <v>4.5276799999999999E-4</v>
      </c>
      <c r="AB163" s="8">
        <v>2.7397599999999999E-4</v>
      </c>
      <c r="AC163" s="8">
        <v>3.0086400000000003E-4</v>
      </c>
      <c r="AD163" s="8">
        <v>3.0865800000000001E-4</v>
      </c>
      <c r="AE163" s="8">
        <v>4.3607699999999999E-4</v>
      </c>
    </row>
    <row r="164" spans="1:31" x14ac:dyDescent="0.2">
      <c r="A164" s="8" t="s">
        <v>358</v>
      </c>
      <c r="B164" s="8">
        <v>17.16</v>
      </c>
      <c r="C164" s="8">
        <v>374.6</v>
      </c>
      <c r="D164" s="8">
        <v>1157.1121000000001</v>
      </c>
      <c r="E164" s="8">
        <v>1139.0782799999999</v>
      </c>
      <c r="F164" s="8" t="s">
        <v>359</v>
      </c>
      <c r="G164" s="9" t="s">
        <v>90</v>
      </c>
      <c r="H164" s="8" t="s">
        <v>35</v>
      </c>
      <c r="I164" s="8" t="s">
        <v>35</v>
      </c>
      <c r="J164" s="9" t="s">
        <v>36</v>
      </c>
      <c r="K164" s="8">
        <v>2.8496400000000002E-4</v>
      </c>
      <c r="L164" s="8">
        <v>2.5162200000000001E-4</v>
      </c>
      <c r="M164" s="8">
        <v>1.31874E-4</v>
      </c>
      <c r="N164" s="8">
        <v>4.0305799999999998E-4</v>
      </c>
      <c r="O164" s="8">
        <v>1.7813599999999999E-4</v>
      </c>
      <c r="P164" s="8">
        <v>2.1138999999999999E-4</v>
      </c>
      <c r="Q164" s="8">
        <v>2.98514E-4</v>
      </c>
      <c r="R164" s="8">
        <v>3.1511499999999998E-4</v>
      </c>
      <c r="S164" s="8">
        <v>1.87178E-4</v>
      </c>
      <c r="T164" s="8">
        <v>1.58696E-4</v>
      </c>
      <c r="U164" s="8">
        <v>1.7257700000000001E-4</v>
      </c>
      <c r="V164" s="8"/>
      <c r="W164" s="8"/>
      <c r="X164" s="8"/>
      <c r="Y164" s="8"/>
      <c r="Z164" s="8"/>
      <c r="AA164" s="8"/>
      <c r="AB164" s="8"/>
      <c r="AC164" s="8"/>
      <c r="AD164" s="8"/>
      <c r="AE164" s="8"/>
    </row>
    <row r="165" spans="1:31" x14ac:dyDescent="0.2">
      <c r="A165" s="8" t="s">
        <v>360</v>
      </c>
      <c r="B165" s="8">
        <v>16.829999999999998</v>
      </c>
      <c r="C165" s="8">
        <v>369.9</v>
      </c>
      <c r="D165" s="8">
        <v>1125.0506</v>
      </c>
      <c r="E165" s="8">
        <v>1107.0167799999999</v>
      </c>
      <c r="F165" s="8" t="s">
        <v>361</v>
      </c>
      <c r="G165" s="9" t="s">
        <v>90</v>
      </c>
      <c r="H165" s="8" t="s">
        <v>35</v>
      </c>
      <c r="I165" s="8" t="s">
        <v>36</v>
      </c>
      <c r="J165" s="9" t="s">
        <v>36</v>
      </c>
      <c r="K165" s="8">
        <v>9.8007999999999993E-4</v>
      </c>
      <c r="L165" s="8">
        <v>7.6886399999999996E-4</v>
      </c>
      <c r="M165" s="8">
        <v>3.79024E-4</v>
      </c>
      <c r="N165" s="8">
        <v>7.0674300000000002E-4</v>
      </c>
      <c r="O165" s="8">
        <v>8.0047799999999998E-4</v>
      </c>
      <c r="P165" s="8">
        <v>7.4071800000000002E-4</v>
      </c>
      <c r="Q165" s="8">
        <v>6.3746899999999999E-4</v>
      </c>
      <c r="R165" s="8">
        <v>6.6240099999999996E-4</v>
      </c>
      <c r="S165" s="8">
        <v>3.4096400000000002E-4</v>
      </c>
      <c r="T165" s="8">
        <v>4.8129500000000002E-4</v>
      </c>
      <c r="U165" s="8">
        <v>4.9053699999999998E-4</v>
      </c>
      <c r="V165" s="8">
        <v>9.7399999999999996E-5</v>
      </c>
      <c r="W165" s="8">
        <v>9.2600000000000001E-5</v>
      </c>
      <c r="X165" s="8">
        <v>1.16965E-4</v>
      </c>
      <c r="Y165" s="8">
        <v>1.2815999999999999E-4</v>
      </c>
      <c r="Z165" s="8">
        <v>2.0213300000000001E-4</v>
      </c>
      <c r="AA165" s="8">
        <v>1.2880699999999999E-4</v>
      </c>
      <c r="AB165" s="8">
        <v>7.6899999999999999E-5</v>
      </c>
      <c r="AC165" s="8">
        <v>1.01654E-4</v>
      </c>
      <c r="AD165" s="8">
        <v>6.4700000000000001E-5</v>
      </c>
      <c r="AE165" s="8">
        <v>1.5480800000000001E-4</v>
      </c>
    </row>
    <row r="166" spans="1:31" x14ac:dyDescent="0.2">
      <c r="A166" s="8" t="s">
        <v>362</v>
      </c>
      <c r="B166" s="8">
        <v>15.66</v>
      </c>
      <c r="C166" s="8">
        <v>342.3</v>
      </c>
      <c r="D166" s="8">
        <v>1000.83249</v>
      </c>
      <c r="E166" s="8">
        <v>982.79866000000004</v>
      </c>
      <c r="F166" s="8" t="s">
        <v>363</v>
      </c>
      <c r="G166" s="9" t="s">
        <v>90</v>
      </c>
      <c r="H166" s="8" t="s">
        <v>35</v>
      </c>
      <c r="I166" s="8" t="s">
        <v>36</v>
      </c>
      <c r="J166" s="9" t="s">
        <v>36</v>
      </c>
      <c r="K166" s="8">
        <v>6.0533699999999995E-4</v>
      </c>
      <c r="L166" s="8">
        <v>1.1115210000000001E-3</v>
      </c>
      <c r="M166" s="8">
        <v>1.3815190000000001E-3</v>
      </c>
      <c r="N166" s="8">
        <v>1.41216E-3</v>
      </c>
      <c r="O166" s="8">
        <v>5.7541099999999996E-4</v>
      </c>
      <c r="P166" s="8">
        <v>3.86096E-4</v>
      </c>
      <c r="Q166" s="8">
        <v>6.7634100000000001E-4</v>
      </c>
      <c r="R166" s="8">
        <v>9.2182699999999995E-4</v>
      </c>
      <c r="S166" s="8">
        <v>9.3079299999999996E-4</v>
      </c>
      <c r="T166" s="8">
        <v>5.0052799999999998E-4</v>
      </c>
      <c r="U166" s="8">
        <v>5.5218300000000004E-4</v>
      </c>
      <c r="V166" s="8">
        <v>9.0125199999999996E-4</v>
      </c>
      <c r="W166" s="8">
        <v>9.7025300000000002E-4</v>
      </c>
      <c r="X166" s="8">
        <v>1.268319E-3</v>
      </c>
      <c r="Y166" s="8">
        <v>7.4807300000000003E-4</v>
      </c>
      <c r="Z166" s="8">
        <v>1.7550529999999999E-3</v>
      </c>
      <c r="AA166" s="8">
        <v>7.6683000000000003E-4</v>
      </c>
      <c r="AB166" s="8">
        <v>4.4194900000000002E-4</v>
      </c>
      <c r="AC166" s="8"/>
      <c r="AD166" s="8">
        <v>4.8723800000000003E-4</v>
      </c>
      <c r="AE166" s="8">
        <v>9.8928100000000006E-4</v>
      </c>
    </row>
    <row r="167" spans="1:31" x14ac:dyDescent="0.2">
      <c r="A167" s="8" t="s">
        <v>364</v>
      </c>
      <c r="B167" s="8">
        <v>16.68</v>
      </c>
      <c r="C167" s="8">
        <v>368.3</v>
      </c>
      <c r="D167" s="8">
        <v>1121.0197700000001</v>
      </c>
      <c r="E167" s="8">
        <v>1102.98594</v>
      </c>
      <c r="F167" s="8" t="s">
        <v>365</v>
      </c>
      <c r="G167" s="9" t="s">
        <v>90</v>
      </c>
      <c r="H167" s="8" t="s">
        <v>35</v>
      </c>
      <c r="I167" s="8" t="s">
        <v>35</v>
      </c>
      <c r="J167" s="9" t="s">
        <v>36</v>
      </c>
      <c r="K167" s="8">
        <v>4.3139799999999999E-4</v>
      </c>
      <c r="L167" s="8">
        <v>2.70155E-4</v>
      </c>
      <c r="M167" s="8">
        <v>2.7106999999999999E-4</v>
      </c>
      <c r="N167" s="8">
        <v>4.8551600000000002E-4</v>
      </c>
      <c r="O167" s="8">
        <v>2.7747500000000001E-4</v>
      </c>
      <c r="P167" s="8">
        <v>3.0007800000000001E-4</v>
      </c>
      <c r="Q167" s="8">
        <v>2.4285499999999999E-4</v>
      </c>
      <c r="R167" s="8">
        <v>2.6191000000000002E-4</v>
      </c>
      <c r="S167" s="8">
        <v>1.9492500000000001E-4</v>
      </c>
      <c r="T167" s="8">
        <v>2.1148299999999999E-4</v>
      </c>
      <c r="U167" s="8">
        <v>2.5168400000000001E-4</v>
      </c>
      <c r="V167" s="8">
        <v>9.5099999999999994E-5</v>
      </c>
      <c r="W167" s="8">
        <v>8.2100000000000003E-5</v>
      </c>
      <c r="X167" s="8">
        <v>1.24564E-4</v>
      </c>
      <c r="Y167" s="8"/>
      <c r="Z167" s="8">
        <v>1.8809600000000001E-4</v>
      </c>
      <c r="AA167" s="8">
        <v>9.7899999999999994E-5</v>
      </c>
      <c r="AB167" s="8">
        <v>7.4099999999999999E-5</v>
      </c>
      <c r="AC167" s="8">
        <v>1.0964299999999999E-4</v>
      </c>
      <c r="AD167" s="8"/>
      <c r="AE167" s="8">
        <v>1.10726E-4</v>
      </c>
    </row>
    <row r="168" spans="1:31" x14ac:dyDescent="0.2">
      <c r="A168" s="8" t="s">
        <v>366</v>
      </c>
      <c r="B168" s="8">
        <v>16.559999999999999</v>
      </c>
      <c r="C168" s="8">
        <v>361.2</v>
      </c>
      <c r="D168" s="8">
        <v>1020.9875</v>
      </c>
      <c r="E168" s="8">
        <v>1002.95367</v>
      </c>
      <c r="F168" s="8" t="s">
        <v>367</v>
      </c>
      <c r="G168" s="9" t="s">
        <v>90</v>
      </c>
      <c r="H168" s="8" t="s">
        <v>35</v>
      </c>
      <c r="I168" s="8" t="s">
        <v>35</v>
      </c>
      <c r="J168" s="9" t="s">
        <v>36</v>
      </c>
      <c r="K168" s="8">
        <v>6.6742799999999997E-4</v>
      </c>
      <c r="L168" s="8">
        <v>5.0755799999999997E-4</v>
      </c>
      <c r="M168" s="8">
        <v>5.2391999999999998E-4</v>
      </c>
      <c r="N168" s="8">
        <v>6.8797200000000002E-4</v>
      </c>
      <c r="O168" s="8">
        <v>4.7183099999999998E-4</v>
      </c>
      <c r="P168" s="8">
        <v>3.8066800000000002E-4</v>
      </c>
      <c r="Q168" s="8">
        <v>7.2873600000000001E-4</v>
      </c>
      <c r="R168" s="8">
        <v>4.7905499999999999E-4</v>
      </c>
      <c r="S168" s="8">
        <v>5.0208200000000005E-4</v>
      </c>
      <c r="T168" s="8">
        <v>4.5941599999999998E-4</v>
      </c>
      <c r="U168" s="8">
        <v>3.84433E-4</v>
      </c>
      <c r="V168" s="8">
        <v>3.6058599999999998E-4</v>
      </c>
      <c r="W168" s="8"/>
      <c r="X168" s="8">
        <v>3.9872200000000001E-4</v>
      </c>
      <c r="Y168" s="8">
        <v>3.23145E-4</v>
      </c>
      <c r="Z168" s="8">
        <v>5.5046100000000003E-4</v>
      </c>
      <c r="AA168" s="8">
        <v>3.4992699999999999E-4</v>
      </c>
      <c r="AB168" s="8">
        <v>3.1313800000000002E-4</v>
      </c>
      <c r="AC168" s="8">
        <v>2.6742999999999998E-4</v>
      </c>
      <c r="AD168" s="8">
        <v>3.1503500000000002E-4</v>
      </c>
      <c r="AE168" s="8">
        <v>3.9207199999999998E-4</v>
      </c>
    </row>
    <row r="169" spans="1:31" x14ac:dyDescent="0.2">
      <c r="A169" s="8" t="s">
        <v>368</v>
      </c>
      <c r="B169" s="8">
        <v>16.03</v>
      </c>
      <c r="C169" s="8">
        <v>350.6</v>
      </c>
      <c r="D169" s="8">
        <v>1032.89471</v>
      </c>
      <c r="E169" s="8">
        <v>1014.86089</v>
      </c>
      <c r="F169" s="8" t="s">
        <v>369</v>
      </c>
      <c r="G169" s="9" t="s">
        <v>90</v>
      </c>
      <c r="H169" s="8" t="s">
        <v>35</v>
      </c>
      <c r="I169" s="8" t="s">
        <v>35</v>
      </c>
      <c r="J169" s="9" t="s">
        <v>36</v>
      </c>
      <c r="K169" s="8">
        <v>2.924893E-3</v>
      </c>
      <c r="L169" s="8">
        <v>2.3008680000000002E-3</v>
      </c>
      <c r="M169" s="8">
        <v>3.7309539999999999E-3</v>
      </c>
      <c r="N169" s="8">
        <v>1.853277E-3</v>
      </c>
      <c r="O169" s="8">
        <v>2.2348350000000001E-3</v>
      </c>
      <c r="P169" s="8">
        <v>4.7609799999999999E-4</v>
      </c>
      <c r="Q169" s="8">
        <v>3.4599199999999999E-4</v>
      </c>
      <c r="R169" s="8">
        <v>2.5532749999999998E-3</v>
      </c>
      <c r="S169" s="8">
        <v>7.6010400000000005E-4</v>
      </c>
      <c r="T169" s="8">
        <v>4.3930100000000001E-4</v>
      </c>
      <c r="U169" s="8">
        <v>5.0521300000000002E-4</v>
      </c>
      <c r="V169" s="8">
        <v>5.5728099999999997E-4</v>
      </c>
      <c r="W169" s="8">
        <v>8.2414900000000004E-4</v>
      </c>
      <c r="X169" s="8">
        <v>9.812340000000001E-4</v>
      </c>
      <c r="Y169" s="8">
        <v>5.88387E-4</v>
      </c>
      <c r="Z169" s="8">
        <v>1.062187E-3</v>
      </c>
      <c r="AA169" s="8">
        <v>5.6782600000000001E-4</v>
      </c>
      <c r="AB169" s="8">
        <v>5.0574099999999998E-4</v>
      </c>
      <c r="AC169" s="8">
        <v>3.80023E-4</v>
      </c>
      <c r="AD169" s="8">
        <v>3.6556799999999998E-4</v>
      </c>
      <c r="AE169" s="8">
        <v>6.7557800000000003E-4</v>
      </c>
    </row>
    <row r="170" spans="1:31" x14ac:dyDescent="0.2">
      <c r="A170" s="8" t="s">
        <v>370</v>
      </c>
      <c r="B170" s="8">
        <v>16.63</v>
      </c>
      <c r="C170" s="8">
        <v>364.6</v>
      </c>
      <c r="D170" s="8">
        <v>1095.0039400000001</v>
      </c>
      <c r="E170" s="8">
        <v>1076.97012</v>
      </c>
      <c r="F170" s="8" t="s">
        <v>371</v>
      </c>
      <c r="G170" s="9" t="s">
        <v>90</v>
      </c>
      <c r="H170" s="8" t="s">
        <v>35</v>
      </c>
      <c r="I170" s="8" t="s">
        <v>36</v>
      </c>
      <c r="J170" s="9" t="s">
        <v>36</v>
      </c>
      <c r="K170" s="8">
        <v>1.3285969999999999E-3</v>
      </c>
      <c r="L170" s="8">
        <v>8.2309799999999997E-4</v>
      </c>
      <c r="M170" s="8">
        <v>7.8400699999999998E-4</v>
      </c>
      <c r="N170" s="8">
        <v>1.2670750000000001E-3</v>
      </c>
      <c r="O170" s="8">
        <v>9.9598700000000004E-4</v>
      </c>
      <c r="P170" s="8">
        <v>9.5337799999999995E-4</v>
      </c>
      <c r="Q170" s="8">
        <v>7.1453499999999997E-4</v>
      </c>
      <c r="R170" s="8">
        <v>7.9601200000000002E-4</v>
      </c>
      <c r="S170" s="8">
        <v>6.7090699999999999E-4</v>
      </c>
      <c r="T170" s="8">
        <v>6.1529800000000002E-4</v>
      </c>
      <c r="U170" s="8">
        <v>7.3908199999999996E-4</v>
      </c>
      <c r="V170" s="8">
        <v>2.3891400000000001E-4</v>
      </c>
      <c r="W170" s="8">
        <v>2.28409E-4</v>
      </c>
      <c r="X170" s="8">
        <v>3.6287299999999999E-4</v>
      </c>
      <c r="Y170" s="8">
        <v>2.6254000000000002E-4</v>
      </c>
      <c r="Z170" s="8">
        <v>5.2517899999999997E-4</v>
      </c>
      <c r="AA170" s="8">
        <v>3.43328E-4</v>
      </c>
      <c r="AB170" s="8">
        <v>2.35052E-4</v>
      </c>
      <c r="AC170" s="8">
        <v>2.0552E-4</v>
      </c>
      <c r="AD170" s="8">
        <v>2.39554E-4</v>
      </c>
      <c r="AE170" s="8">
        <v>4.2358100000000002E-4</v>
      </c>
    </row>
    <row r="171" spans="1:31" x14ac:dyDescent="0.2">
      <c r="A171" s="8" t="s">
        <v>372</v>
      </c>
      <c r="B171" s="8">
        <v>16.37</v>
      </c>
      <c r="C171" s="8">
        <v>361.4</v>
      </c>
      <c r="D171" s="8">
        <v>1088.9580599999999</v>
      </c>
      <c r="E171" s="8">
        <v>1070.9242300000001</v>
      </c>
      <c r="F171" s="8" t="s">
        <v>373</v>
      </c>
      <c r="G171" s="9" t="s">
        <v>90</v>
      </c>
      <c r="H171" s="8" t="s">
        <v>35</v>
      </c>
      <c r="I171" s="8" t="s">
        <v>35</v>
      </c>
      <c r="J171" s="9" t="s">
        <v>36</v>
      </c>
      <c r="K171" s="8">
        <v>3.1457000000000002E-4</v>
      </c>
      <c r="L171" s="8">
        <v>2.95643E-4</v>
      </c>
      <c r="M171" s="8">
        <v>2.80098E-4</v>
      </c>
      <c r="N171" s="8">
        <v>4.80967E-4</v>
      </c>
      <c r="O171" s="8">
        <v>2.2943200000000001E-4</v>
      </c>
      <c r="P171" s="8">
        <v>2.31089E-4</v>
      </c>
      <c r="Q171" s="8">
        <v>1.7257199999999999E-4</v>
      </c>
      <c r="R171" s="8">
        <v>4.05931E-4</v>
      </c>
      <c r="S171" s="8">
        <v>2.6634899999999998E-4</v>
      </c>
      <c r="T171" s="8">
        <v>2.2584499999999999E-4</v>
      </c>
      <c r="U171" s="8">
        <v>2.13229E-4</v>
      </c>
      <c r="V171" s="8">
        <v>1.47276E-4</v>
      </c>
      <c r="W171" s="8">
        <v>1.19908E-4</v>
      </c>
      <c r="X171" s="8">
        <v>2.5734800000000002E-4</v>
      </c>
      <c r="Y171" s="8">
        <v>1.3669600000000001E-4</v>
      </c>
      <c r="Z171" s="8">
        <v>2.2829E-4</v>
      </c>
      <c r="AA171" s="8">
        <v>1.41299E-4</v>
      </c>
      <c r="AB171" s="8"/>
      <c r="AC171" s="8"/>
      <c r="AD171" s="8"/>
      <c r="AE171" s="8"/>
    </row>
    <row r="172" spans="1:31" x14ac:dyDescent="0.2">
      <c r="A172" s="8" t="s">
        <v>374</v>
      </c>
      <c r="B172" s="8">
        <v>15.97</v>
      </c>
      <c r="C172" s="8">
        <v>349.8</v>
      </c>
      <c r="D172" s="8">
        <v>1030.87943</v>
      </c>
      <c r="E172" s="8">
        <v>1012.8456</v>
      </c>
      <c r="F172" s="8" t="s">
        <v>375</v>
      </c>
      <c r="G172" s="9" t="s">
        <v>90</v>
      </c>
      <c r="H172" s="8" t="s">
        <v>35</v>
      </c>
      <c r="I172" s="8" t="s">
        <v>36</v>
      </c>
      <c r="J172" s="9" t="s">
        <v>36</v>
      </c>
      <c r="K172" s="8">
        <v>5.4319899999999996E-4</v>
      </c>
      <c r="L172" s="8">
        <v>4.1375E-4</v>
      </c>
      <c r="M172" s="8">
        <v>7.3354599999999996E-4</v>
      </c>
      <c r="N172" s="8">
        <v>8.9528700000000004E-4</v>
      </c>
      <c r="O172" s="8">
        <v>3.0942200000000001E-4</v>
      </c>
      <c r="P172" s="8">
        <v>3.8811E-4</v>
      </c>
      <c r="Q172" s="8">
        <v>2.23441E-4</v>
      </c>
      <c r="R172" s="8">
        <v>5.2561999999999997E-4</v>
      </c>
      <c r="S172" s="8">
        <v>5.8270399999999997E-4</v>
      </c>
      <c r="T172" s="8">
        <v>2.7888300000000001E-4</v>
      </c>
      <c r="U172" s="8">
        <v>3.69914E-4</v>
      </c>
      <c r="V172" s="8">
        <v>3.50489E-4</v>
      </c>
      <c r="W172" s="8">
        <v>6.5079299999999999E-4</v>
      </c>
      <c r="X172" s="8">
        <v>8.8409399999999998E-4</v>
      </c>
      <c r="Y172" s="8">
        <v>4.0017900000000002E-4</v>
      </c>
      <c r="Z172" s="8">
        <v>8.9724800000000001E-4</v>
      </c>
      <c r="AA172" s="8">
        <v>4.8057999999999998E-4</v>
      </c>
      <c r="AB172" s="8">
        <v>2.9512100000000002E-4</v>
      </c>
      <c r="AC172" s="8">
        <v>2.7947600000000002E-4</v>
      </c>
      <c r="AD172" s="8">
        <v>3.33925E-4</v>
      </c>
      <c r="AE172" s="8">
        <v>5.8286299999999998E-4</v>
      </c>
    </row>
    <row r="173" spans="1:31" x14ac:dyDescent="0.2">
      <c r="A173" s="8" t="s">
        <v>376</v>
      </c>
      <c r="B173" s="8">
        <v>15.74</v>
      </c>
      <c r="C173" s="8">
        <v>344.1</v>
      </c>
      <c r="D173" s="8">
        <v>968.86337000000003</v>
      </c>
      <c r="E173" s="8">
        <v>950.82953999999995</v>
      </c>
      <c r="F173" s="8" t="s">
        <v>377</v>
      </c>
      <c r="G173" s="9" t="s">
        <v>90</v>
      </c>
      <c r="H173" s="8" t="s">
        <v>35</v>
      </c>
      <c r="I173" s="8" t="s">
        <v>35</v>
      </c>
      <c r="J173" s="9" t="s">
        <v>36</v>
      </c>
      <c r="K173" s="8">
        <v>1.8878790000000001E-3</v>
      </c>
      <c r="L173" s="8">
        <v>1.825447E-3</v>
      </c>
      <c r="M173" s="8">
        <v>2.397616E-3</v>
      </c>
      <c r="N173" s="8">
        <v>3.5527050000000002E-3</v>
      </c>
      <c r="O173" s="8">
        <v>1.7500689999999999E-3</v>
      </c>
      <c r="P173" s="8">
        <v>1.5325219999999999E-3</v>
      </c>
      <c r="Q173" s="8">
        <v>1.8976970000000001E-3</v>
      </c>
      <c r="R173" s="8">
        <v>2.0463619999999999E-3</v>
      </c>
      <c r="S173" s="8">
        <v>1.7841549999999999E-3</v>
      </c>
      <c r="T173" s="8">
        <v>1.42398E-3</v>
      </c>
      <c r="U173" s="8">
        <v>1.2993880000000001E-3</v>
      </c>
      <c r="V173" s="8">
        <v>1.8250829999999999E-3</v>
      </c>
      <c r="W173" s="8">
        <v>2.215856E-3</v>
      </c>
      <c r="X173" s="8">
        <v>2.8742350000000002E-3</v>
      </c>
      <c r="Y173" s="8">
        <v>2.1034909999999999E-3</v>
      </c>
      <c r="Z173" s="8">
        <v>2.7023239999999999E-3</v>
      </c>
      <c r="AA173" s="8">
        <v>1.732429E-3</v>
      </c>
      <c r="AB173" s="8">
        <v>1.51845E-3</v>
      </c>
      <c r="AC173" s="8">
        <v>2.053806E-3</v>
      </c>
      <c r="AD173" s="8">
        <v>1.3841210000000001E-3</v>
      </c>
      <c r="AE173" s="8">
        <v>1.931087E-3</v>
      </c>
    </row>
    <row r="174" spans="1:31" x14ac:dyDescent="0.2">
      <c r="A174" s="8" t="s">
        <v>378</v>
      </c>
      <c r="B174" s="8">
        <v>15.5</v>
      </c>
      <c r="C174" s="8">
        <v>341.3</v>
      </c>
      <c r="D174" s="8">
        <v>964.83263999999997</v>
      </c>
      <c r="E174" s="8">
        <v>946.79881</v>
      </c>
      <c r="F174" s="8" t="s">
        <v>379</v>
      </c>
      <c r="G174" s="9" t="s">
        <v>90</v>
      </c>
      <c r="H174" s="8" t="s">
        <v>35</v>
      </c>
      <c r="I174" s="8" t="s">
        <v>35</v>
      </c>
      <c r="J174" s="9" t="s">
        <v>36</v>
      </c>
      <c r="K174" s="8">
        <v>1.307763E-3</v>
      </c>
      <c r="L174" s="8">
        <v>1.5935470000000001E-3</v>
      </c>
      <c r="M174" s="8">
        <v>2.0572390000000002E-3</v>
      </c>
      <c r="N174" s="8">
        <v>3.1514580000000002E-3</v>
      </c>
      <c r="O174" s="8">
        <v>8.0624199999999998E-4</v>
      </c>
      <c r="P174" s="8">
        <v>6.7641299999999995E-4</v>
      </c>
      <c r="Q174" s="8">
        <v>1.5422529999999999E-3</v>
      </c>
      <c r="R174" s="8">
        <v>1.8840059999999999E-3</v>
      </c>
      <c r="S174" s="8">
        <v>1.4970490000000001E-3</v>
      </c>
      <c r="T174" s="8">
        <v>8.6016599999999999E-4</v>
      </c>
      <c r="U174" s="8">
        <v>6.7378700000000002E-4</v>
      </c>
      <c r="V174" s="8">
        <v>9.7227000000000001E-4</v>
      </c>
      <c r="W174" s="8">
        <v>1.385074E-3</v>
      </c>
      <c r="X174" s="8">
        <v>1.780165E-3</v>
      </c>
      <c r="Y174" s="8">
        <v>1.0718189999999999E-3</v>
      </c>
      <c r="Z174" s="8">
        <v>1.808783E-3</v>
      </c>
      <c r="AA174" s="8">
        <v>1.3970370000000001E-3</v>
      </c>
      <c r="AB174" s="8">
        <v>7.9139800000000001E-4</v>
      </c>
      <c r="AC174" s="8">
        <v>1.468591E-3</v>
      </c>
      <c r="AD174" s="8">
        <v>9.6000899999999995E-4</v>
      </c>
      <c r="AE174" s="8">
        <v>1.3157889999999999E-3</v>
      </c>
    </row>
    <row r="175" spans="1:31" x14ac:dyDescent="0.2">
      <c r="A175" s="8" t="s">
        <v>380</v>
      </c>
      <c r="B175" s="8">
        <v>15.34</v>
      </c>
      <c r="C175" s="8">
        <v>339.5</v>
      </c>
      <c r="D175" s="8">
        <v>962.81795999999997</v>
      </c>
      <c r="E175" s="8">
        <v>944.78413</v>
      </c>
      <c r="F175" s="8" t="s">
        <v>381</v>
      </c>
      <c r="G175" s="9" t="s">
        <v>90</v>
      </c>
      <c r="H175" s="8" t="s">
        <v>35</v>
      </c>
      <c r="I175" s="8" t="s">
        <v>35</v>
      </c>
      <c r="J175" s="9" t="s">
        <v>36</v>
      </c>
      <c r="K175" s="8">
        <v>6.40837E-4</v>
      </c>
      <c r="L175" s="8">
        <v>7.7639199999999999E-4</v>
      </c>
      <c r="M175" s="8">
        <v>8.8139499999999999E-4</v>
      </c>
      <c r="N175" s="8">
        <v>1.482782E-3</v>
      </c>
      <c r="O175" s="8">
        <v>6.6878100000000002E-4</v>
      </c>
      <c r="P175" s="8">
        <v>6.3889800000000005E-4</v>
      </c>
      <c r="Q175" s="8"/>
      <c r="R175" s="8">
        <v>7.8436000000000001E-4</v>
      </c>
      <c r="S175" s="8">
        <v>8.3998000000000005E-4</v>
      </c>
      <c r="T175" s="8">
        <v>5.1719999999999999E-4</v>
      </c>
      <c r="U175" s="8">
        <v>3.5315900000000002E-4</v>
      </c>
      <c r="V175" s="8">
        <v>4.1460599999999998E-4</v>
      </c>
      <c r="W175" s="8">
        <v>9.3759300000000002E-4</v>
      </c>
      <c r="X175" s="8">
        <v>7.2797499999999995E-4</v>
      </c>
      <c r="Y175" s="8">
        <v>7.13373E-4</v>
      </c>
      <c r="Z175" s="8">
        <v>9.4656299999999998E-4</v>
      </c>
      <c r="AA175" s="8">
        <v>5.7222600000000001E-4</v>
      </c>
      <c r="AB175" s="8">
        <v>5.1140300000000001E-4</v>
      </c>
      <c r="AC175" s="8">
        <v>7.9294800000000003E-4</v>
      </c>
      <c r="AD175" s="8">
        <v>4.2446999999999998E-4</v>
      </c>
      <c r="AE175" s="8">
        <v>7.47389E-4</v>
      </c>
    </row>
    <row r="176" spans="1:31" x14ac:dyDescent="0.2">
      <c r="A176" s="8" t="s">
        <v>382</v>
      </c>
      <c r="B176" s="8">
        <v>16.149999999999999</v>
      </c>
      <c r="C176" s="8">
        <v>346.6</v>
      </c>
      <c r="D176" s="8">
        <v>996.89437999999996</v>
      </c>
      <c r="E176" s="8">
        <v>978.86055999999996</v>
      </c>
      <c r="F176" s="8" t="s">
        <v>383</v>
      </c>
      <c r="G176" s="9" t="s">
        <v>90</v>
      </c>
      <c r="H176" s="8" t="s">
        <v>35</v>
      </c>
      <c r="I176" s="8" t="s">
        <v>36</v>
      </c>
      <c r="J176" s="9" t="s">
        <v>36</v>
      </c>
      <c r="K176" s="8">
        <v>9.0126599999999996E-4</v>
      </c>
      <c r="L176" s="8">
        <v>6.8500500000000003E-4</v>
      </c>
      <c r="M176" s="8">
        <v>7.8920699999999999E-4</v>
      </c>
      <c r="N176" s="8">
        <v>1.100923E-3</v>
      </c>
      <c r="O176" s="8">
        <v>6.4276199999999996E-4</v>
      </c>
      <c r="P176" s="8">
        <v>6.6253600000000003E-4</v>
      </c>
      <c r="Q176" s="8">
        <v>5.7248399999999995E-4</v>
      </c>
      <c r="R176" s="8">
        <v>7.27172E-4</v>
      </c>
      <c r="S176" s="8">
        <v>8.3165300000000001E-4</v>
      </c>
      <c r="T176" s="8">
        <v>4.4904299999999999E-4</v>
      </c>
      <c r="U176" s="8">
        <v>6.7614200000000002E-4</v>
      </c>
      <c r="V176" s="8">
        <v>5.6665299999999997E-4</v>
      </c>
      <c r="W176" s="8">
        <v>7.0778900000000001E-4</v>
      </c>
      <c r="X176" s="8">
        <v>9.8453899999999999E-4</v>
      </c>
      <c r="Y176" s="8">
        <v>6.4191599999999997E-4</v>
      </c>
      <c r="Z176" s="8">
        <v>1.003833E-3</v>
      </c>
      <c r="AA176" s="8">
        <v>6.4163800000000004E-4</v>
      </c>
      <c r="AB176" s="8">
        <v>5.9182600000000005E-4</v>
      </c>
      <c r="AC176" s="8">
        <v>6.0922600000000004E-4</v>
      </c>
      <c r="AD176" s="8">
        <v>4.8855299999999997E-4</v>
      </c>
      <c r="AE176" s="8">
        <v>6.4915899999999996E-4</v>
      </c>
    </row>
    <row r="177" spans="1:31" x14ac:dyDescent="0.2">
      <c r="A177" s="8" t="s">
        <v>384</v>
      </c>
      <c r="B177" s="8">
        <v>16.54</v>
      </c>
      <c r="C177" s="8">
        <v>358.9</v>
      </c>
      <c r="D177" s="8">
        <v>1054.97388</v>
      </c>
      <c r="E177" s="8">
        <v>1036.9400599999999</v>
      </c>
      <c r="F177" s="8" t="s">
        <v>385</v>
      </c>
      <c r="G177" s="9" t="s">
        <v>90</v>
      </c>
      <c r="H177" s="8" t="s">
        <v>35</v>
      </c>
      <c r="I177" s="8" t="s">
        <v>36</v>
      </c>
      <c r="J177" s="9" t="s">
        <v>36</v>
      </c>
      <c r="K177" s="8">
        <v>1.335679E-3</v>
      </c>
      <c r="L177" s="8">
        <v>8.8248099999999996E-4</v>
      </c>
      <c r="M177" s="8">
        <v>7.9286799999999996E-4</v>
      </c>
      <c r="N177" s="8">
        <v>1.2714919999999999E-3</v>
      </c>
      <c r="O177" s="8">
        <v>8.6642999999999996E-4</v>
      </c>
      <c r="P177" s="8">
        <v>8.0121599999999999E-4</v>
      </c>
      <c r="Q177" s="8">
        <v>8.1224499999999996E-4</v>
      </c>
      <c r="R177" s="8">
        <v>8.90726E-4</v>
      </c>
      <c r="S177" s="8">
        <v>8.4449600000000003E-4</v>
      </c>
      <c r="T177" s="8">
        <v>6.85051E-4</v>
      </c>
      <c r="U177" s="8">
        <v>6.9634999999999999E-4</v>
      </c>
      <c r="V177" s="8">
        <v>1.9115700000000001E-4</v>
      </c>
      <c r="W177" s="8">
        <v>2.9094100000000002E-4</v>
      </c>
      <c r="X177" s="8">
        <v>3.8724000000000001E-4</v>
      </c>
      <c r="Y177" s="8">
        <v>3.6955400000000002E-4</v>
      </c>
      <c r="Z177" s="8">
        <v>7.1431700000000001E-4</v>
      </c>
      <c r="AA177" s="8">
        <v>4.1859200000000002E-4</v>
      </c>
      <c r="AB177" s="8">
        <v>3.4434100000000002E-4</v>
      </c>
      <c r="AC177" s="8">
        <v>2.6189900000000001E-4</v>
      </c>
      <c r="AD177" s="8">
        <v>2.8100100000000002E-4</v>
      </c>
      <c r="AE177" s="8">
        <v>4.4190000000000001E-4</v>
      </c>
    </row>
    <row r="178" spans="1:31" x14ac:dyDescent="0.2">
      <c r="A178" s="8" t="s">
        <v>386</v>
      </c>
      <c r="B178" s="8">
        <v>16.66</v>
      </c>
      <c r="C178" s="8">
        <v>363.6</v>
      </c>
      <c r="D178" s="8">
        <v>1083.0054399999999</v>
      </c>
      <c r="E178" s="8">
        <v>1064.97162</v>
      </c>
      <c r="F178" s="8" t="s">
        <v>387</v>
      </c>
      <c r="G178" s="9" t="s">
        <v>90</v>
      </c>
      <c r="H178" s="8" t="s">
        <v>35</v>
      </c>
      <c r="I178" s="8" t="s">
        <v>35</v>
      </c>
      <c r="J178" s="9" t="s">
        <v>36</v>
      </c>
      <c r="K178" s="8">
        <v>8.4776399999999998E-4</v>
      </c>
      <c r="L178" s="8">
        <v>5.1750600000000004E-4</v>
      </c>
      <c r="M178" s="8">
        <v>3.5589399999999999E-4</v>
      </c>
      <c r="N178" s="8">
        <v>6.63946E-4</v>
      </c>
      <c r="O178" s="8">
        <v>4.8850399999999996E-4</v>
      </c>
      <c r="P178" s="8">
        <v>5.3475699999999996E-4</v>
      </c>
      <c r="Q178" s="8">
        <v>4.7888599999999998E-4</v>
      </c>
      <c r="R178" s="8">
        <v>4.9014999999999996E-4</v>
      </c>
      <c r="S178" s="8">
        <v>5.1525699999999998E-4</v>
      </c>
      <c r="T178" s="8">
        <v>3.7937499999999999E-4</v>
      </c>
      <c r="U178" s="8">
        <v>4.1837500000000002E-4</v>
      </c>
      <c r="V178" s="8">
        <v>1.45828E-4</v>
      </c>
      <c r="W178" s="8"/>
      <c r="X178" s="8">
        <v>2.14229E-4</v>
      </c>
      <c r="Y178" s="8">
        <v>1.64146E-4</v>
      </c>
      <c r="Z178" s="8">
        <v>4.8981700000000003E-4</v>
      </c>
      <c r="AA178" s="8"/>
      <c r="AB178" s="8">
        <v>1.44017E-4</v>
      </c>
      <c r="AC178" s="8"/>
      <c r="AD178" s="8">
        <v>1.8228600000000001E-4</v>
      </c>
      <c r="AE178" s="8">
        <v>1.6337E-4</v>
      </c>
    </row>
    <row r="179" spans="1:31" x14ac:dyDescent="0.2">
      <c r="A179" s="8" t="s">
        <v>388</v>
      </c>
      <c r="B179" s="8">
        <v>16.72</v>
      </c>
      <c r="C179" s="8">
        <v>365.7</v>
      </c>
      <c r="D179" s="8">
        <v>1097.01899</v>
      </c>
      <c r="E179" s="8">
        <v>1078.9851699999999</v>
      </c>
      <c r="F179" s="8" t="s">
        <v>389</v>
      </c>
      <c r="G179" s="9" t="s">
        <v>90</v>
      </c>
      <c r="H179" s="8" t="s">
        <v>35</v>
      </c>
      <c r="I179" s="8" t="s">
        <v>36</v>
      </c>
      <c r="J179" s="9" t="s">
        <v>36</v>
      </c>
      <c r="K179" s="8">
        <v>2.1192950000000002E-3</v>
      </c>
      <c r="L179" s="8">
        <v>1.59315E-3</v>
      </c>
      <c r="M179" s="8">
        <v>8.8609599999999995E-4</v>
      </c>
      <c r="N179" s="8">
        <v>1.5622800000000001E-3</v>
      </c>
      <c r="O179" s="8">
        <v>1.909967E-3</v>
      </c>
      <c r="P179" s="8">
        <v>1.789307E-3</v>
      </c>
      <c r="Q179" s="8">
        <v>1.3397109999999999E-3</v>
      </c>
      <c r="R179" s="8">
        <v>1.3734229999999999E-3</v>
      </c>
      <c r="S179" s="8">
        <v>9.6306699999999996E-4</v>
      </c>
      <c r="T179" s="8">
        <v>9.1920999999999995E-4</v>
      </c>
      <c r="U179" s="8">
        <v>1.2390369999999999E-3</v>
      </c>
      <c r="V179" s="8">
        <v>2.18848E-4</v>
      </c>
      <c r="W179" s="8">
        <v>2.7682899999999997E-4</v>
      </c>
      <c r="X179" s="8">
        <v>4.3911500000000001E-4</v>
      </c>
      <c r="Y179" s="8">
        <v>3.05345E-4</v>
      </c>
      <c r="Z179" s="8">
        <v>6.7587300000000001E-4</v>
      </c>
      <c r="AA179" s="8">
        <v>3.3146400000000001E-4</v>
      </c>
      <c r="AB179" s="8">
        <v>2.9108200000000002E-4</v>
      </c>
      <c r="AC179" s="8">
        <v>2.61981E-4</v>
      </c>
      <c r="AD179" s="8">
        <v>2.4063000000000001E-4</v>
      </c>
      <c r="AE179" s="8">
        <v>3.9986200000000001E-4</v>
      </c>
    </row>
    <row r="180" spans="1:31" x14ac:dyDescent="0.2">
      <c r="A180" s="8" t="s">
        <v>390</v>
      </c>
      <c r="B180" s="8">
        <v>16.54</v>
      </c>
      <c r="C180" s="8">
        <v>364.1</v>
      </c>
      <c r="D180" s="8">
        <v>1092.98794</v>
      </c>
      <c r="E180" s="8">
        <v>1074.9541200000001</v>
      </c>
      <c r="F180" s="8" t="s">
        <v>391</v>
      </c>
      <c r="G180" s="9" t="s">
        <v>90</v>
      </c>
      <c r="H180" s="8" t="s">
        <v>35</v>
      </c>
      <c r="I180" s="8" t="s">
        <v>36</v>
      </c>
      <c r="J180" s="9" t="s">
        <v>36</v>
      </c>
      <c r="K180" s="8">
        <v>7.1690999999999996E-4</v>
      </c>
      <c r="L180" s="8">
        <v>5.8688299999999996E-4</v>
      </c>
      <c r="M180" s="8">
        <v>5.6131900000000001E-4</v>
      </c>
      <c r="N180" s="8">
        <v>1.1980440000000001E-3</v>
      </c>
      <c r="O180" s="8">
        <v>5.6898799999999998E-4</v>
      </c>
      <c r="P180" s="8">
        <v>5.8177100000000002E-4</v>
      </c>
      <c r="Q180" s="8">
        <v>4.4700799999999999E-4</v>
      </c>
      <c r="R180" s="8">
        <v>6.6758400000000004E-4</v>
      </c>
      <c r="S180" s="8">
        <v>5.1496699999999996E-4</v>
      </c>
      <c r="T180" s="8">
        <v>4.0222000000000001E-4</v>
      </c>
      <c r="U180" s="8">
        <v>4.2696900000000002E-4</v>
      </c>
      <c r="V180" s="8">
        <v>1.99762E-4</v>
      </c>
      <c r="W180" s="8">
        <v>2.2587400000000001E-4</v>
      </c>
      <c r="X180" s="8">
        <v>3.1731700000000001E-4</v>
      </c>
      <c r="Y180" s="8">
        <v>2.5018700000000002E-4</v>
      </c>
      <c r="Z180" s="8">
        <v>4.25924E-4</v>
      </c>
      <c r="AA180" s="8">
        <v>3.1135199999999998E-4</v>
      </c>
      <c r="AB180" s="8">
        <v>1.79536E-4</v>
      </c>
      <c r="AC180" s="8">
        <v>1.5106700000000001E-4</v>
      </c>
      <c r="AD180" s="8">
        <v>1.95995E-4</v>
      </c>
      <c r="AE180" s="8">
        <v>3.6199000000000002E-4</v>
      </c>
    </row>
    <row r="181" spans="1:31" x14ac:dyDescent="0.2">
      <c r="A181" s="8" t="s">
        <v>392</v>
      </c>
      <c r="B181" s="8">
        <v>16.79</v>
      </c>
      <c r="C181" s="8">
        <v>367.8</v>
      </c>
      <c r="D181" s="8">
        <v>1111.0363600000001</v>
      </c>
      <c r="E181" s="8">
        <v>1093.00254</v>
      </c>
      <c r="F181" s="8" t="s">
        <v>393</v>
      </c>
      <c r="G181" s="9" t="s">
        <v>90</v>
      </c>
      <c r="H181" s="8" t="s">
        <v>35</v>
      </c>
      <c r="I181" s="8" t="s">
        <v>35</v>
      </c>
      <c r="J181" s="9" t="s">
        <v>36</v>
      </c>
      <c r="K181" s="8">
        <v>3.3938000000000002E-4</v>
      </c>
      <c r="L181" s="8">
        <v>1.92194E-4</v>
      </c>
      <c r="M181" s="8">
        <v>1.9860200000000001E-4</v>
      </c>
      <c r="N181" s="8">
        <v>2.46622E-4</v>
      </c>
      <c r="O181" s="8">
        <v>1.9497399999999999E-4</v>
      </c>
      <c r="P181" s="8">
        <v>2.5805400000000002E-4</v>
      </c>
      <c r="Q181" s="8"/>
      <c r="R181" s="8">
        <v>1.87844E-4</v>
      </c>
      <c r="S181" s="8">
        <v>2.1327799999999999E-4</v>
      </c>
      <c r="T181" s="8">
        <v>1.92249E-4</v>
      </c>
      <c r="U181" s="8">
        <v>1.6724E-4</v>
      </c>
      <c r="V181" s="8"/>
      <c r="W181" s="8">
        <v>6.4800000000000003E-5</v>
      </c>
      <c r="X181" s="8"/>
      <c r="Y181" s="8">
        <v>9.7399999999999996E-5</v>
      </c>
      <c r="Z181" s="8">
        <v>1.4394599999999999E-4</v>
      </c>
      <c r="AA181" s="8"/>
      <c r="AB181" s="8">
        <v>7.8100000000000001E-5</v>
      </c>
      <c r="AC181" s="8">
        <v>8.0199999999999998E-5</v>
      </c>
      <c r="AD181" s="8"/>
      <c r="AE181" s="8">
        <v>9.0600000000000007E-5</v>
      </c>
    </row>
    <row r="182" spans="1:31" x14ac:dyDescent="0.2">
      <c r="A182" s="8" t="s">
        <v>394</v>
      </c>
      <c r="B182" s="8">
        <v>16.739999999999998</v>
      </c>
      <c r="C182" s="8">
        <v>368.8</v>
      </c>
      <c r="D182" s="8">
        <v>1123.0351800000001</v>
      </c>
      <c r="E182" s="8">
        <v>1105.00136</v>
      </c>
      <c r="F182" s="8" t="s">
        <v>395</v>
      </c>
      <c r="G182" s="9" t="s">
        <v>90</v>
      </c>
      <c r="H182" s="8" t="s">
        <v>35</v>
      </c>
      <c r="I182" s="8" t="s">
        <v>35</v>
      </c>
      <c r="J182" s="9" t="s">
        <v>36</v>
      </c>
      <c r="K182" s="8">
        <v>5.7682600000000001E-4</v>
      </c>
      <c r="L182" s="8">
        <v>3.2500399999999999E-4</v>
      </c>
      <c r="M182" s="8">
        <v>2.5438799999999998E-4</v>
      </c>
      <c r="N182" s="8">
        <v>5.1700599999999998E-4</v>
      </c>
      <c r="O182" s="8">
        <v>4.4597700000000002E-4</v>
      </c>
      <c r="P182" s="8">
        <v>4.4681199999999999E-4</v>
      </c>
      <c r="Q182" s="8">
        <v>2.5048600000000001E-4</v>
      </c>
      <c r="R182" s="8">
        <v>3.6694899999999999E-4</v>
      </c>
      <c r="S182" s="8">
        <v>2.06732E-4</v>
      </c>
      <c r="T182" s="8">
        <v>2.77161E-4</v>
      </c>
      <c r="U182" s="8">
        <v>3.18549E-4</v>
      </c>
      <c r="V182" s="8">
        <v>7.6899999999999999E-5</v>
      </c>
      <c r="W182" s="8"/>
      <c r="X182" s="8">
        <v>1.19154E-4</v>
      </c>
      <c r="Y182" s="8">
        <v>1.03755E-4</v>
      </c>
      <c r="Z182" s="8">
        <v>2.2287500000000001E-4</v>
      </c>
      <c r="AA182" s="8">
        <v>9.4599999999999996E-5</v>
      </c>
      <c r="AB182" s="8">
        <v>7.7999999999999999E-5</v>
      </c>
      <c r="AC182" s="8">
        <v>8.2100000000000003E-5</v>
      </c>
      <c r="AD182" s="8">
        <v>7.8200000000000003E-5</v>
      </c>
      <c r="AE182" s="8">
        <v>1.15122E-4</v>
      </c>
    </row>
    <row r="183" spans="1:31" x14ac:dyDescent="0.2">
      <c r="A183" s="8" t="s">
        <v>396</v>
      </c>
      <c r="B183" s="8">
        <v>16.95</v>
      </c>
      <c r="C183" s="8">
        <v>373</v>
      </c>
      <c r="D183" s="8">
        <v>1153.0794000000001</v>
      </c>
      <c r="E183" s="8">
        <v>1135.04557</v>
      </c>
      <c r="F183" s="8" t="s">
        <v>397</v>
      </c>
      <c r="G183" s="9" t="s">
        <v>90</v>
      </c>
      <c r="H183" s="8" t="s">
        <v>35</v>
      </c>
      <c r="I183" s="8" t="s">
        <v>35</v>
      </c>
      <c r="J183" s="9" t="s">
        <v>36</v>
      </c>
      <c r="K183" s="8">
        <v>2.6979499999999997E-4</v>
      </c>
      <c r="L183" s="8">
        <v>2.1755E-4</v>
      </c>
      <c r="M183" s="8">
        <v>1.08162E-4</v>
      </c>
      <c r="N183" s="8">
        <v>2.14823E-4</v>
      </c>
      <c r="O183" s="8">
        <v>2.91019E-4</v>
      </c>
      <c r="P183" s="8">
        <v>2.6392000000000001E-4</v>
      </c>
      <c r="Q183" s="8">
        <v>1.6265299999999999E-4</v>
      </c>
      <c r="R183" s="8">
        <v>2.22714E-4</v>
      </c>
      <c r="S183" s="8">
        <v>1.2942499999999999E-4</v>
      </c>
      <c r="T183" s="8">
        <v>1.5117900000000001E-4</v>
      </c>
      <c r="U183" s="8">
        <v>1.3357199999999999E-4</v>
      </c>
      <c r="V183" s="8"/>
      <c r="W183" s="8"/>
      <c r="X183" s="8"/>
      <c r="Y183" s="8"/>
      <c r="Z183" s="8"/>
      <c r="AA183" s="8"/>
      <c r="AB183" s="8"/>
      <c r="AC183" s="8"/>
      <c r="AD183" s="8"/>
      <c r="AE183" s="8"/>
    </row>
    <row r="184" spans="1:31" x14ac:dyDescent="0.2">
      <c r="A184" s="8" t="s">
        <v>398</v>
      </c>
      <c r="B184" s="8">
        <v>15.53</v>
      </c>
      <c r="C184" s="8">
        <v>302.5</v>
      </c>
      <c r="D184" s="8">
        <v>754.72739999999999</v>
      </c>
      <c r="E184" s="8">
        <v>736.69358</v>
      </c>
      <c r="F184" s="8" t="s">
        <v>399</v>
      </c>
      <c r="G184" s="9" t="s">
        <v>90</v>
      </c>
      <c r="H184" s="8" t="s">
        <v>35</v>
      </c>
      <c r="I184" s="8" t="s">
        <v>35</v>
      </c>
      <c r="J184" s="9" t="s">
        <v>36</v>
      </c>
      <c r="K184" s="8">
        <v>1.0877689999999999E-3</v>
      </c>
      <c r="L184" s="8">
        <v>4.54425E-4</v>
      </c>
      <c r="M184" s="8">
        <v>6.1123999999999998E-4</v>
      </c>
      <c r="N184" s="8">
        <v>6.1182999999999995E-4</v>
      </c>
      <c r="O184" s="8">
        <v>4.73272E-4</v>
      </c>
      <c r="P184" s="8">
        <v>4.50796E-4</v>
      </c>
      <c r="Q184" s="8">
        <v>8.2017199999999998E-4</v>
      </c>
      <c r="R184" s="8">
        <v>5.2202100000000001E-4</v>
      </c>
      <c r="S184" s="8">
        <v>9.8539700000000005E-4</v>
      </c>
      <c r="T184" s="8">
        <v>5.9400700000000002E-4</v>
      </c>
      <c r="U184" s="8">
        <v>7.2542699999999995E-4</v>
      </c>
      <c r="V184" s="8">
        <v>4.2376499999999999E-4</v>
      </c>
      <c r="W184" s="8">
        <v>3.1117900000000002E-4</v>
      </c>
      <c r="X184" s="8">
        <v>5.3728800000000002E-4</v>
      </c>
      <c r="Y184" s="8">
        <v>4.9128099999999999E-4</v>
      </c>
      <c r="Z184" s="8">
        <v>8.5663799999999995E-4</v>
      </c>
      <c r="AA184" s="8">
        <v>3.4309199999999997E-4</v>
      </c>
      <c r="AB184" s="8"/>
      <c r="AC184" s="8"/>
      <c r="AD184" s="8">
        <v>3.7820099999999999E-4</v>
      </c>
      <c r="AE184" s="8">
        <v>7.1730700000000004E-4</v>
      </c>
    </row>
    <row r="185" spans="1:31" x14ac:dyDescent="0.2">
      <c r="A185" s="8" t="s">
        <v>400</v>
      </c>
      <c r="B185" s="8">
        <v>15.33</v>
      </c>
      <c r="C185" s="8">
        <v>300</v>
      </c>
      <c r="D185" s="8">
        <v>752.71310000000005</v>
      </c>
      <c r="E185" s="8">
        <v>734.67927999999995</v>
      </c>
      <c r="F185" s="8" t="s">
        <v>401</v>
      </c>
      <c r="G185" s="9" t="s">
        <v>90</v>
      </c>
      <c r="H185" s="8" t="s">
        <v>35</v>
      </c>
      <c r="I185" s="8" t="s">
        <v>35</v>
      </c>
      <c r="J185" s="9" t="s">
        <v>36</v>
      </c>
      <c r="K185" s="8">
        <v>6.4586299999999999E-4</v>
      </c>
      <c r="L185" s="8">
        <v>2.9837199999999998E-4</v>
      </c>
      <c r="M185" s="8">
        <v>5.1747100000000003E-4</v>
      </c>
      <c r="N185" s="8">
        <v>6.12095E-4</v>
      </c>
      <c r="O185" s="8">
        <v>4.3333899999999998E-4</v>
      </c>
      <c r="P185" s="8">
        <v>4.2781399999999999E-4</v>
      </c>
      <c r="Q185" s="8">
        <v>7.8829499999999995E-4</v>
      </c>
      <c r="R185" s="8">
        <v>4.7678500000000002E-4</v>
      </c>
      <c r="S185" s="8">
        <v>6.9174600000000003E-4</v>
      </c>
      <c r="T185" s="8">
        <v>4.5429299999999998E-4</v>
      </c>
      <c r="U185" s="8">
        <v>5.0073999999999995E-4</v>
      </c>
      <c r="V185" s="8">
        <v>2.5045900000000002E-4</v>
      </c>
      <c r="W185" s="8">
        <v>4.2293300000000001E-4</v>
      </c>
      <c r="X185" s="8">
        <v>3.7654300000000002E-4</v>
      </c>
      <c r="Y185" s="8">
        <v>4.6983499999999999E-4</v>
      </c>
      <c r="Z185" s="8">
        <v>1.11246E-3</v>
      </c>
      <c r="AA185" s="8">
        <v>4.4153299999999998E-4</v>
      </c>
      <c r="AB185" s="8">
        <v>3.58477E-4</v>
      </c>
      <c r="AC185" s="8">
        <v>2.7361699999999998E-4</v>
      </c>
      <c r="AD185" s="8">
        <v>3.6700300000000002E-4</v>
      </c>
      <c r="AE185" s="8">
        <v>5.0730999999999997E-4</v>
      </c>
    </row>
    <row r="186" spans="1:31" x14ac:dyDescent="0.2">
      <c r="A186" s="8" t="s">
        <v>402</v>
      </c>
      <c r="B186" s="8">
        <v>15.75</v>
      </c>
      <c r="C186" s="8">
        <v>308.60000000000002</v>
      </c>
      <c r="D186" s="8">
        <v>782.75953000000004</v>
      </c>
      <c r="E186" s="8">
        <v>764.72569999999996</v>
      </c>
      <c r="F186" s="8" t="s">
        <v>403</v>
      </c>
      <c r="G186" s="9" t="s">
        <v>90</v>
      </c>
      <c r="H186" s="8" t="s">
        <v>35</v>
      </c>
      <c r="I186" s="8" t="s">
        <v>36</v>
      </c>
      <c r="J186" s="9" t="s">
        <v>36</v>
      </c>
      <c r="K186" s="8">
        <v>3.403756E-3</v>
      </c>
      <c r="L186" s="8">
        <v>1.597773E-3</v>
      </c>
      <c r="M186" s="8">
        <v>9.920529999999999E-4</v>
      </c>
      <c r="N186" s="8">
        <v>3.5665290000000001E-3</v>
      </c>
      <c r="O186" s="8">
        <v>1.365968E-3</v>
      </c>
      <c r="P186" s="8">
        <v>1.091269E-3</v>
      </c>
      <c r="Q186" s="8">
        <v>4.1384610000000004E-3</v>
      </c>
      <c r="R186" s="8">
        <v>1.4251279999999999E-3</v>
      </c>
      <c r="S186" s="8">
        <v>2.0455740000000001E-3</v>
      </c>
      <c r="T186" s="8">
        <v>1.6492779999999999E-3</v>
      </c>
      <c r="U186" s="8">
        <v>1.622175E-3</v>
      </c>
      <c r="V186" s="8">
        <v>7.9938999999999997E-4</v>
      </c>
      <c r="W186" s="8">
        <v>8.8173699999999995E-4</v>
      </c>
      <c r="X186" s="8">
        <v>9.5071299999999995E-4</v>
      </c>
      <c r="Y186" s="8">
        <v>1.0608379999999999E-3</v>
      </c>
      <c r="Z186" s="8">
        <v>1.08826E-3</v>
      </c>
      <c r="AA186" s="8">
        <v>1.3909479999999999E-3</v>
      </c>
      <c r="AB186" s="8">
        <v>7.3093300000000002E-4</v>
      </c>
      <c r="AC186" s="8">
        <v>8.2248900000000003E-4</v>
      </c>
      <c r="AD186" s="8">
        <v>1.0620720000000001E-3</v>
      </c>
      <c r="AE186" s="8"/>
    </row>
    <row r="187" spans="1:31" x14ac:dyDescent="0.2">
      <c r="A187" s="8" t="s">
        <v>404</v>
      </c>
      <c r="B187" s="8">
        <v>15.58</v>
      </c>
      <c r="C187" s="8">
        <v>306.89999999999998</v>
      </c>
      <c r="D187" s="8">
        <v>780.74442999999997</v>
      </c>
      <c r="E187" s="8">
        <v>762.71060999999997</v>
      </c>
      <c r="F187" s="8" t="s">
        <v>405</v>
      </c>
      <c r="G187" s="9" t="s">
        <v>90</v>
      </c>
      <c r="H187" s="8" t="s">
        <v>35</v>
      </c>
      <c r="I187" s="8" t="s">
        <v>36</v>
      </c>
      <c r="J187" s="9" t="s">
        <v>36</v>
      </c>
      <c r="K187" s="8">
        <v>2.1111160000000001E-3</v>
      </c>
      <c r="L187" s="8">
        <v>9.5388299999999999E-4</v>
      </c>
      <c r="M187" s="8">
        <v>7.9711199999999999E-4</v>
      </c>
      <c r="N187" s="8">
        <v>1.592843E-3</v>
      </c>
      <c r="O187" s="8">
        <v>1.0343970000000001E-3</v>
      </c>
      <c r="P187" s="8">
        <v>1.0375569999999999E-3</v>
      </c>
      <c r="Q187" s="8">
        <v>1.989261E-3</v>
      </c>
      <c r="R187" s="8">
        <v>9.7631599999999997E-4</v>
      </c>
      <c r="S187" s="8">
        <v>1.7485669999999999E-3</v>
      </c>
      <c r="T187" s="8">
        <v>9.6128800000000003E-4</v>
      </c>
      <c r="U187" s="8">
        <v>1.366763E-3</v>
      </c>
      <c r="V187" s="8">
        <v>7.8183799999999998E-4</v>
      </c>
      <c r="W187" s="8">
        <v>7.3398500000000004E-4</v>
      </c>
      <c r="X187" s="8">
        <v>8.2635499999999997E-4</v>
      </c>
      <c r="Y187" s="8">
        <v>1.07362E-3</v>
      </c>
      <c r="Z187" s="8">
        <v>1.3293370000000001E-3</v>
      </c>
      <c r="AA187" s="8">
        <v>8.1962599999999995E-4</v>
      </c>
      <c r="AB187" s="8">
        <v>7.3532800000000004E-4</v>
      </c>
      <c r="AC187" s="8">
        <v>8.5362899999999995E-4</v>
      </c>
      <c r="AD187" s="8">
        <v>9.7618900000000003E-4</v>
      </c>
      <c r="AE187" s="8">
        <v>1.11096E-3</v>
      </c>
    </row>
    <row r="188" spans="1:31" x14ac:dyDescent="0.2">
      <c r="A188" s="8" t="s">
        <v>406</v>
      </c>
      <c r="B188" s="8">
        <v>15.95</v>
      </c>
      <c r="C188" s="8">
        <v>315.5</v>
      </c>
      <c r="D188" s="8">
        <v>810.79142000000002</v>
      </c>
      <c r="E188" s="8">
        <v>792.75759000000005</v>
      </c>
      <c r="F188" s="8" t="s">
        <v>407</v>
      </c>
      <c r="G188" s="9" t="s">
        <v>90</v>
      </c>
      <c r="H188" s="8" t="s">
        <v>35</v>
      </c>
      <c r="I188" s="8" t="s">
        <v>36</v>
      </c>
      <c r="J188" s="9" t="s">
        <v>36</v>
      </c>
      <c r="K188" s="8">
        <v>1.4114544E-2</v>
      </c>
      <c r="L188" s="8">
        <v>8.6629069999999992E-3</v>
      </c>
      <c r="M188" s="8">
        <v>3.2887039999999999E-3</v>
      </c>
      <c r="N188" s="8">
        <v>1.6939343999999999E-2</v>
      </c>
      <c r="O188" s="8">
        <v>5.1145979999999997E-3</v>
      </c>
      <c r="P188" s="8">
        <v>5.5691120000000002E-3</v>
      </c>
      <c r="Q188" s="8">
        <v>3.3309852000000001E-2</v>
      </c>
      <c r="R188" s="8">
        <v>5.8292389999999999E-3</v>
      </c>
      <c r="S188" s="8">
        <v>1.1857161999999999E-2</v>
      </c>
      <c r="T188" s="8">
        <v>5.9706020000000002E-3</v>
      </c>
      <c r="U188" s="8">
        <v>5.3270440000000004E-3</v>
      </c>
      <c r="V188" s="8">
        <v>4.185762E-3</v>
      </c>
      <c r="W188" s="8">
        <v>3.6279699999999999E-3</v>
      </c>
      <c r="X188" s="8">
        <v>2.1183399999999998E-3</v>
      </c>
      <c r="Y188" s="8">
        <v>3.7506150000000001E-3</v>
      </c>
      <c r="Z188" s="8">
        <v>3.0830150000000001E-3</v>
      </c>
      <c r="AA188" s="8">
        <v>7.108255E-3</v>
      </c>
      <c r="AB188" s="8">
        <v>2.7698139999999998E-3</v>
      </c>
      <c r="AC188" s="8">
        <v>4.1029409999999997E-3</v>
      </c>
      <c r="AD188" s="8">
        <v>3.7432350000000001E-3</v>
      </c>
      <c r="AE188" s="8">
        <v>4.0274330000000004E-3</v>
      </c>
    </row>
    <row r="189" spans="1:31" x14ac:dyDescent="0.2">
      <c r="A189" s="8" t="s">
        <v>408</v>
      </c>
      <c r="B189" s="8">
        <v>15.79</v>
      </c>
      <c r="C189" s="8">
        <v>312.8</v>
      </c>
      <c r="D189" s="8">
        <v>808.77584999999999</v>
      </c>
      <c r="E189" s="8">
        <v>790.74202000000002</v>
      </c>
      <c r="F189" s="8" t="s">
        <v>409</v>
      </c>
      <c r="G189" s="9" t="s">
        <v>90</v>
      </c>
      <c r="H189" s="8" t="s">
        <v>35</v>
      </c>
      <c r="I189" s="8" t="s">
        <v>36</v>
      </c>
      <c r="J189" s="9" t="s">
        <v>36</v>
      </c>
      <c r="K189" s="8">
        <v>1.0862157000000001E-2</v>
      </c>
      <c r="L189" s="8">
        <v>4.4446750000000004E-3</v>
      </c>
      <c r="M189" s="8">
        <v>2.3038899999999998E-3</v>
      </c>
      <c r="N189" s="8">
        <v>9.7600450000000002E-3</v>
      </c>
      <c r="O189" s="8">
        <v>5.3665070000000004E-3</v>
      </c>
      <c r="P189" s="8">
        <v>4.9795050000000004E-3</v>
      </c>
      <c r="Q189" s="8">
        <v>1.3311181E-2</v>
      </c>
      <c r="R189" s="8">
        <v>4.846197E-3</v>
      </c>
      <c r="S189" s="8">
        <v>7.6821190000000003E-3</v>
      </c>
      <c r="T189" s="8">
        <v>4.6234300000000004E-3</v>
      </c>
      <c r="U189" s="8">
        <v>5.2204290000000004E-3</v>
      </c>
      <c r="V189" s="8">
        <v>2.8580609999999998E-3</v>
      </c>
      <c r="W189" s="8">
        <v>3.372098E-3</v>
      </c>
      <c r="X189" s="8">
        <v>2.7817200000000001E-3</v>
      </c>
      <c r="Y189" s="8">
        <v>3.9898210000000002E-3</v>
      </c>
      <c r="Z189" s="8">
        <v>3.4699539999999999E-3</v>
      </c>
      <c r="AA189" s="8">
        <v>5.177961E-3</v>
      </c>
      <c r="AB189" s="8">
        <v>2.945034E-3</v>
      </c>
      <c r="AC189" s="8">
        <v>3.3668230000000001E-3</v>
      </c>
      <c r="AD189" s="8">
        <v>3.2777570000000001E-3</v>
      </c>
      <c r="AE189" s="8">
        <v>3.4929330000000001E-3</v>
      </c>
    </row>
    <row r="190" spans="1:31" x14ac:dyDescent="0.2">
      <c r="A190" s="8" t="s">
        <v>410</v>
      </c>
      <c r="B190" s="8">
        <v>15.98</v>
      </c>
      <c r="C190" s="8">
        <v>319.7</v>
      </c>
      <c r="D190" s="8">
        <v>836.80836999999997</v>
      </c>
      <c r="E190" s="8">
        <v>818.77454999999998</v>
      </c>
      <c r="F190" s="8" t="s">
        <v>411</v>
      </c>
      <c r="G190" s="9" t="s">
        <v>90</v>
      </c>
      <c r="H190" s="8" t="s">
        <v>35</v>
      </c>
      <c r="I190" s="8" t="s">
        <v>36</v>
      </c>
      <c r="J190" s="9" t="s">
        <v>36</v>
      </c>
      <c r="K190" s="8">
        <v>2.3538815000000001E-2</v>
      </c>
      <c r="L190" s="8">
        <v>1.1980081E-2</v>
      </c>
      <c r="M190" s="8">
        <v>6.477483E-3</v>
      </c>
      <c r="N190" s="8">
        <v>2.6928344999999999E-2</v>
      </c>
      <c r="O190" s="8">
        <v>1.0479087E-2</v>
      </c>
      <c r="P190" s="8">
        <v>1.0829872000000001E-2</v>
      </c>
      <c r="Q190" s="8">
        <v>5.2549646999999998E-2</v>
      </c>
      <c r="R190" s="8">
        <v>9.8001749999999995E-3</v>
      </c>
      <c r="S190" s="8">
        <v>1.7307937999999998E-2</v>
      </c>
      <c r="T190" s="8">
        <v>9.2702919999999994E-3</v>
      </c>
      <c r="U190" s="8">
        <v>1.0385805E-2</v>
      </c>
      <c r="V190" s="8">
        <v>6.5607139999999996E-3</v>
      </c>
      <c r="W190" s="8">
        <v>8.3493960000000002E-3</v>
      </c>
      <c r="X190" s="8">
        <v>5.9283360000000002E-3</v>
      </c>
      <c r="Y190" s="8">
        <v>7.5741020000000001E-3</v>
      </c>
      <c r="Z190" s="8">
        <v>7.9250410000000007E-3</v>
      </c>
      <c r="AA190" s="8">
        <v>1.2805567E-2</v>
      </c>
      <c r="AB190" s="8">
        <v>5.9455039999999999E-3</v>
      </c>
      <c r="AC190" s="8">
        <v>7.7680459999999998E-3</v>
      </c>
      <c r="AD190" s="8">
        <v>7.2818270000000003E-3</v>
      </c>
      <c r="AE190" s="8">
        <v>9.7704780000000008E-3</v>
      </c>
    </row>
    <row r="191" spans="1:31" x14ac:dyDescent="0.2">
      <c r="A191" s="8" t="s">
        <v>412</v>
      </c>
      <c r="B191" s="8">
        <v>16.16</v>
      </c>
      <c r="C191" s="8">
        <v>326.10000000000002</v>
      </c>
      <c r="D191" s="8">
        <v>864.83955000000003</v>
      </c>
      <c r="E191" s="8">
        <v>846.80573000000004</v>
      </c>
      <c r="F191" s="8" t="s">
        <v>413</v>
      </c>
      <c r="G191" s="9" t="s">
        <v>90</v>
      </c>
      <c r="H191" s="8" t="s">
        <v>35</v>
      </c>
      <c r="I191" s="8" t="s">
        <v>36</v>
      </c>
      <c r="J191" s="9" t="s">
        <v>36</v>
      </c>
      <c r="K191" s="8">
        <v>1.0181798000000001E-2</v>
      </c>
      <c r="L191" s="8">
        <v>6.5311199999999996E-3</v>
      </c>
      <c r="M191" s="8">
        <v>4.4258179999999998E-3</v>
      </c>
      <c r="N191" s="8">
        <v>1.2395158999999999E-2</v>
      </c>
      <c r="O191" s="8">
        <v>5.4727630000000003E-3</v>
      </c>
      <c r="P191" s="8">
        <v>5.9772269999999999E-3</v>
      </c>
      <c r="Q191" s="8">
        <v>3.0756076E-2</v>
      </c>
      <c r="R191" s="8">
        <v>5.3262810000000004E-3</v>
      </c>
      <c r="S191" s="8">
        <v>8.0184009999999997E-3</v>
      </c>
      <c r="T191" s="8">
        <v>4.2862589999999997E-3</v>
      </c>
      <c r="U191" s="8">
        <v>5.7501669999999996E-3</v>
      </c>
      <c r="V191" s="8">
        <v>3.9617589999999996E-3</v>
      </c>
      <c r="W191" s="8">
        <v>5.1867370000000003E-3</v>
      </c>
      <c r="X191" s="8">
        <v>3.9249380000000002E-3</v>
      </c>
      <c r="Y191" s="8">
        <v>4.2744929999999999E-3</v>
      </c>
      <c r="Z191" s="8">
        <v>6.1539519999999999E-3</v>
      </c>
      <c r="AA191" s="8">
        <v>8.1009979999999999E-3</v>
      </c>
      <c r="AB191" s="8">
        <v>4.1128859999999996E-3</v>
      </c>
      <c r="AC191" s="8">
        <v>4.5076710000000004E-3</v>
      </c>
      <c r="AD191" s="8">
        <v>4.2316690000000004E-3</v>
      </c>
      <c r="AE191" s="8">
        <v>6.185833E-3</v>
      </c>
    </row>
    <row r="192" spans="1:31" x14ac:dyDescent="0.2">
      <c r="A192" s="8" t="s">
        <v>414</v>
      </c>
      <c r="B192" s="8">
        <v>16.47</v>
      </c>
      <c r="C192" s="8">
        <v>334.1</v>
      </c>
      <c r="D192" s="8">
        <v>894.88603000000001</v>
      </c>
      <c r="E192" s="8">
        <v>876.85221000000001</v>
      </c>
      <c r="F192" s="8" t="s">
        <v>415</v>
      </c>
      <c r="G192" s="9" t="s">
        <v>90</v>
      </c>
      <c r="H192" s="8" t="s">
        <v>35</v>
      </c>
      <c r="I192" s="8" t="s">
        <v>36</v>
      </c>
      <c r="J192" s="9" t="s">
        <v>36</v>
      </c>
      <c r="K192" s="8">
        <v>1.763878E-3</v>
      </c>
      <c r="L192" s="8">
        <v>1.7525489999999999E-3</v>
      </c>
      <c r="M192" s="8">
        <v>1.45224E-3</v>
      </c>
      <c r="N192" s="8">
        <v>2.551111E-3</v>
      </c>
      <c r="O192" s="8">
        <v>1.177499E-3</v>
      </c>
      <c r="P192" s="8">
        <v>1.174661E-3</v>
      </c>
      <c r="Q192" s="8">
        <v>4.4265479999999998E-3</v>
      </c>
      <c r="R192" s="8">
        <v>1.479061E-3</v>
      </c>
      <c r="S192" s="8">
        <v>1.679877E-3</v>
      </c>
      <c r="T192" s="8">
        <v>1.0510300000000001E-3</v>
      </c>
      <c r="U192" s="8">
        <v>1.2713710000000001E-3</v>
      </c>
      <c r="V192" s="8">
        <v>7.5678699999999998E-4</v>
      </c>
      <c r="W192" s="8">
        <v>8.7079400000000004E-4</v>
      </c>
      <c r="X192" s="8">
        <v>9.5587600000000003E-4</v>
      </c>
      <c r="Y192" s="8">
        <v>7.9859899999999999E-4</v>
      </c>
      <c r="Z192" s="8">
        <v>1.301764E-3</v>
      </c>
      <c r="AA192" s="8">
        <v>1.0626259999999999E-3</v>
      </c>
      <c r="AB192" s="8">
        <v>8.4370699999999996E-4</v>
      </c>
      <c r="AC192" s="8">
        <v>8.88743E-4</v>
      </c>
      <c r="AD192" s="8">
        <v>9.5152099999999999E-4</v>
      </c>
      <c r="AE192" s="8">
        <v>1.155891E-3</v>
      </c>
    </row>
    <row r="193" spans="1:31" x14ac:dyDescent="0.2">
      <c r="A193" s="8" t="s">
        <v>416</v>
      </c>
      <c r="B193" s="8">
        <v>16.329999999999998</v>
      </c>
      <c r="C193" s="8">
        <v>331.9</v>
      </c>
      <c r="D193" s="8">
        <v>892.87113999999997</v>
      </c>
      <c r="E193" s="8">
        <v>874.83731999999998</v>
      </c>
      <c r="F193" s="8" t="s">
        <v>417</v>
      </c>
      <c r="G193" s="9" t="s">
        <v>90</v>
      </c>
      <c r="H193" s="8" t="s">
        <v>35</v>
      </c>
      <c r="I193" s="8" t="s">
        <v>36</v>
      </c>
      <c r="J193" s="9" t="s">
        <v>36</v>
      </c>
      <c r="K193" s="8">
        <v>4.3030109999999998E-3</v>
      </c>
      <c r="L193" s="8">
        <v>3.3999770000000002E-3</v>
      </c>
      <c r="M193" s="8">
        <v>1.9450839999999999E-3</v>
      </c>
      <c r="N193" s="8">
        <v>5.9330700000000004E-3</v>
      </c>
      <c r="O193" s="8">
        <v>2.9486460000000001E-3</v>
      </c>
      <c r="P193" s="8">
        <v>2.6286510000000001E-3</v>
      </c>
      <c r="Q193" s="8">
        <v>1.2695628E-2</v>
      </c>
      <c r="R193" s="8">
        <v>2.5621289999999998E-3</v>
      </c>
      <c r="S193" s="8">
        <v>3.5244769999999998E-3</v>
      </c>
      <c r="T193" s="8">
        <v>1.82011E-3</v>
      </c>
      <c r="U193" s="8">
        <v>2.5766449999999998E-3</v>
      </c>
      <c r="V193" s="8">
        <v>1.3539870000000001E-3</v>
      </c>
      <c r="W193" s="8">
        <v>2.286415E-3</v>
      </c>
      <c r="X193" s="8">
        <v>1.741383E-3</v>
      </c>
      <c r="Y193" s="8">
        <v>1.909235E-3</v>
      </c>
      <c r="Z193" s="8">
        <v>2.5761209999999998E-3</v>
      </c>
      <c r="AA193" s="8">
        <v>2.869613E-3</v>
      </c>
      <c r="AB193" s="8">
        <v>1.746018E-3</v>
      </c>
      <c r="AC193" s="8">
        <v>2.0865839999999998E-3</v>
      </c>
      <c r="AD193" s="8">
        <v>1.596774E-3</v>
      </c>
      <c r="AE193" s="8">
        <v>2.5208140000000001E-3</v>
      </c>
    </row>
    <row r="194" spans="1:31" x14ac:dyDescent="0.2">
      <c r="A194" s="8" t="s">
        <v>418</v>
      </c>
      <c r="B194" s="8">
        <v>15.63</v>
      </c>
      <c r="C194" s="8">
        <v>310</v>
      </c>
      <c r="D194" s="8">
        <v>806.76065000000006</v>
      </c>
      <c r="E194" s="8">
        <v>788.72681999999998</v>
      </c>
      <c r="F194" s="8" t="s">
        <v>419</v>
      </c>
      <c r="G194" s="9" t="s">
        <v>90</v>
      </c>
      <c r="H194" s="8" t="s">
        <v>35</v>
      </c>
      <c r="I194" s="8" t="s">
        <v>36</v>
      </c>
      <c r="J194" s="9" t="s">
        <v>36</v>
      </c>
      <c r="K194" s="8">
        <v>3.4859050000000001E-3</v>
      </c>
      <c r="L194" s="8">
        <v>1.2650210000000001E-3</v>
      </c>
      <c r="M194" s="8"/>
      <c r="N194" s="8">
        <v>2.529955E-3</v>
      </c>
      <c r="O194" s="8">
        <v>2.198228E-3</v>
      </c>
      <c r="P194" s="8">
        <v>1.7057839999999999E-3</v>
      </c>
      <c r="Q194" s="8">
        <v>1.736147E-3</v>
      </c>
      <c r="R194" s="8">
        <v>1.586498E-3</v>
      </c>
      <c r="S194" s="8">
        <v>2.0268479999999999E-3</v>
      </c>
      <c r="T194" s="8">
        <v>1.308664E-3</v>
      </c>
      <c r="U194" s="8">
        <v>2.029955E-3</v>
      </c>
      <c r="V194" s="8">
        <v>1.2370860000000001E-3</v>
      </c>
      <c r="W194" s="8">
        <v>1.4265219999999999E-3</v>
      </c>
      <c r="X194" s="8">
        <v>9.40098E-4</v>
      </c>
      <c r="Y194" s="8">
        <v>1.858923E-3</v>
      </c>
      <c r="Z194" s="8">
        <v>1.5262629999999999E-3</v>
      </c>
      <c r="AA194" s="8">
        <v>1.4965E-3</v>
      </c>
      <c r="AB194" s="8">
        <v>1.22024E-3</v>
      </c>
      <c r="AC194" s="8">
        <v>1.223081E-3</v>
      </c>
      <c r="AD194" s="8">
        <v>1.262411E-3</v>
      </c>
      <c r="AE194" s="8"/>
    </row>
    <row r="195" spans="1:31" x14ac:dyDescent="0.2">
      <c r="A195" s="8" t="s">
        <v>420</v>
      </c>
      <c r="B195" s="8">
        <v>15.94</v>
      </c>
      <c r="C195" s="8">
        <v>316.39999999999998</v>
      </c>
      <c r="D195" s="8">
        <v>834.79169000000002</v>
      </c>
      <c r="E195" s="8">
        <v>816.75787000000003</v>
      </c>
      <c r="F195" s="8" t="s">
        <v>421</v>
      </c>
      <c r="G195" s="9" t="s">
        <v>90</v>
      </c>
      <c r="H195" s="8" t="s">
        <v>35</v>
      </c>
      <c r="I195" s="8" t="s">
        <v>36</v>
      </c>
      <c r="J195" s="9" t="s">
        <v>36</v>
      </c>
      <c r="K195" s="8">
        <v>5.6667430000000001E-3</v>
      </c>
      <c r="L195" s="8">
        <v>4.3434709999999998E-3</v>
      </c>
      <c r="M195" s="8">
        <v>3.4244470000000002E-3</v>
      </c>
      <c r="N195" s="8">
        <v>8.5542719999999999E-3</v>
      </c>
      <c r="O195" s="8"/>
      <c r="P195" s="8"/>
      <c r="Q195" s="8">
        <v>8.0611550000000004E-3</v>
      </c>
      <c r="R195" s="8">
        <v>4.4586870000000002E-3</v>
      </c>
      <c r="S195" s="8">
        <v>5.3545770000000001E-3</v>
      </c>
      <c r="T195" s="8">
        <v>3.648704E-3</v>
      </c>
      <c r="U195" s="8">
        <v>2.503894E-3</v>
      </c>
      <c r="V195" s="8">
        <v>2.6356769999999999E-3</v>
      </c>
      <c r="W195" s="8">
        <v>3.5978870000000001E-3</v>
      </c>
      <c r="X195" s="8">
        <v>2.4937679999999999E-3</v>
      </c>
      <c r="Y195" s="8">
        <v>2.505171E-3</v>
      </c>
      <c r="Z195" s="8"/>
      <c r="AA195" s="8">
        <v>5.0025260000000002E-3</v>
      </c>
      <c r="AB195" s="8"/>
      <c r="AC195" s="8">
        <v>2.5659670000000002E-3</v>
      </c>
      <c r="AD195" s="8">
        <v>2.8976829999999999E-3</v>
      </c>
      <c r="AE195" s="8">
        <v>3.531153E-3</v>
      </c>
    </row>
    <row r="196" spans="1:31" x14ac:dyDescent="0.2">
      <c r="A196" s="8" t="s">
        <v>422</v>
      </c>
      <c r="B196" s="8">
        <v>16.14</v>
      </c>
      <c r="C196" s="8">
        <v>321.89999999999998</v>
      </c>
      <c r="D196" s="8">
        <v>838.82321000000002</v>
      </c>
      <c r="E196" s="8">
        <v>820.78939000000003</v>
      </c>
      <c r="F196" s="8" t="s">
        <v>423</v>
      </c>
      <c r="G196" s="9" t="s">
        <v>90</v>
      </c>
      <c r="H196" s="8" t="s">
        <v>35</v>
      </c>
      <c r="I196" s="8" t="s">
        <v>36</v>
      </c>
      <c r="J196" s="9" t="s">
        <v>36</v>
      </c>
      <c r="K196" s="8">
        <v>7.5354330000000002E-3</v>
      </c>
      <c r="L196" s="8">
        <v>5.618881E-3</v>
      </c>
      <c r="M196" s="8">
        <v>2.8177010000000001E-3</v>
      </c>
      <c r="N196" s="8">
        <v>9.4661209999999992E-3</v>
      </c>
      <c r="O196" s="8">
        <v>2.6702649999999998E-3</v>
      </c>
      <c r="P196" s="8">
        <v>2.8070339999999999E-3</v>
      </c>
      <c r="Q196" s="8">
        <v>2.1189844999999999E-2</v>
      </c>
      <c r="R196" s="8">
        <v>4.0600380000000002E-3</v>
      </c>
      <c r="S196" s="8">
        <v>6.1899169999999996E-3</v>
      </c>
      <c r="T196" s="8">
        <v>3.1234829999999998E-3</v>
      </c>
      <c r="U196" s="8">
        <v>3.553128E-3</v>
      </c>
      <c r="V196" s="8">
        <v>3.0865380000000002E-3</v>
      </c>
      <c r="W196" s="8">
        <v>3.1526029999999999E-3</v>
      </c>
      <c r="X196" s="8">
        <v>2.3088620000000001E-3</v>
      </c>
      <c r="Y196" s="8">
        <v>2.2138510000000002E-3</v>
      </c>
      <c r="Z196" s="8">
        <v>3.3350049999999998E-3</v>
      </c>
      <c r="AA196" s="8">
        <v>5.097E-3</v>
      </c>
      <c r="AB196" s="8">
        <v>2.3485350000000001E-3</v>
      </c>
      <c r="AC196" s="8">
        <v>2.9463179999999999E-3</v>
      </c>
      <c r="AD196" s="8">
        <v>2.9496100000000001E-3</v>
      </c>
      <c r="AE196" s="8">
        <v>3.8630219999999998E-3</v>
      </c>
    </row>
    <row r="197" spans="1:31" x14ac:dyDescent="0.2">
      <c r="A197" s="8" t="s">
        <v>424</v>
      </c>
      <c r="B197" s="8">
        <v>16.61</v>
      </c>
      <c r="C197" s="8">
        <v>339.9</v>
      </c>
      <c r="D197" s="8">
        <v>922.91735000000006</v>
      </c>
      <c r="E197" s="8">
        <v>904.88352999999995</v>
      </c>
      <c r="F197" s="8" t="s">
        <v>425</v>
      </c>
      <c r="G197" s="9" t="s">
        <v>90</v>
      </c>
      <c r="H197" s="8" t="s">
        <v>35</v>
      </c>
      <c r="I197" s="8" t="s">
        <v>35</v>
      </c>
      <c r="J197" s="9" t="s">
        <v>36</v>
      </c>
      <c r="K197" s="8">
        <v>9.7002799999999995E-4</v>
      </c>
      <c r="L197" s="8">
        <v>1.4855199999999999E-3</v>
      </c>
      <c r="M197" s="8">
        <v>1.002078E-3</v>
      </c>
      <c r="N197" s="8">
        <v>1.955975E-3</v>
      </c>
      <c r="O197" s="8">
        <v>7.4123699999999995E-4</v>
      </c>
      <c r="P197" s="8">
        <v>7.29906E-4</v>
      </c>
      <c r="Q197" s="8">
        <v>3.5700039999999999E-3</v>
      </c>
      <c r="R197" s="8">
        <v>1.091678E-3</v>
      </c>
      <c r="S197" s="8">
        <v>9.9198400000000001E-4</v>
      </c>
      <c r="T197" s="8">
        <v>5.8628E-4</v>
      </c>
      <c r="U197" s="8">
        <v>6.6833300000000001E-4</v>
      </c>
      <c r="V197" s="8">
        <v>5.6320299999999997E-4</v>
      </c>
      <c r="W197" s="8">
        <v>5.9527500000000004E-4</v>
      </c>
      <c r="X197" s="8">
        <v>5.2985300000000005E-4</v>
      </c>
      <c r="Y197" s="8"/>
      <c r="Z197" s="8">
        <v>7.7458599999999996E-4</v>
      </c>
      <c r="AA197" s="8">
        <v>6.7546000000000001E-4</v>
      </c>
      <c r="AB197" s="8">
        <v>5.2894499999999996E-4</v>
      </c>
      <c r="AC197" s="8"/>
      <c r="AD197" s="8">
        <v>5.5773699999999999E-4</v>
      </c>
      <c r="AE197" s="8">
        <v>8.18507E-4</v>
      </c>
    </row>
    <row r="198" spans="1:31" x14ac:dyDescent="0.2">
      <c r="A198" s="8" t="s">
        <v>426</v>
      </c>
      <c r="B198" s="8">
        <v>16.010000000000002</v>
      </c>
      <c r="C198" s="8">
        <v>323.89999999999998</v>
      </c>
      <c r="D198" s="8">
        <v>862.82448999999997</v>
      </c>
      <c r="E198" s="8">
        <v>844.79066999999998</v>
      </c>
      <c r="F198" s="8" t="s">
        <v>427</v>
      </c>
      <c r="G198" s="9" t="s">
        <v>90</v>
      </c>
      <c r="H198" s="8" t="s">
        <v>35</v>
      </c>
      <c r="I198" s="8" t="s">
        <v>36</v>
      </c>
      <c r="J198" s="9" t="s">
        <v>36</v>
      </c>
      <c r="K198" s="8">
        <v>1.6896880999999999E-2</v>
      </c>
      <c r="L198" s="8">
        <v>7.3472629999999997E-3</v>
      </c>
      <c r="M198" s="8">
        <v>5.9168720000000001E-3</v>
      </c>
      <c r="N198" s="8">
        <v>1.8377650999999998E-2</v>
      </c>
      <c r="O198" s="8">
        <v>1.0186874E-2</v>
      </c>
      <c r="P198" s="8">
        <v>9.4321769999999999E-3</v>
      </c>
      <c r="Q198" s="8">
        <v>3.3567501999999999E-2</v>
      </c>
      <c r="R198" s="8">
        <v>7.377097E-3</v>
      </c>
      <c r="S198" s="8">
        <v>1.1675204E-2</v>
      </c>
      <c r="T198" s="8">
        <v>6.0681540000000001E-3</v>
      </c>
      <c r="U198" s="8">
        <v>7.728993E-3</v>
      </c>
      <c r="V198" s="8">
        <v>5.8371129999999997E-3</v>
      </c>
      <c r="W198" s="8">
        <v>8.9531639999999996E-3</v>
      </c>
      <c r="X198" s="8">
        <v>6.899535E-3</v>
      </c>
      <c r="Y198" s="8">
        <v>6.599176E-3</v>
      </c>
      <c r="Z198" s="8">
        <v>7.3333030000000002E-3</v>
      </c>
      <c r="AA198" s="8">
        <v>1.1593707999999999E-2</v>
      </c>
      <c r="AB198" s="8">
        <v>6.000862E-3</v>
      </c>
      <c r="AC198" s="8">
        <v>7.2870249999999999E-3</v>
      </c>
      <c r="AD198" s="8">
        <v>5.6172239999999997E-3</v>
      </c>
      <c r="AE198" s="8">
        <v>8.9172220000000007E-3</v>
      </c>
    </row>
    <row r="199" spans="1:31" x14ac:dyDescent="0.2">
      <c r="A199" s="8" t="s">
        <v>428</v>
      </c>
      <c r="B199" s="8">
        <v>16.190000000000001</v>
      </c>
      <c r="C199" s="8">
        <v>329.7</v>
      </c>
      <c r="D199" s="8">
        <v>890.85491000000002</v>
      </c>
      <c r="E199" s="8">
        <v>872.82108000000005</v>
      </c>
      <c r="F199" s="8" t="s">
        <v>429</v>
      </c>
      <c r="G199" s="9" t="s">
        <v>90</v>
      </c>
      <c r="H199" s="8" t="s">
        <v>35</v>
      </c>
      <c r="I199" s="8" t="s">
        <v>36</v>
      </c>
      <c r="J199" s="9" t="s">
        <v>36</v>
      </c>
      <c r="K199" s="8">
        <v>4.7735649999999996E-3</v>
      </c>
      <c r="L199" s="8">
        <v>2.677334E-3</v>
      </c>
      <c r="M199" s="8">
        <v>1.686618E-3</v>
      </c>
      <c r="N199" s="8">
        <v>4.5543429999999998E-3</v>
      </c>
      <c r="O199" s="8">
        <v>3.066675E-3</v>
      </c>
      <c r="P199" s="8">
        <v>3.203418E-3</v>
      </c>
      <c r="Q199" s="8">
        <v>1.1329805E-2</v>
      </c>
      <c r="R199" s="8">
        <v>2.2857390000000002E-3</v>
      </c>
      <c r="S199" s="8">
        <v>3.42136E-3</v>
      </c>
      <c r="T199" s="8">
        <v>2.065356E-3</v>
      </c>
      <c r="U199" s="8">
        <v>3.0019259999999998E-3</v>
      </c>
      <c r="V199" s="8">
        <v>1.693186E-3</v>
      </c>
      <c r="W199" s="8">
        <v>2.6960809999999999E-3</v>
      </c>
      <c r="X199" s="8">
        <v>2.0672910000000002E-3</v>
      </c>
      <c r="Y199" s="8">
        <v>2.2951730000000002E-3</v>
      </c>
      <c r="Z199" s="8">
        <v>2.6472610000000001E-3</v>
      </c>
      <c r="AA199" s="8">
        <v>3.3309450000000001E-3</v>
      </c>
      <c r="AB199" s="8">
        <v>1.8512680000000001E-3</v>
      </c>
      <c r="AC199" s="8">
        <v>2.1613190000000001E-3</v>
      </c>
      <c r="AD199" s="8">
        <v>1.6779539999999999E-3</v>
      </c>
      <c r="AE199" s="8">
        <v>2.502958E-3</v>
      </c>
    </row>
    <row r="200" spans="1:31" x14ac:dyDescent="0.2">
      <c r="A200" s="8" t="s">
        <v>430</v>
      </c>
      <c r="B200" s="8">
        <v>16.48</v>
      </c>
      <c r="C200" s="8">
        <v>337.8</v>
      </c>
      <c r="D200" s="8">
        <v>920.90214000000003</v>
      </c>
      <c r="E200" s="8">
        <v>902.86830999999995</v>
      </c>
      <c r="F200" s="8" t="s">
        <v>431</v>
      </c>
      <c r="G200" s="9" t="s">
        <v>90</v>
      </c>
      <c r="H200" s="8" t="s">
        <v>35</v>
      </c>
      <c r="I200" s="8" t="s">
        <v>36</v>
      </c>
      <c r="J200" s="9" t="s">
        <v>36</v>
      </c>
      <c r="K200" s="8">
        <v>4.4525520000000002E-3</v>
      </c>
      <c r="L200" s="8">
        <v>4.1366179999999999E-3</v>
      </c>
      <c r="M200" s="8">
        <v>2.5534939999999999E-3</v>
      </c>
      <c r="N200" s="8">
        <v>6.033503E-3</v>
      </c>
      <c r="O200" s="8">
        <v>2.9073129999999999E-3</v>
      </c>
      <c r="P200" s="8">
        <v>3.0823360000000002E-3</v>
      </c>
      <c r="Q200" s="8">
        <v>1.1389364000000001E-2</v>
      </c>
      <c r="R200" s="8">
        <v>2.8015919999999999E-3</v>
      </c>
      <c r="S200" s="8">
        <v>3.5787079999999999E-3</v>
      </c>
      <c r="T200" s="8">
        <v>1.9923279999999998E-3</v>
      </c>
      <c r="U200" s="8">
        <v>2.597481E-3</v>
      </c>
      <c r="V200" s="8">
        <v>1.3085729999999999E-3</v>
      </c>
      <c r="W200" s="8">
        <v>2.3344540000000001E-3</v>
      </c>
      <c r="X200" s="8">
        <v>1.84505E-3</v>
      </c>
      <c r="Y200" s="8">
        <v>1.781246E-3</v>
      </c>
      <c r="Z200" s="8">
        <v>2.0084170000000002E-3</v>
      </c>
      <c r="AA200" s="8">
        <v>2.5146579999999999E-3</v>
      </c>
      <c r="AB200" s="8">
        <v>1.4876430000000001E-3</v>
      </c>
      <c r="AC200" s="8">
        <v>1.7068890000000001E-3</v>
      </c>
      <c r="AD200" s="8">
        <v>1.505113E-3</v>
      </c>
      <c r="AE200" s="8">
        <v>2.3241999999999998E-3</v>
      </c>
    </row>
    <row r="201" spans="1:31" x14ac:dyDescent="0.2">
      <c r="A201" s="8" t="s">
        <v>432</v>
      </c>
      <c r="B201" s="8">
        <v>16.350000000000001</v>
      </c>
      <c r="C201" s="8">
        <v>335.6</v>
      </c>
      <c r="D201" s="8">
        <v>918.88603000000001</v>
      </c>
      <c r="E201" s="8">
        <v>900.85220000000004</v>
      </c>
      <c r="F201" s="8" t="s">
        <v>433</v>
      </c>
      <c r="G201" s="9" t="s">
        <v>90</v>
      </c>
      <c r="H201" s="8" t="s">
        <v>35</v>
      </c>
      <c r="I201" s="8" t="s">
        <v>36</v>
      </c>
      <c r="J201" s="9" t="s">
        <v>36</v>
      </c>
      <c r="K201" s="8">
        <v>3.947229E-3</v>
      </c>
      <c r="L201" s="8">
        <v>2.990365E-3</v>
      </c>
      <c r="M201" s="8">
        <v>1.5828249999999999E-3</v>
      </c>
      <c r="N201" s="8">
        <v>4.8275979999999998E-3</v>
      </c>
      <c r="O201" s="8">
        <v>3.5577730000000002E-3</v>
      </c>
      <c r="P201" s="8">
        <v>3.1091259999999998E-3</v>
      </c>
      <c r="Q201" s="8">
        <v>7.6694240000000002E-3</v>
      </c>
      <c r="R201" s="8">
        <v>2.3601490000000002E-3</v>
      </c>
      <c r="S201" s="8">
        <v>2.8570919999999999E-3</v>
      </c>
      <c r="T201" s="8">
        <v>1.450142E-3</v>
      </c>
      <c r="U201" s="8">
        <v>2.5521979999999999E-3</v>
      </c>
      <c r="V201" s="8">
        <v>1.2260089999999999E-3</v>
      </c>
      <c r="W201" s="8">
        <v>2.5606660000000001E-3</v>
      </c>
      <c r="X201" s="8">
        <v>1.7555909999999999E-3</v>
      </c>
      <c r="Y201" s="8">
        <v>1.6498260000000001E-3</v>
      </c>
      <c r="Z201" s="8">
        <v>1.739434E-3</v>
      </c>
      <c r="AA201" s="8">
        <v>2.1521999999999999E-3</v>
      </c>
      <c r="AB201" s="8">
        <v>1.29013E-3</v>
      </c>
      <c r="AC201" s="8">
        <v>1.4835460000000001E-3</v>
      </c>
      <c r="AD201" s="8">
        <v>1.1587940000000001E-3</v>
      </c>
      <c r="AE201" s="8">
        <v>2.041157E-3</v>
      </c>
    </row>
    <row r="202" spans="1:31" x14ac:dyDescent="0.2">
      <c r="A202" s="8" t="s">
        <v>434</v>
      </c>
      <c r="B202" s="8">
        <v>16.23</v>
      </c>
      <c r="C202" s="8">
        <v>334</v>
      </c>
      <c r="D202" s="8">
        <v>916.87109999999996</v>
      </c>
      <c r="E202" s="8">
        <v>898.83727999999996</v>
      </c>
      <c r="F202" s="8" t="s">
        <v>435</v>
      </c>
      <c r="G202" s="9" t="s">
        <v>90</v>
      </c>
      <c r="H202" s="8" t="s">
        <v>35</v>
      </c>
      <c r="I202" s="8" t="s">
        <v>36</v>
      </c>
      <c r="J202" s="9" t="s">
        <v>36</v>
      </c>
      <c r="K202" s="8">
        <v>1.9363550000000001E-3</v>
      </c>
      <c r="L202" s="8">
        <v>1.1217779999999999E-3</v>
      </c>
      <c r="M202" s="8">
        <v>7.8850000000000003E-4</v>
      </c>
      <c r="N202" s="8">
        <v>1.8942309999999999E-3</v>
      </c>
      <c r="O202" s="8">
        <v>1.633233E-3</v>
      </c>
      <c r="P202" s="8">
        <v>1.7029829999999999E-3</v>
      </c>
      <c r="Q202" s="8">
        <v>3.4574150000000001E-3</v>
      </c>
      <c r="R202" s="8">
        <v>1.038602E-3</v>
      </c>
      <c r="S202" s="8">
        <v>1.3444240000000001E-3</v>
      </c>
      <c r="T202" s="8">
        <v>9.3197600000000005E-4</v>
      </c>
      <c r="U202" s="8">
        <v>1.60126E-3</v>
      </c>
      <c r="V202" s="8">
        <v>7.6219799999999996E-4</v>
      </c>
      <c r="W202" s="8">
        <v>1.3487799999999999E-3</v>
      </c>
      <c r="X202" s="8">
        <v>1.185139E-3</v>
      </c>
      <c r="Y202" s="8">
        <v>1.082284E-3</v>
      </c>
      <c r="Z202" s="8">
        <v>1.0214099999999999E-3</v>
      </c>
      <c r="AA202" s="8">
        <v>1.31313E-3</v>
      </c>
      <c r="AB202" s="8">
        <v>8.6710900000000002E-4</v>
      </c>
      <c r="AC202" s="8">
        <v>9.5134899999999999E-4</v>
      </c>
      <c r="AD202" s="8">
        <v>6.6338599999999997E-4</v>
      </c>
      <c r="AE202" s="8">
        <v>1.138497E-3</v>
      </c>
    </row>
    <row r="203" spans="1:31" x14ac:dyDescent="0.2">
      <c r="A203" s="8" t="s">
        <v>436</v>
      </c>
      <c r="B203" s="8">
        <v>16.75</v>
      </c>
      <c r="C203" s="8">
        <v>345.2</v>
      </c>
      <c r="D203" s="8">
        <v>950.94824000000006</v>
      </c>
      <c r="E203" s="8">
        <v>932.91441999999995</v>
      </c>
      <c r="F203" s="8" t="s">
        <v>437</v>
      </c>
      <c r="G203" s="9" t="s">
        <v>90</v>
      </c>
      <c r="H203" s="8" t="s">
        <v>35</v>
      </c>
      <c r="I203" s="8" t="s">
        <v>35</v>
      </c>
      <c r="J203" s="9" t="s">
        <v>36</v>
      </c>
      <c r="K203" s="8">
        <v>9.5129500000000001E-4</v>
      </c>
      <c r="L203" s="8">
        <v>9.9957600000000007E-4</v>
      </c>
      <c r="M203" s="8">
        <v>6.2238899999999999E-4</v>
      </c>
      <c r="N203" s="8">
        <v>1.4779229999999999E-3</v>
      </c>
      <c r="O203" s="8">
        <v>5.7594600000000003E-4</v>
      </c>
      <c r="P203" s="8">
        <v>4.6384099999999999E-4</v>
      </c>
      <c r="Q203" s="8">
        <v>2.4575920000000002E-3</v>
      </c>
      <c r="R203" s="8">
        <v>6.93073E-4</v>
      </c>
      <c r="S203" s="8">
        <v>9.0688800000000001E-4</v>
      </c>
      <c r="T203" s="8">
        <v>5.80275E-4</v>
      </c>
      <c r="U203" s="8">
        <v>6.1665400000000001E-4</v>
      </c>
      <c r="V203" s="8">
        <v>3.3796400000000001E-4</v>
      </c>
      <c r="W203" s="8"/>
      <c r="X203" s="8"/>
      <c r="Y203" s="8">
        <v>2.8776000000000002E-4</v>
      </c>
      <c r="Z203" s="8"/>
      <c r="AA203" s="8">
        <v>4.5991700000000001E-4</v>
      </c>
      <c r="AB203" s="8">
        <v>3.1721700000000001E-4</v>
      </c>
      <c r="AC203" s="8"/>
      <c r="AD203" s="8"/>
      <c r="AE203" s="8"/>
    </row>
    <row r="204" spans="1:31" x14ac:dyDescent="0.2">
      <c r="A204" s="8" t="s">
        <v>438</v>
      </c>
      <c r="B204" s="8">
        <v>16.489999999999998</v>
      </c>
      <c r="C204" s="8">
        <v>341.4</v>
      </c>
      <c r="D204" s="8">
        <v>946.91737000000001</v>
      </c>
      <c r="E204" s="8">
        <v>928.88355000000001</v>
      </c>
      <c r="F204" s="8" t="s">
        <v>439</v>
      </c>
      <c r="G204" s="9" t="s">
        <v>90</v>
      </c>
      <c r="H204" s="8" t="s">
        <v>35</v>
      </c>
      <c r="I204" s="8" t="s">
        <v>36</v>
      </c>
      <c r="J204" s="9" t="s">
        <v>36</v>
      </c>
      <c r="K204" s="8">
        <v>4.3806369999999997E-3</v>
      </c>
      <c r="L204" s="8">
        <v>3.786654E-3</v>
      </c>
      <c r="M204" s="8">
        <v>2.1542940000000002E-3</v>
      </c>
      <c r="N204" s="8">
        <v>6.1722720000000003E-3</v>
      </c>
      <c r="O204" s="8">
        <v>4.0869929999999997E-3</v>
      </c>
      <c r="P204" s="8">
        <v>3.9824830000000002E-3</v>
      </c>
      <c r="Q204" s="8">
        <v>1.0074026999999999E-2</v>
      </c>
      <c r="R204" s="8">
        <v>2.8883810000000002E-3</v>
      </c>
      <c r="S204" s="8">
        <v>2.8635549999999998E-3</v>
      </c>
      <c r="T204" s="8">
        <v>1.941557E-3</v>
      </c>
      <c r="U204" s="8">
        <v>3.084369E-3</v>
      </c>
      <c r="V204" s="8">
        <v>1.219747E-3</v>
      </c>
      <c r="W204" s="8">
        <v>2.447856E-3</v>
      </c>
      <c r="X204" s="8">
        <v>1.9482200000000001E-3</v>
      </c>
      <c r="Y204" s="8">
        <v>1.794714E-3</v>
      </c>
      <c r="Z204" s="8">
        <v>1.493776E-3</v>
      </c>
      <c r="AA204" s="8">
        <v>2.2126950000000002E-3</v>
      </c>
      <c r="AB204" s="8">
        <v>1.065493E-3</v>
      </c>
      <c r="AC204" s="8">
        <v>1.686566E-3</v>
      </c>
      <c r="AD204" s="8">
        <v>1.252766E-3</v>
      </c>
      <c r="AE204" s="8">
        <v>2.021218E-3</v>
      </c>
    </row>
    <row r="205" spans="1:31" x14ac:dyDescent="0.2">
      <c r="A205" s="8" t="s">
        <v>440</v>
      </c>
      <c r="B205" s="8">
        <v>16.62</v>
      </c>
      <c r="C205" s="8">
        <v>343.6</v>
      </c>
      <c r="D205" s="8">
        <v>948.93242999999995</v>
      </c>
      <c r="E205" s="8">
        <v>930.89859999999999</v>
      </c>
      <c r="F205" s="8" t="s">
        <v>441</v>
      </c>
      <c r="G205" s="9" t="s">
        <v>90</v>
      </c>
      <c r="H205" s="8" t="s">
        <v>35</v>
      </c>
      <c r="I205" s="8" t="s">
        <v>36</v>
      </c>
      <c r="J205" s="9" t="s">
        <v>36</v>
      </c>
      <c r="K205" s="8">
        <v>2.991137E-3</v>
      </c>
      <c r="L205" s="8">
        <v>2.7219269999999999E-3</v>
      </c>
      <c r="M205" s="8">
        <v>1.562024E-3</v>
      </c>
      <c r="N205" s="8">
        <v>4.7137380000000003E-3</v>
      </c>
      <c r="O205" s="8">
        <v>1.86217E-3</v>
      </c>
      <c r="P205" s="8">
        <v>2.3355329999999999E-3</v>
      </c>
      <c r="Q205" s="8">
        <v>9.2068870000000004E-3</v>
      </c>
      <c r="R205" s="8">
        <v>2.2324490000000001E-3</v>
      </c>
      <c r="S205" s="8">
        <v>2.402529E-3</v>
      </c>
      <c r="T205" s="8">
        <v>1.582633E-3</v>
      </c>
      <c r="U205" s="8">
        <v>1.7592E-3</v>
      </c>
      <c r="V205" s="8">
        <v>8.1591900000000002E-4</v>
      </c>
      <c r="W205" s="8">
        <v>1.14682E-3</v>
      </c>
      <c r="X205" s="8">
        <v>9.9184899999999994E-4</v>
      </c>
      <c r="Y205" s="8">
        <v>9.0248300000000004E-4</v>
      </c>
      <c r="Z205" s="8">
        <v>1.4572890000000001E-3</v>
      </c>
      <c r="AA205" s="8">
        <v>1.343573E-3</v>
      </c>
      <c r="AB205" s="8">
        <v>7.5750299999999997E-4</v>
      </c>
      <c r="AC205" s="8">
        <v>9.3672199999999997E-4</v>
      </c>
      <c r="AD205" s="8">
        <v>7.7780299999999998E-4</v>
      </c>
      <c r="AE205" s="8">
        <v>1.154232E-3</v>
      </c>
    </row>
    <row r="206" spans="1:31" x14ac:dyDescent="0.2">
      <c r="A206" s="8" t="s">
        <v>442</v>
      </c>
      <c r="B206" s="8">
        <v>16.75</v>
      </c>
      <c r="C206" s="8">
        <v>348.4</v>
      </c>
      <c r="D206" s="8">
        <v>976.96348999999998</v>
      </c>
      <c r="E206" s="8">
        <v>958.92966999999999</v>
      </c>
      <c r="F206" s="8" t="s">
        <v>443</v>
      </c>
      <c r="G206" s="9" t="s">
        <v>90</v>
      </c>
      <c r="H206" s="8" t="s">
        <v>35</v>
      </c>
      <c r="I206" s="8" t="s">
        <v>36</v>
      </c>
      <c r="J206" s="9" t="s">
        <v>36</v>
      </c>
      <c r="K206" s="8">
        <v>1.2811719999999999E-3</v>
      </c>
      <c r="L206" s="8">
        <v>1.0029220000000001E-3</v>
      </c>
      <c r="M206" s="8">
        <v>8.2294599999999996E-4</v>
      </c>
      <c r="N206" s="8">
        <v>1.9092480000000001E-3</v>
      </c>
      <c r="O206" s="8">
        <v>1.0135249999999999E-3</v>
      </c>
      <c r="P206" s="8">
        <v>9.9045499999999989E-4</v>
      </c>
      <c r="Q206" s="8">
        <v>3.1947210000000002E-3</v>
      </c>
      <c r="R206" s="8">
        <v>1.1579909999999999E-3</v>
      </c>
      <c r="S206" s="8">
        <v>1.0287320000000001E-3</v>
      </c>
      <c r="T206" s="8">
        <v>6.1706200000000004E-4</v>
      </c>
      <c r="U206" s="8">
        <v>9.3704699999999999E-4</v>
      </c>
      <c r="V206" s="8"/>
      <c r="W206" s="8">
        <v>3.7561199999999999E-4</v>
      </c>
      <c r="X206" s="8">
        <v>4.21314E-4</v>
      </c>
      <c r="Y206" s="8"/>
      <c r="Z206" s="8">
        <v>7.4355600000000003E-4</v>
      </c>
      <c r="AA206" s="8">
        <v>5.2936900000000002E-4</v>
      </c>
      <c r="AB206" s="8">
        <v>3.0383299999999999E-4</v>
      </c>
      <c r="AC206" s="8">
        <v>3.1819500000000001E-4</v>
      </c>
      <c r="AD206" s="8">
        <v>3.3994299999999999E-4</v>
      </c>
      <c r="AE206" s="8">
        <v>3.9862799999999999E-4</v>
      </c>
    </row>
    <row r="207" spans="1:31" x14ac:dyDescent="0.2">
      <c r="A207" s="8" t="s">
        <v>444</v>
      </c>
      <c r="B207" s="8">
        <v>16.63</v>
      </c>
      <c r="C207" s="8">
        <v>346.7</v>
      </c>
      <c r="D207" s="8">
        <v>974.94835</v>
      </c>
      <c r="E207" s="8">
        <v>956.91452000000004</v>
      </c>
      <c r="F207" s="8" t="s">
        <v>445</v>
      </c>
      <c r="G207" s="9" t="s">
        <v>90</v>
      </c>
      <c r="H207" s="8" t="s">
        <v>35</v>
      </c>
      <c r="I207" s="8" t="s">
        <v>36</v>
      </c>
      <c r="J207" s="9" t="s">
        <v>36</v>
      </c>
      <c r="K207" s="8">
        <v>2.5166540000000001E-3</v>
      </c>
      <c r="L207" s="8">
        <v>1.992682E-3</v>
      </c>
      <c r="M207" s="8">
        <v>1.293616E-3</v>
      </c>
      <c r="N207" s="8">
        <v>3.2347539999999998E-3</v>
      </c>
      <c r="O207" s="8">
        <v>1.94286E-3</v>
      </c>
      <c r="P207" s="8">
        <v>2.2394030000000001E-3</v>
      </c>
      <c r="Q207" s="8">
        <v>5.1804210000000002E-3</v>
      </c>
      <c r="R207" s="8">
        <v>1.631649E-3</v>
      </c>
      <c r="S207" s="8">
        <v>1.732658E-3</v>
      </c>
      <c r="T207" s="8">
        <v>1.3274350000000001E-3</v>
      </c>
      <c r="U207" s="8">
        <v>1.842467E-3</v>
      </c>
      <c r="V207" s="8">
        <v>5.1851299999999996E-4</v>
      </c>
      <c r="W207" s="8">
        <v>8.9065200000000002E-4</v>
      </c>
      <c r="X207" s="8">
        <v>8.1859000000000001E-4</v>
      </c>
      <c r="Y207" s="8">
        <v>7.0483799999999995E-4</v>
      </c>
      <c r="Z207" s="8">
        <v>8.9004299999999998E-4</v>
      </c>
      <c r="AA207" s="8">
        <v>1.1123579999999999E-3</v>
      </c>
      <c r="AB207" s="8">
        <v>4.7635899999999998E-4</v>
      </c>
      <c r="AC207" s="8">
        <v>5.2449400000000002E-4</v>
      </c>
      <c r="AD207" s="8">
        <v>5.2298600000000002E-4</v>
      </c>
      <c r="AE207" s="8">
        <v>9.8442199999999999E-4</v>
      </c>
    </row>
    <row r="208" spans="1:31" x14ac:dyDescent="0.2">
      <c r="A208" s="8" t="s">
        <v>446</v>
      </c>
      <c r="B208" s="8">
        <v>15.79</v>
      </c>
      <c r="C208" s="8">
        <v>313.7</v>
      </c>
      <c r="D208" s="8">
        <v>832.77553999999998</v>
      </c>
      <c r="E208" s="8">
        <v>814.74171000000001</v>
      </c>
      <c r="F208" s="8" t="s">
        <v>447</v>
      </c>
      <c r="G208" s="9" t="s">
        <v>90</v>
      </c>
      <c r="H208" s="8" t="s">
        <v>35</v>
      </c>
      <c r="I208" s="8" t="s">
        <v>36</v>
      </c>
      <c r="J208" s="9" t="s">
        <v>36</v>
      </c>
      <c r="K208" s="8">
        <v>2.3853889999999999E-3</v>
      </c>
      <c r="L208" s="8">
        <v>1.720942E-3</v>
      </c>
      <c r="M208" s="8">
        <v>1.4734559999999999E-3</v>
      </c>
      <c r="N208" s="8">
        <v>3.2215490000000002E-3</v>
      </c>
      <c r="O208" s="8">
        <v>1.865093E-3</v>
      </c>
      <c r="P208" s="8">
        <v>2.5694670000000002E-3</v>
      </c>
      <c r="Q208" s="8">
        <v>2.9377069999999999E-3</v>
      </c>
      <c r="R208" s="8">
        <v>1.996884E-3</v>
      </c>
      <c r="S208" s="8">
        <v>2.8223739999999999E-3</v>
      </c>
      <c r="T208" s="8">
        <v>1.8151969999999999E-3</v>
      </c>
      <c r="U208" s="8">
        <v>1.743348E-3</v>
      </c>
      <c r="V208" s="8">
        <v>1.069616E-3</v>
      </c>
      <c r="W208" s="8">
        <v>1.874805E-3</v>
      </c>
      <c r="X208" s="8">
        <v>1.4414129999999999E-3</v>
      </c>
      <c r="Y208" s="8">
        <v>1.8905770000000001E-3</v>
      </c>
      <c r="Z208" s="8">
        <v>1.66796E-3</v>
      </c>
      <c r="AA208" s="8">
        <v>2.2515840000000001E-3</v>
      </c>
      <c r="AB208" s="8">
        <v>1.1977890000000001E-3</v>
      </c>
      <c r="AC208" s="8">
        <v>1.3236700000000001E-3</v>
      </c>
      <c r="AD208" s="8">
        <v>1.97087E-3</v>
      </c>
      <c r="AE208" s="8">
        <v>1.800807E-3</v>
      </c>
    </row>
    <row r="209" spans="1:31" x14ac:dyDescent="0.2">
      <c r="A209" s="8" t="s">
        <v>448</v>
      </c>
      <c r="B209" s="8">
        <v>15.87</v>
      </c>
      <c r="C209" s="8">
        <v>320.10000000000002</v>
      </c>
      <c r="D209" s="8">
        <v>860.80873999999994</v>
      </c>
      <c r="E209" s="8">
        <v>842.77490999999998</v>
      </c>
      <c r="F209" s="8" t="s">
        <v>449</v>
      </c>
      <c r="G209" s="9" t="s">
        <v>90</v>
      </c>
      <c r="H209" s="8" t="s">
        <v>35</v>
      </c>
      <c r="I209" s="8" t="s">
        <v>36</v>
      </c>
      <c r="J209" s="9" t="s">
        <v>36</v>
      </c>
      <c r="K209" s="8">
        <v>5.828438E-3</v>
      </c>
      <c r="L209" s="8">
        <v>2.5664020000000002E-3</v>
      </c>
      <c r="M209" s="8"/>
      <c r="N209" s="8">
        <v>4.8550249999999998E-3</v>
      </c>
      <c r="O209" s="8">
        <v>3.3517669999999999E-3</v>
      </c>
      <c r="P209" s="8">
        <v>3.7689479999999998E-3</v>
      </c>
      <c r="Q209" s="8">
        <v>4.6005610000000004E-3</v>
      </c>
      <c r="R209" s="8">
        <v>2.8999049999999999E-3</v>
      </c>
      <c r="S209" s="8">
        <v>3.5497079999999999E-3</v>
      </c>
      <c r="T209" s="8">
        <v>2.516037E-3</v>
      </c>
      <c r="U209" s="8">
        <v>3.9665589999999997E-3</v>
      </c>
      <c r="V209" s="8">
        <v>2.4988810000000001E-3</v>
      </c>
      <c r="W209" s="8">
        <v>3.9323040000000002E-3</v>
      </c>
      <c r="X209" s="8">
        <v>2.72712E-3</v>
      </c>
      <c r="Y209" s="8">
        <v>3.245309E-3</v>
      </c>
      <c r="Z209" s="8">
        <v>2.7512639999999998E-3</v>
      </c>
      <c r="AA209" s="8">
        <v>4.0144569999999999E-3</v>
      </c>
      <c r="AB209" s="8">
        <v>2.6337959999999999E-3</v>
      </c>
      <c r="AC209" s="8">
        <v>3.00155E-3</v>
      </c>
      <c r="AD209" s="8">
        <v>2.2482449999999998E-3</v>
      </c>
      <c r="AE209" s="8">
        <v>2.7628599999999998E-3</v>
      </c>
    </row>
    <row r="210" spans="1:31" x14ac:dyDescent="0.2">
      <c r="A210" s="8" t="s">
        <v>450</v>
      </c>
      <c r="B210" s="8">
        <v>16.010000000000002</v>
      </c>
      <c r="C210" s="8">
        <v>333.9</v>
      </c>
      <c r="D210" s="8">
        <v>936.83972000000006</v>
      </c>
      <c r="E210" s="8">
        <v>918.80588999999998</v>
      </c>
      <c r="F210" s="8" t="s">
        <v>451</v>
      </c>
      <c r="G210" s="9" t="s">
        <v>90</v>
      </c>
      <c r="H210" s="8" t="s">
        <v>35</v>
      </c>
      <c r="I210" s="8" t="s">
        <v>35</v>
      </c>
      <c r="J210" s="9" t="s">
        <v>36</v>
      </c>
      <c r="K210" s="8">
        <v>1.5972040000000001E-3</v>
      </c>
      <c r="L210" s="8">
        <v>1.1897889999999999E-3</v>
      </c>
      <c r="M210" s="8">
        <v>2.1064949999999999E-3</v>
      </c>
      <c r="N210" s="8">
        <v>2.9642829999999998E-3</v>
      </c>
      <c r="O210" s="8">
        <v>1.053294E-3</v>
      </c>
      <c r="P210" s="8"/>
      <c r="Q210" s="8">
        <v>2.5878580000000002E-3</v>
      </c>
      <c r="R210" s="8">
        <v>1.6679329999999999E-3</v>
      </c>
      <c r="S210" s="8">
        <v>1.5637089999999999E-3</v>
      </c>
      <c r="T210" s="8">
        <v>1.111753E-3</v>
      </c>
      <c r="U210" s="8"/>
      <c r="V210" s="8">
        <v>8.0599299999999997E-4</v>
      </c>
      <c r="W210" s="8">
        <v>1.766178E-3</v>
      </c>
      <c r="X210" s="8">
        <v>1.2898370000000001E-3</v>
      </c>
      <c r="Y210" s="8"/>
      <c r="Z210" s="8">
        <v>1.3230060000000001E-3</v>
      </c>
      <c r="AA210" s="8">
        <v>1.61254E-3</v>
      </c>
      <c r="AB210" s="8">
        <v>7.0689699999999995E-4</v>
      </c>
      <c r="AC210" s="8">
        <v>1.14847E-3</v>
      </c>
      <c r="AD210" s="8">
        <v>7.5648200000000005E-4</v>
      </c>
      <c r="AE210" s="8">
        <v>1.0876659999999999E-3</v>
      </c>
    </row>
    <row r="211" spans="1:31" x14ac:dyDescent="0.2">
      <c r="A211" s="8" t="s">
        <v>452</v>
      </c>
      <c r="B211" s="8">
        <v>16.88</v>
      </c>
      <c r="C211" s="8">
        <v>353.7</v>
      </c>
      <c r="D211" s="8">
        <v>1004.99402</v>
      </c>
      <c r="E211" s="8">
        <v>986.96019999999999</v>
      </c>
      <c r="F211" s="8" t="s">
        <v>453</v>
      </c>
      <c r="G211" s="9" t="s">
        <v>90</v>
      </c>
      <c r="H211" s="8" t="s">
        <v>35</v>
      </c>
      <c r="I211" s="8" t="s">
        <v>36</v>
      </c>
      <c r="J211" s="9" t="s">
        <v>36</v>
      </c>
      <c r="K211" s="8">
        <v>6.2470899999999998E-4</v>
      </c>
      <c r="L211" s="8">
        <v>4.6102799999999999E-4</v>
      </c>
      <c r="M211" s="8"/>
      <c r="N211" s="8">
        <v>6.6584499999999998E-4</v>
      </c>
      <c r="O211" s="8">
        <v>3.46967E-4</v>
      </c>
      <c r="P211" s="8">
        <v>3.5357100000000001E-4</v>
      </c>
      <c r="Q211" s="8">
        <v>1.044164E-3</v>
      </c>
      <c r="R211" s="8">
        <v>3.3516299999999998E-4</v>
      </c>
      <c r="S211" s="8">
        <v>4.44578E-4</v>
      </c>
      <c r="T211" s="8">
        <v>3.3620500000000001E-4</v>
      </c>
      <c r="U211" s="8">
        <v>3.62615E-4</v>
      </c>
      <c r="V211" s="8"/>
      <c r="W211" s="8"/>
      <c r="X211" s="8"/>
      <c r="Y211" s="8"/>
      <c r="Z211" s="8"/>
      <c r="AA211" s="8"/>
      <c r="AB211" s="8"/>
      <c r="AC211" s="8"/>
      <c r="AD211" s="8"/>
      <c r="AE211" s="8"/>
    </row>
    <row r="212" spans="1:31" x14ac:dyDescent="0.2">
      <c r="A212" s="8" t="s">
        <v>454</v>
      </c>
      <c r="B212" s="8">
        <v>16.04</v>
      </c>
      <c r="C212" s="8">
        <v>327</v>
      </c>
      <c r="D212" s="8">
        <v>888.83875</v>
      </c>
      <c r="E212" s="8">
        <v>870.80493000000001</v>
      </c>
      <c r="F212" s="8" t="s">
        <v>455</v>
      </c>
      <c r="G212" s="9" t="s">
        <v>90</v>
      </c>
      <c r="H212" s="8" t="s">
        <v>35</v>
      </c>
      <c r="I212" s="8" t="s">
        <v>36</v>
      </c>
      <c r="J212" s="9" t="s">
        <v>36</v>
      </c>
      <c r="K212" s="8">
        <v>3.4645679999999999E-3</v>
      </c>
      <c r="L212" s="8">
        <v>1.2666050000000001E-3</v>
      </c>
      <c r="M212" s="8">
        <v>9.991659999999999E-4</v>
      </c>
      <c r="N212" s="8">
        <v>2.594481E-3</v>
      </c>
      <c r="O212" s="8">
        <v>2.143392E-3</v>
      </c>
      <c r="P212" s="8">
        <v>2.1156069999999998E-3</v>
      </c>
      <c r="Q212" s="8">
        <v>4.56508E-3</v>
      </c>
      <c r="R212" s="8">
        <v>1.668704E-3</v>
      </c>
      <c r="S212" s="8">
        <v>1.798572E-3</v>
      </c>
      <c r="T212" s="8">
        <v>1.26289E-3</v>
      </c>
      <c r="U212" s="8">
        <v>1.8653439999999999E-3</v>
      </c>
      <c r="V212" s="8">
        <v>1.193759E-3</v>
      </c>
      <c r="W212" s="8">
        <v>2.2479660000000001E-3</v>
      </c>
      <c r="X212" s="8">
        <v>1.6467210000000001E-3</v>
      </c>
      <c r="Y212" s="8">
        <v>1.6321980000000001E-3</v>
      </c>
      <c r="Z212" s="8">
        <v>1.653383E-3</v>
      </c>
      <c r="AA212" s="8">
        <v>2.3078759999999999E-3</v>
      </c>
      <c r="AB212" s="8">
        <v>1.344458E-3</v>
      </c>
      <c r="AC212" s="8">
        <v>1.508498E-3</v>
      </c>
      <c r="AD212" s="8">
        <v>9.9268800000000003E-4</v>
      </c>
      <c r="AE212" s="8">
        <v>1.690776E-3</v>
      </c>
    </row>
    <row r="213" spans="1:31" x14ac:dyDescent="0.2">
      <c r="A213" s="8" t="s">
        <v>456</v>
      </c>
      <c r="B213" s="8">
        <v>16.38</v>
      </c>
      <c r="C213" s="8">
        <v>339.3</v>
      </c>
      <c r="D213" s="8">
        <v>944.90246000000002</v>
      </c>
      <c r="E213" s="8">
        <v>926.86864000000003</v>
      </c>
      <c r="F213" s="8" t="s">
        <v>457</v>
      </c>
      <c r="G213" s="9" t="s">
        <v>90</v>
      </c>
      <c r="H213" s="8" t="s">
        <v>35</v>
      </c>
      <c r="I213" s="8" t="s">
        <v>36</v>
      </c>
      <c r="J213" s="9" t="s">
        <v>36</v>
      </c>
      <c r="K213" s="8">
        <v>2.4243619999999998E-3</v>
      </c>
      <c r="L213" s="8">
        <v>1.3714630000000001E-3</v>
      </c>
      <c r="M213" s="8">
        <v>9.3634899999999995E-4</v>
      </c>
      <c r="N213" s="8">
        <v>2.067096E-3</v>
      </c>
      <c r="O213" s="8">
        <v>2.4755379999999998E-3</v>
      </c>
      <c r="P213" s="8">
        <v>2.1854280000000001E-3</v>
      </c>
      <c r="Q213" s="8">
        <v>3.0109149999999999E-3</v>
      </c>
      <c r="R213" s="8">
        <v>1.328529E-3</v>
      </c>
      <c r="S213" s="8">
        <v>1.3156299999999999E-3</v>
      </c>
      <c r="T213" s="8">
        <v>1.031208E-3</v>
      </c>
      <c r="U213" s="8">
        <v>1.826065E-3</v>
      </c>
      <c r="V213" s="8">
        <v>7.0225699999999997E-4</v>
      </c>
      <c r="W213" s="8">
        <v>1.7682900000000001E-3</v>
      </c>
      <c r="X213" s="8">
        <v>1.2363109999999999E-3</v>
      </c>
      <c r="Y213" s="8">
        <v>1.1963329999999999E-3</v>
      </c>
      <c r="Z213" s="8">
        <v>8.0969799999999997E-4</v>
      </c>
      <c r="AA213" s="8">
        <v>1.313797E-3</v>
      </c>
      <c r="AB213" s="8">
        <v>5.9321199999999997E-4</v>
      </c>
      <c r="AC213" s="8">
        <v>9.0443499999999998E-4</v>
      </c>
      <c r="AD213" s="8">
        <v>7.1905999999999999E-4</v>
      </c>
      <c r="AE213" s="8">
        <v>1.2918389999999999E-3</v>
      </c>
    </row>
    <row r="214" spans="1:31" x14ac:dyDescent="0.2">
      <c r="A214" s="8" t="s">
        <v>458</v>
      </c>
      <c r="B214" s="8">
        <v>16.440000000000001</v>
      </c>
      <c r="C214" s="8">
        <v>343.5</v>
      </c>
      <c r="D214" s="8">
        <v>970.91678999999999</v>
      </c>
      <c r="E214" s="8">
        <v>952.88297</v>
      </c>
      <c r="F214" s="8" t="s">
        <v>459</v>
      </c>
      <c r="G214" s="9" t="s">
        <v>90</v>
      </c>
      <c r="H214" s="8" t="s">
        <v>35</v>
      </c>
      <c r="I214" s="8" t="s">
        <v>35</v>
      </c>
      <c r="J214" s="9" t="s">
        <v>36</v>
      </c>
      <c r="K214" s="8">
        <v>6.1959199999999997E-4</v>
      </c>
      <c r="L214" s="8"/>
      <c r="M214" s="8">
        <v>4.4213299999999999E-4</v>
      </c>
      <c r="N214" s="8"/>
      <c r="O214" s="8">
        <v>6.6017599999999995E-4</v>
      </c>
      <c r="P214" s="8">
        <v>7.5231899999999999E-4</v>
      </c>
      <c r="Q214" s="8">
        <v>6.9143199999999996E-4</v>
      </c>
      <c r="R214" s="8">
        <v>5.5380700000000002E-4</v>
      </c>
      <c r="S214" s="8">
        <v>3.6043499999999999E-4</v>
      </c>
      <c r="T214" s="8">
        <v>2.9836799999999997E-4</v>
      </c>
      <c r="U214" s="8">
        <v>6.38158E-4</v>
      </c>
      <c r="V214" s="8">
        <v>3.1921899999999998E-4</v>
      </c>
      <c r="W214" s="8">
        <v>7.2790099999999998E-4</v>
      </c>
      <c r="X214" s="8">
        <v>5.2535199999999998E-4</v>
      </c>
      <c r="Y214" s="8">
        <v>3.25118E-4</v>
      </c>
      <c r="Z214" s="8">
        <v>3.5428400000000001E-4</v>
      </c>
      <c r="AA214" s="8"/>
      <c r="AB214" s="8">
        <v>3.0482300000000002E-4</v>
      </c>
      <c r="AC214" s="8"/>
      <c r="AD214" s="8">
        <v>2.4553200000000002E-4</v>
      </c>
      <c r="AE214" s="8"/>
    </row>
    <row r="215" spans="1:31" x14ac:dyDescent="0.2">
      <c r="A215" s="8" t="s">
        <v>460</v>
      </c>
      <c r="B215" s="8">
        <v>16.649999999999999</v>
      </c>
      <c r="C215" s="8">
        <v>349.9</v>
      </c>
      <c r="D215" s="8">
        <v>1000.96271</v>
      </c>
      <c r="E215" s="8">
        <v>982.92889000000002</v>
      </c>
      <c r="F215" s="8" t="s">
        <v>461</v>
      </c>
      <c r="G215" s="9" t="s">
        <v>90</v>
      </c>
      <c r="H215" s="8" t="s">
        <v>35</v>
      </c>
      <c r="I215" s="8" t="s">
        <v>35</v>
      </c>
      <c r="J215" s="9" t="s">
        <v>36</v>
      </c>
      <c r="K215" s="8">
        <v>7.4263300000000003E-4</v>
      </c>
      <c r="L215" s="8">
        <v>4.2352200000000002E-4</v>
      </c>
      <c r="M215" s="8">
        <v>3.5543700000000001E-4</v>
      </c>
      <c r="N215" s="8">
        <v>5.9292700000000004E-4</v>
      </c>
      <c r="O215" s="8">
        <v>6.8471299999999999E-4</v>
      </c>
      <c r="P215" s="8">
        <v>7.2706099999999998E-4</v>
      </c>
      <c r="Q215" s="8">
        <v>9.1711899999999999E-4</v>
      </c>
      <c r="R215" s="8">
        <v>4.5695099999999998E-4</v>
      </c>
      <c r="S215" s="8">
        <v>3.6292099999999999E-4</v>
      </c>
      <c r="T215" s="8">
        <v>3.6278699999999999E-4</v>
      </c>
      <c r="U215" s="8">
        <v>6.8822800000000004E-4</v>
      </c>
      <c r="V215" s="8"/>
      <c r="W215" s="8">
        <v>3.2546000000000002E-4</v>
      </c>
      <c r="X215" s="8">
        <v>2.80229E-4</v>
      </c>
      <c r="Y215" s="8">
        <v>2.3101400000000001E-4</v>
      </c>
      <c r="Z215" s="8"/>
      <c r="AA215" s="8">
        <v>3.3323199999999998E-4</v>
      </c>
      <c r="AB215" s="8"/>
      <c r="AC215" s="8"/>
      <c r="AD215" s="8"/>
      <c r="AE215" s="8"/>
    </row>
    <row r="216" spans="1:31" x14ac:dyDescent="0.2">
      <c r="A216" s="8" t="s">
        <v>462</v>
      </c>
      <c r="B216" s="8">
        <v>16.59</v>
      </c>
      <c r="C216" s="8">
        <v>349.4</v>
      </c>
      <c r="D216" s="8">
        <v>998.94784000000004</v>
      </c>
      <c r="E216" s="8">
        <v>980.91402000000005</v>
      </c>
      <c r="F216" s="8" t="s">
        <v>463</v>
      </c>
      <c r="G216" s="9" t="s">
        <v>90</v>
      </c>
      <c r="H216" s="8" t="s">
        <v>35</v>
      </c>
      <c r="I216" s="8" t="s">
        <v>35</v>
      </c>
      <c r="J216" s="9" t="s">
        <v>36</v>
      </c>
      <c r="K216" s="8">
        <v>3.1140260000000002E-3</v>
      </c>
      <c r="L216" s="8">
        <v>2.1264270000000002E-3</v>
      </c>
      <c r="M216" s="8">
        <v>2.8488199999999997E-4</v>
      </c>
      <c r="N216" s="8">
        <v>3.57258E-4</v>
      </c>
      <c r="O216" s="8">
        <v>4.7594800000000002E-4</v>
      </c>
      <c r="P216" s="8">
        <v>4.5132100000000002E-4</v>
      </c>
      <c r="Q216" s="8">
        <v>4.1182399999999998E-4</v>
      </c>
      <c r="R216" s="8">
        <v>3.9710599999999999E-4</v>
      </c>
      <c r="S216" s="8">
        <v>1.9638099999999999E-3</v>
      </c>
      <c r="T216" s="8">
        <v>2.5323020000000002E-3</v>
      </c>
      <c r="U216" s="8">
        <v>4.1390200000000001E-4</v>
      </c>
      <c r="V216" s="8">
        <v>2.7123030000000001E-3</v>
      </c>
      <c r="W216" s="8">
        <v>3.7079499999999999E-4</v>
      </c>
      <c r="X216" s="8">
        <v>2.7733800000000002E-4</v>
      </c>
      <c r="Y216" s="8">
        <v>1.66033E-4</v>
      </c>
      <c r="Z216" s="8">
        <v>2.1372769999999999E-3</v>
      </c>
      <c r="AA216" s="8">
        <v>2.26777E-4</v>
      </c>
      <c r="AB216" s="8">
        <v>1.7297180000000001E-3</v>
      </c>
      <c r="AC216" s="8">
        <v>1.9876389999999998E-3</v>
      </c>
      <c r="AD216" s="8">
        <v>2.3064629999999999E-3</v>
      </c>
      <c r="AE216" s="8">
        <v>2.5660739999999998E-3</v>
      </c>
    </row>
    <row r="217" spans="1:31" x14ac:dyDescent="0.2">
      <c r="A217" s="8" t="s">
        <v>464</v>
      </c>
      <c r="B217" s="8">
        <v>16.760000000000002</v>
      </c>
      <c r="C217" s="8">
        <v>351.5</v>
      </c>
      <c r="D217" s="8">
        <v>1002.97872</v>
      </c>
      <c r="E217" s="8">
        <v>984.94489999999996</v>
      </c>
      <c r="F217" s="8" t="s">
        <v>465</v>
      </c>
      <c r="G217" s="9" t="s">
        <v>90</v>
      </c>
      <c r="H217" s="8" t="s">
        <v>35</v>
      </c>
      <c r="I217" s="8" t="s">
        <v>36</v>
      </c>
      <c r="J217" s="9" t="s">
        <v>36</v>
      </c>
      <c r="K217" s="8">
        <v>8.1902500000000003E-4</v>
      </c>
      <c r="L217" s="8">
        <v>4.2180599999999999E-4</v>
      </c>
      <c r="M217" s="8">
        <v>3.9483299999999998E-4</v>
      </c>
      <c r="N217" s="8">
        <v>9.93512E-4</v>
      </c>
      <c r="O217" s="8">
        <v>6.6631100000000005E-4</v>
      </c>
      <c r="P217" s="8">
        <v>7.0736200000000001E-4</v>
      </c>
      <c r="Q217" s="8">
        <v>1.3391169999999999E-3</v>
      </c>
      <c r="R217" s="8">
        <v>6.3871200000000005E-4</v>
      </c>
      <c r="S217" s="8">
        <v>5.3468700000000005E-4</v>
      </c>
      <c r="T217" s="8">
        <v>4.2317500000000003E-4</v>
      </c>
      <c r="U217" s="8">
        <v>6.7178599999999995E-4</v>
      </c>
      <c r="V217" s="8"/>
      <c r="W217" s="8">
        <v>2.4019699999999999E-4</v>
      </c>
      <c r="X217" s="8">
        <v>2.26207E-4</v>
      </c>
      <c r="Y217" s="8">
        <v>1.9605800000000001E-4</v>
      </c>
      <c r="Z217" s="8"/>
      <c r="AA217" s="8">
        <v>2.8487500000000003E-4</v>
      </c>
      <c r="AB217" s="8"/>
      <c r="AC217" s="8"/>
      <c r="AD217" s="8"/>
      <c r="AE217" s="8">
        <v>2.2068000000000001E-4</v>
      </c>
    </row>
    <row r="218" spans="1:31" x14ac:dyDescent="0.2">
      <c r="A218" s="8" t="s">
        <v>466</v>
      </c>
      <c r="B218" s="8">
        <v>15.89</v>
      </c>
      <c r="C218" s="8">
        <v>281.60000000000002</v>
      </c>
      <c r="D218" s="8">
        <v>614.58655999999996</v>
      </c>
      <c r="E218" s="8">
        <v>596.55273</v>
      </c>
      <c r="F218" s="8" t="s">
        <v>467</v>
      </c>
      <c r="G218" s="9" t="s">
        <v>90</v>
      </c>
      <c r="H218" s="8" t="s">
        <v>36</v>
      </c>
      <c r="I218" s="8" t="s">
        <v>35</v>
      </c>
      <c r="J218" s="9" t="s">
        <v>36</v>
      </c>
      <c r="K218" s="8">
        <v>1.3386538999999999E-2</v>
      </c>
      <c r="L218" s="8">
        <v>9.6295329999999991E-3</v>
      </c>
      <c r="M218" s="8">
        <v>8.3439329999999996E-3</v>
      </c>
      <c r="N218" s="8">
        <v>1.1914355999999999E-2</v>
      </c>
      <c r="O218" s="8">
        <v>9.9482800000000003E-3</v>
      </c>
      <c r="P218" s="8">
        <v>6.7771009999999998E-3</v>
      </c>
      <c r="Q218" s="8">
        <v>4.9621760000000001E-2</v>
      </c>
      <c r="R218" s="8">
        <v>4.4504200000000001E-3</v>
      </c>
      <c r="S218" s="8">
        <v>1.2988246E-2</v>
      </c>
      <c r="T218" s="8">
        <v>8.0635289999999998E-3</v>
      </c>
      <c r="U218" s="8">
        <v>1.1185212999999999E-2</v>
      </c>
      <c r="V218" s="8">
        <v>8.0118169999999992E-3</v>
      </c>
      <c r="W218" s="8">
        <v>9.6875069999999997E-3</v>
      </c>
      <c r="X218" s="8">
        <v>6.7181200000000002E-3</v>
      </c>
      <c r="Y218" s="8">
        <v>1.0175315000000001E-2</v>
      </c>
      <c r="Z218" s="8">
        <v>8.9127640000000001E-3</v>
      </c>
      <c r="AA218" s="8">
        <v>7.8639290000000004E-3</v>
      </c>
      <c r="AB218" s="8">
        <v>8.7895609999999996E-3</v>
      </c>
      <c r="AC218" s="8">
        <v>4.8420549999999996E-3</v>
      </c>
      <c r="AD218" s="8">
        <v>6.7242420000000001E-3</v>
      </c>
      <c r="AE218" s="8">
        <v>6.9580279999999998E-3</v>
      </c>
    </row>
    <row r="219" spans="1:31" x14ac:dyDescent="0.2">
      <c r="A219" s="8" t="s">
        <v>468</v>
      </c>
      <c r="B219" s="8">
        <v>16.010000000000002</v>
      </c>
      <c r="C219" s="8">
        <v>283.7</v>
      </c>
      <c r="D219" s="8">
        <v>628.60226999999998</v>
      </c>
      <c r="E219" s="8">
        <v>610.56844000000001</v>
      </c>
      <c r="F219" s="8" t="s">
        <v>469</v>
      </c>
      <c r="G219" s="9" t="s">
        <v>90</v>
      </c>
      <c r="H219" s="8" t="s">
        <v>36</v>
      </c>
      <c r="I219" s="8" t="s">
        <v>35</v>
      </c>
      <c r="J219" s="9" t="s">
        <v>36</v>
      </c>
      <c r="K219" s="8">
        <v>7.7367859999999998E-3</v>
      </c>
      <c r="L219" s="8">
        <v>6.8689600000000003E-3</v>
      </c>
      <c r="M219" s="8">
        <v>5.4300060000000002E-3</v>
      </c>
      <c r="N219" s="8">
        <v>7.6470180000000002E-3</v>
      </c>
      <c r="O219" s="8">
        <v>5.2540069999999998E-3</v>
      </c>
      <c r="P219" s="8">
        <v>4.8218649999999998E-3</v>
      </c>
      <c r="Q219" s="8">
        <v>2.7699931000000001E-2</v>
      </c>
      <c r="R219" s="8">
        <v>4.3316329999999997E-3</v>
      </c>
      <c r="S219" s="8">
        <v>7.4760130000000001E-3</v>
      </c>
      <c r="T219" s="8">
        <v>5.1946900000000001E-3</v>
      </c>
      <c r="U219" s="8">
        <v>5.9355199999999997E-3</v>
      </c>
      <c r="V219" s="8">
        <v>4.5107100000000002E-3</v>
      </c>
      <c r="W219" s="8">
        <v>5.9306410000000004E-3</v>
      </c>
      <c r="X219" s="8">
        <v>6.0279660000000001E-3</v>
      </c>
      <c r="Y219" s="8">
        <v>6.9844759999999999E-3</v>
      </c>
      <c r="Z219" s="8">
        <v>9.1902849999999994E-3</v>
      </c>
      <c r="AA219" s="8">
        <v>3.5727380000000002E-3</v>
      </c>
      <c r="AB219" s="8">
        <v>4.800632E-3</v>
      </c>
      <c r="AC219" s="8">
        <v>3.0067290000000001E-3</v>
      </c>
      <c r="AD219" s="8">
        <v>4.0515459999999996E-3</v>
      </c>
      <c r="AE219" s="8">
        <v>4.5340429999999998E-3</v>
      </c>
    </row>
    <row r="220" spans="1:31" x14ac:dyDescent="0.2">
      <c r="A220" s="8" t="s">
        <v>470</v>
      </c>
      <c r="B220" s="8">
        <v>16.12</v>
      </c>
      <c r="C220" s="8">
        <v>285.3</v>
      </c>
      <c r="D220" s="8">
        <v>642.61895000000004</v>
      </c>
      <c r="E220" s="8">
        <v>624.58511999999996</v>
      </c>
      <c r="F220" s="8" t="s">
        <v>471</v>
      </c>
      <c r="G220" s="9" t="s">
        <v>90</v>
      </c>
      <c r="H220" s="8" t="s">
        <v>36</v>
      </c>
      <c r="I220" s="8" t="s">
        <v>36</v>
      </c>
      <c r="J220" s="9" t="s">
        <v>36</v>
      </c>
      <c r="K220" s="8">
        <v>5.5325751999999999E-2</v>
      </c>
      <c r="L220" s="8">
        <v>4.5623107000000003E-2</v>
      </c>
      <c r="M220" s="8">
        <v>3.3925657999999997E-2</v>
      </c>
      <c r="N220" s="8">
        <v>5.2297362E-2</v>
      </c>
      <c r="O220" s="8">
        <v>2.5861545E-2</v>
      </c>
      <c r="P220" s="8">
        <v>2.3629276000000001E-2</v>
      </c>
      <c r="Q220" s="8">
        <v>0.163761666</v>
      </c>
      <c r="R220" s="8">
        <v>2.2030859999999999E-2</v>
      </c>
      <c r="S220" s="8">
        <v>5.0002381999999998E-2</v>
      </c>
      <c r="T220" s="8">
        <v>3.2323285E-2</v>
      </c>
      <c r="U220" s="8">
        <v>3.5258907999999999E-2</v>
      </c>
      <c r="V220" s="8">
        <v>3.0354620999999998E-2</v>
      </c>
      <c r="W220" s="8">
        <v>4.5430383999999997E-2</v>
      </c>
      <c r="X220" s="8">
        <v>3.0363932999999999E-2</v>
      </c>
      <c r="Y220" s="8">
        <v>3.5973050999999999E-2</v>
      </c>
      <c r="Z220" s="8">
        <v>3.2308036999999998E-2</v>
      </c>
      <c r="AA220" s="8">
        <v>2.9949829000000001E-2</v>
      </c>
      <c r="AB220" s="8">
        <v>2.9789953000000001E-2</v>
      </c>
      <c r="AC220" s="8">
        <v>1.9976345999999999E-2</v>
      </c>
      <c r="AD220" s="8">
        <v>2.9079001E-2</v>
      </c>
      <c r="AE220" s="8">
        <v>2.1783507000000001E-2</v>
      </c>
    </row>
    <row r="221" spans="1:31" x14ac:dyDescent="0.2">
      <c r="A221" s="8" t="s">
        <v>472</v>
      </c>
      <c r="B221" s="8">
        <v>15.91</v>
      </c>
      <c r="C221" s="8">
        <v>290.89999999999998</v>
      </c>
      <c r="D221" s="8">
        <v>640.60274000000004</v>
      </c>
      <c r="E221" s="8">
        <v>622.56890999999996</v>
      </c>
      <c r="F221" s="8" t="s">
        <v>473</v>
      </c>
      <c r="G221" s="9" t="s">
        <v>90</v>
      </c>
      <c r="H221" s="8" t="s">
        <v>36</v>
      </c>
      <c r="I221" s="8" t="s">
        <v>36</v>
      </c>
      <c r="J221" s="9" t="s">
        <v>36</v>
      </c>
      <c r="K221" s="8">
        <v>4.9298069E-2</v>
      </c>
      <c r="L221" s="8">
        <v>2.8286682E-2</v>
      </c>
      <c r="M221" s="8">
        <v>2.6051877000000001E-2</v>
      </c>
      <c r="N221" s="8">
        <v>3.8453398E-2</v>
      </c>
      <c r="O221" s="8">
        <v>2.8310129E-2</v>
      </c>
      <c r="P221" s="8">
        <v>2.8745828000000001E-2</v>
      </c>
      <c r="Q221" s="8">
        <v>7.4885426000000005E-2</v>
      </c>
      <c r="R221" s="8">
        <v>2.1050126999999998E-2</v>
      </c>
      <c r="S221" s="8">
        <v>5.9870610999999997E-2</v>
      </c>
      <c r="T221" s="8">
        <v>3.4654325E-2</v>
      </c>
      <c r="U221" s="8">
        <v>3.2224526000000003E-2</v>
      </c>
      <c r="V221" s="8">
        <v>3.3725736999999999E-2</v>
      </c>
      <c r="W221" s="8">
        <v>3.6398110999999997E-2</v>
      </c>
      <c r="X221" s="8">
        <v>2.9430405E-2</v>
      </c>
      <c r="Y221" s="8">
        <v>3.5408715E-2</v>
      </c>
      <c r="Z221" s="8">
        <v>4.3635300000000002E-2</v>
      </c>
      <c r="AA221" s="8">
        <v>2.9283764E-2</v>
      </c>
      <c r="AB221" s="8">
        <v>3.6223977999999997E-2</v>
      </c>
      <c r="AC221" s="8">
        <v>2.4514338E-2</v>
      </c>
      <c r="AD221" s="8">
        <v>2.6288171999999999E-2</v>
      </c>
      <c r="AE221" s="8">
        <v>2.4203757999999999E-2</v>
      </c>
    </row>
    <row r="222" spans="1:31" x14ac:dyDescent="0.2">
      <c r="A222" s="8" t="s">
        <v>474</v>
      </c>
      <c r="B222" s="8">
        <v>15.77</v>
      </c>
      <c r="C222" s="8">
        <v>289.2</v>
      </c>
      <c r="D222" s="8">
        <v>638.58608000000004</v>
      </c>
      <c r="E222" s="8">
        <v>620.55226000000005</v>
      </c>
      <c r="F222" s="8" t="s">
        <v>475</v>
      </c>
      <c r="G222" s="9" t="s">
        <v>90</v>
      </c>
      <c r="H222" s="8" t="s">
        <v>36</v>
      </c>
      <c r="I222" s="8" t="s">
        <v>35</v>
      </c>
      <c r="J222" s="9" t="s">
        <v>36</v>
      </c>
      <c r="K222" s="8">
        <v>9.9475750000000002E-3</v>
      </c>
      <c r="L222" s="8">
        <v>7.6189420000000001E-3</v>
      </c>
      <c r="M222" s="8">
        <v>5.9381779999999997E-3</v>
      </c>
      <c r="N222" s="8">
        <v>1.037622E-2</v>
      </c>
      <c r="O222" s="8">
        <v>6.5446369999999999E-3</v>
      </c>
      <c r="P222" s="8">
        <v>6.2900439999999998E-3</v>
      </c>
      <c r="Q222" s="8">
        <v>1.4486270000000001E-2</v>
      </c>
      <c r="R222" s="8">
        <v>4.8279389999999998E-3</v>
      </c>
      <c r="S222" s="8">
        <v>1.3646442999999999E-2</v>
      </c>
      <c r="T222" s="8">
        <v>9.0194620000000007E-3</v>
      </c>
      <c r="U222" s="8">
        <v>8.1059730000000007E-3</v>
      </c>
      <c r="V222" s="8">
        <v>6.8604069999999998E-3</v>
      </c>
      <c r="W222" s="8">
        <v>9.3993770000000004E-3</v>
      </c>
      <c r="X222" s="8">
        <v>1.1115979999999999E-2</v>
      </c>
      <c r="Y222" s="8">
        <v>9.9653959999999996E-3</v>
      </c>
      <c r="Z222" s="8">
        <v>8.6221270000000003E-3</v>
      </c>
      <c r="AA222" s="8">
        <v>8.5413820000000001E-3</v>
      </c>
      <c r="AB222" s="8">
        <v>9.5310140000000008E-3</v>
      </c>
      <c r="AC222" s="8">
        <v>6.3397690000000003E-3</v>
      </c>
      <c r="AD222" s="8">
        <v>8.5024969999999995E-3</v>
      </c>
      <c r="AE222" s="8">
        <v>4.9960660000000004E-3</v>
      </c>
    </row>
    <row r="223" spans="1:31" x14ac:dyDescent="0.2">
      <c r="A223" s="8" t="s">
        <v>476</v>
      </c>
      <c r="B223" s="8">
        <v>16.239999999999998</v>
      </c>
      <c r="C223" s="8">
        <v>287.89999999999998</v>
      </c>
      <c r="D223" s="8">
        <v>656.63369999999998</v>
      </c>
      <c r="E223" s="8">
        <v>638.59987999999998</v>
      </c>
      <c r="F223" s="8" t="s">
        <v>477</v>
      </c>
      <c r="G223" s="9" t="s">
        <v>90</v>
      </c>
      <c r="H223" s="8" t="s">
        <v>36</v>
      </c>
      <c r="I223" s="8" t="s">
        <v>36</v>
      </c>
      <c r="J223" s="9" t="s">
        <v>36</v>
      </c>
      <c r="K223" s="8">
        <v>1.4424375999999999E-2</v>
      </c>
      <c r="L223" s="8">
        <v>1.3270712E-2</v>
      </c>
      <c r="M223" s="8">
        <v>1.2153356000000001E-2</v>
      </c>
      <c r="N223" s="8">
        <v>1.6068099999999998E-2</v>
      </c>
      <c r="O223" s="8">
        <v>6.4325550000000004E-3</v>
      </c>
      <c r="P223" s="8">
        <v>6.7536239999999997E-3</v>
      </c>
      <c r="Q223" s="8">
        <v>4.2783979E-2</v>
      </c>
      <c r="R223" s="8">
        <v>6.4059470000000004E-3</v>
      </c>
      <c r="S223" s="8">
        <v>1.6612723999999999E-2</v>
      </c>
      <c r="T223" s="8">
        <v>1.1313841999999999E-2</v>
      </c>
      <c r="U223" s="8">
        <v>1.1780992000000001E-2</v>
      </c>
      <c r="V223" s="8">
        <v>1.2465016000000001E-2</v>
      </c>
      <c r="W223" s="8">
        <v>1.1607050000000001E-2</v>
      </c>
      <c r="X223" s="8">
        <v>1.2677570000000001E-2</v>
      </c>
      <c r="Y223" s="8">
        <v>1.0560286E-2</v>
      </c>
      <c r="Z223" s="8">
        <v>1.1908538E-2</v>
      </c>
      <c r="AA223" s="8">
        <v>7.3390809999999999E-3</v>
      </c>
      <c r="AB223" s="8">
        <v>1.0301098999999999E-2</v>
      </c>
      <c r="AC223" s="8">
        <v>6.8687890000000001E-3</v>
      </c>
      <c r="AD223" s="8">
        <v>7.7383779999999997E-3</v>
      </c>
      <c r="AE223" s="8">
        <v>9.1769810000000007E-3</v>
      </c>
    </row>
    <row r="224" spans="1:31" x14ac:dyDescent="0.2">
      <c r="A224" s="8" t="s">
        <v>478</v>
      </c>
      <c r="B224" s="8">
        <v>16.010000000000002</v>
      </c>
      <c r="C224" s="8">
        <v>293.3</v>
      </c>
      <c r="D224" s="8">
        <v>654.61882000000003</v>
      </c>
      <c r="E224" s="8">
        <v>636.58498999999995</v>
      </c>
      <c r="F224" s="8" t="s">
        <v>479</v>
      </c>
      <c r="G224" s="9" t="s">
        <v>90</v>
      </c>
      <c r="H224" s="8" t="s">
        <v>36</v>
      </c>
      <c r="I224" s="8" t="s">
        <v>35</v>
      </c>
      <c r="J224" s="9" t="s">
        <v>36</v>
      </c>
      <c r="K224" s="8">
        <v>7.1794859999999997E-3</v>
      </c>
      <c r="L224" s="8">
        <v>6.8714309000000001E-2</v>
      </c>
      <c r="M224" s="8">
        <v>5.4133480999999997E-2</v>
      </c>
      <c r="N224" s="8">
        <v>7.1679633000000006E-2</v>
      </c>
      <c r="O224" s="8">
        <v>3.8347530000000002E-3</v>
      </c>
      <c r="P224" s="8">
        <v>5.5717229999999998E-3</v>
      </c>
      <c r="Q224" s="8">
        <v>1.8840974E-2</v>
      </c>
      <c r="R224" s="8">
        <v>4.1295339E-2</v>
      </c>
      <c r="S224" s="8">
        <v>7.6848605E-2</v>
      </c>
      <c r="T224" s="8">
        <v>4.0464630000000001E-3</v>
      </c>
      <c r="U224" s="8">
        <v>5.2217820000000003E-3</v>
      </c>
      <c r="V224" s="8">
        <v>3.4687137E-2</v>
      </c>
      <c r="W224" s="8">
        <v>2.7078438E-2</v>
      </c>
      <c r="X224" s="8">
        <v>3.0733097000000001E-2</v>
      </c>
      <c r="Y224" s="8">
        <v>7.9622294999999996E-2</v>
      </c>
      <c r="Z224" s="8">
        <v>8.8692719999999992E-3</v>
      </c>
      <c r="AA224" s="8">
        <v>5.9770149999999996E-3</v>
      </c>
      <c r="AB224" s="8">
        <v>7.7040048E-2</v>
      </c>
      <c r="AC224" s="8">
        <v>3.4385161999999997E-2</v>
      </c>
      <c r="AD224" s="8">
        <v>8.2563565000000005E-2</v>
      </c>
      <c r="AE224" s="8">
        <v>8.8774598999999996E-2</v>
      </c>
    </row>
    <row r="225" spans="1:31" x14ac:dyDescent="0.2">
      <c r="A225" s="8" t="s">
        <v>480</v>
      </c>
      <c r="B225" s="8">
        <v>16.37</v>
      </c>
      <c r="C225" s="8">
        <v>291.2</v>
      </c>
      <c r="D225" s="8">
        <v>670.64925000000005</v>
      </c>
      <c r="E225" s="8">
        <v>652.61542999999995</v>
      </c>
      <c r="F225" s="8" t="s">
        <v>481</v>
      </c>
      <c r="G225" s="9" t="s">
        <v>90</v>
      </c>
      <c r="H225" s="8" t="s">
        <v>36</v>
      </c>
      <c r="I225" s="8" t="s">
        <v>36</v>
      </c>
      <c r="J225" s="9" t="s">
        <v>36</v>
      </c>
      <c r="K225" s="8">
        <v>4.9366606E-2</v>
      </c>
      <c r="L225" s="8">
        <v>4.8525436999999998E-2</v>
      </c>
      <c r="M225" s="8">
        <v>4.4218092000000001E-2</v>
      </c>
      <c r="N225" s="8">
        <v>5.8321141E-2</v>
      </c>
      <c r="O225" s="8">
        <v>2.527244E-2</v>
      </c>
      <c r="P225" s="8">
        <v>2.9705224999999998E-2</v>
      </c>
      <c r="Q225" s="8">
        <v>0.16960107999999999</v>
      </c>
      <c r="R225" s="8">
        <v>2.3198682000000002E-2</v>
      </c>
      <c r="S225" s="8">
        <v>4.3026775000000003E-2</v>
      </c>
      <c r="T225" s="8">
        <v>3.3253280000000003E-2</v>
      </c>
      <c r="U225" s="8">
        <v>3.9435004000000003E-2</v>
      </c>
      <c r="V225" s="8">
        <v>3.8011916E-2</v>
      </c>
      <c r="W225" s="8">
        <v>5.0192638999999997E-2</v>
      </c>
      <c r="X225" s="8">
        <v>4.3512549999999997E-2</v>
      </c>
      <c r="Y225" s="8">
        <v>3.8556778999999999E-2</v>
      </c>
      <c r="Z225" s="8">
        <v>3.8352397000000003E-2</v>
      </c>
      <c r="AA225" s="8">
        <v>3.6339758999999999E-2</v>
      </c>
      <c r="AB225" s="8">
        <v>4.5694730000000003E-2</v>
      </c>
      <c r="AC225" s="8">
        <v>2.6361318000000002E-2</v>
      </c>
      <c r="AD225" s="8">
        <v>3.6029510000000001E-2</v>
      </c>
      <c r="AE225" s="8">
        <v>2.6603475000000001E-2</v>
      </c>
    </row>
    <row r="226" spans="1:31" x14ac:dyDescent="0.2">
      <c r="A226" s="8" t="s">
        <v>482</v>
      </c>
      <c r="B226" s="8">
        <v>16.14</v>
      </c>
      <c r="C226" s="8">
        <v>290.60000000000002</v>
      </c>
      <c r="D226" s="8">
        <v>668.63568999999995</v>
      </c>
      <c r="E226" s="8">
        <v>650.60185999999999</v>
      </c>
      <c r="F226" s="8" t="s">
        <v>483</v>
      </c>
      <c r="G226" s="9" t="s">
        <v>90</v>
      </c>
      <c r="H226" s="8" t="s">
        <v>36</v>
      </c>
      <c r="I226" s="8" t="s">
        <v>36</v>
      </c>
      <c r="J226" s="9" t="s">
        <v>36</v>
      </c>
      <c r="K226" s="8">
        <v>0.80155135200000005</v>
      </c>
      <c r="L226" s="8">
        <v>0.57368397800000004</v>
      </c>
      <c r="M226" s="8">
        <v>0.55307104600000001</v>
      </c>
      <c r="N226" s="8">
        <v>0.83353017900000004</v>
      </c>
      <c r="O226" s="8">
        <v>0.44903751400000003</v>
      </c>
      <c r="P226" s="8">
        <v>0.441221847</v>
      </c>
      <c r="Q226" s="8">
        <v>1.983534809</v>
      </c>
      <c r="R226" s="8">
        <v>0.32907903500000002</v>
      </c>
      <c r="S226" s="8">
        <v>0.72096017099999998</v>
      </c>
      <c r="T226" s="8">
        <v>0.51905884099999999</v>
      </c>
      <c r="U226" s="8">
        <v>0.55890578800000001</v>
      </c>
      <c r="V226" s="8">
        <v>0.43603446699999998</v>
      </c>
      <c r="W226" s="8">
        <v>0.58676781099999997</v>
      </c>
      <c r="X226" s="8">
        <v>0.53066012200000001</v>
      </c>
      <c r="Y226" s="8">
        <v>0.55300146299999997</v>
      </c>
      <c r="Z226" s="8">
        <v>0.48138350299999999</v>
      </c>
      <c r="AA226" s="8">
        <v>0.535115169</v>
      </c>
      <c r="AB226" s="8">
        <v>0.45882506899999997</v>
      </c>
      <c r="AC226" s="8">
        <v>0.36373752500000001</v>
      </c>
      <c r="AD226" s="8">
        <v>0.46172907600000002</v>
      </c>
      <c r="AE226" s="8">
        <v>0.34582806100000002</v>
      </c>
    </row>
    <row r="227" spans="1:31" x14ac:dyDescent="0.2">
      <c r="A227" s="8" t="s">
        <v>484</v>
      </c>
      <c r="B227" s="8">
        <v>15.97</v>
      </c>
      <c r="C227" s="8">
        <v>290.7</v>
      </c>
      <c r="D227" s="8">
        <v>666.61866999999995</v>
      </c>
      <c r="E227" s="8">
        <v>648.58484999999996</v>
      </c>
      <c r="F227" s="8" t="s">
        <v>485</v>
      </c>
      <c r="G227" s="9" t="s">
        <v>90</v>
      </c>
      <c r="H227" s="8" t="s">
        <v>36</v>
      </c>
      <c r="I227" s="8" t="s">
        <v>36</v>
      </c>
      <c r="J227" s="9" t="s">
        <v>36</v>
      </c>
      <c r="K227" s="8">
        <v>0.52716471399999998</v>
      </c>
      <c r="L227" s="8">
        <v>0.40692262000000001</v>
      </c>
      <c r="M227" s="8">
        <v>0.36658448300000002</v>
      </c>
      <c r="N227" s="8">
        <v>0.51150031299999998</v>
      </c>
      <c r="O227" s="8">
        <v>0.28963208800000001</v>
      </c>
      <c r="P227" s="8">
        <v>0.282766764</v>
      </c>
      <c r="Q227" s="8">
        <v>0.64917328100000005</v>
      </c>
      <c r="R227" s="8">
        <v>0.264272322</v>
      </c>
      <c r="S227" s="8">
        <v>0.58002452400000004</v>
      </c>
      <c r="T227" s="8">
        <v>0.38081886599999998</v>
      </c>
      <c r="U227" s="8">
        <v>0.44410533400000002</v>
      </c>
      <c r="V227" s="8">
        <v>0.33111901100000002</v>
      </c>
      <c r="W227" s="8">
        <v>0.55796132499999995</v>
      </c>
      <c r="X227" s="8">
        <v>0.426222722</v>
      </c>
      <c r="Y227" s="8">
        <v>0.43728152199999998</v>
      </c>
      <c r="Z227" s="8">
        <v>0.40432525000000002</v>
      </c>
      <c r="AA227" s="8">
        <v>0.27019858000000002</v>
      </c>
      <c r="AB227" s="8">
        <v>0.36738100699999998</v>
      </c>
      <c r="AC227" s="8">
        <v>0.21881243</v>
      </c>
      <c r="AD227" s="8">
        <v>0.34758916699999998</v>
      </c>
      <c r="AE227" s="8">
        <v>0.24321425799999999</v>
      </c>
    </row>
    <row r="228" spans="1:31" x14ac:dyDescent="0.2">
      <c r="A228" s="8" t="s">
        <v>486</v>
      </c>
      <c r="B228" s="8">
        <v>15.81</v>
      </c>
      <c r="C228" s="8">
        <v>289.60000000000002</v>
      </c>
      <c r="D228" s="8">
        <v>664.60181999999998</v>
      </c>
      <c r="E228" s="8">
        <v>646.56799000000001</v>
      </c>
      <c r="F228" s="8" t="s">
        <v>487</v>
      </c>
      <c r="G228" s="9" t="s">
        <v>90</v>
      </c>
      <c r="H228" s="8" t="s">
        <v>36</v>
      </c>
      <c r="I228" s="8" t="s">
        <v>36</v>
      </c>
      <c r="J228" s="9" t="s">
        <v>36</v>
      </c>
      <c r="K228" s="8">
        <v>5.3624089999999999E-2</v>
      </c>
      <c r="L228" s="8">
        <v>3.5832889999999999E-2</v>
      </c>
      <c r="M228" s="8">
        <v>3.2816300999999999E-2</v>
      </c>
      <c r="N228" s="8">
        <v>5.1462617000000002E-2</v>
      </c>
      <c r="O228" s="8">
        <v>2.5337933999999999E-2</v>
      </c>
      <c r="P228" s="8">
        <v>2.9784766000000001E-2</v>
      </c>
      <c r="Q228" s="8"/>
      <c r="R228" s="8">
        <v>2.3732109000000001E-2</v>
      </c>
      <c r="S228" s="8">
        <v>5.5661595000000001E-2</v>
      </c>
      <c r="T228" s="8">
        <v>3.4149381999999999E-2</v>
      </c>
      <c r="U228" s="8">
        <v>4.9561572999999998E-2</v>
      </c>
      <c r="V228" s="8">
        <v>2.4437638000000001E-2</v>
      </c>
      <c r="W228" s="8">
        <v>5.9511599999999998E-2</v>
      </c>
      <c r="X228" s="8">
        <v>4.1799653999999999E-2</v>
      </c>
      <c r="Y228" s="8">
        <v>4.2621801000000001E-2</v>
      </c>
      <c r="Z228" s="8">
        <v>3.8156682999999997E-2</v>
      </c>
      <c r="AA228" s="8">
        <v>2.5779031000000001E-2</v>
      </c>
      <c r="AB228" s="8">
        <v>3.3166941999999998E-2</v>
      </c>
      <c r="AC228" s="8">
        <v>2.0886769999999999E-2</v>
      </c>
      <c r="AD228" s="8">
        <v>3.5943253000000001E-2</v>
      </c>
      <c r="AE228" s="8">
        <v>2.5023264E-2</v>
      </c>
    </row>
    <row r="229" spans="1:31" x14ac:dyDescent="0.2">
      <c r="A229" s="8" t="s">
        <v>488</v>
      </c>
      <c r="B229" s="8">
        <v>16.45</v>
      </c>
      <c r="C229" s="8">
        <v>293.3</v>
      </c>
      <c r="D229" s="8">
        <v>684.66480000000001</v>
      </c>
      <c r="E229" s="8">
        <v>666.63098000000002</v>
      </c>
      <c r="F229" s="8" t="s">
        <v>489</v>
      </c>
      <c r="G229" s="9" t="s">
        <v>90</v>
      </c>
      <c r="H229" s="8" t="s">
        <v>36</v>
      </c>
      <c r="I229" s="8" t="s">
        <v>35</v>
      </c>
      <c r="J229" s="9" t="s">
        <v>36</v>
      </c>
      <c r="K229" s="8">
        <v>3.1178209999999998E-3</v>
      </c>
      <c r="L229" s="8">
        <v>2.5390289999999999E-3</v>
      </c>
      <c r="M229" s="8">
        <v>5.0418570000000003E-3</v>
      </c>
      <c r="N229" s="8">
        <v>2.735492E-3</v>
      </c>
      <c r="O229" s="8">
        <v>2.8211310000000002E-3</v>
      </c>
      <c r="P229" s="8">
        <v>2.702477E-3</v>
      </c>
      <c r="Q229" s="8">
        <v>9.4517639999999997E-3</v>
      </c>
      <c r="R229" s="8">
        <v>3.6547379999999998E-3</v>
      </c>
      <c r="S229" s="8">
        <v>2.863226E-3</v>
      </c>
      <c r="T229" s="8">
        <v>1.446351E-3</v>
      </c>
      <c r="U229" s="8">
        <v>2.1857389999999999E-3</v>
      </c>
      <c r="V229" s="8">
        <v>2.3300009999999999E-3</v>
      </c>
      <c r="W229" s="8">
        <v>3.142742E-3</v>
      </c>
      <c r="X229" s="8">
        <v>3.4095839999999998E-3</v>
      </c>
      <c r="Y229" s="8">
        <v>3.280991E-3</v>
      </c>
      <c r="Z229" s="8">
        <v>2.7279180000000002E-3</v>
      </c>
      <c r="AA229" s="8">
        <v>1.5888600000000001E-3</v>
      </c>
      <c r="AB229" s="8">
        <v>2.3205769999999999E-3</v>
      </c>
      <c r="AC229" s="8">
        <v>2.9920429999999998E-3</v>
      </c>
      <c r="AD229" s="8">
        <v>1.5322999999999999E-3</v>
      </c>
      <c r="AE229" s="8">
        <v>3.1911209999999999E-3</v>
      </c>
    </row>
    <row r="230" spans="1:31" x14ac:dyDescent="0.2">
      <c r="A230" s="8" t="s">
        <v>490</v>
      </c>
      <c r="B230" s="8">
        <v>16.260000000000002</v>
      </c>
      <c r="C230" s="8">
        <v>292.8</v>
      </c>
      <c r="D230" s="8">
        <v>682.64966000000004</v>
      </c>
      <c r="E230" s="8">
        <v>664.61582999999996</v>
      </c>
      <c r="F230" s="8" t="s">
        <v>491</v>
      </c>
      <c r="G230" s="9" t="s">
        <v>90</v>
      </c>
      <c r="H230" s="8" t="s">
        <v>36</v>
      </c>
      <c r="I230" s="8" t="s">
        <v>36</v>
      </c>
      <c r="J230" s="9" t="s">
        <v>36</v>
      </c>
      <c r="K230" s="8">
        <v>2.2870416000000001E-2</v>
      </c>
      <c r="L230" s="8">
        <v>1.8269356E-2</v>
      </c>
      <c r="M230" s="8">
        <v>1.8694415999999998E-2</v>
      </c>
      <c r="N230" s="8">
        <v>2.5791620000000001E-2</v>
      </c>
      <c r="O230" s="8">
        <v>9.8051400000000004E-3</v>
      </c>
      <c r="P230" s="8">
        <v>8.3048489999999996E-3</v>
      </c>
      <c r="Q230" s="8">
        <v>0.14950406799999999</v>
      </c>
      <c r="R230" s="8">
        <v>9.1506639999999993E-3</v>
      </c>
      <c r="S230" s="8">
        <v>2.3959665000000002E-2</v>
      </c>
      <c r="T230" s="8">
        <v>1.3901849000000001E-2</v>
      </c>
      <c r="U230" s="8">
        <v>1.5176894E-2</v>
      </c>
      <c r="V230" s="8">
        <v>1.1921414E-2</v>
      </c>
      <c r="W230" s="8">
        <v>1.354823E-2</v>
      </c>
      <c r="X230" s="8">
        <v>1.1498527E-2</v>
      </c>
      <c r="Y230" s="8">
        <v>1.1885938E-2</v>
      </c>
      <c r="Z230" s="8">
        <v>1.4178754E-2</v>
      </c>
      <c r="AA230" s="8">
        <v>1.4904306000000001E-2</v>
      </c>
      <c r="AB230" s="8">
        <v>8.9673500000000007E-3</v>
      </c>
      <c r="AC230" s="8">
        <v>1.0402771999999999E-2</v>
      </c>
      <c r="AD230" s="8">
        <v>1.0626715E-2</v>
      </c>
      <c r="AE230" s="8">
        <v>7.1176360000000001E-3</v>
      </c>
    </row>
    <row r="231" spans="1:31" x14ac:dyDescent="0.2">
      <c r="A231" s="8" t="s">
        <v>492</v>
      </c>
      <c r="B231" s="8">
        <v>16.05</v>
      </c>
      <c r="C231" s="8">
        <v>293.89999999999998</v>
      </c>
      <c r="D231" s="8">
        <v>680.63365999999996</v>
      </c>
      <c r="E231" s="8">
        <v>662.59983999999997</v>
      </c>
      <c r="F231" s="8" t="s">
        <v>493</v>
      </c>
      <c r="G231" s="9" t="s">
        <v>90</v>
      </c>
      <c r="H231" s="8" t="s">
        <v>36</v>
      </c>
      <c r="I231" s="8" t="s">
        <v>36</v>
      </c>
      <c r="J231" s="9" t="s">
        <v>36</v>
      </c>
      <c r="K231" s="8">
        <v>1.6679813000000002E-2</v>
      </c>
      <c r="L231" s="8">
        <v>1.2145925E-2</v>
      </c>
      <c r="M231" s="8">
        <v>1.2029453000000001E-2</v>
      </c>
      <c r="N231" s="8">
        <v>1.8440610999999999E-2</v>
      </c>
      <c r="O231" s="8">
        <v>8.4017529999999997E-3</v>
      </c>
      <c r="P231" s="8">
        <v>8.2803210000000002E-3</v>
      </c>
      <c r="Q231" s="8">
        <v>5.1982214999999998E-2</v>
      </c>
      <c r="R231" s="8">
        <v>7.3480749999999999E-3</v>
      </c>
      <c r="S231" s="8">
        <v>1.7786531000000001E-2</v>
      </c>
      <c r="T231" s="8">
        <v>1.0528067E-2</v>
      </c>
      <c r="U231" s="8">
        <v>1.1244027E-2</v>
      </c>
      <c r="V231" s="8">
        <v>7.1668720000000003E-3</v>
      </c>
      <c r="W231" s="8">
        <v>1.1850464E-2</v>
      </c>
      <c r="X231" s="8">
        <v>9.5212030000000007E-3</v>
      </c>
      <c r="Y231" s="8">
        <v>9.187186E-3</v>
      </c>
      <c r="Z231" s="8">
        <v>9.2727820000000002E-3</v>
      </c>
      <c r="AA231" s="8">
        <v>1.2966632000000001E-2</v>
      </c>
      <c r="AB231" s="8">
        <v>6.0897670000000003E-3</v>
      </c>
      <c r="AC231" s="8">
        <v>7.3815649999999997E-3</v>
      </c>
      <c r="AD231" s="8">
        <v>8.376863E-3</v>
      </c>
      <c r="AE231" s="8">
        <v>7.3786709999999998E-3</v>
      </c>
    </row>
    <row r="232" spans="1:31" x14ac:dyDescent="0.2">
      <c r="A232" s="8" t="s">
        <v>494</v>
      </c>
      <c r="B232" s="8">
        <v>16.579999999999998</v>
      </c>
      <c r="C232" s="8">
        <v>297.10000000000002</v>
      </c>
      <c r="D232" s="8">
        <v>698.68110999999999</v>
      </c>
      <c r="E232" s="8">
        <v>680.64729</v>
      </c>
      <c r="F232" s="8" t="s">
        <v>495</v>
      </c>
      <c r="G232" s="9" t="s">
        <v>90</v>
      </c>
      <c r="H232" s="8" t="s">
        <v>36</v>
      </c>
      <c r="I232" s="8" t="s">
        <v>36</v>
      </c>
      <c r="J232" s="9" t="s">
        <v>36</v>
      </c>
      <c r="K232" s="8">
        <v>6.2610979999999997E-3</v>
      </c>
      <c r="L232" s="8">
        <v>4.6297760000000004E-3</v>
      </c>
      <c r="M232" s="8">
        <v>3.5235969999999998E-3</v>
      </c>
      <c r="N232" s="8">
        <v>5.2963380000000003E-3</v>
      </c>
      <c r="O232" s="8">
        <v>3.6446870000000002E-3</v>
      </c>
      <c r="P232" s="8">
        <v>3.3876750000000001E-3</v>
      </c>
      <c r="Q232" s="8">
        <v>2.1554793999999999E-2</v>
      </c>
      <c r="R232" s="8">
        <v>3.1938790000000002E-3</v>
      </c>
      <c r="S232" s="8">
        <v>5.0929199999999999E-3</v>
      </c>
      <c r="T232" s="8">
        <v>3.3298590000000001E-3</v>
      </c>
      <c r="U232" s="8">
        <v>4.0930259999999996E-3</v>
      </c>
      <c r="V232" s="8">
        <v>3.5661040000000001E-3</v>
      </c>
      <c r="W232" s="8">
        <v>4.5152350000000003E-3</v>
      </c>
      <c r="X232" s="8">
        <v>4.9641859999999998E-3</v>
      </c>
      <c r="Y232" s="8">
        <v>3.2932819999999998E-3</v>
      </c>
      <c r="Z232" s="8">
        <v>5.8714270000000002E-3</v>
      </c>
      <c r="AA232" s="8">
        <v>3.8600539999999999E-3</v>
      </c>
      <c r="AB232" s="8">
        <v>3.8181320000000001E-3</v>
      </c>
      <c r="AC232" s="8">
        <v>3.5135000000000001E-3</v>
      </c>
      <c r="AD232" s="8">
        <v>2.860834E-3</v>
      </c>
      <c r="AE232" s="8">
        <v>3.660712E-3</v>
      </c>
    </row>
    <row r="233" spans="1:31" x14ac:dyDescent="0.2">
      <c r="A233" s="8" t="s">
        <v>496</v>
      </c>
      <c r="B233" s="8">
        <v>16.37</v>
      </c>
      <c r="C233" s="8">
        <v>296</v>
      </c>
      <c r="D233" s="8">
        <v>696.66529000000003</v>
      </c>
      <c r="E233" s="8">
        <v>678.63147000000004</v>
      </c>
      <c r="F233" s="8" t="s">
        <v>497</v>
      </c>
      <c r="G233" s="9" t="s">
        <v>90</v>
      </c>
      <c r="H233" s="8" t="s">
        <v>36</v>
      </c>
      <c r="I233" s="8" t="s">
        <v>36</v>
      </c>
      <c r="J233" s="9" t="s">
        <v>36</v>
      </c>
      <c r="K233" s="8">
        <v>7.1844992999999996E-2</v>
      </c>
      <c r="L233" s="8">
        <v>5.9406672000000001E-2</v>
      </c>
      <c r="M233" s="8">
        <v>4.9437973000000003E-2</v>
      </c>
      <c r="N233" s="8">
        <v>7.8438642000000003E-2</v>
      </c>
      <c r="O233" s="8">
        <v>3.3434499999999999E-2</v>
      </c>
      <c r="P233" s="8">
        <v>3.6590249999999998E-2</v>
      </c>
      <c r="Q233" s="8">
        <v>0.553489915</v>
      </c>
      <c r="R233" s="8">
        <v>2.7667662999999999E-2</v>
      </c>
      <c r="S233" s="8">
        <v>6.3226133000000004E-2</v>
      </c>
      <c r="T233" s="8">
        <v>3.8205529000000002E-2</v>
      </c>
      <c r="U233" s="8">
        <v>3.9608122000000003E-2</v>
      </c>
      <c r="V233" s="8">
        <v>2.8156975000000001E-2</v>
      </c>
      <c r="W233" s="8">
        <v>3.8329554000000002E-2</v>
      </c>
      <c r="X233" s="8">
        <v>3.8145118999999998E-2</v>
      </c>
      <c r="Y233" s="8">
        <v>3.2289047000000001E-2</v>
      </c>
      <c r="Z233" s="8">
        <v>3.0885571000000001E-2</v>
      </c>
      <c r="AA233" s="8">
        <v>6.7107283000000004E-2</v>
      </c>
      <c r="AB233" s="8">
        <v>2.8494491E-2</v>
      </c>
      <c r="AC233" s="8">
        <v>2.7164737000000001E-2</v>
      </c>
      <c r="AD233" s="8">
        <v>2.8172684999999999E-2</v>
      </c>
      <c r="AE233" s="8">
        <v>2.5328479000000001E-2</v>
      </c>
    </row>
    <row r="234" spans="1:31" x14ac:dyDescent="0.2">
      <c r="A234" s="8" t="s">
        <v>498</v>
      </c>
      <c r="B234" s="8">
        <v>16.190000000000001</v>
      </c>
      <c r="C234" s="8">
        <v>296.60000000000002</v>
      </c>
      <c r="D234" s="8">
        <v>694.65000999999995</v>
      </c>
      <c r="E234" s="8">
        <v>676.61618999999996</v>
      </c>
      <c r="F234" s="8" t="s">
        <v>499</v>
      </c>
      <c r="G234" s="9" t="s">
        <v>90</v>
      </c>
      <c r="H234" s="8" t="s">
        <v>36</v>
      </c>
      <c r="I234" s="8" t="s">
        <v>36</v>
      </c>
      <c r="J234" s="9" t="s">
        <v>36</v>
      </c>
      <c r="K234" s="8">
        <v>9.722306E-2</v>
      </c>
      <c r="L234" s="8">
        <v>6.1183844000000001E-2</v>
      </c>
      <c r="M234" s="8">
        <v>6.1376110999999997E-2</v>
      </c>
      <c r="N234" s="8">
        <v>0.101427799</v>
      </c>
      <c r="O234" s="8">
        <v>5.2806435999999998E-2</v>
      </c>
      <c r="P234" s="8">
        <v>5.3631641000000001E-2</v>
      </c>
      <c r="Q234" s="8">
        <v>0.46683783899999998</v>
      </c>
      <c r="R234" s="8">
        <v>3.8727824000000001E-2</v>
      </c>
      <c r="S234" s="8">
        <v>9.2093557000000006E-2</v>
      </c>
      <c r="T234" s="8">
        <v>5.0506429999999998E-2</v>
      </c>
      <c r="U234" s="8">
        <v>6.6062603999999997E-2</v>
      </c>
      <c r="V234" s="8">
        <v>4.6468856000000003E-2</v>
      </c>
      <c r="W234" s="8">
        <v>6.3216538000000003E-2</v>
      </c>
      <c r="X234" s="8">
        <v>5.3202543999999997E-2</v>
      </c>
      <c r="Y234" s="8">
        <v>4.7609170999999999E-2</v>
      </c>
      <c r="Z234" s="8">
        <v>3.9590194000000002E-2</v>
      </c>
      <c r="AA234" s="8">
        <v>0.10000055300000001</v>
      </c>
      <c r="AB234" s="8">
        <v>3.6449376999999998E-2</v>
      </c>
      <c r="AC234" s="8">
        <v>4.1228626999999997E-2</v>
      </c>
      <c r="AD234" s="8">
        <v>4.1325833999999999E-2</v>
      </c>
      <c r="AE234" s="8">
        <v>4.2147966000000002E-2</v>
      </c>
    </row>
    <row r="235" spans="1:31" x14ac:dyDescent="0.2">
      <c r="A235" s="8" t="s">
        <v>500</v>
      </c>
      <c r="B235" s="8">
        <v>16.03</v>
      </c>
      <c r="C235" s="8">
        <v>296.60000000000002</v>
      </c>
      <c r="D235" s="8">
        <v>692.63409999999999</v>
      </c>
      <c r="E235" s="8">
        <v>674.60027000000002</v>
      </c>
      <c r="F235" s="8" t="s">
        <v>501</v>
      </c>
      <c r="G235" s="9" t="s">
        <v>90</v>
      </c>
      <c r="H235" s="8" t="s">
        <v>36</v>
      </c>
      <c r="I235" s="8" t="s">
        <v>36</v>
      </c>
      <c r="J235" s="9" t="s">
        <v>36</v>
      </c>
      <c r="K235" s="8">
        <v>0.17193091799999999</v>
      </c>
      <c r="L235" s="8">
        <v>0.14516736499999999</v>
      </c>
      <c r="M235" s="8">
        <v>0.14749072699999999</v>
      </c>
      <c r="N235" s="8">
        <v>0.204429994</v>
      </c>
      <c r="O235" s="8">
        <v>0.12838001199999999</v>
      </c>
      <c r="P235" s="8">
        <v>0.134729447</v>
      </c>
      <c r="Q235" s="8">
        <v>0.36856576000000002</v>
      </c>
      <c r="R235" s="8">
        <v>0.100726344</v>
      </c>
      <c r="S235" s="8">
        <v>0.18888403500000001</v>
      </c>
      <c r="T235" s="8">
        <v>0.12426445999999999</v>
      </c>
      <c r="U235" s="8">
        <v>0.151849023</v>
      </c>
      <c r="V235" s="8">
        <v>0.115770151</v>
      </c>
      <c r="W235" s="8">
        <v>0.17393878800000001</v>
      </c>
      <c r="X235" s="8">
        <v>0.15403465499999999</v>
      </c>
      <c r="Y235" s="8">
        <v>0.129794571</v>
      </c>
      <c r="Z235" s="8">
        <v>0.132386012</v>
      </c>
      <c r="AA235" s="8">
        <v>0.122316826</v>
      </c>
      <c r="AB235" s="8">
        <v>0.10807797299999999</v>
      </c>
      <c r="AC235" s="8">
        <v>9.9932936999999999E-2</v>
      </c>
      <c r="AD235" s="8">
        <v>0.106614046</v>
      </c>
      <c r="AE235" s="8">
        <v>0.113214809</v>
      </c>
    </row>
    <row r="236" spans="1:31" x14ac:dyDescent="0.2">
      <c r="A236" s="8" t="s">
        <v>502</v>
      </c>
      <c r="B236" s="8">
        <v>15.88</v>
      </c>
      <c r="C236" s="8">
        <v>294.39999999999998</v>
      </c>
      <c r="D236" s="8">
        <v>690.61809000000005</v>
      </c>
      <c r="E236" s="8">
        <v>672.58426999999995</v>
      </c>
      <c r="F236" s="8" t="s">
        <v>503</v>
      </c>
      <c r="G236" s="9" t="s">
        <v>90</v>
      </c>
      <c r="H236" s="8" t="s">
        <v>36</v>
      </c>
      <c r="I236" s="8" t="s">
        <v>36</v>
      </c>
      <c r="J236" s="9" t="s">
        <v>36</v>
      </c>
      <c r="K236" s="8">
        <v>0.416149771</v>
      </c>
      <c r="L236" s="8">
        <v>0.34547158900000002</v>
      </c>
      <c r="M236" s="8">
        <v>0.41335158300000002</v>
      </c>
      <c r="N236" s="8">
        <v>0.42920726599999998</v>
      </c>
      <c r="O236" s="8">
        <v>0.30178318199999998</v>
      </c>
      <c r="P236" s="8">
        <v>0.28284700600000001</v>
      </c>
      <c r="Q236" s="8">
        <v>0.29531873400000003</v>
      </c>
      <c r="R236" s="8">
        <v>0.25222029200000001</v>
      </c>
      <c r="S236" s="8">
        <v>0.45442541400000003</v>
      </c>
      <c r="T236" s="8">
        <v>0.36554536999999998</v>
      </c>
      <c r="U236" s="8">
        <v>0.41597715800000001</v>
      </c>
      <c r="V236" s="8">
        <v>0.30700044300000001</v>
      </c>
      <c r="W236" s="8">
        <v>0.507717478</v>
      </c>
      <c r="X236" s="8">
        <v>0.49341819799999997</v>
      </c>
      <c r="Y236" s="8">
        <v>0.42646135400000001</v>
      </c>
      <c r="Z236" s="8">
        <v>0.38252192499999998</v>
      </c>
      <c r="AA236" s="8">
        <v>0.1946215</v>
      </c>
      <c r="AB236" s="8">
        <v>0.32210344800000001</v>
      </c>
      <c r="AC236" s="8">
        <v>0.22190921299999999</v>
      </c>
      <c r="AD236" s="8">
        <v>0.31738977200000001</v>
      </c>
      <c r="AE236" s="8">
        <v>0.22445801000000001</v>
      </c>
    </row>
    <row r="237" spans="1:31" x14ac:dyDescent="0.2">
      <c r="A237" s="8" t="s">
        <v>504</v>
      </c>
      <c r="B237" s="8">
        <v>15.73</v>
      </c>
      <c r="C237" s="8">
        <v>292.2</v>
      </c>
      <c r="D237" s="8">
        <v>688.60172999999998</v>
      </c>
      <c r="E237" s="8">
        <v>670.56790000000001</v>
      </c>
      <c r="F237" s="8" t="s">
        <v>505</v>
      </c>
      <c r="G237" s="9" t="s">
        <v>90</v>
      </c>
      <c r="H237" s="8" t="s">
        <v>36</v>
      </c>
      <c r="I237" s="8" t="s">
        <v>36</v>
      </c>
      <c r="J237" s="9" t="s">
        <v>36</v>
      </c>
      <c r="K237" s="8">
        <v>4.2576405999999997E-2</v>
      </c>
      <c r="L237" s="8">
        <v>4.2386049000000002E-2</v>
      </c>
      <c r="M237" s="8">
        <v>5.8780598000000003E-2</v>
      </c>
      <c r="N237" s="8">
        <v>4.9525608999999998E-2</v>
      </c>
      <c r="O237" s="8">
        <v>3.6293601000000002E-2</v>
      </c>
      <c r="P237" s="8">
        <v>3.2886164000000002E-2</v>
      </c>
      <c r="Q237" s="8">
        <v>4.1426862000000002E-2</v>
      </c>
      <c r="R237" s="8">
        <v>3.2013030999999997E-2</v>
      </c>
      <c r="S237" s="8">
        <v>6.2015833999999999E-2</v>
      </c>
      <c r="T237" s="8">
        <v>4.0979257999999998E-2</v>
      </c>
      <c r="U237" s="8">
        <v>4.5680874000000003E-2</v>
      </c>
      <c r="V237" s="8">
        <v>3.1115269000000001E-2</v>
      </c>
      <c r="W237" s="8">
        <v>6.2157057000000002E-2</v>
      </c>
      <c r="X237" s="8">
        <v>4.4789014000000002E-2</v>
      </c>
      <c r="Y237" s="8">
        <v>5.0758313999999999E-2</v>
      </c>
      <c r="Z237" s="8">
        <v>4.0254311000000001E-2</v>
      </c>
      <c r="AA237" s="8">
        <v>2.3663046E-2</v>
      </c>
      <c r="AB237" s="8">
        <v>3.9168148E-2</v>
      </c>
      <c r="AC237" s="8">
        <v>3.1089305000000001E-2</v>
      </c>
      <c r="AD237" s="8">
        <v>3.4480645999999997E-2</v>
      </c>
      <c r="AE237" s="8">
        <v>2.5573647000000001E-2</v>
      </c>
    </row>
    <row r="238" spans="1:31" x14ac:dyDescent="0.2">
      <c r="A238" s="8" t="s">
        <v>506</v>
      </c>
      <c r="B238" s="8">
        <v>16.46</v>
      </c>
      <c r="C238" s="8">
        <v>298.7</v>
      </c>
      <c r="D238" s="8">
        <v>710.68182000000002</v>
      </c>
      <c r="E238" s="8">
        <v>692.64800000000002</v>
      </c>
      <c r="F238" s="8" t="s">
        <v>507</v>
      </c>
      <c r="G238" s="9" t="s">
        <v>90</v>
      </c>
      <c r="H238" s="8" t="s">
        <v>36</v>
      </c>
      <c r="I238" s="8" t="s">
        <v>36</v>
      </c>
      <c r="J238" s="9" t="s">
        <v>36</v>
      </c>
      <c r="K238" s="8">
        <v>4.836323E-3</v>
      </c>
      <c r="L238" s="8">
        <v>3.3439329999999999E-3</v>
      </c>
      <c r="M238" s="8"/>
      <c r="N238" s="8">
        <v>5.8006630000000002E-3</v>
      </c>
      <c r="O238" s="8"/>
      <c r="P238" s="8">
        <v>2.0989009999999998E-3</v>
      </c>
      <c r="Q238" s="8">
        <v>3.8108221999999997E-2</v>
      </c>
      <c r="R238" s="8">
        <v>1.905414E-3</v>
      </c>
      <c r="S238" s="8">
        <v>4.8506570000000004E-3</v>
      </c>
      <c r="T238" s="8">
        <v>2.2210590000000001E-3</v>
      </c>
      <c r="U238" s="8">
        <v>2.9307109999999999E-3</v>
      </c>
      <c r="V238" s="8"/>
      <c r="W238" s="8">
        <v>2.1067009999999999E-3</v>
      </c>
      <c r="X238" s="8"/>
      <c r="Y238" s="8"/>
      <c r="Z238" s="8">
        <v>2.2225819999999999E-3</v>
      </c>
      <c r="AA238" s="8">
        <v>3.410045E-3</v>
      </c>
      <c r="AB238" s="8">
        <v>1.9640009999999999E-3</v>
      </c>
      <c r="AC238" s="8"/>
      <c r="AD238" s="8"/>
      <c r="AE238" s="8">
        <v>2.288956E-3</v>
      </c>
    </row>
    <row r="239" spans="1:31" x14ac:dyDescent="0.2">
      <c r="A239" s="8" t="s">
        <v>508</v>
      </c>
      <c r="B239" s="8">
        <v>16.29</v>
      </c>
      <c r="C239" s="8">
        <v>299.5</v>
      </c>
      <c r="D239" s="8">
        <v>708.66600000000005</v>
      </c>
      <c r="E239" s="8">
        <v>690.63216999999997</v>
      </c>
      <c r="F239" s="8" t="s">
        <v>509</v>
      </c>
      <c r="G239" s="9" t="s">
        <v>90</v>
      </c>
      <c r="H239" s="8" t="s">
        <v>36</v>
      </c>
      <c r="I239" s="8" t="s">
        <v>36</v>
      </c>
      <c r="J239" s="9" t="s">
        <v>36</v>
      </c>
      <c r="K239" s="8">
        <v>3.4996670000000001E-3</v>
      </c>
      <c r="L239" s="8">
        <v>2.962077E-3</v>
      </c>
      <c r="M239" s="8">
        <v>3.0734730000000002E-3</v>
      </c>
      <c r="N239" s="8">
        <v>5.513535E-3</v>
      </c>
      <c r="O239" s="8">
        <v>2.0856680000000002E-3</v>
      </c>
      <c r="P239" s="8"/>
      <c r="Q239" s="8">
        <v>2.3565198999999998E-2</v>
      </c>
      <c r="R239" s="8">
        <v>1.9815119999999999E-3</v>
      </c>
      <c r="S239" s="8">
        <v>4.2096920000000001E-3</v>
      </c>
      <c r="T239" s="8"/>
      <c r="U239" s="8">
        <v>2.9416759999999998E-3</v>
      </c>
      <c r="V239" s="8"/>
      <c r="W239" s="8">
        <v>2.3951910000000001E-3</v>
      </c>
      <c r="X239" s="8">
        <v>2.3477379999999998E-3</v>
      </c>
      <c r="Y239" s="8"/>
      <c r="Z239" s="8">
        <v>2.3064600000000002E-3</v>
      </c>
      <c r="AA239" s="8">
        <v>2.996154E-3</v>
      </c>
      <c r="AB239" s="8"/>
      <c r="AC239" s="8">
        <v>1.762224E-3</v>
      </c>
      <c r="AD239" s="8"/>
      <c r="AE239" s="8">
        <v>1.799866E-3</v>
      </c>
    </row>
    <row r="240" spans="1:31" x14ac:dyDescent="0.2">
      <c r="A240" s="8" t="s">
        <v>510</v>
      </c>
      <c r="B240" s="8">
        <v>16.77</v>
      </c>
      <c r="C240" s="8">
        <v>302.89999999999998</v>
      </c>
      <c r="D240" s="8">
        <v>726.71355000000005</v>
      </c>
      <c r="E240" s="8">
        <v>708.67972999999995</v>
      </c>
      <c r="F240" s="8" t="s">
        <v>511</v>
      </c>
      <c r="G240" s="9" t="s">
        <v>90</v>
      </c>
      <c r="H240" s="8" t="s">
        <v>36</v>
      </c>
      <c r="I240" s="8" t="s">
        <v>35</v>
      </c>
      <c r="J240" s="9" t="s">
        <v>36</v>
      </c>
      <c r="K240" s="8">
        <v>3.6363480000000002E-3</v>
      </c>
      <c r="L240" s="8">
        <v>4.1254580000000002E-3</v>
      </c>
      <c r="M240" s="8">
        <v>3.0493709999999999E-3</v>
      </c>
      <c r="N240" s="8">
        <v>4.6495590000000002E-3</v>
      </c>
      <c r="O240" s="8">
        <v>2.7024560000000002E-3</v>
      </c>
      <c r="P240" s="8">
        <v>2.7965490000000002E-3</v>
      </c>
      <c r="Q240" s="8">
        <v>2.0253601999999999E-2</v>
      </c>
      <c r="R240" s="8">
        <v>2.9006240000000001E-3</v>
      </c>
      <c r="S240" s="8">
        <v>3.0537920000000001E-3</v>
      </c>
      <c r="T240" s="8">
        <v>2.5254079999999998E-3</v>
      </c>
      <c r="U240" s="8">
        <v>3.0981799999999999E-3</v>
      </c>
      <c r="V240" s="8">
        <v>2.2299469999999999E-3</v>
      </c>
      <c r="W240" s="8">
        <v>2.667815E-3</v>
      </c>
      <c r="X240" s="8">
        <v>2.578622E-3</v>
      </c>
      <c r="Y240" s="8">
        <v>2.2950890000000002E-3</v>
      </c>
      <c r="Z240" s="8">
        <v>3.5829170000000001E-3</v>
      </c>
      <c r="AA240" s="8">
        <v>2.9486479999999999E-3</v>
      </c>
      <c r="AB240" s="8">
        <v>2.4920400000000001E-3</v>
      </c>
      <c r="AC240" s="8">
        <v>2.376001E-3</v>
      </c>
      <c r="AD240" s="8">
        <v>2.0735889999999998E-3</v>
      </c>
      <c r="AE240" s="8">
        <v>2.5027000000000001E-3</v>
      </c>
    </row>
    <row r="241" spans="1:31" x14ac:dyDescent="0.2">
      <c r="A241" s="8" t="s">
        <v>512</v>
      </c>
      <c r="B241" s="8">
        <v>16.57</v>
      </c>
      <c r="C241" s="8">
        <v>303.5</v>
      </c>
      <c r="D241" s="8">
        <v>724.69750999999997</v>
      </c>
      <c r="E241" s="8">
        <v>706.66368</v>
      </c>
      <c r="F241" s="8" t="s">
        <v>513</v>
      </c>
      <c r="G241" s="9" t="s">
        <v>90</v>
      </c>
      <c r="H241" s="8" t="s">
        <v>36</v>
      </c>
      <c r="I241" s="8" t="s">
        <v>36</v>
      </c>
      <c r="J241" s="9" t="s">
        <v>36</v>
      </c>
      <c r="K241" s="8">
        <v>2.2212466E-2</v>
      </c>
      <c r="L241" s="8">
        <v>1.9059415999999999E-2</v>
      </c>
      <c r="M241" s="8">
        <v>1.3802793000000001E-2</v>
      </c>
      <c r="N241" s="8">
        <v>2.5811231E-2</v>
      </c>
      <c r="O241" s="8">
        <v>1.3375893E-2</v>
      </c>
      <c r="P241" s="8">
        <v>1.2704831E-2</v>
      </c>
      <c r="Q241" s="8">
        <v>0.23020695199999999</v>
      </c>
      <c r="R241" s="8">
        <v>8.6825689999999994E-3</v>
      </c>
      <c r="S241" s="8">
        <v>2.3601170000000001E-2</v>
      </c>
      <c r="T241" s="8">
        <v>1.0856625999999999E-2</v>
      </c>
      <c r="U241" s="8">
        <v>1.2438574000000001E-2</v>
      </c>
      <c r="V241" s="8">
        <v>6.3156239999999997E-3</v>
      </c>
      <c r="W241" s="8">
        <v>9.1851729999999996E-3</v>
      </c>
      <c r="X241" s="8">
        <v>1.0760197000000001E-2</v>
      </c>
      <c r="Y241" s="8">
        <v>8.5031529999999994E-3</v>
      </c>
      <c r="Z241" s="8">
        <v>1.1395953E-2</v>
      </c>
      <c r="AA241" s="8">
        <v>2.0132282000000001E-2</v>
      </c>
      <c r="AB241" s="8">
        <v>7.6246109999999999E-3</v>
      </c>
      <c r="AC241" s="8">
        <v>9.0261890000000004E-3</v>
      </c>
      <c r="AD241" s="8">
        <v>6.5457909999999996E-3</v>
      </c>
      <c r="AE241" s="8">
        <v>1.0522913E-2</v>
      </c>
    </row>
    <row r="242" spans="1:31" x14ac:dyDescent="0.2">
      <c r="A242" s="8" t="s">
        <v>514</v>
      </c>
      <c r="B242" s="8">
        <v>16.399999999999999</v>
      </c>
      <c r="C242" s="8">
        <v>303</v>
      </c>
      <c r="D242" s="8">
        <v>722.68066999999996</v>
      </c>
      <c r="E242" s="8">
        <v>704.64684</v>
      </c>
      <c r="F242" s="8" t="s">
        <v>515</v>
      </c>
      <c r="G242" s="9" t="s">
        <v>90</v>
      </c>
      <c r="H242" s="8" t="s">
        <v>36</v>
      </c>
      <c r="I242" s="8" t="s">
        <v>36</v>
      </c>
      <c r="J242" s="9" t="s">
        <v>36</v>
      </c>
      <c r="K242" s="8">
        <v>1.9947630000000001E-2</v>
      </c>
      <c r="L242" s="8">
        <v>1.5808628000000002E-2</v>
      </c>
      <c r="M242" s="8">
        <v>1.303765E-2</v>
      </c>
      <c r="N242" s="8">
        <v>2.5114129999999998E-2</v>
      </c>
      <c r="O242" s="8">
        <v>1.2493753999999999E-2</v>
      </c>
      <c r="P242" s="8">
        <v>1.0617844E-2</v>
      </c>
      <c r="Q242" s="8">
        <v>0.14019398199999999</v>
      </c>
      <c r="R242" s="8">
        <v>7.811714E-3</v>
      </c>
      <c r="S242" s="8">
        <v>1.9309711E-2</v>
      </c>
      <c r="T242" s="8">
        <v>8.9271200000000002E-3</v>
      </c>
      <c r="U242" s="8">
        <v>1.3998629E-2</v>
      </c>
      <c r="V242" s="8">
        <v>6.4605840000000001E-3</v>
      </c>
      <c r="W242" s="8">
        <v>1.1960451E-2</v>
      </c>
      <c r="X242" s="8">
        <v>1.2334276999999999E-2</v>
      </c>
      <c r="Y242" s="8">
        <v>9.6846650000000003E-3</v>
      </c>
      <c r="Z242" s="8">
        <v>9.6548910000000005E-3</v>
      </c>
      <c r="AA242" s="8">
        <v>1.8789739999999999E-2</v>
      </c>
      <c r="AB242" s="8">
        <v>6.9923620000000002E-3</v>
      </c>
      <c r="AC242" s="8">
        <v>7.8141749999999996E-3</v>
      </c>
      <c r="AD242" s="8">
        <v>6.7389299999999997E-3</v>
      </c>
      <c r="AE242" s="8">
        <v>9.9249279999999995E-3</v>
      </c>
    </row>
    <row r="243" spans="1:31" x14ac:dyDescent="0.2">
      <c r="A243" s="8" t="s">
        <v>516</v>
      </c>
      <c r="B243" s="8">
        <v>16.25</v>
      </c>
      <c r="C243" s="8">
        <v>304.10000000000002</v>
      </c>
      <c r="D243" s="8">
        <v>720.66534000000001</v>
      </c>
      <c r="E243" s="8">
        <v>702.63151000000005</v>
      </c>
      <c r="F243" s="8" t="s">
        <v>517</v>
      </c>
      <c r="G243" s="9" t="s">
        <v>90</v>
      </c>
      <c r="H243" s="8" t="s">
        <v>36</v>
      </c>
      <c r="I243" s="8" t="s">
        <v>36</v>
      </c>
      <c r="J243" s="9" t="s">
        <v>36</v>
      </c>
      <c r="K243" s="8">
        <v>3.0376918999999999E-2</v>
      </c>
      <c r="L243" s="8">
        <v>1.8221114E-2</v>
      </c>
      <c r="M243" s="8">
        <v>2.9377909000000001E-2</v>
      </c>
      <c r="N243" s="8">
        <v>3.6680305000000003E-2</v>
      </c>
      <c r="O243" s="8">
        <v>2.4170189000000002E-2</v>
      </c>
      <c r="P243" s="8">
        <v>2.4101615999999999E-2</v>
      </c>
      <c r="Q243" s="8">
        <v>0.14861216599999999</v>
      </c>
      <c r="R243" s="8">
        <v>1.4232880999999999E-2</v>
      </c>
      <c r="S243" s="8">
        <v>2.6943176999999999E-2</v>
      </c>
      <c r="T243" s="8">
        <v>1.6529629000000001E-2</v>
      </c>
      <c r="U243" s="8">
        <v>2.9718136999999999E-2</v>
      </c>
      <c r="V243" s="8">
        <v>1.5799891999999999E-2</v>
      </c>
      <c r="W243" s="8">
        <v>2.2408129999999998E-2</v>
      </c>
      <c r="X243" s="8">
        <v>3.2239196999999997E-2</v>
      </c>
      <c r="Y243" s="8">
        <v>1.7944470000000001E-2</v>
      </c>
      <c r="Z243" s="8">
        <v>1.9008443E-2</v>
      </c>
      <c r="AA243" s="8">
        <v>2.3937020999999999E-2</v>
      </c>
      <c r="AB243" s="8">
        <v>1.3734355E-2</v>
      </c>
      <c r="AC243" s="8">
        <v>1.2286127000000001E-2</v>
      </c>
      <c r="AD243" s="8">
        <v>1.2951572E-2</v>
      </c>
      <c r="AE243" s="8">
        <v>1.9293873999999999E-2</v>
      </c>
    </row>
    <row r="244" spans="1:31" x14ac:dyDescent="0.2">
      <c r="A244" s="8" t="s">
        <v>518</v>
      </c>
      <c r="B244" s="8">
        <v>16.05</v>
      </c>
      <c r="C244" s="8">
        <v>301.39999999999998</v>
      </c>
      <c r="D244" s="8">
        <v>718.64923999999996</v>
      </c>
      <c r="E244" s="8">
        <v>700.61541</v>
      </c>
      <c r="F244" s="8" t="s">
        <v>519</v>
      </c>
      <c r="G244" s="9" t="s">
        <v>90</v>
      </c>
      <c r="H244" s="8" t="s">
        <v>36</v>
      </c>
      <c r="I244" s="8" t="s">
        <v>36</v>
      </c>
      <c r="J244" s="9" t="s">
        <v>36</v>
      </c>
      <c r="K244" s="8">
        <v>4.3498319000000001E-2</v>
      </c>
      <c r="L244" s="8">
        <v>3.8374145999999998E-2</v>
      </c>
      <c r="M244" s="8">
        <v>5.6646751000000002E-2</v>
      </c>
      <c r="N244" s="8">
        <v>7.1412502000000003E-2</v>
      </c>
      <c r="O244" s="8">
        <v>3.2475389E-2</v>
      </c>
      <c r="P244" s="8">
        <v>3.3523192E-2</v>
      </c>
      <c r="Q244" s="8">
        <v>0.18856384600000001</v>
      </c>
      <c r="R244" s="8">
        <v>2.4251801E-2</v>
      </c>
      <c r="S244" s="8">
        <v>5.3941767000000002E-2</v>
      </c>
      <c r="T244" s="8">
        <v>3.2860393000000002E-2</v>
      </c>
      <c r="U244" s="8">
        <v>4.0301590999999998E-2</v>
      </c>
      <c r="V244" s="8">
        <v>2.8884928000000001E-2</v>
      </c>
      <c r="W244" s="8">
        <v>4.3699803000000002E-2</v>
      </c>
      <c r="X244" s="8">
        <v>4.4789014000000002E-2</v>
      </c>
      <c r="Y244" s="8">
        <v>3.2511906E-2</v>
      </c>
      <c r="Z244" s="8">
        <v>3.8197757999999998E-2</v>
      </c>
      <c r="AA244" s="8">
        <v>4.1387146999999999E-2</v>
      </c>
      <c r="AB244" s="8">
        <v>2.2584843E-2</v>
      </c>
      <c r="AC244" s="8">
        <v>2.4423578000000001E-2</v>
      </c>
      <c r="AD244" s="8">
        <v>1.9220468000000001E-2</v>
      </c>
      <c r="AE244" s="8">
        <v>3.2834090000000003E-2</v>
      </c>
    </row>
    <row r="245" spans="1:31" x14ac:dyDescent="0.2">
      <c r="A245" s="8" t="s">
        <v>520</v>
      </c>
      <c r="B245" s="8">
        <v>15.94</v>
      </c>
      <c r="C245" s="8">
        <v>299.2</v>
      </c>
      <c r="D245" s="8">
        <v>716.63404000000003</v>
      </c>
      <c r="E245" s="8">
        <v>698.60022000000004</v>
      </c>
      <c r="F245" s="8" t="s">
        <v>521</v>
      </c>
      <c r="G245" s="9" t="s">
        <v>90</v>
      </c>
      <c r="H245" s="8" t="s">
        <v>36</v>
      </c>
      <c r="I245" s="8" t="s">
        <v>36</v>
      </c>
      <c r="J245" s="9" t="s">
        <v>36</v>
      </c>
      <c r="K245" s="8">
        <v>9.0035349000000001E-2</v>
      </c>
      <c r="L245" s="8">
        <v>0.115636032</v>
      </c>
      <c r="M245" s="8">
        <v>0.15634520800000001</v>
      </c>
      <c r="N245" s="8">
        <v>0.15855787499999999</v>
      </c>
      <c r="O245" s="8">
        <v>8.5939799999999997E-2</v>
      </c>
      <c r="P245" s="8">
        <v>8.5996058E-2</v>
      </c>
      <c r="Q245" s="8">
        <v>0.39883534900000001</v>
      </c>
      <c r="R245" s="8">
        <v>7.401046E-2</v>
      </c>
      <c r="S245" s="8">
        <v>0.13121676299999999</v>
      </c>
      <c r="T245" s="8">
        <v>8.8888689000000007E-2</v>
      </c>
      <c r="U245" s="8">
        <v>9.1302600999999997E-2</v>
      </c>
      <c r="V245" s="8">
        <v>6.1812988999999999E-2</v>
      </c>
      <c r="W245" s="8">
        <v>9.5666658000000002E-2</v>
      </c>
      <c r="X245" s="8">
        <v>9.5359408000000007E-2</v>
      </c>
      <c r="Y245" s="8">
        <v>8.8939108000000003E-2</v>
      </c>
      <c r="Z245" s="8">
        <v>7.9015740000000001E-2</v>
      </c>
      <c r="AA245" s="8">
        <v>8.6312214999999998E-2</v>
      </c>
      <c r="AB245" s="8">
        <v>5.6069075000000003E-2</v>
      </c>
      <c r="AC245" s="8">
        <v>7.6757748000000001E-2</v>
      </c>
      <c r="AD245" s="8">
        <v>5.6855408000000003E-2</v>
      </c>
      <c r="AE245" s="8">
        <v>6.6203628E-2</v>
      </c>
    </row>
    <row r="246" spans="1:31" x14ac:dyDescent="0.2">
      <c r="A246" s="8" t="s">
        <v>522</v>
      </c>
      <c r="B246" s="8">
        <v>15.82</v>
      </c>
      <c r="C246" s="8">
        <v>296.39999999999998</v>
      </c>
      <c r="D246" s="8">
        <v>714.61824999999999</v>
      </c>
      <c r="E246" s="8">
        <v>696.58442000000002</v>
      </c>
      <c r="F246" s="8" t="s">
        <v>523</v>
      </c>
      <c r="G246" s="9" t="s">
        <v>90</v>
      </c>
      <c r="H246" s="8" t="s">
        <v>36</v>
      </c>
      <c r="I246" s="8" t="s">
        <v>36</v>
      </c>
      <c r="J246" s="9" t="s">
        <v>36</v>
      </c>
      <c r="K246" s="8">
        <v>0.27948144200000002</v>
      </c>
      <c r="L246" s="8">
        <v>0.30105342600000001</v>
      </c>
      <c r="M246" s="8">
        <v>0.40547271000000001</v>
      </c>
      <c r="N246" s="8">
        <v>0.36256383599999997</v>
      </c>
      <c r="O246" s="8">
        <v>0.22935836500000001</v>
      </c>
      <c r="P246" s="8">
        <v>0.229795629</v>
      </c>
      <c r="Q246" s="8">
        <v>0.46364803399999999</v>
      </c>
      <c r="R246" s="8">
        <v>0.177867577</v>
      </c>
      <c r="S246" s="8">
        <v>0.39886754899999999</v>
      </c>
      <c r="T246" s="8">
        <v>0.25376545900000003</v>
      </c>
      <c r="U246" s="8">
        <v>0.28791307799999999</v>
      </c>
      <c r="V246" s="8">
        <v>0.224445911</v>
      </c>
      <c r="W246" s="8">
        <v>0.37133364800000002</v>
      </c>
      <c r="X246" s="8">
        <v>0.29680630600000002</v>
      </c>
      <c r="Y246" s="8">
        <v>0.30931187900000001</v>
      </c>
      <c r="Z246" s="8">
        <v>0.26422147000000001</v>
      </c>
      <c r="AA246" s="8">
        <v>0.21123017699999999</v>
      </c>
      <c r="AB246" s="8">
        <v>0.21644426999999999</v>
      </c>
      <c r="AC246" s="8">
        <v>0.18201620299999999</v>
      </c>
      <c r="AD246" s="8">
        <v>0.220152661</v>
      </c>
      <c r="AE246" s="8">
        <v>0.18284984800000001</v>
      </c>
    </row>
    <row r="247" spans="1:31" x14ac:dyDescent="0.2">
      <c r="A247" s="8" t="s">
        <v>524</v>
      </c>
      <c r="B247" s="8">
        <v>16.829999999999998</v>
      </c>
      <c r="C247" s="8">
        <v>305.60000000000002</v>
      </c>
      <c r="D247" s="8">
        <v>740.72925999999995</v>
      </c>
      <c r="E247" s="8">
        <v>722.69542999999999</v>
      </c>
      <c r="F247" s="8" t="s">
        <v>525</v>
      </c>
      <c r="G247" s="9" t="s">
        <v>90</v>
      </c>
      <c r="H247" s="8" t="s">
        <v>36</v>
      </c>
      <c r="I247" s="8" t="s">
        <v>35</v>
      </c>
      <c r="J247" s="9" t="s">
        <v>36</v>
      </c>
      <c r="K247" s="8">
        <v>2.2840260000000002E-3</v>
      </c>
      <c r="L247" s="8"/>
      <c r="M247" s="8">
        <v>1.5105979999999999E-3</v>
      </c>
      <c r="N247" s="8">
        <v>1.728692E-3</v>
      </c>
      <c r="O247" s="8">
        <v>2.3729630000000001E-3</v>
      </c>
      <c r="P247" s="8">
        <v>1.5494720000000001E-3</v>
      </c>
      <c r="Q247" s="8">
        <v>4.3348199999999996E-3</v>
      </c>
      <c r="R247" s="8"/>
      <c r="S247" s="8">
        <v>1.8215309999999999E-3</v>
      </c>
      <c r="T247" s="8"/>
      <c r="U247" s="8">
        <v>1.3424120000000001E-3</v>
      </c>
      <c r="V247" s="8"/>
      <c r="W247" s="8"/>
      <c r="X247" s="8">
        <v>1.472377E-3</v>
      </c>
      <c r="Y247" s="8">
        <v>1.6006309999999999E-3</v>
      </c>
      <c r="Z247" s="8">
        <v>3.2456809999999998E-3</v>
      </c>
      <c r="AA247" s="8">
        <v>1.0418859999999999E-3</v>
      </c>
      <c r="AB247" s="8"/>
      <c r="AC247" s="8"/>
      <c r="AD247" s="8">
        <v>9.8569700000000001E-4</v>
      </c>
      <c r="AE247" s="8">
        <v>1.3533989999999999E-3</v>
      </c>
    </row>
    <row r="248" spans="1:31" x14ac:dyDescent="0.2">
      <c r="A248" s="8" t="s">
        <v>526</v>
      </c>
      <c r="B248" s="8">
        <v>16.940000000000001</v>
      </c>
      <c r="C248" s="8">
        <v>308.8</v>
      </c>
      <c r="D248" s="8">
        <v>754.74510999999995</v>
      </c>
      <c r="E248" s="8">
        <v>736.71128999999996</v>
      </c>
      <c r="F248" s="8" t="s">
        <v>527</v>
      </c>
      <c r="G248" s="9" t="s">
        <v>90</v>
      </c>
      <c r="H248" s="8" t="s">
        <v>36</v>
      </c>
      <c r="I248" s="8" t="s">
        <v>36</v>
      </c>
      <c r="J248" s="9" t="s">
        <v>36</v>
      </c>
      <c r="K248" s="8">
        <v>1.1930433000000001E-2</v>
      </c>
      <c r="L248" s="8">
        <v>1.9268713999999999E-2</v>
      </c>
      <c r="M248" s="8">
        <v>1.0499845000000001E-2</v>
      </c>
      <c r="N248" s="8">
        <v>1.8502402000000001E-2</v>
      </c>
      <c r="O248" s="8">
        <v>1.0706521E-2</v>
      </c>
      <c r="P248" s="8">
        <v>1.0792694E-2</v>
      </c>
      <c r="Q248" s="8">
        <v>7.9255872000000005E-2</v>
      </c>
      <c r="R248" s="8">
        <v>5.9048149999999999E-3</v>
      </c>
      <c r="S248" s="8">
        <v>1.2241185E-2</v>
      </c>
      <c r="T248" s="8">
        <v>5.9991410000000004E-3</v>
      </c>
      <c r="U248" s="8">
        <v>7.9242159999999996E-3</v>
      </c>
      <c r="V248" s="8">
        <v>4.474469E-3</v>
      </c>
      <c r="W248" s="8">
        <v>6.1549420000000001E-3</v>
      </c>
      <c r="X248" s="8">
        <v>5.8984279999999998E-3</v>
      </c>
      <c r="Y248" s="8">
        <v>5.6268330000000004E-3</v>
      </c>
      <c r="Z248" s="8">
        <v>8.890673E-3</v>
      </c>
      <c r="AA248" s="8">
        <v>8.3861730000000002E-3</v>
      </c>
      <c r="AB248" s="8">
        <v>5.5983509999999997E-3</v>
      </c>
      <c r="AC248" s="8">
        <v>5.2234580000000003E-3</v>
      </c>
      <c r="AD248" s="8">
        <v>3.356183E-3</v>
      </c>
      <c r="AE248" s="8">
        <v>4.9907770000000001E-3</v>
      </c>
    </row>
    <row r="249" spans="1:31" x14ac:dyDescent="0.2">
      <c r="A249" s="8" t="s">
        <v>528</v>
      </c>
      <c r="B249" s="8">
        <v>16.75</v>
      </c>
      <c r="C249" s="8">
        <v>310.39999999999998</v>
      </c>
      <c r="D249" s="8">
        <v>752.72932000000003</v>
      </c>
      <c r="E249" s="8">
        <v>734.69548999999995</v>
      </c>
      <c r="F249" s="8" t="s">
        <v>529</v>
      </c>
      <c r="G249" s="9" t="s">
        <v>90</v>
      </c>
      <c r="H249" s="8" t="s">
        <v>36</v>
      </c>
      <c r="I249" s="8" t="s">
        <v>36</v>
      </c>
      <c r="J249" s="9" t="s">
        <v>36</v>
      </c>
      <c r="K249" s="8">
        <v>5.6510453000000002E-2</v>
      </c>
      <c r="L249" s="8">
        <v>4.2472142999999997E-2</v>
      </c>
      <c r="M249" s="8">
        <v>4.3353826999999998E-2</v>
      </c>
      <c r="N249" s="8">
        <v>7.9314828000000004E-2</v>
      </c>
      <c r="O249" s="8">
        <v>4.4521491000000003E-2</v>
      </c>
      <c r="P249" s="8">
        <v>4.4842187999999998E-2</v>
      </c>
      <c r="Q249" s="8">
        <v>0.70130007299999997</v>
      </c>
      <c r="R249" s="8">
        <v>2.1646658999999999E-2</v>
      </c>
      <c r="S249" s="8">
        <v>5.2245929000000003E-2</v>
      </c>
      <c r="T249" s="8">
        <v>2.4145626E-2</v>
      </c>
      <c r="U249" s="8">
        <v>3.4754505999999998E-2</v>
      </c>
      <c r="V249" s="8">
        <v>1.3575065000000001E-2</v>
      </c>
      <c r="W249" s="8">
        <v>1.9394127000000001E-2</v>
      </c>
      <c r="X249" s="8">
        <v>1.8069979999999999E-2</v>
      </c>
      <c r="Y249" s="8">
        <v>1.7328731999999999E-2</v>
      </c>
      <c r="Z249" s="8">
        <v>1.8443047000000001E-2</v>
      </c>
      <c r="AA249" s="8">
        <v>4.5192861000000001E-2</v>
      </c>
      <c r="AB249" s="8">
        <v>1.5127033999999999E-2</v>
      </c>
      <c r="AC249" s="8">
        <v>1.5842005999999999E-2</v>
      </c>
      <c r="AD249" s="8">
        <v>1.490234E-2</v>
      </c>
      <c r="AE249" s="8">
        <v>2.5584847000000001E-2</v>
      </c>
    </row>
    <row r="250" spans="1:31" x14ac:dyDescent="0.2">
      <c r="A250" s="8" t="s">
        <v>530</v>
      </c>
      <c r="B250" s="8">
        <v>16.59</v>
      </c>
      <c r="C250" s="8">
        <v>308.8</v>
      </c>
      <c r="D250" s="8">
        <v>750.71355000000005</v>
      </c>
      <c r="E250" s="8">
        <v>732.67972999999995</v>
      </c>
      <c r="F250" s="8" t="s">
        <v>531</v>
      </c>
      <c r="G250" s="9" t="s">
        <v>90</v>
      </c>
      <c r="H250" s="8" t="s">
        <v>36</v>
      </c>
      <c r="I250" s="8" t="s">
        <v>36</v>
      </c>
      <c r="J250" s="9" t="s">
        <v>36</v>
      </c>
      <c r="K250" s="8">
        <v>2.3841284000000001E-2</v>
      </c>
      <c r="L250" s="8">
        <v>1.4860109999999999E-2</v>
      </c>
      <c r="M250" s="8">
        <v>1.5152486999999999E-2</v>
      </c>
      <c r="N250" s="8">
        <v>3.1547142E-2</v>
      </c>
      <c r="O250" s="8">
        <v>1.5674583999999998E-2</v>
      </c>
      <c r="P250" s="8">
        <v>1.6281721999999998E-2</v>
      </c>
      <c r="Q250" s="8">
        <v>0.19326942999999999</v>
      </c>
      <c r="R250" s="8">
        <v>1.0677816E-2</v>
      </c>
      <c r="S250" s="8">
        <v>2.5225039000000001E-2</v>
      </c>
      <c r="T250" s="8">
        <v>1.1232221000000001E-2</v>
      </c>
      <c r="U250" s="8">
        <v>1.5337053E-2</v>
      </c>
      <c r="V250" s="8">
        <v>7.2452610000000002E-3</v>
      </c>
      <c r="W250" s="8">
        <v>1.1354982E-2</v>
      </c>
      <c r="X250" s="8">
        <v>1.2749655E-2</v>
      </c>
      <c r="Y250" s="8">
        <v>9.2296010000000005E-3</v>
      </c>
      <c r="Z250" s="8">
        <v>8.4857830000000002E-3</v>
      </c>
      <c r="AA250" s="8">
        <v>2.1887088999999998E-2</v>
      </c>
      <c r="AB250" s="8">
        <v>6.6810649999999999E-3</v>
      </c>
      <c r="AC250" s="8">
        <v>8.8411380000000001E-3</v>
      </c>
      <c r="AD250" s="8">
        <v>6.6939269999999997E-3</v>
      </c>
      <c r="AE250" s="8">
        <v>9.6987400000000008E-3</v>
      </c>
    </row>
    <row r="251" spans="1:31" x14ac:dyDescent="0.2">
      <c r="A251" s="8" t="s">
        <v>532</v>
      </c>
      <c r="B251" s="8">
        <v>16.45</v>
      </c>
      <c r="C251" s="8">
        <v>308.2</v>
      </c>
      <c r="D251" s="8">
        <v>748.69758000000002</v>
      </c>
      <c r="E251" s="8">
        <v>730.66376000000002</v>
      </c>
      <c r="F251" s="8" t="s">
        <v>533</v>
      </c>
      <c r="G251" s="9" t="s">
        <v>90</v>
      </c>
      <c r="H251" s="8" t="s">
        <v>36</v>
      </c>
      <c r="I251" s="8" t="s">
        <v>36</v>
      </c>
      <c r="J251" s="9" t="s">
        <v>36</v>
      </c>
      <c r="K251" s="8">
        <v>2.4011253999999999E-2</v>
      </c>
      <c r="L251" s="8">
        <v>1.1332114000000001E-2</v>
      </c>
      <c r="M251" s="8">
        <v>1.8926267E-2</v>
      </c>
      <c r="N251" s="8">
        <v>3.4581973000000002E-2</v>
      </c>
      <c r="O251" s="8">
        <v>1.549127E-2</v>
      </c>
      <c r="P251" s="8">
        <v>1.4247996000000001E-2</v>
      </c>
      <c r="Q251" s="8">
        <v>0.147065318</v>
      </c>
      <c r="R251" s="8">
        <v>9.7523929999999998E-3</v>
      </c>
      <c r="S251" s="8">
        <v>2.3216321000000002E-2</v>
      </c>
      <c r="T251" s="8">
        <v>1.1149908E-2</v>
      </c>
      <c r="U251" s="8">
        <v>1.7898932999999999E-2</v>
      </c>
      <c r="V251" s="8">
        <v>1.0492293999999999E-2</v>
      </c>
      <c r="W251" s="8">
        <v>1.7546707000000002E-2</v>
      </c>
      <c r="X251" s="8">
        <v>1.9037053000000002E-2</v>
      </c>
      <c r="Y251" s="8">
        <v>1.0460359000000001E-2</v>
      </c>
      <c r="Z251" s="8">
        <v>1.5319213E-2</v>
      </c>
      <c r="AA251" s="8">
        <v>2.1340441000000002E-2</v>
      </c>
      <c r="AB251" s="8">
        <v>9.2010719999999994E-3</v>
      </c>
      <c r="AC251" s="8">
        <v>9.8974130000000007E-3</v>
      </c>
      <c r="AD251" s="8">
        <v>8.3571740000000002E-3</v>
      </c>
      <c r="AE251" s="8">
        <v>1.4924417000000001E-2</v>
      </c>
    </row>
    <row r="252" spans="1:31" x14ac:dyDescent="0.2">
      <c r="A252" s="8" t="s">
        <v>534</v>
      </c>
      <c r="B252" s="8">
        <v>16.3</v>
      </c>
      <c r="C252" s="8">
        <v>307.2</v>
      </c>
      <c r="D252" s="8">
        <v>746.68185000000005</v>
      </c>
      <c r="E252" s="8">
        <v>728.64802999999995</v>
      </c>
      <c r="F252" s="8" t="s">
        <v>535</v>
      </c>
      <c r="G252" s="9" t="s">
        <v>90</v>
      </c>
      <c r="H252" s="8" t="s">
        <v>36</v>
      </c>
      <c r="I252" s="8" t="s">
        <v>36</v>
      </c>
      <c r="J252" s="9" t="s">
        <v>36</v>
      </c>
      <c r="K252" s="8">
        <v>1.4831677999999999E-2</v>
      </c>
      <c r="L252" s="8">
        <v>1.1188129999999999E-2</v>
      </c>
      <c r="M252" s="8">
        <v>1.4399225E-2</v>
      </c>
      <c r="N252" s="8">
        <v>2.0423500000000001E-2</v>
      </c>
      <c r="O252" s="8">
        <v>8.7602800000000005E-3</v>
      </c>
      <c r="P252" s="8">
        <v>8.7270820000000006E-3</v>
      </c>
      <c r="Q252" s="8">
        <v>6.8530672000000001E-2</v>
      </c>
      <c r="R252" s="8">
        <v>6.2693419999999998E-3</v>
      </c>
      <c r="S252" s="8">
        <v>1.7151986000000001E-2</v>
      </c>
      <c r="T252" s="8">
        <v>9.8093869999999993E-3</v>
      </c>
      <c r="U252" s="8">
        <v>1.1493237E-2</v>
      </c>
      <c r="V252" s="8">
        <v>8.3541290000000001E-3</v>
      </c>
      <c r="W252" s="8">
        <v>1.4740777E-2</v>
      </c>
      <c r="X252" s="8">
        <v>1.2947708E-2</v>
      </c>
      <c r="Y252" s="8">
        <v>1.0926206000000001E-2</v>
      </c>
      <c r="Z252" s="8">
        <v>9.7246160000000002E-3</v>
      </c>
      <c r="AA252" s="8">
        <v>1.4758858E-2</v>
      </c>
      <c r="AB252" s="8">
        <v>6.6471050000000004E-3</v>
      </c>
      <c r="AC252" s="8">
        <v>6.6071039999999999E-3</v>
      </c>
      <c r="AD252" s="8">
        <v>6.252957E-3</v>
      </c>
      <c r="AE252" s="8">
        <v>1.0272145E-2</v>
      </c>
    </row>
    <row r="253" spans="1:31" x14ac:dyDescent="0.2">
      <c r="A253" s="8" t="s">
        <v>536</v>
      </c>
      <c r="B253" s="8">
        <v>16.16</v>
      </c>
      <c r="C253" s="8">
        <v>305.5</v>
      </c>
      <c r="D253" s="8">
        <v>744.66611999999998</v>
      </c>
      <c r="E253" s="8">
        <v>726.63229999999999</v>
      </c>
      <c r="F253" s="8" t="s">
        <v>537</v>
      </c>
      <c r="G253" s="9" t="s">
        <v>90</v>
      </c>
      <c r="H253" s="8" t="s">
        <v>36</v>
      </c>
      <c r="I253" s="8" t="s">
        <v>36</v>
      </c>
      <c r="J253" s="9" t="s">
        <v>36</v>
      </c>
      <c r="K253" s="8">
        <v>1.4042529999999999E-2</v>
      </c>
      <c r="L253" s="8">
        <v>1.0857856000000001E-2</v>
      </c>
      <c r="M253" s="8">
        <v>1.5072375000000001E-2</v>
      </c>
      <c r="N253" s="8">
        <v>1.9424839999999999E-2</v>
      </c>
      <c r="O253" s="8">
        <v>7.5702540000000002E-3</v>
      </c>
      <c r="P253" s="8">
        <v>6.983838E-3</v>
      </c>
      <c r="Q253" s="8">
        <v>4.0484005000000003E-2</v>
      </c>
      <c r="R253" s="8">
        <v>4.7789399999999998E-3</v>
      </c>
      <c r="S253" s="8">
        <v>1.6030888E-2</v>
      </c>
      <c r="T253" s="8">
        <v>8.8887310000000004E-3</v>
      </c>
      <c r="U253" s="8">
        <v>8.5655169999999999E-3</v>
      </c>
      <c r="V253" s="8">
        <v>5.7074200000000004E-3</v>
      </c>
      <c r="W253" s="8">
        <v>9.9110870000000007E-3</v>
      </c>
      <c r="X253" s="8">
        <v>8.3128980000000009E-3</v>
      </c>
      <c r="Y253" s="8">
        <v>8.4485159999999997E-3</v>
      </c>
      <c r="Z253" s="8">
        <v>6.9435410000000001E-3</v>
      </c>
      <c r="AA253" s="8">
        <v>1.1369638E-2</v>
      </c>
      <c r="AB253" s="8">
        <v>4.149738E-3</v>
      </c>
      <c r="AC253" s="8">
        <v>6.1073949999999998E-3</v>
      </c>
      <c r="AD253" s="8">
        <v>6.0916950000000003E-3</v>
      </c>
      <c r="AE253" s="8">
        <v>9.974709E-3</v>
      </c>
    </row>
    <row r="254" spans="1:31" x14ac:dyDescent="0.2">
      <c r="A254" s="8" t="s">
        <v>538</v>
      </c>
      <c r="B254" s="8">
        <v>16</v>
      </c>
      <c r="C254" s="8">
        <v>305</v>
      </c>
      <c r="D254" s="8">
        <v>742.64991999999995</v>
      </c>
      <c r="E254" s="8">
        <v>724.61609999999996</v>
      </c>
      <c r="F254" s="8" t="s">
        <v>539</v>
      </c>
      <c r="G254" s="9" t="s">
        <v>90</v>
      </c>
      <c r="H254" s="8" t="s">
        <v>36</v>
      </c>
      <c r="I254" s="8" t="s">
        <v>36</v>
      </c>
      <c r="J254" s="9" t="s">
        <v>36</v>
      </c>
      <c r="K254" s="8">
        <v>1.6486735999999998E-2</v>
      </c>
      <c r="L254" s="8">
        <v>1.2111784E-2</v>
      </c>
      <c r="M254" s="8">
        <v>2.3517467E-2</v>
      </c>
      <c r="N254" s="8">
        <v>2.545565E-2</v>
      </c>
      <c r="O254" s="8">
        <v>8.1191849999999992E-3</v>
      </c>
      <c r="P254" s="8">
        <v>7.9982479999999995E-3</v>
      </c>
      <c r="Q254" s="8">
        <v>6.0344887999999999E-2</v>
      </c>
      <c r="R254" s="8">
        <v>7.1650689999999996E-3</v>
      </c>
      <c r="S254" s="8">
        <v>2.3747474000000001E-2</v>
      </c>
      <c r="T254" s="8">
        <v>1.0604153999999999E-2</v>
      </c>
      <c r="U254" s="8">
        <v>8.3684750000000002E-3</v>
      </c>
      <c r="V254" s="8">
        <v>5.958344E-3</v>
      </c>
      <c r="W254" s="8">
        <v>1.0129979000000001E-2</v>
      </c>
      <c r="X254" s="8">
        <v>1.0675265999999999E-2</v>
      </c>
      <c r="Y254" s="8">
        <v>7.3349399999999999E-3</v>
      </c>
      <c r="Z254" s="8">
        <v>8.7826329999999998E-3</v>
      </c>
      <c r="AA254" s="8">
        <v>1.9697892000000002E-2</v>
      </c>
      <c r="AB254" s="8">
        <v>3.9309979999999998E-3</v>
      </c>
      <c r="AC254" s="8">
        <v>9.0396090000000005E-3</v>
      </c>
      <c r="AD254" s="8">
        <v>5.8379269999999997E-3</v>
      </c>
      <c r="AE254" s="8">
        <v>9.5907790000000007E-3</v>
      </c>
    </row>
    <row r="255" spans="1:31" x14ac:dyDescent="0.2">
      <c r="A255" s="8" t="s">
        <v>540</v>
      </c>
      <c r="B255" s="8">
        <v>17</v>
      </c>
      <c r="C255" s="8">
        <v>311.89999999999998</v>
      </c>
      <c r="D255" s="8">
        <v>768.76080000000002</v>
      </c>
      <c r="E255" s="8">
        <v>750.72697000000005</v>
      </c>
      <c r="F255" s="8" t="s">
        <v>541</v>
      </c>
      <c r="G255" s="9" t="s">
        <v>90</v>
      </c>
      <c r="H255" s="8" t="s">
        <v>36</v>
      </c>
      <c r="I255" s="8" t="s">
        <v>36</v>
      </c>
      <c r="J255" s="9" t="s">
        <v>36</v>
      </c>
      <c r="K255" s="8">
        <v>4.3894659999999999E-3</v>
      </c>
      <c r="L255" s="8">
        <v>5.0450299999999998E-3</v>
      </c>
      <c r="M255" s="8">
        <v>3.2075599999999999E-3</v>
      </c>
      <c r="N255" s="8">
        <v>3.5476660000000001E-3</v>
      </c>
      <c r="O255" s="8">
        <v>3.3685329999999999E-3</v>
      </c>
      <c r="P255" s="8">
        <v>3.6914719999999999E-3</v>
      </c>
      <c r="Q255" s="8">
        <v>1.8106075999999999E-2</v>
      </c>
      <c r="R255" s="8">
        <v>2.452947E-3</v>
      </c>
      <c r="S255" s="8">
        <v>4.2569959999999999E-3</v>
      </c>
      <c r="T255" s="8">
        <v>3.457824E-3</v>
      </c>
      <c r="U255" s="8">
        <v>3.3420730000000001E-3</v>
      </c>
      <c r="V255" s="8">
        <v>2.309518E-3</v>
      </c>
      <c r="W255" s="8">
        <v>2.4168280000000002E-3</v>
      </c>
      <c r="X255" s="8">
        <v>3.4215090000000001E-3</v>
      </c>
      <c r="Y255" s="8"/>
      <c r="Z255" s="8">
        <v>5.425806E-3</v>
      </c>
      <c r="AA255" s="8">
        <v>2.0984139999999998E-3</v>
      </c>
      <c r="AB255" s="8">
        <v>2.1084960000000001E-3</v>
      </c>
      <c r="AC255" s="8"/>
      <c r="AD255" s="8"/>
      <c r="AE255" s="8"/>
    </row>
    <row r="256" spans="1:31" x14ac:dyDescent="0.2">
      <c r="A256" s="8" t="s">
        <v>542</v>
      </c>
      <c r="B256" s="8">
        <v>17.100000000000001</v>
      </c>
      <c r="C256" s="8">
        <v>315.10000000000002</v>
      </c>
      <c r="D256" s="8">
        <v>782.77711999999997</v>
      </c>
      <c r="E256" s="8">
        <v>764.74329</v>
      </c>
      <c r="F256" s="8" t="s">
        <v>543</v>
      </c>
      <c r="G256" s="9" t="s">
        <v>90</v>
      </c>
      <c r="H256" s="8" t="s">
        <v>36</v>
      </c>
      <c r="I256" s="8" t="s">
        <v>36</v>
      </c>
      <c r="J256" s="9" t="s">
        <v>36</v>
      </c>
      <c r="K256" s="8">
        <v>2.2705537000000001E-2</v>
      </c>
      <c r="L256" s="8">
        <v>8.4589890000000001E-2</v>
      </c>
      <c r="M256" s="8">
        <v>2.0132029999999999E-2</v>
      </c>
      <c r="N256" s="8">
        <v>4.6992143E-2</v>
      </c>
      <c r="O256" s="8">
        <v>1.8575210000000002E-2</v>
      </c>
      <c r="P256" s="8">
        <v>2.0909114999999999E-2</v>
      </c>
      <c r="Q256" s="8">
        <v>0.26523266299999998</v>
      </c>
      <c r="R256" s="8">
        <v>1.8370001E-2</v>
      </c>
      <c r="S256" s="8">
        <v>3.3337287E-2</v>
      </c>
      <c r="T256" s="8">
        <v>1.5818558E-2</v>
      </c>
      <c r="U256" s="8">
        <v>1.8376086999999999E-2</v>
      </c>
      <c r="V256" s="8">
        <v>4.3830809999999996E-3</v>
      </c>
      <c r="W256" s="8">
        <v>5.0099960000000001E-3</v>
      </c>
      <c r="X256" s="8">
        <v>5.5929619999999999E-3</v>
      </c>
      <c r="Y256" s="8">
        <v>4.2990240000000002E-3</v>
      </c>
      <c r="Z256" s="8">
        <v>7.8268439999999995E-3</v>
      </c>
      <c r="AA256" s="8">
        <v>9.6239419999999999E-3</v>
      </c>
      <c r="AB256" s="8">
        <v>5.0147109999999998E-3</v>
      </c>
      <c r="AC256" s="8">
        <v>6.4397109999999999E-3</v>
      </c>
      <c r="AD256" s="8">
        <v>3.9856040000000002E-3</v>
      </c>
      <c r="AE256" s="8">
        <v>5.7038779999999999E-3</v>
      </c>
    </row>
    <row r="257" spans="1:31" x14ac:dyDescent="0.2">
      <c r="A257" s="8" t="s">
        <v>544</v>
      </c>
      <c r="B257" s="8">
        <v>16.91</v>
      </c>
      <c r="C257" s="8">
        <v>315.7</v>
      </c>
      <c r="D257" s="8">
        <v>780.76143999999999</v>
      </c>
      <c r="E257" s="8">
        <v>762.72762</v>
      </c>
      <c r="F257" s="8" t="s">
        <v>545</v>
      </c>
      <c r="G257" s="9" t="s">
        <v>90</v>
      </c>
      <c r="H257" s="8" t="s">
        <v>36</v>
      </c>
      <c r="I257" s="8" t="s">
        <v>36</v>
      </c>
      <c r="J257" s="9" t="s">
        <v>36</v>
      </c>
      <c r="K257" s="8">
        <v>8.6263102999999994E-2</v>
      </c>
      <c r="L257" s="8">
        <v>7.4024828000000001E-2</v>
      </c>
      <c r="M257" s="8">
        <v>4.1283119E-2</v>
      </c>
      <c r="N257" s="8">
        <v>0.118427586</v>
      </c>
      <c r="O257" s="8">
        <v>4.2650871999999999E-2</v>
      </c>
      <c r="P257" s="8">
        <v>4.9954184999999998E-2</v>
      </c>
      <c r="Q257" s="8">
        <v>0.842573617</v>
      </c>
      <c r="R257" s="8">
        <v>2.8873348E-2</v>
      </c>
      <c r="S257" s="8">
        <v>9.7490571999999998E-2</v>
      </c>
      <c r="T257" s="8">
        <v>4.3543401000000002E-2</v>
      </c>
      <c r="U257" s="8">
        <v>3.9317708999999999E-2</v>
      </c>
      <c r="V257" s="8">
        <v>9.4251809999999995E-3</v>
      </c>
      <c r="W257" s="8">
        <v>1.6514992999999999E-2</v>
      </c>
      <c r="X257" s="8">
        <v>1.532792E-2</v>
      </c>
      <c r="Y257" s="8">
        <v>1.4565639E-2</v>
      </c>
      <c r="Z257" s="8">
        <v>1.2698644E-2</v>
      </c>
      <c r="AA257" s="8">
        <v>4.9486329000000003E-2</v>
      </c>
      <c r="AB257" s="8">
        <v>1.0578103E-2</v>
      </c>
      <c r="AC257" s="8">
        <v>1.2118734000000001E-2</v>
      </c>
      <c r="AD257" s="8">
        <v>9.7647770000000005E-3</v>
      </c>
      <c r="AE257" s="8">
        <v>1.9656025000000001E-2</v>
      </c>
    </row>
    <row r="258" spans="1:31" x14ac:dyDescent="0.2">
      <c r="A258" s="8" t="s">
        <v>546</v>
      </c>
      <c r="B258" s="8">
        <v>16.75</v>
      </c>
      <c r="C258" s="8">
        <v>314.60000000000002</v>
      </c>
      <c r="D258" s="8">
        <v>778.74518</v>
      </c>
      <c r="E258" s="8">
        <v>760.71135000000004</v>
      </c>
      <c r="F258" s="8" t="s">
        <v>547</v>
      </c>
      <c r="G258" s="9" t="s">
        <v>90</v>
      </c>
      <c r="H258" s="8" t="s">
        <v>36</v>
      </c>
      <c r="I258" s="8" t="s">
        <v>36</v>
      </c>
      <c r="J258" s="9" t="s">
        <v>36</v>
      </c>
      <c r="K258" s="8">
        <v>4.5985604999999999E-2</v>
      </c>
      <c r="L258" s="8">
        <v>3.1403505999999998E-2</v>
      </c>
      <c r="M258" s="8">
        <v>2.5239208999999999E-2</v>
      </c>
      <c r="N258" s="8">
        <v>5.9420814000000002E-2</v>
      </c>
      <c r="O258" s="8">
        <v>3.1515266E-2</v>
      </c>
      <c r="P258" s="8">
        <v>3.0593141000000001E-2</v>
      </c>
      <c r="Q258" s="8">
        <v>0.30537283199999998</v>
      </c>
      <c r="R258" s="8">
        <v>1.8616112000000001E-2</v>
      </c>
      <c r="S258" s="8">
        <v>5.1230927000000002E-2</v>
      </c>
      <c r="T258" s="8">
        <v>2.8519610000000001E-2</v>
      </c>
      <c r="U258" s="8">
        <v>2.6239496000000001E-2</v>
      </c>
      <c r="V258" s="8">
        <v>9.4937219999999996E-3</v>
      </c>
      <c r="W258" s="8">
        <v>1.1261943999999999E-2</v>
      </c>
      <c r="X258" s="8">
        <v>1.4286622000000001E-2</v>
      </c>
      <c r="Y258" s="8">
        <v>1.1186448E-2</v>
      </c>
      <c r="Z258" s="8">
        <v>8.4108800000000008E-3</v>
      </c>
      <c r="AA258" s="8">
        <v>2.5542474999999999E-2</v>
      </c>
      <c r="AB258" s="8">
        <v>7.8160499999999997E-3</v>
      </c>
      <c r="AC258" s="8">
        <v>8.3205929999999994E-3</v>
      </c>
      <c r="AD258" s="8">
        <v>7.9233919999999996E-3</v>
      </c>
      <c r="AE258" s="8">
        <v>1.3428209999999999E-2</v>
      </c>
    </row>
    <row r="259" spans="1:31" x14ac:dyDescent="0.2">
      <c r="A259" s="8" t="s">
        <v>548</v>
      </c>
      <c r="B259" s="8">
        <v>16.63</v>
      </c>
      <c r="C259" s="8">
        <v>314.10000000000002</v>
      </c>
      <c r="D259" s="8">
        <v>776.72952999999995</v>
      </c>
      <c r="E259" s="8">
        <v>758.69569999999999</v>
      </c>
      <c r="F259" s="8" t="s">
        <v>549</v>
      </c>
      <c r="G259" s="9" t="s">
        <v>90</v>
      </c>
      <c r="H259" s="8" t="s">
        <v>36</v>
      </c>
      <c r="I259" s="8" t="s">
        <v>36</v>
      </c>
      <c r="J259" s="9" t="s">
        <v>36</v>
      </c>
      <c r="K259" s="8">
        <v>3.0383576999999998E-2</v>
      </c>
      <c r="L259" s="8">
        <v>1.3047313E-2</v>
      </c>
      <c r="M259" s="8">
        <v>2.3652572E-2</v>
      </c>
      <c r="N259" s="8">
        <v>5.2522698E-2</v>
      </c>
      <c r="O259" s="8">
        <v>1.9081603999999999E-2</v>
      </c>
      <c r="P259" s="8">
        <v>1.7741842000000001E-2</v>
      </c>
      <c r="Q259" s="8">
        <v>0.183084425</v>
      </c>
      <c r="R259" s="8">
        <v>1.2424352E-2</v>
      </c>
      <c r="S259" s="8">
        <v>3.4460749999999998E-2</v>
      </c>
      <c r="T259" s="8">
        <v>2.0335379000000001E-2</v>
      </c>
      <c r="U259" s="8">
        <v>2.3712838E-2</v>
      </c>
      <c r="V259" s="8">
        <v>1.1531045E-2</v>
      </c>
      <c r="W259" s="8">
        <v>1.9914852E-2</v>
      </c>
      <c r="X259" s="8">
        <v>2.2256939999999999E-2</v>
      </c>
      <c r="Y259" s="8">
        <v>1.2493768000000001E-2</v>
      </c>
      <c r="Z259" s="8">
        <v>1.480214E-2</v>
      </c>
      <c r="AA259" s="8">
        <v>3.2332630000000001E-2</v>
      </c>
      <c r="AB259" s="8">
        <v>8.6683720000000006E-3</v>
      </c>
      <c r="AC259" s="8">
        <v>1.1135914E-2</v>
      </c>
      <c r="AD259" s="8">
        <v>8.3096699999999999E-3</v>
      </c>
      <c r="AE259" s="8">
        <v>1.7162348000000001E-2</v>
      </c>
    </row>
    <row r="260" spans="1:31" x14ac:dyDescent="0.2">
      <c r="A260" s="8" t="s">
        <v>550</v>
      </c>
      <c r="B260" s="8">
        <v>16.489999999999998</v>
      </c>
      <c r="C260" s="8">
        <v>312.39999999999998</v>
      </c>
      <c r="D260" s="8">
        <v>774.71348</v>
      </c>
      <c r="E260" s="8">
        <v>756.67965000000004</v>
      </c>
      <c r="F260" s="8" t="s">
        <v>551</v>
      </c>
      <c r="G260" s="9" t="s">
        <v>90</v>
      </c>
      <c r="H260" s="8" t="s">
        <v>36</v>
      </c>
      <c r="I260" s="8" t="s">
        <v>36</v>
      </c>
      <c r="J260" s="9" t="s">
        <v>36</v>
      </c>
      <c r="K260" s="8">
        <v>2.0632212E-2</v>
      </c>
      <c r="L260" s="8">
        <v>9.2873829999999997E-3</v>
      </c>
      <c r="M260" s="8">
        <v>1.2086482000000001E-2</v>
      </c>
      <c r="N260" s="8">
        <v>2.8860492000000001E-2</v>
      </c>
      <c r="O260" s="8">
        <v>1.0977272999999999E-2</v>
      </c>
      <c r="P260" s="8">
        <v>1.0845254E-2</v>
      </c>
      <c r="Q260" s="8">
        <v>6.7980948999999999E-2</v>
      </c>
      <c r="R260" s="8">
        <v>7.811714E-3</v>
      </c>
      <c r="S260" s="8">
        <v>2.2426010999999999E-2</v>
      </c>
      <c r="T260" s="8">
        <v>1.3786680000000001E-2</v>
      </c>
      <c r="U260" s="8">
        <v>1.2926029E-2</v>
      </c>
      <c r="V260" s="8">
        <v>1.1038259E-2</v>
      </c>
      <c r="W260" s="8">
        <v>1.6339374E-2</v>
      </c>
      <c r="X260" s="8">
        <v>1.8034294999999999E-2</v>
      </c>
      <c r="Y260" s="8">
        <v>1.2553796000000001E-2</v>
      </c>
      <c r="Z260" s="8">
        <v>1.2429407E-2</v>
      </c>
      <c r="AA260" s="8">
        <v>1.9992040999999999E-2</v>
      </c>
      <c r="AB260" s="8">
        <v>6.5249169999999999E-3</v>
      </c>
      <c r="AC260" s="8">
        <v>7.9335399999999993E-3</v>
      </c>
      <c r="AD260" s="8">
        <v>6.8851909999999997E-3</v>
      </c>
      <c r="AE260" s="8">
        <v>1.194476E-2</v>
      </c>
    </row>
    <row r="261" spans="1:31" x14ac:dyDescent="0.2">
      <c r="A261" s="8" t="s">
        <v>552</v>
      </c>
      <c r="B261" s="8">
        <v>16.34</v>
      </c>
      <c r="C261" s="8">
        <v>310.8</v>
      </c>
      <c r="D261" s="8">
        <v>772.69809999999995</v>
      </c>
      <c r="E261" s="8">
        <v>754.66426999999999</v>
      </c>
      <c r="F261" s="8" t="s">
        <v>553</v>
      </c>
      <c r="G261" s="9" t="s">
        <v>90</v>
      </c>
      <c r="H261" s="8" t="s">
        <v>36</v>
      </c>
      <c r="I261" s="8" t="s">
        <v>36</v>
      </c>
      <c r="J261" s="9" t="s">
        <v>36</v>
      </c>
      <c r="K261" s="8">
        <v>1.1064523999999999E-2</v>
      </c>
      <c r="L261" s="8">
        <v>7.2437659999999996E-3</v>
      </c>
      <c r="M261" s="8">
        <v>9.3650290000000004E-3</v>
      </c>
      <c r="N261" s="8">
        <v>2.0077540000000001E-2</v>
      </c>
      <c r="O261" s="8">
        <v>3.3783239999999998E-3</v>
      </c>
      <c r="P261" s="8">
        <v>3.4419870000000001E-3</v>
      </c>
      <c r="Q261" s="8">
        <v>3.5372860999999998E-2</v>
      </c>
      <c r="R261" s="8">
        <v>3.348302E-3</v>
      </c>
      <c r="S261" s="8">
        <v>1.5230104E-2</v>
      </c>
      <c r="T261" s="8">
        <v>6.8163879999999996E-3</v>
      </c>
      <c r="U261" s="8">
        <v>5.1513389999999996E-3</v>
      </c>
      <c r="V261" s="8">
        <v>4.1979419999999996E-3</v>
      </c>
      <c r="W261" s="8">
        <v>9.2107769999999999E-3</v>
      </c>
      <c r="X261" s="8">
        <v>6.9204560000000002E-3</v>
      </c>
      <c r="Y261" s="8">
        <v>6.9557200000000003E-3</v>
      </c>
      <c r="Z261" s="8">
        <v>7.489608E-3</v>
      </c>
      <c r="AA261" s="8">
        <v>1.4929685999999999E-2</v>
      </c>
      <c r="AB261" s="8">
        <v>3.0943250000000002E-3</v>
      </c>
      <c r="AC261" s="8">
        <v>3.5579969999999998E-3</v>
      </c>
      <c r="AD261" s="8">
        <v>4.1018620000000004E-3</v>
      </c>
      <c r="AE261" s="8">
        <v>6.0486059999999998E-3</v>
      </c>
    </row>
    <row r="262" spans="1:31" x14ac:dyDescent="0.2">
      <c r="A262" s="8" t="s">
        <v>554</v>
      </c>
      <c r="B262" s="8">
        <v>16.21</v>
      </c>
      <c r="C262" s="8">
        <v>308.60000000000002</v>
      </c>
      <c r="D262" s="8">
        <v>770.68187</v>
      </c>
      <c r="E262" s="8">
        <v>752.64805000000001</v>
      </c>
      <c r="F262" s="8" t="s">
        <v>555</v>
      </c>
      <c r="G262" s="9" t="s">
        <v>90</v>
      </c>
      <c r="H262" s="8" t="s">
        <v>36</v>
      </c>
      <c r="I262" s="8" t="s">
        <v>35</v>
      </c>
      <c r="J262" s="9" t="s">
        <v>36</v>
      </c>
      <c r="K262" s="8">
        <v>7.4125099999999998E-3</v>
      </c>
      <c r="L262" s="8">
        <v>3.9699699999999997E-3</v>
      </c>
      <c r="M262" s="8">
        <v>9.8552099999999997E-3</v>
      </c>
      <c r="N262" s="8">
        <v>8.4684430000000008E-3</v>
      </c>
      <c r="O262" s="8">
        <v>2.3581079999999998E-3</v>
      </c>
      <c r="P262" s="8">
        <v>2.3890320000000001E-3</v>
      </c>
      <c r="Q262" s="8">
        <v>2.3182422000000001E-2</v>
      </c>
      <c r="R262" s="8">
        <v>2.8902300000000001E-3</v>
      </c>
      <c r="S262" s="8">
        <v>1.1219425E-2</v>
      </c>
      <c r="T262" s="8">
        <v>4.4977990000000002E-3</v>
      </c>
      <c r="U262" s="8">
        <v>2.3199800000000001E-3</v>
      </c>
      <c r="V262" s="8">
        <v>2.3701809999999999E-3</v>
      </c>
      <c r="W262" s="8">
        <v>5.3248109999999996E-3</v>
      </c>
      <c r="X262" s="8">
        <v>4.3885820000000002E-3</v>
      </c>
      <c r="Y262" s="8">
        <v>3.2163600000000001E-3</v>
      </c>
      <c r="Z262" s="8">
        <v>3.6181249999999998E-3</v>
      </c>
      <c r="AA262" s="8">
        <v>9.366236E-3</v>
      </c>
      <c r="AB262" s="8">
        <v>1.5664730000000001E-3</v>
      </c>
      <c r="AC262" s="8">
        <v>3.7868390000000002E-3</v>
      </c>
      <c r="AD262" s="8">
        <v>2.852084E-3</v>
      </c>
      <c r="AE262" s="8">
        <v>4.2484289999999997E-3</v>
      </c>
    </row>
    <row r="263" spans="1:31" x14ac:dyDescent="0.2">
      <c r="A263" s="8" t="s">
        <v>556</v>
      </c>
      <c r="B263" s="8">
        <v>16.989999999999998</v>
      </c>
      <c r="C263" s="8">
        <v>323.8</v>
      </c>
      <c r="D263" s="8">
        <v>794.77668000000006</v>
      </c>
      <c r="E263" s="8">
        <v>776.74285999999995</v>
      </c>
      <c r="F263" s="8" t="s">
        <v>557</v>
      </c>
      <c r="G263" s="9" t="s">
        <v>90</v>
      </c>
      <c r="H263" s="8" t="s">
        <v>36</v>
      </c>
      <c r="I263" s="8" t="s">
        <v>36</v>
      </c>
      <c r="J263" s="9" t="s">
        <v>36</v>
      </c>
      <c r="K263" s="8">
        <v>8.9841490000000003E-3</v>
      </c>
      <c r="L263" s="8">
        <v>6.2065560000000002E-3</v>
      </c>
      <c r="M263" s="8">
        <v>4.5243260000000004E-3</v>
      </c>
      <c r="N263" s="8">
        <v>9.5004040000000005E-3</v>
      </c>
      <c r="O263" s="8">
        <v>5.3454959999999999E-3</v>
      </c>
      <c r="P263" s="8">
        <v>4.9585209999999996E-3</v>
      </c>
      <c r="Q263" s="8"/>
      <c r="R263" s="8">
        <v>3.4540959999999998E-3</v>
      </c>
      <c r="S263" s="8">
        <v>7.7000300000000001E-3</v>
      </c>
      <c r="T263" s="8">
        <v>6.7620889999999998E-3</v>
      </c>
      <c r="U263" s="8">
        <v>6.491424E-3</v>
      </c>
      <c r="V263" s="8"/>
      <c r="W263" s="8">
        <v>1.933967E-3</v>
      </c>
      <c r="X263" s="8">
        <v>2.212847E-3</v>
      </c>
      <c r="Y263" s="8">
        <v>2.0294559999999998E-3</v>
      </c>
      <c r="Z263" s="8">
        <v>1.58815E-3</v>
      </c>
      <c r="AA263" s="8">
        <v>3.3788080000000001E-3</v>
      </c>
      <c r="AB263" s="8">
        <v>1.471586E-3</v>
      </c>
      <c r="AC263" s="8">
        <v>1.45922E-3</v>
      </c>
      <c r="AD263" s="8">
        <v>1.726689E-3</v>
      </c>
      <c r="AE263" s="8">
        <v>2.2226860000000002E-3</v>
      </c>
    </row>
    <row r="264" spans="1:31" x14ac:dyDescent="0.2">
      <c r="A264" s="8" t="s">
        <v>558</v>
      </c>
      <c r="B264" s="8">
        <v>16.84</v>
      </c>
      <c r="C264" s="8">
        <v>321.10000000000002</v>
      </c>
      <c r="D264" s="8">
        <v>792.75940000000003</v>
      </c>
      <c r="E264" s="8">
        <v>774.72556999999995</v>
      </c>
      <c r="F264" s="8" t="s">
        <v>559</v>
      </c>
      <c r="G264" s="9" t="s">
        <v>90</v>
      </c>
      <c r="H264" s="8" t="s">
        <v>36</v>
      </c>
      <c r="I264" s="8" t="s">
        <v>36</v>
      </c>
      <c r="J264" s="9" t="s">
        <v>36</v>
      </c>
      <c r="K264" s="8">
        <v>3.2791750000000001E-3</v>
      </c>
      <c r="L264" s="8"/>
      <c r="M264" s="8">
        <v>2.5038590000000002E-3</v>
      </c>
      <c r="N264" s="8">
        <v>5.0299300000000002E-3</v>
      </c>
      <c r="O264" s="8">
        <v>2.1420469999999998E-3</v>
      </c>
      <c r="P264" s="8">
        <v>1.936665E-3</v>
      </c>
      <c r="Q264" s="8">
        <v>1.0130322000000001E-2</v>
      </c>
      <c r="R264" s="8">
        <v>1.631462E-3</v>
      </c>
      <c r="S264" s="8">
        <v>3.0564949999999998E-3</v>
      </c>
      <c r="T264" s="8">
        <v>2.7612790000000002E-3</v>
      </c>
      <c r="U264" s="8">
        <v>2.3581919999999998E-3</v>
      </c>
      <c r="V264" s="8">
        <v>7.5080000000000004E-4</v>
      </c>
      <c r="W264" s="8">
        <v>1.174877E-3</v>
      </c>
      <c r="X264" s="8">
        <v>9.5957900000000001E-4</v>
      </c>
      <c r="Y264" s="8">
        <v>9.6476400000000001E-4</v>
      </c>
      <c r="Z264" s="8"/>
      <c r="AA264" s="8"/>
      <c r="AB264" s="8">
        <v>7.6209499999999996E-4</v>
      </c>
      <c r="AC264" s="8">
        <v>7.8788000000000003E-4</v>
      </c>
      <c r="AD264" s="8">
        <v>8.3224799999999995E-4</v>
      </c>
      <c r="AE264" s="8">
        <v>1.1735680000000001E-3</v>
      </c>
    </row>
    <row r="265" spans="1:31" x14ac:dyDescent="0.2">
      <c r="A265" s="8" t="s">
        <v>560</v>
      </c>
      <c r="B265" s="8">
        <v>17.260000000000002</v>
      </c>
      <c r="C265" s="8">
        <v>320.39999999999998</v>
      </c>
      <c r="D265" s="8">
        <v>810.80821000000003</v>
      </c>
      <c r="E265" s="8">
        <v>792.77437999999995</v>
      </c>
      <c r="F265" s="8" t="s">
        <v>561</v>
      </c>
      <c r="G265" s="9" t="s">
        <v>90</v>
      </c>
      <c r="H265" s="8" t="s">
        <v>36</v>
      </c>
      <c r="I265" s="8" t="s">
        <v>35</v>
      </c>
      <c r="J265" s="9" t="s">
        <v>36</v>
      </c>
      <c r="K265" s="8">
        <v>8.4664049999999998E-3</v>
      </c>
      <c r="L265" s="8">
        <v>1.3639208999999999E-2</v>
      </c>
      <c r="M265" s="8">
        <v>4.7086530000000001E-3</v>
      </c>
      <c r="N265" s="8">
        <v>1.1209115E-2</v>
      </c>
      <c r="O265" s="8">
        <v>4.3070499999999998E-3</v>
      </c>
      <c r="P265" s="8">
        <v>3.7860799999999998E-3</v>
      </c>
      <c r="Q265" s="8">
        <v>5.7367598999999998E-2</v>
      </c>
      <c r="R265" s="8">
        <v>3.7544039999999998E-3</v>
      </c>
      <c r="S265" s="8">
        <v>7.7078010000000002E-3</v>
      </c>
      <c r="T265" s="8">
        <v>3.671906E-3</v>
      </c>
      <c r="U265" s="8">
        <v>3.07924E-3</v>
      </c>
      <c r="V265" s="8">
        <v>1.1955290000000001E-3</v>
      </c>
      <c r="W265" s="8"/>
      <c r="X265" s="8">
        <v>1.516983E-3</v>
      </c>
      <c r="Y265" s="8">
        <v>9.2019200000000002E-4</v>
      </c>
      <c r="Z265" s="8">
        <v>1.9847559999999998E-3</v>
      </c>
      <c r="AA265" s="8"/>
      <c r="AB265" s="8">
        <v>1.152298E-3</v>
      </c>
      <c r="AC265" s="8">
        <v>9.9553300000000005E-4</v>
      </c>
      <c r="AD265" s="8"/>
      <c r="AE265" s="8"/>
    </row>
    <row r="266" spans="1:31" x14ac:dyDescent="0.2">
      <c r="A266" s="8" t="s">
        <v>562</v>
      </c>
      <c r="B266" s="8">
        <v>17.079999999999998</v>
      </c>
      <c r="C266" s="8">
        <v>320.39999999999998</v>
      </c>
      <c r="D266" s="8">
        <v>808.79256999999996</v>
      </c>
      <c r="E266" s="8">
        <v>790.75873999999999</v>
      </c>
      <c r="F266" s="8" t="s">
        <v>563</v>
      </c>
      <c r="G266" s="9" t="s">
        <v>90</v>
      </c>
      <c r="H266" s="8" t="s">
        <v>36</v>
      </c>
      <c r="I266" s="8" t="s">
        <v>36</v>
      </c>
      <c r="J266" s="9" t="s">
        <v>36</v>
      </c>
      <c r="K266" s="8">
        <v>2.3456305E-2</v>
      </c>
      <c r="L266" s="8">
        <v>1.9034552999999999E-2</v>
      </c>
      <c r="M266" s="8">
        <v>8.0621809999999999E-3</v>
      </c>
      <c r="N266" s="8">
        <v>3.6691036000000003E-2</v>
      </c>
      <c r="O266" s="8">
        <v>1.329487E-2</v>
      </c>
      <c r="P266" s="8">
        <v>1.3629539E-2</v>
      </c>
      <c r="Q266" s="8">
        <v>0.221578738</v>
      </c>
      <c r="R266" s="8">
        <v>8.7037280000000009E-3</v>
      </c>
      <c r="S266" s="8">
        <v>2.5383168000000001E-2</v>
      </c>
      <c r="T266" s="8">
        <v>1.1715375E-2</v>
      </c>
      <c r="U266" s="8">
        <v>1.0292377E-2</v>
      </c>
      <c r="V266" s="8">
        <v>1.940027E-3</v>
      </c>
      <c r="W266" s="8">
        <v>1.9837320000000002E-3</v>
      </c>
      <c r="X266" s="8">
        <v>1.9962370000000001E-3</v>
      </c>
      <c r="Y266" s="8">
        <v>2.3910619999999998E-3</v>
      </c>
      <c r="Z266" s="8">
        <v>3.299873E-3</v>
      </c>
      <c r="AA266" s="8">
        <v>5.6213679999999999E-3</v>
      </c>
      <c r="AB266" s="8">
        <v>2.1018370000000001E-3</v>
      </c>
      <c r="AC266" s="8">
        <v>2.0157869999999998E-3</v>
      </c>
      <c r="AD266" s="8"/>
      <c r="AE266" s="8">
        <v>2.4771870000000001E-3</v>
      </c>
    </row>
    <row r="267" spans="1:31" x14ac:dyDescent="0.2">
      <c r="A267" s="8" t="s">
        <v>564</v>
      </c>
      <c r="B267" s="8">
        <v>16.93</v>
      </c>
      <c r="C267" s="8">
        <v>319.89999999999998</v>
      </c>
      <c r="D267" s="8">
        <v>806.77632000000006</v>
      </c>
      <c r="E267" s="8">
        <v>788.74249999999995</v>
      </c>
      <c r="F267" s="8" t="s">
        <v>565</v>
      </c>
      <c r="G267" s="9" t="s">
        <v>90</v>
      </c>
      <c r="H267" s="8" t="s">
        <v>36</v>
      </c>
      <c r="I267" s="8" t="s">
        <v>36</v>
      </c>
      <c r="J267" s="9" t="s">
        <v>36</v>
      </c>
      <c r="K267" s="8">
        <v>9.1787919999999999E-3</v>
      </c>
      <c r="L267" s="8">
        <v>6.610678E-3</v>
      </c>
      <c r="M267" s="8">
        <v>4.3973679999999996E-3</v>
      </c>
      <c r="N267" s="8">
        <v>1.2033499E-2</v>
      </c>
      <c r="O267" s="8">
        <v>6.5152659999999996E-3</v>
      </c>
      <c r="P267" s="8">
        <v>5.1999469999999999E-3</v>
      </c>
      <c r="Q267" s="8">
        <v>5.8064799E-2</v>
      </c>
      <c r="R267" s="8">
        <v>3.6564050000000002E-3</v>
      </c>
      <c r="S267" s="8">
        <v>9.8841090000000003E-3</v>
      </c>
      <c r="T267" s="8">
        <v>5.5951860000000003E-3</v>
      </c>
      <c r="U267" s="8">
        <v>5.0838860000000001E-3</v>
      </c>
      <c r="V267" s="8"/>
      <c r="W267" s="8"/>
      <c r="X267" s="8">
        <v>1.4035040000000001E-3</v>
      </c>
      <c r="Y267" s="8">
        <v>1.5912859999999999E-3</v>
      </c>
      <c r="Z267" s="8">
        <v>1.1194029999999999E-3</v>
      </c>
      <c r="AA267" s="8">
        <v>3.5297869999999999E-3</v>
      </c>
      <c r="AB267" s="8">
        <v>8.3567400000000001E-4</v>
      </c>
      <c r="AC267" s="8">
        <v>8.2036999999999995E-4</v>
      </c>
      <c r="AD267" s="8">
        <v>1.1460210000000001E-3</v>
      </c>
      <c r="AE267" s="8">
        <v>1.388245E-3</v>
      </c>
    </row>
    <row r="268" spans="1:31" x14ac:dyDescent="0.2">
      <c r="A268" s="8" t="s">
        <v>566</v>
      </c>
      <c r="B268" s="8">
        <v>16.8</v>
      </c>
      <c r="C268" s="8">
        <v>320.39999999999998</v>
      </c>
      <c r="D268" s="8">
        <v>804.76113999999995</v>
      </c>
      <c r="E268" s="8">
        <v>786.72730999999999</v>
      </c>
      <c r="F268" s="8" t="s">
        <v>567</v>
      </c>
      <c r="G268" s="9" t="s">
        <v>90</v>
      </c>
      <c r="H268" s="8" t="s">
        <v>36</v>
      </c>
      <c r="I268" s="8" t="s">
        <v>35</v>
      </c>
      <c r="J268" s="9" t="s">
        <v>36</v>
      </c>
      <c r="K268" s="8">
        <v>4.5394629999999997E-3</v>
      </c>
      <c r="L268" s="8">
        <v>2.527896E-3</v>
      </c>
      <c r="M268" s="8">
        <v>2.391158E-3</v>
      </c>
      <c r="N268" s="8">
        <v>6.7256909999999998E-3</v>
      </c>
      <c r="O268" s="8">
        <v>2.406722E-3</v>
      </c>
      <c r="P268" s="8">
        <v>2.2439669999999999E-3</v>
      </c>
      <c r="Q268" s="8">
        <v>2.6080587999999998E-2</v>
      </c>
      <c r="R268" s="8">
        <v>1.720552E-3</v>
      </c>
      <c r="S268" s="8"/>
      <c r="T268" s="8">
        <v>3.5100470000000001E-3</v>
      </c>
      <c r="U268" s="8">
        <v>3.3271210000000002E-3</v>
      </c>
      <c r="V268" s="8">
        <v>1.3834260000000001E-3</v>
      </c>
      <c r="W268" s="8">
        <v>1.7778220000000001E-3</v>
      </c>
      <c r="X268" s="8">
        <v>1.9623359999999999E-3</v>
      </c>
      <c r="Y268" s="8">
        <v>1.1362220000000001E-3</v>
      </c>
      <c r="Z268" s="8">
        <v>1.3385890000000001E-3</v>
      </c>
      <c r="AA268" s="8">
        <v>3.3810860000000002E-3</v>
      </c>
      <c r="AB268" s="8">
        <v>6.3657700000000004E-4</v>
      </c>
      <c r="AC268" s="8"/>
      <c r="AD268" s="8">
        <v>9.6350799999999996E-4</v>
      </c>
      <c r="AE268" s="8">
        <v>1.634969E-3</v>
      </c>
    </row>
    <row r="269" spans="1:31" x14ac:dyDescent="0.2">
      <c r="A269" s="8" t="s">
        <v>568</v>
      </c>
      <c r="B269" s="8">
        <v>16.66</v>
      </c>
      <c r="C269" s="8">
        <v>318.3</v>
      </c>
      <c r="D269" s="8">
        <v>802.74555999999995</v>
      </c>
      <c r="E269" s="8">
        <v>784.71173999999996</v>
      </c>
      <c r="F269" s="8" t="s">
        <v>569</v>
      </c>
      <c r="G269" s="9" t="s">
        <v>90</v>
      </c>
      <c r="H269" s="8" t="s">
        <v>36</v>
      </c>
      <c r="I269" s="8" t="s">
        <v>36</v>
      </c>
      <c r="J269" s="9" t="s">
        <v>36</v>
      </c>
      <c r="K269" s="8">
        <v>5.1770469999999997E-3</v>
      </c>
      <c r="L269" s="8">
        <v>1.7838520000000001E-3</v>
      </c>
      <c r="M269" s="8">
        <v>2.7876480000000002E-3</v>
      </c>
      <c r="N269" s="8">
        <v>7.3217789999999996E-3</v>
      </c>
      <c r="O269" s="8">
        <v>2.4171879999999998E-3</v>
      </c>
      <c r="P269" s="8">
        <v>2.2225919999999998E-3</v>
      </c>
      <c r="Q269" s="8">
        <v>1.6449035000000001E-2</v>
      </c>
      <c r="R269" s="8">
        <v>1.9343679999999999E-3</v>
      </c>
      <c r="S269" s="8">
        <v>4.3681589999999999E-3</v>
      </c>
      <c r="T269" s="8">
        <v>3.4087129999999998E-3</v>
      </c>
      <c r="U269" s="8">
        <v>3.7079140000000001E-3</v>
      </c>
      <c r="V269" s="8">
        <v>1.7871880000000001E-3</v>
      </c>
      <c r="W269" s="8">
        <v>2.6948609999999998E-3</v>
      </c>
      <c r="X269" s="8">
        <v>3.3119550000000001E-3</v>
      </c>
      <c r="Y269" s="8">
        <v>2.2728029999999999E-3</v>
      </c>
      <c r="Z269" s="8">
        <v>1.5191149999999999E-3</v>
      </c>
      <c r="AA269" s="8">
        <v>5.3239660000000003E-3</v>
      </c>
      <c r="AB269" s="8">
        <v>1.3500630000000001E-3</v>
      </c>
      <c r="AC269" s="8">
        <v>1.335971E-3</v>
      </c>
      <c r="AD269" s="8">
        <v>1.686061E-3</v>
      </c>
      <c r="AE269" s="8">
        <v>2.4999000000000002E-3</v>
      </c>
    </row>
    <row r="270" spans="1:31" x14ac:dyDescent="0.2">
      <c r="A270" s="8" t="s">
        <v>570</v>
      </c>
      <c r="B270" s="8">
        <v>16.53</v>
      </c>
      <c r="C270" s="8">
        <v>316.10000000000002</v>
      </c>
      <c r="D270" s="8">
        <v>800.72979999999995</v>
      </c>
      <c r="E270" s="8">
        <v>782.69596999999999</v>
      </c>
      <c r="F270" s="8" t="s">
        <v>571</v>
      </c>
      <c r="G270" s="9" t="s">
        <v>90</v>
      </c>
      <c r="H270" s="8" t="s">
        <v>36</v>
      </c>
      <c r="I270" s="8" t="s">
        <v>35</v>
      </c>
      <c r="J270" s="9" t="s">
        <v>36</v>
      </c>
      <c r="K270" s="8">
        <v>3.068866E-3</v>
      </c>
      <c r="L270" s="8">
        <v>1.7768009999999999E-3</v>
      </c>
      <c r="M270" s="8">
        <v>2.4128830000000002E-3</v>
      </c>
      <c r="N270" s="8">
        <v>5.8909460000000002E-3</v>
      </c>
      <c r="O270" s="8">
        <v>1.2761129999999999E-3</v>
      </c>
      <c r="P270" s="8">
        <v>8.9422299999999998E-4</v>
      </c>
      <c r="Q270" s="8">
        <v>1.0955114E-2</v>
      </c>
      <c r="R270" s="8">
        <v>1.1952919999999999E-3</v>
      </c>
      <c r="S270" s="8">
        <v>2.866267E-3</v>
      </c>
      <c r="T270" s="8">
        <v>2.3728870000000002E-3</v>
      </c>
      <c r="U270" s="8">
        <v>1.8517970000000001E-3</v>
      </c>
      <c r="V270" s="8">
        <v>1.325915E-3</v>
      </c>
      <c r="W270" s="8">
        <v>3.2639079999999998E-3</v>
      </c>
      <c r="X270" s="8">
        <v>2.9633099999999998E-3</v>
      </c>
      <c r="Y270" s="8">
        <v>1.6017099999999999E-3</v>
      </c>
      <c r="Z270" s="8">
        <v>1.562262E-3</v>
      </c>
      <c r="AA270" s="8">
        <v>5.647399E-3</v>
      </c>
      <c r="AB270" s="8"/>
      <c r="AC270" s="8">
        <v>1.180937E-3</v>
      </c>
      <c r="AD270" s="8"/>
      <c r="AE270" s="8"/>
    </row>
    <row r="271" spans="1:31" x14ac:dyDescent="0.2">
      <c r="A271" s="8" t="s">
        <v>572</v>
      </c>
      <c r="B271" s="8">
        <v>17.239999999999998</v>
      </c>
      <c r="C271" s="8">
        <v>325.10000000000002</v>
      </c>
      <c r="D271" s="8">
        <v>836.82437000000004</v>
      </c>
      <c r="E271" s="8">
        <v>818.79055000000005</v>
      </c>
      <c r="F271" s="8" t="s">
        <v>573</v>
      </c>
      <c r="G271" s="9" t="s">
        <v>90</v>
      </c>
      <c r="H271" s="8" t="s">
        <v>36</v>
      </c>
      <c r="I271" s="8" t="s">
        <v>35</v>
      </c>
      <c r="J271" s="9" t="s">
        <v>36</v>
      </c>
      <c r="K271" s="8">
        <v>1.0352528E-2</v>
      </c>
      <c r="L271" s="8">
        <v>9.5671890000000002E-3</v>
      </c>
      <c r="M271" s="8">
        <v>4.7466729999999999E-3</v>
      </c>
      <c r="N271" s="8">
        <v>1.5461651999999999E-2</v>
      </c>
      <c r="O271" s="8">
        <v>6.8319310000000003E-3</v>
      </c>
      <c r="P271" s="8">
        <v>6.3033589999999997E-3</v>
      </c>
      <c r="Q271" s="8">
        <v>9.6400865000000002E-2</v>
      </c>
      <c r="R271" s="8">
        <v>4.0094240000000001E-3</v>
      </c>
      <c r="S271" s="8">
        <v>1.0699759999999999E-2</v>
      </c>
      <c r="T271" s="8">
        <v>5.4793259999999996E-3</v>
      </c>
      <c r="U271" s="8">
        <v>3.9554630000000002E-3</v>
      </c>
      <c r="V271" s="8"/>
      <c r="W271" s="8">
        <v>1.2473600000000001E-3</v>
      </c>
      <c r="X271" s="8">
        <v>1.67614E-3</v>
      </c>
      <c r="Y271" s="8"/>
      <c r="Z271" s="8">
        <v>2.8818659999999999E-3</v>
      </c>
      <c r="AA271" s="8"/>
      <c r="AB271" s="8">
        <v>1.572466E-3</v>
      </c>
      <c r="AC271" s="8"/>
      <c r="AD271" s="8"/>
      <c r="AE271" s="8">
        <v>1.8440450000000001E-3</v>
      </c>
    </row>
    <row r="272" spans="1:31" x14ac:dyDescent="0.2">
      <c r="A272" s="8" t="s">
        <v>574</v>
      </c>
      <c r="B272" s="8">
        <v>17.100000000000001</v>
      </c>
      <c r="C272" s="8">
        <v>324.10000000000002</v>
      </c>
      <c r="D272" s="8">
        <v>834.80898999999999</v>
      </c>
      <c r="E272" s="8">
        <v>816.77517</v>
      </c>
      <c r="F272" s="8" t="s">
        <v>575</v>
      </c>
      <c r="G272" s="9" t="s">
        <v>90</v>
      </c>
      <c r="H272" s="8" t="s">
        <v>36</v>
      </c>
      <c r="I272" s="8" t="s">
        <v>36</v>
      </c>
      <c r="J272" s="9" t="s">
        <v>36</v>
      </c>
      <c r="K272" s="8">
        <v>5.2036790000000001E-3</v>
      </c>
      <c r="L272" s="8">
        <v>4.2208289999999997E-3</v>
      </c>
      <c r="M272" s="8">
        <v>1.487854E-3</v>
      </c>
      <c r="N272" s="8">
        <v>7.3269590000000001E-3</v>
      </c>
      <c r="O272" s="8">
        <v>2.9489009999999999E-3</v>
      </c>
      <c r="P272" s="8">
        <v>2.5778979999999999E-3</v>
      </c>
      <c r="Q272" s="8">
        <v>2.6530060000000001E-2</v>
      </c>
      <c r="R272" s="8">
        <v>1.7844E-3</v>
      </c>
      <c r="S272" s="8">
        <v>4.2357089999999998E-3</v>
      </c>
      <c r="T272" s="8">
        <v>2.0408700000000002E-3</v>
      </c>
      <c r="U272" s="8">
        <v>2.1086500000000001E-3</v>
      </c>
      <c r="V272" s="8"/>
      <c r="W272" s="8"/>
      <c r="X272" s="8"/>
      <c r="Y272" s="8"/>
      <c r="Z272" s="8"/>
      <c r="AA272" s="8"/>
      <c r="AB272" s="8"/>
      <c r="AC272" s="8"/>
      <c r="AD272" s="8"/>
      <c r="AE272" s="8"/>
    </row>
    <row r="273" spans="1:31" x14ac:dyDescent="0.2">
      <c r="A273" s="8" t="s">
        <v>576</v>
      </c>
      <c r="B273" s="8">
        <v>16.96</v>
      </c>
      <c r="C273" s="8">
        <v>326</v>
      </c>
      <c r="D273" s="8">
        <v>832.79282999999998</v>
      </c>
      <c r="E273" s="8">
        <v>814.75900999999999</v>
      </c>
      <c r="F273" s="8" t="s">
        <v>577</v>
      </c>
      <c r="G273" s="9" t="s">
        <v>90</v>
      </c>
      <c r="H273" s="8" t="s">
        <v>36</v>
      </c>
      <c r="I273" s="8" t="s">
        <v>35</v>
      </c>
      <c r="J273" s="9" t="s">
        <v>36</v>
      </c>
      <c r="K273" s="8">
        <v>2.2789350000000002E-3</v>
      </c>
      <c r="L273" s="8">
        <v>1.3556079999999999E-3</v>
      </c>
      <c r="M273" s="8">
        <v>1.3473179999999999E-3</v>
      </c>
      <c r="N273" s="8">
        <v>4.35799E-3</v>
      </c>
      <c r="O273" s="8">
        <v>1.30886E-3</v>
      </c>
      <c r="P273" s="8">
        <v>1.4166700000000001E-3</v>
      </c>
      <c r="Q273" s="8">
        <v>9.5888840000000006E-3</v>
      </c>
      <c r="R273" s="8">
        <v>1.0783609999999999E-3</v>
      </c>
      <c r="S273" s="8">
        <v>2.4310730000000002E-3</v>
      </c>
      <c r="T273" s="8">
        <v>1.1994130000000001E-3</v>
      </c>
      <c r="U273" s="8">
        <v>1.403219E-3</v>
      </c>
      <c r="V273" s="8">
        <v>5.5975199999999995E-4</v>
      </c>
      <c r="W273" s="8">
        <v>5.3082200000000002E-4</v>
      </c>
      <c r="X273" s="8">
        <v>5.6061700000000002E-4</v>
      </c>
      <c r="Y273" s="8">
        <v>4.3816999999999999E-4</v>
      </c>
      <c r="Z273" s="8">
        <v>9.4508899999999998E-4</v>
      </c>
      <c r="AA273" s="8">
        <v>9.7095199999999997E-4</v>
      </c>
      <c r="AB273" s="8">
        <v>4.2083399999999998E-4</v>
      </c>
      <c r="AC273" s="8"/>
      <c r="AD273" s="8">
        <v>3.3815000000000001E-4</v>
      </c>
      <c r="AE273" s="8">
        <v>6.5461000000000002E-4</v>
      </c>
    </row>
    <row r="274" spans="1:31" x14ac:dyDescent="0.2">
      <c r="A274" s="8" t="s">
        <v>578</v>
      </c>
      <c r="B274" s="8">
        <v>16.7</v>
      </c>
      <c r="C274" s="8">
        <v>322.2</v>
      </c>
      <c r="D274" s="8">
        <v>828.76199999999994</v>
      </c>
      <c r="E274" s="8">
        <v>810.72817999999995</v>
      </c>
      <c r="F274" s="8" t="s">
        <v>579</v>
      </c>
      <c r="G274" s="9" t="s">
        <v>90</v>
      </c>
      <c r="H274" s="8" t="s">
        <v>36</v>
      </c>
      <c r="I274" s="8" t="s">
        <v>35</v>
      </c>
      <c r="J274" s="9" t="s">
        <v>36</v>
      </c>
      <c r="K274" s="8">
        <v>2.5558220000000001E-3</v>
      </c>
      <c r="L274" s="8">
        <v>6.8714309000000001E-2</v>
      </c>
      <c r="M274" s="8">
        <v>5.4133480999999997E-2</v>
      </c>
      <c r="N274" s="8">
        <v>3.6845699999999999E-3</v>
      </c>
      <c r="O274" s="8">
        <v>2.9598602000000002E-2</v>
      </c>
      <c r="P274" s="8">
        <v>3.3731000999999997E-2</v>
      </c>
      <c r="Q274" s="8">
        <v>6.4173069999999997E-3</v>
      </c>
      <c r="R274" s="8">
        <v>4.1295339E-2</v>
      </c>
      <c r="S274" s="8">
        <v>2.0860929999999998E-3</v>
      </c>
      <c r="T274" s="8">
        <v>1.533506E-3</v>
      </c>
      <c r="U274" s="8">
        <v>1.3776330000000001E-3</v>
      </c>
      <c r="V274" s="8">
        <v>3.4687137E-2</v>
      </c>
      <c r="W274" s="8">
        <v>2.7078438E-2</v>
      </c>
      <c r="X274" s="8">
        <v>3.0733097000000001E-2</v>
      </c>
      <c r="Y274" s="8">
        <v>1.165697E-3</v>
      </c>
      <c r="Z274" s="8">
        <v>5.8857085000000003E-2</v>
      </c>
      <c r="AA274" s="8">
        <v>2.9206649999999998E-3</v>
      </c>
      <c r="AB274" s="8">
        <v>7.7040048E-2</v>
      </c>
      <c r="AC274" s="8">
        <v>3.4385161999999997E-2</v>
      </c>
      <c r="AD274" s="8">
        <v>8.2563565000000005E-2</v>
      </c>
      <c r="AE274" s="8">
        <v>1.381401E-3</v>
      </c>
    </row>
    <row r="275" spans="1:31" x14ac:dyDescent="0.2">
      <c r="A275" s="8" t="s">
        <v>580</v>
      </c>
      <c r="B275" s="8">
        <v>17.41</v>
      </c>
      <c r="C275" s="8">
        <v>330.4</v>
      </c>
      <c r="D275" s="8">
        <v>864.85510999999997</v>
      </c>
      <c r="E275" s="8">
        <v>846.82128</v>
      </c>
      <c r="F275" s="8" t="s">
        <v>581</v>
      </c>
      <c r="G275" s="9" t="s">
        <v>90</v>
      </c>
      <c r="H275" s="8" t="s">
        <v>36</v>
      </c>
      <c r="I275" s="8" t="s">
        <v>35</v>
      </c>
      <c r="J275" s="9" t="s">
        <v>36</v>
      </c>
      <c r="K275" s="8">
        <v>7.4649900000000003E-3</v>
      </c>
      <c r="L275" s="8">
        <v>5.2120229999999997E-3</v>
      </c>
      <c r="M275" s="8">
        <v>2.557494E-3</v>
      </c>
      <c r="N275" s="8">
        <v>8.3563300000000004E-3</v>
      </c>
      <c r="O275" s="8">
        <v>3.7412389999999999E-3</v>
      </c>
      <c r="P275" s="8">
        <v>4.124918E-3</v>
      </c>
      <c r="Q275" s="8">
        <v>3.8851404999999999E-2</v>
      </c>
      <c r="R275" s="8">
        <v>3.0535620000000001E-3</v>
      </c>
      <c r="S275" s="8">
        <v>4.8672129999999996E-3</v>
      </c>
      <c r="T275" s="8">
        <v>3.893943E-3</v>
      </c>
      <c r="U275" s="8">
        <v>2.4628599999999999E-3</v>
      </c>
      <c r="V275" s="8">
        <v>1.0919300000000001E-3</v>
      </c>
      <c r="W275" s="8"/>
      <c r="X275" s="8"/>
      <c r="Y275" s="8">
        <v>1.2983339999999999E-3</v>
      </c>
      <c r="Z275" s="8">
        <v>2.991287E-3</v>
      </c>
      <c r="AA275" s="8"/>
      <c r="AB275" s="8">
        <v>1.666021E-3</v>
      </c>
      <c r="AC275" s="8"/>
      <c r="AD275" s="8">
        <v>9.2663000000000001E-4</v>
      </c>
      <c r="AE275" s="8"/>
    </row>
    <row r="276" spans="1:31" x14ac:dyDescent="0.2">
      <c r="A276" s="8" t="s">
        <v>582</v>
      </c>
      <c r="B276" s="8">
        <v>17.25</v>
      </c>
      <c r="C276" s="8">
        <v>328.3</v>
      </c>
      <c r="D276" s="8">
        <v>862.83807000000002</v>
      </c>
      <c r="E276" s="8">
        <v>844.80424000000005</v>
      </c>
      <c r="F276" s="8" t="s">
        <v>583</v>
      </c>
      <c r="G276" s="9" t="s">
        <v>90</v>
      </c>
      <c r="H276" s="8" t="s">
        <v>36</v>
      </c>
      <c r="I276" s="8" t="s">
        <v>35</v>
      </c>
      <c r="J276" s="9" t="s">
        <v>36</v>
      </c>
      <c r="K276" s="8">
        <v>3.0845320000000001E-3</v>
      </c>
      <c r="L276" s="8">
        <v>2.7969399999999999E-3</v>
      </c>
      <c r="M276" s="8">
        <v>1.262113E-3</v>
      </c>
      <c r="N276" s="8">
        <v>4.8086639999999998E-3</v>
      </c>
      <c r="O276" s="8">
        <v>2.4350800000000001E-3</v>
      </c>
      <c r="P276" s="8">
        <v>2.4955540000000001E-3</v>
      </c>
      <c r="Q276" s="8">
        <v>1.5825158999999998E-2</v>
      </c>
      <c r="R276" s="8">
        <v>1.4369490000000001E-3</v>
      </c>
      <c r="S276" s="8">
        <v>2.0823769999999998E-3</v>
      </c>
      <c r="T276" s="8"/>
      <c r="U276" s="8">
        <v>1.3304499999999999E-3</v>
      </c>
      <c r="V276" s="8"/>
      <c r="W276" s="8"/>
      <c r="X276" s="8"/>
      <c r="Y276" s="8"/>
      <c r="Z276" s="8"/>
      <c r="AA276" s="8"/>
      <c r="AB276" s="8"/>
      <c r="AC276" s="8"/>
      <c r="AD276" s="8"/>
      <c r="AE276" s="8"/>
    </row>
    <row r="277" spans="1:31" x14ac:dyDescent="0.2">
      <c r="A277" s="8" t="s">
        <v>584</v>
      </c>
      <c r="B277" s="8">
        <v>17.12</v>
      </c>
      <c r="C277" s="8">
        <v>331.6</v>
      </c>
      <c r="D277" s="8">
        <v>860.82330000000002</v>
      </c>
      <c r="E277" s="8">
        <v>842.78948000000003</v>
      </c>
      <c r="F277" s="8" t="s">
        <v>585</v>
      </c>
      <c r="G277" s="9" t="s">
        <v>90</v>
      </c>
      <c r="H277" s="8" t="s">
        <v>36</v>
      </c>
      <c r="I277" s="8" t="s">
        <v>35</v>
      </c>
      <c r="J277" s="9" t="s">
        <v>36</v>
      </c>
      <c r="K277" s="8">
        <v>3.142494E-3</v>
      </c>
      <c r="L277" s="8">
        <v>1.8903559999999999E-3</v>
      </c>
      <c r="M277" s="8">
        <v>1.4657889999999999E-3</v>
      </c>
      <c r="N277" s="8">
        <v>3.7804029999999999E-3</v>
      </c>
      <c r="O277" s="8">
        <v>1.8932389999999999E-3</v>
      </c>
      <c r="P277" s="8">
        <v>1.8346980000000001E-3</v>
      </c>
      <c r="Q277" s="8">
        <v>9.8929510000000005E-3</v>
      </c>
      <c r="R277" s="8">
        <v>1.276215E-3</v>
      </c>
      <c r="S277" s="8">
        <v>2.5057450000000002E-3</v>
      </c>
      <c r="T277" s="8"/>
      <c r="U277" s="8">
        <v>2.2518619999999999E-3</v>
      </c>
      <c r="V277" s="8">
        <v>4.66E-4</v>
      </c>
      <c r="W277" s="8"/>
      <c r="X277" s="8">
        <v>6.2877600000000005E-4</v>
      </c>
      <c r="Y277" s="8">
        <v>6.2292700000000001E-4</v>
      </c>
      <c r="Z277" s="8">
        <v>1.0510579999999999E-3</v>
      </c>
      <c r="AA277" s="8">
        <v>6.6931900000000003E-4</v>
      </c>
      <c r="AB277" s="8">
        <v>5.8597100000000002E-4</v>
      </c>
      <c r="AC277" s="8">
        <v>6.6251099999999996E-4</v>
      </c>
      <c r="AD277" s="8"/>
      <c r="AE277" s="8">
        <v>4.65756E-4</v>
      </c>
    </row>
    <row r="278" spans="1:31" x14ac:dyDescent="0.2">
      <c r="A278" s="8" t="s">
        <v>586</v>
      </c>
      <c r="B278" s="8">
        <v>16.850000000000001</v>
      </c>
      <c r="C278" s="8">
        <v>328.6</v>
      </c>
      <c r="D278" s="8">
        <v>856.79345999999998</v>
      </c>
      <c r="E278" s="8">
        <v>838.75963999999999</v>
      </c>
      <c r="F278" s="8" t="s">
        <v>587</v>
      </c>
      <c r="G278" s="9" t="s">
        <v>90</v>
      </c>
      <c r="H278" s="8" t="s">
        <v>36</v>
      </c>
      <c r="I278" s="8" t="s">
        <v>35</v>
      </c>
      <c r="J278" s="9" t="s">
        <v>36</v>
      </c>
      <c r="K278" s="8">
        <v>3.4554120000000002E-3</v>
      </c>
      <c r="L278" s="8">
        <v>1.683656E-3</v>
      </c>
      <c r="M278" s="8">
        <v>1.7665510000000001E-3</v>
      </c>
      <c r="N278" s="8">
        <v>5.7562619999999998E-3</v>
      </c>
      <c r="O278" s="8">
        <v>1.809852E-3</v>
      </c>
      <c r="P278" s="8">
        <v>1.3823310000000001E-3</v>
      </c>
      <c r="Q278" s="8">
        <v>1.0797696000000001E-2</v>
      </c>
      <c r="R278" s="8">
        <v>1.246519E-3</v>
      </c>
      <c r="S278" s="8">
        <v>3.3896479999999999E-3</v>
      </c>
      <c r="T278" s="8">
        <v>1.775602E-3</v>
      </c>
      <c r="U278" s="8">
        <v>1.3105129999999999E-3</v>
      </c>
      <c r="V278" s="8">
        <v>7.5513299999999995E-4</v>
      </c>
      <c r="W278" s="8"/>
      <c r="X278" s="8">
        <v>1.189035E-3</v>
      </c>
      <c r="Y278" s="8">
        <v>1.0388109999999999E-3</v>
      </c>
      <c r="Z278" s="8">
        <v>7.2107099999999999E-4</v>
      </c>
      <c r="AA278" s="8">
        <v>2.8542860000000001E-3</v>
      </c>
      <c r="AB278" s="8"/>
      <c r="AC278" s="8">
        <v>6.3496600000000005E-4</v>
      </c>
      <c r="AD278" s="8">
        <v>3.7221500000000001E-4</v>
      </c>
      <c r="AE278" s="8">
        <v>9.6915800000000002E-4</v>
      </c>
    </row>
    <row r="279" spans="1:31" x14ac:dyDescent="0.2">
      <c r="A279" s="8" t="s">
        <v>588</v>
      </c>
      <c r="B279" s="8">
        <v>17.37</v>
      </c>
      <c r="C279" s="8">
        <v>336.3</v>
      </c>
      <c r="D279" s="8">
        <v>890.87089000000003</v>
      </c>
      <c r="E279" s="8">
        <v>872.83705999999995</v>
      </c>
      <c r="F279" s="8" t="s">
        <v>589</v>
      </c>
      <c r="G279" s="9" t="s">
        <v>90</v>
      </c>
      <c r="H279" s="8" t="s">
        <v>36</v>
      </c>
      <c r="I279" s="8" t="s">
        <v>35</v>
      </c>
      <c r="J279" s="9" t="s">
        <v>36</v>
      </c>
      <c r="K279" s="8">
        <v>2.4148329999999999E-3</v>
      </c>
      <c r="L279" s="8"/>
      <c r="M279" s="8"/>
      <c r="N279" s="8">
        <v>2.5663970000000002E-3</v>
      </c>
      <c r="O279" s="8">
        <v>2.0853310000000002E-3</v>
      </c>
      <c r="P279" s="8">
        <v>1.885156E-3</v>
      </c>
      <c r="Q279" s="8">
        <v>8.5673180000000008E-3</v>
      </c>
      <c r="R279" s="8">
        <v>8.1294699999999995E-4</v>
      </c>
      <c r="S279" s="8">
        <v>1.6242069999999999E-3</v>
      </c>
      <c r="T279" s="8"/>
      <c r="U279" s="8">
        <v>1.0549890000000001E-3</v>
      </c>
      <c r="V279" s="8"/>
      <c r="W279" s="8"/>
      <c r="X279" s="8"/>
      <c r="Y279" s="8"/>
      <c r="Z279" s="8"/>
      <c r="AA279" s="8"/>
      <c r="AB279" s="8"/>
      <c r="AC279" s="8"/>
      <c r="AD279" s="8"/>
      <c r="AE279" s="8"/>
    </row>
    <row r="280" spans="1:31" x14ac:dyDescent="0.2">
      <c r="A280" s="8" t="s">
        <v>590</v>
      </c>
      <c r="B280" s="8">
        <v>17.27</v>
      </c>
      <c r="C280" s="8">
        <v>336</v>
      </c>
      <c r="D280" s="8">
        <v>888.85446999999999</v>
      </c>
      <c r="E280" s="8">
        <v>870.82065</v>
      </c>
      <c r="F280" s="8" t="s">
        <v>591</v>
      </c>
      <c r="G280" s="9" t="s">
        <v>90</v>
      </c>
      <c r="H280" s="8" t="s">
        <v>36</v>
      </c>
      <c r="I280" s="8" t="s">
        <v>35</v>
      </c>
      <c r="J280" s="9" t="s">
        <v>36</v>
      </c>
      <c r="K280" s="8">
        <v>2.368228E-3</v>
      </c>
      <c r="L280" s="8">
        <v>1.6498859999999999E-3</v>
      </c>
      <c r="M280" s="8">
        <v>1.315748E-3</v>
      </c>
      <c r="N280" s="8">
        <v>2.7499220000000001E-3</v>
      </c>
      <c r="O280" s="8">
        <v>2.0603489999999999E-3</v>
      </c>
      <c r="P280" s="8">
        <v>1.917743E-3</v>
      </c>
      <c r="Q280" s="8">
        <v>4.6815559999999999E-3</v>
      </c>
      <c r="R280" s="8">
        <v>1.6737799999999999E-3</v>
      </c>
      <c r="S280" s="8">
        <v>1.7015820000000001E-3</v>
      </c>
      <c r="T280" s="8">
        <v>1.193534E-3</v>
      </c>
      <c r="U280" s="8">
        <v>1.5045639999999999E-3</v>
      </c>
      <c r="V280" s="8"/>
      <c r="W280" s="8">
        <v>6.7723100000000004E-4</v>
      </c>
      <c r="X280" s="8">
        <v>1.331063E-3</v>
      </c>
      <c r="Y280" s="8">
        <v>6.6390399999999999E-4</v>
      </c>
      <c r="Z280" s="8">
        <v>2.7479380000000001E-3</v>
      </c>
      <c r="AA280" s="8"/>
      <c r="AB280" s="8">
        <v>1.082714E-3</v>
      </c>
      <c r="AC280" s="8">
        <v>7.2431299999999998E-4</v>
      </c>
      <c r="AD280" s="8">
        <v>5.9379300000000001E-4</v>
      </c>
      <c r="AE280" s="8">
        <v>1.371756E-3</v>
      </c>
    </row>
    <row r="281" spans="1:31" x14ac:dyDescent="0.2">
      <c r="A281" s="8" t="s">
        <v>592</v>
      </c>
      <c r="B281" s="8">
        <v>17.13</v>
      </c>
      <c r="C281" s="8">
        <v>334.7</v>
      </c>
      <c r="D281" s="8">
        <v>886.83936000000006</v>
      </c>
      <c r="E281" s="8">
        <v>868.80553999999995</v>
      </c>
      <c r="F281" s="8" t="s">
        <v>593</v>
      </c>
      <c r="G281" s="9" t="s">
        <v>90</v>
      </c>
      <c r="H281" s="8" t="s">
        <v>36</v>
      </c>
      <c r="I281" s="8" t="s">
        <v>35</v>
      </c>
      <c r="J281" s="9" t="s">
        <v>36</v>
      </c>
      <c r="K281" s="8">
        <v>2.895763E-3</v>
      </c>
      <c r="L281" s="8">
        <v>1.889242E-3</v>
      </c>
      <c r="M281" s="8">
        <v>1.5265529999999999E-3</v>
      </c>
      <c r="N281" s="8">
        <v>3.4351830000000001E-3</v>
      </c>
      <c r="O281" s="8">
        <v>1.865556E-3</v>
      </c>
      <c r="P281" s="8">
        <v>2.5603779999999999E-3</v>
      </c>
      <c r="Q281" s="8">
        <v>6.5515269999999997E-3</v>
      </c>
      <c r="R281" s="8">
        <v>1.691969E-3</v>
      </c>
      <c r="S281" s="8">
        <v>1.8394380000000001E-3</v>
      </c>
      <c r="T281" s="8">
        <v>1.638645E-3</v>
      </c>
      <c r="U281" s="8">
        <v>1.503568E-3</v>
      </c>
      <c r="V281" s="8">
        <v>7.6143599999999999E-4</v>
      </c>
      <c r="W281" s="8"/>
      <c r="X281" s="8"/>
      <c r="Y281" s="8">
        <v>1.0118519999999999E-3</v>
      </c>
      <c r="Z281" s="8">
        <v>2.8335420000000001E-3</v>
      </c>
      <c r="AA281" s="8">
        <v>7.0023100000000005E-4</v>
      </c>
      <c r="AB281" s="8">
        <v>1.0414300000000001E-3</v>
      </c>
      <c r="AC281" s="8">
        <v>7.4656099999999997E-4</v>
      </c>
      <c r="AD281" s="8">
        <v>5.6754199999999998E-4</v>
      </c>
      <c r="AE281" s="8">
        <v>1.20437E-3</v>
      </c>
    </row>
    <row r="282" spans="1:31" x14ac:dyDescent="0.2">
      <c r="A282" s="8" t="s">
        <v>594</v>
      </c>
      <c r="B282" s="8">
        <v>11.72</v>
      </c>
      <c r="C282" s="8">
        <v>252.7</v>
      </c>
      <c r="D282" s="8">
        <v>524.50252999999998</v>
      </c>
      <c r="E282" s="8">
        <v>523.49537999999995</v>
      </c>
      <c r="F282" s="8" t="s">
        <v>595</v>
      </c>
      <c r="G282" s="9" t="s">
        <v>34</v>
      </c>
      <c r="H282" s="8" t="s">
        <v>36</v>
      </c>
      <c r="I282" s="8" t="s">
        <v>36</v>
      </c>
      <c r="J282" s="9" t="s">
        <v>36</v>
      </c>
      <c r="K282" s="8">
        <v>0.13331221400000001</v>
      </c>
      <c r="L282" s="8">
        <v>8.2716103999999999E-2</v>
      </c>
      <c r="M282" s="8">
        <v>6.4220400999999996E-2</v>
      </c>
      <c r="N282" s="8">
        <v>5.2198044999999998E-2</v>
      </c>
      <c r="O282" s="8">
        <v>9.4431019000000005E-2</v>
      </c>
      <c r="P282" s="8">
        <v>9.7965978999999995E-2</v>
      </c>
      <c r="Q282" s="8">
        <v>8.4388315000000005E-2</v>
      </c>
      <c r="R282" s="8">
        <v>8.7596741000000006E-2</v>
      </c>
      <c r="S282" s="8">
        <v>0.117244452</v>
      </c>
      <c r="T282" s="8">
        <v>0.113155883</v>
      </c>
      <c r="U282" s="8">
        <v>0.114022264</v>
      </c>
      <c r="V282" s="8">
        <v>0.14352725799999999</v>
      </c>
      <c r="W282" s="8">
        <v>8.5218349999999998E-2</v>
      </c>
      <c r="X282" s="8">
        <v>9.9122264000000002E-2</v>
      </c>
      <c r="Y282" s="8">
        <v>0.156663261</v>
      </c>
      <c r="Z282" s="8">
        <v>9.4266644999999996E-2</v>
      </c>
      <c r="AA282" s="8">
        <v>8.3626487999999999E-2</v>
      </c>
      <c r="AB282" s="8">
        <v>0.15235106700000001</v>
      </c>
      <c r="AC282" s="8">
        <v>0.145384652</v>
      </c>
      <c r="AD282" s="8">
        <v>0.112163733</v>
      </c>
      <c r="AE282" s="8">
        <v>0.11695138200000001</v>
      </c>
    </row>
    <row r="283" spans="1:31" x14ac:dyDescent="0.2">
      <c r="A283" s="8" t="s">
        <v>596</v>
      </c>
      <c r="B283" s="8">
        <v>12.2</v>
      </c>
      <c r="C283" s="8">
        <v>258.7</v>
      </c>
      <c r="D283" s="8">
        <v>540.53390999999999</v>
      </c>
      <c r="E283" s="8">
        <v>539.52662999999995</v>
      </c>
      <c r="F283" s="8" t="s">
        <v>597</v>
      </c>
      <c r="G283" s="9" t="s">
        <v>34</v>
      </c>
      <c r="H283" s="8" t="s">
        <v>36</v>
      </c>
      <c r="I283" s="8" t="s">
        <v>35</v>
      </c>
      <c r="J283" s="9" t="s">
        <v>36</v>
      </c>
      <c r="K283" s="8">
        <v>0.37867464499999998</v>
      </c>
      <c r="L283" s="8">
        <v>0.12783851099999999</v>
      </c>
      <c r="M283" s="8">
        <v>7.6310564999999997E-2</v>
      </c>
      <c r="N283" s="8">
        <v>0.116207277</v>
      </c>
      <c r="O283" s="8">
        <v>0.11413006000000001</v>
      </c>
      <c r="P283" s="8">
        <v>0.12588706999999999</v>
      </c>
      <c r="Q283" s="8">
        <v>9.9408113000000006E-2</v>
      </c>
      <c r="R283" s="8">
        <v>0.14580177499999999</v>
      </c>
      <c r="S283" s="8">
        <v>0.31243231100000002</v>
      </c>
      <c r="T283" s="8">
        <v>0.27271912399999998</v>
      </c>
      <c r="U283" s="8">
        <v>0.20281807600000001</v>
      </c>
      <c r="V283" s="8">
        <v>0.39362570200000002</v>
      </c>
      <c r="W283" s="8">
        <v>0.19781258299999999</v>
      </c>
      <c r="X283" s="8">
        <v>0.21191737499999999</v>
      </c>
      <c r="Y283" s="8">
        <v>0.26767977799999998</v>
      </c>
      <c r="Z283" s="8">
        <v>0.19148955300000001</v>
      </c>
      <c r="AA283" s="8">
        <v>0.222426923</v>
      </c>
      <c r="AB283" s="8">
        <v>0.26957066200000002</v>
      </c>
      <c r="AC283" s="8">
        <v>0.26551234299999998</v>
      </c>
      <c r="AD283" s="8">
        <v>0.31355908900000001</v>
      </c>
      <c r="AE283" s="8">
        <v>0.32860092600000002</v>
      </c>
    </row>
    <row r="284" spans="1:31" x14ac:dyDescent="0.2">
      <c r="A284" s="8" t="s">
        <v>598</v>
      </c>
      <c r="B284" s="8">
        <v>12.72</v>
      </c>
      <c r="C284" s="8">
        <v>265.2</v>
      </c>
      <c r="D284" s="8">
        <v>568.56574000000001</v>
      </c>
      <c r="E284" s="8">
        <v>567.55847000000006</v>
      </c>
      <c r="F284" s="8" t="s">
        <v>599</v>
      </c>
      <c r="G284" s="9" t="s">
        <v>34</v>
      </c>
      <c r="H284" s="8" t="s">
        <v>36</v>
      </c>
      <c r="I284" s="8" t="s">
        <v>35</v>
      </c>
      <c r="J284" s="9" t="s">
        <v>36</v>
      </c>
      <c r="K284" s="8">
        <v>4.8713125000000003E-2</v>
      </c>
      <c r="L284" s="8">
        <v>2.7052020999999999E-2</v>
      </c>
      <c r="M284" s="8">
        <v>1.1283242000000001E-2</v>
      </c>
      <c r="N284" s="8">
        <v>3.1609630999999999E-2</v>
      </c>
      <c r="O284" s="8">
        <v>2.6428687999999999E-2</v>
      </c>
      <c r="P284" s="8">
        <v>2.0591419E-2</v>
      </c>
      <c r="Q284" s="8">
        <v>2.0239591000000001E-2</v>
      </c>
      <c r="R284" s="8">
        <v>2.7561817999999998E-2</v>
      </c>
      <c r="S284" s="8">
        <v>4.5065237000000001E-2</v>
      </c>
      <c r="T284" s="8">
        <v>4.9920437999999998E-2</v>
      </c>
      <c r="U284" s="8">
        <v>3.5145118000000003E-2</v>
      </c>
      <c r="V284" s="8">
        <v>6.9620188999999999E-2</v>
      </c>
      <c r="W284" s="8">
        <v>3.4698086000000003E-2</v>
      </c>
      <c r="X284" s="8">
        <v>2.3919640999999998E-2</v>
      </c>
      <c r="Y284" s="8">
        <v>5.7165122999999998E-2</v>
      </c>
      <c r="Z284" s="8">
        <v>4.0152236000000001E-2</v>
      </c>
      <c r="AA284" s="8">
        <v>3.8761920999999998E-2</v>
      </c>
      <c r="AB284" s="8">
        <v>6.9503824000000006E-2</v>
      </c>
      <c r="AC284" s="8">
        <v>3.8080897000000002E-2</v>
      </c>
      <c r="AD284" s="8">
        <v>7.1189239000000001E-2</v>
      </c>
      <c r="AE284" s="8">
        <v>6.8827388000000003E-2</v>
      </c>
    </row>
    <row r="285" spans="1:31" x14ac:dyDescent="0.2">
      <c r="A285" s="8" t="s">
        <v>600</v>
      </c>
      <c r="B285" s="8">
        <v>11.42</v>
      </c>
      <c r="C285" s="8">
        <v>248.9</v>
      </c>
      <c r="D285" s="8">
        <v>510.48658</v>
      </c>
      <c r="E285" s="8">
        <v>509.47962000000001</v>
      </c>
      <c r="F285" s="8" t="s">
        <v>601</v>
      </c>
      <c r="G285" s="9" t="s">
        <v>34</v>
      </c>
      <c r="H285" s="8" t="s">
        <v>36</v>
      </c>
      <c r="I285" s="8" t="s">
        <v>36</v>
      </c>
      <c r="J285" s="9" t="s">
        <v>36</v>
      </c>
      <c r="K285" s="8">
        <v>0.14002974700000001</v>
      </c>
      <c r="L285" s="8">
        <v>7.9749799999999996E-2</v>
      </c>
      <c r="M285" s="8">
        <v>8.0549179999999998E-2</v>
      </c>
      <c r="N285" s="8">
        <v>5.0597445999999997E-2</v>
      </c>
      <c r="O285" s="8">
        <v>8.3212274000000003E-2</v>
      </c>
      <c r="P285" s="8">
        <v>9.8545029000000006E-2</v>
      </c>
      <c r="Q285" s="8">
        <v>8.5550473000000002E-2</v>
      </c>
      <c r="R285" s="8">
        <v>0.112911133</v>
      </c>
      <c r="S285" s="8">
        <v>8.4998925000000003E-2</v>
      </c>
      <c r="T285" s="8">
        <v>0.100931906</v>
      </c>
      <c r="U285" s="8">
        <v>0.10866764399999999</v>
      </c>
      <c r="V285" s="8">
        <v>0.16520827499999999</v>
      </c>
      <c r="W285" s="8">
        <v>0.11404170800000001</v>
      </c>
      <c r="X285" s="8">
        <v>0.11591924100000001</v>
      </c>
      <c r="Y285" s="8">
        <v>0.144387396</v>
      </c>
      <c r="Z285" s="8">
        <v>0.125546505</v>
      </c>
      <c r="AA285" s="8">
        <v>9.0987779000000005E-2</v>
      </c>
      <c r="AB285" s="8">
        <v>0.12807813600000001</v>
      </c>
      <c r="AC285" s="8">
        <v>0.14652388099999999</v>
      </c>
      <c r="AD285" s="8">
        <v>0.131475603</v>
      </c>
      <c r="AE285" s="8">
        <v>0.11045004999999999</v>
      </c>
    </row>
    <row r="286" spans="1:31" x14ac:dyDescent="0.2">
      <c r="A286" s="8" t="s">
        <v>602</v>
      </c>
      <c r="B286" s="8">
        <v>12.02</v>
      </c>
      <c r="C286" s="8">
        <v>256.5</v>
      </c>
      <c r="D286" s="8">
        <v>538.51792999999998</v>
      </c>
      <c r="E286" s="8">
        <v>537.51079000000004</v>
      </c>
      <c r="F286" s="8" t="s">
        <v>603</v>
      </c>
      <c r="G286" s="9" t="s">
        <v>34</v>
      </c>
      <c r="H286" s="8" t="s">
        <v>36</v>
      </c>
      <c r="I286" s="8" t="s">
        <v>36</v>
      </c>
      <c r="J286" s="9" t="s">
        <v>36</v>
      </c>
      <c r="K286" s="8">
        <v>2.039604336</v>
      </c>
      <c r="L286" s="8">
        <v>1.429293347</v>
      </c>
      <c r="M286" s="8">
        <v>0.99448815999999995</v>
      </c>
      <c r="N286" s="8">
        <v>0.74793063199999998</v>
      </c>
      <c r="O286" s="8">
        <v>1.2733700530000001</v>
      </c>
      <c r="P286" s="8">
        <v>1.351120686</v>
      </c>
      <c r="Q286" s="8">
        <v>0.85611258300000004</v>
      </c>
      <c r="R286" s="8">
        <v>1.2590004459999999</v>
      </c>
      <c r="S286" s="8">
        <v>1.480610347</v>
      </c>
      <c r="T286" s="8">
        <v>1.430042475</v>
      </c>
      <c r="U286" s="8">
        <v>1.7043731040000001</v>
      </c>
      <c r="V286" s="8">
        <v>1.99991272</v>
      </c>
      <c r="W286" s="8">
        <v>1.4139605799999999</v>
      </c>
      <c r="X286" s="8">
        <v>1.3350945569999999</v>
      </c>
      <c r="Y286" s="8">
        <v>1.782272852</v>
      </c>
      <c r="Z286" s="8">
        <v>1.3696862409999999</v>
      </c>
      <c r="AA286" s="8">
        <v>1.215722749</v>
      </c>
      <c r="AB286" s="8">
        <v>1.750405387</v>
      </c>
      <c r="AC286" s="8">
        <v>1.9249662649999999</v>
      </c>
      <c r="AD286" s="8">
        <v>1.6185984090000001</v>
      </c>
      <c r="AE286" s="8">
        <v>1.6607167920000001</v>
      </c>
    </row>
    <row r="287" spans="1:31" x14ac:dyDescent="0.2">
      <c r="A287" s="8" t="s">
        <v>604</v>
      </c>
      <c r="B287" s="8">
        <v>12.29</v>
      </c>
      <c r="C287" s="8">
        <v>259.7</v>
      </c>
      <c r="D287" s="8">
        <v>552.53380000000004</v>
      </c>
      <c r="E287" s="8">
        <v>551.52652999999998</v>
      </c>
      <c r="F287" s="8" t="s">
        <v>605</v>
      </c>
      <c r="G287" s="9" t="s">
        <v>34</v>
      </c>
      <c r="H287" s="8" t="s">
        <v>36</v>
      </c>
      <c r="I287" s="8" t="s">
        <v>36</v>
      </c>
      <c r="J287" s="9" t="s">
        <v>36</v>
      </c>
      <c r="K287" s="8">
        <v>0.16617210700000001</v>
      </c>
      <c r="L287" s="8">
        <v>9.0137699000000002E-2</v>
      </c>
      <c r="M287" s="8">
        <v>6.0265026999999999E-2</v>
      </c>
      <c r="N287" s="8">
        <v>5.0140974999999997E-2</v>
      </c>
      <c r="O287" s="8">
        <v>7.7477427000000001E-2</v>
      </c>
      <c r="P287" s="8">
        <v>7.5732142000000002E-2</v>
      </c>
      <c r="Q287" s="8">
        <v>7.1498479000000004E-2</v>
      </c>
      <c r="R287" s="8">
        <v>8.3018160999999993E-2</v>
      </c>
      <c r="S287" s="8">
        <v>0.101796765</v>
      </c>
      <c r="T287" s="8">
        <v>9.4909069999999998E-2</v>
      </c>
      <c r="U287" s="8">
        <v>0.116424549</v>
      </c>
      <c r="V287" s="8">
        <v>0.16464095400000001</v>
      </c>
      <c r="W287" s="8">
        <v>9.1869560000000003E-2</v>
      </c>
      <c r="X287" s="8">
        <v>9.1949606000000003E-2</v>
      </c>
      <c r="Y287" s="8">
        <v>0.14450091000000001</v>
      </c>
      <c r="Z287" s="8">
        <v>9.9267618000000002E-2</v>
      </c>
      <c r="AA287" s="8">
        <v>9.6916715000000001E-2</v>
      </c>
      <c r="AB287" s="8">
        <v>0.13469908799999999</v>
      </c>
      <c r="AC287" s="8">
        <v>0.15251041500000001</v>
      </c>
      <c r="AD287" s="8">
        <v>0.148911183</v>
      </c>
      <c r="AE287" s="8">
        <v>0.127141902</v>
      </c>
    </row>
    <row r="288" spans="1:31" x14ac:dyDescent="0.2">
      <c r="A288" s="8" t="s">
        <v>606</v>
      </c>
      <c r="B288" s="8">
        <v>12.56</v>
      </c>
      <c r="C288" s="8">
        <v>262.89999999999998</v>
      </c>
      <c r="D288" s="8">
        <v>566.54993000000002</v>
      </c>
      <c r="E288" s="8">
        <v>565.54223000000002</v>
      </c>
      <c r="F288" s="8" t="s">
        <v>607</v>
      </c>
      <c r="G288" s="9" t="s">
        <v>34</v>
      </c>
      <c r="H288" s="8" t="s">
        <v>36</v>
      </c>
      <c r="I288" s="8" t="s">
        <v>36</v>
      </c>
      <c r="J288" s="9" t="s">
        <v>36</v>
      </c>
      <c r="K288" s="8">
        <v>0.29040243999999998</v>
      </c>
      <c r="L288" s="8">
        <v>0.27928762000000001</v>
      </c>
      <c r="M288" s="8">
        <v>0.13242714</v>
      </c>
      <c r="N288" s="8">
        <v>0.17099461499999999</v>
      </c>
      <c r="O288" s="8">
        <v>0.23199636900000001</v>
      </c>
      <c r="P288" s="8">
        <v>0.22946473000000001</v>
      </c>
      <c r="Q288" s="8">
        <v>0.17888700599999999</v>
      </c>
      <c r="R288" s="8">
        <v>0.161952396</v>
      </c>
      <c r="S288" s="8">
        <v>0.28431150399999999</v>
      </c>
      <c r="T288" s="8">
        <v>0.216159977</v>
      </c>
      <c r="U288" s="8">
        <v>0.22179484299999999</v>
      </c>
      <c r="V288" s="8">
        <v>0.35086143600000003</v>
      </c>
      <c r="W288" s="8">
        <v>0.22720905899999999</v>
      </c>
      <c r="X288" s="8">
        <v>0.23293344699999999</v>
      </c>
      <c r="Y288" s="8">
        <v>0.29473426899999999</v>
      </c>
      <c r="Z288" s="8">
        <v>0.255909161</v>
      </c>
      <c r="AA288" s="8">
        <v>0.20269556699999999</v>
      </c>
      <c r="AB288" s="8">
        <v>0.36702442600000001</v>
      </c>
      <c r="AC288" s="8">
        <v>0.278729222</v>
      </c>
      <c r="AD288" s="8">
        <v>0.32563439999999999</v>
      </c>
      <c r="AE288" s="8">
        <v>0.39322994100000003</v>
      </c>
    </row>
    <row r="289" spans="1:31" x14ac:dyDescent="0.2">
      <c r="A289" s="8" t="s">
        <v>608</v>
      </c>
      <c r="B289" s="8">
        <v>13.06</v>
      </c>
      <c r="C289" s="8">
        <v>269.39999999999998</v>
      </c>
      <c r="D289" s="8">
        <v>594.58171000000004</v>
      </c>
      <c r="E289" s="8">
        <v>593.57415000000003</v>
      </c>
      <c r="F289" s="8" t="s">
        <v>609</v>
      </c>
      <c r="G289" s="9" t="s">
        <v>34</v>
      </c>
      <c r="H289" s="8" t="s">
        <v>36</v>
      </c>
      <c r="I289" s="8" t="s">
        <v>36</v>
      </c>
      <c r="J289" s="9" t="s">
        <v>36</v>
      </c>
      <c r="K289" s="8">
        <v>0.15646275100000001</v>
      </c>
      <c r="L289" s="8">
        <v>0.120441308</v>
      </c>
      <c r="M289" s="8">
        <v>8.5841529999999999E-2</v>
      </c>
      <c r="N289" s="8">
        <v>8.0935057000000005E-2</v>
      </c>
      <c r="O289" s="8">
        <v>0.19034074200000001</v>
      </c>
      <c r="P289" s="8">
        <v>0.15370917000000001</v>
      </c>
      <c r="Q289" s="8">
        <v>5.6555034999999997E-2</v>
      </c>
      <c r="R289" s="8">
        <v>7.4493365000000006E-2</v>
      </c>
      <c r="S289" s="8">
        <v>0.14325805599999999</v>
      </c>
      <c r="T289" s="8">
        <v>0.11134777999999999</v>
      </c>
      <c r="U289" s="8">
        <v>0.16957842200000001</v>
      </c>
      <c r="V289" s="8">
        <v>0.20694141699999999</v>
      </c>
      <c r="W289" s="8">
        <v>0.114055846</v>
      </c>
      <c r="X289" s="8">
        <v>0.11074536</v>
      </c>
      <c r="Y289" s="8">
        <v>0.186556689</v>
      </c>
      <c r="Z289" s="8">
        <v>0.19173089800000001</v>
      </c>
      <c r="AA289" s="8">
        <v>0.15222565900000001</v>
      </c>
      <c r="AB289" s="8">
        <v>0.199500868</v>
      </c>
      <c r="AC289" s="8">
        <v>0.16875203699999999</v>
      </c>
      <c r="AD289" s="8">
        <v>0.27251009199999998</v>
      </c>
      <c r="AE289" s="8">
        <v>0.28933930499999999</v>
      </c>
    </row>
    <row r="290" spans="1:31" x14ac:dyDescent="0.2">
      <c r="A290" s="8" t="s">
        <v>610</v>
      </c>
      <c r="B290" s="8">
        <v>12.71</v>
      </c>
      <c r="C290" s="8">
        <v>264.89999999999998</v>
      </c>
      <c r="D290" s="8">
        <v>592.56550000000004</v>
      </c>
      <c r="E290" s="8">
        <v>591.55822999999998</v>
      </c>
      <c r="F290" s="8" t="s">
        <v>611</v>
      </c>
      <c r="G290" s="9" t="s">
        <v>34</v>
      </c>
      <c r="H290" s="8" t="s">
        <v>36</v>
      </c>
      <c r="I290" s="8" t="s">
        <v>35</v>
      </c>
      <c r="J290" s="9" t="s">
        <v>36</v>
      </c>
      <c r="K290" s="8">
        <v>3.6721374000000001E-2</v>
      </c>
      <c r="L290" s="8">
        <v>3.5019790000000002E-2</v>
      </c>
      <c r="M290" s="8">
        <v>2.2162113000000001E-2</v>
      </c>
      <c r="N290" s="8">
        <v>2.1825018000000002E-2</v>
      </c>
      <c r="O290" s="8">
        <v>3.6696623999999997E-2</v>
      </c>
      <c r="P290" s="8">
        <v>4.0443059000000003E-2</v>
      </c>
      <c r="Q290" s="8">
        <v>1.2019208999999999E-2</v>
      </c>
      <c r="R290" s="8">
        <v>2.3626619000000001E-2</v>
      </c>
      <c r="S290" s="8">
        <v>4.0724492000000001E-2</v>
      </c>
      <c r="T290" s="8">
        <v>2.6628089000000001E-2</v>
      </c>
      <c r="U290" s="8">
        <v>4.1572240000000003E-2</v>
      </c>
      <c r="V290" s="8">
        <v>4.5061969E-2</v>
      </c>
      <c r="W290" s="8">
        <v>2.6193759E-2</v>
      </c>
      <c r="X290" s="8">
        <v>2.5571401000000001E-2</v>
      </c>
      <c r="Y290" s="8">
        <v>5.2133405000000001E-2</v>
      </c>
      <c r="Z290" s="8">
        <v>4.4194107000000003E-2</v>
      </c>
      <c r="AA290" s="8">
        <v>3.3335252000000003E-2</v>
      </c>
      <c r="AB290" s="8">
        <v>3.9992526E-2</v>
      </c>
      <c r="AC290" s="8">
        <v>3.2634532000000001E-2</v>
      </c>
      <c r="AD290" s="8">
        <v>4.5674042999999998E-2</v>
      </c>
      <c r="AE290" s="8">
        <v>4.7710641999999998E-2</v>
      </c>
    </row>
    <row r="291" spans="1:31" x14ac:dyDescent="0.2">
      <c r="A291" s="8" t="s">
        <v>612</v>
      </c>
      <c r="B291" s="8">
        <v>13.31</v>
      </c>
      <c r="C291" s="8">
        <v>272.39999999999998</v>
      </c>
      <c r="D291" s="8">
        <v>608.59664999999995</v>
      </c>
      <c r="E291" s="8">
        <v>607.58938000000001</v>
      </c>
      <c r="F291" s="8" t="s">
        <v>613</v>
      </c>
      <c r="G291" s="9" t="s">
        <v>34</v>
      </c>
      <c r="H291" s="8" t="s">
        <v>36</v>
      </c>
      <c r="I291" s="8" t="s">
        <v>36</v>
      </c>
      <c r="J291" s="9" t="s">
        <v>36</v>
      </c>
      <c r="K291" s="8">
        <v>7.6484719000000007E-2</v>
      </c>
      <c r="L291" s="8">
        <v>4.3946277999999998E-2</v>
      </c>
      <c r="M291" s="8">
        <v>2.6335154999999999E-2</v>
      </c>
      <c r="N291" s="8">
        <v>3.3355828999999997E-2</v>
      </c>
      <c r="O291" s="8">
        <v>6.0568825999999999E-2</v>
      </c>
      <c r="P291" s="8">
        <v>5.5486662999999999E-2</v>
      </c>
      <c r="Q291" s="8">
        <v>3.5061068000000001E-2</v>
      </c>
      <c r="R291" s="8">
        <v>5.3792806999999998E-2</v>
      </c>
      <c r="S291" s="8">
        <v>5.4303180999999999E-2</v>
      </c>
      <c r="T291" s="8">
        <v>5.4772247000000003E-2</v>
      </c>
      <c r="U291" s="8">
        <v>5.5934688000000003E-2</v>
      </c>
      <c r="V291" s="8">
        <v>5.2068744E-2</v>
      </c>
      <c r="W291" s="8">
        <v>5.3221639000000001E-2</v>
      </c>
      <c r="X291" s="8">
        <v>4.7000169000000001E-2</v>
      </c>
      <c r="Y291" s="8">
        <v>7.1412198999999996E-2</v>
      </c>
      <c r="Z291" s="8">
        <v>5.382282E-2</v>
      </c>
      <c r="AA291" s="8">
        <v>4.2543813999999999E-2</v>
      </c>
      <c r="AB291" s="8">
        <v>6.1352058000000001E-2</v>
      </c>
      <c r="AC291" s="8">
        <v>7.0982468000000007E-2</v>
      </c>
      <c r="AD291" s="8">
        <v>9.2051939999999999E-2</v>
      </c>
      <c r="AE291" s="8">
        <v>6.5766457E-2</v>
      </c>
    </row>
    <row r="292" spans="1:31" x14ac:dyDescent="0.2">
      <c r="A292" s="8" t="s">
        <v>614</v>
      </c>
      <c r="B292" s="8">
        <v>13.5</v>
      </c>
      <c r="C292" s="8">
        <v>276.5</v>
      </c>
      <c r="D292" s="8">
        <v>622.61398999999994</v>
      </c>
      <c r="E292" s="8">
        <v>621.60634000000005</v>
      </c>
      <c r="F292" s="8" t="s">
        <v>615</v>
      </c>
      <c r="G292" s="9" t="s">
        <v>34</v>
      </c>
      <c r="H292" s="8" t="s">
        <v>36</v>
      </c>
      <c r="I292" s="8" t="s">
        <v>36</v>
      </c>
      <c r="J292" s="9" t="s">
        <v>36</v>
      </c>
      <c r="K292" s="8">
        <v>1.8071436780000001</v>
      </c>
      <c r="L292" s="8">
        <v>1.5879339159999999</v>
      </c>
      <c r="M292" s="8">
        <v>0.88745992699999998</v>
      </c>
      <c r="N292" s="8">
        <v>0.89605349400000001</v>
      </c>
      <c r="O292" s="8">
        <v>1.576166191</v>
      </c>
      <c r="P292" s="8">
        <v>1.3960109380000001</v>
      </c>
      <c r="Q292" s="8">
        <v>0.86952102600000003</v>
      </c>
      <c r="R292" s="8">
        <v>1.3429682549999999</v>
      </c>
      <c r="S292" s="8">
        <v>1.408027049</v>
      </c>
      <c r="T292" s="8">
        <v>1.257904431</v>
      </c>
      <c r="U292" s="8">
        <v>1.677743923</v>
      </c>
      <c r="V292" s="8">
        <v>2.17123467</v>
      </c>
      <c r="W292" s="8">
        <v>1.519681751</v>
      </c>
      <c r="X292" s="8">
        <v>1.687465445</v>
      </c>
      <c r="Y292" s="8">
        <v>2.0011416870000001</v>
      </c>
      <c r="Z292" s="8">
        <v>1.470514085</v>
      </c>
      <c r="AA292" s="8">
        <v>1.6987121709999999</v>
      </c>
      <c r="AB292" s="8">
        <v>2.4804053060000002</v>
      </c>
      <c r="AC292" s="8">
        <v>2.449673411</v>
      </c>
      <c r="AD292" s="8">
        <v>2.438039286</v>
      </c>
      <c r="AE292" s="8">
        <v>2.1411038910000002</v>
      </c>
    </row>
    <row r="293" spans="1:31" x14ac:dyDescent="0.2">
      <c r="A293" s="8" t="s">
        <v>616</v>
      </c>
      <c r="B293" s="8">
        <v>13.13</v>
      </c>
      <c r="C293" s="8">
        <v>272</v>
      </c>
      <c r="D293" s="8">
        <v>620.59708999999998</v>
      </c>
      <c r="E293" s="8">
        <v>619.58995000000004</v>
      </c>
      <c r="F293" s="8" t="s">
        <v>617</v>
      </c>
      <c r="G293" s="9" t="s">
        <v>34</v>
      </c>
      <c r="H293" s="8" t="s">
        <v>36</v>
      </c>
      <c r="I293" s="8" t="s">
        <v>36</v>
      </c>
      <c r="J293" s="9" t="s">
        <v>36</v>
      </c>
      <c r="K293" s="8">
        <v>0.47601527500000002</v>
      </c>
      <c r="L293" s="8">
        <v>0.355566302</v>
      </c>
      <c r="M293" s="8">
        <v>0.21140254999999999</v>
      </c>
      <c r="N293" s="8">
        <v>0.237437703</v>
      </c>
      <c r="O293" s="8">
        <v>0.41376083400000002</v>
      </c>
      <c r="P293" s="8">
        <v>0.37001965999999997</v>
      </c>
      <c r="Q293" s="8">
        <v>0.25533358</v>
      </c>
      <c r="R293" s="8">
        <v>0.32890421399999997</v>
      </c>
      <c r="S293" s="8">
        <v>0.342876348</v>
      </c>
      <c r="T293" s="8">
        <v>0.37324719499999998</v>
      </c>
      <c r="U293" s="8">
        <v>0.49197053400000001</v>
      </c>
      <c r="V293" s="8">
        <v>0.71061428999999998</v>
      </c>
      <c r="W293" s="8">
        <v>0.38771135800000001</v>
      </c>
      <c r="X293" s="8">
        <v>0.49018942799999998</v>
      </c>
      <c r="Y293" s="8">
        <v>0.56281134399999999</v>
      </c>
      <c r="Z293" s="8">
        <v>0.32637228499999998</v>
      </c>
      <c r="AA293" s="8">
        <v>0.389726552</v>
      </c>
      <c r="AB293" s="8">
        <v>0.58286476099999995</v>
      </c>
      <c r="AC293" s="8">
        <v>0.59867171200000002</v>
      </c>
      <c r="AD293" s="8">
        <v>0.69870443800000004</v>
      </c>
      <c r="AE293" s="8">
        <v>0.67053655400000001</v>
      </c>
    </row>
    <row r="294" spans="1:31" x14ac:dyDescent="0.2">
      <c r="A294" s="8" t="s">
        <v>51</v>
      </c>
      <c r="B294" s="8">
        <v>13.72</v>
      </c>
      <c r="C294" s="8">
        <v>279.7</v>
      </c>
      <c r="D294" s="8">
        <v>636.62900999999999</v>
      </c>
      <c r="E294" s="8">
        <v>635.62139000000002</v>
      </c>
      <c r="F294" s="8" t="s">
        <v>52</v>
      </c>
      <c r="G294" s="9" t="s">
        <v>34</v>
      </c>
      <c r="H294" s="8" t="s">
        <v>36</v>
      </c>
      <c r="I294" s="8" t="s">
        <v>36</v>
      </c>
      <c r="J294" s="9" t="s">
        <v>36</v>
      </c>
      <c r="K294" s="8">
        <v>0.75644660600000002</v>
      </c>
      <c r="L294" s="8">
        <v>0.66168111100000004</v>
      </c>
      <c r="M294" s="8">
        <v>0.42101639299999999</v>
      </c>
      <c r="N294" s="8">
        <v>0.410951762</v>
      </c>
      <c r="O294" s="8">
        <v>0.58524636500000005</v>
      </c>
      <c r="P294" s="8">
        <v>0.59164379</v>
      </c>
      <c r="Q294" s="8">
        <v>0.41480699999999998</v>
      </c>
      <c r="R294" s="8">
        <v>0.63784158999999996</v>
      </c>
      <c r="S294" s="8">
        <v>0.644510323</v>
      </c>
      <c r="T294" s="8">
        <v>0.58721065299999997</v>
      </c>
      <c r="U294" s="8">
        <v>0.68907418899999995</v>
      </c>
      <c r="V294" s="8">
        <v>0.77282986899999995</v>
      </c>
      <c r="W294" s="8">
        <v>0.52283661699999995</v>
      </c>
      <c r="X294" s="8">
        <v>0.55710776299999998</v>
      </c>
      <c r="Y294" s="8">
        <v>0.70181119999999997</v>
      </c>
      <c r="Z294" s="8">
        <v>0.56312540200000005</v>
      </c>
      <c r="AA294" s="8">
        <v>0.66431977499999995</v>
      </c>
      <c r="AB294" s="8">
        <v>0.81349578199999995</v>
      </c>
      <c r="AC294" s="8">
        <v>0.86395052400000005</v>
      </c>
      <c r="AD294" s="8">
        <v>0.85176130100000003</v>
      </c>
      <c r="AE294" s="8">
        <v>0.81404795100000005</v>
      </c>
    </row>
    <row r="295" spans="1:31" x14ac:dyDescent="0.2">
      <c r="A295" s="8" t="s">
        <v>618</v>
      </c>
      <c r="B295" s="8">
        <v>13.34</v>
      </c>
      <c r="C295" s="8">
        <v>275.8</v>
      </c>
      <c r="D295" s="8">
        <v>634.61262999999997</v>
      </c>
      <c r="E295" s="8">
        <v>633.60528999999997</v>
      </c>
      <c r="F295" s="8" t="s">
        <v>619</v>
      </c>
      <c r="G295" s="9" t="s">
        <v>34</v>
      </c>
      <c r="H295" s="8" t="s">
        <v>36</v>
      </c>
      <c r="I295" s="8" t="s">
        <v>36</v>
      </c>
      <c r="J295" s="9" t="s">
        <v>36</v>
      </c>
      <c r="K295" s="8">
        <v>0.54220352699999996</v>
      </c>
      <c r="L295" s="8">
        <v>0.340210876</v>
      </c>
      <c r="M295" s="8">
        <v>0.24598360699999999</v>
      </c>
      <c r="N295" s="8">
        <v>0.233367831</v>
      </c>
      <c r="O295" s="8">
        <v>0.36244614800000002</v>
      </c>
      <c r="P295" s="8">
        <v>0.39739150499999998</v>
      </c>
      <c r="Q295" s="8">
        <v>0.30415709400000002</v>
      </c>
      <c r="R295" s="8">
        <v>0.35239753000000001</v>
      </c>
      <c r="S295" s="8">
        <v>0.44012020200000002</v>
      </c>
      <c r="T295" s="8">
        <v>0.378371762</v>
      </c>
      <c r="U295" s="8">
        <v>0.436611527</v>
      </c>
      <c r="V295" s="8">
        <v>0.69605777499999999</v>
      </c>
      <c r="W295" s="8">
        <v>0.39655716200000002</v>
      </c>
      <c r="X295" s="8">
        <v>0.493633127</v>
      </c>
      <c r="Y295" s="8">
        <v>0.57196667099999998</v>
      </c>
      <c r="Z295" s="8">
        <v>0.39481312699999999</v>
      </c>
      <c r="AA295" s="8">
        <v>0.45050087700000002</v>
      </c>
      <c r="AB295" s="8">
        <v>0.60450099000000002</v>
      </c>
      <c r="AC295" s="8">
        <v>0.63783599400000002</v>
      </c>
      <c r="AD295" s="8">
        <v>0.68332454300000001</v>
      </c>
      <c r="AE295" s="8">
        <v>0.64207047500000003</v>
      </c>
    </row>
    <row r="296" spans="1:31" x14ac:dyDescent="0.2">
      <c r="A296" s="8" t="s">
        <v>620</v>
      </c>
      <c r="B296" s="8">
        <v>14.27</v>
      </c>
      <c r="C296" s="8">
        <v>290</v>
      </c>
      <c r="D296" s="8">
        <v>678.67630999999994</v>
      </c>
      <c r="E296" s="8">
        <v>677.66885000000002</v>
      </c>
      <c r="F296" s="8" t="s">
        <v>621</v>
      </c>
      <c r="G296" s="9" t="s">
        <v>34</v>
      </c>
      <c r="H296" s="8" t="s">
        <v>36</v>
      </c>
      <c r="I296" s="8" t="s">
        <v>36</v>
      </c>
      <c r="J296" s="9" t="s">
        <v>36</v>
      </c>
      <c r="K296" s="8">
        <v>1.0094683950000001</v>
      </c>
      <c r="L296" s="8">
        <v>1.368339336</v>
      </c>
      <c r="M296" s="8">
        <v>0.528832423</v>
      </c>
      <c r="N296" s="8">
        <v>0.722870966</v>
      </c>
      <c r="O296" s="8">
        <v>0.93374731700000002</v>
      </c>
      <c r="P296" s="8">
        <v>0.89731646300000001</v>
      </c>
      <c r="Q296" s="8">
        <v>0.430794601</v>
      </c>
      <c r="R296" s="8">
        <v>1.2798519340000001</v>
      </c>
      <c r="S296" s="8">
        <v>0.72911866800000003</v>
      </c>
      <c r="T296" s="8">
        <v>0.74953231200000003</v>
      </c>
      <c r="U296" s="8">
        <v>0.94987140800000003</v>
      </c>
      <c r="V296" s="8">
        <v>0.24240661999999999</v>
      </c>
      <c r="W296" s="8">
        <v>0.229237264</v>
      </c>
      <c r="X296" s="8">
        <v>0.20098635100000001</v>
      </c>
      <c r="Y296" s="8">
        <v>0.25580666899999999</v>
      </c>
      <c r="Z296" s="8">
        <v>0.18419803600000001</v>
      </c>
      <c r="AA296" s="8">
        <v>0.32850653899999999</v>
      </c>
      <c r="AB296" s="8">
        <v>0.320925711</v>
      </c>
      <c r="AC296" s="8">
        <v>0.33880169799999998</v>
      </c>
      <c r="AD296" s="8">
        <v>0.32189162199999999</v>
      </c>
      <c r="AE296" s="8">
        <v>0.328107227</v>
      </c>
    </row>
    <row r="297" spans="1:31" x14ac:dyDescent="0.2">
      <c r="A297" s="8" t="s">
        <v>622</v>
      </c>
      <c r="B297" s="8">
        <v>13.93</v>
      </c>
      <c r="C297" s="8">
        <v>287.2</v>
      </c>
      <c r="D297" s="8">
        <v>676.66076999999996</v>
      </c>
      <c r="E297" s="8">
        <v>675.65332000000001</v>
      </c>
      <c r="F297" s="8" t="s">
        <v>623</v>
      </c>
      <c r="G297" s="9" t="s">
        <v>34</v>
      </c>
      <c r="H297" s="8" t="s">
        <v>36</v>
      </c>
      <c r="I297" s="8" t="s">
        <v>36</v>
      </c>
      <c r="J297" s="9" t="s">
        <v>36</v>
      </c>
      <c r="K297" s="8">
        <v>1.987275583</v>
      </c>
      <c r="L297" s="8">
        <v>1.5842602370000001</v>
      </c>
      <c r="M297" s="8">
        <v>0.82917941699999997</v>
      </c>
      <c r="N297" s="8">
        <v>1.116460107</v>
      </c>
      <c r="O297" s="8">
        <v>1.944099236</v>
      </c>
      <c r="P297" s="8">
        <v>1.9859590899999999</v>
      </c>
      <c r="Q297" s="8">
        <v>0.80164090300000002</v>
      </c>
      <c r="R297" s="8">
        <v>1.675417674</v>
      </c>
      <c r="S297" s="8">
        <v>1.204234853</v>
      </c>
      <c r="T297" s="8">
        <v>1.5658989290000001</v>
      </c>
      <c r="U297" s="8">
        <v>2.266572757</v>
      </c>
      <c r="V297" s="8">
        <v>1.149901759</v>
      </c>
      <c r="W297" s="8">
        <v>0.86051926400000001</v>
      </c>
      <c r="X297" s="8">
        <v>0.95613278400000001</v>
      </c>
      <c r="Y297" s="8">
        <v>1.119824752</v>
      </c>
      <c r="Z297" s="8">
        <v>0.633926769</v>
      </c>
      <c r="AA297" s="8">
        <v>0.97808487300000002</v>
      </c>
      <c r="AB297" s="8">
        <v>0.97229800899999996</v>
      </c>
      <c r="AC297" s="8">
        <v>1.1021173200000001</v>
      </c>
      <c r="AD297" s="8">
        <v>1.211011099</v>
      </c>
      <c r="AE297" s="8">
        <v>1.226230108</v>
      </c>
    </row>
    <row r="298" spans="1:31" x14ac:dyDescent="0.2">
      <c r="A298" s="8" t="s">
        <v>624</v>
      </c>
      <c r="B298" s="8">
        <v>13.66</v>
      </c>
      <c r="C298" s="8">
        <v>283.89999999999998</v>
      </c>
      <c r="D298" s="8">
        <v>674.64443000000006</v>
      </c>
      <c r="E298" s="8">
        <v>673.63711000000001</v>
      </c>
      <c r="F298" s="8" t="s">
        <v>625</v>
      </c>
      <c r="G298" s="9" t="s">
        <v>34</v>
      </c>
      <c r="H298" s="8" t="s">
        <v>36</v>
      </c>
      <c r="I298" s="8" t="s">
        <v>36</v>
      </c>
      <c r="J298" s="9" t="s">
        <v>36</v>
      </c>
      <c r="K298" s="8">
        <v>0.52463666399999997</v>
      </c>
      <c r="L298" s="8">
        <v>0.43513581200000001</v>
      </c>
      <c r="M298" s="8">
        <v>0.26695719499999998</v>
      </c>
      <c r="N298" s="8">
        <v>0.31892957599999999</v>
      </c>
      <c r="O298" s="8">
        <v>0.45443365899999999</v>
      </c>
      <c r="P298" s="8">
        <v>0.43198870900000003</v>
      </c>
      <c r="Q298" s="8">
        <v>0.20122383499999999</v>
      </c>
      <c r="R298" s="8">
        <v>0.40521975799999999</v>
      </c>
      <c r="S298" s="8">
        <v>0.34451389199999999</v>
      </c>
      <c r="T298" s="8">
        <v>0.38330260399999999</v>
      </c>
      <c r="U298" s="8">
        <v>0.60891556099999999</v>
      </c>
      <c r="V298" s="8">
        <v>0.427132175</v>
      </c>
      <c r="W298" s="8">
        <v>0.35550258200000001</v>
      </c>
      <c r="X298" s="8">
        <v>0.40063364800000001</v>
      </c>
      <c r="Y298" s="8">
        <v>0.50675298099999999</v>
      </c>
      <c r="Z298" s="8">
        <v>0.27868090600000001</v>
      </c>
      <c r="AA298" s="8">
        <v>0.39620440899999998</v>
      </c>
      <c r="AB298" s="8">
        <v>0.38484529699999998</v>
      </c>
      <c r="AC298" s="8">
        <v>0.36947964100000003</v>
      </c>
      <c r="AD298" s="8">
        <v>0.45956662999999998</v>
      </c>
      <c r="AE298" s="8">
        <v>0.48864541700000003</v>
      </c>
    </row>
    <row r="299" spans="1:31" x14ac:dyDescent="0.2">
      <c r="A299" s="8" t="s">
        <v>626</v>
      </c>
      <c r="B299" s="8">
        <v>14.42</v>
      </c>
      <c r="C299" s="8">
        <v>292.7</v>
      </c>
      <c r="D299" s="8">
        <v>692.69227000000001</v>
      </c>
      <c r="E299" s="8">
        <v>691.68484000000001</v>
      </c>
      <c r="F299" s="8" t="s">
        <v>627</v>
      </c>
      <c r="G299" s="9" t="s">
        <v>34</v>
      </c>
      <c r="H299" s="8" t="s">
        <v>36</v>
      </c>
      <c r="I299" s="8" t="s">
        <v>36</v>
      </c>
      <c r="J299" s="9" t="s">
        <v>36</v>
      </c>
      <c r="K299" s="8">
        <v>3.4679939E-2</v>
      </c>
      <c r="L299" s="8">
        <v>3.8182292999999999E-2</v>
      </c>
      <c r="M299" s="8">
        <v>1.9871585000000001E-2</v>
      </c>
      <c r="N299" s="8">
        <v>2.3908651E-2</v>
      </c>
      <c r="O299" s="8">
        <v>3.2626441999999999E-2</v>
      </c>
      <c r="P299" s="8">
        <v>3.1656179999999999E-2</v>
      </c>
      <c r="Q299" s="8">
        <v>2.2847504000000001E-2</v>
      </c>
      <c r="R299" s="8">
        <v>4.1202813999999997E-2</v>
      </c>
      <c r="S299" s="8">
        <v>2.8676299999999998E-2</v>
      </c>
      <c r="T299" s="8">
        <v>2.7509973E-2</v>
      </c>
      <c r="U299" s="8">
        <v>3.2791134999999999E-2</v>
      </c>
      <c r="V299" s="8">
        <v>1.8632299000000001E-2</v>
      </c>
      <c r="W299" s="8">
        <v>2.5081236999999999E-2</v>
      </c>
      <c r="X299" s="8">
        <v>1.8994750000000001E-2</v>
      </c>
      <c r="Y299" s="8">
        <v>2.6652827E-2</v>
      </c>
      <c r="Z299" s="8">
        <v>2.4533839000000002E-2</v>
      </c>
      <c r="AA299" s="8">
        <v>2.6833572999999999E-2</v>
      </c>
      <c r="AB299" s="8">
        <v>2.3977367999999999E-2</v>
      </c>
      <c r="AC299" s="8">
        <v>2.8874672000000001E-2</v>
      </c>
      <c r="AD299" s="8">
        <v>2.3850650000000001E-2</v>
      </c>
      <c r="AE299" s="8">
        <v>2.2855339999999998E-2</v>
      </c>
    </row>
    <row r="300" spans="1:31" x14ac:dyDescent="0.2">
      <c r="A300" s="8" t="s">
        <v>628</v>
      </c>
      <c r="B300" s="8">
        <v>14.58</v>
      </c>
      <c r="C300" s="8">
        <v>295.89999999999998</v>
      </c>
      <c r="D300" s="8">
        <v>706.70799</v>
      </c>
      <c r="E300" s="8">
        <v>705.70028000000002</v>
      </c>
      <c r="F300" s="8" t="s">
        <v>629</v>
      </c>
      <c r="G300" s="9" t="s">
        <v>34</v>
      </c>
      <c r="H300" s="8" t="s">
        <v>36</v>
      </c>
      <c r="I300" s="8" t="s">
        <v>36</v>
      </c>
      <c r="J300" s="9" t="s">
        <v>36</v>
      </c>
      <c r="K300" s="8">
        <v>3.8666181000000001E-2</v>
      </c>
      <c r="L300" s="8">
        <v>3.4943430999999997E-2</v>
      </c>
      <c r="M300" s="8">
        <v>1.6701275000000002E-2</v>
      </c>
      <c r="N300" s="8">
        <v>2.2756651999999999E-2</v>
      </c>
      <c r="O300" s="8">
        <v>2.6850603000000001E-2</v>
      </c>
      <c r="P300" s="8">
        <v>2.4586229000000001E-2</v>
      </c>
      <c r="Q300" s="8">
        <v>1.4826435000000001E-2</v>
      </c>
      <c r="R300" s="8">
        <v>3.5252643E-2</v>
      </c>
      <c r="S300" s="8">
        <v>2.6552701000000001E-2</v>
      </c>
      <c r="T300" s="8">
        <v>2.5152498999999998E-2</v>
      </c>
      <c r="U300" s="8">
        <v>2.6728742999999999E-2</v>
      </c>
      <c r="V300" s="8">
        <v>1.3768963E-2</v>
      </c>
      <c r="W300" s="8">
        <v>1.2730389E-2</v>
      </c>
      <c r="X300" s="8">
        <v>1.0517349E-2</v>
      </c>
      <c r="Y300" s="8">
        <v>1.9231860999999999E-2</v>
      </c>
      <c r="Z300" s="8">
        <v>1.7094285000000001E-2</v>
      </c>
      <c r="AA300" s="8">
        <v>1.6215487000000001E-2</v>
      </c>
      <c r="AB300" s="8">
        <v>1.336498E-2</v>
      </c>
      <c r="AC300" s="8">
        <v>1.4257618E-2</v>
      </c>
      <c r="AD300" s="8">
        <v>1.2855627999999999E-2</v>
      </c>
      <c r="AE300" s="8">
        <v>1.3946500000000001E-2</v>
      </c>
    </row>
    <row r="301" spans="1:31" x14ac:dyDescent="0.2">
      <c r="A301" s="8" t="s">
        <v>630</v>
      </c>
      <c r="B301" s="8">
        <v>14.28</v>
      </c>
      <c r="C301" s="8">
        <v>293.2</v>
      </c>
      <c r="D301" s="8">
        <v>704.69188999999994</v>
      </c>
      <c r="E301" s="8">
        <v>703.68471999999997</v>
      </c>
      <c r="F301" s="8" t="s">
        <v>631</v>
      </c>
      <c r="G301" s="9" t="s">
        <v>34</v>
      </c>
      <c r="H301" s="8" t="s">
        <v>36</v>
      </c>
      <c r="I301" s="8" t="s">
        <v>36</v>
      </c>
      <c r="J301" s="9" t="s">
        <v>36</v>
      </c>
      <c r="K301" s="8">
        <v>6.2063794999999998E-2</v>
      </c>
      <c r="L301" s="8">
        <v>5.8699322999999998E-2</v>
      </c>
      <c r="M301" s="8">
        <v>1.7999999999999999E-2</v>
      </c>
      <c r="N301" s="8">
        <v>3.7795598999999999E-2</v>
      </c>
      <c r="O301" s="8">
        <v>7.3721181999999996E-2</v>
      </c>
      <c r="P301" s="8">
        <v>7.3200925E-2</v>
      </c>
      <c r="Q301" s="8">
        <v>1.3498680000000001E-2</v>
      </c>
      <c r="R301" s="8">
        <v>5.4600337999999998E-2</v>
      </c>
      <c r="S301" s="8">
        <v>3.5276622000000001E-2</v>
      </c>
      <c r="T301" s="8">
        <v>4.8304132E-2</v>
      </c>
      <c r="U301" s="8">
        <v>7.0032953999999994E-2</v>
      </c>
      <c r="V301" s="8">
        <v>1.1362667999999999E-2</v>
      </c>
      <c r="W301" s="8">
        <v>7.9203329999999999E-3</v>
      </c>
      <c r="X301" s="8">
        <v>7.1393280000000003E-3</v>
      </c>
      <c r="Y301" s="8">
        <v>1.5028575000000001E-2</v>
      </c>
      <c r="Z301" s="8">
        <v>5.6478520000000001E-3</v>
      </c>
      <c r="AA301" s="8">
        <v>1.2596384E-2</v>
      </c>
      <c r="AB301" s="8">
        <v>1.2383965E-2</v>
      </c>
      <c r="AC301" s="8">
        <v>1.1008481000000001E-2</v>
      </c>
      <c r="AD301" s="8">
        <v>1.2003748999999999E-2</v>
      </c>
      <c r="AE301" s="8">
        <v>1.4384053000000001E-2</v>
      </c>
    </row>
    <row r="302" spans="1:31" x14ac:dyDescent="0.2">
      <c r="A302" s="8" t="s">
        <v>632</v>
      </c>
      <c r="B302" s="8">
        <v>11.59</v>
      </c>
      <c r="C302" s="8">
        <v>251.4</v>
      </c>
      <c r="D302" s="8">
        <v>536.50250000000005</v>
      </c>
      <c r="E302" s="8">
        <v>535.49498000000006</v>
      </c>
      <c r="F302" s="8" t="s">
        <v>633</v>
      </c>
      <c r="G302" s="9" t="s">
        <v>34</v>
      </c>
      <c r="H302" s="8" t="s">
        <v>36</v>
      </c>
      <c r="I302" s="8" t="s">
        <v>36</v>
      </c>
      <c r="J302" s="9" t="s">
        <v>36</v>
      </c>
      <c r="K302" s="8">
        <v>0.15664866999999999</v>
      </c>
      <c r="L302" s="8">
        <v>0.15650572099999999</v>
      </c>
      <c r="M302" s="8">
        <v>0.103140255</v>
      </c>
      <c r="N302" s="8">
        <v>9.5146650999999999E-2</v>
      </c>
      <c r="O302" s="8">
        <v>9.1175673999999998E-2</v>
      </c>
      <c r="P302" s="8">
        <v>0.114126171</v>
      </c>
      <c r="Q302" s="8">
        <v>0.10063472499999999</v>
      </c>
      <c r="R302" s="8">
        <v>0.126109254</v>
      </c>
      <c r="S302" s="8">
        <v>0.16693010699999999</v>
      </c>
      <c r="T302" s="8">
        <v>0.13090248099999999</v>
      </c>
      <c r="U302" s="8">
        <v>0.168045573</v>
      </c>
      <c r="V302" s="8">
        <v>0.19225398099999999</v>
      </c>
      <c r="W302" s="8">
        <v>0.13041090499999999</v>
      </c>
      <c r="X302" s="8">
        <v>0.118835553</v>
      </c>
      <c r="Y302" s="8">
        <v>0.181150594</v>
      </c>
      <c r="Z302" s="8">
        <v>0.118017232</v>
      </c>
      <c r="AA302" s="8">
        <v>0.111168794</v>
      </c>
      <c r="AB302" s="8">
        <v>0.142035139</v>
      </c>
      <c r="AC302" s="8">
        <v>0.18827934900000001</v>
      </c>
      <c r="AD302" s="8">
        <v>0.164441064</v>
      </c>
      <c r="AE302" s="8">
        <v>0.13914168099999999</v>
      </c>
    </row>
    <row r="303" spans="1:31" x14ac:dyDescent="0.2">
      <c r="A303" s="8" t="s">
        <v>634</v>
      </c>
      <c r="B303" s="8">
        <v>12.19</v>
      </c>
      <c r="C303" s="8">
        <v>258.2</v>
      </c>
      <c r="D303" s="8">
        <v>564.53387999999995</v>
      </c>
      <c r="E303" s="8">
        <v>563.52661000000001</v>
      </c>
      <c r="F303" s="8" t="s">
        <v>635</v>
      </c>
      <c r="G303" s="9" t="s">
        <v>34</v>
      </c>
      <c r="H303" s="8" t="s">
        <v>36</v>
      </c>
      <c r="I303" s="8" t="s">
        <v>36</v>
      </c>
      <c r="J303" s="9" t="s">
        <v>36</v>
      </c>
      <c r="K303" s="8">
        <v>8.3523941000000004E-2</v>
      </c>
      <c r="L303" s="8">
        <v>5.6116930000000002E-2</v>
      </c>
      <c r="M303" s="8">
        <v>2.6944444000000001E-2</v>
      </c>
      <c r="N303" s="8">
        <v>3.5127604999999999E-2</v>
      </c>
      <c r="O303" s="8">
        <v>4.711253E-2</v>
      </c>
      <c r="P303" s="8">
        <v>4.2244075999999998E-2</v>
      </c>
      <c r="Q303" s="8">
        <v>4.4133235999999999E-2</v>
      </c>
      <c r="R303" s="8">
        <v>4.8910163999999999E-2</v>
      </c>
      <c r="S303" s="8">
        <v>5.7234943000000003E-2</v>
      </c>
      <c r="T303" s="8">
        <v>4.4538533999999998E-2</v>
      </c>
      <c r="U303" s="8">
        <v>5.3597462999999998E-2</v>
      </c>
      <c r="V303" s="8">
        <v>6.8493664999999995E-2</v>
      </c>
      <c r="W303" s="8">
        <v>3.6410913000000003E-2</v>
      </c>
      <c r="X303" s="8">
        <v>4.5418988E-2</v>
      </c>
      <c r="Y303" s="8">
        <v>7.5903634999999997E-2</v>
      </c>
      <c r="Z303" s="8">
        <v>5.2670819000000001E-2</v>
      </c>
      <c r="AA303" s="8">
        <v>4.7023520999999999E-2</v>
      </c>
      <c r="AB303" s="8">
        <v>6.1331394999999997E-2</v>
      </c>
      <c r="AC303" s="8">
        <v>5.8092533000000002E-2</v>
      </c>
      <c r="AD303" s="8">
        <v>7.5821147000000005E-2</v>
      </c>
      <c r="AE303" s="8">
        <v>5.5025125000000001E-2</v>
      </c>
    </row>
    <row r="304" spans="1:31" x14ac:dyDescent="0.2">
      <c r="A304" s="8" t="s">
        <v>636</v>
      </c>
      <c r="B304" s="8">
        <v>14.65</v>
      </c>
      <c r="C304" s="8">
        <v>297</v>
      </c>
      <c r="D304" s="8">
        <v>708.72348999999997</v>
      </c>
      <c r="E304" s="8">
        <v>707.71577000000002</v>
      </c>
      <c r="F304" s="8" t="s">
        <v>637</v>
      </c>
      <c r="G304" s="9" t="s">
        <v>34</v>
      </c>
      <c r="H304" s="8" t="s">
        <v>36</v>
      </c>
      <c r="I304" s="8" t="s">
        <v>35</v>
      </c>
      <c r="J304" s="9" t="s">
        <v>36</v>
      </c>
      <c r="K304" s="8">
        <v>3.6619853000000001E-2</v>
      </c>
      <c r="L304" s="8">
        <v>2.5800594999999999E-2</v>
      </c>
      <c r="M304" s="8">
        <v>2.451275E-2</v>
      </c>
      <c r="N304" s="8">
        <v>2.5566308999999999E-2</v>
      </c>
      <c r="O304" s="8">
        <v>1.8413299000000001E-2</v>
      </c>
      <c r="P304" s="8">
        <v>2.1901733999999999E-2</v>
      </c>
      <c r="Q304" s="8">
        <v>2.4712708E-2</v>
      </c>
      <c r="R304" s="8">
        <v>2.9638484E-2</v>
      </c>
      <c r="S304" s="8">
        <v>2.5759002999999999E-2</v>
      </c>
      <c r="T304" s="8">
        <v>2.5938966000000001E-2</v>
      </c>
      <c r="U304" s="8">
        <v>2.7169374999999999E-2</v>
      </c>
      <c r="V304" s="8">
        <v>2.4121818999999999E-2</v>
      </c>
      <c r="W304" s="8">
        <v>2.3342308999999999E-2</v>
      </c>
      <c r="X304" s="8">
        <v>1.8898682999999999E-2</v>
      </c>
      <c r="Y304" s="8">
        <v>4.3171270999999997E-2</v>
      </c>
      <c r="Z304" s="8">
        <v>3.2251523999999997E-2</v>
      </c>
      <c r="AA304" s="8">
        <v>2.7661419999999999E-2</v>
      </c>
      <c r="AB304" s="8">
        <v>3.2554960000000001E-2</v>
      </c>
      <c r="AC304" s="8">
        <v>2.2380460000000001E-2</v>
      </c>
      <c r="AD304" s="8">
        <v>2.0710755000000001E-2</v>
      </c>
      <c r="AE304" s="8">
        <v>2.2619139E-2</v>
      </c>
    </row>
    <row r="305" spans="1:31" x14ac:dyDescent="0.2">
      <c r="A305" s="8" t="s">
        <v>638</v>
      </c>
      <c r="B305" s="8">
        <v>14.47</v>
      </c>
      <c r="C305" s="8">
        <v>306.7</v>
      </c>
      <c r="D305" s="8">
        <v>768.74584000000004</v>
      </c>
      <c r="E305" s="8">
        <v>767.73856999999998</v>
      </c>
      <c r="F305" s="8" t="s">
        <v>639</v>
      </c>
      <c r="G305" s="9" t="s">
        <v>34</v>
      </c>
      <c r="H305" s="8" t="s">
        <v>36</v>
      </c>
      <c r="I305" s="8" t="s">
        <v>35</v>
      </c>
      <c r="J305" s="9" t="s">
        <v>36</v>
      </c>
      <c r="K305" s="8">
        <v>2.0044962999999999E-2</v>
      </c>
      <c r="L305" s="8">
        <v>1.6891074999999998E-2</v>
      </c>
      <c r="M305" s="8">
        <v>9.0901639999999995E-3</v>
      </c>
      <c r="N305" s="8">
        <v>1.1910547E-2</v>
      </c>
      <c r="O305" s="8">
        <v>1.2871413E-2</v>
      </c>
      <c r="P305" s="8">
        <v>1.6230445E-2</v>
      </c>
      <c r="Q305" s="8">
        <v>1.1343928E-2</v>
      </c>
      <c r="R305" s="8">
        <v>1.3247696E-2</v>
      </c>
      <c r="S305" s="8">
        <v>1.180613E-2</v>
      </c>
      <c r="T305" s="8">
        <v>1.4792526E-2</v>
      </c>
      <c r="U305" s="8">
        <v>1.4072635999999999E-2</v>
      </c>
      <c r="V305" s="8">
        <v>1.2421194E-2</v>
      </c>
      <c r="W305" s="8">
        <v>1.1889744000000001E-2</v>
      </c>
      <c r="X305" s="8">
        <v>1.0823194E-2</v>
      </c>
      <c r="Y305" s="8">
        <v>1.4681484999999999E-2</v>
      </c>
      <c r="Z305" s="8">
        <v>2.2000156E-2</v>
      </c>
      <c r="AA305" s="8">
        <v>1.4601482000000001E-2</v>
      </c>
      <c r="AB305" s="8">
        <v>1.1384083999999999E-2</v>
      </c>
      <c r="AC305" s="8">
        <v>1.2753877E-2</v>
      </c>
      <c r="AD305" s="8">
        <v>1.3579087E-2</v>
      </c>
      <c r="AE305" s="8">
        <v>1.2720966E-2</v>
      </c>
    </row>
    <row r="306" spans="1:31" x14ac:dyDescent="0.2">
      <c r="A306" s="8" t="s">
        <v>640</v>
      </c>
      <c r="B306" s="8">
        <v>13.67</v>
      </c>
      <c r="C306" s="8">
        <v>282.39999999999998</v>
      </c>
      <c r="D306" s="8">
        <v>650.64356999999995</v>
      </c>
      <c r="E306" s="8">
        <v>649.63579000000004</v>
      </c>
      <c r="F306" s="8" t="s">
        <v>641</v>
      </c>
      <c r="G306" s="9" t="s">
        <v>34</v>
      </c>
      <c r="H306" s="8" t="s">
        <v>36</v>
      </c>
      <c r="I306" s="8" t="s">
        <v>36</v>
      </c>
      <c r="J306" s="9" t="s">
        <v>36</v>
      </c>
      <c r="K306" s="8">
        <v>0.318540979</v>
      </c>
      <c r="L306" s="8">
        <v>5.1888625000000001E-2</v>
      </c>
      <c r="M306" s="8">
        <v>8.1919271000000002E-2</v>
      </c>
      <c r="N306" s="8">
        <v>0.115094629</v>
      </c>
      <c r="O306" s="8">
        <v>5.7418065999999997E-2</v>
      </c>
      <c r="P306" s="8">
        <v>7.9215400000000005E-2</v>
      </c>
      <c r="Q306" s="8">
        <v>0.121191628</v>
      </c>
      <c r="R306" s="8">
        <v>7.4010862999999996E-2</v>
      </c>
      <c r="S306" s="8">
        <v>0.230718118</v>
      </c>
      <c r="T306" s="8">
        <v>0.22744134999999999</v>
      </c>
      <c r="U306" s="8">
        <v>0.170959465</v>
      </c>
      <c r="V306" s="8">
        <v>0.31707383900000002</v>
      </c>
      <c r="W306" s="8">
        <v>0.14889421999999999</v>
      </c>
      <c r="X306" s="8">
        <v>0.16006583499999999</v>
      </c>
      <c r="Y306" s="8">
        <v>0.22216401</v>
      </c>
      <c r="Z306" s="8">
        <v>0.12764773900000001</v>
      </c>
      <c r="AA306" s="8">
        <v>0.19724209700000001</v>
      </c>
      <c r="AB306" s="8">
        <v>0.29172704399999999</v>
      </c>
      <c r="AC306" s="8">
        <v>0.21541268599999999</v>
      </c>
      <c r="AD306" s="8">
        <v>0.35439732299999999</v>
      </c>
      <c r="AE306" s="8">
        <v>0.338331628</v>
      </c>
    </row>
    <row r="307" spans="1:31" x14ac:dyDescent="0.2">
      <c r="A307" s="8" t="s">
        <v>642</v>
      </c>
      <c r="B307" s="8">
        <v>13.24</v>
      </c>
      <c r="C307" s="8">
        <v>275.10000000000002</v>
      </c>
      <c r="D307" s="8">
        <v>646.61226999999997</v>
      </c>
      <c r="E307" s="8">
        <v>645.60523000000001</v>
      </c>
      <c r="F307" s="8" t="s">
        <v>643</v>
      </c>
      <c r="G307" s="9" t="s">
        <v>34</v>
      </c>
      <c r="H307" s="8" t="s">
        <v>36</v>
      </c>
      <c r="I307" s="8" t="s">
        <v>36</v>
      </c>
      <c r="J307" s="9" t="s">
        <v>36</v>
      </c>
      <c r="K307" s="8">
        <v>0.76722988599999997</v>
      </c>
      <c r="L307" s="8">
        <v>0.62850452400000001</v>
      </c>
      <c r="M307" s="8">
        <v>0.47789526399999999</v>
      </c>
      <c r="N307" s="8">
        <v>0.43719982600000001</v>
      </c>
      <c r="O307" s="8">
        <v>0.43386079399999999</v>
      </c>
      <c r="P307" s="8">
        <v>0.50215387600000005</v>
      </c>
      <c r="Q307" s="8">
        <v>0.496321652</v>
      </c>
      <c r="R307" s="8">
        <v>0.502633565</v>
      </c>
      <c r="S307" s="8">
        <v>0.64604564099999995</v>
      </c>
      <c r="T307" s="8">
        <v>0.50043130400000002</v>
      </c>
      <c r="U307" s="8">
        <v>0.63227795099999995</v>
      </c>
      <c r="V307" s="8">
        <v>0.95444581100000003</v>
      </c>
      <c r="W307" s="8">
        <v>0.57119926200000004</v>
      </c>
      <c r="X307" s="8">
        <v>0.58059412399999999</v>
      </c>
      <c r="Y307" s="8">
        <v>0.99049212600000003</v>
      </c>
      <c r="Z307" s="8">
        <v>0.63678433999999995</v>
      </c>
      <c r="AA307" s="8">
        <v>0.57197508100000005</v>
      </c>
      <c r="AB307" s="8">
        <v>0.66659240200000003</v>
      </c>
      <c r="AC307" s="8">
        <v>0.73491309100000002</v>
      </c>
      <c r="AD307" s="8">
        <v>0.88776666599999998</v>
      </c>
      <c r="AE307" s="8">
        <v>0.83845698899999999</v>
      </c>
    </row>
    <row r="308" spans="1:31" x14ac:dyDescent="0.2">
      <c r="A308" s="8" t="s">
        <v>644</v>
      </c>
      <c r="B308" s="8">
        <v>13.74</v>
      </c>
      <c r="C308" s="8">
        <v>283.39999999999998</v>
      </c>
      <c r="D308" s="8">
        <v>662.64468999999997</v>
      </c>
      <c r="E308" s="8">
        <v>661.63738999999998</v>
      </c>
      <c r="F308" s="8" t="s">
        <v>645</v>
      </c>
      <c r="G308" s="9" t="s">
        <v>34</v>
      </c>
      <c r="H308" s="8" t="s">
        <v>36</v>
      </c>
      <c r="I308" s="8" t="s">
        <v>36</v>
      </c>
      <c r="J308" s="9" t="s">
        <v>36</v>
      </c>
      <c r="K308" s="8">
        <v>0.51002981999999997</v>
      </c>
      <c r="L308" s="8">
        <v>0.44749735899999998</v>
      </c>
      <c r="M308" s="8">
        <v>0.25536520899999998</v>
      </c>
      <c r="N308" s="8">
        <v>0.27294504400000003</v>
      </c>
      <c r="O308" s="8">
        <v>0.42459665600000002</v>
      </c>
      <c r="P308" s="8">
        <v>0.44280545700000001</v>
      </c>
      <c r="Q308" s="8">
        <v>0.23875795899999999</v>
      </c>
      <c r="R308" s="8">
        <v>0.411216199</v>
      </c>
      <c r="S308" s="8">
        <v>0.37814621999999998</v>
      </c>
      <c r="T308" s="8">
        <v>0.38760118799999999</v>
      </c>
      <c r="U308" s="8">
        <v>0.54047460199999997</v>
      </c>
      <c r="V308" s="8">
        <v>0.48936196100000001</v>
      </c>
      <c r="W308" s="8">
        <v>0.30234401799999999</v>
      </c>
      <c r="X308" s="8">
        <v>0.34597852800000001</v>
      </c>
      <c r="Y308" s="8">
        <v>0.44945251400000003</v>
      </c>
      <c r="Z308" s="8">
        <v>0.271351707</v>
      </c>
      <c r="AA308" s="8">
        <v>0.36786105699999999</v>
      </c>
      <c r="AB308" s="8">
        <v>0.45172499599999999</v>
      </c>
      <c r="AC308" s="8">
        <v>0.51107498699999998</v>
      </c>
      <c r="AD308" s="8">
        <v>0.51267231199999996</v>
      </c>
      <c r="AE308" s="8">
        <v>0.51568460999999999</v>
      </c>
    </row>
    <row r="309" spans="1:31" x14ac:dyDescent="0.2">
      <c r="A309" s="8" t="s">
        <v>646</v>
      </c>
      <c r="B309" s="8">
        <v>13.46</v>
      </c>
      <c r="C309" s="8">
        <v>279.5</v>
      </c>
      <c r="D309" s="8">
        <v>660.62855999999999</v>
      </c>
      <c r="E309" s="8">
        <v>659.62129000000004</v>
      </c>
      <c r="F309" s="8" t="s">
        <v>647</v>
      </c>
      <c r="G309" s="9" t="s">
        <v>34</v>
      </c>
      <c r="H309" s="8" t="s">
        <v>36</v>
      </c>
      <c r="I309" s="8" t="s">
        <v>36</v>
      </c>
      <c r="J309" s="9" t="s">
        <v>36</v>
      </c>
      <c r="K309" s="8">
        <v>8.4632113999999994E-2</v>
      </c>
      <c r="L309" s="8">
        <v>6.5784729E-2</v>
      </c>
      <c r="M309" s="8">
        <v>4.3362477000000003E-2</v>
      </c>
      <c r="N309" s="8">
        <v>4.2334731E-2</v>
      </c>
      <c r="O309" s="8">
        <v>5.3792187999999998E-2</v>
      </c>
      <c r="P309" s="8">
        <v>5.2775557000000001E-2</v>
      </c>
      <c r="Q309" s="8">
        <v>4.2846136E-2</v>
      </c>
      <c r="R309" s="8">
        <v>5.4353562000000001E-2</v>
      </c>
      <c r="S309" s="8">
        <v>6.4846917000000004E-2</v>
      </c>
      <c r="T309" s="8">
        <v>5.3803620000000003E-2</v>
      </c>
      <c r="U309" s="8">
        <v>8.1647118000000005E-2</v>
      </c>
      <c r="V309" s="8">
        <v>8.7093486999999997E-2</v>
      </c>
      <c r="W309" s="8">
        <v>5.554021E-2</v>
      </c>
      <c r="X309" s="8">
        <v>7.0778649999999999E-2</v>
      </c>
      <c r="Y309" s="8">
        <v>8.0359053E-2</v>
      </c>
      <c r="Z309" s="8">
        <v>5.4379979000000002E-2</v>
      </c>
      <c r="AA309" s="8">
        <v>6.7075494999999999E-2</v>
      </c>
      <c r="AB309" s="8">
        <v>6.169703E-2</v>
      </c>
      <c r="AC309" s="8">
        <v>6.9737642000000002E-2</v>
      </c>
      <c r="AD309" s="8">
        <v>9.4044885999999994E-2</v>
      </c>
      <c r="AE309" s="8">
        <v>8.0677122000000004E-2</v>
      </c>
    </row>
    <row r="310" spans="1:31" x14ac:dyDescent="0.2">
      <c r="A310" s="8" t="s">
        <v>648</v>
      </c>
      <c r="B310" s="8">
        <v>13.39</v>
      </c>
      <c r="C310" s="8">
        <v>281.60000000000002</v>
      </c>
      <c r="D310" s="8">
        <v>672.62837999999999</v>
      </c>
      <c r="E310" s="8">
        <v>671.62123999999994</v>
      </c>
      <c r="F310" s="8" t="s">
        <v>649</v>
      </c>
      <c r="G310" s="9" t="s">
        <v>34</v>
      </c>
      <c r="H310" s="8" t="s">
        <v>36</v>
      </c>
      <c r="I310" s="8" t="s">
        <v>36</v>
      </c>
      <c r="J310" s="9" t="s">
        <v>36</v>
      </c>
      <c r="K310" s="8">
        <v>7.3452533E-2</v>
      </c>
      <c r="L310" s="8">
        <v>4.6806528999999999E-2</v>
      </c>
      <c r="M310" s="8">
        <v>4.5680327999999999E-2</v>
      </c>
      <c r="N310" s="8">
        <v>5.6562065000000002E-2</v>
      </c>
      <c r="O310" s="8">
        <v>6.4484039000000007E-2</v>
      </c>
      <c r="P310" s="8">
        <v>5.1993200000000003E-2</v>
      </c>
      <c r="Q310" s="8">
        <v>2.7206587000000001E-2</v>
      </c>
      <c r="R310" s="8">
        <v>5.8363674999999997E-2</v>
      </c>
      <c r="S310" s="8">
        <v>5.2178618000000003E-2</v>
      </c>
      <c r="T310" s="8">
        <v>6.5745202000000003E-2</v>
      </c>
      <c r="U310" s="8">
        <v>9.9462665000000006E-2</v>
      </c>
      <c r="V310" s="8">
        <v>0.128451121</v>
      </c>
      <c r="W310" s="8">
        <v>0.10530574199999999</v>
      </c>
      <c r="X310" s="8">
        <v>0.100666194</v>
      </c>
      <c r="Y310" s="8">
        <v>0.1152329</v>
      </c>
      <c r="Z310" s="8">
        <v>6.9242937000000004E-2</v>
      </c>
      <c r="AA310" s="8">
        <v>9.9769513000000004E-2</v>
      </c>
      <c r="AB310" s="8">
        <v>9.3105675999999998E-2</v>
      </c>
      <c r="AC310" s="8">
        <v>8.5037014999999994E-2</v>
      </c>
      <c r="AD310" s="8">
        <v>0.108655247</v>
      </c>
      <c r="AE310" s="8">
        <v>0.13268100599999999</v>
      </c>
    </row>
    <row r="311" spans="1:31" x14ac:dyDescent="0.2">
      <c r="A311" s="8" t="s">
        <v>648</v>
      </c>
      <c r="B311" s="8">
        <v>13.02</v>
      </c>
      <c r="C311" s="8">
        <v>274.60000000000002</v>
      </c>
      <c r="D311" s="8">
        <v>644.59735999999998</v>
      </c>
      <c r="E311" s="8">
        <v>643.59007999999994</v>
      </c>
      <c r="F311" s="8" t="s">
        <v>650</v>
      </c>
      <c r="G311" s="9" t="s">
        <v>34</v>
      </c>
      <c r="H311" s="8" t="s">
        <v>36</v>
      </c>
      <c r="I311" s="8" t="s">
        <v>36</v>
      </c>
      <c r="J311" s="9" t="s">
        <v>36</v>
      </c>
      <c r="K311" s="8">
        <v>4.6942006000000001E-2</v>
      </c>
      <c r="L311" s="8">
        <v>3.9907775999999999E-2</v>
      </c>
      <c r="M311" s="8">
        <v>3.0997268000000001E-2</v>
      </c>
      <c r="N311" s="8">
        <v>3.6073012000000002E-2</v>
      </c>
      <c r="O311" s="8">
        <v>3.2371493000000001E-2</v>
      </c>
      <c r="P311" s="8">
        <v>3.1875452999999998E-2</v>
      </c>
      <c r="Q311" s="8">
        <v>3.0437227000000001E-2</v>
      </c>
      <c r="R311" s="8">
        <v>4.3441425999999998E-2</v>
      </c>
      <c r="S311" s="8">
        <v>4.0873974E-2</v>
      </c>
      <c r="T311" s="8">
        <v>4.2585857999999997E-2</v>
      </c>
      <c r="U311" s="8">
        <v>5.1876335000000003E-2</v>
      </c>
      <c r="V311" s="8">
        <v>6.1095143999999997E-2</v>
      </c>
      <c r="W311" s="8">
        <v>5.4041620999999998E-2</v>
      </c>
      <c r="X311" s="8">
        <v>5.7600841E-2</v>
      </c>
      <c r="Y311" s="8">
        <v>5.7479468999999998E-2</v>
      </c>
      <c r="Z311" s="8">
        <v>4.6055789E-2</v>
      </c>
      <c r="AA311" s="8">
        <v>5.0124475000000002E-2</v>
      </c>
      <c r="AB311" s="8">
        <v>5.2033314999999997E-2</v>
      </c>
      <c r="AC311" s="8">
        <v>5.4162093000000001E-2</v>
      </c>
      <c r="AD311" s="8">
        <v>6.2696917000000005E-2</v>
      </c>
      <c r="AE311" s="8">
        <v>7.3575607000000001E-2</v>
      </c>
    </row>
    <row r="312" spans="1:31" x14ac:dyDescent="0.2">
      <c r="A312" s="8" t="s">
        <v>651</v>
      </c>
      <c r="B312" s="8">
        <v>12.58</v>
      </c>
      <c r="C312" s="8">
        <v>253.4</v>
      </c>
      <c r="D312" s="8">
        <v>558.50793999999996</v>
      </c>
      <c r="E312" s="8">
        <v>540.47411</v>
      </c>
      <c r="F312" s="8" t="s">
        <v>652</v>
      </c>
      <c r="G312" s="9" t="s">
        <v>90</v>
      </c>
      <c r="H312" s="8" t="s">
        <v>36</v>
      </c>
      <c r="I312" s="8" t="s">
        <v>36</v>
      </c>
      <c r="J312" s="9" t="s">
        <v>36</v>
      </c>
      <c r="K312" s="8">
        <v>0.190052736</v>
      </c>
      <c r="L312" s="8">
        <v>0.21353048099999999</v>
      </c>
      <c r="M312" s="8">
        <v>0.16778886500000001</v>
      </c>
      <c r="N312" s="8">
        <v>0.24501577299999999</v>
      </c>
      <c r="O312" s="8">
        <v>0.19328435199999999</v>
      </c>
      <c r="P312" s="8">
        <v>0.19788652600000001</v>
      </c>
      <c r="Q312" s="8">
        <v>0.15037436400000001</v>
      </c>
      <c r="R312" s="8">
        <v>0.20288105100000001</v>
      </c>
      <c r="S312" s="8">
        <v>0.177927382</v>
      </c>
      <c r="T312" s="8">
        <v>0.20672610799999999</v>
      </c>
      <c r="U312" s="8">
        <v>0.22211489400000001</v>
      </c>
      <c r="V312" s="8">
        <v>0.19045288599999999</v>
      </c>
      <c r="W312" s="8">
        <v>0.22962595899999999</v>
      </c>
      <c r="X312" s="8">
        <v>0.188939045</v>
      </c>
      <c r="Y312" s="8">
        <v>0.168144033</v>
      </c>
      <c r="Z312" s="8">
        <v>0.17283927199999999</v>
      </c>
      <c r="AA312" s="8">
        <v>0.193815353</v>
      </c>
      <c r="AB312" s="8">
        <v>0.14899326600000001</v>
      </c>
      <c r="AC312" s="8">
        <v>0.16474776099999999</v>
      </c>
      <c r="AD312" s="8">
        <v>0.21028760499999999</v>
      </c>
      <c r="AE312" s="8">
        <v>0.204181166</v>
      </c>
    </row>
    <row r="313" spans="1:31" x14ac:dyDescent="0.2">
      <c r="A313" s="8" t="s">
        <v>653</v>
      </c>
      <c r="B313" s="8">
        <v>12.23</v>
      </c>
      <c r="C313" s="8">
        <v>251.2</v>
      </c>
      <c r="D313" s="8">
        <v>556.49257</v>
      </c>
      <c r="E313" s="8">
        <v>538.45874000000003</v>
      </c>
      <c r="F313" s="8" t="s">
        <v>654</v>
      </c>
      <c r="G313" s="9" t="s">
        <v>90</v>
      </c>
      <c r="H313" s="8" t="s">
        <v>36</v>
      </c>
      <c r="I313" s="8" t="s">
        <v>36</v>
      </c>
      <c r="J313" s="9" t="s">
        <v>36</v>
      </c>
      <c r="K313" s="8">
        <v>4.6133568E-2</v>
      </c>
      <c r="L313" s="8">
        <v>3.4997157000000001E-2</v>
      </c>
      <c r="M313" s="8">
        <v>2.0862236999999999E-2</v>
      </c>
      <c r="N313" s="8">
        <v>3.8465102000000001E-2</v>
      </c>
      <c r="O313" s="8">
        <v>4.2708784999999999E-2</v>
      </c>
      <c r="P313" s="8">
        <v>5.5143374000000002E-2</v>
      </c>
      <c r="Q313" s="8">
        <v>2.0885635E-2</v>
      </c>
      <c r="R313" s="8">
        <v>5.2423417E-2</v>
      </c>
      <c r="S313" s="8">
        <v>4.1888333E-2</v>
      </c>
      <c r="T313" s="8">
        <v>4.0537886000000002E-2</v>
      </c>
      <c r="U313" s="8">
        <v>5.6079739000000003E-2</v>
      </c>
      <c r="V313" s="8">
        <v>4.2586758000000002E-2</v>
      </c>
      <c r="W313" s="8">
        <v>3.5626435999999997E-2</v>
      </c>
      <c r="X313" s="8">
        <v>3.9406991000000002E-2</v>
      </c>
      <c r="Y313" s="8">
        <v>4.6756788000000001E-2</v>
      </c>
      <c r="Z313" s="8">
        <v>3.7160023E-2</v>
      </c>
      <c r="AA313" s="8">
        <v>4.6288260999999997E-2</v>
      </c>
      <c r="AB313" s="8">
        <v>3.6912028999999999E-2</v>
      </c>
      <c r="AC313" s="8">
        <v>4.5944785000000002E-2</v>
      </c>
      <c r="AD313" s="8">
        <v>4.5285396999999998E-2</v>
      </c>
      <c r="AE313" s="8">
        <v>4.5436575999999999E-2</v>
      </c>
    </row>
    <row r="314" spans="1:31" x14ac:dyDescent="0.2">
      <c r="A314" s="8" t="s">
        <v>655</v>
      </c>
      <c r="B314" s="8">
        <v>12.82</v>
      </c>
      <c r="C314" s="8">
        <v>256.10000000000002</v>
      </c>
      <c r="D314" s="8">
        <v>572.52346</v>
      </c>
      <c r="E314" s="8">
        <v>554.48963000000003</v>
      </c>
      <c r="F314" s="8" t="s">
        <v>162</v>
      </c>
      <c r="G314" s="9" t="s">
        <v>90</v>
      </c>
      <c r="H314" s="8" t="s">
        <v>36</v>
      </c>
      <c r="I314" s="8" t="s">
        <v>36</v>
      </c>
      <c r="J314" s="9" t="s">
        <v>36</v>
      </c>
      <c r="K314" s="8">
        <v>4.0438411E-2</v>
      </c>
      <c r="L314" s="8">
        <v>3.7924904000000002E-2</v>
      </c>
      <c r="M314" s="8">
        <v>2.4519462999999998E-2</v>
      </c>
      <c r="N314" s="8">
        <v>3.5547136999999999E-2</v>
      </c>
      <c r="O314" s="8">
        <v>1.6671226000000001E-2</v>
      </c>
      <c r="P314" s="8">
        <v>1.6099697E-2</v>
      </c>
      <c r="Q314" s="8">
        <v>3.9324234999999999E-2</v>
      </c>
      <c r="R314" s="8">
        <v>3.2881724000000001E-2</v>
      </c>
      <c r="S314" s="8">
        <v>4.6601963000000003E-2</v>
      </c>
      <c r="T314" s="8">
        <v>3.3768052999999999E-2</v>
      </c>
      <c r="U314" s="8">
        <v>2.4664572999999999E-2</v>
      </c>
      <c r="V314" s="8">
        <v>3.1992342999999999E-2</v>
      </c>
      <c r="W314" s="8">
        <v>2.2883724000000001E-2</v>
      </c>
      <c r="X314" s="8">
        <v>1.7576469000000001E-2</v>
      </c>
      <c r="Y314" s="8">
        <v>1.7785822999999999E-2</v>
      </c>
      <c r="Z314" s="8">
        <v>2.5860675E-2</v>
      </c>
      <c r="AA314" s="8">
        <v>2.6050592000000001E-2</v>
      </c>
      <c r="AB314" s="8">
        <v>2.5169115999999998E-2</v>
      </c>
      <c r="AC314" s="8">
        <v>2.1113717000000001E-2</v>
      </c>
      <c r="AD314" s="8">
        <v>2.6661636999999998E-2</v>
      </c>
      <c r="AE314" s="8">
        <v>2.7499562000000002E-2</v>
      </c>
    </row>
    <row r="315" spans="1:31" x14ac:dyDescent="0.2">
      <c r="A315" s="8" t="s">
        <v>656</v>
      </c>
      <c r="B315" s="8">
        <v>12.95</v>
      </c>
      <c r="C315" s="8">
        <v>260.39999999999998</v>
      </c>
      <c r="D315" s="8">
        <v>598.53944999999999</v>
      </c>
      <c r="E315" s="8">
        <v>580.50562000000002</v>
      </c>
      <c r="F315" s="8" t="s">
        <v>657</v>
      </c>
      <c r="G315" s="9" t="s">
        <v>90</v>
      </c>
      <c r="H315" s="8" t="s">
        <v>36</v>
      </c>
      <c r="I315" s="8" t="s">
        <v>36</v>
      </c>
      <c r="J315" s="9" t="s">
        <v>36</v>
      </c>
      <c r="K315" s="8">
        <v>8.7206650999999996E-2</v>
      </c>
      <c r="L315" s="8">
        <v>6.8623987999999997E-2</v>
      </c>
      <c r="M315" s="8">
        <v>4.7906005000000002E-2</v>
      </c>
      <c r="N315" s="8">
        <v>7.2594321000000003E-2</v>
      </c>
      <c r="O315" s="8">
        <v>4.9837408E-2</v>
      </c>
      <c r="P315" s="8">
        <v>5.1315690999999997E-2</v>
      </c>
      <c r="Q315" s="8">
        <v>7.1128097000000001E-2</v>
      </c>
      <c r="R315" s="8">
        <v>7.1744506E-2</v>
      </c>
      <c r="S315" s="8">
        <v>9.1954263999999994E-2</v>
      </c>
      <c r="T315" s="8">
        <v>7.8392046000000007E-2</v>
      </c>
      <c r="U315" s="8">
        <v>6.4990008000000002E-2</v>
      </c>
      <c r="V315" s="8">
        <v>8.0879839999999995E-2</v>
      </c>
      <c r="W315" s="8">
        <v>6.5876601000000007E-2</v>
      </c>
      <c r="X315" s="8">
        <v>6.3538315999999997E-2</v>
      </c>
      <c r="Y315" s="8">
        <v>7.0109507000000001E-2</v>
      </c>
      <c r="Z315" s="8">
        <v>7.0155943999999998E-2</v>
      </c>
      <c r="AA315" s="8">
        <v>8.5867950999999998E-2</v>
      </c>
      <c r="AB315" s="8">
        <v>7.9735314000000002E-2</v>
      </c>
      <c r="AC315" s="8">
        <v>8.1560435000000001E-2</v>
      </c>
      <c r="AD315" s="8">
        <v>9.5960686000000003E-2</v>
      </c>
      <c r="AE315" s="8">
        <v>9.4134109999999993E-2</v>
      </c>
    </row>
    <row r="316" spans="1:31" x14ac:dyDescent="0.2">
      <c r="A316" s="8" t="s">
        <v>658</v>
      </c>
      <c r="B316" s="8">
        <v>13.07</v>
      </c>
      <c r="C316" s="8">
        <v>259.89999999999998</v>
      </c>
      <c r="D316" s="8">
        <v>586.53985</v>
      </c>
      <c r="E316" s="8">
        <v>568.50603000000001</v>
      </c>
      <c r="F316" s="8" t="s">
        <v>659</v>
      </c>
      <c r="G316" s="9" t="s">
        <v>90</v>
      </c>
      <c r="H316" s="8" t="s">
        <v>36</v>
      </c>
      <c r="I316" s="8" t="s">
        <v>36</v>
      </c>
      <c r="J316" s="9" t="s">
        <v>36</v>
      </c>
      <c r="K316" s="8">
        <v>0.76312445699999998</v>
      </c>
      <c r="L316" s="8">
        <v>0.99272144699999998</v>
      </c>
      <c r="M316" s="8">
        <v>0.64426597299999999</v>
      </c>
      <c r="N316" s="8">
        <v>0.99408850900000001</v>
      </c>
      <c r="O316" s="8">
        <v>0.62891213000000001</v>
      </c>
      <c r="P316" s="8">
        <v>0.63444615500000001</v>
      </c>
      <c r="Q316" s="8">
        <v>0.99953665599999997</v>
      </c>
      <c r="R316" s="8">
        <v>0.82912650300000001</v>
      </c>
      <c r="S316" s="8">
        <v>0.93621732599999996</v>
      </c>
      <c r="T316" s="8">
        <v>0.78900274400000003</v>
      </c>
      <c r="U316" s="8">
        <v>0.71739432599999997</v>
      </c>
      <c r="V316" s="8">
        <v>0.84649940599999995</v>
      </c>
      <c r="W316" s="8">
        <v>0.76181983600000003</v>
      </c>
      <c r="X316" s="8">
        <v>0.65904459000000004</v>
      </c>
      <c r="Y316" s="8">
        <v>0.66743288300000003</v>
      </c>
      <c r="Z316" s="8">
        <v>0.59829739699999995</v>
      </c>
      <c r="AA316" s="8">
        <v>1.0015490890000001</v>
      </c>
      <c r="AB316" s="8">
        <v>0.68905436600000003</v>
      </c>
      <c r="AC316" s="8">
        <v>0.77060362100000002</v>
      </c>
      <c r="AD316" s="8">
        <v>0.88609800100000002</v>
      </c>
      <c r="AE316" s="8">
        <v>0.984217436</v>
      </c>
    </row>
    <row r="317" spans="1:31" x14ac:dyDescent="0.2">
      <c r="A317" s="8" t="s">
        <v>658</v>
      </c>
      <c r="B317" s="8">
        <v>14.36</v>
      </c>
      <c r="C317" s="8">
        <v>261</v>
      </c>
      <c r="D317" s="8">
        <v>586.54016000000001</v>
      </c>
      <c r="E317" s="8">
        <v>568.50634000000002</v>
      </c>
      <c r="F317" s="8" t="s">
        <v>659</v>
      </c>
      <c r="G317" s="9" t="s">
        <v>90</v>
      </c>
      <c r="H317" s="8" t="s">
        <v>36</v>
      </c>
      <c r="I317" s="8" t="s">
        <v>35</v>
      </c>
      <c r="J317" s="9" t="s">
        <v>36</v>
      </c>
      <c r="K317" s="8">
        <v>2.0612221E-2</v>
      </c>
      <c r="L317" s="8"/>
      <c r="M317" s="8"/>
      <c r="N317" s="8">
        <v>1.2522742E-2</v>
      </c>
      <c r="O317" s="8">
        <v>1.1227467E-2</v>
      </c>
      <c r="P317" s="8">
        <v>8.2704000000000007E-3</v>
      </c>
      <c r="Q317" s="8">
        <v>1.7559488000000002E-2</v>
      </c>
      <c r="R317" s="8">
        <v>1.07402E-2</v>
      </c>
      <c r="S317" s="8">
        <v>9.5411460000000003E-3</v>
      </c>
      <c r="T317" s="8">
        <v>1.0447837E-2</v>
      </c>
      <c r="U317" s="8">
        <v>1.6838814000000001E-2</v>
      </c>
      <c r="V317" s="8">
        <v>1.6925881E-2</v>
      </c>
      <c r="W317" s="8"/>
      <c r="X317" s="8">
        <v>1.1039685E-2</v>
      </c>
      <c r="Y317" s="8">
        <v>1.4716226000000001E-2</v>
      </c>
      <c r="Z317" s="8">
        <v>1.5398886000000001E-2</v>
      </c>
      <c r="AA317" s="8">
        <v>9.1152560000000004E-3</v>
      </c>
      <c r="AB317" s="8">
        <v>1.3034998000000001E-2</v>
      </c>
      <c r="AC317" s="8">
        <v>1.6224921999999999E-2</v>
      </c>
      <c r="AD317" s="8">
        <v>1.1166832999999999E-2</v>
      </c>
      <c r="AE317" s="8">
        <v>8.6840359999999991E-3</v>
      </c>
    </row>
    <row r="318" spans="1:31" x14ac:dyDescent="0.2">
      <c r="A318" s="8" t="s">
        <v>660</v>
      </c>
      <c r="B318" s="8">
        <v>12.71</v>
      </c>
      <c r="C318" s="8">
        <v>256.60000000000002</v>
      </c>
      <c r="D318" s="8">
        <v>584.52404999999999</v>
      </c>
      <c r="E318" s="8">
        <v>566.49023</v>
      </c>
      <c r="F318" s="8" t="s">
        <v>661</v>
      </c>
      <c r="G318" s="9" t="s">
        <v>90</v>
      </c>
      <c r="H318" s="8" t="s">
        <v>36</v>
      </c>
      <c r="I318" s="8" t="s">
        <v>36</v>
      </c>
      <c r="J318" s="9" t="s">
        <v>36</v>
      </c>
      <c r="K318" s="8">
        <v>0.639219867</v>
      </c>
      <c r="L318" s="8">
        <v>0.62304013199999997</v>
      </c>
      <c r="M318" s="8">
        <v>0.33606733300000002</v>
      </c>
      <c r="N318" s="8">
        <v>0.58302402600000003</v>
      </c>
      <c r="O318" s="8">
        <v>0.63769642900000001</v>
      </c>
      <c r="P318" s="8">
        <v>0.62329722200000004</v>
      </c>
      <c r="Q318" s="8">
        <v>0.43761027699999999</v>
      </c>
      <c r="R318" s="8">
        <v>0.61943214700000004</v>
      </c>
      <c r="S318" s="8">
        <v>0.60093583100000003</v>
      </c>
      <c r="T318" s="8">
        <v>0.66378015599999995</v>
      </c>
      <c r="U318" s="8">
        <v>0.66334694900000002</v>
      </c>
      <c r="V318" s="8">
        <v>0.66911041699999996</v>
      </c>
      <c r="W318" s="8">
        <v>0.61149674799999998</v>
      </c>
      <c r="X318" s="8">
        <v>0.57798124299999998</v>
      </c>
      <c r="Y318" s="8">
        <v>0.65904436399999999</v>
      </c>
      <c r="Z318" s="8">
        <v>0.45303775099999999</v>
      </c>
      <c r="AA318" s="8">
        <v>0.71094533199999999</v>
      </c>
      <c r="AB318" s="8">
        <v>0.54903411400000002</v>
      </c>
      <c r="AC318" s="8">
        <v>0.67285142399999998</v>
      </c>
      <c r="AD318" s="8">
        <v>0.71118781399999997</v>
      </c>
      <c r="AE318" s="8">
        <v>0.66956599299999997</v>
      </c>
    </row>
    <row r="319" spans="1:31" x14ac:dyDescent="0.2">
      <c r="A319" s="8" t="s">
        <v>662</v>
      </c>
      <c r="B319" s="8">
        <v>13.31</v>
      </c>
      <c r="C319" s="8">
        <v>262.60000000000002</v>
      </c>
      <c r="D319" s="8">
        <v>600.55573000000004</v>
      </c>
      <c r="E319" s="8">
        <v>582.52189999999996</v>
      </c>
      <c r="F319" s="8" t="s">
        <v>663</v>
      </c>
      <c r="G319" s="9" t="s">
        <v>90</v>
      </c>
      <c r="H319" s="8" t="s">
        <v>36</v>
      </c>
      <c r="I319" s="8" t="s">
        <v>35</v>
      </c>
      <c r="J319" s="9" t="s">
        <v>36</v>
      </c>
      <c r="K319" s="8">
        <v>3.6807724E-2</v>
      </c>
      <c r="L319" s="8"/>
      <c r="M319" s="8">
        <v>3.19102E-2</v>
      </c>
      <c r="N319" s="8">
        <v>3.6288948000000001E-2</v>
      </c>
      <c r="O319" s="8">
        <v>1.9739922E-2</v>
      </c>
      <c r="P319" s="8">
        <v>2.1114415000000001E-2</v>
      </c>
      <c r="Q319" s="8">
        <v>4.8293246999999997E-2</v>
      </c>
      <c r="R319" s="8"/>
      <c r="S319" s="8">
        <v>4.2426981000000002E-2</v>
      </c>
      <c r="T319" s="8">
        <v>3.7266718999999997E-2</v>
      </c>
      <c r="U319" s="8"/>
      <c r="V319" s="8"/>
      <c r="W319" s="8"/>
      <c r="X319" s="8"/>
      <c r="Y319" s="8"/>
      <c r="Z319" s="8">
        <v>3.3987485999999997E-2</v>
      </c>
      <c r="AA319" s="8"/>
      <c r="AB319" s="8">
        <v>3.371884E-2</v>
      </c>
      <c r="AC319" s="8">
        <v>3.5159524999999997E-2</v>
      </c>
      <c r="AD319" s="8"/>
      <c r="AE319" s="8">
        <v>3.9887299000000001E-2</v>
      </c>
    </row>
    <row r="320" spans="1:31" x14ac:dyDescent="0.2">
      <c r="A320" s="8" t="s">
        <v>664</v>
      </c>
      <c r="B320" s="8">
        <v>13.53</v>
      </c>
      <c r="C320" s="8">
        <v>267</v>
      </c>
      <c r="D320" s="8">
        <v>614.57155999999998</v>
      </c>
      <c r="E320" s="8">
        <v>596.53773000000001</v>
      </c>
      <c r="F320" s="8" t="s">
        <v>665</v>
      </c>
      <c r="G320" s="9" t="s">
        <v>90</v>
      </c>
      <c r="H320" s="8" t="s">
        <v>36</v>
      </c>
      <c r="I320" s="8" t="s">
        <v>36</v>
      </c>
      <c r="J320" s="9" t="s">
        <v>36</v>
      </c>
      <c r="K320" s="8">
        <v>0.22259120199999999</v>
      </c>
      <c r="L320" s="8">
        <v>0.33420956299999999</v>
      </c>
      <c r="M320" s="8">
        <v>0.24292081600000001</v>
      </c>
      <c r="N320" s="8">
        <v>0.29303374399999998</v>
      </c>
      <c r="O320" s="8">
        <v>0.19112046899999999</v>
      </c>
      <c r="P320" s="8">
        <v>0.183831568</v>
      </c>
      <c r="Q320" s="8">
        <v>0.39777581200000001</v>
      </c>
      <c r="R320" s="8">
        <v>0.2527335</v>
      </c>
      <c r="S320" s="8">
        <v>0.31540692799999998</v>
      </c>
      <c r="T320" s="8">
        <v>0.219037027</v>
      </c>
      <c r="U320" s="8">
        <v>0.242251039</v>
      </c>
      <c r="V320" s="8">
        <v>0.26874033200000003</v>
      </c>
      <c r="W320" s="8">
        <v>0.27325917700000002</v>
      </c>
      <c r="X320" s="8">
        <v>0.27254995700000001</v>
      </c>
      <c r="Y320" s="8">
        <v>0.18926837099999999</v>
      </c>
      <c r="Z320" s="8">
        <v>0.26164008799999999</v>
      </c>
      <c r="AA320" s="8">
        <v>0.32639085000000001</v>
      </c>
      <c r="AB320" s="8">
        <v>0.26900225</v>
      </c>
      <c r="AC320" s="8">
        <v>0.27758118399999998</v>
      </c>
      <c r="AD320" s="8">
        <v>0.31022481400000002</v>
      </c>
      <c r="AE320" s="8">
        <v>0.35231038599999998</v>
      </c>
    </row>
    <row r="321" spans="1:31" x14ac:dyDescent="0.2">
      <c r="A321" s="8" t="s">
        <v>666</v>
      </c>
      <c r="B321" s="8">
        <v>13.18</v>
      </c>
      <c r="C321" s="8">
        <v>264.2</v>
      </c>
      <c r="D321" s="8">
        <v>612.55628999999999</v>
      </c>
      <c r="E321" s="8">
        <v>594.52246000000002</v>
      </c>
      <c r="F321" s="8" t="s">
        <v>667</v>
      </c>
      <c r="G321" s="9" t="s">
        <v>90</v>
      </c>
      <c r="H321" s="8" t="s">
        <v>36</v>
      </c>
      <c r="I321" s="8" t="s">
        <v>36</v>
      </c>
      <c r="J321" s="9" t="s">
        <v>36</v>
      </c>
      <c r="K321" s="8">
        <v>1.8537558679999999</v>
      </c>
      <c r="L321" s="8">
        <v>2.3035227589999998</v>
      </c>
      <c r="M321" s="8">
        <v>1.6540193329999999</v>
      </c>
      <c r="N321" s="8">
        <v>2.048860312</v>
      </c>
      <c r="O321" s="8">
        <v>1.838394412</v>
      </c>
      <c r="P321" s="8">
        <v>1.7051769939999999</v>
      </c>
      <c r="Q321" s="8">
        <v>2.2017351949999999</v>
      </c>
      <c r="R321" s="8">
        <v>2.1521654269999999</v>
      </c>
      <c r="S321" s="8">
        <v>1.7797330520000001</v>
      </c>
      <c r="T321" s="8">
        <v>2.0143489030000001</v>
      </c>
      <c r="U321" s="8">
        <v>1.9786590390000001</v>
      </c>
      <c r="V321" s="8">
        <v>2.4032487740000001</v>
      </c>
      <c r="W321" s="8">
        <v>2.16012052</v>
      </c>
      <c r="X321" s="8">
        <v>2.1679301390000001</v>
      </c>
      <c r="Y321" s="8">
        <v>2.0810892440000002</v>
      </c>
      <c r="Z321" s="8">
        <v>1.8062679509999999</v>
      </c>
      <c r="AA321" s="8">
        <v>2.6568099169999999</v>
      </c>
      <c r="AB321" s="8">
        <v>2.4825818489999998</v>
      </c>
      <c r="AC321" s="8">
        <v>2.651672064</v>
      </c>
      <c r="AD321" s="8">
        <v>2.8256912139999999</v>
      </c>
      <c r="AE321" s="8">
        <v>2.7896552950000002</v>
      </c>
    </row>
    <row r="322" spans="1:31" x14ac:dyDescent="0.2">
      <c r="A322" s="8" t="s">
        <v>668</v>
      </c>
      <c r="B322" s="8">
        <v>13.07</v>
      </c>
      <c r="C322" s="8">
        <v>265.10000000000002</v>
      </c>
      <c r="D322" s="8">
        <v>636.55542000000003</v>
      </c>
      <c r="E322" s="8">
        <v>618.52160000000003</v>
      </c>
      <c r="F322" s="8" t="s">
        <v>669</v>
      </c>
      <c r="G322" s="9" t="s">
        <v>90</v>
      </c>
      <c r="H322" s="8" t="s">
        <v>36</v>
      </c>
      <c r="I322" s="8" t="s">
        <v>36</v>
      </c>
      <c r="J322" s="9" t="s">
        <v>36</v>
      </c>
      <c r="K322" s="8">
        <v>7.1220974000000006E-2</v>
      </c>
      <c r="L322" s="8">
        <v>8.9774123999999997E-2</v>
      </c>
      <c r="M322" s="8">
        <v>5.875528E-2</v>
      </c>
      <c r="N322" s="8">
        <v>8.1568985999999996E-2</v>
      </c>
      <c r="O322" s="8">
        <v>8.1698164000000004E-2</v>
      </c>
      <c r="P322" s="8">
        <v>3.6141039999999999E-2</v>
      </c>
      <c r="Q322" s="8">
        <v>3.3042619000000002E-2</v>
      </c>
      <c r="R322" s="8">
        <v>4.2080223E-2</v>
      </c>
      <c r="S322" s="8">
        <v>3.8589872999999997E-2</v>
      </c>
      <c r="T322" s="8">
        <v>3.5905422999999999E-2</v>
      </c>
      <c r="U322" s="8">
        <v>7.3931229000000001E-2</v>
      </c>
      <c r="V322" s="8">
        <v>3.7661872999999998E-2</v>
      </c>
      <c r="W322" s="8">
        <v>3.8547247E-2</v>
      </c>
      <c r="X322" s="8">
        <v>4.1202890999999998E-2</v>
      </c>
      <c r="Y322" s="8">
        <v>8.6848706999999997E-2</v>
      </c>
      <c r="Z322" s="8">
        <v>2.4870017000000001E-2</v>
      </c>
      <c r="AA322" s="8">
        <v>0.12319242499999999</v>
      </c>
      <c r="AB322" s="8">
        <v>8.3486307999999995E-2</v>
      </c>
      <c r="AC322" s="8">
        <v>3.4069025000000003E-2</v>
      </c>
      <c r="AD322" s="8">
        <v>9.0033015999999993E-2</v>
      </c>
      <c r="AE322" s="8">
        <v>0.11785815600000001</v>
      </c>
    </row>
    <row r="323" spans="1:31" x14ac:dyDescent="0.2">
      <c r="A323" s="8" t="s">
        <v>670</v>
      </c>
      <c r="B323" s="8">
        <v>12.9</v>
      </c>
      <c r="C323" s="8">
        <v>265.10000000000002</v>
      </c>
      <c r="D323" s="8">
        <v>634.53932999999995</v>
      </c>
      <c r="E323" s="8">
        <v>616.50550999999996</v>
      </c>
      <c r="F323" s="8" t="s">
        <v>671</v>
      </c>
      <c r="G323" s="9" t="s">
        <v>90</v>
      </c>
      <c r="H323" s="8" t="s">
        <v>36</v>
      </c>
      <c r="I323" s="8" t="s">
        <v>35</v>
      </c>
      <c r="J323" s="9" t="s">
        <v>36</v>
      </c>
      <c r="K323" s="8">
        <v>4.386512E-2</v>
      </c>
      <c r="L323" s="8">
        <v>7.1194885999999999E-2</v>
      </c>
      <c r="M323" s="8">
        <v>7.7221306000000003E-2</v>
      </c>
      <c r="N323" s="8">
        <v>0.12186069099999999</v>
      </c>
      <c r="O323" s="8">
        <v>5.1901137999999999E-2</v>
      </c>
      <c r="P323" s="8">
        <v>3.8174021000000002E-2</v>
      </c>
      <c r="Q323" s="8">
        <v>5.7917972999999998E-2</v>
      </c>
      <c r="R323" s="8">
        <v>8.0392744000000002E-2</v>
      </c>
      <c r="S323" s="8">
        <v>7.5071501999999998E-2</v>
      </c>
      <c r="T323" s="8">
        <v>7.2588606999999999E-2</v>
      </c>
      <c r="U323" s="8">
        <v>4.7567765999999997E-2</v>
      </c>
      <c r="V323" s="8">
        <v>5.0080642000000002E-2</v>
      </c>
      <c r="W323" s="8">
        <v>8.2045028000000006E-2</v>
      </c>
      <c r="X323" s="8">
        <v>5.6944532999999999E-2</v>
      </c>
      <c r="Y323" s="8">
        <v>6.9708154999999994E-2</v>
      </c>
      <c r="Z323" s="8">
        <v>7.4469906000000002E-2</v>
      </c>
      <c r="AA323" s="8">
        <v>7.6001200000000005E-2</v>
      </c>
      <c r="AB323" s="8">
        <v>4.5790637000000002E-2</v>
      </c>
      <c r="AC323" s="8">
        <v>7.6583663999999996E-2</v>
      </c>
      <c r="AD323" s="8">
        <v>6.0561302999999997E-2</v>
      </c>
      <c r="AE323" s="8">
        <v>6.4137058999999996E-2</v>
      </c>
    </row>
    <row r="324" spans="1:31" x14ac:dyDescent="0.2">
      <c r="A324" s="8" t="s">
        <v>672</v>
      </c>
      <c r="B324" s="8">
        <v>13.82</v>
      </c>
      <c r="C324" s="8">
        <v>274.5</v>
      </c>
      <c r="D324" s="8">
        <v>654.60231999999996</v>
      </c>
      <c r="E324" s="8">
        <v>636.56849</v>
      </c>
      <c r="F324" s="8" t="s">
        <v>673</v>
      </c>
      <c r="G324" s="9" t="s">
        <v>90</v>
      </c>
      <c r="H324" s="8" t="s">
        <v>36</v>
      </c>
      <c r="I324" s="8" t="s">
        <v>35</v>
      </c>
      <c r="J324" s="9" t="s">
        <v>36</v>
      </c>
      <c r="K324" s="8">
        <v>1.6400129999999999E-2</v>
      </c>
      <c r="L324" s="8">
        <v>1.8465826000000001E-2</v>
      </c>
      <c r="M324" s="8">
        <v>1.4051054E-2</v>
      </c>
      <c r="N324" s="8">
        <v>1.5760691E-2</v>
      </c>
      <c r="O324" s="8">
        <v>1.0951616000000001E-2</v>
      </c>
      <c r="P324" s="8">
        <v>1.1798037000000001E-2</v>
      </c>
      <c r="Q324" s="8">
        <v>2.7549648999999999E-2</v>
      </c>
      <c r="R324" s="8">
        <v>1.6011337E-2</v>
      </c>
      <c r="S324" s="8">
        <v>2.0214375999999999E-2</v>
      </c>
      <c r="T324" s="8">
        <v>1.4967396000000001E-2</v>
      </c>
      <c r="U324" s="8">
        <v>1.7596860999999998E-2</v>
      </c>
      <c r="V324" s="8">
        <v>1.6813462000000001E-2</v>
      </c>
      <c r="W324" s="8">
        <v>1.2943674E-2</v>
      </c>
      <c r="X324" s="8">
        <v>1.4777969E-2</v>
      </c>
      <c r="Y324" s="8">
        <v>6.4918959999999996E-3</v>
      </c>
      <c r="Z324" s="8">
        <v>1.3332828E-2</v>
      </c>
      <c r="AA324" s="8">
        <v>1.7331205999999998E-2</v>
      </c>
      <c r="AB324" s="8">
        <v>1.6834121000000001E-2</v>
      </c>
      <c r="AC324" s="8"/>
      <c r="AD324" s="8">
        <v>2.3647054000000001E-2</v>
      </c>
      <c r="AE324" s="8">
        <v>1.9190637999999999E-2</v>
      </c>
    </row>
    <row r="325" spans="1:31" x14ac:dyDescent="0.2">
      <c r="A325" s="8" t="s">
        <v>674</v>
      </c>
      <c r="B325" s="8">
        <v>14.32</v>
      </c>
      <c r="C325" s="8">
        <v>281.60000000000002</v>
      </c>
      <c r="D325" s="8">
        <v>670.63356999999996</v>
      </c>
      <c r="E325" s="8">
        <v>652.59974999999997</v>
      </c>
      <c r="F325" s="8" t="s">
        <v>675</v>
      </c>
      <c r="G325" s="9" t="s">
        <v>90</v>
      </c>
      <c r="H325" s="8" t="s">
        <v>36</v>
      </c>
      <c r="I325" s="8" t="s">
        <v>35</v>
      </c>
      <c r="J325" s="9" t="s">
        <v>36</v>
      </c>
      <c r="K325" s="8">
        <v>1.3487265999999999E-2</v>
      </c>
      <c r="L325" s="8">
        <v>2.0610528999999999E-2</v>
      </c>
      <c r="M325" s="8">
        <v>1.2799148999999999E-2</v>
      </c>
      <c r="N325" s="8">
        <v>1.4152886999999999E-2</v>
      </c>
      <c r="O325" s="8">
        <v>1.1933691E-2</v>
      </c>
      <c r="P325" s="8">
        <v>1.2426819E-2</v>
      </c>
      <c r="Q325" s="8">
        <v>1.6328730999999999E-2</v>
      </c>
      <c r="R325" s="8">
        <v>1.6611298E-2</v>
      </c>
      <c r="S325" s="8">
        <v>1.4035623000000001E-2</v>
      </c>
      <c r="T325" s="8">
        <v>1.359163E-2</v>
      </c>
      <c r="U325" s="8">
        <v>1.7450858E-2</v>
      </c>
      <c r="V325" s="8">
        <v>1.3613253000000001E-2</v>
      </c>
      <c r="W325" s="8">
        <v>1.2644031999999999E-2</v>
      </c>
      <c r="X325" s="8"/>
      <c r="Y325" s="8">
        <v>1.5300009999999999E-2</v>
      </c>
      <c r="Z325" s="8">
        <v>1.8052538999999999E-2</v>
      </c>
      <c r="AA325" s="8">
        <v>1.7036315999999999E-2</v>
      </c>
      <c r="AB325" s="8">
        <v>1.4508493000000001E-2</v>
      </c>
      <c r="AC325" s="8"/>
      <c r="AD325" s="8">
        <v>1.6509006999999999E-2</v>
      </c>
      <c r="AE325" s="8">
        <v>2.4983946E-2</v>
      </c>
    </row>
    <row r="326" spans="1:31" x14ac:dyDescent="0.2">
      <c r="A326" s="8" t="s">
        <v>676</v>
      </c>
      <c r="B326" s="8">
        <v>14.64</v>
      </c>
      <c r="C326" s="8">
        <v>287.60000000000002</v>
      </c>
      <c r="D326" s="8">
        <v>698.66624999999999</v>
      </c>
      <c r="E326" s="8">
        <v>680.63243</v>
      </c>
      <c r="F326" s="8" t="s">
        <v>677</v>
      </c>
      <c r="G326" s="9" t="s">
        <v>90</v>
      </c>
      <c r="H326" s="8" t="s">
        <v>36</v>
      </c>
      <c r="I326" s="8" t="s">
        <v>36</v>
      </c>
      <c r="J326" s="9" t="s">
        <v>36</v>
      </c>
      <c r="K326" s="8">
        <v>3.3182883000000003E-2</v>
      </c>
      <c r="L326" s="8">
        <v>5.6736020999999998E-2</v>
      </c>
      <c r="M326" s="8">
        <v>4.0661009999999997E-2</v>
      </c>
      <c r="N326" s="8">
        <v>4.1835774999999999E-2</v>
      </c>
      <c r="O326" s="8">
        <v>2.8018877000000001E-2</v>
      </c>
      <c r="P326" s="8">
        <v>2.8328676000000001E-2</v>
      </c>
      <c r="Q326" s="8">
        <v>6.3378120999999996E-2</v>
      </c>
      <c r="R326" s="8">
        <v>5.4327074000000003E-2</v>
      </c>
      <c r="S326" s="8">
        <v>3.8635516000000002E-2</v>
      </c>
      <c r="T326" s="8">
        <v>3.3128647999999997E-2</v>
      </c>
      <c r="U326" s="8">
        <v>3.4650008000000003E-2</v>
      </c>
      <c r="V326" s="8">
        <v>2.8740422000000002E-2</v>
      </c>
      <c r="W326" s="8">
        <v>2.8957958999999998E-2</v>
      </c>
      <c r="X326" s="8">
        <v>2.9919478999999999E-2</v>
      </c>
      <c r="Y326" s="8">
        <v>2.1430419999999999E-2</v>
      </c>
      <c r="Z326" s="8">
        <v>3.1275785E-2</v>
      </c>
      <c r="AA326" s="8">
        <v>4.0601927000000003E-2</v>
      </c>
      <c r="AB326" s="8">
        <v>3.0120872E-2</v>
      </c>
      <c r="AC326" s="8">
        <v>2.4360731E-2</v>
      </c>
      <c r="AD326" s="8">
        <v>3.4722995E-2</v>
      </c>
      <c r="AE326" s="8">
        <v>4.5771945000000001E-2</v>
      </c>
    </row>
    <row r="327" spans="1:31" x14ac:dyDescent="0.2">
      <c r="A327" s="8" t="s">
        <v>678</v>
      </c>
      <c r="B327" s="8">
        <v>14.34</v>
      </c>
      <c r="C327" s="8">
        <v>285.39999999999998</v>
      </c>
      <c r="D327" s="8">
        <v>696.65021999999999</v>
      </c>
      <c r="E327" s="8">
        <v>678.6164</v>
      </c>
      <c r="F327" s="8" t="s">
        <v>679</v>
      </c>
      <c r="G327" s="9" t="s">
        <v>90</v>
      </c>
      <c r="H327" s="8" t="s">
        <v>36</v>
      </c>
      <c r="I327" s="8" t="s">
        <v>36</v>
      </c>
      <c r="J327" s="9" t="s">
        <v>36</v>
      </c>
      <c r="K327" s="8">
        <v>6.3350911999999995E-2</v>
      </c>
      <c r="L327" s="8">
        <v>0.120692806</v>
      </c>
      <c r="M327" s="8">
        <v>5.8560577000000003E-2</v>
      </c>
      <c r="N327" s="8">
        <v>7.3979385999999994E-2</v>
      </c>
      <c r="O327" s="8">
        <v>7.7258226999999999E-2</v>
      </c>
      <c r="P327" s="8">
        <v>7.7466341999999994E-2</v>
      </c>
      <c r="Q327" s="8">
        <v>0.103547683</v>
      </c>
      <c r="R327" s="8">
        <v>8.6729105000000001E-2</v>
      </c>
      <c r="S327" s="8">
        <v>6.4093550999999999E-2</v>
      </c>
      <c r="T327" s="8">
        <v>8.1433178999999994E-2</v>
      </c>
      <c r="U327" s="8">
        <v>8.9152330000000002E-2</v>
      </c>
      <c r="V327" s="8">
        <v>6.2790042000000004E-2</v>
      </c>
      <c r="W327" s="8">
        <v>6.312508E-2</v>
      </c>
      <c r="X327" s="8">
        <v>7.0434469999999999E-2</v>
      </c>
      <c r="Y327" s="8">
        <v>6.9058154999999996E-2</v>
      </c>
      <c r="Z327" s="8">
        <v>5.3733506E-2</v>
      </c>
      <c r="AA327" s="8">
        <v>8.8311953999999998E-2</v>
      </c>
      <c r="AB327" s="8">
        <v>7.2102512999999993E-2</v>
      </c>
      <c r="AC327" s="8">
        <v>7.3534258000000005E-2</v>
      </c>
      <c r="AD327" s="8">
        <v>8.6061795999999996E-2</v>
      </c>
      <c r="AE327" s="8">
        <v>0.11019556699999999</v>
      </c>
    </row>
    <row r="328" spans="1:31" x14ac:dyDescent="0.2">
      <c r="A328" s="8" t="s">
        <v>680</v>
      </c>
      <c r="B328" s="8">
        <v>14.5</v>
      </c>
      <c r="C328" s="8">
        <v>288.60000000000002</v>
      </c>
      <c r="D328" s="8">
        <v>710.66585999999995</v>
      </c>
      <c r="E328" s="8">
        <v>692.63202999999999</v>
      </c>
      <c r="F328" s="8" t="s">
        <v>681</v>
      </c>
      <c r="G328" s="9" t="s">
        <v>90</v>
      </c>
      <c r="H328" s="8" t="s">
        <v>36</v>
      </c>
      <c r="I328" s="8" t="s">
        <v>35</v>
      </c>
      <c r="J328" s="9" t="s">
        <v>36</v>
      </c>
      <c r="K328" s="8">
        <v>1.144878E-2</v>
      </c>
      <c r="L328" s="8">
        <v>1.9820260999999999E-2</v>
      </c>
      <c r="M328" s="8">
        <v>1.343051E-2</v>
      </c>
      <c r="N328" s="8">
        <v>1.6340868000000001E-2</v>
      </c>
      <c r="O328" s="8">
        <v>1.0322081E-2</v>
      </c>
      <c r="P328" s="8">
        <v>8.3271820000000007E-3</v>
      </c>
      <c r="Q328" s="8">
        <v>1.9232215E-2</v>
      </c>
      <c r="R328" s="8">
        <v>1.6477286000000001E-2</v>
      </c>
      <c r="S328" s="8">
        <v>1.3199641999999999E-2</v>
      </c>
      <c r="T328" s="8">
        <v>1.2420550000000001E-2</v>
      </c>
      <c r="U328" s="8">
        <v>1.2872789000000001E-2</v>
      </c>
      <c r="V328" s="8">
        <v>1.0719575E-2</v>
      </c>
      <c r="W328" s="8">
        <v>7.2238229999999999E-3</v>
      </c>
      <c r="X328" s="8">
        <v>9.1733230000000006E-3</v>
      </c>
      <c r="Y328" s="8">
        <v>8.9540599999999998E-3</v>
      </c>
      <c r="Z328" s="8">
        <v>1.0656667E-2</v>
      </c>
      <c r="AA328" s="8">
        <v>1.2779798E-2</v>
      </c>
      <c r="AB328" s="8">
        <v>8.5484910000000001E-3</v>
      </c>
      <c r="AC328" s="8">
        <v>7.7466810000000001E-3</v>
      </c>
      <c r="AD328" s="8">
        <v>1.3293704E-2</v>
      </c>
      <c r="AE328" s="8">
        <v>1.4220065E-2</v>
      </c>
    </row>
    <row r="329" spans="1:31" x14ac:dyDescent="0.2">
      <c r="A329" s="8" t="s">
        <v>682</v>
      </c>
      <c r="B329" s="8">
        <v>14.94</v>
      </c>
      <c r="C329" s="8">
        <v>293</v>
      </c>
      <c r="D329" s="8">
        <v>726.69803000000002</v>
      </c>
      <c r="E329" s="8">
        <v>708.66421000000003</v>
      </c>
      <c r="F329" s="8" t="s">
        <v>683</v>
      </c>
      <c r="G329" s="9" t="s">
        <v>90</v>
      </c>
      <c r="H329" s="8" t="s">
        <v>36</v>
      </c>
      <c r="I329" s="8" t="s">
        <v>36</v>
      </c>
      <c r="J329" s="9" t="s">
        <v>36</v>
      </c>
      <c r="K329" s="8">
        <v>5.4543458000000003E-2</v>
      </c>
      <c r="L329" s="8">
        <v>8.4035653000000002E-2</v>
      </c>
      <c r="M329" s="8">
        <v>4.8483282000000003E-2</v>
      </c>
      <c r="N329" s="8">
        <v>6.2002652999999998E-2</v>
      </c>
      <c r="O329" s="8">
        <v>3.3037414000000001E-2</v>
      </c>
      <c r="P329" s="8">
        <v>4.7061846999999997E-2</v>
      </c>
      <c r="Q329" s="8">
        <v>9.1249076999999998E-2</v>
      </c>
      <c r="R329" s="8">
        <v>8.8349619000000004E-2</v>
      </c>
      <c r="S329" s="8">
        <v>5.8694760999999998E-2</v>
      </c>
      <c r="T329" s="8">
        <v>5.7343015999999997E-2</v>
      </c>
      <c r="U329" s="8">
        <v>4.5205438000000001E-2</v>
      </c>
      <c r="V329" s="8">
        <v>2.1087650999999999E-2</v>
      </c>
      <c r="W329" s="8">
        <v>1.5554738E-2</v>
      </c>
      <c r="X329" s="8">
        <v>2.7974570000000001E-2</v>
      </c>
      <c r="Y329" s="8">
        <v>1.4203388000000001E-2</v>
      </c>
      <c r="Z329" s="8">
        <v>1.8881213000000001E-2</v>
      </c>
      <c r="AA329" s="8">
        <v>2.7114539E-2</v>
      </c>
      <c r="AB329" s="8">
        <v>1.4802203999999999E-2</v>
      </c>
      <c r="AC329" s="8">
        <v>1.4097917999999999E-2</v>
      </c>
      <c r="AD329" s="8">
        <v>2.5661067999999999E-2</v>
      </c>
      <c r="AE329" s="8">
        <v>2.8011331E-2</v>
      </c>
    </row>
    <row r="330" spans="1:31" x14ac:dyDescent="0.2">
      <c r="A330" s="8" t="s">
        <v>684</v>
      </c>
      <c r="B330" s="8">
        <v>14.66</v>
      </c>
      <c r="C330" s="8">
        <v>291.89999999999998</v>
      </c>
      <c r="D330" s="8">
        <v>724.68190000000004</v>
      </c>
      <c r="E330" s="8">
        <v>706.64808000000005</v>
      </c>
      <c r="F330" s="8" t="s">
        <v>685</v>
      </c>
      <c r="G330" s="9" t="s">
        <v>90</v>
      </c>
      <c r="H330" s="8" t="s">
        <v>36</v>
      </c>
      <c r="I330" s="8" t="s">
        <v>36</v>
      </c>
      <c r="J330" s="9" t="s">
        <v>36</v>
      </c>
      <c r="K330" s="8">
        <v>0.12886958200000001</v>
      </c>
      <c r="L330" s="8">
        <v>0.199939177</v>
      </c>
      <c r="M330" s="8">
        <v>0.105944528</v>
      </c>
      <c r="N330" s="8">
        <v>0.14254072600000001</v>
      </c>
      <c r="O330" s="8">
        <v>0.133451075</v>
      </c>
      <c r="P330" s="8">
        <v>0.128120975</v>
      </c>
      <c r="Q330" s="8">
        <v>0.15152100199999999</v>
      </c>
      <c r="R330" s="8">
        <v>0.155257324</v>
      </c>
      <c r="S330" s="8">
        <v>0.12753887799999999</v>
      </c>
      <c r="T330" s="8">
        <v>0.155792349</v>
      </c>
      <c r="U330" s="8">
        <v>0.14114223400000001</v>
      </c>
      <c r="V330" s="8">
        <v>5.7602256999999997E-2</v>
      </c>
      <c r="W330" s="8">
        <v>5.3043852000000002E-2</v>
      </c>
      <c r="X330" s="8">
        <v>6.9636486999999997E-2</v>
      </c>
      <c r="Y330" s="8">
        <v>5.8775714999999999E-2</v>
      </c>
      <c r="Z330" s="8">
        <v>4.7005193000000001E-2</v>
      </c>
      <c r="AA330" s="8">
        <v>0.104459209</v>
      </c>
      <c r="AB330" s="8">
        <v>6.3989652999999994E-2</v>
      </c>
      <c r="AC330" s="8">
        <v>5.6395055999999999E-2</v>
      </c>
      <c r="AD330" s="8">
        <v>8.3019187999999994E-2</v>
      </c>
      <c r="AE330" s="8">
        <v>0.10155475999999999</v>
      </c>
    </row>
    <row r="331" spans="1:31" x14ac:dyDescent="0.2">
      <c r="A331" s="8" t="s">
        <v>686</v>
      </c>
      <c r="B331" s="8">
        <v>15.22</v>
      </c>
      <c r="C331" s="8">
        <v>300</v>
      </c>
      <c r="D331" s="8">
        <v>754.72942</v>
      </c>
      <c r="E331" s="8">
        <v>736.69560000000001</v>
      </c>
      <c r="F331" s="8" t="s">
        <v>399</v>
      </c>
      <c r="G331" s="9" t="s">
        <v>90</v>
      </c>
      <c r="H331" s="8" t="s">
        <v>36</v>
      </c>
      <c r="I331" s="8" t="s">
        <v>36</v>
      </c>
      <c r="J331" s="9" t="s">
        <v>36</v>
      </c>
      <c r="K331" s="8">
        <v>1.8526313999999999E-2</v>
      </c>
      <c r="L331" s="8">
        <v>2.8993578999999998E-2</v>
      </c>
      <c r="M331" s="8">
        <v>1.2887391999999999E-2</v>
      </c>
      <c r="N331" s="8">
        <v>2.7831382000000002E-2</v>
      </c>
      <c r="O331" s="8">
        <v>1.4711083999999999E-2</v>
      </c>
      <c r="P331" s="8">
        <v>1.6778686000000001E-2</v>
      </c>
      <c r="Q331" s="8">
        <v>2.2301867E-2</v>
      </c>
      <c r="R331" s="8">
        <v>2.7407851E-2</v>
      </c>
      <c r="S331" s="8">
        <v>2.101219E-2</v>
      </c>
      <c r="T331" s="8">
        <v>1.8799389E-2</v>
      </c>
      <c r="U331" s="8">
        <v>1.7047306000000002E-2</v>
      </c>
      <c r="V331" s="8">
        <v>4.3453889999999998E-3</v>
      </c>
      <c r="W331" s="8"/>
      <c r="X331" s="8"/>
      <c r="Y331" s="8"/>
      <c r="Z331" s="8">
        <v>6.4451769999999999E-3</v>
      </c>
      <c r="AA331" s="8"/>
      <c r="AB331" s="8">
        <v>5.2238720000000001E-3</v>
      </c>
      <c r="AC331" s="8"/>
      <c r="AD331" s="8"/>
      <c r="AE331" s="8">
        <v>7.1089869999999998E-3</v>
      </c>
    </row>
    <row r="332" spans="1:31" x14ac:dyDescent="0.2">
      <c r="A332" s="8" t="s">
        <v>687</v>
      </c>
      <c r="B332" s="8">
        <v>12.39</v>
      </c>
      <c r="C332" s="8">
        <v>253.2</v>
      </c>
      <c r="D332" s="8">
        <v>582.50863000000004</v>
      </c>
      <c r="E332" s="8">
        <v>564.47481000000005</v>
      </c>
      <c r="F332" s="8" t="s">
        <v>688</v>
      </c>
      <c r="G332" s="9" t="s">
        <v>90</v>
      </c>
      <c r="H332" s="8" t="s">
        <v>36</v>
      </c>
      <c r="I332" s="8" t="s">
        <v>36</v>
      </c>
      <c r="J332" s="9" t="s">
        <v>36</v>
      </c>
      <c r="K332" s="8">
        <v>5.7188032999999999E-2</v>
      </c>
      <c r="L332" s="8">
        <v>4.4815547999999997E-2</v>
      </c>
      <c r="M332" s="8">
        <v>1.9788525000000001E-2</v>
      </c>
      <c r="N332" s="8">
        <v>4.8217058E-2</v>
      </c>
      <c r="O332" s="8">
        <v>6.0506879E-2</v>
      </c>
      <c r="P332" s="8">
        <v>6.0410322000000002E-2</v>
      </c>
      <c r="Q332" s="8">
        <v>2.4211781000000002E-2</v>
      </c>
      <c r="R332" s="8">
        <v>5.6240353E-2</v>
      </c>
      <c r="S332" s="8">
        <v>4.1227796999999997E-2</v>
      </c>
      <c r="T332" s="8">
        <v>5.9105973999999999E-2</v>
      </c>
      <c r="U332" s="8">
        <v>5.4437497000000001E-2</v>
      </c>
      <c r="V332" s="8">
        <v>4.7432787999999997E-2</v>
      </c>
      <c r="W332" s="8">
        <v>5.4017689000000001E-2</v>
      </c>
      <c r="X332" s="8">
        <v>4.5561466000000002E-2</v>
      </c>
      <c r="Y332" s="8">
        <v>5.4914902000000002E-2</v>
      </c>
      <c r="Z332" s="8">
        <v>4.3808370999999999E-2</v>
      </c>
      <c r="AA332" s="8">
        <v>5.1651165999999998E-2</v>
      </c>
      <c r="AB332" s="8">
        <v>3.1717158000000002E-2</v>
      </c>
      <c r="AC332" s="8">
        <v>4.5804698999999997E-2</v>
      </c>
      <c r="AD332" s="8">
        <v>4.7497857999999997E-2</v>
      </c>
      <c r="AE332" s="8">
        <v>4.8460475000000003E-2</v>
      </c>
    </row>
    <row r="333" spans="1:31" x14ac:dyDescent="0.2">
      <c r="A333" s="8" t="s">
        <v>689</v>
      </c>
      <c r="B333" s="8">
        <v>12.65</v>
      </c>
      <c r="C333" s="8">
        <v>257.60000000000002</v>
      </c>
      <c r="D333" s="8">
        <v>596.52371000000005</v>
      </c>
      <c r="E333" s="8">
        <v>578.48988999999995</v>
      </c>
      <c r="F333" s="8" t="s">
        <v>690</v>
      </c>
      <c r="G333" s="9" t="s">
        <v>90</v>
      </c>
      <c r="H333" s="8" t="s">
        <v>36</v>
      </c>
      <c r="I333" s="8" t="s">
        <v>35</v>
      </c>
      <c r="J333" s="9" t="s">
        <v>36</v>
      </c>
      <c r="K333" s="8">
        <v>1.9180473999999999E-2</v>
      </c>
      <c r="L333" s="8">
        <v>1.3256126999999999E-2</v>
      </c>
      <c r="M333" s="8">
        <v>9.8763299999999991E-3</v>
      </c>
      <c r="N333" s="8">
        <v>1.728965E-2</v>
      </c>
      <c r="O333" s="8">
        <v>1.3651748E-2</v>
      </c>
      <c r="P333" s="8">
        <v>1.6578455999999998E-2</v>
      </c>
      <c r="Q333" s="8">
        <v>1.4842859999999999E-2</v>
      </c>
      <c r="R333" s="8">
        <v>1.6594116999999999E-2</v>
      </c>
      <c r="S333" s="8">
        <v>2.4106799000000002E-2</v>
      </c>
      <c r="T333" s="8">
        <v>1.5610603000000001E-2</v>
      </c>
      <c r="U333" s="8">
        <v>1.5571508E-2</v>
      </c>
      <c r="V333" s="8">
        <v>1.8095792999999999E-2</v>
      </c>
      <c r="W333" s="8">
        <v>1.8430868999999999E-2</v>
      </c>
      <c r="X333" s="8">
        <v>1.9433794000000001E-2</v>
      </c>
      <c r="Y333" s="8">
        <v>2.0325013999999999E-2</v>
      </c>
      <c r="Z333" s="8">
        <v>2.4882733000000001E-2</v>
      </c>
      <c r="AA333" s="8">
        <v>1.7888059000000001E-2</v>
      </c>
      <c r="AB333" s="8">
        <v>2.0429620999999999E-2</v>
      </c>
      <c r="AC333" s="8">
        <v>1.7791583E-2</v>
      </c>
      <c r="AD333" s="8">
        <v>2.5100568E-2</v>
      </c>
      <c r="AE333" s="8">
        <v>2.1704859999999999E-2</v>
      </c>
    </row>
    <row r="334" spans="1:31" x14ac:dyDescent="0.2">
      <c r="A334" s="8" t="s">
        <v>691</v>
      </c>
      <c r="B334" s="8">
        <v>12.88</v>
      </c>
      <c r="C334" s="8">
        <v>260.2</v>
      </c>
      <c r="D334" s="8">
        <v>610.5394</v>
      </c>
      <c r="E334" s="8">
        <v>592.50557000000003</v>
      </c>
      <c r="F334" s="8" t="s">
        <v>692</v>
      </c>
      <c r="G334" s="9" t="s">
        <v>90</v>
      </c>
      <c r="H334" s="8" t="s">
        <v>36</v>
      </c>
      <c r="I334" s="8" t="s">
        <v>36</v>
      </c>
      <c r="J334" s="9" t="s">
        <v>36</v>
      </c>
      <c r="K334" s="8">
        <v>0.20942419600000001</v>
      </c>
      <c r="L334" s="8">
        <v>0.21676162199999999</v>
      </c>
      <c r="M334" s="8">
        <v>0.144874277</v>
      </c>
      <c r="N334" s="8">
        <v>0.210071809</v>
      </c>
      <c r="O334" s="8">
        <v>0.18712807400000001</v>
      </c>
      <c r="P334" s="8">
        <v>0.18817028499999999</v>
      </c>
      <c r="Q334" s="8">
        <v>0.15046330899999999</v>
      </c>
      <c r="R334" s="8">
        <v>0.20460946199999999</v>
      </c>
      <c r="S334" s="8">
        <v>0.19149207300000001</v>
      </c>
      <c r="T334" s="8">
        <v>0.195091348</v>
      </c>
      <c r="U334" s="8">
        <v>0.19066877500000001</v>
      </c>
      <c r="V334" s="8">
        <v>0.202982415</v>
      </c>
      <c r="W334" s="8">
        <v>0.24197827199999999</v>
      </c>
      <c r="X334" s="8">
        <v>0.20889972900000001</v>
      </c>
      <c r="Y334" s="8">
        <v>0.226220423</v>
      </c>
      <c r="Z334" s="8">
        <v>0.16118274699999999</v>
      </c>
      <c r="AA334" s="8">
        <v>0.28473009900000001</v>
      </c>
      <c r="AB334" s="8">
        <v>0.194245843</v>
      </c>
      <c r="AC334" s="8">
        <v>0.20949471</v>
      </c>
      <c r="AD334" s="8">
        <v>0.21733703300000001</v>
      </c>
      <c r="AE334" s="8">
        <v>0.238882447</v>
      </c>
    </row>
    <row r="335" spans="1:31" x14ac:dyDescent="0.2">
      <c r="A335" s="8" t="s">
        <v>693</v>
      </c>
      <c r="B335" s="8">
        <v>14.41</v>
      </c>
      <c r="C335" s="8">
        <v>287.39999999999998</v>
      </c>
      <c r="D335" s="8">
        <v>722.66605000000004</v>
      </c>
      <c r="E335" s="8">
        <v>704.63223000000005</v>
      </c>
      <c r="F335" s="8" t="s">
        <v>694</v>
      </c>
      <c r="G335" s="9" t="s">
        <v>90</v>
      </c>
      <c r="H335" s="8" t="s">
        <v>36</v>
      </c>
      <c r="I335" s="8" t="s">
        <v>36</v>
      </c>
      <c r="J335" s="9" t="s">
        <v>36</v>
      </c>
      <c r="K335" s="8">
        <v>6.4839825000000004E-2</v>
      </c>
      <c r="L335" s="8">
        <v>9.2243890999999995E-2</v>
      </c>
      <c r="M335" s="8">
        <v>6.2723915000000005E-2</v>
      </c>
      <c r="N335" s="8">
        <v>6.1357428999999998E-2</v>
      </c>
      <c r="O335" s="8">
        <v>8.3007023999999999E-2</v>
      </c>
      <c r="P335" s="8">
        <v>8.9275734999999995E-2</v>
      </c>
      <c r="Q335" s="8">
        <v>7.4485961000000003E-2</v>
      </c>
      <c r="R335" s="8">
        <v>8.3466084999999995E-2</v>
      </c>
      <c r="S335" s="8">
        <v>5.3650555000000003E-2</v>
      </c>
      <c r="T335" s="8">
        <v>8.0364758999999994E-2</v>
      </c>
      <c r="U335" s="8">
        <v>0.100681892</v>
      </c>
      <c r="V335" s="8">
        <v>5.3205904999999998E-2</v>
      </c>
      <c r="W335" s="8">
        <v>5.8791073999999999E-2</v>
      </c>
      <c r="X335" s="8">
        <v>6.5255228999999998E-2</v>
      </c>
      <c r="Y335" s="8">
        <v>7.4788564000000002E-2</v>
      </c>
      <c r="Z335" s="8">
        <v>4.3455932000000003E-2</v>
      </c>
      <c r="AA335" s="8">
        <v>8.6927507000000001E-2</v>
      </c>
      <c r="AB335" s="8">
        <v>6.9034582999999997E-2</v>
      </c>
      <c r="AC335" s="8">
        <v>6.8832922000000005E-2</v>
      </c>
      <c r="AD335" s="8">
        <v>8.8285618999999996E-2</v>
      </c>
      <c r="AE335" s="8">
        <v>0.101679564</v>
      </c>
    </row>
    <row r="336" spans="1:31" x14ac:dyDescent="0.2">
      <c r="A336" s="8" t="s">
        <v>695</v>
      </c>
      <c r="B336" s="8">
        <v>12.7</v>
      </c>
      <c r="C336" s="8">
        <v>259.7</v>
      </c>
      <c r="D336" s="8">
        <v>608.52439000000004</v>
      </c>
      <c r="E336" s="8">
        <v>590.49057000000005</v>
      </c>
      <c r="F336" s="8" t="s">
        <v>696</v>
      </c>
      <c r="G336" s="9" t="s">
        <v>90</v>
      </c>
      <c r="H336" s="8" t="s">
        <v>36</v>
      </c>
      <c r="I336" s="8" t="s">
        <v>36</v>
      </c>
      <c r="J336" s="9" t="s">
        <v>36</v>
      </c>
      <c r="K336" s="8">
        <v>2.7400028E-2</v>
      </c>
      <c r="L336" s="8">
        <v>2.8292161999999999E-2</v>
      </c>
      <c r="M336" s="8">
        <v>1.5892191999999999E-2</v>
      </c>
      <c r="N336" s="8">
        <v>3.2603545999999997E-2</v>
      </c>
      <c r="O336" s="8">
        <v>3.7059569000000001E-2</v>
      </c>
      <c r="P336" s="8">
        <v>3.8982711000000003E-2</v>
      </c>
      <c r="Q336" s="8">
        <v>1.6744499999999999E-2</v>
      </c>
      <c r="R336" s="8">
        <v>3.3756582E-2</v>
      </c>
      <c r="S336" s="8">
        <v>2.7009957000000001E-2</v>
      </c>
      <c r="T336" s="8">
        <v>2.5838546E-2</v>
      </c>
      <c r="U336" s="8">
        <v>3.1524376E-2</v>
      </c>
      <c r="V336" s="8">
        <v>4.0854748000000003E-2</v>
      </c>
      <c r="W336" s="8">
        <v>4.2319402999999998E-2</v>
      </c>
      <c r="X336" s="8">
        <v>4.8123629000000001E-2</v>
      </c>
      <c r="Y336" s="8">
        <v>4.5550706000000003E-2</v>
      </c>
      <c r="Z336" s="8">
        <v>3.213763E-2</v>
      </c>
      <c r="AA336" s="8">
        <v>3.8006454000000002E-2</v>
      </c>
      <c r="AB336" s="8">
        <v>4.2250054000000002E-2</v>
      </c>
      <c r="AC336" s="8">
        <v>3.8960793000000001E-2</v>
      </c>
      <c r="AD336" s="8">
        <v>3.445032E-2</v>
      </c>
      <c r="AE336" s="8">
        <v>4.5734992000000002E-2</v>
      </c>
    </row>
    <row r="337" spans="1:31" x14ac:dyDescent="0.2">
      <c r="A337" s="8" t="s">
        <v>697</v>
      </c>
      <c r="B337" s="8">
        <v>13.4</v>
      </c>
      <c r="C337" s="8">
        <v>266.89999999999998</v>
      </c>
      <c r="D337" s="8">
        <v>626.57083</v>
      </c>
      <c r="E337" s="8">
        <v>608.53701000000001</v>
      </c>
      <c r="F337" s="8" t="s">
        <v>698</v>
      </c>
      <c r="G337" s="9" t="s">
        <v>90</v>
      </c>
      <c r="H337" s="8" t="s">
        <v>36</v>
      </c>
      <c r="I337" s="8" t="s">
        <v>36</v>
      </c>
      <c r="J337" s="9" t="s">
        <v>36</v>
      </c>
      <c r="K337" s="8">
        <v>6.7768930000000005E-2</v>
      </c>
      <c r="L337" s="8">
        <v>7.9424795000000006E-2</v>
      </c>
      <c r="M337" s="8">
        <v>6.3447504000000002E-2</v>
      </c>
      <c r="N337" s="8">
        <v>7.6402591000000006E-2</v>
      </c>
      <c r="O337" s="8">
        <v>4.7420566999999997E-2</v>
      </c>
      <c r="P337" s="8">
        <v>4.9248240999999998E-2</v>
      </c>
      <c r="Q337" s="8">
        <v>0.103298773</v>
      </c>
      <c r="R337" s="8">
        <v>6.7511102000000003E-2</v>
      </c>
      <c r="S337" s="8">
        <v>9.8613798000000003E-2</v>
      </c>
      <c r="T337" s="8">
        <v>7.6837576000000005E-2</v>
      </c>
      <c r="U337" s="8">
        <v>6.4361027000000001E-2</v>
      </c>
      <c r="V337" s="8">
        <v>8.3693325999999998E-2</v>
      </c>
      <c r="W337" s="8">
        <v>7.3926600999999995E-2</v>
      </c>
      <c r="X337" s="8">
        <v>6.4801325000000007E-2</v>
      </c>
      <c r="Y337" s="8">
        <v>6.9602074E-2</v>
      </c>
      <c r="Z337" s="8">
        <v>6.7174137999999994E-2</v>
      </c>
      <c r="AA337" s="8">
        <v>8.6500172E-2</v>
      </c>
      <c r="AB337" s="8">
        <v>7.9518115E-2</v>
      </c>
      <c r="AC337" s="8">
        <v>0.109204725</v>
      </c>
      <c r="AD337" s="8">
        <v>0.107304758</v>
      </c>
      <c r="AE337" s="8">
        <v>9.4726757999999994E-2</v>
      </c>
    </row>
    <row r="338" spans="1:31" x14ac:dyDescent="0.2">
      <c r="A338" s="8" t="s">
        <v>699</v>
      </c>
      <c r="B338" s="8">
        <v>13.07</v>
      </c>
      <c r="C338" s="8">
        <v>263.5</v>
      </c>
      <c r="D338" s="8">
        <v>624.55489</v>
      </c>
      <c r="E338" s="8">
        <v>606.52107000000001</v>
      </c>
      <c r="F338" s="8" t="s">
        <v>700</v>
      </c>
      <c r="G338" s="9" t="s">
        <v>90</v>
      </c>
      <c r="H338" s="8" t="s">
        <v>36</v>
      </c>
      <c r="I338" s="8" t="s">
        <v>36</v>
      </c>
      <c r="J338" s="9" t="s">
        <v>36</v>
      </c>
      <c r="K338" s="8">
        <v>4.1578482E-2</v>
      </c>
      <c r="L338" s="8">
        <v>4.2548765000000002E-2</v>
      </c>
      <c r="M338" s="8">
        <v>3.5790023999999997E-2</v>
      </c>
      <c r="N338" s="8">
        <v>4.4875295000000003E-2</v>
      </c>
      <c r="O338" s="8">
        <v>3.9729940999999998E-2</v>
      </c>
      <c r="P338" s="8">
        <v>3.8444779999999998E-2</v>
      </c>
      <c r="Q338" s="8">
        <v>4.1646469999999998E-2</v>
      </c>
      <c r="R338" s="8">
        <v>4.6170213000000002E-2</v>
      </c>
      <c r="S338" s="8">
        <v>4.6242454000000002E-2</v>
      </c>
      <c r="T338" s="8">
        <v>3.9586700000000002E-2</v>
      </c>
      <c r="U338" s="8">
        <v>4.3676495000000003E-2</v>
      </c>
      <c r="V338" s="8">
        <v>5.3178924000000002E-2</v>
      </c>
      <c r="W338" s="8">
        <v>4.8136493000000002E-2</v>
      </c>
      <c r="X338" s="8">
        <v>4.4423575999999999E-2</v>
      </c>
      <c r="Y338" s="8">
        <v>4.9398681999999999E-2</v>
      </c>
      <c r="Z338" s="8">
        <v>5.1213719999999997E-2</v>
      </c>
      <c r="AA338" s="8">
        <v>6.3530194999999998E-2</v>
      </c>
      <c r="AB338" s="8">
        <v>5.7313266000000002E-2</v>
      </c>
      <c r="AC338" s="8">
        <v>7.9157995999999994E-2</v>
      </c>
      <c r="AD338" s="8">
        <v>7.1084317999999994E-2</v>
      </c>
      <c r="AE338" s="8">
        <v>6.7510271999999996E-2</v>
      </c>
    </row>
    <row r="339" spans="1:31" x14ac:dyDescent="0.2">
      <c r="A339" s="8" t="s">
        <v>701</v>
      </c>
      <c r="B339" s="8">
        <v>13.96</v>
      </c>
      <c r="C339" s="8">
        <v>272.89999999999998</v>
      </c>
      <c r="D339" s="8">
        <v>642.60288000000003</v>
      </c>
      <c r="E339" s="8">
        <v>624.56906000000004</v>
      </c>
      <c r="F339" s="8" t="s">
        <v>702</v>
      </c>
      <c r="G339" s="9" t="s">
        <v>90</v>
      </c>
      <c r="H339" s="8" t="s">
        <v>36</v>
      </c>
      <c r="I339" s="8" t="s">
        <v>35</v>
      </c>
      <c r="J339" s="9" t="s">
        <v>36</v>
      </c>
      <c r="K339" s="8">
        <v>5.7916249000000003E-2</v>
      </c>
      <c r="L339" s="8">
        <v>7.9300547999999998E-2</v>
      </c>
      <c r="M339" s="8">
        <v>5.6662509E-2</v>
      </c>
      <c r="N339" s="8">
        <v>5.840004E-2</v>
      </c>
      <c r="O339" s="8">
        <v>5.3461811999999997E-2</v>
      </c>
      <c r="P339" s="8">
        <v>5.0813622000000003E-2</v>
      </c>
      <c r="Q339" s="8">
        <v>8.0163301000000006E-2</v>
      </c>
      <c r="R339" s="8">
        <v>6.9141925000000007E-2</v>
      </c>
      <c r="S339" s="8">
        <v>6.0827805999999998E-2</v>
      </c>
      <c r="T339" s="8">
        <v>5.2517379000000003E-2</v>
      </c>
      <c r="U339" s="8">
        <v>6.7794432000000002E-2</v>
      </c>
      <c r="V339" s="8">
        <v>6.7267336999999996E-2</v>
      </c>
      <c r="W339" s="8">
        <v>6.5552469000000002E-2</v>
      </c>
      <c r="X339" s="8">
        <v>6.6218647000000005E-2</v>
      </c>
      <c r="Y339" s="8">
        <v>5.6716929999999999E-2</v>
      </c>
      <c r="Z339" s="8">
        <v>7.4183809000000003E-2</v>
      </c>
      <c r="AA339" s="8">
        <v>9.1866736000000004E-2</v>
      </c>
      <c r="AB339" s="8">
        <v>6.5371825999999994E-2</v>
      </c>
      <c r="AC339" s="8">
        <v>6.8111513999999998E-2</v>
      </c>
      <c r="AD339" s="8">
        <v>7.6136394999999996E-2</v>
      </c>
      <c r="AE339" s="8">
        <v>8.9851706000000003E-2</v>
      </c>
    </row>
    <row r="340" spans="1:31" x14ac:dyDescent="0.2">
      <c r="A340" s="8" t="s">
        <v>703</v>
      </c>
      <c r="B340" s="8">
        <v>14.66</v>
      </c>
      <c r="C340" s="8">
        <v>272.89999999999998</v>
      </c>
      <c r="D340" s="8">
        <v>640.58698000000004</v>
      </c>
      <c r="E340" s="8">
        <v>622.55316000000005</v>
      </c>
      <c r="F340" s="8" t="s">
        <v>704</v>
      </c>
      <c r="G340" s="9" t="s">
        <v>90</v>
      </c>
      <c r="H340" s="8" t="s">
        <v>36</v>
      </c>
      <c r="I340" s="8" t="s">
        <v>35</v>
      </c>
      <c r="J340" s="9" t="s">
        <v>36</v>
      </c>
      <c r="K340" s="8">
        <v>4.1107510000000002E-3</v>
      </c>
      <c r="L340" s="8">
        <v>6.8714309000000001E-2</v>
      </c>
      <c r="M340" s="8">
        <v>5.4133480999999997E-2</v>
      </c>
      <c r="N340" s="8">
        <v>7.1679633000000006E-2</v>
      </c>
      <c r="O340" s="8">
        <v>2.9598602000000002E-2</v>
      </c>
      <c r="P340" s="8">
        <v>3.424832E-3</v>
      </c>
      <c r="Q340" s="8">
        <v>6.3802286999999999E-2</v>
      </c>
      <c r="R340" s="8">
        <v>4.0217330000000004E-3</v>
      </c>
      <c r="S340" s="8">
        <v>3.1038429999999998E-3</v>
      </c>
      <c r="T340" s="8">
        <v>3.83833E-3</v>
      </c>
      <c r="U340" s="8">
        <v>4.2177339999999999E-3</v>
      </c>
      <c r="V340" s="8">
        <v>3.4687137E-2</v>
      </c>
      <c r="W340" s="8">
        <v>2.7078438E-2</v>
      </c>
      <c r="X340" s="8">
        <v>3.0733097000000001E-2</v>
      </c>
      <c r="Y340" s="8">
        <v>7.9622294999999996E-2</v>
      </c>
      <c r="Z340" s="8">
        <v>5.8857085000000003E-2</v>
      </c>
      <c r="AA340" s="8">
        <v>4.8894710000000003E-3</v>
      </c>
      <c r="AB340" s="8">
        <v>4.6136179999999999E-3</v>
      </c>
      <c r="AC340" s="8">
        <v>4.3061180000000003E-3</v>
      </c>
      <c r="AD340" s="8">
        <v>8.2563565000000005E-2</v>
      </c>
      <c r="AE340" s="8">
        <v>4.3409720000000002E-3</v>
      </c>
    </row>
    <row r="341" spans="1:31" x14ac:dyDescent="0.2">
      <c r="A341" s="8" t="s">
        <v>705</v>
      </c>
      <c r="B341" s="8">
        <v>14</v>
      </c>
      <c r="C341" s="8">
        <v>277.7</v>
      </c>
      <c r="D341" s="8">
        <v>668.61886000000004</v>
      </c>
      <c r="E341" s="8">
        <v>650.58502999999996</v>
      </c>
      <c r="F341" s="8" t="s">
        <v>706</v>
      </c>
      <c r="G341" s="9" t="s">
        <v>90</v>
      </c>
      <c r="H341" s="8" t="s">
        <v>36</v>
      </c>
      <c r="I341" s="8" t="s">
        <v>36</v>
      </c>
      <c r="J341" s="9" t="s">
        <v>36</v>
      </c>
      <c r="K341" s="8">
        <v>4.2841328999999997E-2</v>
      </c>
      <c r="L341" s="8">
        <v>6.5039610999999997E-2</v>
      </c>
      <c r="M341" s="8">
        <v>3.6599008000000002E-2</v>
      </c>
      <c r="N341" s="8">
        <v>3.8842249000000002E-2</v>
      </c>
      <c r="O341" s="8">
        <v>3.5604771E-2</v>
      </c>
      <c r="P341" s="8">
        <v>3.9228964999999998E-2</v>
      </c>
      <c r="Q341" s="8">
        <v>7.7847960999999993E-2</v>
      </c>
      <c r="R341" s="8">
        <v>4.7377007999999998E-2</v>
      </c>
      <c r="S341" s="8">
        <v>4.3064124000000002E-2</v>
      </c>
      <c r="T341" s="8">
        <v>4.1160180999999997E-2</v>
      </c>
      <c r="U341" s="8">
        <v>5.1926246000000002E-2</v>
      </c>
      <c r="V341" s="8">
        <v>4.2471341000000003E-2</v>
      </c>
      <c r="W341" s="8">
        <v>4.4995292999999999E-2</v>
      </c>
      <c r="X341" s="8">
        <v>4.4543829E-2</v>
      </c>
      <c r="Y341" s="8">
        <v>3.6171646000000002E-2</v>
      </c>
      <c r="Z341" s="8">
        <v>3.7992250999999998E-2</v>
      </c>
      <c r="AA341" s="8">
        <v>5.8645114999999998E-2</v>
      </c>
      <c r="AB341" s="8">
        <v>4.3166360000000001E-2</v>
      </c>
      <c r="AC341" s="8">
        <v>5.8312269999999999E-2</v>
      </c>
      <c r="AD341" s="8">
        <v>6.2235987E-2</v>
      </c>
      <c r="AE341" s="8">
        <v>5.6404048999999998E-2</v>
      </c>
    </row>
    <row r="342" spans="1:31" x14ac:dyDescent="0.2">
      <c r="A342" s="8" t="s">
        <v>707</v>
      </c>
      <c r="B342" s="8">
        <v>13.63</v>
      </c>
      <c r="C342" s="8">
        <v>275.5</v>
      </c>
      <c r="D342" s="8">
        <v>664.58763999999996</v>
      </c>
      <c r="E342" s="8">
        <v>646.55381</v>
      </c>
      <c r="F342" s="8" t="s">
        <v>708</v>
      </c>
      <c r="G342" s="9" t="s">
        <v>90</v>
      </c>
      <c r="H342" s="8" t="s">
        <v>36</v>
      </c>
      <c r="I342" s="8" t="s">
        <v>36</v>
      </c>
      <c r="J342" s="9" t="s">
        <v>36</v>
      </c>
      <c r="K342" s="8">
        <v>0.32478962300000003</v>
      </c>
      <c r="L342" s="8">
        <v>0.470087211</v>
      </c>
      <c r="M342" s="8">
        <v>0.49396563599999999</v>
      </c>
      <c r="N342" s="8">
        <v>0.45038769299999998</v>
      </c>
      <c r="O342" s="8">
        <v>0.59697869100000001</v>
      </c>
      <c r="P342" s="8">
        <v>0.59682859399999999</v>
      </c>
      <c r="Q342" s="8">
        <v>0.28839289299999998</v>
      </c>
      <c r="R342" s="8">
        <v>0.64673622500000005</v>
      </c>
      <c r="S342" s="8">
        <v>0.31662642699999999</v>
      </c>
      <c r="T342" s="8">
        <v>0.36256661800000001</v>
      </c>
      <c r="U342" s="8">
        <v>0.68211650599999996</v>
      </c>
      <c r="V342" s="8">
        <v>0.66189833099999995</v>
      </c>
      <c r="W342" s="8">
        <v>1.2826301950000001</v>
      </c>
      <c r="X342" s="8">
        <v>1.1849248029999999</v>
      </c>
      <c r="Y342" s="8">
        <v>0.58237877199999999</v>
      </c>
      <c r="Z342" s="8">
        <v>0.70281281299999998</v>
      </c>
      <c r="AA342" s="8">
        <v>0.73351358499999997</v>
      </c>
      <c r="AB342" s="8">
        <v>0.85892522500000001</v>
      </c>
      <c r="AC342" s="8">
        <v>1.121201355</v>
      </c>
      <c r="AD342" s="8">
        <v>0.73228080500000003</v>
      </c>
      <c r="AE342" s="8">
        <v>1.0315191100000001</v>
      </c>
    </row>
    <row r="343" spans="1:31" x14ac:dyDescent="0.2">
      <c r="A343" s="8" t="s">
        <v>709</v>
      </c>
      <c r="B343" s="8">
        <v>13.37</v>
      </c>
      <c r="C343" s="8">
        <v>271.60000000000002</v>
      </c>
      <c r="D343" s="8">
        <v>662.57128</v>
      </c>
      <c r="E343" s="8">
        <v>644.53746000000001</v>
      </c>
      <c r="F343" s="8" t="s">
        <v>710</v>
      </c>
      <c r="G343" s="9" t="s">
        <v>90</v>
      </c>
      <c r="H343" s="8" t="s">
        <v>36</v>
      </c>
      <c r="I343" s="8" t="s">
        <v>36</v>
      </c>
      <c r="J343" s="9" t="s">
        <v>36</v>
      </c>
      <c r="K343" s="8">
        <v>0.28715818999999998</v>
      </c>
      <c r="L343" s="8">
        <v>0.55019391900000003</v>
      </c>
      <c r="M343" s="8">
        <v>0.60422493799999999</v>
      </c>
      <c r="N343" s="8">
        <v>0.64452534900000003</v>
      </c>
      <c r="O343" s="8">
        <v>0.33116506299999998</v>
      </c>
      <c r="P343" s="8">
        <v>0.32734993899999998</v>
      </c>
      <c r="Q343" s="8">
        <v>0.45119410999999998</v>
      </c>
      <c r="R343" s="8">
        <v>0.62207115099999999</v>
      </c>
      <c r="S343" s="8">
        <v>0.445345406</v>
      </c>
      <c r="T343" s="8">
        <v>0.42424415300000001</v>
      </c>
      <c r="U343" s="8">
        <v>0.369660818</v>
      </c>
      <c r="V343" s="8">
        <v>0.45520906999999999</v>
      </c>
      <c r="W343" s="8">
        <v>0.90109650299999999</v>
      </c>
      <c r="X343" s="8">
        <v>0.80113413600000005</v>
      </c>
      <c r="Y343" s="8">
        <v>0.50006925700000004</v>
      </c>
      <c r="Z343" s="8">
        <v>0.86256626000000003</v>
      </c>
      <c r="AA343" s="8">
        <v>0.68826658699999999</v>
      </c>
      <c r="AB343" s="8">
        <v>0.41798811200000002</v>
      </c>
      <c r="AC343" s="8">
        <v>0.95920320199999998</v>
      </c>
      <c r="AD343" s="8">
        <v>0.51594206899999995</v>
      </c>
      <c r="AE343" s="8">
        <v>0.92849040000000005</v>
      </c>
    </row>
    <row r="344" spans="1:31" x14ac:dyDescent="0.2">
      <c r="A344" s="8" t="s">
        <v>711</v>
      </c>
      <c r="B344" s="8">
        <v>13.92</v>
      </c>
      <c r="C344" s="8">
        <v>282.60000000000002</v>
      </c>
      <c r="D344" s="8">
        <v>692.61963000000003</v>
      </c>
      <c r="E344" s="8">
        <v>674.58579999999995</v>
      </c>
      <c r="F344" s="8" t="s">
        <v>712</v>
      </c>
      <c r="G344" s="9" t="s">
        <v>90</v>
      </c>
      <c r="H344" s="8" t="s">
        <v>36</v>
      </c>
      <c r="I344" s="8" t="s">
        <v>36</v>
      </c>
      <c r="J344" s="9" t="s">
        <v>36</v>
      </c>
      <c r="K344" s="8">
        <v>2.4072059999999999E-2</v>
      </c>
      <c r="L344" s="8"/>
      <c r="M344" s="8">
        <v>2.9572057999999998E-2</v>
      </c>
      <c r="N344" s="8">
        <v>2.4158465E-2</v>
      </c>
      <c r="O344" s="8">
        <v>2.8068666999999999E-2</v>
      </c>
      <c r="P344" s="8">
        <v>2.9909597999999999E-2</v>
      </c>
      <c r="Q344" s="8">
        <v>3.3670338000000001E-2</v>
      </c>
      <c r="R344" s="8">
        <v>2.9912844000000001E-2</v>
      </c>
      <c r="S344" s="8">
        <v>1.7158550000000002E-2</v>
      </c>
      <c r="T344" s="8">
        <v>1.6827310000000002E-2</v>
      </c>
      <c r="U344" s="8">
        <v>4.1814665000000001E-2</v>
      </c>
      <c r="V344" s="8">
        <v>4.6837714000000003E-2</v>
      </c>
      <c r="W344" s="8">
        <v>5.6900302999999999E-2</v>
      </c>
      <c r="X344" s="8">
        <v>6.5763351999999997E-2</v>
      </c>
      <c r="Y344" s="8">
        <v>3.0689210000000001E-2</v>
      </c>
      <c r="Z344" s="8">
        <v>3.5781070999999998E-2</v>
      </c>
      <c r="AA344" s="8">
        <v>4.1332201999999998E-2</v>
      </c>
      <c r="AB344" s="8">
        <v>4.0479762000000002E-2</v>
      </c>
      <c r="AC344" s="8">
        <v>4.7082390000000002E-2</v>
      </c>
      <c r="AD344" s="8">
        <v>4.4408290000000003E-2</v>
      </c>
      <c r="AE344" s="8">
        <v>5.7822221E-2</v>
      </c>
    </row>
    <row r="345" spans="1:31" x14ac:dyDescent="0.2">
      <c r="A345" s="8" t="s">
        <v>713</v>
      </c>
      <c r="B345" s="8">
        <v>13.44</v>
      </c>
      <c r="C345" s="8">
        <v>276.39999999999998</v>
      </c>
      <c r="D345" s="8">
        <v>688.58662000000004</v>
      </c>
      <c r="E345" s="8">
        <v>670.55280000000005</v>
      </c>
      <c r="F345" s="8" t="s">
        <v>714</v>
      </c>
      <c r="G345" s="9" t="s">
        <v>90</v>
      </c>
      <c r="H345" s="8" t="s">
        <v>36</v>
      </c>
      <c r="I345" s="8" t="s">
        <v>36</v>
      </c>
      <c r="J345" s="9" t="s">
        <v>36</v>
      </c>
      <c r="K345" s="8">
        <v>3.2028520999999997E-2</v>
      </c>
      <c r="L345" s="8">
        <v>6.9878736999999996E-2</v>
      </c>
      <c r="M345" s="8">
        <v>7.1932447999999996E-2</v>
      </c>
      <c r="N345" s="8">
        <v>6.5163070000000003E-2</v>
      </c>
      <c r="O345" s="8">
        <v>3.8861183000000001E-2</v>
      </c>
      <c r="P345" s="8">
        <v>2.9350746E-2</v>
      </c>
      <c r="Q345" s="8">
        <v>5.6918888000000001E-2</v>
      </c>
      <c r="R345" s="8">
        <v>6.2411775000000003E-2</v>
      </c>
      <c r="S345" s="8">
        <v>4.3634783000000003E-2</v>
      </c>
      <c r="T345" s="8">
        <v>4.9598549999999998E-2</v>
      </c>
      <c r="U345" s="8">
        <v>4.5122507999999999E-2</v>
      </c>
      <c r="V345" s="8">
        <v>5.9768954999999999E-2</v>
      </c>
      <c r="W345" s="8">
        <v>7.8463009E-2</v>
      </c>
      <c r="X345" s="8">
        <v>8.0425934000000004E-2</v>
      </c>
      <c r="Y345" s="8">
        <v>6.4618286999999996E-2</v>
      </c>
      <c r="Z345" s="8">
        <v>7.8603206999999994E-2</v>
      </c>
      <c r="AA345" s="8">
        <v>7.0753909000000004E-2</v>
      </c>
      <c r="AB345" s="8">
        <v>4.7141956999999998E-2</v>
      </c>
      <c r="AC345" s="8">
        <v>7.4378834000000005E-2</v>
      </c>
      <c r="AD345" s="8">
        <v>5.1585723999999999E-2</v>
      </c>
      <c r="AE345" s="8">
        <v>8.2974199999999998E-2</v>
      </c>
    </row>
    <row r="346" spans="1:31" x14ac:dyDescent="0.2">
      <c r="A346" s="8" t="s">
        <v>715</v>
      </c>
      <c r="B346" s="8">
        <v>13.29</v>
      </c>
      <c r="C346" s="8">
        <v>266.2</v>
      </c>
      <c r="D346" s="8">
        <v>638.57088999999996</v>
      </c>
      <c r="E346" s="8">
        <v>620.53706</v>
      </c>
      <c r="F346" s="8" t="s">
        <v>716</v>
      </c>
      <c r="G346" s="9" t="s">
        <v>90</v>
      </c>
      <c r="H346" s="8" t="s">
        <v>36</v>
      </c>
      <c r="I346" s="8" t="s">
        <v>36</v>
      </c>
      <c r="J346" s="9" t="s">
        <v>36</v>
      </c>
      <c r="K346" s="8">
        <v>0.47221670100000002</v>
      </c>
      <c r="L346" s="8">
        <v>0.45764230099999997</v>
      </c>
      <c r="M346" s="8">
        <v>0.424618408</v>
      </c>
      <c r="N346" s="8">
        <v>0.392730778</v>
      </c>
      <c r="O346" s="8">
        <v>0.45916493899999999</v>
      </c>
      <c r="P346" s="8">
        <v>0.48571163899999997</v>
      </c>
      <c r="Q346" s="8">
        <v>0.564726438</v>
      </c>
      <c r="R346" s="8">
        <v>0.49922410499999997</v>
      </c>
      <c r="S346" s="8">
        <v>0.40099775999999998</v>
      </c>
      <c r="T346" s="8">
        <v>0.42235698900000002</v>
      </c>
      <c r="U346" s="8">
        <v>0.47263320399999997</v>
      </c>
      <c r="V346" s="8">
        <v>0.54107284200000005</v>
      </c>
      <c r="W346" s="8">
        <v>0.53349112600000004</v>
      </c>
      <c r="X346" s="8">
        <v>0.58314241099999997</v>
      </c>
      <c r="Y346" s="8">
        <v>0.56067402700000002</v>
      </c>
      <c r="Z346" s="8">
        <v>0.450509673</v>
      </c>
      <c r="AA346" s="8">
        <v>0.60242351500000002</v>
      </c>
      <c r="AB346" s="8">
        <v>0.58357485399999998</v>
      </c>
      <c r="AC346" s="8">
        <v>0.71571161299999997</v>
      </c>
      <c r="AD346" s="8">
        <v>0.631118069</v>
      </c>
      <c r="AE346" s="8">
        <v>0.69271342800000002</v>
      </c>
    </row>
    <row r="347" spans="1:31" x14ac:dyDescent="0.2">
      <c r="A347" s="8" t="s">
        <v>717</v>
      </c>
      <c r="B347" s="8">
        <v>13.73</v>
      </c>
      <c r="C347" s="8">
        <v>274.39999999999998</v>
      </c>
      <c r="D347" s="8">
        <v>666.60298</v>
      </c>
      <c r="E347" s="8">
        <v>648.56916000000001</v>
      </c>
      <c r="F347" s="8" t="s">
        <v>718</v>
      </c>
      <c r="G347" s="9" t="s">
        <v>90</v>
      </c>
      <c r="H347" s="8" t="s">
        <v>36</v>
      </c>
      <c r="I347" s="8" t="s">
        <v>36</v>
      </c>
      <c r="J347" s="9" t="s">
        <v>36</v>
      </c>
      <c r="K347" s="8">
        <v>0.144497973</v>
      </c>
      <c r="L347" s="8">
        <v>0.166175819</v>
      </c>
      <c r="M347" s="8">
        <v>0.127898126</v>
      </c>
      <c r="N347" s="8">
        <v>0.12836155699999999</v>
      </c>
      <c r="O347" s="8">
        <v>0.16883035900000001</v>
      </c>
      <c r="P347" s="8">
        <v>0.16202859999999999</v>
      </c>
      <c r="Q347" s="8">
        <v>0.17991252999999999</v>
      </c>
      <c r="R347" s="8">
        <v>0.17669580100000001</v>
      </c>
      <c r="S347" s="8">
        <v>0.112491828</v>
      </c>
      <c r="T347" s="8">
        <v>0.14014752599999999</v>
      </c>
      <c r="U347" s="8">
        <v>0.18808977900000001</v>
      </c>
      <c r="V347" s="8">
        <v>0.187535225</v>
      </c>
      <c r="W347" s="8">
        <v>0.19699162200000001</v>
      </c>
      <c r="X347" s="8">
        <v>0.18041495099999999</v>
      </c>
      <c r="Y347" s="8">
        <v>0.16350484000000001</v>
      </c>
      <c r="Z347" s="8">
        <v>0.115383545</v>
      </c>
      <c r="AA347" s="8">
        <v>0.24299471</v>
      </c>
      <c r="AB347" s="8">
        <v>0.14241930799999999</v>
      </c>
      <c r="AC347" s="8">
        <v>0.22841104000000001</v>
      </c>
      <c r="AD347" s="8">
        <v>0.212393268</v>
      </c>
      <c r="AE347" s="8">
        <v>0.23064394299999999</v>
      </c>
    </row>
    <row r="348" spans="1:31" x14ac:dyDescent="0.2">
      <c r="A348" s="8" t="s">
        <v>719</v>
      </c>
      <c r="B348" s="8">
        <v>13</v>
      </c>
      <c r="C348" s="8">
        <v>267.10000000000002</v>
      </c>
      <c r="D348" s="8">
        <v>660.55566999999996</v>
      </c>
      <c r="E348" s="8">
        <v>642.52184</v>
      </c>
      <c r="F348" s="8" t="s">
        <v>720</v>
      </c>
      <c r="G348" s="9" t="s">
        <v>90</v>
      </c>
      <c r="H348" s="8" t="s">
        <v>36</v>
      </c>
      <c r="I348" s="8" t="s">
        <v>36</v>
      </c>
      <c r="J348" s="9" t="s">
        <v>36</v>
      </c>
      <c r="K348" s="8">
        <v>6.7382410000000004E-2</v>
      </c>
      <c r="L348" s="8">
        <v>0.12990802100000001</v>
      </c>
      <c r="M348" s="8">
        <v>0.117195733</v>
      </c>
      <c r="N348" s="8">
        <v>0.12796207000000001</v>
      </c>
      <c r="O348" s="8">
        <v>7.5477788000000004E-2</v>
      </c>
      <c r="P348" s="8">
        <v>7.4693602999999997E-2</v>
      </c>
      <c r="Q348" s="8">
        <v>8.4654701999999998E-2</v>
      </c>
      <c r="R348" s="8">
        <v>0.13086371099999999</v>
      </c>
      <c r="S348" s="8">
        <v>9.3833067000000006E-2</v>
      </c>
      <c r="T348" s="8">
        <v>0.103117811</v>
      </c>
      <c r="U348" s="8">
        <v>7.3817347000000005E-2</v>
      </c>
      <c r="V348" s="8">
        <v>8.7709700000000002E-2</v>
      </c>
      <c r="W348" s="8">
        <v>0.16449414100000001</v>
      </c>
      <c r="X348" s="8">
        <v>0.14241346599999999</v>
      </c>
      <c r="Y348" s="8">
        <v>0.120047378</v>
      </c>
      <c r="Z348" s="8">
        <v>0.13762802499999999</v>
      </c>
      <c r="AA348" s="8">
        <v>0.13851501199999999</v>
      </c>
      <c r="AB348" s="8">
        <v>8.1076145000000002E-2</v>
      </c>
      <c r="AC348" s="8">
        <v>0.14439402700000001</v>
      </c>
      <c r="AD348" s="8">
        <v>9.9795569000000001E-2</v>
      </c>
      <c r="AE348" s="8">
        <v>0.170411388</v>
      </c>
    </row>
    <row r="349" spans="1:31" x14ac:dyDescent="0.2">
      <c r="A349" s="8" t="s">
        <v>721</v>
      </c>
      <c r="B349" s="8">
        <v>13.4</v>
      </c>
      <c r="C349" s="8">
        <v>273.2</v>
      </c>
      <c r="D349" s="8">
        <v>676.58650999999998</v>
      </c>
      <c r="E349" s="8">
        <v>658.55268000000001</v>
      </c>
      <c r="F349" s="8" t="s">
        <v>722</v>
      </c>
      <c r="G349" s="9" t="s">
        <v>90</v>
      </c>
      <c r="H349" s="8" t="s">
        <v>36</v>
      </c>
      <c r="I349" s="8" t="s">
        <v>35</v>
      </c>
      <c r="J349" s="9" t="s">
        <v>36</v>
      </c>
      <c r="K349" s="8">
        <v>1.4726078E-2</v>
      </c>
      <c r="L349" s="8">
        <v>1.3646204E-2</v>
      </c>
      <c r="M349" s="8">
        <v>1.1716328E-2</v>
      </c>
      <c r="N349" s="8">
        <v>1.4888784E-2</v>
      </c>
      <c r="O349" s="8">
        <v>1.5665687000000001E-2</v>
      </c>
      <c r="P349" s="8">
        <v>1.3927648000000001E-2</v>
      </c>
      <c r="Q349" s="8">
        <v>1.0837556E-2</v>
      </c>
      <c r="R349" s="8">
        <v>2.0371192999999999E-2</v>
      </c>
      <c r="S349" s="8">
        <v>1.3991916E-2</v>
      </c>
      <c r="T349" s="8">
        <v>1.3697457999999999E-2</v>
      </c>
      <c r="U349" s="8">
        <v>1.6713250999999998E-2</v>
      </c>
      <c r="V349" s="8">
        <v>1.7727807000000002E-2</v>
      </c>
      <c r="W349" s="8">
        <v>2.4584337000000001E-2</v>
      </c>
      <c r="X349" s="8">
        <v>2.8377731999999999E-2</v>
      </c>
      <c r="Y349" s="8">
        <v>2.2045960999999999E-2</v>
      </c>
      <c r="Z349" s="8">
        <v>1.4799445E-2</v>
      </c>
      <c r="AA349" s="8">
        <v>2.5618867E-2</v>
      </c>
      <c r="AB349" s="8">
        <v>1.8903678E-2</v>
      </c>
      <c r="AC349" s="8">
        <v>2.1630749000000001E-2</v>
      </c>
      <c r="AD349" s="8">
        <v>2.2465459E-2</v>
      </c>
      <c r="AE349" s="8">
        <v>2.3526031999999999E-2</v>
      </c>
    </row>
    <row r="350" spans="1:31" x14ac:dyDescent="0.2">
      <c r="A350" s="8" t="s">
        <v>723</v>
      </c>
      <c r="B350" s="8">
        <v>14.08</v>
      </c>
      <c r="C350" s="8">
        <v>280.89999999999998</v>
      </c>
      <c r="D350" s="8">
        <v>694.63547000000005</v>
      </c>
      <c r="E350" s="8">
        <v>676.60164999999995</v>
      </c>
      <c r="F350" s="8" t="s">
        <v>724</v>
      </c>
      <c r="G350" s="9" t="s">
        <v>90</v>
      </c>
      <c r="H350" s="8" t="s">
        <v>36</v>
      </c>
      <c r="I350" s="8" t="s">
        <v>36</v>
      </c>
      <c r="J350" s="9" t="s">
        <v>36</v>
      </c>
      <c r="K350" s="8">
        <v>3.0095271999999999E-2</v>
      </c>
      <c r="L350" s="8">
        <v>4.2127626000000001E-2</v>
      </c>
      <c r="M350" s="8">
        <v>3.2467550999999997E-2</v>
      </c>
      <c r="N350" s="8">
        <v>2.9133658E-2</v>
      </c>
      <c r="O350" s="8">
        <v>3.7899712000000002E-2</v>
      </c>
      <c r="P350" s="8">
        <v>3.8078986000000002E-2</v>
      </c>
      <c r="Q350" s="8">
        <v>4.0398476000000003E-2</v>
      </c>
      <c r="R350" s="8">
        <v>4.2706518999999998E-2</v>
      </c>
      <c r="S350" s="8">
        <v>2.9205793000000001E-2</v>
      </c>
      <c r="T350" s="8">
        <v>3.2076702999999998E-2</v>
      </c>
      <c r="U350" s="8">
        <v>4.2718714999999997E-2</v>
      </c>
      <c r="V350" s="8">
        <v>4.0002608000000002E-2</v>
      </c>
      <c r="W350" s="8">
        <v>3.5286457E-2</v>
      </c>
      <c r="X350" s="8">
        <v>4.412746E-2</v>
      </c>
      <c r="Y350" s="8">
        <v>3.9109485999999999E-2</v>
      </c>
      <c r="Z350" s="8">
        <v>2.9839969000000001E-2</v>
      </c>
      <c r="AA350" s="8">
        <v>4.9278140999999998E-2</v>
      </c>
      <c r="AB350" s="8">
        <v>3.9088950999999997E-2</v>
      </c>
      <c r="AC350" s="8">
        <v>4.4886358000000001E-2</v>
      </c>
      <c r="AD350" s="8">
        <v>4.7917476000000001E-2</v>
      </c>
      <c r="AE350" s="8">
        <v>5.2155808999999997E-2</v>
      </c>
    </row>
    <row r="351" spans="1:31" x14ac:dyDescent="0.2">
      <c r="A351" s="8" t="s">
        <v>725</v>
      </c>
      <c r="B351" s="8">
        <v>13.67</v>
      </c>
      <c r="C351" s="8">
        <v>279.8</v>
      </c>
      <c r="D351" s="8">
        <v>690.60305000000005</v>
      </c>
      <c r="E351" s="8">
        <v>672.56922999999995</v>
      </c>
      <c r="F351" s="8" t="s">
        <v>726</v>
      </c>
      <c r="G351" s="9" t="s">
        <v>90</v>
      </c>
      <c r="H351" s="8" t="s">
        <v>36</v>
      </c>
      <c r="I351" s="8" t="s">
        <v>36</v>
      </c>
      <c r="J351" s="9" t="s">
        <v>36</v>
      </c>
      <c r="K351" s="8">
        <v>3.1712809000000002E-2</v>
      </c>
      <c r="L351" s="8">
        <v>5.5781775999999998E-2</v>
      </c>
      <c r="M351" s="8">
        <v>6.7145150000000001E-2</v>
      </c>
      <c r="N351" s="8">
        <v>5.6790264999999999E-2</v>
      </c>
      <c r="O351" s="8">
        <v>3.3804302000000001E-2</v>
      </c>
      <c r="P351" s="8">
        <v>3.2392451000000003E-2</v>
      </c>
      <c r="Q351" s="8">
        <v>6.0575994000000001E-2</v>
      </c>
      <c r="R351" s="8">
        <v>6.6197097999999996E-2</v>
      </c>
      <c r="S351" s="8">
        <v>3.7221487999999997E-2</v>
      </c>
      <c r="T351" s="8">
        <v>4.4314113000000002E-2</v>
      </c>
      <c r="U351" s="8">
        <v>5.4190460000000003E-2</v>
      </c>
      <c r="V351" s="8">
        <v>5.5275921999999998E-2</v>
      </c>
      <c r="W351" s="8">
        <v>9.6504199999999998E-2</v>
      </c>
      <c r="X351" s="8">
        <v>9.3287492999999999E-2</v>
      </c>
      <c r="Y351" s="8">
        <v>5.4303415000000001E-2</v>
      </c>
      <c r="Z351" s="8">
        <v>8.2878668000000003E-2</v>
      </c>
      <c r="AA351" s="8">
        <v>7.6324628000000005E-2</v>
      </c>
      <c r="AB351" s="8">
        <v>5.2723095999999997E-2</v>
      </c>
      <c r="AC351" s="8">
        <v>6.5561544999999999E-2</v>
      </c>
      <c r="AD351" s="8">
        <v>6.9473257999999996E-2</v>
      </c>
      <c r="AE351" s="8">
        <v>8.2290911999999994E-2</v>
      </c>
    </row>
    <row r="352" spans="1:31" x14ac:dyDescent="0.2">
      <c r="A352" s="8" t="s">
        <v>727</v>
      </c>
      <c r="B352" s="8">
        <v>12.96</v>
      </c>
      <c r="C352" s="8">
        <v>270.3</v>
      </c>
      <c r="D352" s="8">
        <v>684.55547999999999</v>
      </c>
      <c r="E352" s="8">
        <v>666.52165000000002</v>
      </c>
      <c r="F352" s="8" t="s">
        <v>728</v>
      </c>
      <c r="G352" s="9" t="s">
        <v>90</v>
      </c>
      <c r="H352" s="8" t="s">
        <v>36</v>
      </c>
      <c r="I352" s="8" t="s">
        <v>35</v>
      </c>
      <c r="J352" s="9" t="s">
        <v>36</v>
      </c>
      <c r="K352" s="8">
        <v>2.3417250000000001E-2</v>
      </c>
      <c r="L352" s="8">
        <v>3.3014265000000001E-2</v>
      </c>
      <c r="M352" s="8">
        <v>3.7397175999999997E-2</v>
      </c>
      <c r="N352" s="8">
        <v>4.2711625000000003E-2</v>
      </c>
      <c r="O352" s="8">
        <v>1.9848088E-2</v>
      </c>
      <c r="P352" s="8">
        <v>1.7831837E-2</v>
      </c>
      <c r="Q352" s="8">
        <v>2.5823830999999998E-2</v>
      </c>
      <c r="R352" s="8">
        <v>3.2224034999999998E-2</v>
      </c>
      <c r="S352" s="8">
        <v>2.7975829000000001E-2</v>
      </c>
      <c r="T352" s="8">
        <v>2.2728338000000001E-2</v>
      </c>
      <c r="U352" s="8">
        <v>1.9096604E-2</v>
      </c>
      <c r="V352" s="8">
        <v>3.0926606999999998E-2</v>
      </c>
      <c r="W352" s="8">
        <v>4.3773674999999998E-2</v>
      </c>
      <c r="X352" s="8">
        <v>5.2065579000000001E-2</v>
      </c>
      <c r="Y352" s="8">
        <v>3.0480426000000001E-2</v>
      </c>
      <c r="Z352" s="8">
        <v>4.0491304999999998E-2</v>
      </c>
      <c r="AA352" s="8">
        <v>4.813663E-2</v>
      </c>
      <c r="AB352" s="8">
        <v>2.8758445000000001E-2</v>
      </c>
      <c r="AC352" s="8">
        <v>3.8172387000000002E-2</v>
      </c>
      <c r="AD352" s="8">
        <v>3.2109094999999997E-2</v>
      </c>
      <c r="AE352" s="8">
        <v>4.9081709000000001E-2</v>
      </c>
    </row>
    <row r="353" spans="1:31" x14ac:dyDescent="0.2">
      <c r="A353" s="8" t="s">
        <v>729</v>
      </c>
      <c r="B353" s="8">
        <v>14.99</v>
      </c>
      <c r="C353" s="8">
        <v>297.3</v>
      </c>
      <c r="D353" s="8">
        <v>752.71403999999995</v>
      </c>
      <c r="E353" s="8">
        <v>734.68021999999996</v>
      </c>
      <c r="F353" s="8" t="s">
        <v>401</v>
      </c>
      <c r="G353" s="9" t="s">
        <v>90</v>
      </c>
      <c r="H353" s="8" t="s">
        <v>36</v>
      </c>
      <c r="I353" s="8" t="s">
        <v>36</v>
      </c>
      <c r="J353" s="9" t="s">
        <v>36</v>
      </c>
      <c r="K353" s="8">
        <v>4.3148595999999997E-2</v>
      </c>
      <c r="L353" s="8">
        <v>6.4454495000000001E-2</v>
      </c>
      <c r="M353" s="8">
        <v>4.0164575000000001E-2</v>
      </c>
      <c r="N353" s="8">
        <v>5.0189525999999998E-2</v>
      </c>
      <c r="O353" s="8">
        <v>4.5213760999999998E-2</v>
      </c>
      <c r="P353" s="8">
        <v>4.5995546999999998E-2</v>
      </c>
      <c r="Q353" s="8">
        <v>6.1296521E-2</v>
      </c>
      <c r="R353" s="8">
        <v>7.2798046000000005E-2</v>
      </c>
      <c r="S353" s="8">
        <v>4.5644094000000003E-2</v>
      </c>
      <c r="T353" s="8">
        <v>4.7293144000000002E-2</v>
      </c>
      <c r="U353" s="8">
        <v>4.4265179000000002E-2</v>
      </c>
      <c r="V353" s="8">
        <v>9.005552E-3</v>
      </c>
      <c r="W353" s="8">
        <v>6.7383449999999998E-3</v>
      </c>
      <c r="X353" s="8">
        <v>1.0386285E-2</v>
      </c>
      <c r="Y353" s="8">
        <v>9.5587899999999993E-3</v>
      </c>
      <c r="Z353" s="8">
        <v>1.1846664E-2</v>
      </c>
      <c r="AA353" s="8">
        <v>2.0332063000000001E-2</v>
      </c>
      <c r="AB353" s="8">
        <v>1.1161043000000001E-2</v>
      </c>
      <c r="AC353" s="8">
        <v>1.2867599E-2</v>
      </c>
      <c r="AD353" s="8">
        <v>1.3747407E-2</v>
      </c>
      <c r="AE353" s="8">
        <v>1.8217301000000002E-2</v>
      </c>
    </row>
    <row r="354" spans="1:31" x14ac:dyDescent="0.2">
      <c r="A354" s="8" t="s">
        <v>730</v>
      </c>
      <c r="B354" s="8">
        <v>14.71</v>
      </c>
      <c r="C354" s="8">
        <v>294.5</v>
      </c>
      <c r="D354" s="8">
        <v>750.69728999999995</v>
      </c>
      <c r="E354" s="8">
        <v>732.66346999999996</v>
      </c>
      <c r="F354" s="8" t="s">
        <v>731</v>
      </c>
      <c r="G354" s="9" t="s">
        <v>90</v>
      </c>
      <c r="H354" s="8" t="s">
        <v>36</v>
      </c>
      <c r="I354" s="8" t="s">
        <v>36</v>
      </c>
      <c r="J354" s="9" t="s">
        <v>36</v>
      </c>
      <c r="K354" s="8">
        <v>6.8629018E-2</v>
      </c>
      <c r="L354" s="8">
        <v>9.5135519000000002E-2</v>
      </c>
      <c r="M354" s="8">
        <v>6.8019604999999997E-2</v>
      </c>
      <c r="N354" s="8">
        <v>7.8552463000000003E-2</v>
      </c>
      <c r="O354" s="8">
        <v>9.9736625999999995E-2</v>
      </c>
      <c r="P354" s="8">
        <v>9.9830552000000003E-2</v>
      </c>
      <c r="Q354" s="8">
        <v>8.4189978999999998E-2</v>
      </c>
      <c r="R354" s="8">
        <v>9.8315984999999995E-2</v>
      </c>
      <c r="S354" s="8">
        <v>6.3007021999999996E-2</v>
      </c>
      <c r="T354" s="8">
        <v>8.6705576000000006E-2</v>
      </c>
      <c r="U354" s="8">
        <v>0.10463214799999999</v>
      </c>
      <c r="V354" s="8">
        <v>3.5228526000000003E-2</v>
      </c>
      <c r="W354" s="8">
        <v>3.4479007999999998E-2</v>
      </c>
      <c r="X354" s="8">
        <v>4.4832994000000001E-2</v>
      </c>
      <c r="Y354" s="8">
        <v>3.9132459000000001E-2</v>
      </c>
      <c r="Z354" s="8">
        <v>2.7488999E-2</v>
      </c>
      <c r="AA354" s="8">
        <v>6.1806952999999998E-2</v>
      </c>
      <c r="AB354" s="8">
        <v>3.4830132E-2</v>
      </c>
      <c r="AC354" s="8">
        <v>3.6871686000000001E-2</v>
      </c>
      <c r="AD354" s="8">
        <v>4.9144516999999999E-2</v>
      </c>
      <c r="AE354" s="8">
        <v>5.6956954999999997E-2</v>
      </c>
    </row>
    <row r="355" spans="1:31" x14ac:dyDescent="0.2">
      <c r="A355" s="8" t="s">
        <v>732</v>
      </c>
      <c r="B355" s="8">
        <v>14.48</v>
      </c>
      <c r="C355" s="8">
        <v>292.3</v>
      </c>
      <c r="D355" s="8">
        <v>748.68219999999997</v>
      </c>
      <c r="E355" s="8">
        <v>730.64837</v>
      </c>
      <c r="F355" s="8" t="s">
        <v>733</v>
      </c>
      <c r="G355" s="9" t="s">
        <v>90</v>
      </c>
      <c r="H355" s="8" t="s">
        <v>36</v>
      </c>
      <c r="I355" s="8" t="s">
        <v>36</v>
      </c>
      <c r="J355" s="9" t="s">
        <v>36</v>
      </c>
      <c r="K355" s="8">
        <v>1.2167902E-2</v>
      </c>
      <c r="L355" s="8">
        <v>2.1050448999999999E-2</v>
      </c>
      <c r="M355" s="8">
        <v>1.3704347E-2</v>
      </c>
      <c r="N355" s="8">
        <v>1.4145659E-2</v>
      </c>
      <c r="O355" s="8">
        <v>1.9985441E-2</v>
      </c>
      <c r="P355" s="8">
        <v>1.7158227000000002E-2</v>
      </c>
      <c r="Q355" s="8">
        <v>1.1418115E-2</v>
      </c>
      <c r="R355" s="8">
        <v>2.0009704E-2</v>
      </c>
      <c r="S355" s="8">
        <v>1.1375011000000001E-2</v>
      </c>
      <c r="T355" s="8">
        <v>1.5850776E-2</v>
      </c>
      <c r="U355" s="8">
        <v>2.0369749999999999E-2</v>
      </c>
      <c r="V355" s="8">
        <v>1.1074820000000001E-2</v>
      </c>
      <c r="W355" s="8">
        <v>1.1751588E-2</v>
      </c>
      <c r="X355" s="8">
        <v>1.3961219E-2</v>
      </c>
      <c r="Y355" s="8">
        <v>1.1610819E-2</v>
      </c>
      <c r="Z355" s="8">
        <v>9.6674699999999992E-3</v>
      </c>
      <c r="AA355" s="8">
        <v>1.2773944000000001E-2</v>
      </c>
      <c r="AB355" s="8">
        <v>1.1466479E-2</v>
      </c>
      <c r="AC355" s="8">
        <v>1.0634345E-2</v>
      </c>
      <c r="AD355" s="8">
        <v>1.5979561E-2</v>
      </c>
      <c r="AE355" s="8">
        <v>1.2847910000000001E-2</v>
      </c>
    </row>
    <row r="356" spans="1:31" x14ac:dyDescent="0.2">
      <c r="A356" s="8" t="s">
        <v>734</v>
      </c>
      <c r="B356" s="8">
        <v>12.74</v>
      </c>
      <c r="C356" s="8">
        <v>260</v>
      </c>
      <c r="D356" s="8">
        <v>634.53941999999995</v>
      </c>
      <c r="E356" s="8">
        <v>616.50558999999998</v>
      </c>
      <c r="F356" s="8" t="s">
        <v>671</v>
      </c>
      <c r="G356" s="9" t="s">
        <v>90</v>
      </c>
      <c r="H356" s="8" t="s">
        <v>36</v>
      </c>
      <c r="I356" s="8" t="s">
        <v>36</v>
      </c>
      <c r="J356" s="9" t="s">
        <v>36</v>
      </c>
      <c r="K356" s="8">
        <v>2.2633166999999999E-2</v>
      </c>
      <c r="L356" s="8">
        <v>2.1886226000000002E-2</v>
      </c>
      <c r="M356" s="8">
        <v>1.3021748E-2</v>
      </c>
      <c r="N356" s="8">
        <v>2.2975115000000001E-2</v>
      </c>
      <c r="O356" s="8">
        <v>2.0965798000000001E-2</v>
      </c>
      <c r="P356" s="8">
        <v>1.5512155999999999E-2</v>
      </c>
      <c r="Q356" s="8">
        <v>1.9764508E-2</v>
      </c>
      <c r="R356" s="8">
        <v>1.8440046000000002E-2</v>
      </c>
      <c r="S356" s="8">
        <v>2.0831203999999999E-2</v>
      </c>
      <c r="T356" s="8">
        <v>2.1899457000000001E-2</v>
      </c>
      <c r="U356" s="8">
        <v>1.8788829E-2</v>
      </c>
      <c r="V356" s="8">
        <v>1.9967953E-2</v>
      </c>
      <c r="W356" s="8">
        <v>2.5578342E-2</v>
      </c>
      <c r="X356" s="8">
        <v>1.8167309E-2</v>
      </c>
      <c r="Y356" s="8">
        <v>2.1470960000000001E-2</v>
      </c>
      <c r="Z356" s="8">
        <v>1.7273620999999999E-2</v>
      </c>
      <c r="AA356" s="8">
        <v>2.4722488000000001E-2</v>
      </c>
      <c r="AB356" s="8">
        <v>1.7715255999999999E-2</v>
      </c>
      <c r="AC356" s="8">
        <v>1.9070627999999999E-2</v>
      </c>
      <c r="AD356" s="8">
        <v>2.4271937E-2</v>
      </c>
      <c r="AE356" s="8">
        <v>2.6888089E-2</v>
      </c>
    </row>
    <row r="357" spans="1:31" x14ac:dyDescent="0.2">
      <c r="A357" s="8" t="s">
        <v>735</v>
      </c>
      <c r="B357" s="8">
        <v>15</v>
      </c>
      <c r="C357" s="8">
        <v>301.2</v>
      </c>
      <c r="D357" s="8">
        <v>778.72954000000004</v>
      </c>
      <c r="E357" s="8">
        <v>760.69572000000005</v>
      </c>
      <c r="F357" s="8" t="s">
        <v>736</v>
      </c>
      <c r="G357" s="9" t="s">
        <v>90</v>
      </c>
      <c r="H357" s="8" t="s">
        <v>36</v>
      </c>
      <c r="I357" s="8" t="s">
        <v>35</v>
      </c>
      <c r="J357" s="9" t="s">
        <v>36</v>
      </c>
      <c r="K357" s="8">
        <v>2.3650461000000001E-2</v>
      </c>
      <c r="L357" s="8">
        <v>2.6999849999999999E-2</v>
      </c>
      <c r="M357" s="8">
        <v>1.4500806E-2</v>
      </c>
      <c r="N357" s="8">
        <v>2.3531638000000001E-2</v>
      </c>
      <c r="O357" s="8">
        <v>3.2339775000000001E-2</v>
      </c>
      <c r="P357" s="8">
        <v>3.0739208000000001E-2</v>
      </c>
      <c r="Q357" s="8">
        <v>1.9205323999999999E-2</v>
      </c>
      <c r="R357" s="8">
        <v>2.6969391999999998E-2</v>
      </c>
      <c r="S357" s="8">
        <v>1.8496242999999999E-2</v>
      </c>
      <c r="T357" s="8">
        <v>2.7730778000000001E-2</v>
      </c>
      <c r="U357" s="8">
        <v>2.6205780000000001E-2</v>
      </c>
      <c r="V357" s="8">
        <v>3.0930350000000001E-3</v>
      </c>
      <c r="W357" s="8">
        <v>9.7677700000000007E-4</v>
      </c>
      <c r="X357" s="8">
        <v>9.7766699999999999E-4</v>
      </c>
      <c r="Y357" s="8">
        <v>4.3002600000000002E-4</v>
      </c>
      <c r="Z357" s="8">
        <v>1.48605E-4</v>
      </c>
      <c r="AA357" s="8">
        <v>7.5483400000000002E-4</v>
      </c>
      <c r="AB357" s="8">
        <v>9.8309299999999999E-4</v>
      </c>
      <c r="AC357" s="8">
        <v>3.722089E-3</v>
      </c>
      <c r="AD357" s="8">
        <v>5.2156829999999996E-3</v>
      </c>
      <c r="AE357" s="8">
        <v>6.41524E-3</v>
      </c>
    </row>
    <row r="358" spans="1:31" x14ac:dyDescent="0.2">
      <c r="A358" s="8" t="s">
        <v>737</v>
      </c>
      <c r="B358" s="8">
        <v>14.81</v>
      </c>
      <c r="C358" s="8">
        <v>295.10000000000002</v>
      </c>
      <c r="D358" s="8">
        <v>738.69691</v>
      </c>
      <c r="E358" s="8">
        <v>720.66309000000001</v>
      </c>
      <c r="F358" s="8" t="s">
        <v>738</v>
      </c>
      <c r="G358" s="9" t="s">
        <v>90</v>
      </c>
      <c r="H358" s="8" t="s">
        <v>36</v>
      </c>
      <c r="I358" s="8" t="s">
        <v>35</v>
      </c>
      <c r="J358" s="9" t="s">
        <v>36</v>
      </c>
      <c r="K358" s="8">
        <v>8.9100919999999997E-3</v>
      </c>
      <c r="L358" s="8">
        <v>1.1954424999999999E-2</v>
      </c>
      <c r="M358" s="8">
        <v>8.0613799999999999E-3</v>
      </c>
      <c r="N358" s="8">
        <v>1.0901139000000001E-2</v>
      </c>
      <c r="O358" s="8">
        <v>7.6316789999999997E-3</v>
      </c>
      <c r="P358" s="8">
        <v>9.282907E-3</v>
      </c>
      <c r="Q358" s="8">
        <v>1.3221156E-2</v>
      </c>
      <c r="R358" s="8">
        <v>1.3852712999999999E-2</v>
      </c>
      <c r="S358" s="8">
        <v>1.0689851E-2</v>
      </c>
      <c r="T358" s="8">
        <v>9.0010960000000001E-3</v>
      </c>
      <c r="U358" s="8">
        <v>1.0372635E-2</v>
      </c>
      <c r="V358" s="8"/>
      <c r="W358" s="8"/>
      <c r="X358" s="8"/>
      <c r="Y358" s="8">
        <v>4.0871650000000002E-3</v>
      </c>
      <c r="Z358" s="8">
        <v>5.2782810000000001E-3</v>
      </c>
      <c r="AA358" s="8">
        <v>6.545393E-3</v>
      </c>
      <c r="AB358" s="8">
        <v>3.7374190000000001E-3</v>
      </c>
      <c r="AC358" s="8">
        <v>4.4414670000000002E-3</v>
      </c>
      <c r="AD358" s="8">
        <v>5.316421E-3</v>
      </c>
      <c r="AE358" s="8">
        <v>6.1858499999999997E-3</v>
      </c>
    </row>
    <row r="359" spans="1:31" x14ac:dyDescent="0.2">
      <c r="A359" s="8" t="s">
        <v>739</v>
      </c>
      <c r="B359" s="8">
        <v>15.25</v>
      </c>
      <c r="C359" s="8">
        <v>303.60000000000002</v>
      </c>
      <c r="D359" s="8">
        <v>780.74509999999998</v>
      </c>
      <c r="E359" s="8">
        <v>762.71127000000001</v>
      </c>
      <c r="F359" s="8" t="s">
        <v>405</v>
      </c>
      <c r="G359" s="9" t="s">
        <v>90</v>
      </c>
      <c r="H359" s="8" t="s">
        <v>36</v>
      </c>
      <c r="I359" s="8" t="s">
        <v>35</v>
      </c>
      <c r="J359" s="9" t="s">
        <v>36</v>
      </c>
      <c r="K359" s="8">
        <v>2.2267434999999999E-2</v>
      </c>
      <c r="L359" s="8">
        <v>2.9721722999999999E-2</v>
      </c>
      <c r="M359" s="8">
        <v>1.4041945E-2</v>
      </c>
      <c r="N359" s="8">
        <v>2.6752504E-2</v>
      </c>
      <c r="O359" s="8">
        <v>2.8103006E-2</v>
      </c>
      <c r="P359" s="8">
        <v>2.6363432999999999E-2</v>
      </c>
      <c r="Q359" s="8">
        <v>2.5281194999999999E-2</v>
      </c>
      <c r="R359" s="8">
        <v>3.3316061000000001E-2</v>
      </c>
      <c r="S359" s="8">
        <v>2.0749945999999998E-2</v>
      </c>
      <c r="T359" s="8">
        <v>2.3066100999999999E-2</v>
      </c>
      <c r="U359" s="8">
        <v>2.4057783999999999E-2</v>
      </c>
      <c r="V359" s="8"/>
      <c r="W359" s="8"/>
      <c r="X359" s="8"/>
      <c r="Y359" s="8"/>
      <c r="Z359" s="8"/>
      <c r="AA359" s="8"/>
      <c r="AB359" s="8"/>
      <c r="AC359" s="8"/>
      <c r="AD359" s="8"/>
      <c r="AE359" s="8"/>
    </row>
    <row r="360" spans="1:31" x14ac:dyDescent="0.2">
      <c r="A360" s="8" t="s">
        <v>740</v>
      </c>
      <c r="B360" s="8">
        <v>15.97</v>
      </c>
      <c r="C360" s="8">
        <v>326.5</v>
      </c>
      <c r="D360" s="8">
        <v>886.82347000000004</v>
      </c>
      <c r="E360" s="8">
        <v>868.78963999999996</v>
      </c>
      <c r="F360" s="8" t="s">
        <v>741</v>
      </c>
      <c r="G360" s="9" t="s">
        <v>90</v>
      </c>
      <c r="H360" s="8" t="s">
        <v>36</v>
      </c>
      <c r="I360" s="8" t="s">
        <v>35</v>
      </c>
      <c r="J360" s="9" t="s">
        <v>36</v>
      </c>
      <c r="K360" s="8">
        <v>4.0450752999999999E-2</v>
      </c>
      <c r="L360" s="8">
        <v>1.7813530000000001E-2</v>
      </c>
      <c r="M360" s="8">
        <v>1.806922E-2</v>
      </c>
      <c r="N360" s="8">
        <v>4.8295904000000001E-2</v>
      </c>
      <c r="O360" s="8">
        <v>2.5841258999999998E-2</v>
      </c>
      <c r="P360" s="8"/>
      <c r="Q360" s="8">
        <v>5.7301560000000001E-2</v>
      </c>
      <c r="R360" s="8">
        <v>2.5037558000000001E-2</v>
      </c>
      <c r="S360" s="8">
        <v>2.9411402999999999E-2</v>
      </c>
      <c r="T360" s="8"/>
      <c r="U360" s="8">
        <v>2.6907178E-2</v>
      </c>
      <c r="V360" s="8">
        <v>2.2042467999999999E-2</v>
      </c>
      <c r="W360" s="8">
        <v>4.2556378999999998E-2</v>
      </c>
      <c r="X360" s="8">
        <v>3.0207947999999998E-2</v>
      </c>
      <c r="Y360" s="8">
        <v>2.4954746999999999E-2</v>
      </c>
      <c r="Z360" s="8">
        <v>2.1792531E-2</v>
      </c>
      <c r="AA360" s="8">
        <v>3.6686399000000001E-2</v>
      </c>
      <c r="AB360" s="8">
        <v>1.7053788E-2</v>
      </c>
      <c r="AC360" s="8">
        <v>2.0498557000000001E-2</v>
      </c>
      <c r="AD360" s="8">
        <v>2.1889052999999999E-2</v>
      </c>
      <c r="AE360" s="8">
        <v>3.0747970999999999E-2</v>
      </c>
    </row>
    <row r="361" spans="1:31" x14ac:dyDescent="0.2">
      <c r="A361" s="8" t="s">
        <v>742</v>
      </c>
      <c r="B361" s="8">
        <v>16.14</v>
      </c>
      <c r="C361" s="8">
        <v>332.6</v>
      </c>
      <c r="D361" s="8">
        <v>914.85429999999997</v>
      </c>
      <c r="E361" s="8">
        <v>896.82047</v>
      </c>
      <c r="F361" s="8" t="s">
        <v>743</v>
      </c>
      <c r="G361" s="9" t="s">
        <v>90</v>
      </c>
      <c r="H361" s="8" t="s">
        <v>36</v>
      </c>
      <c r="I361" s="8" t="s">
        <v>35</v>
      </c>
      <c r="J361" s="9" t="s">
        <v>36</v>
      </c>
      <c r="K361" s="8">
        <v>2.5172505000000001E-2</v>
      </c>
      <c r="L361" s="8">
        <v>1.1986930999999999E-2</v>
      </c>
      <c r="M361" s="8">
        <v>1.1929248999999999E-2</v>
      </c>
      <c r="N361" s="8">
        <v>2.9221046000000001E-2</v>
      </c>
      <c r="O361" s="8">
        <v>1.7209763999999999E-2</v>
      </c>
      <c r="P361" s="8">
        <v>1.6040524E-2</v>
      </c>
      <c r="Q361" s="8">
        <v>3.9936511000000001E-2</v>
      </c>
      <c r="R361" s="8">
        <v>1.7115044999999999E-2</v>
      </c>
      <c r="S361" s="8">
        <v>1.8167513999999999E-2</v>
      </c>
      <c r="T361" s="8"/>
      <c r="U361" s="8">
        <v>1.8968121000000001E-2</v>
      </c>
      <c r="V361" s="8"/>
      <c r="W361" s="8">
        <v>3.1628807000000002E-2</v>
      </c>
      <c r="X361" s="8">
        <v>2.1779084000000001E-2</v>
      </c>
      <c r="Y361" s="8"/>
      <c r="Z361" s="8">
        <v>1.4139586000000001E-2</v>
      </c>
      <c r="AA361" s="8">
        <v>2.7440162000000001E-2</v>
      </c>
      <c r="AB361" s="8">
        <v>1.3537887E-2</v>
      </c>
      <c r="AC361" s="8">
        <v>1.338057E-2</v>
      </c>
      <c r="AD361" s="8">
        <v>1.3925402999999999E-2</v>
      </c>
      <c r="AE361" s="8">
        <v>1.8308639000000002E-2</v>
      </c>
    </row>
    <row r="362" spans="1:31" x14ac:dyDescent="0.2">
      <c r="A362" s="8" t="s">
        <v>744</v>
      </c>
      <c r="B362" s="8">
        <v>16.29</v>
      </c>
      <c r="C362" s="8">
        <v>338.2</v>
      </c>
      <c r="D362" s="8">
        <v>942.88672999999994</v>
      </c>
      <c r="E362" s="8">
        <v>924.85289999999998</v>
      </c>
      <c r="F362" s="8" t="s">
        <v>745</v>
      </c>
      <c r="G362" s="9" t="s">
        <v>90</v>
      </c>
      <c r="H362" s="8" t="s">
        <v>36</v>
      </c>
      <c r="I362" s="8" t="s">
        <v>35</v>
      </c>
      <c r="J362" s="9" t="s">
        <v>36</v>
      </c>
      <c r="K362" s="8">
        <v>1.3325511999999999E-2</v>
      </c>
      <c r="L362" s="8">
        <v>8.7789059999999995E-3</v>
      </c>
      <c r="M362" s="8"/>
      <c r="N362" s="8">
        <v>1.6583319999999999E-2</v>
      </c>
      <c r="O362" s="8">
        <v>1.3305503999999999E-2</v>
      </c>
      <c r="P362" s="8">
        <v>1.3331142000000001E-2</v>
      </c>
      <c r="Q362" s="8">
        <v>2.5601813000000001E-2</v>
      </c>
      <c r="R362" s="8">
        <v>1.0318921E-2</v>
      </c>
      <c r="S362" s="8">
        <v>9.9037329999999996E-3</v>
      </c>
      <c r="T362" s="8">
        <v>6.6335869999999998E-3</v>
      </c>
      <c r="U362" s="8">
        <v>1.4258649999999999E-2</v>
      </c>
      <c r="V362" s="8"/>
      <c r="W362" s="8">
        <v>1.7303610000000001E-2</v>
      </c>
      <c r="X362" s="8">
        <v>1.6334313E-2</v>
      </c>
      <c r="Y362" s="8"/>
      <c r="Z362" s="8">
        <v>8.4762880000000002E-3</v>
      </c>
      <c r="AA362" s="8">
        <v>1.6014810000000001E-2</v>
      </c>
      <c r="AB362" s="8"/>
      <c r="AC362" s="8">
        <v>7.5531330000000001E-3</v>
      </c>
      <c r="AD362" s="8"/>
      <c r="AE362" s="8">
        <v>1.3416155000000001E-2</v>
      </c>
    </row>
    <row r="363" spans="1:31" x14ac:dyDescent="0.2">
      <c r="A363" s="8" t="s">
        <v>746</v>
      </c>
      <c r="B363" s="8">
        <v>16.170000000000002</v>
      </c>
      <c r="C363" s="8">
        <v>336.6</v>
      </c>
      <c r="D363" s="8">
        <v>940.86856999999998</v>
      </c>
      <c r="E363" s="8">
        <v>922.83474999999999</v>
      </c>
      <c r="F363" s="8" t="s">
        <v>747</v>
      </c>
      <c r="G363" s="9" t="s">
        <v>90</v>
      </c>
      <c r="H363" s="8" t="s">
        <v>36</v>
      </c>
      <c r="I363" s="8" t="s">
        <v>35</v>
      </c>
      <c r="J363" s="9" t="s">
        <v>36</v>
      </c>
      <c r="K363" s="8">
        <v>1.3504156E-2</v>
      </c>
      <c r="L363" s="8"/>
      <c r="M363" s="8">
        <v>1.0019795E-2</v>
      </c>
      <c r="N363" s="8">
        <v>1.9306798E-2</v>
      </c>
      <c r="O363" s="8">
        <v>1.0799955999999999E-2</v>
      </c>
      <c r="P363" s="8">
        <v>9.9828160000000003E-3</v>
      </c>
      <c r="Q363" s="8">
        <v>2.4331754000000001E-2</v>
      </c>
      <c r="R363" s="8">
        <v>1.1338786E-2</v>
      </c>
      <c r="S363" s="8">
        <v>1.1997996E-2</v>
      </c>
      <c r="T363" s="8">
        <v>8.6684029999999999E-3</v>
      </c>
      <c r="U363" s="8">
        <v>1.2862277E-2</v>
      </c>
      <c r="V363" s="8"/>
      <c r="W363" s="8"/>
      <c r="X363" s="8">
        <v>1.6000661999999999E-2</v>
      </c>
      <c r="Y363" s="8">
        <v>1.0228385E-2</v>
      </c>
      <c r="Z363" s="8">
        <v>1.1158965E-2</v>
      </c>
      <c r="AA363" s="8">
        <v>1.8575892E-2</v>
      </c>
      <c r="AB363" s="8">
        <v>8.3479520000000005E-3</v>
      </c>
      <c r="AC363" s="8">
        <v>8.1601720000000003E-3</v>
      </c>
      <c r="AD363" s="8">
        <v>9.0285999999999995E-3</v>
      </c>
      <c r="AE363" s="8">
        <v>1.4660716000000001E-2</v>
      </c>
    </row>
    <row r="364" spans="1:31" x14ac:dyDescent="0.2">
      <c r="A364" s="8" t="s">
        <v>748</v>
      </c>
      <c r="B364" s="8">
        <v>16.52</v>
      </c>
      <c r="C364" s="8">
        <v>344.6</v>
      </c>
      <c r="D364" s="8">
        <v>972.93298000000004</v>
      </c>
      <c r="E364" s="8">
        <v>954.89914999999996</v>
      </c>
      <c r="F364" s="8" t="s">
        <v>749</v>
      </c>
      <c r="G364" s="9" t="s">
        <v>90</v>
      </c>
      <c r="H364" s="8" t="s">
        <v>36</v>
      </c>
      <c r="I364" s="8" t="s">
        <v>35</v>
      </c>
      <c r="J364" s="9" t="s">
        <v>36</v>
      </c>
      <c r="K364" s="8">
        <v>2.3333449999999999E-2</v>
      </c>
      <c r="L364" s="8">
        <v>1.9243091E-2</v>
      </c>
      <c r="M364" s="8">
        <v>1.0470686E-2</v>
      </c>
      <c r="N364" s="8">
        <v>2.4945612999999998E-2</v>
      </c>
      <c r="O364" s="8">
        <v>2.4969067000000001E-2</v>
      </c>
      <c r="P364" s="8">
        <v>2.4624119999999999E-2</v>
      </c>
      <c r="Q364" s="8">
        <v>4.0470183999999999E-2</v>
      </c>
      <c r="R364" s="8">
        <v>1.8146593999999999E-2</v>
      </c>
      <c r="S364" s="8">
        <v>1.4698006E-2</v>
      </c>
      <c r="T364" s="8">
        <v>1.1949708999999999E-2</v>
      </c>
      <c r="U364" s="8">
        <v>2.5305233999999999E-2</v>
      </c>
      <c r="V364" s="8">
        <v>5.0536319999999997E-3</v>
      </c>
      <c r="W364" s="8">
        <v>1.7552110999999999E-2</v>
      </c>
      <c r="X364" s="8">
        <v>1.2906047E-2</v>
      </c>
      <c r="Y364" s="8">
        <v>1.0255412E-2</v>
      </c>
      <c r="Z364" s="8">
        <v>8.9104679999999995E-3</v>
      </c>
      <c r="AA364" s="8">
        <v>1.6573858E-2</v>
      </c>
      <c r="AB364" s="8">
        <v>5.3337050000000002E-3</v>
      </c>
      <c r="AC364" s="8">
        <v>7.3034149999999997E-3</v>
      </c>
      <c r="AD364" s="8">
        <v>8.5317239999999992E-3</v>
      </c>
      <c r="AE364" s="8">
        <v>1.553156E-2</v>
      </c>
    </row>
    <row r="365" spans="1:31" x14ac:dyDescent="0.2">
      <c r="A365" s="8" t="s">
        <v>750</v>
      </c>
      <c r="B365" s="8">
        <v>13.59</v>
      </c>
      <c r="C365" s="8">
        <v>263.7</v>
      </c>
      <c r="D365" s="8">
        <v>598.57650000000001</v>
      </c>
      <c r="E365" s="8">
        <v>580.54267000000004</v>
      </c>
      <c r="F365" s="8" t="s">
        <v>751</v>
      </c>
      <c r="G365" s="9" t="s">
        <v>90</v>
      </c>
      <c r="H365" s="8" t="s">
        <v>36</v>
      </c>
      <c r="I365" s="8" t="s">
        <v>36</v>
      </c>
      <c r="J365" s="9" t="s">
        <v>36</v>
      </c>
      <c r="K365" s="8">
        <v>9.3961510000000002E-3</v>
      </c>
      <c r="L365" s="8"/>
      <c r="M365" s="8">
        <v>5.6072040000000002E-3</v>
      </c>
      <c r="N365" s="8">
        <v>8.3219179999999993E-3</v>
      </c>
      <c r="O365" s="8">
        <v>6.6935170000000004E-3</v>
      </c>
      <c r="P365" s="8">
        <v>7.4554770000000003E-3</v>
      </c>
      <c r="Q365" s="8">
        <v>1.2141556E-2</v>
      </c>
      <c r="R365" s="8">
        <v>6.8985410000000002E-3</v>
      </c>
      <c r="S365" s="8">
        <v>1.0623399E-2</v>
      </c>
      <c r="T365" s="8">
        <v>8.9717349999999998E-3</v>
      </c>
      <c r="U365" s="8">
        <v>7.5158439999999998E-3</v>
      </c>
      <c r="V365" s="8">
        <v>1.2845143E-2</v>
      </c>
      <c r="W365" s="8">
        <v>9.4231780000000008E-3</v>
      </c>
      <c r="X365" s="8">
        <v>6.7109830000000002E-3</v>
      </c>
      <c r="Y365" s="8">
        <v>1.054447E-2</v>
      </c>
      <c r="Z365" s="8">
        <v>7.7650569999999997E-3</v>
      </c>
      <c r="AA365" s="8">
        <v>8.656894E-3</v>
      </c>
      <c r="AB365" s="8">
        <v>1.2164886E-2</v>
      </c>
      <c r="AC365" s="8">
        <v>9.2359610000000009E-3</v>
      </c>
      <c r="AD365" s="8">
        <v>1.2290898999999999E-2</v>
      </c>
      <c r="AE365" s="8">
        <v>1.0789237E-2</v>
      </c>
    </row>
    <row r="366" spans="1:31" x14ac:dyDescent="0.2">
      <c r="A366" s="8" t="s">
        <v>752</v>
      </c>
      <c r="B366" s="8">
        <v>13.41</v>
      </c>
      <c r="C366" s="8">
        <v>268.89999999999998</v>
      </c>
      <c r="D366" s="8">
        <v>646.57520999999997</v>
      </c>
      <c r="E366" s="8">
        <v>628.54138999999998</v>
      </c>
      <c r="F366" s="8" t="s">
        <v>753</v>
      </c>
      <c r="G366" s="9" t="s">
        <v>90</v>
      </c>
      <c r="H366" s="8" t="s">
        <v>36</v>
      </c>
      <c r="I366" s="8" t="s">
        <v>36</v>
      </c>
      <c r="J366" s="9" t="s">
        <v>36</v>
      </c>
      <c r="K366" s="8">
        <v>1.8546354000000001E-2</v>
      </c>
      <c r="L366" s="8">
        <v>2.3914817000000001E-2</v>
      </c>
      <c r="M366" s="8">
        <v>1.8757895E-2</v>
      </c>
      <c r="N366" s="8">
        <v>2.5261394E-2</v>
      </c>
      <c r="O366" s="8">
        <v>1.0416526000000001E-2</v>
      </c>
      <c r="P366" s="8">
        <v>1.4402172E-2</v>
      </c>
      <c r="Q366" s="8">
        <v>3.835885E-2</v>
      </c>
      <c r="R366" s="8">
        <v>2.4011258000000001E-2</v>
      </c>
      <c r="S366" s="8"/>
      <c r="T366" s="8">
        <v>1.7357596999999999E-2</v>
      </c>
      <c r="U366" s="8">
        <v>1.6277406000000001E-2</v>
      </c>
      <c r="V366" s="8">
        <v>1.8291398E-2</v>
      </c>
      <c r="W366" s="8">
        <v>2.0730558999999999E-2</v>
      </c>
      <c r="X366" s="8">
        <v>1.6300345000000001E-2</v>
      </c>
      <c r="Y366" s="8">
        <v>1.512027E-2</v>
      </c>
      <c r="Z366" s="8">
        <v>1.6950165E-2</v>
      </c>
      <c r="AA366" s="8">
        <v>2.4202536E-2</v>
      </c>
      <c r="AB366" s="8">
        <v>1.7788539999999999E-2</v>
      </c>
      <c r="AC366" s="8">
        <v>1.9734083999999999E-2</v>
      </c>
      <c r="AD366" s="8">
        <v>1.9018265999999999E-2</v>
      </c>
      <c r="AE366" s="8">
        <v>1.9607177999999999E-2</v>
      </c>
    </row>
    <row r="367" spans="1:31" x14ac:dyDescent="0.2">
      <c r="A367" s="8" t="s">
        <v>754</v>
      </c>
      <c r="B367" s="8">
        <v>13.88</v>
      </c>
      <c r="C367" s="8">
        <v>271.2</v>
      </c>
      <c r="D367" s="8">
        <v>648.59166000000005</v>
      </c>
      <c r="E367" s="8">
        <v>630.55782999999997</v>
      </c>
      <c r="F367" s="8" t="s">
        <v>755</v>
      </c>
      <c r="G367" s="9" t="s">
        <v>90</v>
      </c>
      <c r="H367" s="8" t="s">
        <v>36</v>
      </c>
      <c r="I367" s="8" t="s">
        <v>36</v>
      </c>
      <c r="J367" s="9" t="s">
        <v>36</v>
      </c>
      <c r="K367" s="8">
        <v>1.0039219E-2</v>
      </c>
      <c r="L367" s="8"/>
      <c r="M367" s="8">
        <v>8.5007639999999992E-3</v>
      </c>
      <c r="N367" s="8">
        <v>1.0045800000000001E-2</v>
      </c>
      <c r="O367" s="8">
        <v>1.1717284E-2</v>
      </c>
      <c r="P367" s="8">
        <v>1.0622049E-2</v>
      </c>
      <c r="Q367" s="8">
        <v>1.4045082E-2</v>
      </c>
      <c r="R367" s="8">
        <v>1.1171522999999999E-2</v>
      </c>
      <c r="S367" s="8">
        <v>1.0993719000000001E-2</v>
      </c>
      <c r="T367" s="8">
        <v>8.5971780000000005E-3</v>
      </c>
      <c r="U367" s="8">
        <v>1.4984172E-2</v>
      </c>
      <c r="V367" s="8">
        <v>1.0975232999999999E-2</v>
      </c>
      <c r="W367" s="8"/>
      <c r="X367" s="8">
        <v>1.4577100000000001E-2</v>
      </c>
      <c r="Y367" s="8">
        <v>7.4718900000000001E-3</v>
      </c>
      <c r="Z367" s="8">
        <v>8.5741480000000002E-3</v>
      </c>
      <c r="AA367" s="8">
        <v>1.0771902999999999E-2</v>
      </c>
      <c r="AB367" s="8"/>
      <c r="AC367" s="8"/>
      <c r="AD367" s="8">
        <v>9.3706850000000001E-3</v>
      </c>
      <c r="AE367" s="8">
        <v>9.9495069999999998E-3</v>
      </c>
    </row>
    <row r="368" spans="1:31" x14ac:dyDescent="0.2">
      <c r="A368" s="8" t="s">
        <v>756</v>
      </c>
      <c r="B368" s="8">
        <v>13.38</v>
      </c>
      <c r="C368" s="8">
        <v>265.60000000000002</v>
      </c>
      <c r="D368" s="8">
        <v>644.56043999999997</v>
      </c>
      <c r="E368" s="8">
        <v>626.52661999999998</v>
      </c>
      <c r="F368" s="8" t="s">
        <v>757</v>
      </c>
      <c r="G368" s="9" t="s">
        <v>90</v>
      </c>
      <c r="H368" s="8" t="s">
        <v>36</v>
      </c>
      <c r="I368" s="8" t="s">
        <v>36</v>
      </c>
      <c r="J368" s="9" t="s">
        <v>36</v>
      </c>
      <c r="K368" s="8">
        <v>3.0422349000000001E-2</v>
      </c>
      <c r="L368" s="8">
        <v>4.461039E-2</v>
      </c>
      <c r="M368" s="8">
        <v>4.1020037000000002E-2</v>
      </c>
      <c r="N368" s="8">
        <v>8.6366868999999999E-2</v>
      </c>
      <c r="O368" s="8">
        <v>2.7897924000000001E-2</v>
      </c>
      <c r="P368" s="8">
        <v>2.6389382999999999E-2</v>
      </c>
      <c r="Q368" s="8">
        <v>6.0191198000000001E-2</v>
      </c>
      <c r="R368" s="8">
        <v>4.9382624E-2</v>
      </c>
      <c r="S368" s="8">
        <v>4.6668821999999999E-2</v>
      </c>
      <c r="T368" s="8">
        <v>4.0258503000000001E-2</v>
      </c>
      <c r="U368" s="8">
        <v>3.2566110000000002E-2</v>
      </c>
      <c r="V368" s="8">
        <v>3.2751587999999998E-2</v>
      </c>
      <c r="W368" s="8">
        <v>3.8109579999999997E-2</v>
      </c>
      <c r="X368" s="8">
        <v>3.1398094000000001E-2</v>
      </c>
      <c r="Y368" s="8">
        <v>3.1535999000000002E-2</v>
      </c>
      <c r="Z368" s="8">
        <v>3.0496903999999998E-2</v>
      </c>
      <c r="AA368" s="8">
        <v>4.8152898E-2</v>
      </c>
      <c r="AB368" s="8">
        <v>2.7820625000000002E-2</v>
      </c>
      <c r="AC368" s="8">
        <v>3.4721110999999999E-2</v>
      </c>
      <c r="AD368" s="8">
        <v>2.4503667E-2</v>
      </c>
      <c r="AE368" s="8">
        <v>3.8056343999999999E-2</v>
      </c>
    </row>
    <row r="369" spans="1:31" x14ac:dyDescent="0.2">
      <c r="A369" s="8" t="s">
        <v>758</v>
      </c>
      <c r="B369" s="8">
        <v>13.25</v>
      </c>
      <c r="C369" s="8">
        <v>264.5</v>
      </c>
      <c r="D369" s="8">
        <v>642.54493000000002</v>
      </c>
      <c r="E369" s="8">
        <v>624.51111000000003</v>
      </c>
      <c r="F369" s="8" t="s">
        <v>759</v>
      </c>
      <c r="G369" s="9" t="s">
        <v>90</v>
      </c>
      <c r="H369" s="8" t="s">
        <v>36</v>
      </c>
      <c r="I369" s="8" t="s">
        <v>36</v>
      </c>
      <c r="J369" s="9" t="s">
        <v>36</v>
      </c>
      <c r="K369" s="8">
        <v>2.6874511E-2</v>
      </c>
      <c r="L369" s="8">
        <v>3.5783905999999997E-2</v>
      </c>
      <c r="M369" s="8">
        <v>3.6463123E-2</v>
      </c>
      <c r="N369" s="8">
        <v>6.7223607000000005E-2</v>
      </c>
      <c r="O369" s="8">
        <v>1.9235548000000002E-2</v>
      </c>
      <c r="P369" s="8">
        <v>2.4191668999999999E-2</v>
      </c>
      <c r="Q369" s="8">
        <v>3.8218830000000002E-2</v>
      </c>
      <c r="R369" s="8">
        <v>3.6721441E-2</v>
      </c>
      <c r="S369" s="8">
        <v>3.9466494999999997E-2</v>
      </c>
      <c r="T369" s="8">
        <v>3.6494255000000003E-2</v>
      </c>
      <c r="U369" s="8">
        <v>1.8072383000000001E-2</v>
      </c>
      <c r="V369" s="8">
        <v>2.3670294000000001E-2</v>
      </c>
      <c r="W369" s="8">
        <v>2.9946022999999999E-2</v>
      </c>
      <c r="X369" s="8">
        <v>2.6328635999999999E-2</v>
      </c>
      <c r="Y369" s="8">
        <v>2.7986068999999999E-2</v>
      </c>
      <c r="Z369" s="8">
        <v>2.8903920999999999E-2</v>
      </c>
      <c r="AA369" s="8">
        <v>3.2613112999999999E-2</v>
      </c>
      <c r="AB369" s="8">
        <v>1.8363191000000001E-2</v>
      </c>
      <c r="AC369" s="8">
        <v>2.5574850999999999E-2</v>
      </c>
      <c r="AD369" s="8">
        <v>2.1837222E-2</v>
      </c>
      <c r="AE369" s="8">
        <v>2.7557387999999999E-2</v>
      </c>
    </row>
    <row r="370" spans="1:31" x14ac:dyDescent="0.2">
      <c r="A370" s="8" t="s">
        <v>760</v>
      </c>
      <c r="B370" s="8">
        <v>13.58</v>
      </c>
      <c r="C370" s="8">
        <v>261.5</v>
      </c>
      <c r="D370" s="8">
        <v>596.56096000000002</v>
      </c>
      <c r="E370" s="8">
        <v>578.52713000000006</v>
      </c>
      <c r="F370" s="8" t="s">
        <v>761</v>
      </c>
      <c r="G370" s="9" t="s">
        <v>90</v>
      </c>
      <c r="H370" s="8" t="s">
        <v>36</v>
      </c>
      <c r="I370" s="8" t="s">
        <v>36</v>
      </c>
      <c r="J370" s="9" t="s">
        <v>36</v>
      </c>
      <c r="K370" s="8">
        <v>1.6728835000000001E-2</v>
      </c>
      <c r="L370" s="8">
        <v>1.1624304E-2</v>
      </c>
      <c r="M370" s="8">
        <v>1.5889914000000002E-2</v>
      </c>
      <c r="N370" s="8">
        <v>1.6635884E-2</v>
      </c>
      <c r="O370" s="8">
        <v>1.1227467E-2</v>
      </c>
      <c r="P370" s="8">
        <v>1.1014449000000001E-2</v>
      </c>
      <c r="Q370" s="8">
        <v>2.1111791000000001E-2</v>
      </c>
      <c r="R370" s="8">
        <v>1.5212076E-2</v>
      </c>
      <c r="S370" s="8">
        <v>2.0395976999999999E-2</v>
      </c>
      <c r="T370" s="8">
        <v>1.4795028999999999E-2</v>
      </c>
      <c r="U370" s="8">
        <v>1.2247897000000001E-2</v>
      </c>
      <c r="V370" s="8">
        <v>2.1849856000000001E-2</v>
      </c>
      <c r="W370" s="8">
        <v>1.8435191E-2</v>
      </c>
      <c r="X370" s="8">
        <v>1.4927417E-2</v>
      </c>
      <c r="Y370" s="8">
        <v>1.6654741000000001E-2</v>
      </c>
      <c r="Z370" s="8">
        <v>1.1447430999999999E-2</v>
      </c>
      <c r="AA370" s="8">
        <v>1.9102742999999998E-2</v>
      </c>
      <c r="AB370" s="8">
        <v>1.8543943E-2</v>
      </c>
      <c r="AC370" s="8">
        <v>1.7057316999999999E-2</v>
      </c>
      <c r="AD370" s="8">
        <v>2.5893599999999999E-2</v>
      </c>
      <c r="AE370" s="8">
        <v>2.6158086000000001E-2</v>
      </c>
    </row>
    <row r="371" spans="1:31" x14ac:dyDescent="0.2">
      <c r="A371" s="8" t="s">
        <v>762</v>
      </c>
      <c r="B371" s="8">
        <v>13.97</v>
      </c>
      <c r="C371" s="8">
        <v>267.39999999999998</v>
      </c>
      <c r="D371" s="8">
        <v>624.59101999999996</v>
      </c>
      <c r="E371" s="8">
        <v>606.55719999999997</v>
      </c>
      <c r="F371" s="8" t="s">
        <v>763</v>
      </c>
      <c r="G371" s="9" t="s">
        <v>90</v>
      </c>
      <c r="H371" s="8" t="s">
        <v>36</v>
      </c>
      <c r="I371" s="8" t="s">
        <v>36</v>
      </c>
      <c r="J371" s="9" t="s">
        <v>36</v>
      </c>
      <c r="K371" s="8">
        <v>3.801535E-3</v>
      </c>
      <c r="L371" s="8">
        <v>4.9958789999999999E-3</v>
      </c>
      <c r="M371" s="8">
        <v>5.3412340000000003E-3</v>
      </c>
      <c r="N371" s="8">
        <v>6.1447439999999997E-3</v>
      </c>
      <c r="O371" s="8">
        <v>4.4347859999999996E-3</v>
      </c>
      <c r="P371" s="8">
        <v>4.4516829999999997E-3</v>
      </c>
      <c r="Q371" s="8">
        <v>7.2418150000000004E-3</v>
      </c>
      <c r="R371" s="8"/>
      <c r="S371" s="8">
        <v>4.9266270000000003E-3</v>
      </c>
      <c r="T371" s="8"/>
      <c r="U371" s="8">
        <v>5.43131E-3</v>
      </c>
      <c r="V371" s="8">
        <v>6.5218300000000002E-3</v>
      </c>
      <c r="W371" s="8">
        <v>3.9976289999999999E-3</v>
      </c>
      <c r="X371" s="8">
        <v>4.2561379999999996E-3</v>
      </c>
      <c r="Y371" s="8">
        <v>4.2412190000000001E-3</v>
      </c>
      <c r="Z371" s="8">
        <v>8.7659390000000004E-3</v>
      </c>
      <c r="AA371" s="8">
        <v>6.1363520000000003E-3</v>
      </c>
      <c r="AB371" s="8">
        <v>8.1788829999999996E-3</v>
      </c>
      <c r="AC371" s="8">
        <v>6.1603949999999999E-3</v>
      </c>
      <c r="AD371" s="8">
        <v>6.7108549999999999E-3</v>
      </c>
      <c r="AE371" s="8">
        <v>7.5538209999999996E-3</v>
      </c>
    </row>
    <row r="372" spans="1:31" x14ac:dyDescent="0.2">
      <c r="A372" s="8" t="s">
        <v>762</v>
      </c>
      <c r="B372" s="8">
        <v>14</v>
      </c>
      <c r="C372" s="8">
        <v>269.7</v>
      </c>
      <c r="D372" s="8">
        <v>626.60663999999997</v>
      </c>
      <c r="E372" s="8">
        <v>608.57281</v>
      </c>
      <c r="F372" s="8" t="s">
        <v>764</v>
      </c>
      <c r="G372" s="9" t="s">
        <v>90</v>
      </c>
      <c r="H372" s="8" t="s">
        <v>36</v>
      </c>
      <c r="I372" s="8" t="s">
        <v>35</v>
      </c>
      <c r="J372" s="9" t="s">
        <v>36</v>
      </c>
      <c r="K372" s="8">
        <v>3.7569719999999999E-3</v>
      </c>
      <c r="L372" s="8">
        <v>4.274267E-3</v>
      </c>
      <c r="M372" s="8">
        <v>2.935652E-3</v>
      </c>
      <c r="N372" s="8">
        <v>3.190605E-3</v>
      </c>
      <c r="O372" s="8">
        <v>3.1889319999999998E-3</v>
      </c>
      <c r="P372" s="8"/>
      <c r="Q372" s="8">
        <v>8.3680590000000006E-3</v>
      </c>
      <c r="R372" s="8">
        <v>2.6611949999999999E-3</v>
      </c>
      <c r="S372" s="8"/>
      <c r="T372" s="8">
        <v>2.5226409999999999E-3</v>
      </c>
      <c r="U372" s="8">
        <v>3.399226E-3</v>
      </c>
      <c r="V372" s="8"/>
      <c r="W372" s="8">
        <v>3.4406079999999999E-3</v>
      </c>
      <c r="X372" s="8">
        <v>2.5133180000000001E-3</v>
      </c>
      <c r="Y372" s="8">
        <v>3.7109629999999998E-3</v>
      </c>
      <c r="Z372" s="8"/>
      <c r="AA372" s="8">
        <v>3.5587470000000001E-3</v>
      </c>
      <c r="AB372" s="8">
        <v>4.3032230000000001E-3</v>
      </c>
      <c r="AC372" s="8">
        <v>4.3547059999999999E-3</v>
      </c>
      <c r="AD372" s="8">
        <v>4.6884680000000003E-3</v>
      </c>
      <c r="AE372" s="8">
        <v>3.1815770000000001E-3</v>
      </c>
    </row>
    <row r="373" spans="1:31" x14ac:dyDescent="0.2">
      <c r="A373" s="8" t="s">
        <v>765</v>
      </c>
      <c r="B373" s="8">
        <v>13.67</v>
      </c>
      <c r="C373" s="8">
        <v>264.10000000000002</v>
      </c>
      <c r="D373" s="8">
        <v>622.57599000000005</v>
      </c>
      <c r="E373" s="8">
        <v>604.54217000000006</v>
      </c>
      <c r="F373" s="8" t="s">
        <v>766</v>
      </c>
      <c r="G373" s="9" t="s">
        <v>90</v>
      </c>
      <c r="H373" s="8" t="s">
        <v>36</v>
      </c>
      <c r="I373" s="8" t="s">
        <v>35</v>
      </c>
      <c r="J373" s="9" t="s">
        <v>36</v>
      </c>
      <c r="K373" s="8">
        <v>5.099503E-3</v>
      </c>
      <c r="L373" s="8">
        <v>4.5585260000000002E-3</v>
      </c>
      <c r="M373" s="8">
        <v>3.8369189999999998E-3</v>
      </c>
      <c r="N373" s="8"/>
      <c r="O373" s="8">
        <v>4.561598E-3</v>
      </c>
      <c r="P373" s="8">
        <v>5.2220230000000001E-3</v>
      </c>
      <c r="Q373" s="8">
        <v>7.6323320000000004E-3</v>
      </c>
      <c r="R373" s="8">
        <v>5.1263910000000001E-3</v>
      </c>
      <c r="S373" s="8">
        <v>5.5446699999999998E-3</v>
      </c>
      <c r="T373" s="8">
        <v>3.739001E-3</v>
      </c>
      <c r="U373" s="8">
        <v>5.695281E-3</v>
      </c>
      <c r="V373" s="8">
        <v>7.3992809999999997E-3</v>
      </c>
      <c r="W373" s="8">
        <v>4.8895509999999998E-3</v>
      </c>
      <c r="X373" s="8">
        <v>5.956238E-3</v>
      </c>
      <c r="Y373" s="8">
        <v>5.6005930000000001E-3</v>
      </c>
      <c r="Z373" s="8">
        <v>4.4834779999999999E-3</v>
      </c>
      <c r="AA373" s="8">
        <v>5.6493519999999998E-3</v>
      </c>
      <c r="AB373" s="8">
        <v>7.764445E-3</v>
      </c>
      <c r="AC373" s="8">
        <v>5.4063899999999996E-3</v>
      </c>
      <c r="AD373" s="8">
        <v>6.3645280000000004E-3</v>
      </c>
      <c r="AE373" s="8">
        <v>5.4188860000000004E-3</v>
      </c>
    </row>
    <row r="374" spans="1:31" x14ac:dyDescent="0.2">
      <c r="A374" s="8" t="s">
        <v>767</v>
      </c>
      <c r="B374" s="8">
        <v>13.57</v>
      </c>
      <c r="C374" s="8">
        <v>266.89999999999998</v>
      </c>
      <c r="D374" s="8">
        <v>620.56071999999995</v>
      </c>
      <c r="E374" s="8">
        <v>602.52688999999998</v>
      </c>
      <c r="F374" s="8" t="s">
        <v>768</v>
      </c>
      <c r="G374" s="9" t="s">
        <v>90</v>
      </c>
      <c r="H374" s="8" t="s">
        <v>36</v>
      </c>
      <c r="I374" s="8" t="s">
        <v>35</v>
      </c>
      <c r="J374" s="9" t="s">
        <v>36</v>
      </c>
      <c r="K374" s="8">
        <v>1.0466102999999999E-2</v>
      </c>
      <c r="L374" s="8">
        <v>8.0182399999999994E-3</v>
      </c>
      <c r="M374" s="8">
        <v>9.1162050000000005E-3</v>
      </c>
      <c r="N374" s="8">
        <v>1.2652897999999999E-2</v>
      </c>
      <c r="O374" s="8">
        <v>9.4908379999999997E-3</v>
      </c>
      <c r="P374" s="8">
        <v>9.2684510000000005E-3</v>
      </c>
      <c r="Q374" s="8">
        <v>9.8283260000000001E-3</v>
      </c>
      <c r="R374" s="8">
        <v>8.6313429999999997E-3</v>
      </c>
      <c r="S374" s="8">
        <v>8.7913939999999993E-3</v>
      </c>
      <c r="T374" s="8">
        <v>9.1999969999999997E-3</v>
      </c>
      <c r="U374" s="8">
        <v>8.7336510000000003E-3</v>
      </c>
      <c r="V374" s="8">
        <v>1.3021222000000001E-2</v>
      </c>
      <c r="W374" s="8">
        <v>9.4747459999999992E-3</v>
      </c>
      <c r="X374" s="8">
        <v>1.2352477000000001E-2</v>
      </c>
      <c r="Y374" s="8">
        <v>9.1569919999999992E-3</v>
      </c>
      <c r="Z374" s="8">
        <v>8.8119730000000007E-3</v>
      </c>
      <c r="AA374" s="8">
        <v>9.5953080000000003E-3</v>
      </c>
      <c r="AB374" s="8">
        <v>8.9876590000000003E-3</v>
      </c>
      <c r="AC374" s="8">
        <v>8.9509680000000001E-3</v>
      </c>
      <c r="AD374" s="8">
        <v>7.3317859999999999E-3</v>
      </c>
      <c r="AE374" s="8">
        <v>8.933369E-3</v>
      </c>
    </row>
    <row r="375" spans="1:31" x14ac:dyDescent="0.2">
      <c r="A375" s="8" t="s">
        <v>769</v>
      </c>
      <c r="B375" s="8">
        <v>13.31</v>
      </c>
      <c r="C375" s="8">
        <v>261.3</v>
      </c>
      <c r="D375" s="8">
        <v>618.54498000000001</v>
      </c>
      <c r="E375" s="8">
        <v>600.51115000000004</v>
      </c>
      <c r="F375" s="8" t="s">
        <v>770</v>
      </c>
      <c r="G375" s="9" t="s">
        <v>90</v>
      </c>
      <c r="H375" s="8" t="s">
        <v>36</v>
      </c>
      <c r="I375" s="8" t="s">
        <v>35</v>
      </c>
      <c r="J375" s="9" t="s">
        <v>36</v>
      </c>
      <c r="K375" s="8">
        <v>1.1478092000000001E-2</v>
      </c>
      <c r="L375" s="8">
        <v>1.7677089E-2</v>
      </c>
      <c r="M375" s="8">
        <v>1.4973930999999999E-2</v>
      </c>
      <c r="N375" s="8">
        <v>2.1681907E-2</v>
      </c>
      <c r="O375" s="8">
        <v>9.9074309999999995E-3</v>
      </c>
      <c r="P375" s="8">
        <v>7.5311639999999999E-3</v>
      </c>
      <c r="Q375" s="8">
        <v>1.4156518E-2</v>
      </c>
      <c r="R375" s="8">
        <v>1.4869132E-2</v>
      </c>
      <c r="S375" s="8">
        <v>2.3635972000000002E-2</v>
      </c>
      <c r="T375" s="8">
        <v>1.3860692000000001E-2</v>
      </c>
      <c r="U375" s="8">
        <v>1.1336733E-2</v>
      </c>
      <c r="V375" s="8">
        <v>1.452558E-2</v>
      </c>
      <c r="W375" s="8">
        <v>1.5287827E-2</v>
      </c>
      <c r="X375" s="8">
        <v>1.2267903E-2</v>
      </c>
      <c r="Y375" s="8">
        <v>1.5155137000000001E-2</v>
      </c>
      <c r="Z375" s="8">
        <v>1.6311246000000001E-2</v>
      </c>
      <c r="AA375" s="8">
        <v>1.4436726E-2</v>
      </c>
      <c r="AB375" s="8">
        <v>1.5286177999999999E-2</v>
      </c>
      <c r="AC375" s="8">
        <v>1.0474462E-2</v>
      </c>
      <c r="AD375" s="8">
        <v>1.3469422E-2</v>
      </c>
      <c r="AE375" s="8">
        <v>1.3240912000000001E-2</v>
      </c>
    </row>
    <row r="376" spans="1:31" x14ac:dyDescent="0.2">
      <c r="A376" s="8" t="s">
        <v>771</v>
      </c>
      <c r="B376" s="8">
        <v>13.61</v>
      </c>
      <c r="C376" s="8">
        <v>268.89999999999998</v>
      </c>
      <c r="D376" s="8">
        <v>646.57651999999996</v>
      </c>
      <c r="E376" s="8">
        <v>628.54269999999997</v>
      </c>
      <c r="F376" s="8" t="s">
        <v>753</v>
      </c>
      <c r="G376" s="9" t="s">
        <v>90</v>
      </c>
      <c r="H376" s="8" t="s">
        <v>36</v>
      </c>
      <c r="I376" s="8" t="s">
        <v>35</v>
      </c>
      <c r="J376" s="9" t="s">
        <v>36</v>
      </c>
      <c r="K376" s="8">
        <v>1.6020688000000002E-2</v>
      </c>
      <c r="L376" s="8">
        <v>1.4647102E-2</v>
      </c>
      <c r="M376" s="8">
        <v>1.9075629E-2</v>
      </c>
      <c r="N376" s="8">
        <v>3.5969514000000001E-2</v>
      </c>
      <c r="O376" s="8">
        <v>9.2798399999999993E-3</v>
      </c>
      <c r="P376" s="8">
        <v>1.0006044E-2</v>
      </c>
      <c r="Q376" s="8">
        <v>3.3475962999999997E-2</v>
      </c>
      <c r="R376" s="8"/>
      <c r="S376" s="8">
        <v>2.1322820999999999E-2</v>
      </c>
      <c r="T376" s="8">
        <v>2.4154272000000001E-2</v>
      </c>
      <c r="U376" s="8">
        <v>1.6782140000000001E-2</v>
      </c>
      <c r="V376" s="8">
        <v>1.4095425999999999E-2</v>
      </c>
      <c r="W376" s="8">
        <v>2.2043551000000002E-2</v>
      </c>
      <c r="X376" s="8">
        <v>2.2328667999999999E-2</v>
      </c>
      <c r="Y376" s="8">
        <v>1.4488357E-2</v>
      </c>
      <c r="Z376" s="8">
        <v>1.7481389E-2</v>
      </c>
      <c r="AA376" s="8">
        <v>2.5563625E-2</v>
      </c>
      <c r="AB376" s="8">
        <v>1.2321366E-2</v>
      </c>
      <c r="AC376" s="8">
        <v>9.1596799999999999E-3</v>
      </c>
      <c r="AD376" s="8"/>
      <c r="AE376" s="8">
        <v>1.6214035000000002E-2</v>
      </c>
    </row>
    <row r="377" spans="1:31" x14ac:dyDescent="0.2">
      <c r="A377" s="8" t="s">
        <v>772</v>
      </c>
      <c r="B377" s="8">
        <v>15.13</v>
      </c>
      <c r="C377" s="8">
        <v>287.60000000000002</v>
      </c>
      <c r="D377" s="8">
        <v>700.62723000000005</v>
      </c>
      <c r="E377" s="8">
        <v>682.59339999999997</v>
      </c>
      <c r="F377" s="8" t="s">
        <v>773</v>
      </c>
      <c r="G377" s="9" t="s">
        <v>90</v>
      </c>
      <c r="H377" s="8" t="s">
        <v>36</v>
      </c>
      <c r="I377" s="8" t="s">
        <v>35</v>
      </c>
      <c r="J377" s="9" t="s">
        <v>36</v>
      </c>
      <c r="K377" s="8">
        <v>0.151476902</v>
      </c>
      <c r="L377" s="8">
        <v>0.15214060300000001</v>
      </c>
      <c r="M377" s="8">
        <v>0.14235605100000001</v>
      </c>
      <c r="N377" s="8">
        <v>0.15055046499999999</v>
      </c>
      <c r="O377" s="8">
        <v>0.14613857599999999</v>
      </c>
      <c r="P377" s="8">
        <v>0.14130331600000001</v>
      </c>
      <c r="Q377" s="8">
        <v>0.18309850999999999</v>
      </c>
      <c r="R377" s="8">
        <v>0.145478512</v>
      </c>
      <c r="S377" s="8">
        <v>0.143022754</v>
      </c>
      <c r="T377" s="8">
        <v>0.14210313699999999</v>
      </c>
      <c r="U377" s="8">
        <v>0.15122865599999999</v>
      </c>
      <c r="V377" s="8">
        <v>0.16037500599999999</v>
      </c>
      <c r="W377" s="8">
        <v>0.15287358100000001</v>
      </c>
      <c r="X377" s="8">
        <v>0.15996270200000001</v>
      </c>
      <c r="Y377" s="8">
        <v>0.16086436300000001</v>
      </c>
      <c r="Z377" s="8">
        <v>0.16024543299999999</v>
      </c>
      <c r="AA377" s="8">
        <v>0.15323402799999999</v>
      </c>
      <c r="AB377" s="8">
        <v>0.14956703099999999</v>
      </c>
      <c r="AC377" s="8">
        <v>0.145190665</v>
      </c>
      <c r="AD377" s="8">
        <v>0.14745172000000001</v>
      </c>
      <c r="AE377" s="8">
        <v>0.15062805500000001</v>
      </c>
    </row>
    <row r="378" spans="1:31" x14ac:dyDescent="0.2">
      <c r="A378" s="8" t="s">
        <v>774</v>
      </c>
      <c r="B378" s="8">
        <v>10.36</v>
      </c>
      <c r="C378" s="8">
        <v>283.60000000000002</v>
      </c>
      <c r="D378" s="8">
        <v>700.57276000000002</v>
      </c>
      <c r="E378" s="8">
        <v>699.56547999999998</v>
      </c>
      <c r="F378" s="8" t="s">
        <v>775</v>
      </c>
      <c r="G378" s="9" t="s">
        <v>34</v>
      </c>
      <c r="H378" s="8" t="s">
        <v>36</v>
      </c>
      <c r="I378" s="8" t="s">
        <v>35</v>
      </c>
      <c r="J378" s="9" t="s">
        <v>36</v>
      </c>
      <c r="K378" s="8">
        <v>1.2753141000000001E-2</v>
      </c>
      <c r="L378" s="8">
        <v>1.3709336000000001E-2</v>
      </c>
      <c r="M378" s="8">
        <v>9.6841510000000002E-3</v>
      </c>
      <c r="N378" s="8">
        <v>1.1585574E-2</v>
      </c>
      <c r="O378" s="8">
        <v>6.3637370000000004E-3</v>
      </c>
      <c r="P378" s="8">
        <v>6.0702580000000003E-3</v>
      </c>
      <c r="Q378" s="8">
        <v>2.189106E-2</v>
      </c>
      <c r="R378" s="8">
        <v>8.8692379999999998E-3</v>
      </c>
      <c r="S378" s="8">
        <v>1.4031398E-2</v>
      </c>
      <c r="T378" s="8">
        <v>1.7939469999999999E-2</v>
      </c>
      <c r="U378" s="8"/>
      <c r="V378" s="8">
        <v>1.6360031000000001E-2</v>
      </c>
      <c r="W378" s="8">
        <v>1.8433483000000001E-2</v>
      </c>
      <c r="X378" s="8">
        <v>1.4473074000000001E-2</v>
      </c>
      <c r="Y378" s="8">
        <v>2.1608655000000001E-2</v>
      </c>
      <c r="Z378" s="8">
        <v>1.2787547999999999E-2</v>
      </c>
      <c r="AA378" s="8">
        <v>2.2307443999999999E-2</v>
      </c>
      <c r="AB378" s="8">
        <v>1.3929346E-2</v>
      </c>
      <c r="AC378" s="8">
        <v>2.1814950999999999E-2</v>
      </c>
      <c r="AD378" s="8">
        <v>1.5581681E-2</v>
      </c>
      <c r="AE378" s="8">
        <v>1.6555017000000002E-2</v>
      </c>
    </row>
    <row r="379" spans="1:31" x14ac:dyDescent="0.2">
      <c r="A379" s="8" t="s">
        <v>776</v>
      </c>
      <c r="B379" s="8">
        <v>12.96</v>
      </c>
      <c r="C379" s="8">
        <v>300.3</v>
      </c>
      <c r="D379" s="8">
        <v>784.66735000000006</v>
      </c>
      <c r="E379" s="8">
        <v>783.65986999999996</v>
      </c>
      <c r="F379" s="8" t="s">
        <v>777</v>
      </c>
      <c r="G379" s="9" t="s">
        <v>34</v>
      </c>
      <c r="H379" s="8" t="s">
        <v>36</v>
      </c>
      <c r="I379" s="8" t="s">
        <v>36</v>
      </c>
      <c r="J379" s="9" t="s">
        <v>36</v>
      </c>
      <c r="K379" s="8">
        <v>0.751345084</v>
      </c>
      <c r="L379" s="8">
        <v>0.77105345000000003</v>
      </c>
      <c r="M379" s="8">
        <v>0.50490529399999995</v>
      </c>
      <c r="N379" s="8">
        <v>0.43689238600000002</v>
      </c>
      <c r="O379" s="8">
        <v>0.55411533400000001</v>
      </c>
      <c r="P379" s="8">
        <v>0.57677267300000001</v>
      </c>
      <c r="Q379" s="8">
        <v>0.89486126200000005</v>
      </c>
      <c r="R379" s="8">
        <v>0.50248288299999999</v>
      </c>
      <c r="S379" s="8">
        <v>0.55206924499999999</v>
      </c>
      <c r="T379" s="8">
        <v>0.55636927400000002</v>
      </c>
      <c r="U379" s="8">
        <v>0.67034572800000003</v>
      </c>
      <c r="V379" s="8">
        <v>0.59841148899999996</v>
      </c>
      <c r="W379" s="8">
        <v>0.68892125699999995</v>
      </c>
      <c r="X379" s="8">
        <v>0.48708173100000002</v>
      </c>
      <c r="Y379" s="8">
        <v>0.707231375</v>
      </c>
      <c r="Z379" s="8">
        <v>0.55753797000000005</v>
      </c>
      <c r="AA379" s="8">
        <v>0.83054961199999999</v>
      </c>
      <c r="AB379" s="8">
        <v>0.46306698499999999</v>
      </c>
      <c r="AC379" s="8">
        <v>0.75250043099999997</v>
      </c>
      <c r="AD379" s="8">
        <v>0.64391096699999995</v>
      </c>
      <c r="AE379" s="8">
        <v>0.67097633000000001</v>
      </c>
    </row>
    <row r="380" spans="1:31" x14ac:dyDescent="0.2">
      <c r="A380" s="8" t="s">
        <v>778</v>
      </c>
      <c r="B380" s="8">
        <v>13.18</v>
      </c>
      <c r="C380" s="8">
        <v>303.5</v>
      </c>
      <c r="D380" s="8">
        <v>798.68287999999995</v>
      </c>
      <c r="E380" s="8">
        <v>797.67569000000003</v>
      </c>
      <c r="F380" s="8" t="s">
        <v>779</v>
      </c>
      <c r="G380" s="9" t="s">
        <v>34</v>
      </c>
      <c r="H380" s="8" t="s">
        <v>36</v>
      </c>
      <c r="I380" s="8" t="s">
        <v>36</v>
      </c>
      <c r="J380" s="9" t="s">
        <v>36</v>
      </c>
      <c r="K380" s="8">
        <v>0.33094500599999999</v>
      </c>
      <c r="L380" s="8">
        <v>0.376513659</v>
      </c>
      <c r="M380" s="8">
        <v>0.25673495899999998</v>
      </c>
      <c r="N380" s="8">
        <v>0.223345339</v>
      </c>
      <c r="O380" s="8">
        <v>0.205010147</v>
      </c>
      <c r="P380" s="8">
        <v>0.23883301600000001</v>
      </c>
      <c r="Q380" s="8">
        <v>0.54442377200000003</v>
      </c>
      <c r="R380" s="8">
        <v>0.26584800200000003</v>
      </c>
      <c r="S380" s="8">
        <v>0.25286375500000002</v>
      </c>
      <c r="T380" s="8">
        <v>0.31750655300000002</v>
      </c>
      <c r="U380" s="8">
        <v>0.276841067</v>
      </c>
      <c r="V380" s="8">
        <v>0.249855411</v>
      </c>
      <c r="W380" s="8">
        <v>0.224581269</v>
      </c>
      <c r="X380" s="8">
        <v>0.19828721099999999</v>
      </c>
      <c r="Y380" s="8">
        <v>0.31519405499999997</v>
      </c>
      <c r="Z380" s="8">
        <v>0.22694225700000001</v>
      </c>
      <c r="AA380" s="8">
        <v>0.36541601600000001</v>
      </c>
      <c r="AB380" s="8">
        <v>0.18674310599999999</v>
      </c>
      <c r="AC380" s="8">
        <v>0.31487925500000002</v>
      </c>
      <c r="AD380" s="8">
        <v>0.2971143</v>
      </c>
      <c r="AE380" s="8">
        <v>0.29005235000000001</v>
      </c>
    </row>
    <row r="381" spans="1:31" x14ac:dyDescent="0.2">
      <c r="A381" s="8" t="s">
        <v>780</v>
      </c>
      <c r="B381" s="8">
        <v>13.39</v>
      </c>
      <c r="C381" s="8">
        <v>306.2</v>
      </c>
      <c r="D381" s="8">
        <v>812.69988000000001</v>
      </c>
      <c r="E381" s="8">
        <v>811.69209000000001</v>
      </c>
      <c r="F381" s="8" t="s">
        <v>781</v>
      </c>
      <c r="G381" s="9" t="s">
        <v>34</v>
      </c>
      <c r="H381" s="8" t="s">
        <v>36</v>
      </c>
      <c r="I381" s="8" t="s">
        <v>36</v>
      </c>
      <c r="J381" s="9" t="s">
        <v>36</v>
      </c>
      <c r="K381" s="8">
        <v>3.9276920639999999</v>
      </c>
      <c r="L381" s="8">
        <v>5.6253345560000003</v>
      </c>
      <c r="M381" s="8">
        <v>3.5916256459999998</v>
      </c>
      <c r="N381" s="8">
        <v>2.539053843</v>
      </c>
      <c r="O381" s="8">
        <v>3.1029369830000002</v>
      </c>
      <c r="P381" s="8">
        <v>3.3211250969999999</v>
      </c>
      <c r="Q381" s="8">
        <v>6.3950620469999997</v>
      </c>
      <c r="R381" s="8">
        <v>3.4834927000000002</v>
      </c>
      <c r="S381" s="8">
        <v>3.6114392070000001</v>
      </c>
      <c r="T381" s="8">
        <v>3.4737431270000001</v>
      </c>
      <c r="U381" s="8">
        <v>3.5751571169999998</v>
      </c>
      <c r="V381" s="8">
        <v>2.7662525910000002</v>
      </c>
      <c r="W381" s="8">
        <v>3.3955024499999999</v>
      </c>
      <c r="X381" s="8">
        <v>2.2816210890000002</v>
      </c>
      <c r="Y381" s="8">
        <v>3.4454270729999998</v>
      </c>
      <c r="Z381" s="8">
        <v>2.863679409</v>
      </c>
      <c r="AA381" s="8">
        <v>5.1885861430000002</v>
      </c>
      <c r="AB381" s="8">
        <v>2.4444918339999999</v>
      </c>
      <c r="AC381" s="8">
        <v>4.142998661</v>
      </c>
      <c r="AD381" s="8">
        <v>3.4895293590000001</v>
      </c>
      <c r="AE381" s="8">
        <v>3.4660739409999999</v>
      </c>
    </row>
    <row r="382" spans="1:31" x14ac:dyDescent="0.2">
      <c r="A382" s="8" t="s">
        <v>782</v>
      </c>
      <c r="B382" s="8">
        <v>13</v>
      </c>
      <c r="C382" s="8">
        <v>304</v>
      </c>
      <c r="D382" s="8">
        <v>810.68353999999999</v>
      </c>
      <c r="E382" s="8">
        <v>809.67618000000004</v>
      </c>
      <c r="F382" s="8" t="s">
        <v>783</v>
      </c>
      <c r="G382" s="9" t="s">
        <v>34</v>
      </c>
      <c r="H382" s="8" t="s">
        <v>36</v>
      </c>
      <c r="I382" s="8" t="s">
        <v>36</v>
      </c>
      <c r="J382" s="9" t="s">
        <v>36</v>
      </c>
      <c r="K382" s="8">
        <v>2.4779706469999998</v>
      </c>
      <c r="L382" s="8">
        <v>1.8939331189999999</v>
      </c>
      <c r="M382" s="8">
        <v>1.5550053399999999</v>
      </c>
      <c r="N382" s="8">
        <v>1.096091959</v>
      </c>
      <c r="O382" s="8">
        <v>1.645855675</v>
      </c>
      <c r="P382" s="8">
        <v>1.777421149</v>
      </c>
      <c r="Q382" s="8">
        <v>3.5326812439999999</v>
      </c>
      <c r="R382" s="8">
        <v>1.3766763930000001</v>
      </c>
      <c r="S382" s="8">
        <v>1.697009609</v>
      </c>
      <c r="T382" s="8">
        <v>2.249238289</v>
      </c>
      <c r="U382" s="8">
        <v>2.0087933339999999</v>
      </c>
      <c r="V382" s="8">
        <v>1.770478811</v>
      </c>
      <c r="W382" s="8">
        <v>1.5798235650000001</v>
      </c>
      <c r="X382" s="8">
        <v>1.544371256</v>
      </c>
      <c r="Y382" s="8">
        <v>2.0662698829999999</v>
      </c>
      <c r="Z382" s="8">
        <v>1.4422672350000001</v>
      </c>
      <c r="AA382" s="8">
        <v>2.0956935579999998</v>
      </c>
      <c r="AB382" s="8">
        <v>1.124003869</v>
      </c>
      <c r="AC382" s="8">
        <v>1.7453538799999999</v>
      </c>
      <c r="AD382" s="8">
        <v>1.694886331</v>
      </c>
      <c r="AE382" s="8">
        <v>1.7343267520000001</v>
      </c>
    </row>
    <row r="383" spans="1:31" x14ac:dyDescent="0.2">
      <c r="A383" s="8" t="s">
        <v>784</v>
      </c>
      <c r="B383" s="8">
        <v>12.69</v>
      </c>
      <c r="C383" s="8">
        <v>302.89999999999998</v>
      </c>
      <c r="D383" s="8">
        <v>808.66729999999995</v>
      </c>
      <c r="E383" s="8">
        <v>807.66003000000001</v>
      </c>
      <c r="F383" s="8" t="s">
        <v>785</v>
      </c>
      <c r="G383" s="9" t="s">
        <v>34</v>
      </c>
      <c r="H383" s="8" t="s">
        <v>36</v>
      </c>
      <c r="I383" s="8" t="s">
        <v>36</v>
      </c>
      <c r="J383" s="9" t="s">
        <v>36</v>
      </c>
      <c r="K383" s="8">
        <v>0.15792486</v>
      </c>
      <c r="L383" s="8">
        <v>0.135272535</v>
      </c>
      <c r="M383" s="8">
        <v>0.110718977</v>
      </c>
      <c r="N383" s="8">
        <v>8.3202538000000006E-2</v>
      </c>
      <c r="O383" s="8">
        <v>9.8764020999999994E-2</v>
      </c>
      <c r="P383" s="8">
        <v>0.11355963600000001</v>
      </c>
      <c r="Q383" s="8">
        <v>0.23031296600000001</v>
      </c>
      <c r="R383" s="8">
        <v>9.9066319E-2</v>
      </c>
      <c r="S383" s="8">
        <v>0.12953875400000001</v>
      </c>
      <c r="T383" s="8">
        <v>0.15313323200000001</v>
      </c>
      <c r="U383" s="8">
        <v>0.120678404</v>
      </c>
      <c r="V383" s="8">
        <v>0.12732708000000001</v>
      </c>
      <c r="W383" s="8">
        <v>0.15534461299999999</v>
      </c>
      <c r="X383" s="8">
        <v>0.115595276</v>
      </c>
      <c r="Y383" s="8">
        <v>0.19337802300000001</v>
      </c>
      <c r="Z383" s="8">
        <v>0.12531766599999999</v>
      </c>
      <c r="AA383" s="8">
        <v>0.161372772</v>
      </c>
      <c r="AB383" s="8">
        <v>6.6065164999999995E-2</v>
      </c>
      <c r="AC383" s="8">
        <v>0.13377140100000001</v>
      </c>
      <c r="AD383" s="8">
        <v>0.156562494</v>
      </c>
      <c r="AE383" s="8">
        <v>0.12052236500000001</v>
      </c>
    </row>
    <row r="384" spans="1:31" x14ac:dyDescent="0.2">
      <c r="A384" s="8" t="s">
        <v>786</v>
      </c>
      <c r="B384" s="8">
        <v>13.59</v>
      </c>
      <c r="C384" s="8">
        <v>309.39999999999998</v>
      </c>
      <c r="D384" s="8">
        <v>826.71393999999998</v>
      </c>
      <c r="E384" s="8">
        <v>825.70645000000002</v>
      </c>
      <c r="F384" s="8" t="s">
        <v>787</v>
      </c>
      <c r="G384" s="9" t="s">
        <v>34</v>
      </c>
      <c r="H384" s="8" t="s">
        <v>36</v>
      </c>
      <c r="I384" s="8" t="s">
        <v>36</v>
      </c>
      <c r="J384" s="9" t="s">
        <v>36</v>
      </c>
      <c r="K384" s="8">
        <v>0.23067813300000001</v>
      </c>
      <c r="L384" s="8">
        <v>0.30471044899999999</v>
      </c>
      <c r="M384" s="8">
        <v>0.178369321</v>
      </c>
      <c r="N384" s="8">
        <v>0.172173886</v>
      </c>
      <c r="O384" s="8">
        <v>0.16638108400000001</v>
      </c>
      <c r="P384" s="8">
        <v>0.200593936</v>
      </c>
      <c r="Q384" s="8">
        <v>0.30955231799999999</v>
      </c>
      <c r="R384" s="8">
        <v>0.21193453000000001</v>
      </c>
      <c r="S384" s="8">
        <v>0.224128245</v>
      </c>
      <c r="T384" s="8">
        <v>0.282271404</v>
      </c>
      <c r="U384" s="8">
        <v>0.179999716</v>
      </c>
      <c r="V384" s="8">
        <v>0.109252377</v>
      </c>
      <c r="W384" s="8">
        <v>0.110277215</v>
      </c>
      <c r="X384" s="8">
        <v>8.7023411999999994E-2</v>
      </c>
      <c r="Y384" s="8">
        <v>0.13342020299999999</v>
      </c>
      <c r="Z384" s="8">
        <v>9.3498638999999995E-2</v>
      </c>
      <c r="AA384" s="8">
        <v>0.170003823</v>
      </c>
      <c r="AB384" s="8">
        <v>8.9438157000000004E-2</v>
      </c>
      <c r="AC384" s="8">
        <v>0.13023326700000001</v>
      </c>
      <c r="AD384" s="8">
        <v>0.14299678800000001</v>
      </c>
      <c r="AE384" s="8">
        <v>0.14640203199999999</v>
      </c>
    </row>
    <row r="385" spans="1:31" x14ac:dyDescent="0.2">
      <c r="A385" s="8" t="s">
        <v>788</v>
      </c>
      <c r="B385" s="8">
        <v>13.2</v>
      </c>
      <c r="C385" s="8">
        <v>307.2</v>
      </c>
      <c r="D385" s="8">
        <v>824.69880000000001</v>
      </c>
      <c r="E385" s="8">
        <v>823.69190000000003</v>
      </c>
      <c r="F385" s="8" t="s">
        <v>789</v>
      </c>
      <c r="G385" s="9" t="s">
        <v>34</v>
      </c>
      <c r="H385" s="8" t="s">
        <v>36</v>
      </c>
      <c r="I385" s="8" t="s">
        <v>36</v>
      </c>
      <c r="J385" s="9" t="s">
        <v>36</v>
      </c>
      <c r="K385" s="8">
        <v>0.185644634</v>
      </c>
      <c r="L385" s="8">
        <v>0.15615236199999999</v>
      </c>
      <c r="M385" s="8">
        <v>0.118982851</v>
      </c>
      <c r="N385" s="8">
        <v>9.7412655000000001E-2</v>
      </c>
      <c r="O385" s="8">
        <v>0.108406261</v>
      </c>
      <c r="P385" s="8">
        <v>0.118194139</v>
      </c>
      <c r="Q385" s="8">
        <v>0.19752181299999999</v>
      </c>
      <c r="R385" s="8">
        <v>0.108689231</v>
      </c>
      <c r="S385" s="8">
        <v>0.14479874000000001</v>
      </c>
      <c r="T385" s="8">
        <v>0.18341118000000001</v>
      </c>
      <c r="U385" s="8">
        <v>0.16527164999999999</v>
      </c>
      <c r="V385" s="8">
        <v>0.123884626</v>
      </c>
      <c r="W385" s="8">
        <v>0.11692095</v>
      </c>
      <c r="X385" s="8">
        <v>0.103287396</v>
      </c>
      <c r="Y385" s="8">
        <v>0.16620093799999999</v>
      </c>
      <c r="Z385" s="8">
        <v>0.10320093299999999</v>
      </c>
      <c r="AA385" s="8">
        <v>0.13637631</v>
      </c>
      <c r="AB385" s="8"/>
      <c r="AC385" s="8">
        <v>0.123541581</v>
      </c>
      <c r="AD385" s="8">
        <v>0.13202902399999999</v>
      </c>
      <c r="AE385" s="8">
        <v>0.11921021699999999</v>
      </c>
    </row>
    <row r="386" spans="1:31" x14ac:dyDescent="0.2">
      <c r="A386" s="8" t="s">
        <v>790</v>
      </c>
      <c r="B386" s="8">
        <v>13.79</v>
      </c>
      <c r="C386" s="8">
        <v>312.60000000000002</v>
      </c>
      <c r="D386" s="8">
        <v>840.73077999999998</v>
      </c>
      <c r="E386" s="8">
        <v>839.72389999999996</v>
      </c>
      <c r="F386" s="8" t="s">
        <v>791</v>
      </c>
      <c r="G386" s="9" t="s">
        <v>34</v>
      </c>
      <c r="H386" s="8" t="s">
        <v>36</v>
      </c>
      <c r="I386" s="8" t="s">
        <v>36</v>
      </c>
      <c r="J386" s="9" t="s">
        <v>36</v>
      </c>
      <c r="K386" s="8">
        <v>0.72933717300000001</v>
      </c>
      <c r="L386" s="8">
        <v>1.0350032790000001</v>
      </c>
      <c r="M386" s="8">
        <v>0.47295459299999998</v>
      </c>
      <c r="N386" s="8">
        <v>0.60591552500000001</v>
      </c>
      <c r="O386" s="8">
        <v>0.65115054000000006</v>
      </c>
      <c r="P386" s="8">
        <v>0.67656242300000002</v>
      </c>
      <c r="Q386" s="8">
        <v>0.665208982</v>
      </c>
      <c r="R386" s="8">
        <v>0.791694758</v>
      </c>
      <c r="S386" s="8">
        <v>0.64107639000000005</v>
      </c>
      <c r="T386" s="8">
        <v>0.72210112800000004</v>
      </c>
      <c r="U386" s="8">
        <v>0.68137227099999997</v>
      </c>
      <c r="V386" s="8">
        <v>0.12614123199999999</v>
      </c>
      <c r="W386" s="8">
        <v>0.16891324699999999</v>
      </c>
      <c r="X386" s="8">
        <v>0.12560739700000001</v>
      </c>
      <c r="Y386" s="8">
        <v>0.16814738300000001</v>
      </c>
      <c r="Z386" s="8">
        <v>0.12349558300000001</v>
      </c>
      <c r="AA386" s="8">
        <v>0.266836992</v>
      </c>
      <c r="AB386" s="8">
        <v>0.13531364200000001</v>
      </c>
      <c r="AC386" s="8">
        <v>0.18172450800000001</v>
      </c>
      <c r="AD386" s="8">
        <v>0.169229556</v>
      </c>
      <c r="AE386" s="8">
        <v>0.17227898899999999</v>
      </c>
    </row>
    <row r="387" spans="1:31" x14ac:dyDescent="0.2">
      <c r="A387" s="8" t="s">
        <v>792</v>
      </c>
      <c r="B387" s="8">
        <v>13.42</v>
      </c>
      <c r="C387" s="8">
        <v>310.89999999999998</v>
      </c>
      <c r="D387" s="8">
        <v>838.71445000000006</v>
      </c>
      <c r="E387" s="8">
        <v>837.70746999999994</v>
      </c>
      <c r="F387" s="8" t="s">
        <v>793</v>
      </c>
      <c r="G387" s="9" t="s">
        <v>34</v>
      </c>
      <c r="H387" s="8" t="s">
        <v>36</v>
      </c>
      <c r="I387" s="8" t="s">
        <v>36</v>
      </c>
      <c r="J387" s="9" t="s">
        <v>36</v>
      </c>
      <c r="K387" s="8">
        <v>0.94253499200000002</v>
      </c>
      <c r="L387" s="8">
        <v>0.96396868199999997</v>
      </c>
      <c r="M387" s="8">
        <v>0.55363662000000002</v>
      </c>
      <c r="N387" s="8">
        <v>0.50672595799999998</v>
      </c>
      <c r="O387" s="8">
        <v>1.0272049759999999</v>
      </c>
      <c r="P387" s="8">
        <v>1.0311407500000001</v>
      </c>
      <c r="Q387" s="8">
        <v>0.73650167899999996</v>
      </c>
      <c r="R387" s="8">
        <v>0.62919669499999997</v>
      </c>
      <c r="S387" s="8">
        <v>0.78736454300000003</v>
      </c>
      <c r="T387" s="8">
        <v>0.93494018599999995</v>
      </c>
      <c r="U387" s="8">
        <v>1.1328635199999999</v>
      </c>
      <c r="V387" s="8">
        <v>0.41463283200000001</v>
      </c>
      <c r="W387" s="8">
        <v>0.437582635</v>
      </c>
      <c r="X387" s="8">
        <v>0.34322903399999999</v>
      </c>
      <c r="Y387" s="8">
        <v>0.75291255599999996</v>
      </c>
      <c r="Z387" s="8">
        <v>0.25491333100000002</v>
      </c>
      <c r="AA387" s="8">
        <v>0.57309144099999998</v>
      </c>
      <c r="AB387" s="8">
        <v>0.23319713</v>
      </c>
      <c r="AC387" s="8">
        <v>0.41807259299999999</v>
      </c>
      <c r="AD387" s="8">
        <v>0.43856833499999998</v>
      </c>
      <c r="AE387" s="8">
        <v>0.42558036799999999</v>
      </c>
    </row>
    <row r="388" spans="1:31" x14ac:dyDescent="0.2">
      <c r="A388" s="8" t="s">
        <v>794</v>
      </c>
      <c r="B388" s="8">
        <v>10.4</v>
      </c>
      <c r="C388" s="8">
        <v>261.39999999999998</v>
      </c>
      <c r="D388" s="8">
        <v>608.46429999999998</v>
      </c>
      <c r="E388" s="8">
        <v>607.45702000000006</v>
      </c>
      <c r="F388" s="8" t="s">
        <v>795</v>
      </c>
      <c r="G388" s="9" t="s">
        <v>34</v>
      </c>
      <c r="H388" s="8" t="s">
        <v>36</v>
      </c>
      <c r="I388" s="8" t="s">
        <v>36</v>
      </c>
      <c r="J388" s="9" t="s">
        <v>36</v>
      </c>
      <c r="K388" s="8">
        <v>2.2450619999999999E-3</v>
      </c>
      <c r="L388" s="8">
        <v>4.0602210000000001E-3</v>
      </c>
      <c r="M388" s="8">
        <v>2.2131999999999998E-3</v>
      </c>
      <c r="N388" s="8">
        <v>1.90839E-3</v>
      </c>
      <c r="O388" s="8">
        <v>2.08413E-3</v>
      </c>
      <c r="P388" s="8">
        <v>2.389932E-3</v>
      </c>
      <c r="Q388" s="8">
        <v>2.8513990000000001E-3</v>
      </c>
      <c r="R388" s="8">
        <v>2.4306029999999999E-3</v>
      </c>
      <c r="S388" s="8">
        <v>1.885601E-3</v>
      </c>
      <c r="T388" s="8">
        <v>2.52892E-3</v>
      </c>
      <c r="U388" s="8">
        <v>1.820045E-3</v>
      </c>
      <c r="V388" s="8">
        <v>1.7766920000000001E-3</v>
      </c>
      <c r="W388" s="8">
        <v>2.0758999999999999E-3</v>
      </c>
      <c r="X388" s="8">
        <v>1.8115539999999999E-3</v>
      </c>
      <c r="Y388" s="8">
        <v>1.880034E-3</v>
      </c>
      <c r="Z388" s="8">
        <v>1.6112629999999999E-3</v>
      </c>
      <c r="AA388" s="8">
        <v>2.0520960000000002E-3</v>
      </c>
      <c r="AB388" s="8">
        <v>2.0239260000000001E-3</v>
      </c>
      <c r="AC388" s="8">
        <v>2.230994E-3</v>
      </c>
      <c r="AD388" s="8">
        <v>2.0158429999999998E-3</v>
      </c>
      <c r="AE388" s="8">
        <v>1.9463950000000001E-3</v>
      </c>
    </row>
    <row r="389" spans="1:31" x14ac:dyDescent="0.2">
      <c r="A389" s="8" t="s">
        <v>796</v>
      </c>
      <c r="B389" s="8">
        <v>4.42</v>
      </c>
      <c r="C389" s="8">
        <v>221.4</v>
      </c>
      <c r="D389" s="8">
        <v>466.29248000000001</v>
      </c>
      <c r="E389" s="8">
        <v>465.28521000000001</v>
      </c>
      <c r="F389" s="8" t="s">
        <v>797</v>
      </c>
      <c r="G389" s="9" t="s">
        <v>34</v>
      </c>
      <c r="H389" s="8" t="s">
        <v>36</v>
      </c>
      <c r="I389" s="8" t="s">
        <v>36</v>
      </c>
      <c r="J389" s="9" t="s">
        <v>36</v>
      </c>
      <c r="K389" s="8">
        <v>1.472597E-3</v>
      </c>
      <c r="L389" s="8">
        <v>6.9138499999999998E-4</v>
      </c>
      <c r="M389" s="8"/>
      <c r="N389" s="8">
        <v>9.9965600000000003E-4</v>
      </c>
      <c r="O389" s="8">
        <v>7.9067500000000001E-4</v>
      </c>
      <c r="P389" s="8">
        <v>9.7640699999999999E-4</v>
      </c>
      <c r="Q389" s="8"/>
      <c r="R389" s="8">
        <v>9.4668300000000003E-4</v>
      </c>
      <c r="S389" s="8"/>
      <c r="T389" s="8">
        <v>1.3103119999999999E-3</v>
      </c>
      <c r="U389" s="8">
        <v>1.3004E-3</v>
      </c>
      <c r="V389" s="8">
        <v>1.2290549999999999E-3</v>
      </c>
      <c r="W389" s="8">
        <v>1.059461E-3</v>
      </c>
      <c r="X389" s="8">
        <v>1.4081549999999999E-3</v>
      </c>
      <c r="Y389" s="8">
        <v>1.1495909999999999E-3</v>
      </c>
      <c r="Z389" s="8"/>
      <c r="AA389" s="8">
        <v>1.0582160000000001E-3</v>
      </c>
      <c r="AB389" s="8">
        <v>7.27193E-4</v>
      </c>
      <c r="AC389" s="8">
        <v>8.0798899999999995E-4</v>
      </c>
      <c r="AD389" s="8">
        <v>9.8817200000000005E-4</v>
      </c>
      <c r="AE389" s="8">
        <v>1.03101E-3</v>
      </c>
    </row>
    <row r="390" spans="1:31" x14ac:dyDescent="0.2">
      <c r="A390" s="8" t="s">
        <v>798</v>
      </c>
      <c r="B390" s="8">
        <v>5.8</v>
      </c>
      <c r="C390" s="8">
        <v>227.5</v>
      </c>
      <c r="D390" s="8">
        <v>482.32359000000002</v>
      </c>
      <c r="E390" s="8">
        <v>481.31630999999999</v>
      </c>
      <c r="F390" s="8" t="s">
        <v>799</v>
      </c>
      <c r="G390" s="9" t="s">
        <v>34</v>
      </c>
      <c r="H390" s="8" t="s">
        <v>36</v>
      </c>
      <c r="I390" s="8" t="s">
        <v>36</v>
      </c>
      <c r="J390" s="9" t="s">
        <v>36</v>
      </c>
      <c r="K390" s="8">
        <v>6.4646549999999997E-3</v>
      </c>
      <c r="L390" s="8">
        <v>6.9841690000000001E-3</v>
      </c>
      <c r="M390" s="8">
        <v>6.5923630000000004E-3</v>
      </c>
      <c r="N390" s="8">
        <v>6.2055039999999997E-3</v>
      </c>
      <c r="O390" s="8">
        <v>7.2944539999999997E-3</v>
      </c>
      <c r="P390" s="8">
        <v>6.231889E-3</v>
      </c>
      <c r="Q390" s="8">
        <v>7.6549859999999999E-3</v>
      </c>
      <c r="R390" s="8">
        <v>6.4902989999999997E-3</v>
      </c>
      <c r="S390" s="8">
        <v>6.6860219999999998E-3</v>
      </c>
      <c r="T390" s="8">
        <v>7.1137129999999998E-3</v>
      </c>
      <c r="U390" s="8">
        <v>7.319636E-3</v>
      </c>
      <c r="V390" s="8">
        <v>7.0842750000000001E-3</v>
      </c>
      <c r="W390" s="8">
        <v>5.9498729999999996E-3</v>
      </c>
      <c r="X390" s="8">
        <v>7.9903209999999999E-3</v>
      </c>
      <c r="Y390" s="8">
        <v>6.9526960000000004E-3</v>
      </c>
      <c r="Z390" s="8">
        <v>6.3564570000000003E-3</v>
      </c>
      <c r="AA390" s="8">
        <v>6.5180630000000002E-3</v>
      </c>
      <c r="AB390" s="8">
        <v>5.6275520000000001E-3</v>
      </c>
      <c r="AC390" s="8">
        <v>7.1195759999999999E-3</v>
      </c>
      <c r="AD390" s="8">
        <v>8.0417630000000004E-3</v>
      </c>
      <c r="AE390" s="8">
        <v>7.9116410000000005E-3</v>
      </c>
    </row>
    <row r="391" spans="1:31" x14ac:dyDescent="0.2">
      <c r="A391" s="8" t="s">
        <v>800</v>
      </c>
      <c r="B391" s="8">
        <v>6.41</v>
      </c>
      <c r="C391" s="8">
        <v>231.4</v>
      </c>
      <c r="D391" s="8">
        <v>496.33951999999999</v>
      </c>
      <c r="E391" s="8">
        <v>495.33219000000003</v>
      </c>
      <c r="F391" s="8" t="s">
        <v>801</v>
      </c>
      <c r="G391" s="9" t="s">
        <v>34</v>
      </c>
      <c r="H391" s="8" t="s">
        <v>36</v>
      </c>
      <c r="I391" s="8" t="s">
        <v>36</v>
      </c>
      <c r="J391" s="9" t="s">
        <v>36</v>
      </c>
      <c r="K391" s="8">
        <v>0.14421386999999999</v>
      </c>
      <c r="L391" s="8">
        <v>0.215458591</v>
      </c>
      <c r="M391" s="8">
        <v>0.24440435399999999</v>
      </c>
      <c r="N391" s="8">
        <v>0.155715415</v>
      </c>
      <c r="O391" s="8">
        <v>0.20162723599999999</v>
      </c>
      <c r="P391" s="8">
        <v>0.194619247</v>
      </c>
      <c r="Q391" s="8">
        <v>0.113350689</v>
      </c>
      <c r="R391" s="8">
        <v>0.18196480300000001</v>
      </c>
      <c r="S391" s="8">
        <v>0.11759720799999999</v>
      </c>
      <c r="T391" s="8">
        <v>0.18195978300000001</v>
      </c>
      <c r="U391" s="8">
        <v>0.21756581</v>
      </c>
      <c r="V391" s="8">
        <v>0.216514595</v>
      </c>
      <c r="W391" s="8">
        <v>0.20350578599999999</v>
      </c>
      <c r="X391" s="8">
        <v>0.30805656100000001</v>
      </c>
      <c r="Y391" s="8">
        <v>0.21089353699999999</v>
      </c>
      <c r="Z391" s="8">
        <v>0.22762837599999999</v>
      </c>
      <c r="AA391" s="8">
        <v>0.23866140899999999</v>
      </c>
      <c r="AB391" s="8">
        <v>0.17730976200000001</v>
      </c>
      <c r="AC391" s="8">
        <v>0.16449175399999999</v>
      </c>
      <c r="AD391" s="8">
        <v>0.203108858</v>
      </c>
      <c r="AE391" s="8">
        <v>0.24947182700000001</v>
      </c>
    </row>
    <row r="392" spans="1:31" x14ac:dyDescent="0.2">
      <c r="A392" s="8" t="s">
        <v>802</v>
      </c>
      <c r="B392" s="8">
        <v>7.07</v>
      </c>
      <c r="C392" s="8">
        <v>233.6</v>
      </c>
      <c r="D392" s="8">
        <v>510.35509999999999</v>
      </c>
      <c r="E392" s="8">
        <v>509.34782000000001</v>
      </c>
      <c r="F392" s="8" t="s">
        <v>803</v>
      </c>
      <c r="G392" s="9" t="s">
        <v>34</v>
      </c>
      <c r="H392" s="8" t="s">
        <v>36</v>
      </c>
      <c r="I392" s="8" t="s">
        <v>36</v>
      </c>
      <c r="J392" s="9" t="s">
        <v>36</v>
      </c>
      <c r="K392" s="8">
        <v>7.9738420000000001E-3</v>
      </c>
      <c r="L392" s="8">
        <v>1.2019345000000001E-2</v>
      </c>
      <c r="M392" s="8">
        <v>1.1182569999999999E-2</v>
      </c>
      <c r="N392" s="8">
        <v>9.6564649999999995E-3</v>
      </c>
      <c r="O392" s="8">
        <v>8.3599659999999999E-3</v>
      </c>
      <c r="P392" s="8">
        <v>7.9677729999999992E-3</v>
      </c>
      <c r="Q392" s="8">
        <v>7.0697249999999998E-3</v>
      </c>
      <c r="R392" s="8">
        <v>9.9477360000000004E-3</v>
      </c>
      <c r="S392" s="8">
        <v>7.1491979999999998E-3</v>
      </c>
      <c r="T392" s="8">
        <v>1.1829340000000001E-2</v>
      </c>
      <c r="U392" s="8">
        <v>9.1710139999999999E-3</v>
      </c>
      <c r="V392" s="8">
        <v>8.9345380000000005E-3</v>
      </c>
      <c r="W392" s="8">
        <v>1.1409648E-2</v>
      </c>
      <c r="X392" s="8">
        <v>1.2968018E-2</v>
      </c>
      <c r="Y392" s="8">
        <v>1.1928383000000001E-2</v>
      </c>
      <c r="Z392" s="8">
        <v>1.1176963999999999E-2</v>
      </c>
      <c r="AA392" s="8">
        <v>9.2809669999999993E-3</v>
      </c>
      <c r="AB392" s="8">
        <v>9.1171250000000002E-3</v>
      </c>
      <c r="AC392" s="8">
        <v>9.6569780000000001E-3</v>
      </c>
      <c r="AD392" s="8">
        <v>9.6573279999999997E-3</v>
      </c>
      <c r="AE392" s="8">
        <v>1.0551784E-2</v>
      </c>
    </row>
    <row r="393" spans="1:31" x14ac:dyDescent="0.2">
      <c r="A393" s="8" t="s">
        <v>804</v>
      </c>
      <c r="B393" s="8">
        <v>6.42</v>
      </c>
      <c r="C393" s="8">
        <v>229.5</v>
      </c>
      <c r="D393" s="8">
        <v>508.33949000000001</v>
      </c>
      <c r="E393" s="8">
        <v>507.33222000000001</v>
      </c>
      <c r="F393" s="8" t="s">
        <v>805</v>
      </c>
      <c r="G393" s="9" t="s">
        <v>34</v>
      </c>
      <c r="H393" s="8" t="s">
        <v>36</v>
      </c>
      <c r="I393" s="8" t="s">
        <v>36</v>
      </c>
      <c r="J393" s="9" t="s">
        <v>36</v>
      </c>
      <c r="K393" s="8">
        <v>7.1461520000000002E-3</v>
      </c>
      <c r="L393" s="8">
        <v>7.4250740000000003E-3</v>
      </c>
      <c r="M393" s="8">
        <v>9.3692199999999993E-3</v>
      </c>
      <c r="N393" s="8">
        <v>7.6291379999999997E-3</v>
      </c>
      <c r="O393" s="8">
        <v>6.1646849999999996E-3</v>
      </c>
      <c r="P393" s="8">
        <v>5.1972880000000004E-3</v>
      </c>
      <c r="Q393" s="8">
        <v>6.0099990000000002E-3</v>
      </c>
      <c r="R393" s="8">
        <v>4.9043389999999997E-3</v>
      </c>
      <c r="S393" s="8">
        <v>5.3501549999999997E-3</v>
      </c>
      <c r="T393" s="8">
        <v>9.7804959999999996E-3</v>
      </c>
      <c r="U393" s="8">
        <v>8.8121629999999996E-3</v>
      </c>
      <c r="V393" s="8">
        <v>7.165795E-3</v>
      </c>
      <c r="W393" s="8">
        <v>7.3275019999999996E-3</v>
      </c>
      <c r="X393" s="8">
        <v>1.0933966E-2</v>
      </c>
      <c r="Y393" s="8">
        <v>9.6215420000000003E-3</v>
      </c>
      <c r="Z393" s="8">
        <v>9.2869489999999992E-3</v>
      </c>
      <c r="AA393" s="8">
        <v>1.1066479000000001E-2</v>
      </c>
      <c r="AB393" s="8">
        <v>6.3960349999999996E-3</v>
      </c>
      <c r="AC393" s="8">
        <v>7.200433E-3</v>
      </c>
      <c r="AD393" s="8">
        <v>6.3363250000000003E-3</v>
      </c>
      <c r="AE393" s="8">
        <v>7.31388E-3</v>
      </c>
    </row>
    <row r="394" spans="1:31" x14ac:dyDescent="0.2">
      <c r="A394" s="8" t="s">
        <v>806</v>
      </c>
      <c r="B394" s="8">
        <v>7.59</v>
      </c>
      <c r="C394" s="8">
        <v>239.2</v>
      </c>
      <c r="D394" s="8">
        <v>524.37057000000004</v>
      </c>
      <c r="E394" s="8">
        <v>523.36329000000001</v>
      </c>
      <c r="F394" s="8" t="s">
        <v>807</v>
      </c>
      <c r="G394" s="9" t="s">
        <v>34</v>
      </c>
      <c r="H394" s="8" t="s">
        <v>36</v>
      </c>
      <c r="I394" s="8" t="s">
        <v>36</v>
      </c>
      <c r="J394" s="9" t="s">
        <v>36</v>
      </c>
      <c r="K394" s="8">
        <v>1.3804261999999999E-2</v>
      </c>
      <c r="L394" s="8">
        <v>2.5040303E-2</v>
      </c>
      <c r="M394" s="8">
        <v>2.3388092999999999E-2</v>
      </c>
      <c r="N394" s="8">
        <v>1.9005923000000001E-2</v>
      </c>
      <c r="O394" s="8">
        <v>1.9730523E-2</v>
      </c>
      <c r="P394" s="8">
        <v>2.0295912999999999E-2</v>
      </c>
      <c r="Q394" s="8">
        <v>1.4940047E-2</v>
      </c>
      <c r="R394" s="8">
        <v>2.1464532000000001E-2</v>
      </c>
      <c r="S394" s="8">
        <v>1.6524932999999999E-2</v>
      </c>
      <c r="T394" s="8">
        <v>1.9039802000000002E-2</v>
      </c>
      <c r="U394" s="8">
        <v>1.8870181999999999E-2</v>
      </c>
      <c r="V394" s="8">
        <v>2.0274756000000001E-2</v>
      </c>
      <c r="W394" s="8">
        <v>2.411309E-2</v>
      </c>
      <c r="X394" s="8">
        <v>3.1522273000000003E-2</v>
      </c>
      <c r="Y394" s="8">
        <v>2.1486195E-2</v>
      </c>
      <c r="Z394" s="8">
        <v>2.4578321E-2</v>
      </c>
      <c r="AA394" s="8">
        <v>2.1266124000000001E-2</v>
      </c>
      <c r="AB394" s="8">
        <v>2.0744416000000002E-2</v>
      </c>
      <c r="AC394" s="8">
        <v>2.4343266999999998E-2</v>
      </c>
      <c r="AD394" s="8">
        <v>2.0764643999999999E-2</v>
      </c>
      <c r="AE394" s="8">
        <v>2.3437072E-2</v>
      </c>
    </row>
    <row r="395" spans="1:31" x14ac:dyDescent="0.2">
      <c r="A395" s="8" t="s">
        <v>808</v>
      </c>
      <c r="B395" s="8">
        <v>6.76</v>
      </c>
      <c r="C395" s="8">
        <v>235.2</v>
      </c>
      <c r="D395" s="8">
        <v>522.35523000000001</v>
      </c>
      <c r="E395" s="8">
        <v>521.34775000000002</v>
      </c>
      <c r="F395" s="8" t="s">
        <v>809</v>
      </c>
      <c r="G395" s="9" t="s">
        <v>34</v>
      </c>
      <c r="H395" s="8" t="s">
        <v>36</v>
      </c>
      <c r="I395" s="8" t="s">
        <v>36</v>
      </c>
      <c r="J395" s="9" t="s">
        <v>36</v>
      </c>
      <c r="K395" s="8">
        <v>0.25462882100000001</v>
      </c>
      <c r="L395" s="8">
        <v>0.25495287100000003</v>
      </c>
      <c r="M395" s="8">
        <v>0.360588144</v>
      </c>
      <c r="N395" s="8">
        <v>0.22181266099999999</v>
      </c>
      <c r="O395" s="8">
        <v>0.27506045800000001</v>
      </c>
      <c r="P395" s="8">
        <v>0.23778861700000001</v>
      </c>
      <c r="Q395" s="8">
        <v>0.27710990000000002</v>
      </c>
      <c r="R395" s="8">
        <v>0.25124358800000002</v>
      </c>
      <c r="S395" s="8">
        <v>0.17207222799999999</v>
      </c>
      <c r="T395" s="8">
        <v>0.27837495600000001</v>
      </c>
      <c r="U395" s="8">
        <v>0.33399451499999999</v>
      </c>
      <c r="V395" s="8">
        <v>0.25823785599999999</v>
      </c>
      <c r="W395" s="8">
        <v>0.28300378100000001</v>
      </c>
      <c r="X395" s="8">
        <v>0.42083558300000001</v>
      </c>
      <c r="Y395" s="8">
        <v>0.283130245</v>
      </c>
      <c r="Z395" s="8">
        <v>0.25496031299999999</v>
      </c>
      <c r="AA395" s="8">
        <v>0.39017362300000002</v>
      </c>
      <c r="AB395" s="8">
        <v>0.23985975900000001</v>
      </c>
      <c r="AC395" s="8">
        <v>0.268406215</v>
      </c>
      <c r="AD395" s="8">
        <v>0.29646746600000001</v>
      </c>
      <c r="AE395" s="8">
        <v>0.28664118599999999</v>
      </c>
    </row>
    <row r="396" spans="1:31" x14ac:dyDescent="0.2">
      <c r="A396" s="8" t="s">
        <v>810</v>
      </c>
      <c r="B396" s="8">
        <v>6.05</v>
      </c>
      <c r="C396" s="8">
        <v>229.4</v>
      </c>
      <c r="D396" s="8">
        <v>520.33918000000006</v>
      </c>
      <c r="E396" s="8">
        <v>519.33190000000002</v>
      </c>
      <c r="F396" s="8" t="s">
        <v>811</v>
      </c>
      <c r="G396" s="9" t="s">
        <v>34</v>
      </c>
      <c r="H396" s="8" t="s">
        <v>36</v>
      </c>
      <c r="I396" s="8" t="s">
        <v>36</v>
      </c>
      <c r="J396" s="9" t="s">
        <v>36</v>
      </c>
      <c r="K396" s="8">
        <v>1.1435198000000001E-2</v>
      </c>
      <c r="L396" s="8">
        <v>1.7942920000000001E-2</v>
      </c>
      <c r="M396" s="8">
        <v>1.8860531E-2</v>
      </c>
      <c r="N396" s="8">
        <v>1.2511596999999999E-2</v>
      </c>
      <c r="O396" s="8">
        <v>1.2441412000000001E-2</v>
      </c>
      <c r="P396" s="8">
        <v>1.3687322E-2</v>
      </c>
      <c r="Q396" s="8">
        <v>1.3890364000000001E-2</v>
      </c>
      <c r="R396" s="8">
        <v>1.2959675E-2</v>
      </c>
      <c r="S396" s="8">
        <v>1.2059176E-2</v>
      </c>
      <c r="T396" s="8">
        <v>1.8708136E-2</v>
      </c>
      <c r="U396" s="8">
        <v>1.5977709999999999E-2</v>
      </c>
      <c r="V396" s="8">
        <v>1.1272058999999999E-2</v>
      </c>
      <c r="W396" s="8">
        <v>1.2195694999999999E-2</v>
      </c>
      <c r="X396" s="8">
        <v>1.5352052E-2</v>
      </c>
      <c r="Y396" s="8">
        <v>1.4670763999999999E-2</v>
      </c>
      <c r="Z396" s="8">
        <v>1.3932923999999999E-2</v>
      </c>
      <c r="AA396" s="8">
        <v>1.7119083E-2</v>
      </c>
      <c r="AB396" s="8">
        <v>9.5132770000000005E-3</v>
      </c>
      <c r="AC396" s="8">
        <v>1.445575E-2</v>
      </c>
      <c r="AD396" s="8">
        <v>1.0698737E-2</v>
      </c>
      <c r="AE396" s="8">
        <v>1.4013247E-2</v>
      </c>
    </row>
    <row r="397" spans="1:31" x14ac:dyDescent="0.2">
      <c r="A397" s="8" t="s">
        <v>812</v>
      </c>
      <c r="B397" s="8">
        <v>8.8800000000000008</v>
      </c>
      <c r="C397" s="8">
        <v>245.6</v>
      </c>
      <c r="D397" s="8">
        <v>552.40148999999997</v>
      </c>
      <c r="E397" s="8">
        <v>551.39422000000002</v>
      </c>
      <c r="F397" s="8" t="s">
        <v>813</v>
      </c>
      <c r="G397" s="9" t="s">
        <v>34</v>
      </c>
      <c r="H397" s="8" t="s">
        <v>36</v>
      </c>
      <c r="I397" s="8" t="s">
        <v>36</v>
      </c>
      <c r="J397" s="9" t="s">
        <v>36</v>
      </c>
      <c r="K397" s="8">
        <v>1.0907007999999999E-2</v>
      </c>
      <c r="L397" s="8">
        <v>1.8569502000000002E-2</v>
      </c>
      <c r="M397" s="8">
        <v>1.3669168000000001E-2</v>
      </c>
      <c r="N397" s="8">
        <v>1.2489972E-2</v>
      </c>
      <c r="O397" s="8">
        <v>1.3145273000000001E-2</v>
      </c>
      <c r="P397" s="8">
        <v>1.3774389999999999E-2</v>
      </c>
      <c r="Q397" s="8">
        <v>1.1177090000000001E-2</v>
      </c>
      <c r="R397" s="8">
        <v>1.508432E-2</v>
      </c>
      <c r="S397" s="8">
        <v>1.2712891E-2</v>
      </c>
      <c r="T397" s="8">
        <v>1.3552784E-2</v>
      </c>
      <c r="U397" s="8">
        <v>1.1262098999999999E-2</v>
      </c>
      <c r="V397" s="8">
        <v>1.2782036E-2</v>
      </c>
      <c r="W397" s="8">
        <v>1.3998338000000001E-2</v>
      </c>
      <c r="X397" s="8">
        <v>1.5735101000000001E-2</v>
      </c>
      <c r="Y397" s="8">
        <v>1.3430787E-2</v>
      </c>
      <c r="Z397" s="8">
        <v>1.396558E-2</v>
      </c>
      <c r="AA397" s="8">
        <v>1.3498339E-2</v>
      </c>
      <c r="AB397" s="8">
        <v>1.2479219999999999E-2</v>
      </c>
      <c r="AC397" s="8">
        <v>1.5494719000000001E-2</v>
      </c>
      <c r="AD397" s="8">
        <v>1.436349E-2</v>
      </c>
      <c r="AE397" s="8">
        <v>1.3520949000000001E-2</v>
      </c>
    </row>
    <row r="398" spans="1:31" x14ac:dyDescent="0.2">
      <c r="A398" s="8" t="s">
        <v>814</v>
      </c>
      <c r="B398" s="8">
        <v>7.81</v>
      </c>
      <c r="C398" s="8">
        <v>242.8</v>
      </c>
      <c r="D398" s="8">
        <v>550.38603000000001</v>
      </c>
      <c r="E398" s="8">
        <v>549.37874999999997</v>
      </c>
      <c r="F398" s="8" t="s">
        <v>815</v>
      </c>
      <c r="G398" s="9" t="s">
        <v>34</v>
      </c>
      <c r="H398" s="8" t="s">
        <v>36</v>
      </c>
      <c r="I398" s="8" t="s">
        <v>36</v>
      </c>
      <c r="J398" s="9" t="s">
        <v>36</v>
      </c>
      <c r="K398" s="8">
        <v>5.2647919999999999E-3</v>
      </c>
      <c r="L398" s="8">
        <v>6.9690020000000002E-3</v>
      </c>
      <c r="M398" s="8">
        <v>7.2563089999999998E-3</v>
      </c>
      <c r="N398" s="8">
        <v>4.5015669999999997E-3</v>
      </c>
      <c r="O398" s="8">
        <v>7.1096960000000004E-3</v>
      </c>
      <c r="P398" s="8">
        <v>6.3678220000000004E-3</v>
      </c>
      <c r="Q398" s="8">
        <v>8.1215490000000005E-3</v>
      </c>
      <c r="R398" s="8">
        <v>5.3361570000000002E-3</v>
      </c>
      <c r="S398" s="8">
        <v>3.2535260000000001E-3</v>
      </c>
      <c r="T398" s="8">
        <v>6.2924950000000004E-3</v>
      </c>
      <c r="U398" s="8">
        <v>6.6270770000000003E-3</v>
      </c>
      <c r="V398" s="8">
        <v>5.4652099999999999E-3</v>
      </c>
      <c r="W398" s="8">
        <v>4.0533069999999999E-3</v>
      </c>
      <c r="X398" s="8">
        <v>6.3720870000000002E-3</v>
      </c>
      <c r="Y398" s="8">
        <v>5.2891290000000001E-3</v>
      </c>
      <c r="Z398" s="8">
        <v>4.333628E-3</v>
      </c>
      <c r="AA398" s="8">
        <v>6.4812109999999997E-3</v>
      </c>
      <c r="AB398" s="8">
        <v>3.4774459999999999E-3</v>
      </c>
      <c r="AC398" s="8">
        <v>5.7787489999999997E-3</v>
      </c>
      <c r="AD398" s="8">
        <v>5.4554850000000004E-3</v>
      </c>
      <c r="AE398" s="8">
        <v>4.9269580000000004E-3</v>
      </c>
    </row>
    <row r="399" spans="1:31" x14ac:dyDescent="0.2">
      <c r="A399" s="8" t="s">
        <v>816</v>
      </c>
      <c r="B399" s="8">
        <v>7.15</v>
      </c>
      <c r="C399" s="8">
        <v>236.6</v>
      </c>
      <c r="D399" s="8">
        <v>548.37053000000003</v>
      </c>
      <c r="E399" s="8">
        <v>547.36324999999999</v>
      </c>
      <c r="F399" s="8" t="s">
        <v>817</v>
      </c>
      <c r="G399" s="9" t="s">
        <v>34</v>
      </c>
      <c r="H399" s="8" t="s">
        <v>36</v>
      </c>
      <c r="I399" s="8" t="s">
        <v>36</v>
      </c>
      <c r="J399" s="9" t="s">
        <v>36</v>
      </c>
      <c r="K399" s="8">
        <v>3.797955E-3</v>
      </c>
      <c r="L399" s="8">
        <v>5.0802169999999997E-3</v>
      </c>
      <c r="M399" s="8">
        <v>4.8781400000000004E-3</v>
      </c>
      <c r="N399" s="8">
        <v>3.6334610000000002E-3</v>
      </c>
      <c r="O399" s="8">
        <v>6.1225389999999998E-3</v>
      </c>
      <c r="P399" s="8">
        <v>5.019005E-3</v>
      </c>
      <c r="Q399" s="8">
        <v>5.4423529999999996E-3</v>
      </c>
      <c r="R399" s="8">
        <v>4.3022410000000001E-3</v>
      </c>
      <c r="S399" s="8">
        <v>2.9896699999999998E-3</v>
      </c>
      <c r="T399" s="8">
        <v>5.1898939999999996E-3</v>
      </c>
      <c r="U399" s="8">
        <v>6.4915570000000002E-3</v>
      </c>
      <c r="V399" s="8">
        <v>4.515893E-3</v>
      </c>
      <c r="W399" s="8">
        <v>5.596719E-3</v>
      </c>
      <c r="X399" s="8">
        <v>6.1419580000000003E-3</v>
      </c>
      <c r="Y399" s="8">
        <v>5.3802809999999998E-3</v>
      </c>
      <c r="Z399" s="8">
        <v>3.9647190000000002E-3</v>
      </c>
      <c r="AA399" s="8">
        <v>6.5079450000000002E-3</v>
      </c>
      <c r="AB399" s="8">
        <v>4.4424169999999997E-3</v>
      </c>
      <c r="AC399" s="8">
        <v>3.5160569999999999E-3</v>
      </c>
      <c r="AD399" s="8">
        <v>4.8525629999999998E-3</v>
      </c>
      <c r="AE399" s="8">
        <v>4.955933E-3</v>
      </c>
    </row>
    <row r="400" spans="1:31" x14ac:dyDescent="0.2">
      <c r="A400" s="8" t="s">
        <v>818</v>
      </c>
      <c r="B400" s="8">
        <v>6.55</v>
      </c>
      <c r="C400" s="8">
        <v>233.2</v>
      </c>
      <c r="D400" s="8">
        <v>546.35459000000003</v>
      </c>
      <c r="E400" s="8">
        <v>545.34731999999997</v>
      </c>
      <c r="F400" s="8" t="s">
        <v>819</v>
      </c>
      <c r="G400" s="9" t="s">
        <v>34</v>
      </c>
      <c r="H400" s="8" t="s">
        <v>36</v>
      </c>
      <c r="I400" s="8" t="s">
        <v>36</v>
      </c>
      <c r="J400" s="9" t="s">
        <v>36</v>
      </c>
      <c r="K400" s="8">
        <v>5.8839499999999998E-3</v>
      </c>
      <c r="L400" s="8">
        <v>6.6255309999999996E-3</v>
      </c>
      <c r="M400" s="8">
        <v>1.2419619E-2</v>
      </c>
      <c r="N400" s="8">
        <v>7.2692160000000002E-3</v>
      </c>
      <c r="O400" s="8">
        <v>6.1284750000000004E-3</v>
      </c>
      <c r="P400" s="8">
        <v>5.7715229999999998E-3</v>
      </c>
      <c r="Q400" s="8">
        <v>7.945723E-3</v>
      </c>
      <c r="R400" s="8">
        <v>6.790946E-3</v>
      </c>
      <c r="S400" s="8">
        <v>4.4041490000000004E-3</v>
      </c>
      <c r="T400" s="8">
        <v>8.2566640000000004E-3</v>
      </c>
      <c r="U400" s="8">
        <v>8.9815950000000002E-3</v>
      </c>
      <c r="V400" s="8">
        <v>5.0674200000000004E-3</v>
      </c>
      <c r="W400" s="8">
        <v>6.5643059999999998E-3</v>
      </c>
      <c r="X400" s="8">
        <v>9.8576870000000004E-3</v>
      </c>
      <c r="Y400" s="8">
        <v>6.4711969999999997E-3</v>
      </c>
      <c r="Z400" s="8">
        <v>7.3881839999999999E-3</v>
      </c>
      <c r="AA400" s="8">
        <v>1.0019881E-2</v>
      </c>
      <c r="AB400" s="8">
        <v>4.8990600000000002E-3</v>
      </c>
      <c r="AC400" s="8">
        <v>6.388042E-3</v>
      </c>
      <c r="AD400" s="8">
        <v>5.5301880000000001E-3</v>
      </c>
      <c r="AE400" s="8">
        <v>6.3296969999999996E-3</v>
      </c>
    </row>
    <row r="401" spans="1:31" x14ac:dyDescent="0.2">
      <c r="A401" s="8" t="s">
        <v>820</v>
      </c>
      <c r="B401" s="8">
        <v>7.71</v>
      </c>
      <c r="C401" s="8">
        <v>242.6</v>
      </c>
      <c r="D401" s="8">
        <v>574.38604999999995</v>
      </c>
      <c r="E401" s="8">
        <v>573.37877000000003</v>
      </c>
      <c r="F401" s="8" t="s">
        <v>821</v>
      </c>
      <c r="G401" s="9" t="s">
        <v>34</v>
      </c>
      <c r="H401" s="8" t="s">
        <v>36</v>
      </c>
      <c r="I401" s="8" t="s">
        <v>36</v>
      </c>
      <c r="J401" s="9" t="s">
        <v>36</v>
      </c>
      <c r="K401" s="8">
        <v>3.5179360000000002E-3</v>
      </c>
      <c r="L401" s="8">
        <v>1.3309890000000001E-3</v>
      </c>
      <c r="M401" s="8">
        <v>6.2064670000000002E-3</v>
      </c>
      <c r="N401" s="8">
        <v>2.848415E-3</v>
      </c>
      <c r="O401" s="8">
        <v>3.7947369999999998E-3</v>
      </c>
      <c r="P401" s="8">
        <v>3.8794189999999998E-3</v>
      </c>
      <c r="Q401" s="8">
        <v>3.755549E-3</v>
      </c>
      <c r="R401" s="8">
        <v>3.7146280000000002E-3</v>
      </c>
      <c r="S401" s="8">
        <v>1.804618E-3</v>
      </c>
      <c r="T401" s="8">
        <v>3.2381049999999998E-3</v>
      </c>
      <c r="U401" s="8">
        <v>7.0595559999999998E-3</v>
      </c>
      <c r="V401" s="8">
        <v>4.4891710000000001E-3</v>
      </c>
      <c r="W401" s="8">
        <v>6.3468359999999998E-3</v>
      </c>
      <c r="X401" s="8">
        <v>1.054942E-2</v>
      </c>
      <c r="Y401" s="8">
        <v>4.9450479999999996E-3</v>
      </c>
      <c r="Z401" s="8">
        <v>5.9525469999999999E-3</v>
      </c>
      <c r="AA401" s="8">
        <v>5.4595980000000004E-3</v>
      </c>
      <c r="AB401" s="8">
        <v>4.7798099999999998E-3</v>
      </c>
      <c r="AC401" s="8">
        <v>2.5646969999999999E-3</v>
      </c>
      <c r="AD401" s="8">
        <v>4.0467130000000004E-3</v>
      </c>
      <c r="AE401" s="8">
        <v>4.9530490000000002E-3</v>
      </c>
    </row>
    <row r="402" spans="1:31" x14ac:dyDescent="0.2">
      <c r="A402" s="8" t="s">
        <v>822</v>
      </c>
      <c r="B402" s="8">
        <v>6.1</v>
      </c>
      <c r="C402" s="8">
        <v>234.7</v>
      </c>
      <c r="D402" s="8">
        <v>568.33956000000001</v>
      </c>
      <c r="E402" s="8">
        <v>567.33227999999997</v>
      </c>
      <c r="F402" s="8" t="s">
        <v>823</v>
      </c>
      <c r="G402" s="9" t="s">
        <v>34</v>
      </c>
      <c r="H402" s="8" t="s">
        <v>36</v>
      </c>
      <c r="I402" s="8" t="s">
        <v>36</v>
      </c>
      <c r="J402" s="9" t="s">
        <v>36</v>
      </c>
      <c r="K402" s="8">
        <v>5.337634E-3</v>
      </c>
      <c r="L402" s="8">
        <v>8.0430769999999992E-3</v>
      </c>
      <c r="M402" s="8">
        <v>1.4577443000000001E-2</v>
      </c>
      <c r="N402" s="8">
        <v>9.5363819999999995E-3</v>
      </c>
      <c r="O402" s="8">
        <v>5.6656160000000001E-3</v>
      </c>
      <c r="P402" s="8">
        <v>5.8485220000000001E-3</v>
      </c>
      <c r="Q402" s="8">
        <v>6.561346E-3</v>
      </c>
      <c r="R402" s="8">
        <v>7.1261959999999996E-3</v>
      </c>
      <c r="S402" s="8">
        <v>4.7068930000000002E-3</v>
      </c>
      <c r="T402" s="8">
        <v>1.0128211E-2</v>
      </c>
      <c r="U402" s="8">
        <v>7.5139539999999998E-3</v>
      </c>
      <c r="V402" s="8">
        <v>4.705486E-3</v>
      </c>
      <c r="W402" s="8">
        <v>1.1484502000000001E-2</v>
      </c>
      <c r="X402" s="8">
        <v>1.1802411E-2</v>
      </c>
      <c r="Y402" s="8">
        <v>9.5438710000000006E-3</v>
      </c>
      <c r="Z402" s="8">
        <v>8.6864750000000008E-3</v>
      </c>
      <c r="AA402" s="8">
        <v>1.1524569E-2</v>
      </c>
      <c r="AB402" s="8">
        <v>4.3248990000000001E-3</v>
      </c>
      <c r="AC402" s="8">
        <v>6.734805E-3</v>
      </c>
      <c r="AD402" s="8">
        <v>4.8250860000000001E-3</v>
      </c>
      <c r="AE402" s="8">
        <v>8.6118429999999992E-3</v>
      </c>
    </row>
    <row r="403" spans="1:31" x14ac:dyDescent="0.2">
      <c r="A403" s="8" t="s">
        <v>824</v>
      </c>
      <c r="B403" s="8">
        <v>9.07</v>
      </c>
      <c r="C403" s="8">
        <v>253</v>
      </c>
      <c r="D403" s="8">
        <v>604.43233999999995</v>
      </c>
      <c r="E403" s="8">
        <v>603.42506000000003</v>
      </c>
      <c r="F403" s="8" t="s">
        <v>825</v>
      </c>
      <c r="G403" s="9" t="s">
        <v>34</v>
      </c>
      <c r="H403" s="8" t="s">
        <v>36</v>
      </c>
      <c r="I403" s="8" t="s">
        <v>36</v>
      </c>
      <c r="J403" s="9" t="s">
        <v>36</v>
      </c>
      <c r="K403" s="8">
        <v>1.4990229999999999E-3</v>
      </c>
      <c r="L403" s="8">
        <v>2.7134529999999998E-3</v>
      </c>
      <c r="M403" s="8">
        <v>1.334577E-3</v>
      </c>
      <c r="N403" s="8">
        <v>7.8193399999999997E-4</v>
      </c>
      <c r="O403" s="8">
        <v>1.9536860000000001E-3</v>
      </c>
      <c r="P403" s="8">
        <v>1.9907219999999999E-3</v>
      </c>
      <c r="Q403" s="8">
        <v>1.7706E-3</v>
      </c>
      <c r="R403" s="8">
        <v>1.407471E-3</v>
      </c>
      <c r="S403" s="8">
        <v>1.1069960000000001E-3</v>
      </c>
      <c r="T403" s="8">
        <v>1.1771869999999999E-3</v>
      </c>
      <c r="U403" s="8">
        <v>1.6164420000000001E-3</v>
      </c>
      <c r="V403" s="8">
        <v>1.2972140000000001E-3</v>
      </c>
      <c r="W403" s="8">
        <v>1.5448300000000001E-3</v>
      </c>
      <c r="X403" s="8">
        <v>1.6495069999999999E-3</v>
      </c>
      <c r="Y403" s="8">
        <v>1.382604E-3</v>
      </c>
      <c r="Z403" s="8">
        <v>8.1328800000000001E-4</v>
      </c>
      <c r="AA403" s="8">
        <v>1.317054E-3</v>
      </c>
      <c r="AB403" s="8">
        <v>1.1178589999999999E-3</v>
      </c>
      <c r="AC403" s="8">
        <v>1.013141E-3</v>
      </c>
      <c r="AD403" s="8">
        <v>9.9003299999999997E-4</v>
      </c>
      <c r="AE403" s="8">
        <v>1.152127E-3</v>
      </c>
    </row>
    <row r="404" spans="1:31" x14ac:dyDescent="0.2">
      <c r="A404" s="8" t="s">
        <v>826</v>
      </c>
      <c r="B404" s="8">
        <v>10.48</v>
      </c>
      <c r="C404" s="8">
        <v>263.10000000000002</v>
      </c>
      <c r="D404" s="8">
        <v>634.47976000000006</v>
      </c>
      <c r="E404" s="8">
        <v>633.47248000000002</v>
      </c>
      <c r="F404" s="8" t="s">
        <v>827</v>
      </c>
      <c r="G404" s="9" t="s">
        <v>34</v>
      </c>
      <c r="H404" s="8" t="s">
        <v>36</v>
      </c>
      <c r="I404" s="8" t="s">
        <v>36</v>
      </c>
      <c r="J404" s="9" t="s">
        <v>36</v>
      </c>
      <c r="K404" s="8">
        <v>1.2960309E-2</v>
      </c>
      <c r="L404" s="8">
        <v>2.1259363E-2</v>
      </c>
      <c r="M404" s="8">
        <v>9.1305599999999994E-3</v>
      </c>
      <c r="N404" s="8">
        <v>7.9721870000000004E-3</v>
      </c>
      <c r="O404" s="8">
        <v>1.7704270000000001E-2</v>
      </c>
      <c r="P404" s="8">
        <v>1.6631646999999999E-2</v>
      </c>
      <c r="Q404" s="8">
        <v>7.5626280000000001E-3</v>
      </c>
      <c r="R404" s="8">
        <v>1.4222456E-2</v>
      </c>
      <c r="S404" s="8">
        <v>8.1554190000000006E-3</v>
      </c>
      <c r="T404" s="8">
        <v>1.2442999999999999E-2</v>
      </c>
      <c r="U404" s="8">
        <v>1.3664325999999999E-2</v>
      </c>
      <c r="V404" s="8">
        <v>4.2865550000000001E-3</v>
      </c>
      <c r="W404" s="8">
        <v>4.6325990000000003E-3</v>
      </c>
      <c r="X404" s="8">
        <v>4.8422830000000002E-3</v>
      </c>
      <c r="Y404" s="8">
        <v>5.8607069999999997E-3</v>
      </c>
      <c r="Z404" s="8">
        <v>3.2126820000000001E-3</v>
      </c>
      <c r="AA404" s="8">
        <v>5.1841450000000002E-3</v>
      </c>
      <c r="AB404" s="8">
        <v>4.8723509999999996E-3</v>
      </c>
      <c r="AC404" s="8">
        <v>5.0615959999999998E-3</v>
      </c>
      <c r="AD404" s="8">
        <v>5.5017089999999996E-3</v>
      </c>
      <c r="AE404" s="8">
        <v>4.706282E-3</v>
      </c>
    </row>
    <row r="405" spans="1:31" x14ac:dyDescent="0.2">
      <c r="A405" s="8" t="s">
        <v>828</v>
      </c>
      <c r="B405" s="8">
        <v>4.6399999999999997</v>
      </c>
      <c r="C405" s="8">
        <v>222</v>
      </c>
      <c r="D405" s="8">
        <v>466.29216000000002</v>
      </c>
      <c r="E405" s="8">
        <v>465.28487999999999</v>
      </c>
      <c r="F405" s="8" t="s">
        <v>797</v>
      </c>
      <c r="G405" s="9" t="s">
        <v>34</v>
      </c>
      <c r="H405" s="8" t="s">
        <v>36</v>
      </c>
      <c r="I405" s="8" t="s">
        <v>36</v>
      </c>
      <c r="J405" s="9" t="s">
        <v>36</v>
      </c>
      <c r="K405" s="8">
        <v>1.1146540000000001E-3</v>
      </c>
      <c r="L405" s="8">
        <v>5.9961900000000002E-4</v>
      </c>
      <c r="M405" s="8">
        <v>5.5856899999999997E-4</v>
      </c>
      <c r="N405" s="8">
        <v>1.33566E-3</v>
      </c>
      <c r="O405" s="8">
        <v>1.139564E-3</v>
      </c>
      <c r="P405" s="8">
        <v>1.114561E-3</v>
      </c>
      <c r="Q405" s="8">
        <v>6.8502700000000005E-4</v>
      </c>
      <c r="R405" s="8">
        <v>6.3493100000000004E-4</v>
      </c>
      <c r="S405" s="8">
        <v>9.0321499999999996E-4</v>
      </c>
      <c r="T405" s="8">
        <v>1.0734080000000001E-3</v>
      </c>
      <c r="U405" s="8">
        <v>1.4779560000000001E-3</v>
      </c>
      <c r="V405" s="8">
        <v>8.1891899999999998E-4</v>
      </c>
      <c r="W405" s="8">
        <v>1.158741E-3</v>
      </c>
      <c r="X405" s="8">
        <v>1.1139850000000001E-3</v>
      </c>
      <c r="Y405" s="8">
        <v>1.1331990000000001E-3</v>
      </c>
      <c r="Z405" s="8">
        <v>9.45476E-4</v>
      </c>
      <c r="AA405" s="8">
        <v>1.4734570000000001E-3</v>
      </c>
      <c r="AB405" s="8">
        <v>6.6973399999999995E-4</v>
      </c>
      <c r="AC405" s="8">
        <v>1.165318E-3</v>
      </c>
      <c r="AD405" s="8">
        <v>9.2105400000000004E-4</v>
      </c>
      <c r="AE405" s="8">
        <v>1.022221E-3</v>
      </c>
    </row>
    <row r="406" spans="1:31" x14ac:dyDescent="0.2">
      <c r="A406" s="8" t="s">
        <v>829</v>
      </c>
      <c r="B406" s="8">
        <v>6.07</v>
      </c>
      <c r="C406" s="8">
        <v>226.4</v>
      </c>
      <c r="D406" s="8">
        <v>482.32362999999998</v>
      </c>
      <c r="E406" s="8">
        <v>481.31635999999997</v>
      </c>
      <c r="F406" s="8" t="s">
        <v>799</v>
      </c>
      <c r="G406" s="9" t="s">
        <v>34</v>
      </c>
      <c r="H406" s="8" t="s">
        <v>36</v>
      </c>
      <c r="I406" s="8" t="s">
        <v>36</v>
      </c>
      <c r="J406" s="9" t="s">
        <v>36</v>
      </c>
      <c r="K406" s="8">
        <v>1.7742140999999999E-2</v>
      </c>
      <c r="L406" s="8">
        <v>1.6822119999999999E-2</v>
      </c>
      <c r="M406" s="8">
        <v>2.0737398000000001E-2</v>
      </c>
      <c r="N406" s="8">
        <v>1.9539826999999999E-2</v>
      </c>
      <c r="O406" s="8">
        <v>1.6542298E-2</v>
      </c>
      <c r="P406" s="8">
        <v>1.5690777999999999E-2</v>
      </c>
      <c r="Q406" s="8">
        <v>1.6945081000000001E-2</v>
      </c>
      <c r="R406" s="8">
        <v>1.6603969999999999E-2</v>
      </c>
      <c r="S406" s="8">
        <v>1.9244335000000001E-2</v>
      </c>
      <c r="T406" s="8">
        <v>2.3377144999999998E-2</v>
      </c>
      <c r="U406" s="8">
        <v>1.8412818000000001E-2</v>
      </c>
      <c r="V406" s="8">
        <v>1.6498967999999999E-2</v>
      </c>
      <c r="W406" s="8">
        <v>1.7744507E-2</v>
      </c>
      <c r="X406" s="8">
        <v>1.9848392999999999E-2</v>
      </c>
      <c r="Y406" s="8">
        <v>2.5649939E-2</v>
      </c>
      <c r="Z406" s="8">
        <v>1.9204527999999998E-2</v>
      </c>
      <c r="AA406" s="8">
        <v>2.0181674E-2</v>
      </c>
      <c r="AB406" s="8">
        <v>1.187503E-2</v>
      </c>
      <c r="AC406" s="8">
        <v>1.9230748999999998E-2</v>
      </c>
      <c r="AD406" s="8">
        <v>1.5952437E-2</v>
      </c>
      <c r="AE406" s="8">
        <v>2.1366125999999999E-2</v>
      </c>
    </row>
    <row r="407" spans="1:31" x14ac:dyDescent="0.2">
      <c r="A407" s="8" t="s">
        <v>830</v>
      </c>
      <c r="B407" s="8">
        <v>6.68</v>
      </c>
      <c r="C407" s="8">
        <v>230.8</v>
      </c>
      <c r="D407" s="8">
        <v>496.34023000000002</v>
      </c>
      <c r="E407" s="8">
        <v>495.33276999999998</v>
      </c>
      <c r="F407" s="8" t="s">
        <v>801</v>
      </c>
      <c r="G407" s="9" t="s">
        <v>34</v>
      </c>
      <c r="H407" s="8" t="s">
        <v>36</v>
      </c>
      <c r="I407" s="8" t="s">
        <v>36</v>
      </c>
      <c r="J407" s="9" t="s">
        <v>36</v>
      </c>
      <c r="K407" s="8">
        <v>0.88424284099999995</v>
      </c>
      <c r="L407" s="8">
        <v>1.1674631710000001</v>
      </c>
      <c r="M407" s="8">
        <v>1.240377804</v>
      </c>
      <c r="N407" s="8">
        <v>1.0503545409999999</v>
      </c>
      <c r="O407" s="8">
        <v>0.95733247399999999</v>
      </c>
      <c r="P407" s="8">
        <v>0.93434276100000002</v>
      </c>
      <c r="Q407" s="8">
        <v>0.76235003999999995</v>
      </c>
      <c r="R407" s="8">
        <v>0.95333023400000005</v>
      </c>
      <c r="S407" s="8">
        <v>0.72598001999999995</v>
      </c>
      <c r="T407" s="8">
        <v>1.024403478</v>
      </c>
      <c r="U407" s="8">
        <v>0.92462822899999997</v>
      </c>
      <c r="V407" s="8">
        <v>0.86099028300000002</v>
      </c>
      <c r="W407" s="8">
        <v>1.0449652220000001</v>
      </c>
      <c r="X407" s="8">
        <v>1.099532994</v>
      </c>
      <c r="Y407" s="8">
        <v>1.0728577690000001</v>
      </c>
      <c r="Z407" s="8">
        <v>1.0189721819999999</v>
      </c>
      <c r="AA407" s="8">
        <v>1.0077495460000001</v>
      </c>
      <c r="AB407" s="8">
        <v>0.78615099499999996</v>
      </c>
      <c r="AC407" s="8">
        <v>0.93748755399999995</v>
      </c>
      <c r="AD407" s="8">
        <v>0.80490170699999997</v>
      </c>
      <c r="AE407" s="8">
        <v>0.868327772</v>
      </c>
    </row>
    <row r="408" spans="1:31" x14ac:dyDescent="0.2">
      <c r="A408" s="8" t="s">
        <v>831</v>
      </c>
      <c r="B408" s="8">
        <v>5.7</v>
      </c>
      <c r="C408" s="8">
        <v>228.6</v>
      </c>
      <c r="D408" s="8">
        <v>494.32362999999998</v>
      </c>
      <c r="E408" s="8">
        <v>493.31632999999999</v>
      </c>
      <c r="F408" s="8" t="s">
        <v>832</v>
      </c>
      <c r="G408" s="9" t="s">
        <v>34</v>
      </c>
      <c r="H408" s="8" t="s">
        <v>36</v>
      </c>
      <c r="I408" s="8" t="s">
        <v>36</v>
      </c>
      <c r="J408" s="9" t="s">
        <v>36</v>
      </c>
      <c r="K408" s="8">
        <v>6.9006400999999995E-2</v>
      </c>
      <c r="L408" s="8">
        <v>5.5802417999999999E-2</v>
      </c>
      <c r="M408" s="8">
        <v>5.7563703000000001E-2</v>
      </c>
      <c r="N408" s="8">
        <v>5.0387142000000003E-2</v>
      </c>
      <c r="O408" s="8">
        <v>7.8737928999999998E-2</v>
      </c>
      <c r="P408" s="8">
        <v>7.3791300000000004E-2</v>
      </c>
      <c r="Q408" s="8">
        <v>4.7724058E-2</v>
      </c>
      <c r="R408" s="8">
        <v>4.9322474999999998E-2</v>
      </c>
      <c r="S408" s="8">
        <v>4.0101913000000003E-2</v>
      </c>
      <c r="T408" s="8">
        <v>8.1150868000000001E-2</v>
      </c>
      <c r="U408" s="8">
        <v>8.7701010999999995E-2</v>
      </c>
      <c r="V408" s="8">
        <v>5.9510140000000003E-2</v>
      </c>
      <c r="W408" s="8">
        <v>6.7360451000000002E-2</v>
      </c>
      <c r="X408" s="8">
        <v>8.4879409000000003E-2</v>
      </c>
      <c r="Y408" s="8">
        <v>9.4973757000000006E-2</v>
      </c>
      <c r="Z408" s="8">
        <v>4.549255E-2</v>
      </c>
      <c r="AA408" s="8">
        <v>9.7052649000000005E-2</v>
      </c>
      <c r="AB408" s="8">
        <v>4.6247564999999997E-2</v>
      </c>
      <c r="AC408" s="8">
        <v>5.6496553999999997E-2</v>
      </c>
      <c r="AD408" s="8">
        <v>5.6507148E-2</v>
      </c>
      <c r="AE408" s="8">
        <v>5.1865643000000003E-2</v>
      </c>
    </row>
    <row r="409" spans="1:31" x14ac:dyDescent="0.2">
      <c r="A409" s="8" t="s">
        <v>833</v>
      </c>
      <c r="B409" s="8">
        <v>5.24</v>
      </c>
      <c r="C409" s="8">
        <v>226.3</v>
      </c>
      <c r="D409" s="8">
        <v>492.30772000000002</v>
      </c>
      <c r="E409" s="8">
        <v>491.30045000000001</v>
      </c>
      <c r="F409" s="8" t="s">
        <v>834</v>
      </c>
      <c r="G409" s="9" t="s">
        <v>34</v>
      </c>
      <c r="H409" s="8" t="s">
        <v>36</v>
      </c>
      <c r="I409" s="8" t="s">
        <v>36</v>
      </c>
      <c r="J409" s="9" t="s">
        <v>36</v>
      </c>
      <c r="K409" s="8">
        <v>5.8576929999999998E-3</v>
      </c>
      <c r="L409" s="8">
        <v>2.6895539999999998E-3</v>
      </c>
      <c r="M409" s="8">
        <v>7.1794199999999997E-3</v>
      </c>
      <c r="N409" s="8">
        <v>6.7353120000000002E-3</v>
      </c>
      <c r="O409" s="8">
        <v>8.7458060000000001E-3</v>
      </c>
      <c r="P409" s="8">
        <v>7.9454139999999996E-3</v>
      </c>
      <c r="Q409" s="8">
        <v>3.414435E-3</v>
      </c>
      <c r="R409" s="8">
        <v>4.7649600000000004E-3</v>
      </c>
      <c r="S409" s="8">
        <v>3.9472450000000003E-3</v>
      </c>
      <c r="T409" s="8">
        <v>6.9144080000000004E-3</v>
      </c>
      <c r="U409" s="8">
        <v>1.1855111999999999E-2</v>
      </c>
      <c r="V409" s="8">
        <v>6.7052580000000004E-3</v>
      </c>
      <c r="W409" s="8">
        <v>1.142131E-2</v>
      </c>
      <c r="X409" s="8">
        <v>1.6083436999999999E-2</v>
      </c>
      <c r="Y409" s="8">
        <v>8.2568620000000002E-3</v>
      </c>
      <c r="Z409" s="8">
        <v>1.1217276999999999E-2</v>
      </c>
      <c r="AA409" s="8">
        <v>8.8458630000000007E-3</v>
      </c>
      <c r="AB409" s="8">
        <v>8.0350700000000001E-3</v>
      </c>
      <c r="AC409" s="8">
        <v>6.291189E-3</v>
      </c>
      <c r="AD409" s="8">
        <v>7.0511580000000001E-3</v>
      </c>
      <c r="AE409" s="8">
        <v>9.1729389999999997E-3</v>
      </c>
    </row>
    <row r="410" spans="1:31" x14ac:dyDescent="0.2">
      <c r="A410" s="8" t="s">
        <v>835</v>
      </c>
      <c r="B410" s="8">
        <v>7.28</v>
      </c>
      <c r="C410" s="8">
        <v>234.1</v>
      </c>
      <c r="D410" s="8">
        <v>510.35512</v>
      </c>
      <c r="E410" s="8">
        <v>509.34755999999999</v>
      </c>
      <c r="F410" s="8" t="s">
        <v>803</v>
      </c>
      <c r="G410" s="9" t="s">
        <v>34</v>
      </c>
      <c r="H410" s="8" t="s">
        <v>36</v>
      </c>
      <c r="I410" s="8" t="s">
        <v>36</v>
      </c>
      <c r="J410" s="9" t="s">
        <v>36</v>
      </c>
      <c r="K410" s="8">
        <v>2.6938545000000001E-2</v>
      </c>
      <c r="L410" s="8">
        <v>3.4513029000000001E-2</v>
      </c>
      <c r="M410" s="8">
        <v>3.7845479000000001E-2</v>
      </c>
      <c r="N410" s="8">
        <v>3.5659001000000003E-2</v>
      </c>
      <c r="O410" s="8">
        <v>2.5862857E-2</v>
      </c>
      <c r="P410" s="8">
        <v>2.4424099000000001E-2</v>
      </c>
      <c r="Q410" s="8">
        <v>3.4018575000000002E-2</v>
      </c>
      <c r="R410" s="8">
        <v>3.2953807000000002E-2</v>
      </c>
      <c r="S410" s="8">
        <v>3.3094608999999997E-2</v>
      </c>
      <c r="T410" s="8">
        <v>3.3259433999999997E-2</v>
      </c>
      <c r="U410" s="8">
        <v>2.8922399000000001E-2</v>
      </c>
      <c r="V410" s="8">
        <v>2.6302316999999999E-2</v>
      </c>
      <c r="W410" s="8">
        <v>3.0779985999999999E-2</v>
      </c>
      <c r="X410" s="8">
        <v>3.0599812000000001E-2</v>
      </c>
      <c r="Y410" s="8">
        <v>3.4679527000000002E-2</v>
      </c>
      <c r="Z410" s="8">
        <v>3.7546392999999997E-2</v>
      </c>
      <c r="AA410" s="8">
        <v>3.0815048000000001E-2</v>
      </c>
      <c r="AB410" s="8">
        <v>2.4504683999999999E-2</v>
      </c>
      <c r="AC410" s="8">
        <v>4.2584060999999999E-2</v>
      </c>
      <c r="AD410" s="8">
        <v>3.5112248999999998E-2</v>
      </c>
      <c r="AE410" s="8">
        <v>3.3678921000000001E-2</v>
      </c>
    </row>
    <row r="411" spans="1:31" x14ac:dyDescent="0.2">
      <c r="A411" s="8" t="s">
        <v>836</v>
      </c>
      <c r="B411" s="8">
        <v>6.58</v>
      </c>
      <c r="C411" s="8">
        <v>231.9</v>
      </c>
      <c r="D411" s="8">
        <v>508.33938999999998</v>
      </c>
      <c r="E411" s="8">
        <v>507.33211</v>
      </c>
      <c r="F411" s="8" t="s">
        <v>805</v>
      </c>
      <c r="G411" s="9" t="s">
        <v>34</v>
      </c>
      <c r="H411" s="8" t="s">
        <v>36</v>
      </c>
      <c r="I411" s="8" t="s">
        <v>36</v>
      </c>
      <c r="J411" s="9" t="s">
        <v>36</v>
      </c>
      <c r="K411" s="8">
        <v>3.1140260000000002E-3</v>
      </c>
      <c r="L411" s="8">
        <v>4.094538E-3</v>
      </c>
      <c r="M411" s="8">
        <v>5.5236260000000002E-3</v>
      </c>
      <c r="N411" s="8">
        <v>4.1178899999999999E-3</v>
      </c>
      <c r="O411" s="8">
        <v>2.8211310000000002E-3</v>
      </c>
      <c r="P411" s="8">
        <v>2.702477E-3</v>
      </c>
      <c r="Q411" s="8">
        <v>3.7128090000000001E-3</v>
      </c>
      <c r="R411" s="8">
        <v>3.6547379999999998E-3</v>
      </c>
      <c r="S411" s="8">
        <v>3.1438299999999998E-3</v>
      </c>
      <c r="T411" s="8">
        <v>4.280486E-3</v>
      </c>
      <c r="U411" s="8">
        <v>6.1516610000000001E-3</v>
      </c>
      <c r="V411" s="8">
        <v>4.1319720000000002E-3</v>
      </c>
      <c r="W411" s="8">
        <v>3.5857749999999998E-3</v>
      </c>
      <c r="X411" s="8">
        <v>7.0352410000000002E-3</v>
      </c>
      <c r="Y411" s="8">
        <v>7.1503199999999999E-3</v>
      </c>
      <c r="Z411" s="8">
        <v>4.7570690000000001E-3</v>
      </c>
      <c r="AA411" s="8">
        <v>6.7489200000000003E-3</v>
      </c>
      <c r="AB411" s="8">
        <v>4.2398649999999998E-3</v>
      </c>
      <c r="AC411" s="8">
        <v>6.1789280000000002E-3</v>
      </c>
      <c r="AD411" s="8">
        <v>2.5781319999999999E-3</v>
      </c>
      <c r="AE411" s="8">
        <v>5.1289580000000003E-3</v>
      </c>
    </row>
    <row r="412" spans="1:31" x14ac:dyDescent="0.2">
      <c r="A412" s="8" t="s">
        <v>837</v>
      </c>
      <c r="B412" s="8">
        <v>7.84</v>
      </c>
      <c r="C412" s="8">
        <v>239.2</v>
      </c>
      <c r="D412" s="8">
        <v>524.37077999999997</v>
      </c>
      <c r="E412" s="8">
        <v>523.36346000000003</v>
      </c>
      <c r="F412" s="8" t="s">
        <v>807</v>
      </c>
      <c r="G412" s="9" t="s">
        <v>34</v>
      </c>
      <c r="H412" s="8" t="s">
        <v>36</v>
      </c>
      <c r="I412" s="8" t="s">
        <v>36</v>
      </c>
      <c r="J412" s="9" t="s">
        <v>36</v>
      </c>
      <c r="K412" s="8">
        <v>0.71074219900000002</v>
      </c>
      <c r="L412" s="8">
        <v>0.99919402199999996</v>
      </c>
      <c r="M412" s="8">
        <v>0.97227286000000002</v>
      </c>
      <c r="N412" s="8">
        <v>0.80469887699999998</v>
      </c>
      <c r="O412" s="8">
        <v>0.79103542199999999</v>
      </c>
      <c r="P412" s="8">
        <v>0.79108439799999997</v>
      </c>
      <c r="Q412" s="8">
        <v>0.81599124599999995</v>
      </c>
      <c r="R412" s="8">
        <v>0.94687083599999999</v>
      </c>
      <c r="S412" s="8">
        <v>0.702231457</v>
      </c>
      <c r="T412" s="8">
        <v>0.83459542399999997</v>
      </c>
      <c r="U412" s="8">
        <v>0.76413252099999995</v>
      </c>
      <c r="V412" s="8">
        <v>0.69287782399999998</v>
      </c>
      <c r="W412" s="8">
        <v>0.85725505899999999</v>
      </c>
      <c r="X412" s="8">
        <v>0.94626101100000004</v>
      </c>
      <c r="Y412" s="8">
        <v>0.85008257300000001</v>
      </c>
      <c r="Z412" s="8">
        <v>0.85004755499999995</v>
      </c>
      <c r="AA412" s="8">
        <v>0.76265864299999997</v>
      </c>
      <c r="AB412" s="8">
        <v>0.76019741200000002</v>
      </c>
      <c r="AC412" s="8">
        <v>0.97272649</v>
      </c>
      <c r="AD412" s="8">
        <v>0.75982730700000001</v>
      </c>
      <c r="AE412" s="8">
        <v>0.82311068600000004</v>
      </c>
    </row>
    <row r="413" spans="1:31" x14ac:dyDescent="0.2">
      <c r="A413" s="8" t="s">
        <v>838</v>
      </c>
      <c r="B413" s="8">
        <v>7</v>
      </c>
      <c r="C413" s="8">
        <v>232.9</v>
      </c>
      <c r="D413" s="8">
        <v>522.35527000000002</v>
      </c>
      <c r="E413" s="8">
        <v>521.34786999999994</v>
      </c>
      <c r="F413" s="8" t="s">
        <v>809</v>
      </c>
      <c r="G413" s="9" t="s">
        <v>34</v>
      </c>
      <c r="H413" s="8" t="s">
        <v>36</v>
      </c>
      <c r="I413" s="8" t="s">
        <v>36</v>
      </c>
      <c r="J413" s="9" t="s">
        <v>36</v>
      </c>
      <c r="K413" s="8">
        <v>0.237487543</v>
      </c>
      <c r="L413" s="8">
        <v>0.27852200799999999</v>
      </c>
      <c r="M413" s="8">
        <v>0.40120655500000002</v>
      </c>
      <c r="N413" s="8">
        <v>0.23325890799999999</v>
      </c>
      <c r="O413" s="8">
        <v>0.25508730099999999</v>
      </c>
      <c r="P413" s="8">
        <v>0.24296872799999999</v>
      </c>
      <c r="Q413" s="8">
        <v>0.239539259</v>
      </c>
      <c r="R413" s="8">
        <v>0.22953586600000001</v>
      </c>
      <c r="S413" s="8">
        <v>0.18533429600000001</v>
      </c>
      <c r="T413" s="8">
        <v>0.304504781</v>
      </c>
      <c r="U413" s="8">
        <v>0.29529364699999999</v>
      </c>
      <c r="V413" s="8">
        <v>0.224519266</v>
      </c>
      <c r="W413" s="8">
        <v>0.30385670100000001</v>
      </c>
      <c r="X413" s="8">
        <v>0.36303776700000001</v>
      </c>
      <c r="Y413" s="8">
        <v>0.34973788</v>
      </c>
      <c r="Z413" s="8">
        <v>0.262125995</v>
      </c>
      <c r="AA413" s="8">
        <v>0.32237549500000001</v>
      </c>
      <c r="AB413" s="8">
        <v>0.23707399000000001</v>
      </c>
      <c r="AC413" s="8">
        <v>0.265164134</v>
      </c>
      <c r="AD413" s="8">
        <v>0.21793172999999999</v>
      </c>
      <c r="AE413" s="8">
        <v>0.242209168</v>
      </c>
    </row>
    <row r="414" spans="1:31" x14ac:dyDescent="0.2">
      <c r="A414" s="8" t="s">
        <v>839</v>
      </c>
      <c r="B414" s="8">
        <v>6.32</v>
      </c>
      <c r="C414" s="8">
        <v>231.7</v>
      </c>
      <c r="D414" s="8">
        <v>520.33906000000002</v>
      </c>
      <c r="E414" s="8">
        <v>519.33178999999996</v>
      </c>
      <c r="F414" s="8" t="s">
        <v>811</v>
      </c>
      <c r="G414" s="9" t="s">
        <v>34</v>
      </c>
      <c r="H414" s="8" t="s">
        <v>36</v>
      </c>
      <c r="I414" s="8" t="s">
        <v>36</v>
      </c>
      <c r="J414" s="9" t="s">
        <v>36</v>
      </c>
      <c r="K414" s="8">
        <v>9.165912E-3</v>
      </c>
      <c r="L414" s="8">
        <v>8.7813409999999998E-3</v>
      </c>
      <c r="M414" s="8">
        <v>7.8102270000000003E-3</v>
      </c>
      <c r="N414" s="8">
        <v>6.4592679999999998E-3</v>
      </c>
      <c r="O414" s="8">
        <v>8.9641029999999993E-3</v>
      </c>
      <c r="P414" s="8">
        <v>9.0023740000000005E-3</v>
      </c>
      <c r="Q414" s="8">
        <v>6.1507580000000001E-3</v>
      </c>
      <c r="R414" s="8">
        <v>9.0944019999999997E-3</v>
      </c>
      <c r="S414" s="8">
        <v>4.2223909999999998E-3</v>
      </c>
      <c r="T414" s="8">
        <v>8.0576640000000008E-3</v>
      </c>
      <c r="U414" s="8">
        <v>1.2427237000000001E-2</v>
      </c>
      <c r="V414" s="8">
        <v>8.7293849999999992E-3</v>
      </c>
      <c r="W414" s="8">
        <v>1.0554894E-2</v>
      </c>
      <c r="X414" s="8">
        <v>1.4663012E-2</v>
      </c>
      <c r="Y414" s="8">
        <v>1.3978925999999999E-2</v>
      </c>
      <c r="Z414" s="8">
        <v>7.0163059999999999E-3</v>
      </c>
      <c r="AA414" s="8">
        <v>1.0716572000000001E-2</v>
      </c>
      <c r="AB414" s="8">
        <v>8.1289110000000008E-3</v>
      </c>
      <c r="AC414" s="8">
        <v>8.6463310000000002E-3</v>
      </c>
      <c r="AD414" s="8">
        <v>5.395665E-3</v>
      </c>
      <c r="AE414" s="8">
        <v>7.3598830000000002E-3</v>
      </c>
    </row>
    <row r="415" spans="1:31" x14ac:dyDescent="0.2">
      <c r="A415" s="8" t="s">
        <v>840</v>
      </c>
      <c r="B415" s="8">
        <v>5.6</v>
      </c>
      <c r="C415" s="8">
        <v>228.3</v>
      </c>
      <c r="D415" s="8">
        <v>518.32348999999999</v>
      </c>
      <c r="E415" s="8">
        <v>517.31620999999996</v>
      </c>
      <c r="F415" s="8" t="s">
        <v>841</v>
      </c>
      <c r="G415" s="9" t="s">
        <v>34</v>
      </c>
      <c r="H415" s="8" t="s">
        <v>36</v>
      </c>
      <c r="I415" s="8" t="s">
        <v>36</v>
      </c>
      <c r="J415" s="9" t="s">
        <v>36</v>
      </c>
      <c r="K415" s="8">
        <v>2.8081489999999998E-3</v>
      </c>
      <c r="L415" s="8">
        <v>3.0835799999999998E-3</v>
      </c>
      <c r="M415" s="8">
        <v>2.2842750000000001E-3</v>
      </c>
      <c r="N415" s="8">
        <v>2.2384969999999999E-3</v>
      </c>
      <c r="O415" s="8">
        <v>5.7266080000000002E-3</v>
      </c>
      <c r="P415" s="8">
        <v>5.0865279999999999E-3</v>
      </c>
      <c r="Q415" s="8">
        <v>1.3308720000000001E-3</v>
      </c>
      <c r="R415" s="8">
        <v>2.9670349999999998E-3</v>
      </c>
      <c r="S415" s="8">
        <v>1.9189140000000001E-3</v>
      </c>
      <c r="T415" s="8">
        <v>4.9771390000000002E-3</v>
      </c>
      <c r="U415" s="8">
        <v>6.0820309999999999E-3</v>
      </c>
      <c r="V415" s="8">
        <v>5.252278E-3</v>
      </c>
      <c r="W415" s="8">
        <v>6.7937539999999999E-3</v>
      </c>
      <c r="X415" s="8">
        <v>8.216859E-3</v>
      </c>
      <c r="Y415" s="8">
        <v>7.8993009999999992E-3</v>
      </c>
      <c r="Z415" s="8">
        <v>2.5734579999999998E-3</v>
      </c>
      <c r="AA415" s="8">
        <v>5.6110040000000002E-3</v>
      </c>
      <c r="AB415" s="8">
        <v>4.7865959999999997E-3</v>
      </c>
      <c r="AC415" s="8">
        <v>3.475555E-3</v>
      </c>
      <c r="AD415" s="8">
        <v>3.3718070000000001E-3</v>
      </c>
      <c r="AE415" s="8">
        <v>4.1193699999999998E-3</v>
      </c>
    </row>
    <row r="416" spans="1:31" x14ac:dyDescent="0.2">
      <c r="A416" s="8" t="s">
        <v>842</v>
      </c>
      <c r="B416" s="8">
        <v>8.3800000000000008</v>
      </c>
      <c r="C416" s="8">
        <v>242.4</v>
      </c>
      <c r="D416" s="8">
        <v>538.38576999999998</v>
      </c>
      <c r="E416" s="8">
        <v>537.37849000000006</v>
      </c>
      <c r="F416" s="8" t="s">
        <v>843</v>
      </c>
      <c r="G416" s="9" t="s">
        <v>34</v>
      </c>
      <c r="H416" s="8" t="s">
        <v>36</v>
      </c>
      <c r="I416" s="8" t="s">
        <v>36</v>
      </c>
      <c r="J416" s="9" t="s">
        <v>36</v>
      </c>
      <c r="K416" s="8">
        <v>5.8907259999999998E-3</v>
      </c>
      <c r="L416" s="8">
        <v>9.6418570000000002E-3</v>
      </c>
      <c r="M416" s="8">
        <v>7.2834889999999998E-3</v>
      </c>
      <c r="N416" s="8">
        <v>6.5356099999999999E-3</v>
      </c>
      <c r="O416" s="8">
        <v>6.549338E-3</v>
      </c>
      <c r="P416" s="8">
        <v>7.3898360000000003E-3</v>
      </c>
      <c r="Q416" s="8">
        <v>6.900649E-3</v>
      </c>
      <c r="R416" s="8">
        <v>8.307699E-3</v>
      </c>
      <c r="S416" s="8">
        <v>7.8480749999999995E-3</v>
      </c>
      <c r="T416" s="8">
        <v>9.2021429999999994E-3</v>
      </c>
      <c r="U416" s="8">
        <v>6.1183929999999997E-3</v>
      </c>
      <c r="V416" s="8">
        <v>7.2950089999999999E-3</v>
      </c>
      <c r="W416" s="8">
        <v>7.3713119999999997E-3</v>
      </c>
      <c r="X416" s="8">
        <v>8.7528290000000002E-3</v>
      </c>
      <c r="Y416" s="8">
        <v>7.5380619999999999E-3</v>
      </c>
      <c r="Z416" s="8">
        <v>9.0700720000000002E-3</v>
      </c>
      <c r="AA416" s="8">
        <v>7.1300570000000004E-3</v>
      </c>
      <c r="AB416" s="8">
        <v>6.5323209999999998E-3</v>
      </c>
      <c r="AC416" s="8">
        <v>7.4390439999999997E-3</v>
      </c>
      <c r="AD416" s="8">
        <v>8.358608E-3</v>
      </c>
      <c r="AE416" s="8">
        <v>7.7365560000000003E-3</v>
      </c>
    </row>
    <row r="417" spans="1:31" x14ac:dyDescent="0.2">
      <c r="A417" s="8" t="s">
        <v>844</v>
      </c>
      <c r="B417" s="8">
        <v>7.53</v>
      </c>
      <c r="C417" s="8">
        <v>236.2</v>
      </c>
      <c r="D417" s="8">
        <v>536.37040999999999</v>
      </c>
      <c r="E417" s="8">
        <v>535.36312999999996</v>
      </c>
      <c r="F417" s="8" t="s">
        <v>845</v>
      </c>
      <c r="G417" s="9" t="s">
        <v>34</v>
      </c>
      <c r="H417" s="8" t="s">
        <v>36</v>
      </c>
      <c r="I417" s="8" t="s">
        <v>36</v>
      </c>
      <c r="J417" s="9" t="s">
        <v>36</v>
      </c>
      <c r="K417" s="8">
        <v>6.2417239999999997E-3</v>
      </c>
      <c r="L417" s="8">
        <v>7.3515389999999998E-3</v>
      </c>
      <c r="M417" s="8">
        <v>1.2144768E-2</v>
      </c>
      <c r="N417" s="8">
        <v>8.1962979999999994E-3</v>
      </c>
      <c r="O417" s="8">
        <v>6.2402200000000003E-3</v>
      </c>
      <c r="P417" s="8">
        <v>5.084603E-3</v>
      </c>
      <c r="Q417" s="8">
        <v>9.5250230000000005E-3</v>
      </c>
      <c r="R417" s="8">
        <v>6.870775E-3</v>
      </c>
      <c r="S417" s="8">
        <v>7.3080970000000004E-3</v>
      </c>
      <c r="T417" s="8">
        <v>8.7703650000000005E-3</v>
      </c>
      <c r="U417" s="8">
        <v>7.680292E-3</v>
      </c>
      <c r="V417" s="8">
        <v>8.0768880000000008E-3</v>
      </c>
      <c r="W417" s="8">
        <v>7.767014E-3</v>
      </c>
      <c r="X417" s="8">
        <v>8.6916300000000005E-3</v>
      </c>
      <c r="Y417" s="8">
        <v>7.9883079999999995E-3</v>
      </c>
      <c r="Z417" s="8">
        <v>7.1048999999999999E-3</v>
      </c>
      <c r="AA417" s="8">
        <v>7.1343040000000002E-3</v>
      </c>
      <c r="AB417" s="8">
        <v>6.6456509999999998E-3</v>
      </c>
      <c r="AC417" s="8">
        <v>9.0378520000000007E-3</v>
      </c>
      <c r="AD417" s="8">
        <v>8.6465440000000008E-3</v>
      </c>
      <c r="AE417" s="8">
        <v>6.7415239999999996E-3</v>
      </c>
    </row>
    <row r="418" spans="1:31" x14ac:dyDescent="0.2">
      <c r="A418" s="8" t="s">
        <v>846</v>
      </c>
      <c r="B418" s="8">
        <v>6.2</v>
      </c>
      <c r="C418" s="8">
        <v>232.2</v>
      </c>
      <c r="D418" s="8">
        <v>532.33960999999999</v>
      </c>
      <c r="E418" s="8">
        <v>531.33234000000004</v>
      </c>
      <c r="F418" s="8" t="s">
        <v>847</v>
      </c>
      <c r="G418" s="9" t="s">
        <v>34</v>
      </c>
      <c r="H418" s="8" t="s">
        <v>36</v>
      </c>
      <c r="I418" s="8" t="s">
        <v>36</v>
      </c>
      <c r="J418" s="9" t="s">
        <v>36</v>
      </c>
      <c r="K418" s="8">
        <v>2.1369850000000001E-3</v>
      </c>
      <c r="L418" s="8">
        <v>1.6666470000000001E-3</v>
      </c>
      <c r="M418" s="8">
        <v>2.7067990000000002E-3</v>
      </c>
      <c r="N418" s="8">
        <v>1.64365E-3</v>
      </c>
      <c r="O418" s="8">
        <v>2.2659199999999998E-3</v>
      </c>
      <c r="P418" s="8">
        <v>2.554888E-3</v>
      </c>
      <c r="Q418" s="8">
        <v>1.0908409999999999E-3</v>
      </c>
      <c r="R418" s="8">
        <v>1.750768E-3</v>
      </c>
      <c r="S418" s="8">
        <v>1.131249E-3</v>
      </c>
      <c r="T418" s="8">
        <v>3.1619899999999999E-3</v>
      </c>
      <c r="U418" s="8">
        <v>2.8042739999999998E-3</v>
      </c>
      <c r="V418" s="8">
        <v>2.275282E-3</v>
      </c>
      <c r="W418" s="8">
        <v>2.649518E-3</v>
      </c>
      <c r="X418" s="8">
        <v>4.021719E-3</v>
      </c>
      <c r="Y418" s="8">
        <v>3.051532E-3</v>
      </c>
      <c r="Z418" s="8">
        <v>2.0957979999999998E-3</v>
      </c>
      <c r="AA418" s="8">
        <v>2.4453510000000001E-3</v>
      </c>
      <c r="AB418" s="8">
        <v>1.9095850000000001E-3</v>
      </c>
      <c r="AC418" s="8">
        <v>1.8608979999999999E-3</v>
      </c>
      <c r="AD418" s="8">
        <v>1.658784E-3</v>
      </c>
      <c r="AE418" s="8">
        <v>1.594989E-3</v>
      </c>
    </row>
    <row r="419" spans="1:31" x14ac:dyDescent="0.2">
      <c r="A419" s="8" t="s">
        <v>848</v>
      </c>
      <c r="B419" s="8">
        <v>8.65</v>
      </c>
      <c r="C419" s="8">
        <v>246.7</v>
      </c>
      <c r="D419" s="8">
        <v>552.40124000000003</v>
      </c>
      <c r="E419" s="8">
        <v>551.39396999999997</v>
      </c>
      <c r="F419" s="8" t="s">
        <v>813</v>
      </c>
      <c r="G419" s="9" t="s">
        <v>34</v>
      </c>
      <c r="H419" s="8" t="s">
        <v>36</v>
      </c>
      <c r="I419" s="8" t="s">
        <v>36</v>
      </c>
      <c r="J419" s="9" t="s">
        <v>36</v>
      </c>
      <c r="K419" s="8">
        <v>9.5287699999999998E-4</v>
      </c>
      <c r="L419" s="8">
        <v>1.2393759999999999E-3</v>
      </c>
      <c r="M419" s="8">
        <v>1.1433000000000001E-3</v>
      </c>
      <c r="N419" s="8">
        <v>1.1929690000000001E-3</v>
      </c>
      <c r="O419" s="8">
        <v>1.0555689999999999E-3</v>
      </c>
      <c r="P419" s="8">
        <v>1.033712E-3</v>
      </c>
      <c r="Q419" s="8">
        <v>8.7616300000000001E-4</v>
      </c>
      <c r="R419" s="8">
        <v>1.2970620000000001E-3</v>
      </c>
      <c r="S419" s="8">
        <v>9.2259000000000004E-4</v>
      </c>
      <c r="T419" s="8">
        <v>9.3539199999999995E-4</v>
      </c>
      <c r="U419" s="8">
        <v>8.1673100000000001E-4</v>
      </c>
      <c r="V419" s="8">
        <v>7.3858300000000001E-4</v>
      </c>
      <c r="W419" s="8">
        <v>9.3827600000000004E-4</v>
      </c>
      <c r="X419" s="8">
        <v>1.0575750000000001E-3</v>
      </c>
      <c r="Y419" s="8">
        <v>1.042966E-3</v>
      </c>
      <c r="Z419" s="8">
        <v>8.5391299999999998E-4</v>
      </c>
      <c r="AA419" s="8">
        <v>8.0812099999999997E-4</v>
      </c>
      <c r="AB419" s="8">
        <v>9.7161199999999995E-4</v>
      </c>
      <c r="AC419" s="8">
        <v>1.141104E-3</v>
      </c>
      <c r="AD419" s="8">
        <v>1.3458039999999999E-3</v>
      </c>
      <c r="AE419" s="8">
        <v>1.2851920000000001E-3</v>
      </c>
    </row>
    <row r="420" spans="1:31" x14ac:dyDescent="0.2">
      <c r="A420" s="8" t="s">
        <v>849</v>
      </c>
      <c r="B420" s="8">
        <v>8.06</v>
      </c>
      <c r="C420" s="8">
        <v>240</v>
      </c>
      <c r="D420" s="8">
        <v>550.38585999999998</v>
      </c>
      <c r="E420" s="8">
        <v>549.37849000000006</v>
      </c>
      <c r="F420" s="8" t="s">
        <v>815</v>
      </c>
      <c r="G420" s="9" t="s">
        <v>34</v>
      </c>
      <c r="H420" s="8" t="s">
        <v>36</v>
      </c>
      <c r="I420" s="8" t="s">
        <v>36</v>
      </c>
      <c r="J420" s="9" t="s">
        <v>36</v>
      </c>
      <c r="K420" s="8">
        <v>3.5369936999999997E-2</v>
      </c>
      <c r="L420" s="8">
        <v>6.1538018E-2</v>
      </c>
      <c r="M420" s="8">
        <v>7.7139342E-2</v>
      </c>
      <c r="N420" s="8">
        <v>3.6340838E-2</v>
      </c>
      <c r="O420" s="8">
        <v>5.6995843999999997E-2</v>
      </c>
      <c r="P420" s="8">
        <v>5.1079986000000001E-2</v>
      </c>
      <c r="Q420" s="8">
        <v>4.1998541E-2</v>
      </c>
      <c r="R420" s="8">
        <v>4.7824070000000003E-2</v>
      </c>
      <c r="S420" s="8">
        <v>3.1875129000000002E-2</v>
      </c>
      <c r="T420" s="8">
        <v>4.8628284000000001E-2</v>
      </c>
      <c r="U420" s="8">
        <v>5.1706031999999999E-2</v>
      </c>
      <c r="V420" s="8">
        <v>3.9454405999999997E-2</v>
      </c>
      <c r="W420" s="8">
        <v>5.0554218999999997E-2</v>
      </c>
      <c r="X420" s="8">
        <v>5.6184071000000002E-2</v>
      </c>
      <c r="Y420" s="8">
        <v>5.6417578000000003E-2</v>
      </c>
      <c r="Z420" s="8">
        <v>3.6809980999999999E-2</v>
      </c>
      <c r="AA420" s="8">
        <v>4.2905514999999998E-2</v>
      </c>
      <c r="AB420" s="8">
        <v>4.0727567999999999E-2</v>
      </c>
      <c r="AC420" s="8">
        <v>4.8573685999999998E-2</v>
      </c>
      <c r="AD420" s="8">
        <v>4.5939068999999999E-2</v>
      </c>
      <c r="AE420" s="8">
        <v>3.8798404000000002E-2</v>
      </c>
    </row>
    <row r="421" spans="1:31" x14ac:dyDescent="0.2">
      <c r="A421" s="8" t="s">
        <v>850</v>
      </c>
      <c r="B421" s="8">
        <v>7.39</v>
      </c>
      <c r="C421" s="8">
        <v>236</v>
      </c>
      <c r="D421" s="8">
        <v>548.37049999999999</v>
      </c>
      <c r="E421" s="8">
        <v>547.36321999999996</v>
      </c>
      <c r="F421" s="8" t="s">
        <v>817</v>
      </c>
      <c r="G421" s="9" t="s">
        <v>34</v>
      </c>
      <c r="H421" s="8" t="s">
        <v>36</v>
      </c>
      <c r="I421" s="8" t="s">
        <v>36</v>
      </c>
      <c r="J421" s="9" t="s">
        <v>36</v>
      </c>
      <c r="K421" s="8">
        <v>4.9530959999999997E-3</v>
      </c>
      <c r="L421" s="8">
        <v>6.1196690000000003E-3</v>
      </c>
      <c r="M421" s="8">
        <v>8.2221399999999993E-3</v>
      </c>
      <c r="N421" s="8">
        <v>4.2312560000000001E-3</v>
      </c>
      <c r="O421" s="8">
        <v>5.7396670000000004E-3</v>
      </c>
      <c r="P421" s="8">
        <v>5.3628360000000002E-3</v>
      </c>
      <c r="Q421" s="8">
        <v>4.3948090000000004E-3</v>
      </c>
      <c r="R421" s="8">
        <v>5.2981740000000001E-3</v>
      </c>
      <c r="S421" s="8">
        <v>3.2211879999999998E-3</v>
      </c>
      <c r="T421" s="8">
        <v>6.885062E-3</v>
      </c>
      <c r="U421" s="8">
        <v>7.645219E-3</v>
      </c>
      <c r="V421" s="8">
        <v>6.0656149999999999E-3</v>
      </c>
      <c r="W421" s="8">
        <v>8.5060989999999996E-3</v>
      </c>
      <c r="X421" s="8">
        <v>1.0647426999999999E-2</v>
      </c>
      <c r="Y421" s="8">
        <v>8.9272529999999996E-3</v>
      </c>
      <c r="Z421" s="8">
        <v>4.9684769999999998E-3</v>
      </c>
      <c r="AA421" s="8">
        <v>6.8229980000000003E-3</v>
      </c>
      <c r="AB421" s="8">
        <v>6.6775569999999998E-3</v>
      </c>
      <c r="AC421" s="8">
        <v>4.8844730000000003E-3</v>
      </c>
      <c r="AD421" s="8">
        <v>6.1550049999999999E-3</v>
      </c>
      <c r="AE421" s="8">
        <v>5.4114280000000002E-3</v>
      </c>
    </row>
    <row r="422" spans="1:31" x14ac:dyDescent="0.2">
      <c r="A422" s="8" t="s">
        <v>851</v>
      </c>
      <c r="B422" s="8">
        <v>6.81</v>
      </c>
      <c r="C422" s="8">
        <v>236.6</v>
      </c>
      <c r="D422" s="8">
        <v>546.35509999999999</v>
      </c>
      <c r="E422" s="8">
        <v>545.34780000000001</v>
      </c>
      <c r="F422" s="8" t="s">
        <v>819</v>
      </c>
      <c r="G422" s="9" t="s">
        <v>34</v>
      </c>
      <c r="H422" s="8" t="s">
        <v>36</v>
      </c>
      <c r="I422" s="8" t="s">
        <v>36</v>
      </c>
      <c r="J422" s="9" t="s">
        <v>36</v>
      </c>
      <c r="K422" s="8">
        <v>1.6773849E-2</v>
      </c>
      <c r="L422" s="8">
        <v>1.8845872999999999E-2</v>
      </c>
      <c r="M422" s="8">
        <v>3.2826208000000003E-2</v>
      </c>
      <c r="N422" s="8">
        <v>1.4894914E-2</v>
      </c>
      <c r="O422" s="8">
        <v>2.6659467999999999E-2</v>
      </c>
      <c r="P422" s="8">
        <v>2.4010969E-2</v>
      </c>
      <c r="Q422" s="8">
        <v>1.2732847E-2</v>
      </c>
      <c r="R422" s="8">
        <v>2.3233487000000001E-2</v>
      </c>
      <c r="S422" s="8">
        <v>1.0259297000000001E-2</v>
      </c>
      <c r="T422" s="8">
        <v>2.5460989999999999E-2</v>
      </c>
      <c r="U422" s="8">
        <v>3.8087481999999999E-2</v>
      </c>
      <c r="V422" s="8">
        <v>2.5112331000000002E-2</v>
      </c>
      <c r="W422" s="8">
        <v>3.7118311000000001E-2</v>
      </c>
      <c r="X422" s="8">
        <v>5.5333432000000002E-2</v>
      </c>
      <c r="Y422" s="8">
        <v>3.2141358000000002E-2</v>
      </c>
      <c r="Z422" s="8">
        <v>2.2669399E-2</v>
      </c>
      <c r="AA422" s="8">
        <v>3.1483381999999997E-2</v>
      </c>
      <c r="AB422" s="8">
        <v>3.1930656000000002E-2</v>
      </c>
      <c r="AC422" s="8">
        <v>2.3390438999999999E-2</v>
      </c>
      <c r="AD422" s="8">
        <v>1.6188281999999998E-2</v>
      </c>
      <c r="AE422" s="8">
        <v>2.4340235000000002E-2</v>
      </c>
    </row>
    <row r="423" spans="1:31" x14ac:dyDescent="0.2">
      <c r="A423" s="8" t="s">
        <v>852</v>
      </c>
      <c r="B423" s="8">
        <v>6.1</v>
      </c>
      <c r="C423" s="8">
        <v>232</v>
      </c>
      <c r="D423" s="8">
        <v>544.33897000000002</v>
      </c>
      <c r="E423" s="8">
        <v>543.33157000000006</v>
      </c>
      <c r="F423" s="8" t="s">
        <v>853</v>
      </c>
      <c r="G423" s="9" t="s">
        <v>34</v>
      </c>
      <c r="H423" s="8" t="s">
        <v>36</v>
      </c>
      <c r="I423" s="8" t="s">
        <v>36</v>
      </c>
      <c r="J423" s="9" t="s">
        <v>36</v>
      </c>
      <c r="K423" s="8">
        <v>1.3065846000000001E-2</v>
      </c>
      <c r="L423" s="8">
        <v>1.7807033E-2</v>
      </c>
      <c r="M423" s="8">
        <v>5.8784764000000003E-2</v>
      </c>
      <c r="N423" s="8">
        <v>2.7589994E-2</v>
      </c>
      <c r="O423" s="8">
        <v>1.7366065999999999E-2</v>
      </c>
      <c r="P423" s="8">
        <v>1.8355685E-2</v>
      </c>
      <c r="Q423" s="8">
        <v>1.9007901000000001E-2</v>
      </c>
      <c r="R423" s="8">
        <v>2.4114505000000001E-2</v>
      </c>
      <c r="S423" s="8">
        <v>1.3976417E-2</v>
      </c>
      <c r="T423" s="8">
        <v>3.2166309999999997E-2</v>
      </c>
      <c r="U423" s="8">
        <v>2.8075882E-2</v>
      </c>
      <c r="V423" s="8">
        <v>1.7170576E-2</v>
      </c>
      <c r="W423" s="8">
        <v>3.4751978000000003E-2</v>
      </c>
      <c r="X423" s="8">
        <v>5.3391400999999998E-2</v>
      </c>
      <c r="Y423" s="8">
        <v>2.9641488000000001E-2</v>
      </c>
      <c r="Z423" s="8">
        <v>4.0389541000000001E-2</v>
      </c>
      <c r="AA423" s="8">
        <v>3.5431171999999997E-2</v>
      </c>
      <c r="AB423" s="8">
        <v>1.5036882999999999E-2</v>
      </c>
      <c r="AC423" s="8">
        <v>1.9230456E-2</v>
      </c>
      <c r="AD423" s="8">
        <v>1.3955914E-2</v>
      </c>
      <c r="AE423" s="8">
        <v>2.2829149999999999E-2</v>
      </c>
    </row>
    <row r="424" spans="1:31" x14ac:dyDescent="0.2">
      <c r="A424" s="8" t="s">
        <v>854</v>
      </c>
      <c r="B424" s="8">
        <v>5.46</v>
      </c>
      <c r="C424" s="8">
        <v>230.3</v>
      </c>
      <c r="D424" s="8">
        <v>542.32353999999998</v>
      </c>
      <c r="E424" s="8">
        <v>541.31627000000003</v>
      </c>
      <c r="F424" s="8" t="s">
        <v>855</v>
      </c>
      <c r="G424" s="9" t="s">
        <v>34</v>
      </c>
      <c r="H424" s="8" t="s">
        <v>36</v>
      </c>
      <c r="I424" s="8" t="s">
        <v>36</v>
      </c>
      <c r="J424" s="9" t="s">
        <v>36</v>
      </c>
      <c r="K424" s="8">
        <v>1.9653819999999999E-3</v>
      </c>
      <c r="L424" s="8">
        <v>2.693843E-3</v>
      </c>
      <c r="M424" s="8">
        <v>6.4420739999999999E-3</v>
      </c>
      <c r="N424" s="8">
        <v>3.3516829999999998E-3</v>
      </c>
      <c r="O424" s="8">
        <v>2.4346509999999999E-3</v>
      </c>
      <c r="P424" s="8">
        <v>1.805035E-3</v>
      </c>
      <c r="Q424" s="8">
        <v>1.658816E-3</v>
      </c>
      <c r="R424" s="8">
        <v>2.3124690000000002E-3</v>
      </c>
      <c r="S424" s="8">
        <v>2.283406E-3</v>
      </c>
      <c r="T424" s="8">
        <v>3.4591140000000001E-3</v>
      </c>
      <c r="U424" s="8">
        <v>1.7363599999999999E-3</v>
      </c>
      <c r="V424" s="8">
        <v>1.4900200000000001E-3</v>
      </c>
      <c r="W424" s="8">
        <v>3.6585509999999999E-3</v>
      </c>
      <c r="X424" s="8">
        <v>3.240508E-3</v>
      </c>
      <c r="Y424" s="8">
        <v>2.6213550000000001E-3</v>
      </c>
      <c r="Z424" s="8">
        <v>3.41034E-3</v>
      </c>
      <c r="AA424" s="8">
        <v>3.1967580000000001E-3</v>
      </c>
      <c r="AB424" s="8">
        <v>1.602221E-3</v>
      </c>
      <c r="AC424" s="8">
        <v>3.3559560000000002E-3</v>
      </c>
      <c r="AD424" s="8">
        <v>1.2270219999999999E-3</v>
      </c>
      <c r="AE424" s="8">
        <v>2.6604670000000001E-3</v>
      </c>
    </row>
    <row r="425" spans="1:31" x14ac:dyDescent="0.2">
      <c r="A425" s="8" t="s">
        <v>856</v>
      </c>
      <c r="B425" s="8">
        <v>8.5500000000000007</v>
      </c>
      <c r="C425" s="8">
        <v>243.8</v>
      </c>
      <c r="D425" s="8">
        <v>564.40137000000004</v>
      </c>
      <c r="E425" s="8">
        <v>563.39409000000001</v>
      </c>
      <c r="F425" s="8" t="s">
        <v>857</v>
      </c>
      <c r="G425" s="9" t="s">
        <v>34</v>
      </c>
      <c r="H425" s="8" t="s">
        <v>36</v>
      </c>
      <c r="I425" s="8" t="s">
        <v>36</v>
      </c>
      <c r="J425" s="9" t="s">
        <v>36</v>
      </c>
      <c r="K425" s="8">
        <v>1.6801120000000001E-3</v>
      </c>
      <c r="L425" s="8">
        <v>2.7845370000000001E-3</v>
      </c>
      <c r="M425" s="8">
        <v>3.6915260000000001E-3</v>
      </c>
      <c r="N425" s="8">
        <v>2.3005859999999999E-3</v>
      </c>
      <c r="O425" s="8">
        <v>2.2013660000000002E-3</v>
      </c>
      <c r="P425" s="8">
        <v>2.282578E-3</v>
      </c>
      <c r="Q425" s="8">
        <v>1.8953900000000001E-3</v>
      </c>
      <c r="R425" s="8">
        <v>2.2934769999999999E-3</v>
      </c>
      <c r="S425" s="8">
        <v>2.213713E-3</v>
      </c>
      <c r="T425" s="8">
        <v>2.1613349999999999E-3</v>
      </c>
      <c r="U425" s="8">
        <v>2.005724E-3</v>
      </c>
      <c r="V425" s="8">
        <v>1.9294150000000001E-3</v>
      </c>
      <c r="W425" s="8">
        <v>2.2431E-3</v>
      </c>
      <c r="X425" s="8">
        <v>2.2188440000000002E-3</v>
      </c>
      <c r="Y425" s="8">
        <v>2.4589659999999999E-3</v>
      </c>
      <c r="Z425" s="8">
        <v>2.2148609999999998E-3</v>
      </c>
      <c r="AA425" s="8">
        <v>1.686824E-3</v>
      </c>
      <c r="AB425" s="8">
        <v>1.445291E-3</v>
      </c>
      <c r="AC425" s="8">
        <v>2.472246E-3</v>
      </c>
      <c r="AD425" s="8">
        <v>2.501844E-3</v>
      </c>
      <c r="AE425" s="8">
        <v>2.3086489999999999E-3</v>
      </c>
    </row>
    <row r="426" spans="1:31" x14ac:dyDescent="0.2">
      <c r="A426" s="8" t="s">
        <v>858</v>
      </c>
      <c r="B426" s="8">
        <v>9.7899999999999991</v>
      </c>
      <c r="C426" s="8">
        <v>253.2</v>
      </c>
      <c r="D426" s="8">
        <v>580.43312000000003</v>
      </c>
      <c r="E426" s="8">
        <v>579.42584999999997</v>
      </c>
      <c r="F426" s="8" t="s">
        <v>859</v>
      </c>
      <c r="G426" s="9" t="s">
        <v>34</v>
      </c>
      <c r="H426" s="8" t="s">
        <v>36</v>
      </c>
      <c r="I426" s="8" t="s">
        <v>36</v>
      </c>
      <c r="J426" s="9" t="s">
        <v>36</v>
      </c>
      <c r="K426" s="8">
        <v>9.3852850000000002E-3</v>
      </c>
      <c r="L426" s="8">
        <v>1.6121389999999999E-2</v>
      </c>
      <c r="M426" s="8">
        <v>1.1893463E-2</v>
      </c>
      <c r="N426" s="8">
        <v>9.1466440000000006E-3</v>
      </c>
      <c r="O426" s="8">
        <v>1.251205E-2</v>
      </c>
      <c r="P426" s="8">
        <v>1.3458694E-2</v>
      </c>
      <c r="Q426" s="8">
        <v>1.2585668E-2</v>
      </c>
      <c r="R426" s="8">
        <v>1.0412869E-2</v>
      </c>
      <c r="S426" s="8">
        <v>1.1655934999999999E-2</v>
      </c>
      <c r="T426" s="8">
        <v>1.1081485E-2</v>
      </c>
      <c r="U426" s="8">
        <v>1.2614593E-2</v>
      </c>
      <c r="V426" s="8">
        <v>1.1991362E-2</v>
      </c>
      <c r="W426" s="8">
        <v>1.0970766999999999E-2</v>
      </c>
      <c r="X426" s="8">
        <v>1.1087784E-2</v>
      </c>
      <c r="Y426" s="8">
        <v>1.1015023000000001E-2</v>
      </c>
      <c r="Z426" s="8">
        <v>1.0067268000000001E-2</v>
      </c>
      <c r="AA426" s="8">
        <v>1.2089592E-2</v>
      </c>
      <c r="AB426" s="8">
        <v>1.2428689999999999E-2</v>
      </c>
      <c r="AC426" s="8">
        <v>1.2485965E-2</v>
      </c>
      <c r="AD426" s="8">
        <v>1.5260073000000001E-2</v>
      </c>
      <c r="AE426" s="8">
        <v>1.1060148000000001E-2</v>
      </c>
    </row>
    <row r="427" spans="1:31" x14ac:dyDescent="0.2">
      <c r="A427" s="8" t="s">
        <v>860</v>
      </c>
      <c r="B427" s="8">
        <v>9.0299999999999994</v>
      </c>
      <c r="C427" s="8">
        <v>247.6</v>
      </c>
      <c r="D427" s="8">
        <v>578.41692999999998</v>
      </c>
      <c r="E427" s="8">
        <v>577.40965000000006</v>
      </c>
      <c r="F427" s="8" t="s">
        <v>861</v>
      </c>
      <c r="G427" s="9" t="s">
        <v>34</v>
      </c>
      <c r="H427" s="8" t="s">
        <v>36</v>
      </c>
      <c r="I427" s="8" t="s">
        <v>36</v>
      </c>
      <c r="J427" s="9" t="s">
        <v>36</v>
      </c>
      <c r="K427" s="8">
        <v>9.4469470000000007E-3</v>
      </c>
      <c r="L427" s="8">
        <v>1.4970562E-2</v>
      </c>
      <c r="M427" s="8">
        <v>1.8270712000000001E-2</v>
      </c>
      <c r="N427" s="8">
        <v>7.8213039999999994E-3</v>
      </c>
      <c r="O427" s="8">
        <v>1.3978539E-2</v>
      </c>
      <c r="P427" s="8">
        <v>1.3059335E-2</v>
      </c>
      <c r="Q427" s="8">
        <v>9.7268600000000004E-3</v>
      </c>
      <c r="R427" s="8">
        <v>1.1233049E-2</v>
      </c>
      <c r="S427" s="8">
        <v>8.2672059999999992E-3</v>
      </c>
      <c r="T427" s="8">
        <v>9.0838440000000006E-3</v>
      </c>
      <c r="U427" s="8">
        <v>1.3238166000000001E-2</v>
      </c>
      <c r="V427" s="8">
        <v>8.4278300000000007E-3</v>
      </c>
      <c r="W427" s="8">
        <v>1.1121262999999999E-2</v>
      </c>
      <c r="X427" s="8">
        <v>1.2518084000000001E-2</v>
      </c>
      <c r="Y427" s="8">
        <v>1.1331834000000001E-2</v>
      </c>
      <c r="Z427" s="8">
        <v>7.2447450000000004E-3</v>
      </c>
      <c r="AA427" s="8">
        <v>8.6633519999999992E-3</v>
      </c>
      <c r="AB427" s="8">
        <v>8.2901729999999996E-3</v>
      </c>
      <c r="AC427" s="8">
        <v>9.7737880000000003E-3</v>
      </c>
      <c r="AD427" s="8">
        <v>1.0842991999999999E-2</v>
      </c>
      <c r="AE427" s="8">
        <v>9.1029049999999997E-3</v>
      </c>
    </row>
    <row r="428" spans="1:31" x14ac:dyDescent="0.2">
      <c r="A428" s="8" t="s">
        <v>862</v>
      </c>
      <c r="B428" s="8">
        <v>8.43</v>
      </c>
      <c r="C428" s="8">
        <v>244.8</v>
      </c>
      <c r="D428" s="8">
        <v>576.40193999999997</v>
      </c>
      <c r="E428" s="8">
        <v>575.39466000000004</v>
      </c>
      <c r="F428" s="8" t="s">
        <v>821</v>
      </c>
      <c r="G428" s="9" t="s">
        <v>34</v>
      </c>
      <c r="H428" s="8" t="s">
        <v>36</v>
      </c>
      <c r="I428" s="8" t="s">
        <v>36</v>
      </c>
      <c r="J428" s="9" t="s">
        <v>36</v>
      </c>
      <c r="K428" s="8">
        <v>2.814586E-3</v>
      </c>
      <c r="L428" s="8">
        <v>5.2746260000000001E-3</v>
      </c>
      <c r="M428" s="8">
        <v>7.2837789999999998E-3</v>
      </c>
      <c r="N428" s="8">
        <v>2.8035270000000001E-3</v>
      </c>
      <c r="O428" s="8">
        <v>4.7209009999999996E-3</v>
      </c>
      <c r="P428" s="8">
        <v>4.4900809999999999E-3</v>
      </c>
      <c r="Q428" s="8">
        <v>2.9177449999999998E-3</v>
      </c>
      <c r="R428" s="8">
        <v>4.6315360000000003E-3</v>
      </c>
      <c r="S428" s="8">
        <v>2.8352310000000001E-3</v>
      </c>
      <c r="T428" s="8">
        <v>2.9813309999999998E-3</v>
      </c>
      <c r="U428" s="8">
        <v>4.9780120000000004E-3</v>
      </c>
      <c r="V428" s="8">
        <v>3.86069E-3</v>
      </c>
      <c r="W428" s="8">
        <v>4.3309769999999997E-3</v>
      </c>
      <c r="X428" s="8">
        <v>7.1552430000000004E-3</v>
      </c>
      <c r="Y428" s="8">
        <v>4.5188540000000001E-3</v>
      </c>
      <c r="Z428" s="8">
        <v>3.4153400000000002E-3</v>
      </c>
      <c r="AA428" s="8">
        <v>3.348289E-3</v>
      </c>
      <c r="AB428" s="8">
        <v>4.660272E-3</v>
      </c>
      <c r="AC428" s="8">
        <v>3.96613E-3</v>
      </c>
      <c r="AD428" s="8">
        <v>2.8329990000000001E-3</v>
      </c>
      <c r="AE428" s="8">
        <v>3.7823829999999998E-3</v>
      </c>
    </row>
    <row r="429" spans="1:31" x14ac:dyDescent="0.2">
      <c r="A429" s="8" t="s">
        <v>863</v>
      </c>
      <c r="B429" s="8">
        <v>7.92</v>
      </c>
      <c r="C429" s="8">
        <v>240.9</v>
      </c>
      <c r="D429" s="8">
        <v>574.38616000000002</v>
      </c>
      <c r="E429" s="8">
        <v>573.37888999999996</v>
      </c>
      <c r="F429" s="8" t="s">
        <v>864</v>
      </c>
      <c r="G429" s="9" t="s">
        <v>34</v>
      </c>
      <c r="H429" s="8" t="s">
        <v>36</v>
      </c>
      <c r="I429" s="8" t="s">
        <v>36</v>
      </c>
      <c r="J429" s="9" t="s">
        <v>36</v>
      </c>
      <c r="K429" s="8">
        <v>2.7158260000000002E-3</v>
      </c>
      <c r="L429" s="8">
        <v>2.4873320000000001E-3</v>
      </c>
      <c r="M429" s="8">
        <v>1.1614978E-2</v>
      </c>
      <c r="N429" s="8">
        <v>3.085141E-3</v>
      </c>
      <c r="O429" s="8">
        <v>5.1183160000000004E-3</v>
      </c>
      <c r="P429" s="8">
        <v>4.9692520000000004E-3</v>
      </c>
      <c r="Q429" s="8">
        <v>2.644623E-3</v>
      </c>
      <c r="R429" s="8">
        <v>4.4313199999999999E-3</v>
      </c>
      <c r="S429" s="8">
        <v>2.1519659999999999E-3</v>
      </c>
      <c r="T429" s="8">
        <v>3.8250179999999999E-3</v>
      </c>
      <c r="U429" s="8">
        <v>8.1175410000000007E-3</v>
      </c>
      <c r="V429" s="8">
        <v>3.458334E-3</v>
      </c>
      <c r="W429" s="8">
        <v>8.1455390000000003E-3</v>
      </c>
      <c r="X429" s="8">
        <v>1.3825540000000001E-2</v>
      </c>
      <c r="Y429" s="8">
        <v>5.7199190000000004E-3</v>
      </c>
      <c r="Z429" s="8">
        <v>4.7498820000000004E-3</v>
      </c>
      <c r="AA429" s="8">
        <v>4.9083169999999997E-3</v>
      </c>
      <c r="AB429" s="8">
        <v>4.5068060000000004E-3</v>
      </c>
      <c r="AC429" s="8">
        <v>4.0425849999999996E-3</v>
      </c>
      <c r="AD429" s="8">
        <v>3.5518390000000002E-3</v>
      </c>
      <c r="AE429" s="8">
        <v>4.3616050000000002E-3</v>
      </c>
    </row>
    <row r="430" spans="1:31" x14ac:dyDescent="0.2">
      <c r="A430" s="8" t="s">
        <v>865</v>
      </c>
      <c r="B430" s="8">
        <v>7.04</v>
      </c>
      <c r="C430" s="8">
        <v>239.2</v>
      </c>
      <c r="D430" s="8">
        <v>572.37046999999995</v>
      </c>
      <c r="E430" s="8">
        <v>571.36319000000003</v>
      </c>
      <c r="F430" s="8" t="s">
        <v>866</v>
      </c>
      <c r="G430" s="9" t="s">
        <v>34</v>
      </c>
      <c r="H430" s="8" t="s">
        <v>36</v>
      </c>
      <c r="I430" s="8" t="s">
        <v>36</v>
      </c>
      <c r="J430" s="9" t="s">
        <v>36</v>
      </c>
      <c r="K430" s="8">
        <v>2.662803E-3</v>
      </c>
      <c r="L430" s="8">
        <v>2.7946479999999998E-3</v>
      </c>
      <c r="M430" s="8">
        <v>7.0475900000000003E-3</v>
      </c>
      <c r="N430" s="8">
        <v>4.6303330000000004E-3</v>
      </c>
      <c r="O430" s="8">
        <v>2.4938619999999999E-3</v>
      </c>
      <c r="P430" s="8">
        <v>2.5642159999999998E-3</v>
      </c>
      <c r="Q430" s="8">
        <v>4.1531320000000004E-3</v>
      </c>
      <c r="R430" s="8">
        <v>2.9060370000000002E-3</v>
      </c>
      <c r="S430" s="8">
        <v>2.149457E-3</v>
      </c>
      <c r="T430" s="8">
        <v>4.4499880000000002E-3</v>
      </c>
      <c r="U430" s="8">
        <v>4.5496599999999996E-3</v>
      </c>
      <c r="V430" s="8">
        <v>3.464085E-3</v>
      </c>
      <c r="W430" s="8">
        <v>5.4755339999999998E-3</v>
      </c>
      <c r="X430" s="8">
        <v>7.607122E-3</v>
      </c>
      <c r="Y430" s="8">
        <v>3.8046489999999998E-3</v>
      </c>
      <c r="Z430" s="8">
        <v>5.6830140000000001E-3</v>
      </c>
      <c r="AA430" s="8">
        <v>5.971779E-3</v>
      </c>
      <c r="AB430" s="8">
        <v>1.9058320000000001E-3</v>
      </c>
      <c r="AC430" s="8">
        <v>2.5451789999999998E-3</v>
      </c>
      <c r="AD430" s="8">
        <v>3.1570000000000001E-3</v>
      </c>
      <c r="AE430" s="8">
        <v>3.9659819999999998E-3</v>
      </c>
    </row>
    <row r="431" spans="1:31" x14ac:dyDescent="0.2">
      <c r="A431" s="8" t="s">
        <v>867</v>
      </c>
      <c r="B431" s="8">
        <v>6.43</v>
      </c>
      <c r="C431" s="8">
        <v>235.8</v>
      </c>
      <c r="D431" s="8">
        <v>570.35494000000006</v>
      </c>
      <c r="E431" s="8">
        <v>569.34766999999999</v>
      </c>
      <c r="F431" s="8" t="s">
        <v>868</v>
      </c>
      <c r="G431" s="9" t="s">
        <v>34</v>
      </c>
      <c r="H431" s="8" t="s">
        <v>36</v>
      </c>
      <c r="I431" s="8" t="s">
        <v>36</v>
      </c>
      <c r="J431" s="9" t="s">
        <v>36</v>
      </c>
      <c r="K431" s="8">
        <v>2.0658370000000001E-3</v>
      </c>
      <c r="L431" s="8">
        <v>3.4117319999999998E-3</v>
      </c>
      <c r="M431" s="8">
        <v>7.6019440000000002E-3</v>
      </c>
      <c r="N431" s="8">
        <v>3.9861749999999998E-3</v>
      </c>
      <c r="O431" s="8">
        <v>3.2337849999999999E-3</v>
      </c>
      <c r="P431" s="8">
        <v>2.5784319999999999E-3</v>
      </c>
      <c r="Q431" s="8">
        <v>4.7472829999999997E-3</v>
      </c>
      <c r="R431" s="8">
        <v>3.809747E-3</v>
      </c>
      <c r="S431" s="8">
        <v>2.3418079999999999E-3</v>
      </c>
      <c r="T431" s="8">
        <v>5.2974950000000002E-3</v>
      </c>
      <c r="U431" s="8">
        <v>4.3406419999999996E-3</v>
      </c>
      <c r="V431" s="8">
        <v>3.095385E-3</v>
      </c>
      <c r="W431" s="8">
        <v>4.8015330000000002E-3</v>
      </c>
      <c r="X431" s="8">
        <v>7.8100180000000002E-3</v>
      </c>
      <c r="Y431" s="8">
        <v>4.2490740000000003E-3</v>
      </c>
      <c r="Z431" s="8">
        <v>7.0256809999999998E-3</v>
      </c>
      <c r="AA431" s="8">
        <v>4.8839570000000004E-3</v>
      </c>
      <c r="AB431" s="8">
        <v>2.9673859999999998E-3</v>
      </c>
      <c r="AC431" s="8">
        <v>3.1710549999999999E-3</v>
      </c>
      <c r="AD431" s="8">
        <v>2.5655270000000002E-3</v>
      </c>
      <c r="AE431" s="8">
        <v>3.3577849999999998E-3</v>
      </c>
    </row>
    <row r="432" spans="1:31" x14ac:dyDescent="0.2">
      <c r="A432" s="8" t="s">
        <v>869</v>
      </c>
      <c r="B432" s="8">
        <v>6.32</v>
      </c>
      <c r="C432" s="8">
        <v>232.9</v>
      </c>
      <c r="D432" s="8">
        <v>568.33955000000003</v>
      </c>
      <c r="E432" s="8">
        <v>567.33227999999997</v>
      </c>
      <c r="F432" s="8" t="s">
        <v>823</v>
      </c>
      <c r="G432" s="9" t="s">
        <v>34</v>
      </c>
      <c r="H432" s="8" t="s">
        <v>36</v>
      </c>
      <c r="I432" s="8" t="s">
        <v>36</v>
      </c>
      <c r="J432" s="9" t="s">
        <v>36</v>
      </c>
      <c r="K432" s="8">
        <v>1.7029809999999999E-3</v>
      </c>
      <c r="L432" s="8">
        <v>4.3768829999999998E-3</v>
      </c>
      <c r="M432" s="8">
        <v>8.9837589999999991E-3</v>
      </c>
      <c r="N432" s="8">
        <v>4.3144790000000004E-3</v>
      </c>
      <c r="O432" s="8">
        <v>2.5230970000000002E-3</v>
      </c>
      <c r="P432" s="8">
        <v>1.795559E-3</v>
      </c>
      <c r="Q432" s="8">
        <v>2.651867E-3</v>
      </c>
      <c r="R432" s="8">
        <v>3.6106570000000002E-3</v>
      </c>
      <c r="S432" s="8">
        <v>1.7345069999999999E-3</v>
      </c>
      <c r="T432" s="8">
        <v>4.3130410000000001E-3</v>
      </c>
      <c r="U432" s="8">
        <v>2.656505E-3</v>
      </c>
      <c r="V432" s="8">
        <v>1.9412539999999999E-3</v>
      </c>
      <c r="W432" s="8">
        <v>4.7361340000000004E-3</v>
      </c>
      <c r="X432" s="8">
        <v>4.4019259999999996E-3</v>
      </c>
      <c r="Y432" s="8">
        <v>2.950729E-3</v>
      </c>
      <c r="Z432" s="8">
        <v>3.4481519999999999E-3</v>
      </c>
      <c r="AA432" s="8">
        <v>4.8361109999999997E-3</v>
      </c>
      <c r="AB432" s="8">
        <v>1.454241E-3</v>
      </c>
      <c r="AC432" s="8">
        <v>2.9208519999999998E-3</v>
      </c>
      <c r="AD432" s="8">
        <v>1.5501639999999999E-3</v>
      </c>
      <c r="AE432" s="8">
        <v>2.1350750000000002E-3</v>
      </c>
    </row>
    <row r="433" spans="1:31" x14ac:dyDescent="0.2">
      <c r="A433" s="8" t="s">
        <v>870</v>
      </c>
      <c r="B433" s="8">
        <v>9.4700000000000006</v>
      </c>
      <c r="C433" s="8">
        <v>250.8</v>
      </c>
      <c r="D433" s="8">
        <v>592.43227999999999</v>
      </c>
      <c r="E433" s="8">
        <v>591.42499999999995</v>
      </c>
      <c r="F433" s="8" t="s">
        <v>871</v>
      </c>
      <c r="G433" s="9" t="s">
        <v>34</v>
      </c>
      <c r="H433" s="8" t="s">
        <v>36</v>
      </c>
      <c r="I433" s="8" t="s">
        <v>36</v>
      </c>
      <c r="J433" s="9" t="s">
        <v>36</v>
      </c>
      <c r="K433" s="8">
        <v>1.4859789999999999E-3</v>
      </c>
      <c r="L433" s="8">
        <v>1.6130280000000001E-3</v>
      </c>
      <c r="M433" s="8">
        <v>1.625126E-3</v>
      </c>
      <c r="N433" s="8">
        <v>9.0119799999999997E-4</v>
      </c>
      <c r="O433" s="8">
        <v>9.887889999999999E-4</v>
      </c>
      <c r="P433" s="8">
        <v>1.2879569999999999E-3</v>
      </c>
      <c r="Q433" s="8">
        <v>1.575349E-3</v>
      </c>
      <c r="R433" s="8">
        <v>1.1417490000000001E-3</v>
      </c>
      <c r="S433" s="8">
        <v>1.4551799999999999E-3</v>
      </c>
      <c r="T433" s="8">
        <v>1.270115E-3</v>
      </c>
      <c r="U433" s="8">
        <v>1.03426E-3</v>
      </c>
      <c r="V433" s="8">
        <v>1.1953980000000001E-3</v>
      </c>
      <c r="W433" s="8">
        <v>1.0325130000000001E-3</v>
      </c>
      <c r="X433" s="8">
        <v>1.0533859999999999E-3</v>
      </c>
      <c r="Y433" s="8">
        <v>1.2727610000000001E-3</v>
      </c>
      <c r="Z433" s="8">
        <v>1.265635E-3</v>
      </c>
      <c r="AA433" s="8">
        <v>1.010745E-3</v>
      </c>
      <c r="AB433" s="8">
        <v>1.0407649999999999E-3</v>
      </c>
      <c r="AC433" s="8">
        <v>1.028843E-3</v>
      </c>
      <c r="AD433" s="8">
        <v>1.331063E-3</v>
      </c>
      <c r="AE433" s="8">
        <v>9.2540999999999999E-4</v>
      </c>
    </row>
    <row r="434" spans="1:31" x14ac:dyDescent="0.2">
      <c r="A434" s="8" t="s">
        <v>872</v>
      </c>
      <c r="B434" s="8">
        <v>10.59</v>
      </c>
      <c r="C434" s="8">
        <v>259.7</v>
      </c>
      <c r="D434" s="8">
        <v>608.46506999999997</v>
      </c>
      <c r="E434" s="8">
        <v>607.45779000000005</v>
      </c>
      <c r="F434" s="8" t="s">
        <v>795</v>
      </c>
      <c r="G434" s="9" t="s">
        <v>34</v>
      </c>
      <c r="H434" s="8" t="s">
        <v>36</v>
      </c>
      <c r="I434" s="8" t="s">
        <v>36</v>
      </c>
      <c r="J434" s="9" t="s">
        <v>36</v>
      </c>
      <c r="K434" s="8">
        <v>3.7000076E-2</v>
      </c>
      <c r="L434" s="8">
        <v>5.9473668E-2</v>
      </c>
      <c r="M434" s="8">
        <v>4.0933377999999999E-2</v>
      </c>
      <c r="N434" s="8">
        <v>2.4432115000000001E-2</v>
      </c>
      <c r="O434" s="8">
        <v>2.8240966999999999E-2</v>
      </c>
      <c r="P434" s="8">
        <v>3.2204260999999998E-2</v>
      </c>
      <c r="Q434" s="8">
        <v>4.3548536999999998E-2</v>
      </c>
      <c r="R434" s="8">
        <v>4.1585167999999999E-2</v>
      </c>
      <c r="S434" s="8">
        <v>2.9646641000000001E-2</v>
      </c>
      <c r="T434" s="8">
        <v>3.8513674999999997E-2</v>
      </c>
      <c r="U434" s="8">
        <v>2.6203615E-2</v>
      </c>
      <c r="V434" s="8">
        <v>2.6681164E-2</v>
      </c>
      <c r="W434" s="8">
        <v>2.5071064000000001E-2</v>
      </c>
      <c r="X434" s="8">
        <v>2.3473147999999999E-2</v>
      </c>
      <c r="Y434" s="8">
        <v>2.7582059999999999E-2</v>
      </c>
      <c r="Z434" s="8">
        <v>2.6799745E-2</v>
      </c>
      <c r="AA434" s="8">
        <v>3.0969327000000001E-2</v>
      </c>
      <c r="AB434" s="8">
        <v>2.9870348000000001E-2</v>
      </c>
      <c r="AC434" s="8">
        <v>3.2331585000000003E-2</v>
      </c>
      <c r="AD434" s="8">
        <v>2.9352513E-2</v>
      </c>
      <c r="AE434" s="8">
        <v>3.1022711000000001E-2</v>
      </c>
    </row>
    <row r="435" spans="1:31" x14ac:dyDescent="0.2">
      <c r="A435" s="8" t="s">
        <v>873</v>
      </c>
      <c r="B435" s="8">
        <v>9.89</v>
      </c>
      <c r="C435" s="8">
        <v>254.7</v>
      </c>
      <c r="D435" s="8">
        <v>606.44884999999999</v>
      </c>
      <c r="E435" s="8">
        <v>605.44147999999996</v>
      </c>
      <c r="F435" s="8" t="s">
        <v>874</v>
      </c>
      <c r="G435" s="9" t="s">
        <v>34</v>
      </c>
      <c r="H435" s="8" t="s">
        <v>36</v>
      </c>
      <c r="I435" s="8" t="s">
        <v>36</v>
      </c>
      <c r="J435" s="9" t="s">
        <v>36</v>
      </c>
      <c r="K435" s="8">
        <v>4.8993618000000003E-2</v>
      </c>
      <c r="L435" s="8">
        <v>7.6349101000000003E-2</v>
      </c>
      <c r="M435" s="8">
        <v>5.1262905999999997E-2</v>
      </c>
      <c r="N435" s="8">
        <v>3.0248209000000002E-2</v>
      </c>
      <c r="O435" s="8">
        <v>6.8700448999999997E-2</v>
      </c>
      <c r="P435" s="8">
        <v>7.0674170999999994E-2</v>
      </c>
      <c r="Q435" s="8">
        <v>4.6470398000000003E-2</v>
      </c>
      <c r="R435" s="8">
        <v>5.4369251E-2</v>
      </c>
      <c r="S435" s="8">
        <v>4.0184429000000001E-2</v>
      </c>
      <c r="T435" s="8">
        <v>5.3934490000000002E-2</v>
      </c>
      <c r="U435" s="8">
        <v>5.2622437000000001E-2</v>
      </c>
      <c r="V435" s="8">
        <v>3.8919622000000001E-2</v>
      </c>
      <c r="W435" s="8">
        <v>4.0057003000000001E-2</v>
      </c>
      <c r="X435" s="8">
        <v>4.3175204000000002E-2</v>
      </c>
      <c r="Y435" s="8">
        <v>4.9390734999999998E-2</v>
      </c>
      <c r="Z435" s="8">
        <v>3.1952286000000003E-2</v>
      </c>
      <c r="AA435" s="8">
        <v>4.4636686000000002E-2</v>
      </c>
      <c r="AB435" s="8">
        <v>4.3504674E-2</v>
      </c>
      <c r="AC435" s="8">
        <v>4.3283017E-2</v>
      </c>
      <c r="AD435" s="8">
        <v>4.6804167000000001E-2</v>
      </c>
      <c r="AE435" s="8">
        <v>4.1697946999999999E-2</v>
      </c>
    </row>
    <row r="436" spans="1:31" x14ac:dyDescent="0.2">
      <c r="A436" s="8" t="s">
        <v>875</v>
      </c>
      <c r="B436" s="8">
        <v>9.26</v>
      </c>
      <c r="C436" s="8">
        <v>251.9</v>
      </c>
      <c r="D436" s="8">
        <v>604.43269999999995</v>
      </c>
      <c r="E436" s="8">
        <v>603.42570000000001</v>
      </c>
      <c r="F436" s="8" t="s">
        <v>825</v>
      </c>
      <c r="G436" s="9" t="s">
        <v>34</v>
      </c>
      <c r="H436" s="8" t="s">
        <v>36</v>
      </c>
      <c r="I436" s="8" t="s">
        <v>36</v>
      </c>
      <c r="J436" s="9" t="s">
        <v>36</v>
      </c>
      <c r="K436" s="8">
        <v>5.4431710000000001E-3</v>
      </c>
      <c r="L436" s="8">
        <v>1.0576828E-2</v>
      </c>
      <c r="M436" s="8">
        <v>9.2923309999999992E-3</v>
      </c>
      <c r="N436" s="8">
        <v>3.6845739999999999E-3</v>
      </c>
      <c r="O436" s="8">
        <v>1.0782893E-2</v>
      </c>
      <c r="P436" s="8">
        <v>9.6728579999999995E-3</v>
      </c>
      <c r="Q436" s="8">
        <v>3.8589369999999998E-3</v>
      </c>
      <c r="R436" s="8">
        <v>7.5971229999999999E-3</v>
      </c>
      <c r="S436" s="8">
        <v>5.392389E-3</v>
      </c>
      <c r="T436" s="8">
        <v>5.8790580000000004E-3</v>
      </c>
      <c r="U436" s="8">
        <v>9.3396729999999997E-3</v>
      </c>
      <c r="V436" s="8">
        <v>5.356291E-3</v>
      </c>
      <c r="W436" s="8">
        <v>7.2077360000000002E-3</v>
      </c>
      <c r="X436" s="8">
        <v>8.9621590000000008E-3</v>
      </c>
      <c r="Y436" s="8">
        <v>8.6459829999999994E-3</v>
      </c>
      <c r="Z436" s="8">
        <v>4.1142519999999997E-3</v>
      </c>
      <c r="AA436" s="8">
        <v>4.2868289999999998E-3</v>
      </c>
      <c r="AB436" s="8">
        <v>7.4255390000000001E-3</v>
      </c>
      <c r="AC436" s="8">
        <v>5.7019999999999996E-3</v>
      </c>
      <c r="AD436" s="8">
        <v>5.3156660000000001E-3</v>
      </c>
      <c r="AE436" s="8">
        <v>5.7583019999999999E-3</v>
      </c>
    </row>
    <row r="437" spans="1:31" x14ac:dyDescent="0.2">
      <c r="A437" s="8" t="s">
        <v>876</v>
      </c>
      <c r="B437" s="8">
        <v>8.7799999999999994</v>
      </c>
      <c r="C437" s="8">
        <v>246.8</v>
      </c>
      <c r="D437" s="8">
        <v>602.41701999999998</v>
      </c>
      <c r="E437" s="8">
        <v>601.40975000000003</v>
      </c>
      <c r="F437" s="8" t="s">
        <v>877</v>
      </c>
      <c r="G437" s="9" t="s">
        <v>34</v>
      </c>
      <c r="H437" s="8" t="s">
        <v>36</v>
      </c>
      <c r="I437" s="8" t="s">
        <v>36</v>
      </c>
      <c r="J437" s="9" t="s">
        <v>36</v>
      </c>
      <c r="K437" s="8">
        <v>1.851545E-3</v>
      </c>
      <c r="L437" s="8">
        <v>1.625743E-3</v>
      </c>
      <c r="M437" s="8">
        <v>7.0467180000000004E-3</v>
      </c>
      <c r="N437" s="8">
        <v>1.907244E-3</v>
      </c>
      <c r="O437" s="8">
        <v>4.4119320000000004E-3</v>
      </c>
      <c r="P437" s="8">
        <v>4.2447209999999999E-3</v>
      </c>
      <c r="Q437" s="8">
        <v>1.210198E-3</v>
      </c>
      <c r="R437" s="8">
        <v>3.865917E-3</v>
      </c>
      <c r="S437" s="8">
        <v>1.574633E-3</v>
      </c>
      <c r="T437" s="8">
        <v>2.4569309999999999E-3</v>
      </c>
      <c r="U437" s="8">
        <v>3.8026879999999998E-3</v>
      </c>
      <c r="V437" s="8">
        <v>3.6858120000000001E-3</v>
      </c>
      <c r="W437" s="8">
        <v>6.5460259999999999E-3</v>
      </c>
      <c r="X437" s="8">
        <v>8.1119690000000001E-3</v>
      </c>
      <c r="Y437" s="8">
        <v>4.812686E-3</v>
      </c>
      <c r="Z437" s="8">
        <v>3.7215920000000001E-3</v>
      </c>
      <c r="AA437" s="8">
        <v>3.029987E-3</v>
      </c>
      <c r="AB437" s="8">
        <v>3.2286960000000001E-3</v>
      </c>
      <c r="AC437" s="8">
        <v>2.7616310000000001E-3</v>
      </c>
      <c r="AD437" s="8">
        <v>2.4078210000000001E-3</v>
      </c>
      <c r="AE437" s="8">
        <v>3.7156450000000001E-3</v>
      </c>
    </row>
    <row r="438" spans="1:31" x14ac:dyDescent="0.2">
      <c r="A438" s="8" t="s">
        <v>878</v>
      </c>
      <c r="B438" s="8">
        <v>10.97</v>
      </c>
      <c r="C438" s="8">
        <v>263</v>
      </c>
      <c r="D438" s="8">
        <v>622.48006999999996</v>
      </c>
      <c r="E438" s="8">
        <v>621.47280000000001</v>
      </c>
      <c r="F438" s="8" t="s">
        <v>879</v>
      </c>
      <c r="G438" s="9" t="s">
        <v>34</v>
      </c>
      <c r="H438" s="8" t="s">
        <v>36</v>
      </c>
      <c r="I438" s="8" t="s">
        <v>36</v>
      </c>
      <c r="J438" s="9" t="s">
        <v>36</v>
      </c>
      <c r="K438" s="8">
        <v>7.6843370000000003E-3</v>
      </c>
      <c r="L438" s="8">
        <v>9.8670589999999992E-3</v>
      </c>
      <c r="M438" s="8">
        <v>7.1086359999999998E-3</v>
      </c>
      <c r="N438" s="8">
        <v>4.8644379999999996E-3</v>
      </c>
      <c r="O438" s="8">
        <v>6.3108590000000003E-3</v>
      </c>
      <c r="P438" s="8">
        <v>4.8398349999999998E-3</v>
      </c>
      <c r="Q438" s="8">
        <v>9.0951729999999998E-3</v>
      </c>
      <c r="R438" s="8">
        <v>9.0935970000000001E-3</v>
      </c>
      <c r="S438" s="8">
        <v>6.3183240000000002E-3</v>
      </c>
      <c r="T438" s="8">
        <v>6.380073E-3</v>
      </c>
      <c r="U438" s="8">
        <v>4.2327160000000001E-3</v>
      </c>
      <c r="V438" s="8">
        <v>2.5088480000000002E-3</v>
      </c>
      <c r="W438" s="8">
        <v>2.7894560000000001E-3</v>
      </c>
      <c r="X438" s="8">
        <v>2.3487209999999998E-3</v>
      </c>
      <c r="Y438" s="8">
        <v>4.2087829999999998E-3</v>
      </c>
      <c r="Z438" s="8">
        <v>1.915953E-3</v>
      </c>
      <c r="AA438" s="8">
        <v>3.9208070000000001E-3</v>
      </c>
      <c r="AB438" s="8">
        <v>3.2502070000000002E-3</v>
      </c>
      <c r="AC438" s="8">
        <v>3.3938169999999999E-3</v>
      </c>
      <c r="AD438" s="8">
        <v>2.16482E-3</v>
      </c>
      <c r="AE438" s="8">
        <v>3.124613E-3</v>
      </c>
    </row>
    <row r="439" spans="1:31" x14ac:dyDescent="0.2">
      <c r="A439" s="8" t="s">
        <v>880</v>
      </c>
      <c r="B439" s="8">
        <v>10.28</v>
      </c>
      <c r="C439" s="8">
        <v>258.5</v>
      </c>
      <c r="D439" s="8">
        <v>620.46410000000003</v>
      </c>
      <c r="E439" s="8">
        <v>619.45682999999997</v>
      </c>
      <c r="F439" s="8" t="s">
        <v>881</v>
      </c>
      <c r="G439" s="9" t="s">
        <v>34</v>
      </c>
      <c r="H439" s="8" t="s">
        <v>36</v>
      </c>
      <c r="I439" s="8" t="s">
        <v>36</v>
      </c>
      <c r="J439" s="9" t="s">
        <v>36</v>
      </c>
      <c r="K439" s="8">
        <v>8.2943470000000005E-3</v>
      </c>
      <c r="L439" s="8">
        <v>9.9697020000000004E-3</v>
      </c>
      <c r="M439" s="8">
        <v>7.5141549999999998E-3</v>
      </c>
      <c r="N439" s="8">
        <v>4.8714819999999999E-3</v>
      </c>
      <c r="O439" s="8">
        <v>8.0609400000000008E-3</v>
      </c>
      <c r="P439" s="8">
        <v>7.2478320000000001E-3</v>
      </c>
      <c r="Q439" s="8">
        <v>7.193362E-3</v>
      </c>
      <c r="R439" s="8">
        <v>8.4752430000000004E-3</v>
      </c>
      <c r="S439" s="8">
        <v>7.2017460000000002E-3</v>
      </c>
      <c r="T439" s="8">
        <v>8.8156060000000001E-3</v>
      </c>
      <c r="U439" s="8">
        <v>7.1745740000000004E-3</v>
      </c>
      <c r="V439" s="8">
        <v>5.6196240000000001E-3</v>
      </c>
      <c r="W439" s="8">
        <v>4.9340640000000002E-3</v>
      </c>
      <c r="X439" s="8">
        <v>4.6317559999999999E-3</v>
      </c>
      <c r="Y439" s="8">
        <v>5.3047550000000004E-3</v>
      </c>
      <c r="Z439" s="8">
        <v>4.4439420000000002E-3</v>
      </c>
      <c r="AA439" s="8">
        <v>5.2960749999999999E-3</v>
      </c>
      <c r="AB439" s="8">
        <v>5.0733150000000001E-3</v>
      </c>
      <c r="AC439" s="8">
        <v>4.7625260000000004E-3</v>
      </c>
      <c r="AD439" s="8">
        <v>6.6872299999999997E-3</v>
      </c>
      <c r="AE439" s="8">
        <v>5.484895E-3</v>
      </c>
    </row>
    <row r="440" spans="1:31" x14ac:dyDescent="0.2">
      <c r="A440" s="8" t="s">
        <v>882</v>
      </c>
      <c r="B440" s="8">
        <v>9.65</v>
      </c>
      <c r="C440" s="8">
        <v>255.1</v>
      </c>
      <c r="D440" s="8">
        <v>618.44867999999997</v>
      </c>
      <c r="E440" s="8">
        <v>617.44140000000004</v>
      </c>
      <c r="F440" s="8" t="s">
        <v>883</v>
      </c>
      <c r="G440" s="9" t="s">
        <v>34</v>
      </c>
      <c r="H440" s="8" t="s">
        <v>36</v>
      </c>
      <c r="I440" s="8" t="s">
        <v>36</v>
      </c>
      <c r="J440" s="9" t="s">
        <v>36</v>
      </c>
      <c r="K440" s="8">
        <v>1.763457E-3</v>
      </c>
      <c r="L440" s="8">
        <v>2.6921580000000001E-3</v>
      </c>
      <c r="M440" s="8">
        <v>2.4547670000000001E-3</v>
      </c>
      <c r="N440" s="8">
        <v>1.2701310000000001E-3</v>
      </c>
      <c r="O440" s="8">
        <v>3.3879719999999999E-3</v>
      </c>
      <c r="P440" s="8">
        <v>2.5596260000000002E-3</v>
      </c>
      <c r="Q440" s="8">
        <v>1.1005539999999999E-3</v>
      </c>
      <c r="R440" s="8">
        <v>2.92873E-3</v>
      </c>
      <c r="S440" s="8">
        <v>1.4678639999999999E-3</v>
      </c>
      <c r="T440" s="8">
        <v>2.158278E-3</v>
      </c>
      <c r="U440" s="8">
        <v>2.5775910000000002E-3</v>
      </c>
      <c r="V440" s="8">
        <v>2.1496200000000001E-3</v>
      </c>
      <c r="W440" s="8">
        <v>2.0689660000000002E-3</v>
      </c>
      <c r="X440" s="8">
        <v>2.8160120000000001E-3</v>
      </c>
      <c r="Y440" s="8">
        <v>2.6123159999999999E-3</v>
      </c>
      <c r="Z440" s="8">
        <v>1.390949E-3</v>
      </c>
      <c r="AA440" s="8">
        <v>1.728423E-3</v>
      </c>
      <c r="AB440" s="8">
        <v>1.909008E-3</v>
      </c>
      <c r="AC440" s="8">
        <v>1.8883400000000001E-3</v>
      </c>
      <c r="AD440" s="8">
        <v>1.62086E-3</v>
      </c>
      <c r="AE440" s="8">
        <v>1.818411E-3</v>
      </c>
    </row>
    <row r="441" spans="1:31" x14ac:dyDescent="0.2">
      <c r="A441" s="8" t="s">
        <v>884</v>
      </c>
      <c r="B441" s="8">
        <v>11.31</v>
      </c>
      <c r="C441" s="8">
        <v>266.2</v>
      </c>
      <c r="D441" s="8">
        <v>636.49612000000002</v>
      </c>
      <c r="E441" s="8">
        <v>635.48860000000002</v>
      </c>
      <c r="F441" s="8" t="s">
        <v>227</v>
      </c>
      <c r="G441" s="9" t="s">
        <v>34</v>
      </c>
      <c r="H441" s="8" t="s">
        <v>36</v>
      </c>
      <c r="I441" s="8" t="s">
        <v>36</v>
      </c>
      <c r="J441" s="9" t="s">
        <v>36</v>
      </c>
      <c r="K441" s="8">
        <v>0.116382416</v>
      </c>
      <c r="L441" s="8">
        <v>0.21308738399999999</v>
      </c>
      <c r="M441" s="8">
        <v>0.122910163</v>
      </c>
      <c r="N441" s="8">
        <v>8.7643594000000005E-2</v>
      </c>
      <c r="O441" s="8">
        <v>0.11002094799999999</v>
      </c>
      <c r="P441" s="8">
        <v>9.5929563999999995E-2</v>
      </c>
      <c r="Q441" s="8">
        <v>0.122482574</v>
      </c>
      <c r="R441" s="8">
        <v>0.16438308800000001</v>
      </c>
      <c r="S441" s="8">
        <v>9.3891158000000002E-2</v>
      </c>
      <c r="T441" s="8">
        <v>0.10795044600000001</v>
      </c>
      <c r="U441" s="8">
        <v>7.6811172999999996E-2</v>
      </c>
      <c r="V441" s="8">
        <v>1.9018302000000001E-2</v>
      </c>
      <c r="W441" s="8">
        <v>2.0036459E-2</v>
      </c>
      <c r="X441" s="8">
        <v>1.9744550999999999E-2</v>
      </c>
      <c r="Y441" s="8">
        <v>2.2161335000000001E-2</v>
      </c>
      <c r="Z441" s="8">
        <v>1.9005932999999999E-2</v>
      </c>
      <c r="AA441" s="8">
        <v>3.0749589000000001E-2</v>
      </c>
      <c r="AB441" s="8">
        <v>2.7056139E-2</v>
      </c>
      <c r="AC441" s="8">
        <v>2.6831362000000001E-2</v>
      </c>
      <c r="AD441" s="8">
        <v>2.4671252000000001E-2</v>
      </c>
      <c r="AE441" s="8">
        <v>2.3262947999999999E-2</v>
      </c>
    </row>
    <row r="442" spans="1:31" x14ac:dyDescent="0.2">
      <c r="A442" s="8" t="s">
        <v>885</v>
      </c>
      <c r="B442" s="8">
        <v>10.67</v>
      </c>
      <c r="C442" s="8">
        <v>261.7</v>
      </c>
      <c r="D442" s="8">
        <v>634.48058000000003</v>
      </c>
      <c r="E442" s="8">
        <v>633.47325000000001</v>
      </c>
      <c r="F442" s="8" t="s">
        <v>827</v>
      </c>
      <c r="G442" s="9" t="s">
        <v>34</v>
      </c>
      <c r="H442" s="8" t="s">
        <v>36</v>
      </c>
      <c r="I442" s="8" t="s">
        <v>36</v>
      </c>
      <c r="J442" s="9" t="s">
        <v>36</v>
      </c>
      <c r="K442" s="8">
        <v>0.16016324800000001</v>
      </c>
      <c r="L442" s="8">
        <v>0.24298254899999999</v>
      </c>
      <c r="M442" s="8">
        <v>0.119394362</v>
      </c>
      <c r="N442" s="8">
        <v>9.8587883000000001E-2</v>
      </c>
      <c r="O442" s="8">
        <v>0.22477719199999999</v>
      </c>
      <c r="P442" s="8">
        <v>0.20745587700000001</v>
      </c>
      <c r="Q442" s="8">
        <v>0.111020509</v>
      </c>
      <c r="R442" s="8">
        <v>0.186006474</v>
      </c>
      <c r="S442" s="8">
        <v>0.107770005</v>
      </c>
      <c r="T442" s="8">
        <v>0.17429767299999999</v>
      </c>
      <c r="U442" s="8">
        <v>0.158468321</v>
      </c>
      <c r="V442" s="8">
        <v>6.0092279999999998E-2</v>
      </c>
      <c r="W442" s="8">
        <v>5.7166590000000003E-2</v>
      </c>
      <c r="X442" s="8">
        <v>5.9050656999999999E-2</v>
      </c>
      <c r="Y442" s="8">
        <v>8.7598390999999998E-2</v>
      </c>
      <c r="Z442" s="8">
        <v>4.2546901999999998E-2</v>
      </c>
      <c r="AA442" s="8">
        <v>6.7590007999999993E-2</v>
      </c>
      <c r="AB442" s="8">
        <v>6.3802698000000005E-2</v>
      </c>
      <c r="AC442" s="8">
        <v>6.7748231000000006E-2</v>
      </c>
      <c r="AD442" s="8">
        <v>6.5450787999999996E-2</v>
      </c>
      <c r="AE442" s="8">
        <v>7.0973791999999994E-2</v>
      </c>
    </row>
    <row r="443" spans="1:31" x14ac:dyDescent="0.2">
      <c r="A443" s="8" t="s">
        <v>886</v>
      </c>
      <c r="B443" s="8">
        <v>10.050000000000001</v>
      </c>
      <c r="C443" s="8">
        <v>258.39999999999998</v>
      </c>
      <c r="D443" s="8">
        <v>632.46448999999996</v>
      </c>
      <c r="E443" s="8">
        <v>631.45722999999998</v>
      </c>
      <c r="F443" s="8" t="s">
        <v>887</v>
      </c>
      <c r="G443" s="9" t="s">
        <v>34</v>
      </c>
      <c r="H443" s="8" t="s">
        <v>36</v>
      </c>
      <c r="I443" s="8" t="s">
        <v>36</v>
      </c>
      <c r="J443" s="9" t="s">
        <v>36</v>
      </c>
      <c r="K443" s="8">
        <v>3.8212982999999999E-2</v>
      </c>
      <c r="L443" s="8">
        <v>7.0705572999999994E-2</v>
      </c>
      <c r="M443" s="8">
        <v>4.6102358000000003E-2</v>
      </c>
      <c r="N443" s="8">
        <v>1.8993963999999999E-2</v>
      </c>
      <c r="O443" s="8">
        <v>7.6860521000000001E-2</v>
      </c>
      <c r="P443" s="8">
        <v>8.4450486000000005E-2</v>
      </c>
      <c r="Q443" s="8">
        <v>2.2270547000000002E-2</v>
      </c>
      <c r="R443" s="8">
        <v>5.3987648999999999E-2</v>
      </c>
      <c r="S443" s="8">
        <v>2.4697914000000001E-2</v>
      </c>
      <c r="T443" s="8">
        <v>3.7458456000000001E-2</v>
      </c>
      <c r="U443" s="8">
        <v>5.4925120000000001E-2</v>
      </c>
      <c r="V443" s="8">
        <v>2.7466427000000002E-2</v>
      </c>
      <c r="W443" s="8">
        <v>2.7496178E-2</v>
      </c>
      <c r="X443" s="8">
        <v>3.4281575000000002E-2</v>
      </c>
      <c r="Y443" s="8">
        <v>3.5560410000000001E-2</v>
      </c>
      <c r="Z443" s="8">
        <v>1.2506349999999999E-2</v>
      </c>
      <c r="AA443" s="8">
        <v>1.8404905999999999E-2</v>
      </c>
      <c r="AB443" s="8">
        <v>3.1124348E-2</v>
      </c>
      <c r="AC443" s="8">
        <v>2.5769354000000001E-2</v>
      </c>
      <c r="AD443" s="8">
        <v>2.173779E-2</v>
      </c>
      <c r="AE443" s="8">
        <v>2.4633004999999999E-2</v>
      </c>
    </row>
    <row r="444" spans="1:31" x14ac:dyDescent="0.2">
      <c r="A444" s="8" t="s">
        <v>888</v>
      </c>
      <c r="B444" s="8">
        <v>9.57</v>
      </c>
      <c r="C444" s="8">
        <v>254.4</v>
      </c>
      <c r="D444" s="8">
        <v>630.44871000000001</v>
      </c>
      <c r="E444" s="8">
        <v>629.44143999999994</v>
      </c>
      <c r="F444" s="8" t="s">
        <v>889</v>
      </c>
      <c r="G444" s="9" t="s">
        <v>34</v>
      </c>
      <c r="H444" s="8" t="s">
        <v>36</v>
      </c>
      <c r="I444" s="8" t="s">
        <v>36</v>
      </c>
      <c r="J444" s="9" t="s">
        <v>36</v>
      </c>
      <c r="K444" s="8">
        <v>3.8838409999999999E-3</v>
      </c>
      <c r="L444" s="8">
        <v>3.6321840000000001E-3</v>
      </c>
      <c r="M444" s="8">
        <v>7.9363880000000008E-3</v>
      </c>
      <c r="N444" s="8">
        <v>3.581201E-3</v>
      </c>
      <c r="O444" s="8">
        <v>8.2465890000000003E-3</v>
      </c>
      <c r="P444" s="8">
        <v>7.2513860000000003E-3</v>
      </c>
      <c r="Q444" s="8">
        <v>1.8687199999999999E-3</v>
      </c>
      <c r="R444" s="8">
        <v>6.1344479999999998E-3</v>
      </c>
      <c r="S444" s="8">
        <v>3.8502330000000002E-3</v>
      </c>
      <c r="T444" s="8">
        <v>5.6817389999999999E-3</v>
      </c>
      <c r="U444" s="8">
        <v>7.8132329999999993E-3</v>
      </c>
      <c r="V444" s="8">
        <v>6.5258130000000001E-3</v>
      </c>
      <c r="W444" s="8">
        <v>9.4774679999999993E-3</v>
      </c>
      <c r="X444" s="8">
        <v>1.0651018E-2</v>
      </c>
      <c r="Y444" s="8">
        <v>7.6644490000000003E-3</v>
      </c>
      <c r="Z444" s="8">
        <v>5.7853590000000003E-3</v>
      </c>
      <c r="AA444" s="8">
        <v>5.2855810000000001E-3</v>
      </c>
      <c r="AB444" s="8">
        <v>5.7798629999999997E-3</v>
      </c>
      <c r="AC444" s="8">
        <v>4.3149479999999999E-3</v>
      </c>
      <c r="AD444" s="8">
        <v>5.7344049999999997E-3</v>
      </c>
      <c r="AE444" s="8">
        <v>5.9310530000000004E-3</v>
      </c>
    </row>
    <row r="445" spans="1:31" x14ac:dyDescent="0.2">
      <c r="A445" s="8" t="s">
        <v>890</v>
      </c>
      <c r="B445" s="8">
        <v>9.14</v>
      </c>
      <c r="C445" s="8">
        <v>252.2</v>
      </c>
      <c r="D445" s="8">
        <v>628.43253000000004</v>
      </c>
      <c r="E445" s="8">
        <v>627.42525000000001</v>
      </c>
      <c r="F445" s="8" t="s">
        <v>891</v>
      </c>
      <c r="G445" s="9" t="s">
        <v>34</v>
      </c>
      <c r="H445" s="8" t="s">
        <v>36</v>
      </c>
      <c r="I445" s="8" t="s">
        <v>36</v>
      </c>
      <c r="J445" s="9" t="s">
        <v>36</v>
      </c>
      <c r="K445" s="8">
        <v>1.1819059999999999E-3</v>
      </c>
      <c r="L445" s="8">
        <v>9.2914899999999999E-4</v>
      </c>
      <c r="M445" s="8">
        <v>2.099975E-3</v>
      </c>
      <c r="N445" s="8">
        <v>8.3894500000000001E-4</v>
      </c>
      <c r="O445" s="8">
        <v>1.9297940000000001E-3</v>
      </c>
      <c r="P445" s="8">
        <v>2.1228050000000002E-3</v>
      </c>
      <c r="Q445" s="8"/>
      <c r="R445" s="8">
        <v>1.832689E-3</v>
      </c>
      <c r="S445" s="8">
        <v>9.2886200000000003E-4</v>
      </c>
      <c r="T445" s="8">
        <v>1.5154260000000001E-3</v>
      </c>
      <c r="U445" s="8">
        <v>2.9698379999999998E-3</v>
      </c>
      <c r="V445" s="8">
        <v>1.842652E-3</v>
      </c>
      <c r="W445" s="8">
        <v>3.677619E-3</v>
      </c>
      <c r="X445" s="8">
        <v>3.9974800000000003E-3</v>
      </c>
      <c r="Y445" s="8">
        <v>2.940158E-3</v>
      </c>
      <c r="Z445" s="8">
        <v>1.9887659999999999E-3</v>
      </c>
      <c r="AA445" s="8">
        <v>1.6132449999999999E-3</v>
      </c>
      <c r="AB445" s="8">
        <v>2.2983740000000002E-3</v>
      </c>
      <c r="AC445" s="8">
        <v>1.0712530000000001E-3</v>
      </c>
      <c r="AD445" s="8">
        <v>1.837099E-3</v>
      </c>
      <c r="AE445" s="8">
        <v>1.9292300000000001E-3</v>
      </c>
    </row>
    <row r="446" spans="1:31" x14ac:dyDescent="0.2">
      <c r="A446" s="8" t="s">
        <v>892</v>
      </c>
      <c r="B446" s="8">
        <v>11.01</v>
      </c>
      <c r="C446" s="8">
        <v>265</v>
      </c>
      <c r="D446" s="8">
        <v>648.49658999999997</v>
      </c>
      <c r="E446" s="8">
        <v>647.48932000000002</v>
      </c>
      <c r="F446" s="8" t="s">
        <v>136</v>
      </c>
      <c r="G446" s="9" t="s">
        <v>34</v>
      </c>
      <c r="H446" s="8" t="s">
        <v>36</v>
      </c>
      <c r="I446" s="8" t="s">
        <v>36</v>
      </c>
      <c r="J446" s="9" t="s">
        <v>36</v>
      </c>
      <c r="K446" s="8">
        <v>1.4085126999999999E-2</v>
      </c>
      <c r="L446" s="8">
        <v>1.9661960999999999E-2</v>
      </c>
      <c r="M446" s="8">
        <v>1.0523566E-2</v>
      </c>
      <c r="N446" s="8">
        <v>1.2076643E-2</v>
      </c>
      <c r="O446" s="8">
        <v>1.2614149E-2</v>
      </c>
      <c r="P446" s="8">
        <v>1.2900006E-2</v>
      </c>
      <c r="Q446" s="8">
        <v>9.238072E-3</v>
      </c>
      <c r="R446" s="8">
        <v>1.6192432E-2</v>
      </c>
      <c r="S446" s="8">
        <v>1.0244104E-2</v>
      </c>
      <c r="T446" s="8">
        <v>1.5988927999999999E-2</v>
      </c>
      <c r="U446" s="8">
        <v>1.0966043E-2</v>
      </c>
      <c r="V446" s="8">
        <v>5.3559530000000001E-3</v>
      </c>
      <c r="W446" s="8">
        <v>3.7540490000000002E-3</v>
      </c>
      <c r="X446" s="8">
        <v>4.0306969999999998E-3</v>
      </c>
      <c r="Y446" s="8"/>
      <c r="Z446" s="8">
        <v>3.0104929999999999E-3</v>
      </c>
      <c r="AA446" s="8">
        <v>3.7454160000000001E-3</v>
      </c>
      <c r="AB446" s="8">
        <v>3.8050219999999999E-3</v>
      </c>
      <c r="AC446" s="8">
        <v>3.7276660000000001E-3</v>
      </c>
      <c r="AD446" s="8">
        <v>4.1138310000000001E-3</v>
      </c>
      <c r="AE446" s="8">
        <v>3.4359210000000002E-3</v>
      </c>
    </row>
    <row r="447" spans="1:31" x14ac:dyDescent="0.2">
      <c r="A447" s="8" t="s">
        <v>893</v>
      </c>
      <c r="B447" s="8">
        <v>11.97</v>
      </c>
      <c r="C447" s="8">
        <v>273.3</v>
      </c>
      <c r="D447" s="8">
        <v>664.52641000000006</v>
      </c>
      <c r="E447" s="8">
        <v>663.51913000000002</v>
      </c>
      <c r="F447" s="8" t="s">
        <v>894</v>
      </c>
      <c r="G447" s="9" t="s">
        <v>34</v>
      </c>
      <c r="H447" s="8" t="s">
        <v>36</v>
      </c>
      <c r="I447" s="8" t="s">
        <v>36</v>
      </c>
      <c r="J447" s="9" t="s">
        <v>36</v>
      </c>
      <c r="K447" s="8">
        <v>9.3248089999999999E-3</v>
      </c>
      <c r="L447" s="8">
        <v>1.5506143999999999E-2</v>
      </c>
      <c r="M447" s="8">
        <v>7.4605219999999998E-3</v>
      </c>
      <c r="N447" s="8">
        <v>8.0552460000000003E-3</v>
      </c>
      <c r="O447" s="8">
        <v>1.0109751E-2</v>
      </c>
      <c r="P447" s="8">
        <v>8.5470430000000007E-3</v>
      </c>
      <c r="Q447" s="8">
        <v>8.1739010000000008E-3</v>
      </c>
      <c r="R447" s="8">
        <v>1.3513328999999999E-2</v>
      </c>
      <c r="S447" s="8">
        <v>8.0011200000000005E-3</v>
      </c>
      <c r="T447" s="8">
        <v>7.4501180000000004E-3</v>
      </c>
      <c r="U447" s="8">
        <v>5.2587240000000002E-3</v>
      </c>
      <c r="V447" s="8"/>
      <c r="W447" s="8"/>
      <c r="X447" s="8"/>
      <c r="Y447" s="8"/>
      <c r="Z447" s="8"/>
      <c r="AA447" s="8"/>
      <c r="AB447" s="8"/>
      <c r="AC447" s="8"/>
      <c r="AD447" s="8"/>
      <c r="AE447" s="8"/>
    </row>
    <row r="448" spans="1:31" x14ac:dyDescent="0.2">
      <c r="A448" s="8" t="s">
        <v>895</v>
      </c>
      <c r="B448" s="8">
        <v>11.34</v>
      </c>
      <c r="C448" s="8">
        <v>268.5</v>
      </c>
      <c r="D448" s="8">
        <v>662.51174000000003</v>
      </c>
      <c r="E448" s="8">
        <v>661.50445999999999</v>
      </c>
      <c r="F448" s="8" t="s">
        <v>896</v>
      </c>
      <c r="G448" s="9" t="s">
        <v>34</v>
      </c>
      <c r="H448" s="8" t="s">
        <v>36</v>
      </c>
      <c r="I448" s="8" t="s">
        <v>36</v>
      </c>
      <c r="J448" s="9" t="s">
        <v>36</v>
      </c>
      <c r="K448" s="8">
        <v>5.6758588999999998E-2</v>
      </c>
      <c r="L448" s="8">
        <v>7.4040092000000002E-2</v>
      </c>
      <c r="M448" s="8">
        <v>3.7369467000000003E-2</v>
      </c>
      <c r="N448" s="8">
        <v>3.3375124999999999E-2</v>
      </c>
      <c r="O448" s="8">
        <v>7.5202149999999995E-2</v>
      </c>
      <c r="P448" s="8">
        <v>6.6010546000000003E-2</v>
      </c>
      <c r="Q448" s="8">
        <v>4.8672165000000003E-2</v>
      </c>
      <c r="R448" s="8">
        <v>5.7888330000000002E-2</v>
      </c>
      <c r="S448" s="8">
        <v>3.6643072999999998E-2</v>
      </c>
      <c r="T448" s="8">
        <v>5.5399325999999999E-2</v>
      </c>
      <c r="U448" s="8">
        <v>4.2291958999999997E-2</v>
      </c>
      <c r="V448" s="8">
        <v>8.2269049999999996E-3</v>
      </c>
      <c r="W448" s="8">
        <v>5.037756E-3</v>
      </c>
      <c r="X448" s="8">
        <v>4.8517100000000004E-3</v>
      </c>
      <c r="Y448" s="8">
        <v>9.2930870000000002E-3</v>
      </c>
      <c r="Z448" s="8">
        <v>3.5129969999999999E-3</v>
      </c>
      <c r="AA448" s="8">
        <v>8.0874610000000006E-3</v>
      </c>
      <c r="AB448" s="8">
        <v>9.2896479999999993E-3</v>
      </c>
      <c r="AC448" s="8">
        <v>8.2931110000000006E-3</v>
      </c>
      <c r="AD448" s="8">
        <v>6.74662E-3</v>
      </c>
      <c r="AE448" s="8">
        <v>7.2092409999999999E-3</v>
      </c>
    </row>
    <row r="449" spans="1:31" x14ac:dyDescent="0.2">
      <c r="A449" s="8" t="s">
        <v>897</v>
      </c>
      <c r="B449" s="8">
        <v>6.5</v>
      </c>
      <c r="C449" s="8">
        <v>203.3</v>
      </c>
      <c r="D449" s="8">
        <v>452.27837</v>
      </c>
      <c r="E449" s="8">
        <v>453.28564999999998</v>
      </c>
      <c r="F449" s="8" t="s">
        <v>898</v>
      </c>
      <c r="G449" s="9" t="s">
        <v>83</v>
      </c>
      <c r="H449" s="8" t="s">
        <v>36</v>
      </c>
      <c r="I449" s="8" t="s">
        <v>36</v>
      </c>
      <c r="J449" s="9" t="s">
        <v>36</v>
      </c>
      <c r="K449" s="8">
        <v>0.22298317108142801</v>
      </c>
      <c r="L449" s="8">
        <v>0.32198263245194703</v>
      </c>
      <c r="M449" s="8">
        <v>0.21258913928762299</v>
      </c>
      <c r="N449" s="8">
        <v>0.187198848007089</v>
      </c>
      <c r="O449" s="8">
        <v>0.24311405328378899</v>
      </c>
      <c r="P449" s="8">
        <v>0.25267839807967202</v>
      </c>
      <c r="Q449" s="8">
        <v>0.14836307273552099</v>
      </c>
      <c r="R449" s="8">
        <v>0.23127456975626801</v>
      </c>
      <c r="S449" s="8">
        <v>0.1752708357777</v>
      </c>
      <c r="T449" s="8">
        <v>0.26850427719692399</v>
      </c>
      <c r="U449" s="8">
        <v>0.24894250570490301</v>
      </c>
      <c r="V449" s="8">
        <v>0.30614416845626102</v>
      </c>
      <c r="W449" s="8">
        <v>0.30159283804208797</v>
      </c>
      <c r="X449" s="8">
        <v>0.350193005417405</v>
      </c>
      <c r="Y449" s="8">
        <v>0.29791559058266798</v>
      </c>
      <c r="Z449" s="8">
        <v>0.248753598764132</v>
      </c>
      <c r="AA449" s="8">
        <v>0.22125250413726999</v>
      </c>
      <c r="AB449" s="8">
        <v>0.27101587753359502</v>
      </c>
      <c r="AC449" s="8">
        <v>0.203521455627238</v>
      </c>
      <c r="AD449" s="8">
        <v>0.25315107684971799</v>
      </c>
      <c r="AE449" s="8">
        <v>0.31308411214953302</v>
      </c>
    </row>
    <row r="450" spans="1:31" x14ac:dyDescent="0.2">
      <c r="A450" s="8" t="s">
        <v>899</v>
      </c>
      <c r="B450" s="8">
        <v>7.16</v>
      </c>
      <c r="C450" s="8">
        <v>206.8</v>
      </c>
      <c r="D450" s="8">
        <v>466.29392000000001</v>
      </c>
      <c r="E450" s="8">
        <v>467.30119999999999</v>
      </c>
      <c r="F450" s="8" t="s">
        <v>900</v>
      </c>
      <c r="G450" s="9" t="s">
        <v>83</v>
      </c>
      <c r="H450" s="8" t="s">
        <v>36</v>
      </c>
      <c r="I450" s="8" t="s">
        <v>36</v>
      </c>
      <c r="J450" s="9" t="s">
        <v>36</v>
      </c>
      <c r="K450" s="8">
        <v>4.1110105000000001E-2</v>
      </c>
      <c r="L450" s="8">
        <v>4.9038931000000001E-2</v>
      </c>
      <c r="M450" s="8">
        <v>3.4384271000000001E-2</v>
      </c>
      <c r="N450" s="8">
        <v>3.3544408999999997E-2</v>
      </c>
      <c r="O450" s="8">
        <v>3.3225708E-2</v>
      </c>
      <c r="P450" s="8">
        <v>3.8530101999999997E-2</v>
      </c>
      <c r="Q450" s="8">
        <v>2.3533192000000001E-2</v>
      </c>
      <c r="R450" s="8">
        <v>3.1973442999999997E-2</v>
      </c>
      <c r="S450" s="8">
        <v>4.2766630999999999E-2</v>
      </c>
      <c r="T450" s="8">
        <v>4.8630433000000001E-2</v>
      </c>
      <c r="U450" s="8">
        <v>3.4465965000000001E-2</v>
      </c>
      <c r="V450" s="8">
        <v>3.7762024999999998E-2</v>
      </c>
      <c r="W450" s="8">
        <v>4.102513E-2</v>
      </c>
      <c r="X450" s="8">
        <v>4.3952221E-2</v>
      </c>
      <c r="Y450" s="8">
        <v>4.8402951999999999E-2</v>
      </c>
      <c r="Z450" s="8">
        <v>4.6766378999999997E-2</v>
      </c>
      <c r="AA450" s="8">
        <v>4.6546468000000001E-2</v>
      </c>
      <c r="AB450" s="8">
        <v>3.8870478999999999E-2</v>
      </c>
      <c r="AC450" s="8">
        <v>4.2980438000000003E-2</v>
      </c>
      <c r="AD450" s="8">
        <v>3.5333386000000001E-2</v>
      </c>
      <c r="AE450" s="8">
        <v>4.6678725999999997E-2</v>
      </c>
    </row>
    <row r="451" spans="1:31" x14ac:dyDescent="0.2">
      <c r="A451" s="8" t="s">
        <v>901</v>
      </c>
      <c r="B451" s="8">
        <v>6.26</v>
      </c>
      <c r="C451" s="8">
        <v>204.3</v>
      </c>
      <c r="D451" s="8">
        <v>464.27834999999999</v>
      </c>
      <c r="E451" s="8">
        <v>465.28563000000003</v>
      </c>
      <c r="F451" s="8" t="s">
        <v>797</v>
      </c>
      <c r="G451" s="9" t="s">
        <v>83</v>
      </c>
      <c r="H451" s="8" t="s">
        <v>36</v>
      </c>
      <c r="I451" s="8" t="s">
        <v>36</v>
      </c>
      <c r="J451" s="9" t="s">
        <v>36</v>
      </c>
      <c r="K451" s="8">
        <v>3.4431363999999999E-2</v>
      </c>
      <c r="L451" s="8">
        <v>3.0695678000000001E-2</v>
      </c>
      <c r="M451" s="8">
        <v>2.5281468000000001E-2</v>
      </c>
      <c r="N451" s="8">
        <v>2.7636753E-2</v>
      </c>
      <c r="O451" s="8">
        <v>2.4585580999999999E-2</v>
      </c>
      <c r="P451" s="8">
        <v>2.9758018000000001E-2</v>
      </c>
      <c r="Q451" s="8">
        <v>2.5328897999999999E-2</v>
      </c>
      <c r="R451" s="8">
        <v>2.5631170000000002E-2</v>
      </c>
      <c r="S451" s="8">
        <v>2.9430168999999999E-2</v>
      </c>
      <c r="T451" s="8">
        <v>3.8537976000000002E-2</v>
      </c>
      <c r="U451" s="8">
        <v>3.8626371E-2</v>
      </c>
      <c r="V451" s="8">
        <v>3.3447994000000002E-2</v>
      </c>
      <c r="W451" s="8">
        <v>2.2837876E-2</v>
      </c>
      <c r="X451" s="8">
        <v>3.0516392999999999E-2</v>
      </c>
      <c r="Y451" s="8">
        <v>2.9858207000000001E-2</v>
      </c>
      <c r="Z451" s="8">
        <v>2.9088546999999999E-2</v>
      </c>
      <c r="AA451" s="8">
        <v>3.1791656000000001E-2</v>
      </c>
      <c r="AB451" s="8">
        <v>2.6977576E-2</v>
      </c>
      <c r="AC451" s="8">
        <v>2.8261583999999999E-2</v>
      </c>
      <c r="AD451" s="8">
        <v>3.0374314999999999E-2</v>
      </c>
      <c r="AE451" s="8">
        <v>2.9092554E-2</v>
      </c>
    </row>
    <row r="452" spans="1:31" x14ac:dyDescent="0.2">
      <c r="A452" s="8" t="s">
        <v>902</v>
      </c>
      <c r="B452" s="8">
        <v>7.67</v>
      </c>
      <c r="C452" s="8">
        <v>210.7</v>
      </c>
      <c r="D452" s="8">
        <v>480.30950999999999</v>
      </c>
      <c r="E452" s="8">
        <v>481.31679000000003</v>
      </c>
      <c r="F452" s="8" t="s">
        <v>799</v>
      </c>
      <c r="G452" s="9" t="s">
        <v>83</v>
      </c>
      <c r="H452" s="8" t="s">
        <v>36</v>
      </c>
      <c r="I452" s="8" t="s">
        <v>36</v>
      </c>
      <c r="J452" s="9" t="s">
        <v>36</v>
      </c>
      <c r="K452" s="8">
        <v>5.6429702999999998E-2</v>
      </c>
      <c r="L452" s="8">
        <v>7.7607571E-2</v>
      </c>
      <c r="M452" s="8">
        <v>5.0065415000000002E-2</v>
      </c>
      <c r="N452" s="8">
        <v>7.0781102999999998E-2</v>
      </c>
      <c r="O452" s="8">
        <v>5.8586915000000003E-2</v>
      </c>
      <c r="P452" s="8">
        <v>5.8245230000000002E-2</v>
      </c>
      <c r="Q452" s="8">
        <v>5.1810826999999997E-2</v>
      </c>
      <c r="R452" s="8">
        <v>5.7010570000000003E-2</v>
      </c>
      <c r="S452" s="8">
        <v>5.2407212000000002E-2</v>
      </c>
      <c r="T452" s="8">
        <v>4.6245571999999999E-2</v>
      </c>
      <c r="U452" s="8">
        <v>5.5421049999999999E-2</v>
      </c>
      <c r="V452" s="8">
        <v>5.3288736000000003E-2</v>
      </c>
      <c r="W452" s="8">
        <v>5.9494743000000003E-2</v>
      </c>
      <c r="X452" s="8">
        <v>6.3269329999999999E-2</v>
      </c>
      <c r="Y452" s="8">
        <v>6.0482862999999998E-2</v>
      </c>
      <c r="Z452" s="8">
        <v>6.0564567E-2</v>
      </c>
      <c r="AA452" s="8">
        <v>5.5674593000000001E-2</v>
      </c>
      <c r="AB452" s="8">
        <v>5.9606823000000003E-2</v>
      </c>
      <c r="AC452" s="8">
        <v>6.4012315E-2</v>
      </c>
      <c r="AD452" s="8">
        <v>5.1100690999999997E-2</v>
      </c>
      <c r="AE452" s="8">
        <v>6.7195927000000003E-2</v>
      </c>
    </row>
    <row r="453" spans="1:31" x14ac:dyDescent="0.2">
      <c r="A453" s="8" t="s">
        <v>903</v>
      </c>
      <c r="B453" s="8">
        <v>6.85</v>
      </c>
      <c r="C453" s="8">
        <v>208.1</v>
      </c>
      <c r="D453" s="8">
        <v>478.29431</v>
      </c>
      <c r="E453" s="8">
        <v>479.30158999999998</v>
      </c>
      <c r="F453" s="8" t="s">
        <v>904</v>
      </c>
      <c r="G453" s="9" t="s">
        <v>83</v>
      </c>
      <c r="H453" s="8" t="s">
        <v>36</v>
      </c>
      <c r="I453" s="8" t="s">
        <v>36</v>
      </c>
      <c r="J453" s="9" t="s">
        <v>36</v>
      </c>
      <c r="K453" s="8">
        <v>1.3022224739999999</v>
      </c>
      <c r="L453" s="8">
        <v>1.3605620060000001</v>
      </c>
      <c r="M453" s="8">
        <v>1.032836426</v>
      </c>
      <c r="N453" s="8">
        <v>0.86567467300000001</v>
      </c>
      <c r="O453" s="8">
        <v>1.4540125180000001</v>
      </c>
      <c r="P453" s="8">
        <v>1.457454507</v>
      </c>
      <c r="Q453" s="8">
        <v>1.150574626</v>
      </c>
      <c r="R453" s="8">
        <v>1.17819516</v>
      </c>
      <c r="S453" s="8">
        <v>1.061382925</v>
      </c>
      <c r="T453" s="8">
        <v>1.2275987209999999</v>
      </c>
      <c r="U453" s="8">
        <v>1.563560973</v>
      </c>
      <c r="V453" s="8">
        <v>1.3729641379999999</v>
      </c>
      <c r="W453" s="8">
        <v>1.208314648</v>
      </c>
      <c r="X453" s="8">
        <v>1.4575305249999999</v>
      </c>
      <c r="Y453" s="8">
        <v>1.3382208369999999</v>
      </c>
      <c r="Z453" s="8">
        <v>0.97096411800000004</v>
      </c>
      <c r="AA453" s="8">
        <v>1.3983799320000001</v>
      </c>
      <c r="AB453" s="8">
        <v>1.459533636</v>
      </c>
      <c r="AC453" s="8">
        <v>1.2956742830000001</v>
      </c>
      <c r="AD453" s="8">
        <v>1.310069141</v>
      </c>
      <c r="AE453" s="8">
        <v>1.4060898399999999</v>
      </c>
    </row>
    <row r="454" spans="1:31" x14ac:dyDescent="0.2">
      <c r="A454" s="8" t="s">
        <v>905</v>
      </c>
      <c r="B454" s="8">
        <v>6.15</v>
      </c>
      <c r="C454" s="8">
        <v>205.5</v>
      </c>
      <c r="D454" s="8">
        <v>476.27823999999998</v>
      </c>
      <c r="E454" s="8">
        <v>477.28550999999999</v>
      </c>
      <c r="F454" s="8" t="s">
        <v>906</v>
      </c>
      <c r="G454" s="9" t="s">
        <v>83</v>
      </c>
      <c r="H454" s="8" t="s">
        <v>36</v>
      </c>
      <c r="I454" s="8" t="s">
        <v>36</v>
      </c>
      <c r="J454" s="9" t="s">
        <v>36</v>
      </c>
      <c r="K454" s="8">
        <v>6.6070485246396499E-2</v>
      </c>
      <c r="L454" s="8">
        <v>8.8828178358864293E-2</v>
      </c>
      <c r="M454" s="8">
        <v>5.4506255873518997E-2</v>
      </c>
      <c r="N454" s="8">
        <v>4.0319751878450001E-2</v>
      </c>
      <c r="O454" s="8">
        <v>6.7263118021609294E-2</v>
      </c>
      <c r="P454" s="8">
        <v>6.1651693524189401E-2</v>
      </c>
      <c r="Q454" s="8">
        <v>5.1584001209738398E-2</v>
      </c>
      <c r="R454" s="8">
        <v>5.2799860225386602E-2</v>
      </c>
      <c r="S454" s="8">
        <v>5.1253471000039103E-2</v>
      </c>
      <c r="T454" s="8">
        <v>7.3775166335435904E-2</v>
      </c>
      <c r="U454" s="8">
        <v>7.2702732787888899E-2</v>
      </c>
      <c r="V454" s="8">
        <v>6.5755715616032204E-2</v>
      </c>
      <c r="W454" s="8">
        <v>4.7320079060574401E-2</v>
      </c>
      <c r="X454" s="8">
        <v>4.95352959692517E-2</v>
      </c>
      <c r="Y454" s="8">
        <v>5.8550077478047899E-2</v>
      </c>
      <c r="Z454" s="8">
        <v>3.6830278772558102E-2</v>
      </c>
      <c r="AA454" s="8">
        <v>6.06741573033708E-2</v>
      </c>
      <c r="AB454" s="8">
        <v>5.0966679542174098E-2</v>
      </c>
      <c r="AC454" s="8">
        <v>5.3167753428922299E-2</v>
      </c>
      <c r="AD454" s="8">
        <v>5.1243741556067701E-2</v>
      </c>
      <c r="AE454" s="8">
        <v>5.7414665192777901E-2</v>
      </c>
    </row>
    <row r="455" spans="1:31" x14ac:dyDescent="0.2">
      <c r="A455" s="8" t="s">
        <v>907</v>
      </c>
      <c r="B455" s="8">
        <v>8.25</v>
      </c>
      <c r="C455" s="8">
        <v>214.4</v>
      </c>
      <c r="D455" s="8">
        <v>494.32477</v>
      </c>
      <c r="E455" s="8">
        <v>495.33204999999998</v>
      </c>
      <c r="F455" s="8" t="s">
        <v>801</v>
      </c>
      <c r="G455" s="9" t="s">
        <v>83</v>
      </c>
      <c r="H455" s="8" t="s">
        <v>36</v>
      </c>
      <c r="I455" s="8" t="s">
        <v>36</v>
      </c>
      <c r="J455" s="9" t="s">
        <v>36</v>
      </c>
      <c r="K455" s="8">
        <v>2.7601690000000002E-2</v>
      </c>
      <c r="L455" s="8">
        <v>3.1573812E-2</v>
      </c>
      <c r="M455" s="8">
        <v>1.5053532E-2</v>
      </c>
      <c r="N455" s="8">
        <v>2.6953680000000001E-2</v>
      </c>
      <c r="O455" s="8">
        <v>2.8193354E-2</v>
      </c>
      <c r="P455" s="8">
        <v>1.5055462E-2</v>
      </c>
      <c r="Q455" s="8">
        <v>2.3665506999999999E-2</v>
      </c>
      <c r="R455" s="8">
        <v>2.3971346000000001E-2</v>
      </c>
      <c r="S455" s="8">
        <v>2.7416012E-2</v>
      </c>
      <c r="T455" s="8">
        <v>2.0083041999999999E-2</v>
      </c>
      <c r="U455" s="8">
        <v>2.2638727000000001E-2</v>
      </c>
      <c r="V455" s="8">
        <v>2.5200022999999998E-2</v>
      </c>
      <c r="W455" s="8">
        <v>2.1708439E-2</v>
      </c>
      <c r="X455" s="8">
        <v>2.5463461999999999E-2</v>
      </c>
      <c r="Y455" s="8">
        <v>2.7842110999999999E-2</v>
      </c>
      <c r="Z455" s="8">
        <v>1.8941788000000001E-2</v>
      </c>
      <c r="AA455" s="8">
        <v>2.5849032000000001E-2</v>
      </c>
      <c r="AB455" s="8">
        <v>2.566597E-2</v>
      </c>
      <c r="AC455" s="8">
        <v>2.4214330999999999E-2</v>
      </c>
      <c r="AD455" s="8">
        <v>1.9375348000000001E-2</v>
      </c>
      <c r="AE455" s="8">
        <v>3.0951663000000001E-2</v>
      </c>
    </row>
    <row r="456" spans="1:31" x14ac:dyDescent="0.2">
      <c r="A456" s="8" t="s">
        <v>908</v>
      </c>
      <c r="B456" s="8">
        <v>7.91</v>
      </c>
      <c r="C456" s="8">
        <v>216.2</v>
      </c>
      <c r="D456" s="8">
        <v>506.32539000000003</v>
      </c>
      <c r="E456" s="8">
        <v>507.33265999999998</v>
      </c>
      <c r="F456" s="8" t="s">
        <v>805</v>
      </c>
      <c r="G456" s="9" t="s">
        <v>83</v>
      </c>
      <c r="H456" s="8" t="s">
        <v>36</v>
      </c>
      <c r="I456" s="8" t="s">
        <v>36</v>
      </c>
      <c r="J456" s="9" t="s">
        <v>36</v>
      </c>
      <c r="K456" s="8">
        <v>6.9843785374688702E-2</v>
      </c>
      <c r="L456" s="8">
        <v>8.8476924578007599E-2</v>
      </c>
      <c r="M456" s="8">
        <v>4.9254638928301599E-2</v>
      </c>
      <c r="N456" s="8">
        <v>3.7901305222737103E-2</v>
      </c>
      <c r="O456" s="8">
        <v>6.6036544670719205E-2</v>
      </c>
      <c r="P456" s="8">
        <v>6.39285525177824E-2</v>
      </c>
      <c r="Q456" s="8">
        <v>0.12110615454408</v>
      </c>
      <c r="R456" s="8">
        <v>5.4494627413296103E-2</v>
      </c>
      <c r="S456" s="8">
        <v>4.6149634322812799E-2</v>
      </c>
      <c r="T456" s="8">
        <v>6.2559405512831595E-2</v>
      </c>
      <c r="U456" s="8">
        <v>9.2989925975399304E-2</v>
      </c>
      <c r="V456" s="8">
        <v>6.5641688363518899E-2</v>
      </c>
      <c r="W456" s="8">
        <v>5.1489029514840502E-2</v>
      </c>
      <c r="X456" s="8">
        <v>6.01878696509335E-2</v>
      </c>
      <c r="Y456" s="8">
        <v>6.0682806538147498E-2</v>
      </c>
      <c r="Z456" s="8">
        <v>4.6485499613791198E-2</v>
      </c>
      <c r="AA456" s="8">
        <v>6.2712307290305705E-2</v>
      </c>
      <c r="AB456" s="8">
        <v>7.88997540100429E-2</v>
      </c>
      <c r="AC456" s="8">
        <v>4.8342183094937499E-2</v>
      </c>
      <c r="AD456" s="8">
        <v>6.2671858857188303E-2</v>
      </c>
      <c r="AE456" s="8">
        <v>8.0846146115968201E-2</v>
      </c>
    </row>
    <row r="457" spans="1:31" x14ac:dyDescent="0.2">
      <c r="A457" s="8" t="s">
        <v>909</v>
      </c>
      <c r="B457" s="8">
        <v>7.24</v>
      </c>
      <c r="C457" s="8">
        <v>212.8</v>
      </c>
      <c r="D457" s="8">
        <v>504.31016</v>
      </c>
      <c r="E457" s="8">
        <v>505.31743</v>
      </c>
      <c r="F457" s="8" t="s">
        <v>910</v>
      </c>
      <c r="G457" s="9" t="s">
        <v>83</v>
      </c>
      <c r="H457" s="8" t="s">
        <v>36</v>
      </c>
      <c r="I457" s="8" t="s">
        <v>36</v>
      </c>
      <c r="J457" s="9" t="s">
        <v>36</v>
      </c>
      <c r="K457" s="8">
        <v>3.6318014000000003E-2</v>
      </c>
      <c r="L457" s="8">
        <v>2.6174840000000001E-2</v>
      </c>
      <c r="M457" s="8">
        <v>2.1166958E-2</v>
      </c>
      <c r="N457" s="8">
        <v>2.7350701000000002E-2</v>
      </c>
      <c r="O457" s="8">
        <v>3.6526633000000003E-2</v>
      </c>
      <c r="P457" s="8">
        <v>3.3676333000000003E-2</v>
      </c>
      <c r="Q457" s="8">
        <v>2.9128232E-2</v>
      </c>
      <c r="R457" s="8">
        <v>3.4446971E-2</v>
      </c>
      <c r="S457" s="8">
        <v>3.5101603000000002E-2</v>
      </c>
      <c r="T457" s="8">
        <v>2.4359153000000001E-2</v>
      </c>
      <c r="U457" s="8">
        <v>4.6710636E-2</v>
      </c>
      <c r="V457" s="8">
        <v>3.3302532000000003E-2</v>
      </c>
      <c r="W457" s="8">
        <v>2.9516247999999998E-2</v>
      </c>
      <c r="X457" s="8">
        <v>2.7269966999999999E-2</v>
      </c>
      <c r="Y457" s="8">
        <v>3.4656846999999998E-2</v>
      </c>
      <c r="Z457" s="8">
        <v>2.3611403999999999E-2</v>
      </c>
      <c r="AA457" s="8">
        <v>3.6617019000000001E-2</v>
      </c>
      <c r="AB457" s="8">
        <v>3.2750176999999998E-2</v>
      </c>
      <c r="AC457" s="8">
        <v>2.1879378000000001E-2</v>
      </c>
      <c r="AD457" s="8">
        <v>3.4332034999999997E-2</v>
      </c>
      <c r="AE457" s="8">
        <v>3.3564466000000001E-2</v>
      </c>
    </row>
    <row r="458" spans="1:31" x14ac:dyDescent="0.2">
      <c r="A458" s="8" t="s">
        <v>911</v>
      </c>
      <c r="B458" s="8">
        <v>6.65</v>
      </c>
      <c r="C458" s="8">
        <v>210.5</v>
      </c>
      <c r="D458" s="8">
        <v>502.29405000000003</v>
      </c>
      <c r="E458" s="8">
        <v>503.30131999999998</v>
      </c>
      <c r="F458" s="8" t="s">
        <v>912</v>
      </c>
      <c r="G458" s="9" t="s">
        <v>83</v>
      </c>
      <c r="H458" s="8" t="s">
        <v>36</v>
      </c>
      <c r="I458" s="8" t="s">
        <v>36</v>
      </c>
      <c r="J458" s="9" t="s">
        <v>36</v>
      </c>
      <c r="K458" s="8">
        <v>4.7128519000000001E-2</v>
      </c>
      <c r="L458" s="8">
        <v>8.2681237000000005E-2</v>
      </c>
      <c r="M458" s="8">
        <v>5.9592032000000003E-2</v>
      </c>
      <c r="N458" s="8">
        <v>4.7445861999999998E-2</v>
      </c>
      <c r="O458" s="8">
        <v>5.5484406E-2</v>
      </c>
      <c r="P458" s="8">
        <v>4.8537692E-2</v>
      </c>
      <c r="Q458" s="8">
        <v>5.1092545000000003E-2</v>
      </c>
      <c r="R458" s="8">
        <v>5.6643661999999997E-2</v>
      </c>
      <c r="S458" s="8">
        <v>3.7995228999999998E-2</v>
      </c>
      <c r="T458" s="8">
        <v>5.2138598000000001E-2</v>
      </c>
      <c r="U458" s="8">
        <v>5.9511883000000002E-2</v>
      </c>
      <c r="V458" s="8">
        <v>4.8727645999999999E-2</v>
      </c>
      <c r="W458" s="8">
        <v>4.4679190000000001E-2</v>
      </c>
      <c r="X458" s="8">
        <v>4.5111909999999998E-2</v>
      </c>
      <c r="Y458" s="8">
        <v>5.2085243000000003E-2</v>
      </c>
      <c r="Z458" s="8">
        <v>4.2535637000000001E-2</v>
      </c>
      <c r="AA458" s="8">
        <v>5.2991900000000002E-2</v>
      </c>
      <c r="AB458" s="8">
        <v>4.0618837999999997E-2</v>
      </c>
      <c r="AC458" s="8">
        <v>4.0662781000000002E-2</v>
      </c>
      <c r="AD458" s="8">
        <v>4.1897798999999999E-2</v>
      </c>
      <c r="AE458" s="8">
        <v>4.8923055999999999E-2</v>
      </c>
    </row>
    <row r="459" spans="1:31" x14ac:dyDescent="0.2">
      <c r="A459" s="8" t="s">
        <v>913</v>
      </c>
      <c r="B459" s="8">
        <v>6.19</v>
      </c>
      <c r="C459" s="8">
        <v>210</v>
      </c>
      <c r="D459" s="8">
        <v>500.27846</v>
      </c>
      <c r="E459" s="8">
        <v>501.28573999999998</v>
      </c>
      <c r="F459" s="8" t="s">
        <v>914</v>
      </c>
      <c r="G459" s="9" t="s">
        <v>83</v>
      </c>
      <c r="H459" s="8" t="s">
        <v>36</v>
      </c>
      <c r="I459" s="8" t="s">
        <v>36</v>
      </c>
      <c r="J459" s="9" t="s">
        <v>36</v>
      </c>
      <c r="K459" s="8">
        <v>0.53541242200000005</v>
      </c>
      <c r="L459" s="8">
        <v>0.71171821599999996</v>
      </c>
      <c r="M459" s="8">
        <v>1.1585066980000001</v>
      </c>
      <c r="N459" s="8">
        <v>0.69444495699999997</v>
      </c>
      <c r="O459" s="8">
        <v>0.72513934199999996</v>
      </c>
      <c r="P459" s="8">
        <v>0.69172388200000001</v>
      </c>
      <c r="Q459" s="8">
        <v>0.58982307599999995</v>
      </c>
      <c r="R459" s="8">
        <v>0.84278850400000005</v>
      </c>
      <c r="S459" s="8">
        <v>0.65757362399999997</v>
      </c>
      <c r="T459" s="8">
        <v>0.82906765699999996</v>
      </c>
      <c r="U459" s="8">
        <v>0.79133967800000005</v>
      </c>
      <c r="V459" s="8">
        <v>0.76766947299999999</v>
      </c>
      <c r="W459" s="8">
        <v>0.882887372</v>
      </c>
      <c r="X459" s="8">
        <v>1.0811285429999999</v>
      </c>
      <c r="Y459" s="8">
        <v>0.79152573400000004</v>
      </c>
      <c r="Z459" s="8">
        <v>0.80679025299999996</v>
      </c>
      <c r="AA459" s="8">
        <v>0.89903318499999996</v>
      </c>
      <c r="AB459" s="8">
        <v>0.64998272000000001</v>
      </c>
      <c r="AC459" s="8">
        <v>0.66502931700000001</v>
      </c>
      <c r="AD459" s="8">
        <v>0.53394262100000001</v>
      </c>
      <c r="AE459" s="8">
        <v>0.72156902199999995</v>
      </c>
    </row>
    <row r="460" spans="1:31" x14ac:dyDescent="0.2">
      <c r="A460" s="8" t="s">
        <v>915</v>
      </c>
      <c r="B460" s="8">
        <v>7.13</v>
      </c>
      <c r="C460" s="8">
        <v>216</v>
      </c>
      <c r="D460" s="8">
        <v>528.30953999999997</v>
      </c>
      <c r="E460" s="8">
        <v>529.31681000000003</v>
      </c>
      <c r="F460" s="8" t="s">
        <v>916</v>
      </c>
      <c r="G460" s="9" t="s">
        <v>83</v>
      </c>
      <c r="H460" s="8" t="s">
        <v>36</v>
      </c>
      <c r="I460" s="8" t="s">
        <v>36</v>
      </c>
      <c r="J460" s="9" t="s">
        <v>36</v>
      </c>
      <c r="K460" s="8">
        <v>0.173496339898876</v>
      </c>
      <c r="L460" s="8">
        <v>0.15646404527270999</v>
      </c>
      <c r="M460" s="8">
        <v>0.16471650481858899</v>
      </c>
      <c r="N460" s="8">
        <v>0.17451584913323601</v>
      </c>
      <c r="O460" s="8">
        <v>0.125886109056801</v>
      </c>
      <c r="P460" s="8">
        <v>0.12736290308346701</v>
      </c>
      <c r="Q460" s="8">
        <v>0.21295176168153601</v>
      </c>
      <c r="R460" s="8">
        <v>0.189831396872543</v>
      </c>
      <c r="S460" s="8">
        <v>0.13983730298408201</v>
      </c>
      <c r="T460" s="8">
        <v>0.21150954808606201</v>
      </c>
      <c r="U460" s="8">
        <v>0.22576111760449699</v>
      </c>
      <c r="V460" s="8">
        <v>0.210114217297934</v>
      </c>
      <c r="W460" s="8">
        <v>0.287109472320494</v>
      </c>
      <c r="X460" s="8">
        <v>0.253226421033449</v>
      </c>
      <c r="Y460" s="8">
        <v>0.202026092607095</v>
      </c>
      <c r="Z460" s="8">
        <v>0.23420054771434601</v>
      </c>
      <c r="AA460" s="8">
        <v>0.244943820224719</v>
      </c>
      <c r="AB460" s="8">
        <v>0.13881152290146201</v>
      </c>
      <c r="AC460" s="8">
        <v>0.10778836674334499</v>
      </c>
      <c r="AD460" s="8">
        <v>0.19836287053961699</v>
      </c>
      <c r="AE460" s="8">
        <v>0.233611362342143</v>
      </c>
    </row>
    <row r="461" spans="1:31" x14ac:dyDescent="0.2">
      <c r="A461" s="8" t="s">
        <v>917</v>
      </c>
      <c r="B461" s="8">
        <v>6.52</v>
      </c>
      <c r="C461" s="8">
        <v>214.6</v>
      </c>
      <c r="D461" s="8">
        <v>526.29375000000005</v>
      </c>
      <c r="E461" s="8">
        <v>527.30101999999999</v>
      </c>
      <c r="F461" s="8" t="s">
        <v>918</v>
      </c>
      <c r="G461" s="9" t="s">
        <v>83</v>
      </c>
      <c r="H461" s="8" t="s">
        <v>36</v>
      </c>
      <c r="I461" s="8" t="s">
        <v>36</v>
      </c>
      <c r="J461" s="9" t="s">
        <v>36</v>
      </c>
      <c r="K461" s="8">
        <v>0.13508414499999999</v>
      </c>
      <c r="L461" s="8">
        <v>0.20704459</v>
      </c>
      <c r="M461" s="8">
        <v>0.14046693299999999</v>
      </c>
      <c r="N461" s="8">
        <v>0.14758062999999999</v>
      </c>
      <c r="O461" s="8">
        <v>0.116867187</v>
      </c>
      <c r="P461" s="8">
        <v>0.106588771</v>
      </c>
      <c r="Q461" s="8">
        <v>0.19295327400000001</v>
      </c>
      <c r="R461" s="8">
        <v>0.183751201</v>
      </c>
      <c r="S461" s="8">
        <v>0.12992295400000001</v>
      </c>
      <c r="T461" s="8">
        <v>0.177067312</v>
      </c>
      <c r="U461" s="8">
        <v>0.18078978100000001</v>
      </c>
      <c r="V461" s="8">
        <v>0.16577662100000001</v>
      </c>
      <c r="W461" s="8">
        <v>0.160778647</v>
      </c>
      <c r="X461" s="8">
        <v>0.14656814800000001</v>
      </c>
      <c r="Y461" s="8">
        <v>0.173884066</v>
      </c>
      <c r="Z461" s="8">
        <v>0.17454883800000001</v>
      </c>
      <c r="AA461" s="8">
        <v>0.14713004099999999</v>
      </c>
      <c r="AB461" s="8">
        <v>0.13080160199999999</v>
      </c>
      <c r="AC461" s="8">
        <v>9.5317985999999993E-2</v>
      </c>
      <c r="AD461" s="8">
        <v>0.13586585100000001</v>
      </c>
      <c r="AE461" s="8">
        <v>0.157890329</v>
      </c>
    </row>
    <row r="462" spans="1:31" x14ac:dyDescent="0.2">
      <c r="A462" s="8" t="s">
        <v>919</v>
      </c>
      <c r="B462" s="8">
        <v>6.19</v>
      </c>
      <c r="C462" s="8">
        <v>214.1</v>
      </c>
      <c r="D462" s="8">
        <v>524.27808000000005</v>
      </c>
      <c r="E462" s="8">
        <v>525.28535999999997</v>
      </c>
      <c r="F462" s="8" t="s">
        <v>920</v>
      </c>
      <c r="G462" s="9" t="s">
        <v>83</v>
      </c>
      <c r="H462" s="8" t="s">
        <v>36</v>
      </c>
      <c r="I462" s="8" t="s">
        <v>36</v>
      </c>
      <c r="J462" s="9" t="s">
        <v>36</v>
      </c>
      <c r="K462" s="8">
        <v>0.321787035</v>
      </c>
      <c r="L462" s="8">
        <v>0.48414479500000002</v>
      </c>
      <c r="M462" s="8">
        <v>0.50492914899999997</v>
      </c>
      <c r="N462" s="8">
        <v>0.42450200300000002</v>
      </c>
      <c r="O462" s="8">
        <v>0.370208698</v>
      </c>
      <c r="P462" s="8">
        <v>0.35649610799999998</v>
      </c>
      <c r="Q462" s="8">
        <v>0.32487146500000003</v>
      </c>
      <c r="R462" s="8">
        <v>0.45487900799999997</v>
      </c>
      <c r="S462" s="8">
        <v>0.33016543500000001</v>
      </c>
      <c r="T462" s="8">
        <v>0.45321005800000003</v>
      </c>
      <c r="U462" s="8">
        <v>0.39216341100000002</v>
      </c>
      <c r="V462" s="8">
        <v>0.45574792400000003</v>
      </c>
      <c r="W462" s="8">
        <v>0.51005697000000005</v>
      </c>
      <c r="X462" s="8">
        <v>0.49472341399999997</v>
      </c>
      <c r="Y462" s="8">
        <v>0.43722611900000002</v>
      </c>
      <c r="Z462" s="8">
        <v>0.45858788</v>
      </c>
      <c r="AA462" s="8">
        <v>0.49455622300000002</v>
      </c>
      <c r="AB462" s="8">
        <v>0.35792555199999998</v>
      </c>
      <c r="AC462" s="8">
        <v>0.33597384899999999</v>
      </c>
      <c r="AD462" s="8">
        <v>0.362107605</v>
      </c>
      <c r="AE462" s="8">
        <v>0.46290155100000002</v>
      </c>
    </row>
    <row r="463" spans="1:31" x14ac:dyDescent="0.2">
      <c r="A463" s="8" t="s">
        <v>921</v>
      </c>
      <c r="B463" s="8">
        <v>9.75</v>
      </c>
      <c r="C463" s="8">
        <v>228.4</v>
      </c>
      <c r="D463" s="8">
        <v>562.38752999999997</v>
      </c>
      <c r="E463" s="8">
        <v>563.39480000000003</v>
      </c>
      <c r="F463" s="8" t="s">
        <v>857</v>
      </c>
      <c r="G463" s="9" t="s">
        <v>83</v>
      </c>
      <c r="H463" s="8" t="s">
        <v>36</v>
      </c>
      <c r="I463" s="8" t="s">
        <v>36</v>
      </c>
      <c r="J463" s="9" t="s">
        <v>36</v>
      </c>
      <c r="K463" s="8">
        <v>4.4166478000000002E-2</v>
      </c>
      <c r="L463" s="8">
        <v>6.2132891000000003E-2</v>
      </c>
      <c r="M463" s="8">
        <v>2.2388472E-2</v>
      </c>
      <c r="N463" s="8">
        <v>2.2947551E-2</v>
      </c>
      <c r="O463" s="8">
        <v>4.6718014000000002E-2</v>
      </c>
      <c r="P463" s="8">
        <v>5.4273964000000001E-2</v>
      </c>
      <c r="Q463" s="8">
        <v>5.4079086999999998E-2</v>
      </c>
      <c r="R463" s="8">
        <v>2.9771993E-2</v>
      </c>
      <c r="S463" s="8">
        <v>3.8640541E-2</v>
      </c>
      <c r="T463" s="8">
        <v>3.8140499000000001E-2</v>
      </c>
      <c r="U463" s="8">
        <v>4.5430511E-2</v>
      </c>
      <c r="V463" s="8">
        <v>5.5702313000000003E-2</v>
      </c>
      <c r="W463" s="8">
        <v>3.5029149000000002E-2</v>
      </c>
      <c r="X463" s="8">
        <v>2.3326320000000001E-2</v>
      </c>
      <c r="Y463" s="8">
        <v>4.9186064000000002E-2</v>
      </c>
      <c r="Z463" s="8">
        <v>4.1886104E-2</v>
      </c>
      <c r="AA463" s="8">
        <v>6.6893127999999996E-2</v>
      </c>
      <c r="AB463" s="8">
        <v>5.6801316999999997E-2</v>
      </c>
      <c r="AC463" s="8">
        <v>2.9299341E-2</v>
      </c>
      <c r="AD463" s="8">
        <v>4.5060796E-2</v>
      </c>
      <c r="AE463" s="8">
        <v>0.15619870699999999</v>
      </c>
    </row>
    <row r="464" spans="1:31" x14ac:dyDescent="0.2">
      <c r="A464" s="8" t="s">
        <v>922</v>
      </c>
      <c r="B464" s="8">
        <v>6.15</v>
      </c>
      <c r="C464" s="8">
        <v>200.3</v>
      </c>
      <c r="D464" s="8">
        <v>438.26254</v>
      </c>
      <c r="E464" s="8">
        <v>439.26981999999998</v>
      </c>
      <c r="F464" s="8" t="s">
        <v>923</v>
      </c>
      <c r="G464" s="9" t="s">
        <v>83</v>
      </c>
      <c r="H464" s="8" t="s">
        <v>36</v>
      </c>
      <c r="I464" s="8" t="s">
        <v>35</v>
      </c>
      <c r="J464" s="9" t="s">
        <v>36</v>
      </c>
      <c r="K464" s="8">
        <v>2.5865972000000001E-2</v>
      </c>
      <c r="L464" s="8">
        <v>3.3134940000000002E-2</v>
      </c>
      <c r="M464" s="8">
        <v>1.9845583999999999E-2</v>
      </c>
      <c r="N464" s="8">
        <v>2.8375210000000001E-2</v>
      </c>
      <c r="O464" s="8">
        <v>2.4260898999999999E-2</v>
      </c>
      <c r="P464" s="8">
        <v>2.3792293999999999E-2</v>
      </c>
      <c r="Q464" s="8">
        <v>1.1927264E-2</v>
      </c>
      <c r="R464" s="8">
        <v>2.7151219000000001E-2</v>
      </c>
      <c r="S464" s="8">
        <v>3.2343853999999998E-2</v>
      </c>
      <c r="T464" s="8">
        <v>3.5634667000000002E-2</v>
      </c>
      <c r="U464" s="8">
        <v>2.6061668999999999E-2</v>
      </c>
      <c r="V464" s="8">
        <v>2.4192781999999999E-2</v>
      </c>
      <c r="W464" s="8">
        <v>2.2007407999999999E-2</v>
      </c>
      <c r="X464" s="8">
        <v>2.8743725000000001E-2</v>
      </c>
      <c r="Y464" s="8">
        <v>3.0957894999999999E-2</v>
      </c>
      <c r="Z464" s="8">
        <v>2.1364370000000001E-2</v>
      </c>
      <c r="AA464" s="8">
        <v>2.8359899000000001E-2</v>
      </c>
      <c r="AB464" s="8">
        <v>1.6995670000000001E-2</v>
      </c>
      <c r="AC464" s="8">
        <v>2.3851115999999999E-2</v>
      </c>
      <c r="AD464" s="8">
        <v>1.8040212999999999E-2</v>
      </c>
      <c r="AE464" s="8">
        <v>2.5072857E-2</v>
      </c>
    </row>
    <row r="465" spans="1:31" x14ac:dyDescent="0.2">
      <c r="A465" s="8" t="s">
        <v>924</v>
      </c>
      <c r="B465" s="8">
        <v>6.76</v>
      </c>
      <c r="C465" s="8">
        <v>203.8</v>
      </c>
      <c r="D465" s="8">
        <v>452.27850999999998</v>
      </c>
      <c r="E465" s="8">
        <v>453.28577999999999</v>
      </c>
      <c r="F465" s="8" t="s">
        <v>898</v>
      </c>
      <c r="G465" s="9" t="s">
        <v>83</v>
      </c>
      <c r="H465" s="8" t="s">
        <v>36</v>
      </c>
      <c r="I465" s="8" t="s">
        <v>36</v>
      </c>
      <c r="J465" s="9" t="s">
        <v>36</v>
      </c>
      <c r="K465" s="8">
        <v>2.3436155759999999</v>
      </c>
      <c r="L465" s="8">
        <v>2.8933164210000002</v>
      </c>
      <c r="M465" s="8">
        <v>2.3065654430000002</v>
      </c>
      <c r="N465" s="8">
        <v>2.4199235699999999</v>
      </c>
      <c r="O465" s="8">
        <v>2.7225599310000002</v>
      </c>
      <c r="P465" s="8">
        <v>2.6280600810000001</v>
      </c>
      <c r="Q465" s="8">
        <v>1.374017088</v>
      </c>
      <c r="R465" s="8">
        <v>2.3344282340000002</v>
      </c>
      <c r="S465" s="8">
        <v>2.0634753020000001</v>
      </c>
      <c r="T465" s="8">
        <v>2.5829776199999999</v>
      </c>
      <c r="U465" s="8">
        <v>2.2260254910000001</v>
      </c>
      <c r="V465" s="8">
        <v>1.928961022</v>
      </c>
      <c r="W465" s="8">
        <v>2.4272925079999998</v>
      </c>
      <c r="X465" s="8">
        <v>2.4332101850000001</v>
      </c>
      <c r="Y465" s="8">
        <v>2.7881100349999999</v>
      </c>
      <c r="Z465" s="8">
        <v>1.848026824</v>
      </c>
      <c r="AA465" s="8">
        <v>2.4081526000000002</v>
      </c>
      <c r="AB465" s="8">
        <v>1.746549025</v>
      </c>
      <c r="AC465" s="8">
        <v>2.1046059119999998</v>
      </c>
      <c r="AD465" s="8">
        <v>1.6779782249999999</v>
      </c>
      <c r="AE465" s="8">
        <v>2.0401969649999998</v>
      </c>
    </row>
    <row r="466" spans="1:31" x14ac:dyDescent="0.2">
      <c r="A466" s="8" t="s">
        <v>925</v>
      </c>
      <c r="B466" s="8">
        <v>5.65</v>
      </c>
      <c r="C466" s="8">
        <v>200.7</v>
      </c>
      <c r="D466" s="8">
        <v>450.26289000000003</v>
      </c>
      <c r="E466" s="8">
        <v>451.27015999999998</v>
      </c>
      <c r="F466" s="8" t="s">
        <v>926</v>
      </c>
      <c r="G466" s="9" t="s">
        <v>83</v>
      </c>
      <c r="H466" s="8" t="s">
        <v>36</v>
      </c>
      <c r="I466" s="8" t="s">
        <v>36</v>
      </c>
      <c r="J466" s="9" t="s">
        <v>36</v>
      </c>
      <c r="K466" s="8">
        <v>0.18119387200000001</v>
      </c>
      <c r="L466" s="8">
        <v>0.18161771900000001</v>
      </c>
      <c r="M466" s="8">
        <v>9.4142143999999997E-2</v>
      </c>
      <c r="N466" s="8">
        <v>0.112153156</v>
      </c>
      <c r="O466" s="8">
        <v>0.26575154699999998</v>
      </c>
      <c r="P466" s="8">
        <v>0.22606209299999999</v>
      </c>
      <c r="Q466" s="8">
        <v>9.0919400999999997E-2</v>
      </c>
      <c r="R466" s="8">
        <v>0.13484755800000001</v>
      </c>
      <c r="S466" s="8">
        <v>0.118659314</v>
      </c>
      <c r="T466" s="8">
        <v>0.21652121299999999</v>
      </c>
      <c r="U466" s="8">
        <v>0.21432348200000001</v>
      </c>
      <c r="V466" s="8">
        <v>0.16311598499999999</v>
      </c>
      <c r="W466" s="8">
        <v>0.13312405499999999</v>
      </c>
      <c r="X466" s="8">
        <v>0.16588525700000001</v>
      </c>
      <c r="Y466" s="8">
        <v>0.21125681099999999</v>
      </c>
      <c r="Z466" s="8">
        <v>8.5053718E-2</v>
      </c>
      <c r="AA466" s="8">
        <v>0.19271840400000001</v>
      </c>
      <c r="AB466" s="8">
        <v>0.13958405300000001</v>
      </c>
      <c r="AC466" s="8">
        <v>0.129667745</v>
      </c>
      <c r="AD466" s="8">
        <v>0.15091790499999999</v>
      </c>
      <c r="AE466" s="8">
        <v>0.139567213</v>
      </c>
    </row>
    <row r="467" spans="1:31" x14ac:dyDescent="0.2">
      <c r="A467" s="8" t="s">
        <v>927</v>
      </c>
      <c r="B467" s="8">
        <v>7.35</v>
      </c>
      <c r="C467" s="8">
        <v>208</v>
      </c>
      <c r="D467" s="8">
        <v>466.29419999999999</v>
      </c>
      <c r="E467" s="8">
        <v>467.30148000000003</v>
      </c>
      <c r="F467" s="8" t="s">
        <v>900</v>
      </c>
      <c r="G467" s="9" t="s">
        <v>83</v>
      </c>
      <c r="H467" s="8" t="s">
        <v>36</v>
      </c>
      <c r="I467" s="8" t="s">
        <v>36</v>
      </c>
      <c r="J467" s="9" t="s">
        <v>36</v>
      </c>
      <c r="K467" s="8">
        <v>0.19489095200000001</v>
      </c>
      <c r="L467" s="8">
        <v>0.2134257</v>
      </c>
      <c r="M467" s="8">
        <v>0.14415227799999999</v>
      </c>
      <c r="N467" s="8">
        <v>0.202780291</v>
      </c>
      <c r="O467" s="8">
        <v>0.15891340000000001</v>
      </c>
      <c r="P467" s="8">
        <v>0.12619799800000001</v>
      </c>
      <c r="Q467" s="8">
        <v>0.148797822</v>
      </c>
      <c r="R467" s="8">
        <v>0.16271512199999999</v>
      </c>
      <c r="S467" s="8">
        <v>0.216785952</v>
      </c>
      <c r="T467" s="8">
        <v>0.17862265599999999</v>
      </c>
      <c r="U467" s="8">
        <v>0.156884844</v>
      </c>
      <c r="V467" s="8">
        <v>0.14190691599999999</v>
      </c>
      <c r="W467" s="8">
        <v>0.173119405</v>
      </c>
      <c r="X467" s="8">
        <v>0.160351883</v>
      </c>
      <c r="Y467" s="8">
        <v>0.19359514799999999</v>
      </c>
      <c r="Z467" s="8">
        <v>0.16621023800000001</v>
      </c>
      <c r="AA467" s="8">
        <v>0.18007142200000001</v>
      </c>
      <c r="AB467" s="8">
        <v>0.13751041899999999</v>
      </c>
      <c r="AC467" s="8">
        <v>0.17958385900000001</v>
      </c>
      <c r="AD467" s="8">
        <v>0.14797742999999999</v>
      </c>
      <c r="AE467" s="8">
        <v>0.20418383400000001</v>
      </c>
    </row>
    <row r="468" spans="1:31" x14ac:dyDescent="0.2">
      <c r="A468" s="8" t="s">
        <v>928</v>
      </c>
      <c r="B468" s="8">
        <v>6.5</v>
      </c>
      <c r="C468" s="8">
        <v>204.6</v>
      </c>
      <c r="D468" s="8">
        <v>464.27837</v>
      </c>
      <c r="E468" s="8">
        <v>465.28564999999998</v>
      </c>
      <c r="F468" s="8" t="s">
        <v>797</v>
      </c>
      <c r="G468" s="9" t="s">
        <v>83</v>
      </c>
      <c r="H468" s="8" t="s">
        <v>36</v>
      </c>
      <c r="I468" s="8" t="s">
        <v>36</v>
      </c>
      <c r="J468" s="9" t="s">
        <v>36</v>
      </c>
      <c r="K468" s="8">
        <v>3.5997283223907599E-2</v>
      </c>
      <c r="L468" s="8">
        <v>4.0296614303834501E-2</v>
      </c>
      <c r="M468" s="8">
        <v>3.4623818386187298E-2</v>
      </c>
      <c r="N468" s="8">
        <v>3.5649011390699099E-2</v>
      </c>
      <c r="O468" s="8">
        <v>3.2305777521239601E-2</v>
      </c>
      <c r="P468" s="8">
        <v>3.1805425631431197E-2</v>
      </c>
      <c r="Q468" s="8">
        <v>2.2852714350521702E-2</v>
      </c>
      <c r="R468" s="8">
        <v>2.6871669433039199E-2</v>
      </c>
      <c r="S468" s="8">
        <v>3.6880597598654599E-2</v>
      </c>
      <c r="T468" s="8">
        <v>4.8457616866845202E-2</v>
      </c>
      <c r="U468" s="8">
        <v>3.8654199365503399E-2</v>
      </c>
      <c r="V468" s="8">
        <v>3.9586461164218198E-2</v>
      </c>
      <c r="W468" s="8">
        <v>3.89323500589632E-2</v>
      </c>
      <c r="X468" s="8">
        <v>4.1583141432381801E-2</v>
      </c>
      <c r="Y468" s="8">
        <v>4.1671526400853101E-2</v>
      </c>
      <c r="Z468" s="8">
        <v>2.90358823116354E-2</v>
      </c>
      <c r="AA468" s="8">
        <v>3.9839735214702597E-2</v>
      </c>
      <c r="AB468" s="8">
        <v>3.4479253491634297E-2</v>
      </c>
      <c r="AC468" s="8">
        <v>3.4868637252019302E-2</v>
      </c>
      <c r="AD468" s="8">
        <v>3.0533259159183E-2</v>
      </c>
      <c r="AE468" s="8">
        <v>3.5055103339697899E-2</v>
      </c>
    </row>
    <row r="469" spans="1:31" x14ac:dyDescent="0.2">
      <c r="A469" s="8" t="s">
        <v>929</v>
      </c>
      <c r="B469" s="8">
        <v>7.92</v>
      </c>
      <c r="C469" s="8">
        <v>211.4</v>
      </c>
      <c r="D469" s="8">
        <v>480.30901999999998</v>
      </c>
      <c r="E469" s="8">
        <v>481.31630000000001</v>
      </c>
      <c r="F469" s="8" t="s">
        <v>799</v>
      </c>
      <c r="G469" s="9" t="s">
        <v>83</v>
      </c>
      <c r="H469" s="8" t="s">
        <v>36</v>
      </c>
      <c r="I469" s="8" t="s">
        <v>36</v>
      </c>
      <c r="J469" s="9" t="s">
        <v>36</v>
      </c>
      <c r="K469" s="8">
        <v>4.4921326690000001</v>
      </c>
      <c r="L469" s="8">
        <v>6.0037857350000001</v>
      </c>
      <c r="M469" s="8">
        <v>4.6293095510000004</v>
      </c>
      <c r="N469" s="8">
        <v>4.8098842470000003</v>
      </c>
      <c r="O469" s="8">
        <v>4.81381338</v>
      </c>
      <c r="P469" s="8">
        <v>4.7373669630000004</v>
      </c>
      <c r="Q469" s="8">
        <v>3.7237448959999999</v>
      </c>
      <c r="R469" s="8">
        <v>5.1521097229999997</v>
      </c>
      <c r="S469" s="8">
        <v>4.2825100709999999</v>
      </c>
      <c r="T469" s="8">
        <v>4.3394798239999997</v>
      </c>
      <c r="U469" s="8">
        <v>4.3713474699999999</v>
      </c>
      <c r="V469" s="8">
        <v>4.0743837779999996</v>
      </c>
      <c r="W469" s="8">
        <v>4.4192037470000001</v>
      </c>
      <c r="X469" s="8">
        <v>5.207882573</v>
      </c>
      <c r="Y469" s="8">
        <v>5.4656180750000001</v>
      </c>
      <c r="Z469" s="8">
        <v>4.4902218950000004</v>
      </c>
      <c r="AA469" s="8">
        <v>4.6036582179999996</v>
      </c>
      <c r="AB469" s="8">
        <v>4.5420520849999999</v>
      </c>
      <c r="AC469" s="8">
        <v>4.8025148309999999</v>
      </c>
      <c r="AD469" s="8">
        <v>3.7482476359999999</v>
      </c>
      <c r="AE469" s="8">
        <v>5.0216226170000002</v>
      </c>
    </row>
    <row r="470" spans="1:31" x14ac:dyDescent="0.2">
      <c r="A470" s="8" t="s">
        <v>930</v>
      </c>
      <c r="B470" s="8">
        <v>7.62</v>
      </c>
      <c r="C470" s="8">
        <v>210.2</v>
      </c>
      <c r="D470" s="8">
        <v>478.29395</v>
      </c>
      <c r="E470" s="8">
        <v>479.30122999999998</v>
      </c>
      <c r="F470" s="8" t="s">
        <v>904</v>
      </c>
      <c r="G470" s="9" t="s">
        <v>83</v>
      </c>
      <c r="H470" s="8" t="s">
        <v>36</v>
      </c>
      <c r="I470" s="8" t="s">
        <v>35</v>
      </c>
      <c r="J470" s="9" t="s">
        <v>36</v>
      </c>
      <c r="K470" s="8">
        <v>3.6468946000000002E-2</v>
      </c>
      <c r="L470" s="8">
        <v>4.4745829000000001E-2</v>
      </c>
      <c r="M470" s="8">
        <v>3.5047633000000002E-2</v>
      </c>
      <c r="N470" s="8">
        <v>2.4276774000000001E-2</v>
      </c>
      <c r="O470" s="8">
        <v>4.8251230999999999E-2</v>
      </c>
      <c r="P470" s="8">
        <v>3.6465044000000002E-2</v>
      </c>
      <c r="Q470" s="8">
        <v>2.9733101000000001E-2</v>
      </c>
      <c r="R470" s="8">
        <v>4.2753560000000003E-2</v>
      </c>
      <c r="S470" s="8">
        <v>4.5230553E-2</v>
      </c>
      <c r="T470" s="8">
        <v>3.6187678000000001E-2</v>
      </c>
      <c r="U470" s="8">
        <v>4.1061390000000003E-2</v>
      </c>
      <c r="V470" s="8">
        <v>5.2262491000000001E-2</v>
      </c>
      <c r="W470" s="8">
        <v>3.2238775999999997E-2</v>
      </c>
      <c r="X470" s="8">
        <v>4.4134458000000001E-2</v>
      </c>
      <c r="Y470" s="8">
        <v>3.6539647000000001E-2</v>
      </c>
      <c r="Z470" s="8">
        <v>3.647918E-2</v>
      </c>
      <c r="AA470" s="8">
        <v>3.5589233999999997E-2</v>
      </c>
      <c r="AB470" s="8">
        <v>5.3284271000000001E-2</v>
      </c>
      <c r="AC470" s="8">
        <v>4.4433298000000003E-2</v>
      </c>
      <c r="AD470" s="8">
        <v>5.4915362000000002E-2</v>
      </c>
      <c r="AE470" s="8">
        <v>4.4752620999999999E-2</v>
      </c>
    </row>
    <row r="471" spans="1:31" x14ac:dyDescent="0.2">
      <c r="A471" s="8" t="s">
        <v>931</v>
      </c>
      <c r="B471" s="8">
        <v>7.07</v>
      </c>
      <c r="C471" s="8">
        <v>208.1</v>
      </c>
      <c r="D471" s="8">
        <v>478.29410999999999</v>
      </c>
      <c r="E471" s="8">
        <v>479.30139000000003</v>
      </c>
      <c r="F471" s="8" t="s">
        <v>904</v>
      </c>
      <c r="G471" s="9" t="s">
        <v>83</v>
      </c>
      <c r="H471" s="8" t="s">
        <v>36</v>
      </c>
      <c r="I471" s="8" t="s">
        <v>36</v>
      </c>
      <c r="J471" s="9" t="s">
        <v>36</v>
      </c>
      <c r="K471" s="8">
        <v>2.0583352199834</v>
      </c>
      <c r="L471" s="8">
        <v>2.6637330471265499</v>
      </c>
      <c r="M471" s="8">
        <v>2.1725847168733501</v>
      </c>
      <c r="N471" s="8">
        <v>1.7017741429283499</v>
      </c>
      <c r="O471" s="8">
        <v>2.42515196883061</v>
      </c>
      <c r="P471" s="8">
        <v>2.3040401009584</v>
      </c>
      <c r="Q471" s="8">
        <v>1.4804551640707699</v>
      </c>
      <c r="R471" s="8">
        <v>1.8478378614484099</v>
      </c>
      <c r="S471" s="8">
        <v>1.5608744964605601</v>
      </c>
      <c r="T471" s="8">
        <v>2.32449667329128</v>
      </c>
      <c r="U471" s="8">
        <v>2.2403851505537902</v>
      </c>
      <c r="V471" s="8">
        <v>2.1074516809517498</v>
      </c>
      <c r="W471" s="8">
        <v>2.39839221352999</v>
      </c>
      <c r="X471" s="8">
        <v>2.6277894667086401</v>
      </c>
      <c r="Y471" s="8">
        <v>2.70568338970625</v>
      </c>
      <c r="Z471" s="8">
        <v>1.7111860122182401</v>
      </c>
      <c r="AA471" s="8">
        <v>2.3917777197108299</v>
      </c>
      <c r="AB471" s="8">
        <v>2.2623960641606899</v>
      </c>
      <c r="AC471" s="8">
        <v>1.90450905443036</v>
      </c>
      <c r="AD471" s="8">
        <v>1.8881824684097599</v>
      </c>
      <c r="AE471" s="8">
        <v>2.2846782567916102</v>
      </c>
    </row>
    <row r="472" spans="1:31" x14ac:dyDescent="0.2">
      <c r="A472" s="8" t="s">
        <v>932</v>
      </c>
      <c r="B472" s="8">
        <v>6.4</v>
      </c>
      <c r="C472" s="8">
        <v>206.7</v>
      </c>
      <c r="D472" s="8">
        <v>476.27839</v>
      </c>
      <c r="E472" s="8">
        <v>477.28566999999998</v>
      </c>
      <c r="F472" s="8" t="s">
        <v>906</v>
      </c>
      <c r="G472" s="9" t="s">
        <v>83</v>
      </c>
      <c r="H472" s="8" t="s">
        <v>36</v>
      </c>
      <c r="I472" s="8" t="s">
        <v>36</v>
      </c>
      <c r="J472" s="9" t="s">
        <v>36</v>
      </c>
      <c r="K472" s="8">
        <v>4.6034261999999999E-2</v>
      </c>
      <c r="L472" s="8">
        <v>4.7380232000000001E-2</v>
      </c>
      <c r="M472" s="8"/>
      <c r="N472" s="8">
        <v>3.0258275000000001E-2</v>
      </c>
      <c r="O472" s="8">
        <v>5.1786647999999998E-2</v>
      </c>
      <c r="P472" s="8">
        <v>4.6578533999999998E-2</v>
      </c>
      <c r="Q472" s="8">
        <v>2.7332526999999999E-2</v>
      </c>
      <c r="R472" s="8">
        <v>4.0552110000000002E-2</v>
      </c>
      <c r="S472" s="8">
        <v>3.0349251000000001E-2</v>
      </c>
      <c r="T472" s="8">
        <v>4.7265186000000001E-2</v>
      </c>
      <c r="U472" s="8">
        <v>6.2893082000000003E-2</v>
      </c>
      <c r="V472" s="8">
        <v>4.1771983999999998E-2</v>
      </c>
      <c r="W472" s="8">
        <v>4.3068082000000001E-2</v>
      </c>
      <c r="X472" s="8">
        <v>5.7586852000000001E-2</v>
      </c>
      <c r="Y472" s="8">
        <v>5.8000232999999998E-2</v>
      </c>
      <c r="Z472" s="8"/>
      <c r="AA472" s="8">
        <v>4.9124640999999997E-2</v>
      </c>
      <c r="AB472" s="8">
        <v>3.9378722999999997E-2</v>
      </c>
      <c r="AC472" s="8"/>
      <c r="AD472" s="8">
        <v>2.8085512E-2</v>
      </c>
      <c r="AE472" s="8">
        <v>3.6143770999999998E-2</v>
      </c>
    </row>
    <row r="473" spans="1:31" x14ac:dyDescent="0.2">
      <c r="A473" s="8" t="s">
        <v>933</v>
      </c>
      <c r="B473" s="8">
        <v>8.44</v>
      </c>
      <c r="C473" s="8">
        <v>213.9</v>
      </c>
      <c r="D473" s="8">
        <v>494.32494000000003</v>
      </c>
      <c r="E473" s="8">
        <v>495.33220999999998</v>
      </c>
      <c r="F473" s="8" t="s">
        <v>801</v>
      </c>
      <c r="G473" s="9" t="s">
        <v>83</v>
      </c>
      <c r="H473" s="8" t="s">
        <v>36</v>
      </c>
      <c r="I473" s="8" t="s">
        <v>36</v>
      </c>
      <c r="J473" s="9" t="s">
        <v>36</v>
      </c>
      <c r="K473" s="8"/>
      <c r="L473" s="8"/>
      <c r="M473" s="8">
        <v>3.1896662919899003E-2</v>
      </c>
      <c r="N473" s="8">
        <v>2.8836745620026999E-2</v>
      </c>
      <c r="O473" s="8">
        <v>2.77422031421923E-2</v>
      </c>
      <c r="P473" s="8">
        <v>2.6333904018920901E-2</v>
      </c>
      <c r="Q473" s="8">
        <v>2.78428852260699E-2</v>
      </c>
      <c r="R473" s="8">
        <v>2.4600331964706901E-2</v>
      </c>
      <c r="S473" s="8">
        <v>3.8894755367828202E-2</v>
      </c>
      <c r="T473" s="8">
        <v>3.5772919726950701E-2</v>
      </c>
      <c r="U473" s="8">
        <v>2.3751878443813702E-2</v>
      </c>
      <c r="V473" s="8">
        <v>3.5500484615823197E-2</v>
      </c>
      <c r="W473" s="8"/>
      <c r="X473" s="8"/>
      <c r="Y473" s="8">
        <v>3.5556592298848701E-2</v>
      </c>
      <c r="Z473" s="8"/>
      <c r="AA473" s="8">
        <v>3.11645327062103E-2</v>
      </c>
      <c r="AB473" s="8">
        <v>2.8705604911667199E-2</v>
      </c>
      <c r="AC473" s="8">
        <v>2.3781932649566701E-2</v>
      </c>
      <c r="AD473" s="8">
        <v>2.6575538424858901E-2</v>
      </c>
      <c r="AE473" s="8">
        <v>3.6093524938867097E-2</v>
      </c>
    </row>
    <row r="474" spans="1:31" x14ac:dyDescent="0.2">
      <c r="A474" s="8" t="s">
        <v>934</v>
      </c>
      <c r="B474" s="8">
        <v>7.61</v>
      </c>
      <c r="C474" s="8">
        <v>212.1</v>
      </c>
      <c r="D474" s="8">
        <v>492.30954000000003</v>
      </c>
      <c r="E474" s="8">
        <v>493.31682000000001</v>
      </c>
      <c r="F474" s="8" t="s">
        <v>832</v>
      </c>
      <c r="G474" s="9" t="s">
        <v>83</v>
      </c>
      <c r="H474" s="8" t="s">
        <v>36</v>
      </c>
      <c r="I474" s="8" t="s">
        <v>36</v>
      </c>
      <c r="J474" s="9" t="s">
        <v>36</v>
      </c>
      <c r="K474" s="8">
        <v>4.5185269E-2</v>
      </c>
      <c r="L474" s="8">
        <v>5.0209776999999997E-2</v>
      </c>
      <c r="M474" s="8">
        <v>5.5353884999999999E-2</v>
      </c>
      <c r="N474" s="8">
        <v>3.5372090000000002E-2</v>
      </c>
      <c r="O474" s="8">
        <v>3.3117479999999998E-2</v>
      </c>
      <c r="P474" s="8">
        <v>3.8159450999999997E-2</v>
      </c>
      <c r="Q474" s="8">
        <v>3.7237260000000001E-2</v>
      </c>
      <c r="R474" s="8">
        <v>4.1006376999999997E-2</v>
      </c>
      <c r="S474" s="8">
        <v>3.9129415000000001E-2</v>
      </c>
      <c r="T474" s="8">
        <v>5.1481897999999998E-2</v>
      </c>
      <c r="U474" s="8">
        <v>4.3315523000000002E-2</v>
      </c>
      <c r="V474" s="8">
        <v>4.2000038000000003E-2</v>
      </c>
      <c r="W474" s="8">
        <v>3.7736475999999998E-2</v>
      </c>
      <c r="X474" s="8">
        <v>4.1119266000000002E-2</v>
      </c>
      <c r="Y474" s="8">
        <v>5.2218538000000002E-2</v>
      </c>
      <c r="Z474" s="8">
        <v>3.2178218000000001E-2</v>
      </c>
      <c r="AA474" s="8">
        <v>3.7958366E-2</v>
      </c>
      <c r="AB474" s="8">
        <v>4.0212243000000002E-2</v>
      </c>
      <c r="AC474" s="8">
        <v>3.6494457000000001E-2</v>
      </c>
      <c r="AD474" s="8">
        <v>3.9895096999999997E-2</v>
      </c>
      <c r="AE474" s="8">
        <v>4.4065923E-2</v>
      </c>
    </row>
    <row r="475" spans="1:31" x14ac:dyDescent="0.2">
      <c r="A475" s="8" t="s">
        <v>935</v>
      </c>
      <c r="B475" s="8">
        <v>8.94</v>
      </c>
      <c r="C475" s="8">
        <v>218.3</v>
      </c>
      <c r="D475" s="8">
        <v>508.34078</v>
      </c>
      <c r="E475" s="8">
        <v>509.34805999999998</v>
      </c>
      <c r="F475" s="8" t="s">
        <v>803</v>
      </c>
      <c r="G475" s="9" t="s">
        <v>83</v>
      </c>
      <c r="H475" s="8" t="s">
        <v>36</v>
      </c>
      <c r="I475" s="8" t="s">
        <v>36</v>
      </c>
      <c r="J475" s="9" t="s">
        <v>36</v>
      </c>
      <c r="K475" s="8">
        <v>7.03720473926496E-2</v>
      </c>
      <c r="L475" s="8">
        <v>0.11004000390282</v>
      </c>
      <c r="M475" s="8">
        <v>6.01079806150841E-2</v>
      </c>
      <c r="N475" s="8">
        <v>5.9316558051950401E-2</v>
      </c>
      <c r="O475" s="8">
        <v>7.78874077815256E-2</v>
      </c>
      <c r="P475" s="8">
        <v>6.5146407328308994E-2</v>
      </c>
      <c r="Q475" s="8">
        <v>5.7405867231211299E-2</v>
      </c>
      <c r="R475" s="8">
        <v>6.8262426836725801E-2</v>
      </c>
      <c r="S475" s="8">
        <v>5.7511048535335799E-2</v>
      </c>
      <c r="T475" s="8">
        <v>5.6113367320487301E-2</v>
      </c>
      <c r="U475" s="8">
        <v>7.2855791172705506E-2</v>
      </c>
      <c r="V475" s="8">
        <v>6.1099602805070402E-2</v>
      </c>
      <c r="W475" s="8">
        <v>6.8048565781387502E-2</v>
      </c>
      <c r="X475" s="8">
        <v>6.2971123738837995E-2</v>
      </c>
      <c r="Y475" s="8">
        <v>8.33930386390523E-2</v>
      </c>
      <c r="Z475" s="8">
        <v>7.2659925567024802E-2</v>
      </c>
      <c r="AA475" s="8">
        <v>7.8529744795749507E-2</v>
      </c>
      <c r="AB475" s="8">
        <v>7.0767854601638605E-2</v>
      </c>
      <c r="AC475" s="8">
        <v>8.9679506027638897E-2</v>
      </c>
      <c r="AD475" s="8">
        <v>5.9890328220615102E-2</v>
      </c>
      <c r="AE475" s="8">
        <v>8.6138746524637405E-2</v>
      </c>
    </row>
    <row r="476" spans="1:31" x14ac:dyDescent="0.2">
      <c r="A476" s="8" t="s">
        <v>936</v>
      </c>
      <c r="B476" s="8">
        <v>8.1199999999999992</v>
      </c>
      <c r="C476" s="8">
        <v>215.4</v>
      </c>
      <c r="D476" s="8">
        <v>506.32530000000003</v>
      </c>
      <c r="E476" s="8">
        <v>507.33258000000001</v>
      </c>
      <c r="F476" s="8" t="s">
        <v>805</v>
      </c>
      <c r="G476" s="9" t="s">
        <v>83</v>
      </c>
      <c r="H476" s="8" t="s">
        <v>36</v>
      </c>
      <c r="I476" s="8" t="s">
        <v>36</v>
      </c>
      <c r="J476" s="9" t="s">
        <v>36</v>
      </c>
      <c r="K476" s="8">
        <v>0.150309411</v>
      </c>
      <c r="L476" s="8">
        <v>0.22829544299999999</v>
      </c>
      <c r="M476" s="8">
        <v>0.151615103</v>
      </c>
      <c r="N476" s="8">
        <v>0.11556851999999999</v>
      </c>
      <c r="O476" s="8">
        <v>0.18732300399999999</v>
      </c>
      <c r="P476" s="8">
        <v>0.18823799399999999</v>
      </c>
      <c r="Q476" s="8">
        <v>0.12403599</v>
      </c>
      <c r="R476" s="8">
        <v>0.13633266399999999</v>
      </c>
      <c r="S476" s="8">
        <v>0.115198091</v>
      </c>
      <c r="T476" s="8">
        <v>0.16547135600000001</v>
      </c>
      <c r="U476" s="8">
        <v>0.17917571099999999</v>
      </c>
      <c r="V476" s="8">
        <v>0.14240103400000001</v>
      </c>
      <c r="W476" s="8">
        <v>0.159233976</v>
      </c>
      <c r="X476" s="8">
        <v>0.183711337</v>
      </c>
      <c r="Y476" s="8">
        <v>0.20680807100000001</v>
      </c>
      <c r="Z476" s="8">
        <v>0.103363528</v>
      </c>
      <c r="AA476" s="8">
        <v>0.150457277</v>
      </c>
      <c r="AB476" s="8">
        <v>0.13885218199999999</v>
      </c>
      <c r="AC476" s="8">
        <v>0.124894062</v>
      </c>
      <c r="AD476" s="8">
        <v>0.13869506500000001</v>
      </c>
      <c r="AE476" s="8">
        <v>0.18889223899999999</v>
      </c>
    </row>
    <row r="477" spans="1:31" x14ac:dyDescent="0.2">
      <c r="A477" s="8" t="s">
        <v>937</v>
      </c>
      <c r="B477" s="8">
        <v>7.47</v>
      </c>
      <c r="C477" s="8">
        <v>213.1</v>
      </c>
      <c r="D477" s="8">
        <v>504.30943000000002</v>
      </c>
      <c r="E477" s="8">
        <v>505.31670000000003</v>
      </c>
      <c r="F477" s="8" t="s">
        <v>910</v>
      </c>
      <c r="G477" s="9" t="s">
        <v>83</v>
      </c>
      <c r="H477" s="8" t="s">
        <v>36</v>
      </c>
      <c r="I477" s="8" t="s">
        <v>36</v>
      </c>
      <c r="J477" s="9" t="s">
        <v>36</v>
      </c>
      <c r="K477" s="8">
        <v>3.2366899999999997E-2</v>
      </c>
      <c r="L477" s="8">
        <v>4.1447945999999999E-2</v>
      </c>
      <c r="M477" s="8">
        <v>2.8893107000000001E-2</v>
      </c>
      <c r="N477" s="8">
        <v>2.5685155000000001E-2</v>
      </c>
      <c r="O477" s="8">
        <v>3.8132000999999999E-2</v>
      </c>
      <c r="P477" s="8">
        <v>2.4530603000000002E-2</v>
      </c>
      <c r="Q477" s="8">
        <v>2.9650895E-2</v>
      </c>
      <c r="R477" s="8">
        <v>3.0051542000000001E-2</v>
      </c>
      <c r="S477" s="8">
        <v>3.5206953999999999E-2</v>
      </c>
      <c r="T477" s="8">
        <v>3.383738E-2</v>
      </c>
      <c r="U477" s="8">
        <v>4.5068736999999998E-2</v>
      </c>
      <c r="V477" s="8">
        <v>3.5823562000000003E-2</v>
      </c>
      <c r="W477" s="8">
        <v>3.7520553999999998E-2</v>
      </c>
      <c r="X477" s="8">
        <v>4.2444625E-2</v>
      </c>
      <c r="Y477" s="8">
        <v>4.0338570999999997E-2</v>
      </c>
      <c r="Z477" s="8">
        <v>2.1881085000000002E-2</v>
      </c>
      <c r="AA477" s="8">
        <v>3.5136312000000003E-2</v>
      </c>
      <c r="AB477" s="8">
        <v>3.8524873000000001E-2</v>
      </c>
      <c r="AC477" s="8">
        <v>2.4058667999999998E-2</v>
      </c>
      <c r="AD477" s="8">
        <v>3.0962409999999999E-2</v>
      </c>
      <c r="AE477" s="8">
        <v>3.1366681E-2</v>
      </c>
    </row>
    <row r="478" spans="1:31" x14ac:dyDescent="0.2">
      <c r="A478" s="8" t="s">
        <v>938</v>
      </c>
      <c r="B478" s="8">
        <v>6.9</v>
      </c>
      <c r="C478" s="8">
        <v>212.8</v>
      </c>
      <c r="D478" s="8">
        <v>502.29399999999998</v>
      </c>
      <c r="E478" s="8">
        <v>503.30126999999999</v>
      </c>
      <c r="F478" s="8" t="s">
        <v>912</v>
      </c>
      <c r="G478" s="9" t="s">
        <v>83</v>
      </c>
      <c r="H478" s="8" t="s">
        <v>36</v>
      </c>
      <c r="I478" s="8" t="s">
        <v>36</v>
      </c>
      <c r="J478" s="9" t="s">
        <v>36</v>
      </c>
      <c r="K478" s="8">
        <v>0.234774733982341</v>
      </c>
      <c r="L478" s="8">
        <v>0.28835983998438902</v>
      </c>
      <c r="M478" s="8">
        <v>0.211133427923861</v>
      </c>
      <c r="N478" s="8">
        <v>0.14890985286244399</v>
      </c>
      <c r="O478" s="8">
        <v>0.435649993686755</v>
      </c>
      <c r="P478" s="8">
        <v>0.40303934200540098</v>
      </c>
      <c r="Q478" s="8">
        <v>0.17420232874640901</v>
      </c>
      <c r="R478" s="8">
        <v>0.27614222066917099</v>
      </c>
      <c r="S478" s="8">
        <v>0.14846102702491301</v>
      </c>
      <c r="T478" s="8">
        <v>0.220202194763674</v>
      </c>
      <c r="U478" s="8">
        <v>0.38730728557911698</v>
      </c>
      <c r="V478" s="8">
        <v>0.25952602672038599</v>
      </c>
      <c r="W478" s="8">
        <v>0.28353845898317498</v>
      </c>
      <c r="X478" s="8">
        <v>0.38992064412451699</v>
      </c>
      <c r="Y478" s="8">
        <v>0.32904010530349698</v>
      </c>
      <c r="Z478" s="8">
        <v>0.165560705006671</v>
      </c>
      <c r="AA478" s="8">
        <v>0.30168103823708697</v>
      </c>
      <c r="AB478" s="8">
        <v>0.41653621744698999</v>
      </c>
      <c r="AC478" s="8">
        <v>0.232353805974021</v>
      </c>
      <c r="AD478" s="8">
        <v>0.21476595406500801</v>
      </c>
      <c r="AE478" s="8">
        <v>0.28005560580176198</v>
      </c>
    </row>
    <row r="479" spans="1:31" x14ac:dyDescent="0.2">
      <c r="A479" s="8" t="s">
        <v>939</v>
      </c>
      <c r="B479" s="8">
        <v>6.39</v>
      </c>
      <c r="C479" s="8">
        <v>210.5</v>
      </c>
      <c r="D479" s="8">
        <v>500.27811000000003</v>
      </c>
      <c r="E479" s="8">
        <v>501.28539000000001</v>
      </c>
      <c r="F479" s="8" t="s">
        <v>914</v>
      </c>
      <c r="G479" s="9" t="s">
        <v>83</v>
      </c>
      <c r="H479" s="8" t="s">
        <v>36</v>
      </c>
      <c r="I479" s="8" t="s">
        <v>36</v>
      </c>
      <c r="J479" s="9" t="s">
        <v>36</v>
      </c>
      <c r="K479" s="8">
        <v>5.5203381000000003E-2</v>
      </c>
      <c r="L479" s="8">
        <v>7.0836178999999999E-2</v>
      </c>
      <c r="M479" s="8">
        <v>0.10536402</v>
      </c>
      <c r="N479" s="8">
        <v>7.0541103999999993E-2</v>
      </c>
      <c r="O479" s="8">
        <v>7.0437778000000006E-2</v>
      </c>
      <c r="P479" s="8">
        <v>8.0131316999999994E-2</v>
      </c>
      <c r="Q479" s="8">
        <v>5.4362619000000001E-2</v>
      </c>
      <c r="R479" s="8">
        <v>7.5076438999999995E-2</v>
      </c>
      <c r="S479" s="8">
        <v>6.3123313E-2</v>
      </c>
      <c r="T479" s="8">
        <v>7.3982545999999996E-2</v>
      </c>
      <c r="U479" s="8">
        <v>8.1093114999999993E-2</v>
      </c>
      <c r="V479" s="8">
        <v>7.3452555000000003E-2</v>
      </c>
      <c r="W479" s="8">
        <v>8.1767901000000004E-2</v>
      </c>
      <c r="X479" s="8">
        <v>0.100793559</v>
      </c>
      <c r="Y479" s="8">
        <v>8.4909276000000006E-2</v>
      </c>
      <c r="Z479" s="8">
        <v>7.5644267000000001E-2</v>
      </c>
      <c r="AA479" s="8">
        <v>7.5010887999999998E-2</v>
      </c>
      <c r="AB479" s="8">
        <v>6.7454106E-2</v>
      </c>
      <c r="AC479" s="8">
        <v>6.2421087E-2</v>
      </c>
      <c r="AD479" s="8">
        <v>6.0160534000000002E-2</v>
      </c>
      <c r="AE479" s="8">
        <v>7.0780155999999997E-2</v>
      </c>
    </row>
    <row r="480" spans="1:31" x14ac:dyDescent="0.2">
      <c r="A480" s="8" t="s">
        <v>940</v>
      </c>
      <c r="B480" s="8">
        <v>5.56</v>
      </c>
      <c r="C480" s="8">
        <v>208.8</v>
      </c>
      <c r="D480" s="8">
        <v>498.26271000000003</v>
      </c>
      <c r="E480" s="8">
        <v>499.26999000000001</v>
      </c>
      <c r="F480" s="8" t="s">
        <v>941</v>
      </c>
      <c r="G480" s="9" t="s">
        <v>83</v>
      </c>
      <c r="H480" s="8" t="s">
        <v>36</v>
      </c>
      <c r="I480" s="8" t="s">
        <v>36</v>
      </c>
      <c r="J480" s="9" t="s">
        <v>36</v>
      </c>
      <c r="K480" s="8">
        <v>2.6450833999999999E-2</v>
      </c>
      <c r="L480" s="8">
        <v>6.0220508999999998E-2</v>
      </c>
      <c r="M480" s="8">
        <v>9.1967789999999994E-2</v>
      </c>
      <c r="N480" s="8">
        <v>3.8732069000000001E-2</v>
      </c>
      <c r="O480" s="8">
        <v>5.7306228000000001E-2</v>
      </c>
      <c r="P480" s="8">
        <v>5.8121680000000002E-2</v>
      </c>
      <c r="Q480" s="8">
        <v>3.2020263E-2</v>
      </c>
      <c r="R480" s="8">
        <v>5.7639556000000002E-2</v>
      </c>
      <c r="S480" s="8">
        <v>5.8938558000000002E-2</v>
      </c>
      <c r="T480" s="8">
        <v>5.8498228999999999E-2</v>
      </c>
      <c r="U480" s="8">
        <v>4.1771025000000003E-2</v>
      </c>
      <c r="V480" s="8">
        <v>3.7514965999999997E-2</v>
      </c>
      <c r="W480" s="8">
        <v>4.1440364E-2</v>
      </c>
      <c r="X480" s="8">
        <v>4.9700965999999999E-2</v>
      </c>
      <c r="Y480" s="8">
        <v>4.0138627000000003E-2</v>
      </c>
      <c r="Z480" s="8">
        <v>3.6268519999999999E-2</v>
      </c>
      <c r="AA480" s="8">
        <v>3.6512498999999997E-2</v>
      </c>
      <c r="AB480" s="8">
        <v>4.2245217000000002E-2</v>
      </c>
      <c r="AC480" s="8">
        <v>6.3216701E-2</v>
      </c>
      <c r="AD480" s="8">
        <v>2.4636413999999999E-2</v>
      </c>
      <c r="AE480" s="8">
        <v>3.7031453999999998E-2</v>
      </c>
    </row>
    <row r="481" spans="1:31" x14ac:dyDescent="0.2">
      <c r="A481" s="8" t="s">
        <v>942</v>
      </c>
      <c r="B481" s="8">
        <v>9.83</v>
      </c>
      <c r="C481" s="8">
        <v>224.1</v>
      </c>
      <c r="D481" s="8">
        <v>536.37243000000001</v>
      </c>
      <c r="E481" s="8">
        <v>537.37971000000005</v>
      </c>
      <c r="F481" s="8" t="s">
        <v>843</v>
      </c>
      <c r="G481" s="9" t="s">
        <v>83</v>
      </c>
      <c r="H481" s="8" t="s">
        <v>36</v>
      </c>
      <c r="I481" s="8" t="s">
        <v>36</v>
      </c>
      <c r="J481" s="9" t="s">
        <v>36</v>
      </c>
      <c r="K481" s="8">
        <v>0.149517018</v>
      </c>
      <c r="L481" s="8">
        <v>0.231807981</v>
      </c>
      <c r="M481" s="8">
        <v>0.11984742700000001</v>
      </c>
      <c r="N481" s="8">
        <v>0.101150147</v>
      </c>
      <c r="O481" s="8">
        <v>0.155359945</v>
      </c>
      <c r="P481" s="8">
        <v>0.13887074899999999</v>
      </c>
      <c r="Q481" s="8">
        <v>0.135566309</v>
      </c>
      <c r="R481" s="8">
        <v>0.132978073</v>
      </c>
      <c r="S481" s="8">
        <v>0.116997145</v>
      </c>
      <c r="T481" s="8">
        <v>0.106592932</v>
      </c>
      <c r="U481" s="8">
        <v>0.124547782</v>
      </c>
      <c r="V481" s="8">
        <v>0.11303901600000001</v>
      </c>
      <c r="W481" s="8">
        <v>0.143936752</v>
      </c>
      <c r="X481" s="8">
        <v>9.8788952999999999E-2</v>
      </c>
      <c r="Y481" s="8">
        <v>0.19614442600000001</v>
      </c>
      <c r="Z481" s="8">
        <v>0.14377501600000001</v>
      </c>
      <c r="AA481" s="8">
        <v>0.17576866099999999</v>
      </c>
      <c r="AB481" s="8">
        <v>0.124865315</v>
      </c>
      <c r="AC481" s="8">
        <v>0.14888354600000001</v>
      </c>
      <c r="AD481" s="8">
        <v>0.14767543499999999</v>
      </c>
      <c r="AE481" s="8">
        <v>0.14447459200000001</v>
      </c>
    </row>
    <row r="482" spans="1:31" x14ac:dyDescent="0.2">
      <c r="A482" s="8" t="s">
        <v>943</v>
      </c>
      <c r="B482" s="8">
        <v>9.08</v>
      </c>
      <c r="C482" s="8">
        <v>222.7</v>
      </c>
      <c r="D482" s="8">
        <v>534.35657000000003</v>
      </c>
      <c r="E482" s="8">
        <v>535.36384999999996</v>
      </c>
      <c r="F482" s="8" t="s">
        <v>845</v>
      </c>
      <c r="G482" s="9" t="s">
        <v>83</v>
      </c>
      <c r="H482" s="8" t="s">
        <v>36</v>
      </c>
      <c r="I482" s="8" t="s">
        <v>36</v>
      </c>
      <c r="J482" s="9" t="s">
        <v>36</v>
      </c>
      <c r="K482" s="8">
        <v>6.1485926000000003E-2</v>
      </c>
      <c r="L482" s="8">
        <v>8.8613523E-2</v>
      </c>
      <c r="M482" s="8">
        <v>6.9874144999999999E-2</v>
      </c>
      <c r="N482" s="8">
        <v>4.2442816000000001E-2</v>
      </c>
      <c r="O482" s="8">
        <v>8.7249048999999995E-2</v>
      </c>
      <c r="P482" s="8">
        <v>7.6407152000000006E-2</v>
      </c>
      <c r="Q482" s="8">
        <v>6.7745349999999996E-2</v>
      </c>
      <c r="R482" s="8">
        <v>6.0679654E-2</v>
      </c>
      <c r="S482" s="8">
        <v>5.3228519000000002E-2</v>
      </c>
      <c r="T482" s="8">
        <v>5.9033957999999997E-2</v>
      </c>
      <c r="U482" s="8">
        <v>7.3662826000000001E-2</v>
      </c>
      <c r="V482" s="8">
        <v>5.8705030999999998E-2</v>
      </c>
      <c r="W482" s="8">
        <v>6.8629893999999997E-2</v>
      </c>
      <c r="X482" s="8">
        <v>6.7112871000000004E-2</v>
      </c>
      <c r="Y482" s="8">
        <v>9.4806471000000003E-2</v>
      </c>
      <c r="Z482" s="8">
        <v>5.5122534000000001E-2</v>
      </c>
      <c r="AA482" s="8">
        <v>7.8930406999999994E-2</v>
      </c>
      <c r="AB482" s="8">
        <v>6.5095854999999994E-2</v>
      </c>
      <c r="AC482" s="8">
        <v>6.2974558E-2</v>
      </c>
      <c r="AD482" s="8">
        <v>6.5946117999999998E-2</v>
      </c>
      <c r="AE482" s="8">
        <v>8.1298361999999999E-2</v>
      </c>
    </row>
    <row r="483" spans="1:31" x14ac:dyDescent="0.2">
      <c r="A483" s="8" t="s">
        <v>944</v>
      </c>
      <c r="B483" s="8">
        <v>8.2899999999999991</v>
      </c>
      <c r="C483" s="8">
        <v>221.2</v>
      </c>
      <c r="D483" s="8">
        <v>532.34064000000001</v>
      </c>
      <c r="E483" s="8">
        <v>533.34792000000004</v>
      </c>
      <c r="F483" s="8" t="s">
        <v>945</v>
      </c>
      <c r="G483" s="9" t="s">
        <v>83</v>
      </c>
      <c r="H483" s="8" t="s">
        <v>36</v>
      </c>
      <c r="I483" s="8" t="s">
        <v>36</v>
      </c>
      <c r="J483" s="9" t="s">
        <v>36</v>
      </c>
      <c r="K483" s="8">
        <v>3.7770734E-2</v>
      </c>
      <c r="L483" s="8">
        <v>4.9058444999999999E-2</v>
      </c>
      <c r="M483" s="8">
        <v>1.9145367999999999E-2</v>
      </c>
      <c r="N483" s="8">
        <v>1.5138367999999999E-2</v>
      </c>
      <c r="O483" s="8">
        <v>3.6472519000000002E-2</v>
      </c>
      <c r="P483" s="8">
        <v>4.7337486999999998E-2</v>
      </c>
      <c r="Q483" s="8">
        <v>4.6820656000000002E-2</v>
      </c>
      <c r="R483" s="8">
        <v>2.6015549999999998E-2</v>
      </c>
      <c r="S483" s="8">
        <v>1.6367475999999999E-2</v>
      </c>
      <c r="T483" s="8">
        <v>2.1722976000000001E-2</v>
      </c>
      <c r="U483" s="8">
        <v>4.5583569999999997E-2</v>
      </c>
      <c r="V483" s="8">
        <v>3.5443470999999997E-2</v>
      </c>
      <c r="W483" s="8">
        <v>2.5694687000000001E-2</v>
      </c>
      <c r="X483" s="8"/>
      <c r="Y483" s="8">
        <v>2.8175349999999998E-2</v>
      </c>
      <c r="Z483" s="8">
        <v>2.2382557000000001E-2</v>
      </c>
      <c r="AA483" s="8">
        <v>3.0554830000000002E-2</v>
      </c>
      <c r="AB483" s="8">
        <v>4.6514464999999998E-2</v>
      </c>
      <c r="AC483" s="8">
        <v>2.973174E-2</v>
      </c>
      <c r="AD483" s="8">
        <v>2.9770325E-2</v>
      </c>
      <c r="AE483" s="8">
        <v>4.0230463000000001E-2</v>
      </c>
    </row>
    <row r="484" spans="1:31" x14ac:dyDescent="0.2">
      <c r="A484" s="8" t="s">
        <v>946</v>
      </c>
      <c r="B484" s="8">
        <v>7.79</v>
      </c>
      <c r="C484" s="8">
        <v>218.4</v>
      </c>
      <c r="D484" s="8">
        <v>530.32533000000001</v>
      </c>
      <c r="E484" s="8">
        <v>531.33259999999996</v>
      </c>
      <c r="F484" s="8" t="s">
        <v>847</v>
      </c>
      <c r="G484" s="9" t="s">
        <v>83</v>
      </c>
      <c r="H484" s="8" t="s">
        <v>36</v>
      </c>
      <c r="I484" s="8" t="s">
        <v>36</v>
      </c>
      <c r="J484" s="9" t="s">
        <v>36</v>
      </c>
      <c r="K484" s="8">
        <v>0.11795336200000001</v>
      </c>
      <c r="L484" s="8">
        <v>6.3479363999999996E-2</v>
      </c>
      <c r="M484" s="8">
        <v>9.7329967000000003E-2</v>
      </c>
      <c r="N484" s="8">
        <v>7.0651873000000004E-2</v>
      </c>
      <c r="O484" s="8">
        <v>0.18465340299999999</v>
      </c>
      <c r="P484" s="8">
        <v>0.17011137200000001</v>
      </c>
      <c r="Q484" s="8">
        <v>0.15645319799999999</v>
      </c>
      <c r="R484" s="8">
        <v>0.14700795</v>
      </c>
      <c r="S484" s="8">
        <v>8.3323555999999993E-2</v>
      </c>
      <c r="T484" s="8">
        <v>0.106817593</v>
      </c>
      <c r="U484" s="8">
        <v>0.28065341999999999</v>
      </c>
      <c r="V484" s="8">
        <v>0.16704992499999999</v>
      </c>
      <c r="W484" s="8">
        <v>0.19672131100000001</v>
      </c>
      <c r="X484" s="8">
        <v>0.23556601099999999</v>
      </c>
      <c r="Y484" s="8">
        <v>0.11688355</v>
      </c>
      <c r="Z484" s="8">
        <v>0.12107646900000001</v>
      </c>
      <c r="AA484" s="8">
        <v>0.14545771299999999</v>
      </c>
      <c r="AB484" s="8">
        <v>0.215962919</v>
      </c>
      <c r="AC484" s="8">
        <v>8.7119705000000006E-2</v>
      </c>
      <c r="AD484" s="8">
        <v>0.17140586499999999</v>
      </c>
      <c r="AE484" s="8">
        <v>0.18808829899999999</v>
      </c>
    </row>
    <row r="485" spans="1:31" x14ac:dyDescent="0.2">
      <c r="A485" s="8" t="s">
        <v>947</v>
      </c>
      <c r="B485" s="8">
        <v>7.33</v>
      </c>
      <c r="C485" s="8">
        <v>216.3</v>
      </c>
      <c r="D485" s="8">
        <v>528.30948000000001</v>
      </c>
      <c r="E485" s="8">
        <v>529.31676000000004</v>
      </c>
      <c r="F485" s="8" t="s">
        <v>916</v>
      </c>
      <c r="G485" s="9" t="s">
        <v>83</v>
      </c>
      <c r="H485" s="8" t="s">
        <v>36</v>
      </c>
      <c r="I485" s="8" t="s">
        <v>36</v>
      </c>
      <c r="J485" s="9" t="s">
        <v>36</v>
      </c>
      <c r="K485" s="8">
        <v>2.1055015E-2</v>
      </c>
      <c r="L485" s="8">
        <v>2.2031418000000001E-2</v>
      </c>
      <c r="M485" s="8">
        <v>2.2738580000000001E-2</v>
      </c>
      <c r="N485" s="8">
        <v>2.6529067999999999E-2</v>
      </c>
      <c r="O485" s="8">
        <v>2.8193354E-2</v>
      </c>
      <c r="P485" s="8">
        <v>1.5055462E-2</v>
      </c>
      <c r="Q485" s="8">
        <v>2.8220927999999999E-2</v>
      </c>
      <c r="R485" s="8">
        <v>2.1948994999999999E-2</v>
      </c>
      <c r="S485" s="8">
        <v>2.0733558999999999E-2</v>
      </c>
      <c r="T485" s="8">
        <v>1.9839281E-2</v>
      </c>
      <c r="U485" s="8">
        <v>2.7891407E-2</v>
      </c>
      <c r="V485" s="8">
        <v>2.2330336999999999E-2</v>
      </c>
      <c r="W485" s="8">
        <v>3.2438089000000003E-2</v>
      </c>
      <c r="X485" s="8">
        <v>2.6573449999999998E-2</v>
      </c>
      <c r="Y485" s="8">
        <v>2.4026525999999999E-2</v>
      </c>
      <c r="Z485" s="8">
        <v>2.498069E-2</v>
      </c>
      <c r="AA485" s="8">
        <v>2.7018552000000001E-2</v>
      </c>
      <c r="AB485" s="8">
        <v>2.566597E-2</v>
      </c>
      <c r="AC485" s="8">
        <v>1.763694E-2</v>
      </c>
      <c r="AD485" s="8">
        <v>2.1044265999999999E-2</v>
      </c>
      <c r="AE485" s="8">
        <v>2.8992061E-2</v>
      </c>
    </row>
    <row r="486" spans="1:31" x14ac:dyDescent="0.2">
      <c r="A486" s="8" t="s">
        <v>948</v>
      </c>
      <c r="B486" s="8">
        <v>6.81</v>
      </c>
      <c r="C486" s="8">
        <v>215.5</v>
      </c>
      <c r="D486" s="8">
        <v>526.29387999999994</v>
      </c>
      <c r="E486" s="8">
        <v>527.30115999999998</v>
      </c>
      <c r="F486" s="8" t="s">
        <v>918</v>
      </c>
      <c r="G486" s="9" t="s">
        <v>83</v>
      </c>
      <c r="H486" s="8" t="s">
        <v>36</v>
      </c>
      <c r="I486" s="8" t="s">
        <v>36</v>
      </c>
      <c r="J486" s="9" t="s">
        <v>36</v>
      </c>
      <c r="K486" s="8">
        <v>5.1845144000000003E-2</v>
      </c>
      <c r="L486" s="8">
        <v>5.2395355999999997E-2</v>
      </c>
      <c r="M486" s="8">
        <v>6.1969080000000003E-2</v>
      </c>
      <c r="N486" s="8">
        <v>7.4104159000000003E-2</v>
      </c>
      <c r="O486" s="8">
        <v>4.7872435999999997E-2</v>
      </c>
      <c r="P486" s="8">
        <v>4.5148878000000003E-2</v>
      </c>
      <c r="Q486" s="8">
        <v>4.9750491000000001E-2</v>
      </c>
      <c r="R486" s="8">
        <v>6.5938674000000003E-2</v>
      </c>
      <c r="S486" s="8">
        <v>3.5550862000000003E-2</v>
      </c>
      <c r="T486" s="8">
        <v>6.2438434000000001E-2</v>
      </c>
      <c r="U486" s="8">
        <v>7.1506095000000006E-2</v>
      </c>
      <c r="V486" s="8">
        <v>6.6762955999999998E-2</v>
      </c>
      <c r="W486" s="8">
        <v>9.9921936000000003E-2</v>
      </c>
      <c r="X486" s="8">
        <v>0.114742963</v>
      </c>
      <c r="Y486" s="8">
        <v>8.3293066999999998E-2</v>
      </c>
      <c r="Z486" s="8">
        <v>8.1788498000000001E-2</v>
      </c>
      <c r="AA486" s="8">
        <v>9.5009146000000003E-2</v>
      </c>
      <c r="AB486" s="8">
        <v>5.0173819000000001E-2</v>
      </c>
      <c r="AC486" s="8">
        <v>4.3326357000000003E-2</v>
      </c>
      <c r="AD486" s="8">
        <v>6.3736788000000003E-2</v>
      </c>
      <c r="AE486" s="8">
        <v>8.5753525999999997E-2</v>
      </c>
    </row>
    <row r="487" spans="1:31" x14ac:dyDescent="0.2">
      <c r="A487" s="8" t="s">
        <v>949</v>
      </c>
      <c r="B487" s="8">
        <v>6.39</v>
      </c>
      <c r="C487" s="8">
        <v>214.1</v>
      </c>
      <c r="D487" s="8">
        <v>524.27823999999998</v>
      </c>
      <c r="E487" s="8">
        <v>525.28551000000004</v>
      </c>
      <c r="F487" s="8" t="s">
        <v>920</v>
      </c>
      <c r="G487" s="9" t="s">
        <v>83</v>
      </c>
      <c r="H487" s="8" t="s">
        <v>36</v>
      </c>
      <c r="I487" s="8" t="s">
        <v>36</v>
      </c>
      <c r="J487" s="9" t="s">
        <v>36</v>
      </c>
      <c r="K487" s="8">
        <v>4.0751640999999998E-2</v>
      </c>
      <c r="L487" s="8">
        <v>4.2501707E-2</v>
      </c>
      <c r="M487" s="8">
        <v>5.487479E-2</v>
      </c>
      <c r="N487" s="8">
        <v>4.5618181000000001E-2</v>
      </c>
      <c r="O487" s="8">
        <v>3.5372211000000001E-2</v>
      </c>
      <c r="P487" s="8">
        <v>3.5141288999999999E-2</v>
      </c>
      <c r="Q487" s="8">
        <v>3.1377589999999997E-2</v>
      </c>
      <c r="R487" s="8">
        <v>4.1722721999999997E-2</v>
      </c>
      <c r="S487" s="8">
        <v>3.5355312999999999E-2</v>
      </c>
      <c r="T487" s="8">
        <v>4.1182061999999998E-2</v>
      </c>
      <c r="U487" s="8">
        <v>3.8862914999999998E-2</v>
      </c>
      <c r="V487" s="8">
        <v>4.8651628000000002E-2</v>
      </c>
      <c r="W487" s="8">
        <v>5.0143671000000001E-2</v>
      </c>
      <c r="X487" s="8">
        <v>4.9535295999999999E-2</v>
      </c>
      <c r="Y487" s="8">
        <v>3.6472998999999999E-2</v>
      </c>
      <c r="Z487" s="8">
        <v>4.3150059999999997E-2</v>
      </c>
      <c r="AA487" s="8">
        <v>4.0832680000000003E-2</v>
      </c>
      <c r="AB487" s="8"/>
      <c r="AC487" s="8">
        <v>3.0994344E-2</v>
      </c>
      <c r="AD487" s="8">
        <v>3.3457840000000003E-2</v>
      </c>
      <c r="AE487" s="8">
        <v>4.4953606E-2</v>
      </c>
    </row>
    <row r="488" spans="1:31" x14ac:dyDescent="0.2">
      <c r="A488" s="8" t="s">
        <v>950</v>
      </c>
      <c r="B488" s="8">
        <v>10.63</v>
      </c>
      <c r="C488" s="8">
        <v>230.8</v>
      </c>
      <c r="D488" s="8">
        <v>564.40382999999997</v>
      </c>
      <c r="E488" s="8">
        <v>565.41111000000001</v>
      </c>
      <c r="F488" s="8" t="s">
        <v>951</v>
      </c>
      <c r="G488" s="9" t="s">
        <v>83</v>
      </c>
      <c r="H488" s="8" t="s">
        <v>36</v>
      </c>
      <c r="I488" s="8" t="s">
        <v>36</v>
      </c>
      <c r="J488" s="9" t="s">
        <v>36</v>
      </c>
      <c r="K488" s="8">
        <v>0.36948154900000002</v>
      </c>
      <c r="L488" s="8">
        <v>0.59992194399999998</v>
      </c>
      <c r="M488" s="8">
        <v>0.32666900100000001</v>
      </c>
      <c r="N488" s="8">
        <v>0.28395517599999998</v>
      </c>
      <c r="O488" s="8">
        <v>0.33516116800000001</v>
      </c>
      <c r="P488" s="8">
        <v>0.322254973</v>
      </c>
      <c r="Q488" s="8">
        <v>0.32925676700000001</v>
      </c>
      <c r="R488" s="8">
        <v>0.36198130499999998</v>
      </c>
      <c r="S488" s="8">
        <v>0.30746216100000001</v>
      </c>
      <c r="T488" s="8">
        <v>0.25766871200000002</v>
      </c>
      <c r="U488" s="8">
        <v>0.244768186</v>
      </c>
      <c r="V488" s="8">
        <v>0.20268344099999999</v>
      </c>
      <c r="W488" s="8">
        <v>0.228760775</v>
      </c>
      <c r="X488" s="8">
        <v>0.206987956</v>
      </c>
      <c r="Y488" s="8">
        <v>0.305646733</v>
      </c>
      <c r="Z488" s="8">
        <v>0.30703602299999999</v>
      </c>
      <c r="AA488" s="8">
        <v>0.38238829400000002</v>
      </c>
      <c r="AB488" s="8">
        <v>0.23655695400000001</v>
      </c>
      <c r="AC488" s="8">
        <v>0.28166456200000001</v>
      </c>
      <c r="AD488" s="8">
        <v>0.23306047799999999</v>
      </c>
      <c r="AE488" s="8">
        <v>0.33149097199999999</v>
      </c>
    </row>
    <row r="489" spans="1:31" x14ac:dyDescent="0.2">
      <c r="A489" s="8" t="s">
        <v>952</v>
      </c>
      <c r="B489" s="8">
        <v>9.9499999999999993</v>
      </c>
      <c r="C489" s="8">
        <v>228.2</v>
      </c>
      <c r="D489" s="8">
        <v>562.38744999999994</v>
      </c>
      <c r="E489" s="8">
        <v>563.39472000000001</v>
      </c>
      <c r="F489" s="8" t="s">
        <v>857</v>
      </c>
      <c r="G489" s="9" t="s">
        <v>83</v>
      </c>
      <c r="H489" s="8" t="s">
        <v>36</v>
      </c>
      <c r="I489" s="8" t="s">
        <v>36</v>
      </c>
      <c r="J489" s="9" t="s">
        <v>36</v>
      </c>
      <c r="K489" s="8">
        <v>0.29029884537016099</v>
      </c>
      <c r="L489" s="8">
        <v>0.32926139135525401</v>
      </c>
      <c r="M489" s="8">
        <v>0.21430282481711499</v>
      </c>
      <c r="N489" s="8">
        <v>0.16142669891262201</v>
      </c>
      <c r="O489" s="8">
        <v>0.27751222063890002</v>
      </c>
      <c r="P489" s="8">
        <v>0.30416365144642299</v>
      </c>
      <c r="Q489" s="8">
        <v>0.193047784666566</v>
      </c>
      <c r="R489" s="8">
        <v>0.23415742115838201</v>
      </c>
      <c r="S489" s="8">
        <v>0.158962024326333</v>
      </c>
      <c r="T489" s="8">
        <v>0.18517238399723501</v>
      </c>
      <c r="U489" s="8">
        <v>0.222212945956476</v>
      </c>
      <c r="V489" s="8">
        <v>0.186206503354302</v>
      </c>
      <c r="W489" s="8">
        <v>0.18914744132742001</v>
      </c>
      <c r="X489" s="8">
        <v>0.220258113682676</v>
      </c>
      <c r="Y489" s="8">
        <v>0.34870120132629101</v>
      </c>
      <c r="Z489" s="8">
        <v>0.186486201811671</v>
      </c>
      <c r="AA489" s="8">
        <v>0.277101297796359</v>
      </c>
      <c r="AB489" s="8">
        <v>0.187277643375551</v>
      </c>
      <c r="AC489" s="8">
        <v>0.181590189736583</v>
      </c>
      <c r="AD489" s="8">
        <v>0.19621711833426</v>
      </c>
      <c r="AE489" s="8">
        <v>0.21326164874552</v>
      </c>
    </row>
    <row r="490" spans="1:31" x14ac:dyDescent="0.2">
      <c r="A490" s="8" t="s">
        <v>953</v>
      </c>
      <c r="B490" s="8">
        <v>9.33</v>
      </c>
      <c r="C490" s="8">
        <v>227</v>
      </c>
      <c r="D490" s="8">
        <v>560.37179000000003</v>
      </c>
      <c r="E490" s="8">
        <v>561.37906999999996</v>
      </c>
      <c r="F490" s="8" t="s">
        <v>954</v>
      </c>
      <c r="G490" s="9" t="s">
        <v>83</v>
      </c>
      <c r="H490" s="8" t="s">
        <v>36</v>
      </c>
      <c r="I490" s="8" t="s">
        <v>36</v>
      </c>
      <c r="J490" s="9" t="s">
        <v>36</v>
      </c>
      <c r="K490" s="8">
        <v>2.8450682967323199E-2</v>
      </c>
      <c r="L490" s="8">
        <v>4.2130939603863798E-2</v>
      </c>
      <c r="M490" s="8">
        <v>2.8156037516814399E-2</v>
      </c>
      <c r="N490" s="8">
        <v>1.7501430760426099E-2</v>
      </c>
      <c r="O490" s="8">
        <v>3.87452876134129E-2</v>
      </c>
      <c r="P490" s="8">
        <v>4.8043489771784603E-2</v>
      </c>
      <c r="Q490" s="8"/>
      <c r="R490" s="8">
        <v>2.7238577793308301E-2</v>
      </c>
      <c r="S490" s="8">
        <v>2.1119324181626199E-2</v>
      </c>
      <c r="T490" s="8">
        <v>2.5991532014170898E-2</v>
      </c>
      <c r="U490" s="8">
        <v>3.6191350809818001E-2</v>
      </c>
      <c r="V490" s="8"/>
      <c r="W490" s="8">
        <v>3.13916986396931E-2</v>
      </c>
      <c r="X490" s="8">
        <v>3.6480508937890399E-2</v>
      </c>
      <c r="Y490" s="8">
        <v>5.0235766532815702E-2</v>
      </c>
      <c r="Z490" s="8"/>
      <c r="AA490" s="8">
        <v>3.4996951485062301E-2</v>
      </c>
      <c r="AB490" s="8">
        <v>3.2303970399886202E-2</v>
      </c>
      <c r="AC490" s="8">
        <v>2.0651365515332899E-2</v>
      </c>
      <c r="AD490" s="8">
        <v>2.3507907494238301E-2</v>
      </c>
      <c r="AE490" s="8">
        <v>3.0080728904967699E-2</v>
      </c>
    </row>
    <row r="491" spans="1:31" x14ac:dyDescent="0.2">
      <c r="A491" s="8" t="s">
        <v>955</v>
      </c>
      <c r="B491" s="8">
        <v>8.64</v>
      </c>
      <c r="C491" s="8">
        <v>225.7</v>
      </c>
      <c r="D491" s="8">
        <v>558.35583999999994</v>
      </c>
      <c r="E491" s="8">
        <v>559.36311000000001</v>
      </c>
      <c r="F491" s="8" t="s">
        <v>956</v>
      </c>
      <c r="G491" s="9" t="s">
        <v>83</v>
      </c>
      <c r="H491" s="8" t="s">
        <v>36</v>
      </c>
      <c r="I491" s="8" t="s">
        <v>36</v>
      </c>
      <c r="J491" s="9" t="s">
        <v>36</v>
      </c>
      <c r="K491" s="8">
        <v>1.9734359999999999E-2</v>
      </c>
      <c r="L491" s="8">
        <v>9.1325980000000005E-3</v>
      </c>
      <c r="M491" s="8">
        <v>1.4207005999999999E-2</v>
      </c>
      <c r="N491" s="8"/>
      <c r="O491" s="8">
        <v>2.2853947999999999E-2</v>
      </c>
      <c r="P491" s="8">
        <v>2.1374233999999999E-2</v>
      </c>
      <c r="Q491" s="8">
        <v>2.1661877999999999E-2</v>
      </c>
      <c r="R491" s="8">
        <v>1.8782213999999998E-2</v>
      </c>
      <c r="S491" s="8"/>
      <c r="T491" s="8">
        <v>1.8249373999999999E-2</v>
      </c>
      <c r="U491" s="8">
        <v>3.1613514000000002E-2</v>
      </c>
      <c r="V491" s="8">
        <v>2.6967445E-2</v>
      </c>
      <c r="W491" s="8">
        <v>2.1409470999999999E-2</v>
      </c>
      <c r="X491" s="8">
        <v>2.4701379999999998E-2</v>
      </c>
      <c r="Y491" s="8"/>
      <c r="Z491" s="8">
        <v>2.0188188999999999E-2</v>
      </c>
      <c r="AA491" s="8">
        <v>2.3673896E-2</v>
      </c>
      <c r="AB491" s="8">
        <v>3.2710564999999997E-2</v>
      </c>
      <c r="AC491" s="8">
        <v>1.7555390000000001E-2</v>
      </c>
      <c r="AD491" s="8">
        <v>2.1393944000000002E-2</v>
      </c>
      <c r="AE491" s="8">
        <v>2.9025558999999999E-2</v>
      </c>
    </row>
    <row r="492" spans="1:31" x14ac:dyDescent="0.2">
      <c r="A492" s="8" t="s">
        <v>957</v>
      </c>
      <c r="B492" s="8">
        <v>7.62</v>
      </c>
      <c r="C492" s="8">
        <v>222.5</v>
      </c>
      <c r="D492" s="8">
        <v>554.32448999999997</v>
      </c>
      <c r="E492" s="8">
        <v>555.33177000000001</v>
      </c>
      <c r="F492" s="8" t="s">
        <v>958</v>
      </c>
      <c r="G492" s="9" t="s">
        <v>83</v>
      </c>
      <c r="H492" s="8" t="s">
        <v>36</v>
      </c>
      <c r="I492" s="8" t="s">
        <v>36</v>
      </c>
      <c r="J492" s="9" t="s">
        <v>36</v>
      </c>
      <c r="K492" s="8">
        <v>1.6017659E-2</v>
      </c>
      <c r="L492" s="8">
        <v>1.1044979999999999E-2</v>
      </c>
      <c r="M492" s="8">
        <v>1.2861855E-2</v>
      </c>
      <c r="N492" s="8">
        <v>1.4547602999999999E-2</v>
      </c>
      <c r="O492" s="8">
        <v>1.3257814999999999E-2</v>
      </c>
      <c r="P492" s="8">
        <v>8.6485339999999994E-3</v>
      </c>
      <c r="Q492" s="8">
        <v>9.5077879999999997E-3</v>
      </c>
      <c r="R492" s="8">
        <v>1.7401939000000002E-2</v>
      </c>
      <c r="S492" s="8">
        <v>9.288592E-3</v>
      </c>
      <c r="T492" s="8">
        <v>1.6123736E-2</v>
      </c>
      <c r="U492" s="8">
        <v>1.4317916E-2</v>
      </c>
      <c r="V492" s="8">
        <v>1.7275129E-2</v>
      </c>
      <c r="W492" s="8">
        <v>2.7870513E-2</v>
      </c>
      <c r="X492" s="8">
        <v>2.0791570999999998E-2</v>
      </c>
      <c r="Y492" s="8">
        <v>1.7578353000000001E-2</v>
      </c>
      <c r="Z492" s="8">
        <v>1.8818903000000001E-2</v>
      </c>
      <c r="AA492" s="8">
        <v>2.243707E-2</v>
      </c>
      <c r="AB492" s="8">
        <v>1.1709934999999999E-2</v>
      </c>
      <c r="AC492" s="8">
        <v>1.1986093999999999E-2</v>
      </c>
      <c r="AD492" s="8">
        <v>1.6307716999999999E-2</v>
      </c>
      <c r="AE492" s="8">
        <v>2.2610793000000001E-2</v>
      </c>
    </row>
    <row r="493" spans="1:31" x14ac:dyDescent="0.2">
      <c r="A493" s="8" t="s">
        <v>959</v>
      </c>
      <c r="B493" s="8">
        <v>10.31</v>
      </c>
      <c r="C493" s="8">
        <v>231.2</v>
      </c>
      <c r="D493" s="8">
        <v>576.40304000000003</v>
      </c>
      <c r="E493" s="8">
        <v>577.41031999999996</v>
      </c>
      <c r="F493" s="8" t="s">
        <v>861</v>
      </c>
      <c r="G493" s="9" t="s">
        <v>83</v>
      </c>
      <c r="H493" s="8" t="s">
        <v>36</v>
      </c>
      <c r="I493" s="8" t="s">
        <v>36</v>
      </c>
      <c r="J493" s="9" t="s">
        <v>36</v>
      </c>
      <c r="K493" s="8">
        <v>3.05259980378839E-2</v>
      </c>
      <c r="L493" s="8">
        <v>3.9301395258074003E-2</v>
      </c>
      <c r="M493" s="8">
        <v>3.10306067920912E-2</v>
      </c>
      <c r="N493" s="8">
        <v>1.9052190448058798E-2</v>
      </c>
      <c r="O493" s="8">
        <v>3.1043128483558498E-2</v>
      </c>
      <c r="P493" s="8">
        <v>2.8116561060416202E-2</v>
      </c>
      <c r="Q493" s="8">
        <v>2.8825797671253602E-2</v>
      </c>
      <c r="R493" s="8">
        <v>2.5928190792347299E-2</v>
      </c>
      <c r="S493" s="8">
        <v>2.7533341155305299E-2</v>
      </c>
      <c r="T493" s="8">
        <v>3.0968633889224901E-2</v>
      </c>
      <c r="U493" s="8">
        <v>2.4531084766516401E-2</v>
      </c>
      <c r="V493" s="8">
        <v>1.9973773731921898E-2</v>
      </c>
      <c r="W493" s="8">
        <v>1.57788961416447E-2</v>
      </c>
      <c r="X493" s="8">
        <v>1.8936067990921301E-2</v>
      </c>
      <c r="Y493" s="8">
        <v>3.4256960527850398E-2</v>
      </c>
      <c r="Z493" s="8">
        <v>2.26809915034057E-2</v>
      </c>
      <c r="AA493" s="8">
        <v>3.79235258252765E-2</v>
      </c>
      <c r="AB493" s="8">
        <v>1.9902823802069598E-2</v>
      </c>
      <c r="AC493" s="8">
        <v>1.9371465140010698E-2</v>
      </c>
      <c r="AD493" s="8">
        <v>2.1409838671223098E-2</v>
      </c>
      <c r="AE493" s="8">
        <v>2.4201922754832E-2</v>
      </c>
    </row>
    <row r="494" spans="1:31" x14ac:dyDescent="0.2">
      <c r="A494" s="8" t="s">
        <v>960</v>
      </c>
      <c r="B494" s="8">
        <v>11.38</v>
      </c>
      <c r="C494" s="8">
        <v>237.3</v>
      </c>
      <c r="D494" s="8">
        <v>592.43485999999996</v>
      </c>
      <c r="E494" s="8">
        <v>593.44213999999999</v>
      </c>
      <c r="F494" s="8" t="s">
        <v>961</v>
      </c>
      <c r="G494" s="9" t="s">
        <v>83</v>
      </c>
      <c r="H494" s="8" t="s">
        <v>36</v>
      </c>
      <c r="I494" s="8" t="s">
        <v>36</v>
      </c>
      <c r="J494" s="9" t="s">
        <v>36</v>
      </c>
      <c r="K494" s="8">
        <v>0.123594446</v>
      </c>
      <c r="L494" s="8">
        <v>0.24129183300000001</v>
      </c>
      <c r="M494" s="8">
        <v>0.14446553300000001</v>
      </c>
      <c r="N494" s="8">
        <v>0.107999335</v>
      </c>
      <c r="O494" s="8">
        <v>0.11403524600000001</v>
      </c>
      <c r="P494" s="8">
        <v>0.120196975</v>
      </c>
      <c r="Q494" s="8">
        <v>0.10078632999999999</v>
      </c>
      <c r="R494" s="8">
        <v>0.18909757999999999</v>
      </c>
      <c r="S494" s="8">
        <v>0.100786108</v>
      </c>
      <c r="T494" s="8">
        <v>0.103153893</v>
      </c>
      <c r="U494" s="8">
        <v>0.123685089</v>
      </c>
      <c r="V494" s="8"/>
      <c r="W494" s="8"/>
      <c r="X494" s="8"/>
      <c r="Y494" s="8">
        <v>3.8922304999999997E-2</v>
      </c>
      <c r="Z494" s="8"/>
      <c r="AA494" s="8">
        <v>5.2765438999999997E-2</v>
      </c>
      <c r="AB494" s="8"/>
      <c r="AC494" s="8">
        <v>2.8417247999999999E-2</v>
      </c>
      <c r="AD494" s="8"/>
      <c r="AE494" s="8"/>
    </row>
    <row r="495" spans="1:31" x14ac:dyDescent="0.2">
      <c r="A495" s="8" t="s">
        <v>962</v>
      </c>
      <c r="B495" s="8">
        <v>10.75</v>
      </c>
      <c r="C495" s="8">
        <v>246.9</v>
      </c>
      <c r="D495" s="8">
        <v>592.43280000000004</v>
      </c>
      <c r="E495" s="8">
        <v>591.42552000000001</v>
      </c>
      <c r="F495" s="8" t="s">
        <v>871</v>
      </c>
      <c r="G495" s="9" t="s">
        <v>34</v>
      </c>
      <c r="H495" s="8" t="s">
        <v>36</v>
      </c>
      <c r="I495" s="8" t="s">
        <v>36</v>
      </c>
      <c r="J495" s="9" t="s">
        <v>36</v>
      </c>
      <c r="K495" s="8">
        <v>0.226931562</v>
      </c>
      <c r="L495" s="8">
        <v>0.244017703</v>
      </c>
      <c r="M495" s="8">
        <v>0.127434824</v>
      </c>
      <c r="N495" s="8">
        <v>0.134062341</v>
      </c>
      <c r="O495" s="8">
        <v>0.28946329599999998</v>
      </c>
      <c r="P495" s="8">
        <v>0.29195236200000002</v>
      </c>
      <c r="Q495" s="8">
        <v>0.109539647</v>
      </c>
      <c r="R495" s="8">
        <v>0.18891228900000001</v>
      </c>
      <c r="S495" s="8">
        <v>0.14133432700000001</v>
      </c>
      <c r="T495" s="8">
        <v>0.194291573</v>
      </c>
      <c r="U495" s="8">
        <v>0.17421542600000001</v>
      </c>
      <c r="V495" s="8">
        <v>9.4124684E-2</v>
      </c>
      <c r="W495" s="8">
        <v>7.4259799000000001E-2</v>
      </c>
      <c r="X495" s="8">
        <v>7.5223424999999997E-2</v>
      </c>
      <c r="Y495" s="8">
        <v>0.178101802</v>
      </c>
      <c r="Z495" s="8">
        <v>6.2627025000000003E-2</v>
      </c>
      <c r="AA495" s="8">
        <v>0.12809167399999999</v>
      </c>
      <c r="AB495" s="8">
        <v>7.5240138999999998E-2</v>
      </c>
      <c r="AC495" s="8">
        <v>8.0675636999999994E-2</v>
      </c>
      <c r="AD495" s="8">
        <v>7.8147579999999994E-2</v>
      </c>
      <c r="AE495" s="8">
        <v>0.11822131900000001</v>
      </c>
    </row>
    <row r="496" spans="1:31" x14ac:dyDescent="0.2">
      <c r="A496" s="8" t="s">
        <v>963</v>
      </c>
      <c r="B496" s="8">
        <v>10.119999999999999</v>
      </c>
      <c r="C496" s="8">
        <v>233.2</v>
      </c>
      <c r="D496" s="8">
        <v>588.40341999999998</v>
      </c>
      <c r="E496" s="8">
        <v>589.41069000000005</v>
      </c>
      <c r="F496" s="8" t="s">
        <v>964</v>
      </c>
      <c r="G496" s="9" t="s">
        <v>83</v>
      </c>
      <c r="H496" s="8" t="s">
        <v>36</v>
      </c>
      <c r="I496" s="8" t="s">
        <v>36</v>
      </c>
      <c r="J496" s="9" t="s">
        <v>36</v>
      </c>
      <c r="K496" s="8">
        <v>3.6487812000000001E-2</v>
      </c>
      <c r="L496" s="8">
        <v>5.9654600000000002E-2</v>
      </c>
      <c r="M496" s="8">
        <v>3.1399140999999998E-2</v>
      </c>
      <c r="N496" s="8">
        <v>2.8375210000000001E-2</v>
      </c>
      <c r="O496" s="8">
        <v>7.3792816999999997E-2</v>
      </c>
      <c r="P496" s="8">
        <v>6.3822651999999994E-2</v>
      </c>
      <c r="Q496" s="8">
        <v>2.3174051000000001E-2</v>
      </c>
      <c r="R496" s="8">
        <v>4.1285926000000001E-2</v>
      </c>
      <c r="S496" s="8">
        <v>3.3771363999999998E-2</v>
      </c>
      <c r="T496" s="8">
        <v>4.0024193999999999E-2</v>
      </c>
      <c r="U496" s="8">
        <v>4.9646573999999999E-2</v>
      </c>
      <c r="V496" s="8"/>
      <c r="W496" s="8">
        <v>3.2820104000000003E-2</v>
      </c>
      <c r="X496" s="8">
        <v>3.3481884000000003E-2</v>
      </c>
      <c r="Y496" s="8">
        <v>5.2551777000000001E-2</v>
      </c>
      <c r="Z496" s="8">
        <v>3.2757530999999999E-2</v>
      </c>
      <c r="AA496" s="8">
        <v>4.0519118999999999E-2</v>
      </c>
      <c r="AB496" s="8">
        <v>2.8624285999999999E-2</v>
      </c>
      <c r="AC496" s="8">
        <v>2.3833821000000002E-2</v>
      </c>
      <c r="AD496" s="8">
        <v>2.5462926E-2</v>
      </c>
      <c r="AE496" s="8">
        <v>3.3062003999999999E-2</v>
      </c>
    </row>
    <row r="497" spans="1:31" x14ac:dyDescent="0.2">
      <c r="A497" s="8" t="s">
        <v>965</v>
      </c>
      <c r="B497" s="8">
        <v>6.1</v>
      </c>
      <c r="C497" s="8">
        <v>195.1</v>
      </c>
      <c r="D497" s="8">
        <v>408.25245000000001</v>
      </c>
      <c r="E497" s="8">
        <v>409.25972000000002</v>
      </c>
      <c r="F497" s="8" t="s">
        <v>966</v>
      </c>
      <c r="G497" s="9" t="s">
        <v>83</v>
      </c>
      <c r="H497" s="8" t="s">
        <v>36</v>
      </c>
      <c r="I497" s="8" t="s">
        <v>36</v>
      </c>
      <c r="J497" s="9" t="s">
        <v>36</v>
      </c>
      <c r="K497" s="8">
        <v>2.3809523999999999E-2</v>
      </c>
      <c r="L497" s="8">
        <v>2.7046541E-2</v>
      </c>
      <c r="M497" s="8">
        <v>3.6779745000000003E-2</v>
      </c>
      <c r="N497" s="8">
        <v>2.8762900000000001E-2</v>
      </c>
      <c r="O497" s="8">
        <v>3.6093725E-2</v>
      </c>
      <c r="P497" s="8">
        <v>3.0922921999999999E-2</v>
      </c>
      <c r="Q497" s="8">
        <v>2.1264933E-2</v>
      </c>
      <c r="R497" s="8">
        <v>3.4978597E-2</v>
      </c>
      <c r="S497" s="8">
        <v>3.2910947000000003E-2</v>
      </c>
      <c r="T497" s="8">
        <v>3.8883608E-2</v>
      </c>
      <c r="U497" s="8">
        <v>2.6423443000000001E-2</v>
      </c>
      <c r="V497" s="8">
        <v>2.5922194999999999E-2</v>
      </c>
      <c r="W497" s="8">
        <v>4.547644E-2</v>
      </c>
      <c r="X497" s="8">
        <v>3.5436789000000003E-2</v>
      </c>
      <c r="Y497" s="8">
        <v>3.9588783000000002E-2</v>
      </c>
      <c r="Z497" s="8">
        <v>3.1493575000000003E-2</v>
      </c>
      <c r="AA497" s="8">
        <v>3.1007752E-2</v>
      </c>
      <c r="AB497" s="8">
        <v>3.3727053E-2</v>
      </c>
      <c r="AC497" s="8">
        <v>2.8451839E-2</v>
      </c>
      <c r="AD497" s="8">
        <v>2.5097353999999999E-2</v>
      </c>
      <c r="AE497" s="8">
        <v>2.8891568999999999E-2</v>
      </c>
    </row>
    <row r="498" spans="1:31" x14ac:dyDescent="0.2">
      <c r="A498" s="8" t="s">
        <v>967</v>
      </c>
      <c r="B498" s="8">
        <v>7.33</v>
      </c>
      <c r="C498" s="8">
        <v>203</v>
      </c>
      <c r="D498" s="8">
        <v>436.28323999999998</v>
      </c>
      <c r="E498" s="8">
        <v>437.29050999999998</v>
      </c>
      <c r="F498" s="8" t="s">
        <v>968</v>
      </c>
      <c r="G498" s="9" t="s">
        <v>83</v>
      </c>
      <c r="H498" s="8" t="s">
        <v>36</v>
      </c>
      <c r="I498" s="8" t="s">
        <v>36</v>
      </c>
      <c r="J498" s="9" t="s">
        <v>36</v>
      </c>
      <c r="K498" s="8">
        <v>3.552354539</v>
      </c>
      <c r="L498" s="8">
        <v>5.7808371550000004</v>
      </c>
      <c r="M498" s="8">
        <v>4.812286941</v>
      </c>
      <c r="N498" s="8">
        <v>4.5491904669999998</v>
      </c>
      <c r="O498" s="8">
        <v>4.3649596849999996</v>
      </c>
      <c r="P498" s="8">
        <v>3.9490618990000002</v>
      </c>
      <c r="Q498" s="8">
        <v>4.4127854229999999</v>
      </c>
      <c r="R498" s="8">
        <v>4.2508779590000003</v>
      </c>
      <c r="S498" s="8">
        <v>4.2763111580000004</v>
      </c>
      <c r="T498" s="8">
        <v>4.1380627319999999</v>
      </c>
      <c r="U498" s="8">
        <v>3.2728056990000001</v>
      </c>
      <c r="V498" s="8">
        <v>3.7601816829999999</v>
      </c>
      <c r="W498" s="8">
        <v>4.3223711529999997</v>
      </c>
      <c r="X498" s="8">
        <v>4.5024436310000002</v>
      </c>
      <c r="Y498" s="8">
        <v>4.5383308060000003</v>
      </c>
      <c r="Z498" s="8">
        <v>4.0739941020000003</v>
      </c>
      <c r="AA498" s="8">
        <v>4.4779026220000002</v>
      </c>
      <c r="AB498" s="8">
        <v>3.3068572239999998</v>
      </c>
      <c r="AC498" s="8">
        <v>4.0267914280000001</v>
      </c>
      <c r="AD498" s="8">
        <v>3.5118175319999998</v>
      </c>
      <c r="AE498" s="8">
        <v>3.8943824739999999</v>
      </c>
    </row>
    <row r="499" spans="1:31" x14ac:dyDescent="0.2">
      <c r="A499" s="8" t="s">
        <v>969</v>
      </c>
      <c r="B499" s="8">
        <v>6.48</v>
      </c>
      <c r="C499" s="8">
        <v>200</v>
      </c>
      <c r="D499" s="8">
        <v>434.26778999999999</v>
      </c>
      <c r="E499" s="8">
        <v>435.27507000000003</v>
      </c>
      <c r="F499" s="8" t="s">
        <v>970</v>
      </c>
      <c r="G499" s="9" t="s">
        <v>83</v>
      </c>
      <c r="H499" s="8" t="s">
        <v>36</v>
      </c>
      <c r="I499" s="8" t="s">
        <v>36</v>
      </c>
      <c r="J499" s="9" t="s">
        <v>36</v>
      </c>
      <c r="K499" s="8">
        <v>2.7148894E-2</v>
      </c>
      <c r="L499" s="8">
        <v>2.9544345999999999E-2</v>
      </c>
      <c r="M499" s="8">
        <v>3.2467890999999999E-2</v>
      </c>
      <c r="N499" s="8">
        <v>3.4061329000000001E-2</v>
      </c>
      <c r="O499" s="8">
        <v>2.5559624E-2</v>
      </c>
      <c r="P499" s="8">
        <v>2.9863918E-2</v>
      </c>
      <c r="Q499" s="8">
        <v>2.6784364000000001E-2</v>
      </c>
      <c r="R499" s="8">
        <v>3.0820302000000001E-2</v>
      </c>
      <c r="S499" s="8">
        <v>2.3896124000000001E-2</v>
      </c>
      <c r="T499" s="8">
        <v>3.0899507E-2</v>
      </c>
      <c r="U499" s="8">
        <v>2.4183224999999999E-2</v>
      </c>
      <c r="V499" s="8">
        <v>2.7784640999999999E-2</v>
      </c>
      <c r="W499" s="8">
        <v>3.8616772000000001E-2</v>
      </c>
      <c r="X499" s="8">
        <v>3.8385713000000002E-2</v>
      </c>
      <c r="Y499" s="8">
        <v>3.8855658000000001E-2</v>
      </c>
      <c r="Z499" s="8">
        <v>3.2143107999999997E-2</v>
      </c>
      <c r="AA499" s="8">
        <v>3.6948001000000001E-2</v>
      </c>
      <c r="AB499" s="8">
        <v>2.5900099999999999E-2</v>
      </c>
      <c r="AC499" s="8">
        <v>3.0717609E-2</v>
      </c>
      <c r="AD499" s="8">
        <v>2.3221807000000001E-2</v>
      </c>
      <c r="AE499" s="8">
        <v>3.1219642999999998E-2</v>
      </c>
    </row>
    <row r="500" spans="1:31" x14ac:dyDescent="0.2">
      <c r="A500" s="8" t="s">
        <v>971</v>
      </c>
      <c r="B500" s="8">
        <v>7.89</v>
      </c>
      <c r="C500" s="8">
        <v>205.3</v>
      </c>
      <c r="D500" s="8">
        <v>450.29908999999998</v>
      </c>
      <c r="E500" s="8">
        <v>451.30637000000002</v>
      </c>
      <c r="F500" s="8" t="s">
        <v>972</v>
      </c>
      <c r="G500" s="9" t="s">
        <v>83</v>
      </c>
      <c r="H500" s="8" t="s">
        <v>36</v>
      </c>
      <c r="I500" s="8" t="s">
        <v>36</v>
      </c>
      <c r="J500" s="9" t="s">
        <v>36</v>
      </c>
      <c r="K500" s="8">
        <v>0.21905893900000001</v>
      </c>
      <c r="L500" s="8">
        <v>0.27684652199999998</v>
      </c>
      <c r="M500" s="8">
        <v>0.36812913400000002</v>
      </c>
      <c r="N500" s="8">
        <v>0.310798087</v>
      </c>
      <c r="O500" s="8">
        <v>0.18766572300000001</v>
      </c>
      <c r="P500" s="8">
        <v>0.17577704399999999</v>
      </c>
      <c r="Q500" s="8">
        <v>0.26962044499999999</v>
      </c>
      <c r="R500" s="8">
        <v>0.285000437</v>
      </c>
      <c r="S500" s="8">
        <v>0.29125112399999997</v>
      </c>
      <c r="T500" s="8">
        <v>0.24176963600000001</v>
      </c>
      <c r="U500" s="8">
        <v>0.206559248</v>
      </c>
      <c r="V500" s="8">
        <v>0.21931241600000001</v>
      </c>
      <c r="W500" s="8">
        <v>0.29308884299999999</v>
      </c>
      <c r="X500" s="8">
        <v>0.30334156200000001</v>
      </c>
      <c r="Y500" s="8">
        <v>0.286368862</v>
      </c>
      <c r="Z500" s="8">
        <v>0.32869882700000003</v>
      </c>
      <c r="AA500" s="8">
        <v>0.27279853700000001</v>
      </c>
      <c r="AB500" s="8">
        <v>0.20400902600000001</v>
      </c>
      <c r="AC500" s="8">
        <v>0.31821090699999999</v>
      </c>
      <c r="AD500" s="8">
        <v>0.23039020900000001</v>
      </c>
      <c r="AE500" s="8">
        <v>0.28781026999999998</v>
      </c>
    </row>
    <row r="501" spans="1:31" x14ac:dyDescent="0.2">
      <c r="A501" s="8" t="s">
        <v>973</v>
      </c>
      <c r="B501" s="8">
        <v>8.43</v>
      </c>
      <c r="C501" s="8">
        <v>208.9</v>
      </c>
      <c r="D501" s="8">
        <v>464.31432000000001</v>
      </c>
      <c r="E501" s="8">
        <v>465.32159999999999</v>
      </c>
      <c r="F501" s="8" t="s">
        <v>974</v>
      </c>
      <c r="G501" s="9" t="s">
        <v>83</v>
      </c>
      <c r="H501" s="8" t="s">
        <v>36</v>
      </c>
      <c r="I501" s="8" t="s">
        <v>36</v>
      </c>
      <c r="J501" s="9" t="s">
        <v>36</v>
      </c>
      <c r="K501" s="8">
        <v>1.4800203759999999</v>
      </c>
      <c r="L501" s="8">
        <v>2.5156795779999999</v>
      </c>
      <c r="M501" s="8">
        <v>3.1526838530000001</v>
      </c>
      <c r="N501" s="8">
        <v>2.000812303</v>
      </c>
      <c r="O501" s="8">
        <v>1.795324591</v>
      </c>
      <c r="P501" s="8">
        <v>1.734719452</v>
      </c>
      <c r="Q501" s="8">
        <v>2.1499319520000002</v>
      </c>
      <c r="R501" s="8">
        <v>2.183104744</v>
      </c>
      <c r="S501" s="8">
        <v>1.714380695</v>
      </c>
      <c r="T501" s="8">
        <v>1.5706039919999999</v>
      </c>
      <c r="U501" s="8">
        <v>1.560082373</v>
      </c>
      <c r="V501" s="8">
        <v>1.734848629</v>
      </c>
      <c r="W501" s="8">
        <v>2.3962994339999999</v>
      </c>
      <c r="X501" s="8">
        <v>2.3983366739999998</v>
      </c>
      <c r="Y501" s="8">
        <v>1.7393071959999999</v>
      </c>
      <c r="Z501" s="8">
        <v>2.5309318169999999</v>
      </c>
      <c r="AA501" s="8">
        <v>2.1864645939999998</v>
      </c>
      <c r="AB501" s="8">
        <v>1.850942284</v>
      </c>
      <c r="AC501" s="8">
        <v>2.303336389</v>
      </c>
      <c r="AD501" s="8">
        <v>1.7735039340000001</v>
      </c>
      <c r="AE501" s="8">
        <v>1.945616856</v>
      </c>
    </row>
    <row r="502" spans="1:31" x14ac:dyDescent="0.2">
      <c r="A502" s="8" t="s">
        <v>975</v>
      </c>
      <c r="B502" s="8">
        <v>7.59</v>
      </c>
      <c r="C502" s="8">
        <v>207</v>
      </c>
      <c r="D502" s="8">
        <v>462.29915999999997</v>
      </c>
      <c r="E502" s="8">
        <v>463.30642999999998</v>
      </c>
      <c r="F502" s="8" t="s">
        <v>976</v>
      </c>
      <c r="G502" s="9" t="s">
        <v>83</v>
      </c>
      <c r="H502" s="8" t="s">
        <v>36</v>
      </c>
      <c r="I502" s="8" t="s">
        <v>36</v>
      </c>
      <c r="J502" s="9" t="s">
        <v>36</v>
      </c>
      <c r="K502" s="8">
        <v>1.963568787</v>
      </c>
      <c r="L502" s="8">
        <v>2.1697531470000002</v>
      </c>
      <c r="M502" s="8">
        <v>2.6872984579999999</v>
      </c>
      <c r="N502" s="8">
        <v>2.271032178</v>
      </c>
      <c r="O502" s="8">
        <v>2.3647071560000001</v>
      </c>
      <c r="P502" s="8">
        <v>2.3420583509999999</v>
      </c>
      <c r="Q502" s="8">
        <v>2.434522909</v>
      </c>
      <c r="R502" s="8">
        <v>2.0975452080000001</v>
      </c>
      <c r="S502" s="8">
        <v>1.9707262699999999</v>
      </c>
      <c r="T502" s="8">
        <v>2.3099628449999998</v>
      </c>
      <c r="U502" s="8">
        <v>1.9405020319999999</v>
      </c>
      <c r="V502" s="8">
        <v>2.3734392519999998</v>
      </c>
      <c r="W502" s="8">
        <v>2.7718039430000001</v>
      </c>
      <c r="X502" s="8">
        <v>3.083795828</v>
      </c>
      <c r="Y502" s="8">
        <v>2.6536647950000001</v>
      </c>
      <c r="Z502" s="8">
        <v>2.469840601</v>
      </c>
      <c r="AA502" s="8">
        <v>2.451685393</v>
      </c>
      <c r="AB502" s="8">
        <v>2.1238081680000001</v>
      </c>
      <c r="AC502" s="8">
        <v>2.5228565989999998</v>
      </c>
      <c r="AD502" s="8">
        <v>2.212270524</v>
      </c>
      <c r="AE502" s="8">
        <v>2.5347368769999998</v>
      </c>
    </row>
    <row r="503" spans="1:31" x14ac:dyDescent="0.2">
      <c r="A503" s="8" t="s">
        <v>977</v>
      </c>
      <c r="B503" s="8">
        <v>6.92</v>
      </c>
      <c r="C503" s="8">
        <v>204.4</v>
      </c>
      <c r="D503" s="8">
        <v>460.28368</v>
      </c>
      <c r="E503" s="8">
        <v>461.29095999999998</v>
      </c>
      <c r="F503" s="8" t="s">
        <v>978</v>
      </c>
      <c r="G503" s="9" t="s">
        <v>83</v>
      </c>
      <c r="H503" s="8" t="s">
        <v>36</v>
      </c>
      <c r="I503" s="8" t="s">
        <v>36</v>
      </c>
      <c r="J503" s="9" t="s">
        <v>36</v>
      </c>
      <c r="K503" s="8">
        <v>2.1300278999999998E-2</v>
      </c>
      <c r="L503" s="8">
        <v>2.7436822999999999E-2</v>
      </c>
      <c r="M503" s="8">
        <v>4.2215629999999997E-2</v>
      </c>
      <c r="N503" s="8">
        <v>3.7956689000000002E-2</v>
      </c>
      <c r="O503" s="8">
        <v>3.0646296E-2</v>
      </c>
      <c r="P503" s="8">
        <v>2.9352066E-2</v>
      </c>
      <c r="Q503" s="8">
        <v>1.8599727999999999E-2</v>
      </c>
      <c r="R503" s="8">
        <v>3.0383507000000001E-2</v>
      </c>
      <c r="S503" s="8">
        <v>2.6066721000000001E-2</v>
      </c>
      <c r="T503" s="8">
        <v>3.3388057999999998E-2</v>
      </c>
      <c r="U503" s="8">
        <v>2.8121E-2</v>
      </c>
      <c r="V503" s="8">
        <v>3.7495962000000001E-2</v>
      </c>
      <c r="W503" s="8">
        <v>6.4444334000000006E-2</v>
      </c>
      <c r="X503" s="8">
        <v>6.6648995000000003E-2</v>
      </c>
      <c r="Y503" s="8">
        <v>5.5151040999999998E-2</v>
      </c>
      <c r="Z503" s="8">
        <v>5.2190857E-2</v>
      </c>
      <c r="AA503" s="8">
        <v>4.1773365E-2</v>
      </c>
      <c r="AB503" s="8">
        <v>2.8034723000000001E-2</v>
      </c>
      <c r="AC503" s="8">
        <v>2.9662556E-2</v>
      </c>
      <c r="AD503" s="8">
        <v>3.0469680999999998E-2</v>
      </c>
      <c r="AE503" s="8">
        <v>3.9945733999999997E-2</v>
      </c>
    </row>
    <row r="504" spans="1:31" x14ac:dyDescent="0.2">
      <c r="A504" s="8" t="s">
        <v>979</v>
      </c>
      <c r="B504" s="8">
        <v>8.74</v>
      </c>
      <c r="C504" s="8">
        <v>212.2</v>
      </c>
      <c r="D504" s="8">
        <v>478.33042999999998</v>
      </c>
      <c r="E504" s="8">
        <v>479.33771000000002</v>
      </c>
      <c r="F504" s="8" t="s">
        <v>980</v>
      </c>
      <c r="G504" s="9" t="s">
        <v>83</v>
      </c>
      <c r="H504" s="8" t="s">
        <v>36</v>
      </c>
      <c r="I504" s="8" t="s">
        <v>36</v>
      </c>
      <c r="J504" s="9" t="s">
        <v>36</v>
      </c>
      <c r="K504" s="8">
        <v>2.0224888999999999E-2</v>
      </c>
      <c r="L504" s="8">
        <v>2.7866133000000001E-2</v>
      </c>
      <c r="M504" s="8"/>
      <c r="N504" s="8">
        <v>2.9907507999999999E-2</v>
      </c>
      <c r="O504" s="8">
        <v>1.7947654E-2</v>
      </c>
      <c r="P504" s="8">
        <v>1.6326314000000001E-2</v>
      </c>
      <c r="Q504" s="8"/>
      <c r="R504" s="8">
        <v>2.5107015E-2</v>
      </c>
      <c r="S504" s="8">
        <v>2.3563690000000002E-2</v>
      </c>
      <c r="T504" s="8"/>
      <c r="U504" s="8">
        <v>2.0885511999999998E-2</v>
      </c>
      <c r="V504" s="8">
        <v>1.9517665E-2</v>
      </c>
      <c r="W504" s="8">
        <v>2.3070407000000001E-2</v>
      </c>
      <c r="X504" s="8">
        <v>3.2587267000000003E-2</v>
      </c>
      <c r="Y504" s="8"/>
      <c r="Z504" s="8"/>
      <c r="AA504" s="8">
        <v>1.6705861999999998E-2</v>
      </c>
      <c r="AB504" s="8">
        <v>2.0289089E-2</v>
      </c>
      <c r="AC504" s="8"/>
      <c r="AD504" s="8"/>
      <c r="AE504" s="8">
        <v>1.9596021000000002E-2</v>
      </c>
    </row>
    <row r="505" spans="1:31" x14ac:dyDescent="0.2">
      <c r="A505" s="8" t="s">
        <v>981</v>
      </c>
      <c r="B505" s="8">
        <v>8.11</v>
      </c>
      <c r="C505" s="8">
        <v>210</v>
      </c>
      <c r="D505" s="8">
        <v>476.31500999999997</v>
      </c>
      <c r="E505" s="8">
        <v>477.32227999999998</v>
      </c>
      <c r="F505" s="8" t="s">
        <v>982</v>
      </c>
      <c r="G505" s="9" t="s">
        <v>83</v>
      </c>
      <c r="H505" s="8" t="s">
        <v>36</v>
      </c>
      <c r="I505" s="8" t="s">
        <v>36</v>
      </c>
      <c r="J505" s="9" t="s">
        <v>36</v>
      </c>
      <c r="K505" s="8">
        <v>2.7733755999999998E-2</v>
      </c>
      <c r="L505" s="8">
        <v>4.0355157000000003E-2</v>
      </c>
      <c r="M505" s="8">
        <v>4.5016491999999998E-2</v>
      </c>
      <c r="N505" s="8">
        <v>2.7525984E-2</v>
      </c>
      <c r="O505" s="8">
        <v>2.4621655999999999E-2</v>
      </c>
      <c r="P505" s="8">
        <v>2.7481159000000002E-2</v>
      </c>
      <c r="Q505" s="8">
        <v>3.6802509999999997E-2</v>
      </c>
      <c r="R505" s="8">
        <v>2.4879881E-2</v>
      </c>
      <c r="S505" s="8">
        <v>3.0368806000000002E-2</v>
      </c>
      <c r="T505" s="8">
        <v>2.9793485000000001E-2</v>
      </c>
      <c r="U505" s="8">
        <v>2.1901263000000001E-2</v>
      </c>
      <c r="V505" s="8">
        <v>3.5158402999999998E-2</v>
      </c>
      <c r="W505" s="8">
        <v>3.0644277000000001E-2</v>
      </c>
      <c r="X505" s="8">
        <v>3.7259157000000001E-2</v>
      </c>
      <c r="Y505" s="8">
        <v>2.7125647999999999E-2</v>
      </c>
      <c r="Z505" s="8">
        <v>2.9527421000000002E-2</v>
      </c>
      <c r="AA505" s="8">
        <v>2.5746886E-2</v>
      </c>
      <c r="AB505" s="8">
        <v>2.6225376000000002E-2</v>
      </c>
      <c r="AC505" s="8">
        <v>2.6428212999999999E-2</v>
      </c>
      <c r="AD505" s="8">
        <v>3.2885639000000001E-2</v>
      </c>
      <c r="AE505" s="8">
        <v>3.4368404999999998E-2</v>
      </c>
    </row>
    <row r="506" spans="1:31" x14ac:dyDescent="0.2">
      <c r="A506" s="8" t="s">
        <v>983</v>
      </c>
      <c r="B506" s="8">
        <v>9.3699999999999992</v>
      </c>
      <c r="C506" s="8">
        <v>216.1</v>
      </c>
      <c r="D506" s="8">
        <v>492.34616</v>
      </c>
      <c r="E506" s="8">
        <v>493.35343999999998</v>
      </c>
      <c r="F506" s="8" t="s">
        <v>984</v>
      </c>
      <c r="G506" s="9" t="s">
        <v>83</v>
      </c>
      <c r="H506" s="8" t="s">
        <v>36</v>
      </c>
      <c r="I506" s="8" t="s">
        <v>36</v>
      </c>
      <c r="J506" s="9" t="s">
        <v>36</v>
      </c>
      <c r="K506" s="8">
        <v>0.18617462800000001</v>
      </c>
      <c r="L506" s="8">
        <v>0.29597033900000003</v>
      </c>
      <c r="M506" s="8">
        <v>0.24284582399999999</v>
      </c>
      <c r="N506" s="8">
        <v>0.19257112300000001</v>
      </c>
      <c r="O506" s="8">
        <v>0.17868287699999999</v>
      </c>
      <c r="P506" s="8">
        <v>0.186208236</v>
      </c>
      <c r="Q506" s="8">
        <v>0.15862694699999999</v>
      </c>
      <c r="R506" s="8">
        <v>0.207949681</v>
      </c>
      <c r="S506" s="8">
        <v>0.216394853</v>
      </c>
      <c r="T506" s="8">
        <v>0.21054177800000001</v>
      </c>
      <c r="U506" s="8">
        <v>0.17991317400000001</v>
      </c>
      <c r="V506" s="8">
        <v>0.16959653399999999</v>
      </c>
      <c r="W506" s="8">
        <v>0.19540917199999999</v>
      </c>
      <c r="X506" s="8">
        <v>0.203326651</v>
      </c>
      <c r="Y506" s="8">
        <v>0.19829381700000001</v>
      </c>
      <c r="Z506" s="8">
        <v>0.190892494</v>
      </c>
      <c r="AA506" s="8">
        <v>0.164393346</v>
      </c>
      <c r="AB506" s="8">
        <v>0.152615422</v>
      </c>
      <c r="AC506" s="8">
        <v>0.18759188500000001</v>
      </c>
      <c r="AD506" s="8">
        <v>0.16034332000000001</v>
      </c>
      <c r="AE506" s="8">
        <v>0.193297156</v>
      </c>
    </row>
    <row r="507" spans="1:31" x14ac:dyDescent="0.2">
      <c r="A507" s="8" t="s">
        <v>985</v>
      </c>
      <c r="B507" s="8">
        <v>6.01</v>
      </c>
      <c r="C507" s="8">
        <v>225.7</v>
      </c>
      <c r="D507" s="8">
        <v>571.28868999999997</v>
      </c>
      <c r="E507" s="8">
        <v>572.29596000000004</v>
      </c>
      <c r="F507" s="8" t="s">
        <v>986</v>
      </c>
      <c r="G507" s="9" t="s">
        <v>83</v>
      </c>
      <c r="H507" s="8" t="s">
        <v>36</v>
      </c>
      <c r="I507" s="8" t="s">
        <v>36</v>
      </c>
      <c r="J507" s="9" t="s">
        <v>36</v>
      </c>
      <c r="K507" s="8">
        <v>8.0998378999999995E-2</v>
      </c>
      <c r="L507" s="8">
        <v>0.120986043</v>
      </c>
      <c r="M507" s="8">
        <v>6.6786404999999993E-2</v>
      </c>
      <c r="N507" s="8">
        <v>8.9813105000000004E-2</v>
      </c>
      <c r="O507" s="8">
        <v>0.13611747799999999</v>
      </c>
      <c r="P507" s="8">
        <v>0.122921482</v>
      </c>
      <c r="Q507" s="8">
        <v>6.1816423000000002E-2</v>
      </c>
      <c r="R507" s="8">
        <v>0.11386306</v>
      </c>
      <c r="S507" s="8">
        <v>7.1961893999999998E-2</v>
      </c>
      <c r="T507" s="8">
        <v>0.115991284</v>
      </c>
      <c r="U507" s="8">
        <v>0.14786213400000001</v>
      </c>
      <c r="V507" s="8">
        <v>0.19036291899999999</v>
      </c>
      <c r="W507" s="8">
        <v>0.129767413</v>
      </c>
      <c r="X507" s="8">
        <v>0.14006007200000001</v>
      </c>
      <c r="Y507" s="8">
        <v>0.18321021000000001</v>
      </c>
      <c r="Z507" s="8">
        <v>0.113638636</v>
      </c>
      <c r="AA507" s="8">
        <v>0.137067881</v>
      </c>
      <c r="AB507" s="8">
        <v>0.14967043099999999</v>
      </c>
      <c r="AC507" s="8">
        <v>0.153780786</v>
      </c>
      <c r="AD507" s="8">
        <v>0.168619932</v>
      </c>
      <c r="AE507" s="8">
        <v>0.16821418299999999</v>
      </c>
    </row>
    <row r="508" spans="1:31" x14ac:dyDescent="0.2">
      <c r="A508" s="8" t="s">
        <v>987</v>
      </c>
      <c r="B508" s="8">
        <v>6.58</v>
      </c>
      <c r="C508" s="8">
        <v>228.9</v>
      </c>
      <c r="D508" s="8">
        <v>585.30399</v>
      </c>
      <c r="E508" s="8">
        <v>586.31127000000004</v>
      </c>
      <c r="F508" s="8" t="s">
        <v>988</v>
      </c>
      <c r="G508" s="9" t="s">
        <v>83</v>
      </c>
      <c r="H508" s="8" t="s">
        <v>36</v>
      </c>
      <c r="I508" s="8" t="s">
        <v>35</v>
      </c>
      <c r="J508" s="9" t="s">
        <v>36</v>
      </c>
      <c r="K508" s="8">
        <v>1.2822257E-2</v>
      </c>
      <c r="L508" s="8">
        <v>1.7323330000000001E-2</v>
      </c>
      <c r="M508" s="8">
        <v>9.1721479999999998E-3</v>
      </c>
      <c r="N508" s="8">
        <v>1.2468754E-2</v>
      </c>
      <c r="O508" s="8">
        <v>1.4814724E-2</v>
      </c>
      <c r="P508" s="8">
        <v>1.5847635999999998E-2</v>
      </c>
      <c r="Q508" s="8">
        <v>1.1262997E-2</v>
      </c>
      <c r="R508" s="8">
        <v>1.5083456E-2</v>
      </c>
      <c r="S508" s="8">
        <v>1.173036E-2</v>
      </c>
      <c r="T508" s="8">
        <v>1.4527151E-2</v>
      </c>
      <c r="U508" s="8">
        <v>1.7499771000000001E-2</v>
      </c>
      <c r="V508" s="8">
        <v>3.2141116999999997E-2</v>
      </c>
      <c r="W508" s="8">
        <v>1.7054468999999999E-2</v>
      </c>
      <c r="X508" s="8">
        <v>1.9207406E-2</v>
      </c>
      <c r="Y508" s="8">
        <v>2.5509757000000001E-2</v>
      </c>
      <c r="Z508" s="8">
        <v>1.9214229999999999E-2</v>
      </c>
      <c r="AA508" s="8">
        <v>2.1158112999999999E-2</v>
      </c>
      <c r="AB508" s="8">
        <v>2.3482927000000001E-2</v>
      </c>
      <c r="AC508" s="8">
        <v>3.1769665000000002E-2</v>
      </c>
      <c r="AD508" s="8">
        <v>3.3660871000000002E-2</v>
      </c>
      <c r="AE508" s="8">
        <v>3.0739658999999999E-2</v>
      </c>
    </row>
    <row r="509" spans="1:31" x14ac:dyDescent="0.2">
      <c r="A509" s="8" t="s">
        <v>989</v>
      </c>
      <c r="B509" s="8">
        <v>5.51</v>
      </c>
      <c r="C509" s="8">
        <v>227.5</v>
      </c>
      <c r="D509" s="8">
        <v>583.28862000000004</v>
      </c>
      <c r="E509" s="8">
        <v>584.29589999999996</v>
      </c>
      <c r="F509" s="8" t="s">
        <v>990</v>
      </c>
      <c r="G509" s="9" t="s">
        <v>83</v>
      </c>
      <c r="H509" s="8" t="s">
        <v>36</v>
      </c>
      <c r="I509" s="8" t="s">
        <v>35</v>
      </c>
      <c r="J509" s="9" t="s">
        <v>36</v>
      </c>
      <c r="K509" s="8">
        <v>2.8475340000000001E-3</v>
      </c>
      <c r="L509" s="8">
        <v>1.9525149999999999E-3</v>
      </c>
      <c r="M509" s="8">
        <v>2.0863460000000002E-3</v>
      </c>
      <c r="N509" s="8">
        <v>2.274688E-3</v>
      </c>
      <c r="O509" s="8">
        <v>2.588838E-3</v>
      </c>
      <c r="P509" s="8">
        <v>2.4577219999999999E-3</v>
      </c>
      <c r="Q509" s="8">
        <v>2.5161239999999998E-3</v>
      </c>
      <c r="R509" s="8">
        <v>2.3055079999999999E-3</v>
      </c>
      <c r="S509" s="8">
        <v>3.536394E-3</v>
      </c>
      <c r="T509" s="8">
        <v>3.4957479999999999E-3</v>
      </c>
      <c r="U509" s="8">
        <v>2.2590420000000002E-3</v>
      </c>
      <c r="V509" s="8">
        <v>2.115993E-3</v>
      </c>
      <c r="W509" s="8">
        <v>1.6102530000000001E-3</v>
      </c>
      <c r="X509" s="8">
        <v>1.716988E-3</v>
      </c>
      <c r="Y509" s="8">
        <v>2.2540500000000001E-3</v>
      </c>
      <c r="Z509" s="8">
        <v>1.813418E-3</v>
      </c>
      <c r="AA509" s="8">
        <v>2.0987620000000001E-3</v>
      </c>
      <c r="AB509" s="8">
        <v>1.597673E-3</v>
      </c>
      <c r="AC509" s="8">
        <v>1.859933E-3</v>
      </c>
      <c r="AD509" s="8">
        <v>2.230657E-3</v>
      </c>
      <c r="AE509" s="8">
        <v>2.01403E-3</v>
      </c>
    </row>
    <row r="510" spans="1:31" x14ac:dyDescent="0.2">
      <c r="A510" s="8" t="s">
        <v>991</v>
      </c>
      <c r="B510" s="8">
        <v>7.14</v>
      </c>
      <c r="C510" s="8">
        <v>232.7</v>
      </c>
      <c r="D510" s="8">
        <v>599.31778999999995</v>
      </c>
      <c r="E510" s="8">
        <v>600.32506999999998</v>
      </c>
      <c r="F510" s="8" t="s">
        <v>992</v>
      </c>
      <c r="G510" s="9" t="s">
        <v>83</v>
      </c>
      <c r="H510" s="8" t="s">
        <v>36</v>
      </c>
      <c r="I510" s="8" t="s">
        <v>36</v>
      </c>
      <c r="J510" s="9" t="s">
        <v>36</v>
      </c>
      <c r="K510" s="8">
        <v>0.51414100200000001</v>
      </c>
      <c r="L510" s="8">
        <v>0.80856031100000003</v>
      </c>
      <c r="M510" s="8">
        <v>0.51844278200000005</v>
      </c>
      <c r="N510" s="8">
        <v>0.444938942</v>
      </c>
      <c r="O510" s="8">
        <v>0.92302619500000005</v>
      </c>
      <c r="P510" s="8">
        <v>0.90550272200000004</v>
      </c>
      <c r="Q510" s="8">
        <v>0.46694882900000001</v>
      </c>
      <c r="R510" s="8">
        <v>0.716072347</v>
      </c>
      <c r="S510" s="8">
        <v>0.42331090999999998</v>
      </c>
      <c r="T510" s="8">
        <v>0.56525435899999998</v>
      </c>
      <c r="U510" s="8">
        <v>0.97468831499999997</v>
      </c>
      <c r="V510" s="8">
        <v>1.269944306</v>
      </c>
      <c r="W510" s="8">
        <v>0.90515612300000003</v>
      </c>
      <c r="X510" s="8">
        <v>0.97264698599999999</v>
      </c>
      <c r="Y510" s="8">
        <v>1.144395329</v>
      </c>
      <c r="Z510" s="8">
        <v>0.90670453500000003</v>
      </c>
      <c r="AA510" s="8">
        <v>0.87969339800000002</v>
      </c>
      <c r="AB510" s="8">
        <v>1.131467904</v>
      </c>
      <c r="AC510" s="8">
        <v>1.230586202</v>
      </c>
      <c r="AD510" s="8">
        <v>1.3248221090000001</v>
      </c>
      <c r="AE510" s="8">
        <v>1.385154343</v>
      </c>
    </row>
    <row r="511" spans="1:31" x14ac:dyDescent="0.2">
      <c r="A511" s="8" t="s">
        <v>993</v>
      </c>
      <c r="B511" s="8">
        <v>7.15</v>
      </c>
      <c r="C511" s="8">
        <v>231</v>
      </c>
      <c r="D511" s="8">
        <v>597.30218000000002</v>
      </c>
      <c r="E511" s="8">
        <v>598.30944999999997</v>
      </c>
      <c r="F511" s="8" t="s">
        <v>994</v>
      </c>
      <c r="G511" s="9" t="s">
        <v>83</v>
      </c>
      <c r="H511" s="8" t="s">
        <v>36</v>
      </c>
      <c r="I511" s="8" t="s">
        <v>35</v>
      </c>
      <c r="J511" s="9" t="s">
        <v>36</v>
      </c>
      <c r="K511" s="8">
        <v>1.9500710000000001E-3</v>
      </c>
      <c r="L511" s="8">
        <v>2.0457140000000001E-3</v>
      </c>
      <c r="M511" s="8">
        <v>1.6431600000000001E-3</v>
      </c>
      <c r="N511" s="8">
        <v>1.317836E-3</v>
      </c>
      <c r="O511" s="8">
        <v>3.2899819999999999E-3</v>
      </c>
      <c r="P511" s="8">
        <v>2.6673740000000001E-3</v>
      </c>
      <c r="Q511" s="8">
        <v>1.7381919999999999E-3</v>
      </c>
      <c r="R511" s="8">
        <v>2.5412989999999999E-3</v>
      </c>
      <c r="S511" s="8">
        <v>1.8390209999999999E-3</v>
      </c>
      <c r="T511" s="8">
        <v>1.8171089999999999E-3</v>
      </c>
      <c r="U511" s="8">
        <v>3.4749690000000001E-3</v>
      </c>
      <c r="V511" s="8">
        <v>4.0409249999999999E-3</v>
      </c>
      <c r="W511" s="8">
        <v>2.9292390000000001E-3</v>
      </c>
      <c r="X511" s="8">
        <v>3.1784460000000001E-3</v>
      </c>
      <c r="Y511" s="8">
        <v>4.8426320000000004E-3</v>
      </c>
      <c r="Z511" s="8">
        <v>2.7934639999999998E-3</v>
      </c>
      <c r="AA511" s="8">
        <v>2.970444E-3</v>
      </c>
      <c r="AB511" s="8">
        <v>3.8703829999999998E-3</v>
      </c>
      <c r="AC511" s="8">
        <v>5.1585010000000002E-3</v>
      </c>
      <c r="AD511" s="8">
        <v>3.5686189999999999E-3</v>
      </c>
      <c r="AE511" s="8">
        <v>4.7475140000000004E-3</v>
      </c>
    </row>
    <row r="512" spans="1:31" x14ac:dyDescent="0.2">
      <c r="A512" s="8" t="s">
        <v>995</v>
      </c>
      <c r="B512" s="8">
        <v>5.67</v>
      </c>
      <c r="C512" s="8">
        <v>230.5</v>
      </c>
      <c r="D512" s="8">
        <v>595.28801999999996</v>
      </c>
      <c r="E512" s="8">
        <v>596.2953</v>
      </c>
      <c r="F512" s="8" t="s">
        <v>996</v>
      </c>
      <c r="G512" s="9" t="s">
        <v>83</v>
      </c>
      <c r="H512" s="8" t="s">
        <v>36</v>
      </c>
      <c r="I512" s="8" t="s">
        <v>36</v>
      </c>
      <c r="J512" s="9" t="s">
        <v>36</v>
      </c>
      <c r="K512" s="8">
        <v>7.2584670000000002E-3</v>
      </c>
      <c r="L512" s="8">
        <v>1.1626552E-2</v>
      </c>
      <c r="M512" s="8">
        <v>4.9839050000000003E-3</v>
      </c>
      <c r="N512" s="8">
        <v>6.1367139999999997E-3</v>
      </c>
      <c r="O512" s="8">
        <v>1.1715962999999999E-2</v>
      </c>
      <c r="P512" s="8">
        <v>1.0123896E-2</v>
      </c>
      <c r="Q512" s="8">
        <v>8.1561310000000005E-3</v>
      </c>
      <c r="R512" s="8">
        <v>9.6054910000000007E-3</v>
      </c>
      <c r="S512" s="8">
        <v>3.7476649999999999E-3</v>
      </c>
      <c r="T512" s="8">
        <v>5.9809110000000002E-3</v>
      </c>
      <c r="U512" s="8">
        <v>1.1082841E-2</v>
      </c>
      <c r="V512" s="8">
        <v>7.6304700000000003E-3</v>
      </c>
      <c r="W512" s="8">
        <v>8.4277780000000004E-3</v>
      </c>
      <c r="X512" s="8">
        <v>9.2192860000000001E-3</v>
      </c>
      <c r="Y512" s="8">
        <v>1.1720138E-2</v>
      </c>
      <c r="Z512" s="8">
        <v>5.6491529999999996E-3</v>
      </c>
      <c r="AA512" s="8">
        <v>9.2307099999999996E-3</v>
      </c>
      <c r="AB512" s="8">
        <v>8.3245799999999998E-3</v>
      </c>
      <c r="AC512" s="8">
        <v>7.786823E-3</v>
      </c>
      <c r="AD512" s="8">
        <v>7.502529E-3</v>
      </c>
      <c r="AE512" s="8">
        <v>7.4766229999999999E-3</v>
      </c>
    </row>
    <row r="513" spans="1:31" x14ac:dyDescent="0.2">
      <c r="A513" s="8" t="s">
        <v>997</v>
      </c>
      <c r="B513" s="8">
        <v>4.99</v>
      </c>
      <c r="C513" s="8">
        <v>228.7</v>
      </c>
      <c r="D513" s="8">
        <v>593.27183000000002</v>
      </c>
      <c r="E513" s="8">
        <v>594.27909999999997</v>
      </c>
      <c r="F513" s="8" t="s">
        <v>998</v>
      </c>
      <c r="G513" s="9" t="s">
        <v>83</v>
      </c>
      <c r="H513" s="8" t="s">
        <v>36</v>
      </c>
      <c r="I513" s="8" t="s">
        <v>36</v>
      </c>
      <c r="J513" s="9" t="s">
        <v>36</v>
      </c>
      <c r="K513" s="8">
        <v>5.1675699999999998E-3</v>
      </c>
      <c r="L513" s="8">
        <v>5.3030129999999997E-3</v>
      </c>
      <c r="M513" s="8">
        <v>1.8504979999999999E-3</v>
      </c>
      <c r="N513" s="8">
        <v>4.497455E-3</v>
      </c>
      <c r="O513" s="8">
        <v>8.4995279999999993E-3</v>
      </c>
      <c r="P513" s="8">
        <v>8.6310759999999997E-3</v>
      </c>
      <c r="Q513" s="8">
        <v>1.7211749999999999E-3</v>
      </c>
      <c r="R513" s="8">
        <v>4.9516029999999997E-3</v>
      </c>
      <c r="S513" s="8">
        <v>2.2495589999999999E-3</v>
      </c>
      <c r="T513" s="8">
        <v>3.843136E-3</v>
      </c>
      <c r="U513" s="8">
        <v>5.0281910000000004E-3</v>
      </c>
      <c r="V513" s="8">
        <v>5.316253E-3</v>
      </c>
      <c r="W513" s="8">
        <v>7.9423340000000005E-3</v>
      </c>
      <c r="X513" s="8">
        <v>5.4042539999999998E-3</v>
      </c>
      <c r="Y513" s="8">
        <v>1.0192829E-2</v>
      </c>
      <c r="Z513" s="8">
        <v>3.8668470000000001E-3</v>
      </c>
      <c r="AA513" s="8">
        <v>6.6732939999999998E-3</v>
      </c>
      <c r="AB513" s="8">
        <v>5.2413060000000003E-3</v>
      </c>
      <c r="AC513" s="8">
        <v>5.4768680000000002E-3</v>
      </c>
      <c r="AD513" s="8">
        <v>5.7906299999999997E-3</v>
      </c>
      <c r="AE513" s="8">
        <v>7.3104270000000004E-3</v>
      </c>
    </row>
    <row r="514" spans="1:31" x14ac:dyDescent="0.2">
      <c r="A514" s="8" t="s">
        <v>999</v>
      </c>
      <c r="B514" s="8">
        <v>7.48</v>
      </c>
      <c r="C514" s="8">
        <v>235.5</v>
      </c>
      <c r="D514" s="8">
        <v>613.33525999999995</v>
      </c>
      <c r="E514" s="8">
        <v>614.34253000000001</v>
      </c>
      <c r="F514" s="8" t="s">
        <v>1000</v>
      </c>
      <c r="G514" s="9" t="s">
        <v>83</v>
      </c>
      <c r="H514" s="8" t="s">
        <v>36</v>
      </c>
      <c r="I514" s="8" t="s">
        <v>36</v>
      </c>
      <c r="J514" s="9" t="s">
        <v>36</v>
      </c>
      <c r="K514" s="8">
        <v>1.9429110000000001E-3</v>
      </c>
      <c r="L514" s="8">
        <v>2.7237350000000001E-3</v>
      </c>
      <c r="M514" s="8">
        <v>1.630201E-3</v>
      </c>
      <c r="N514" s="8">
        <v>1.028555E-3</v>
      </c>
      <c r="O514" s="8">
        <v>2.5226459999999999E-3</v>
      </c>
      <c r="P514" s="8">
        <v>2.0409450000000002E-3</v>
      </c>
      <c r="Q514" s="8">
        <v>1.4683470000000001E-3</v>
      </c>
      <c r="R514" s="8">
        <v>2.1911859999999999E-3</v>
      </c>
      <c r="S514" s="8">
        <v>1.6061420000000001E-3</v>
      </c>
      <c r="T514" s="8">
        <v>2.4900220000000002E-3</v>
      </c>
      <c r="U514" s="8">
        <v>3.1043619999999998E-3</v>
      </c>
      <c r="V514" s="8">
        <v>3.7543350000000001E-3</v>
      </c>
      <c r="W514" s="8">
        <v>2.2946099999999999E-3</v>
      </c>
      <c r="X514" s="8">
        <v>2.3356420000000002E-3</v>
      </c>
      <c r="Y514" s="8">
        <v>3.130753E-3</v>
      </c>
      <c r="Z514" s="8">
        <v>2.471226E-3</v>
      </c>
      <c r="AA514" s="8">
        <v>2.2404399999999998E-3</v>
      </c>
      <c r="AB514" s="8">
        <v>3.2188030000000001E-3</v>
      </c>
      <c r="AC514" s="8">
        <v>3.9951459999999998E-3</v>
      </c>
      <c r="AD514" s="8">
        <v>3.5383580000000001E-3</v>
      </c>
      <c r="AE514" s="8">
        <v>3.3107950000000001E-3</v>
      </c>
    </row>
    <row r="515" spans="1:31" x14ac:dyDescent="0.2">
      <c r="A515" s="8" t="s">
        <v>1001</v>
      </c>
      <c r="B515" s="8">
        <v>6.83</v>
      </c>
      <c r="C515" s="8">
        <v>233</v>
      </c>
      <c r="D515" s="8">
        <v>611.31931999999995</v>
      </c>
      <c r="E515" s="8">
        <v>612.32659000000001</v>
      </c>
      <c r="F515" s="8" t="s">
        <v>1002</v>
      </c>
      <c r="G515" s="9" t="s">
        <v>83</v>
      </c>
      <c r="H515" s="8" t="s">
        <v>36</v>
      </c>
      <c r="I515" s="8" t="s">
        <v>35</v>
      </c>
      <c r="J515" s="9" t="s">
        <v>36</v>
      </c>
      <c r="K515" s="8">
        <v>2.8785630000000002E-3</v>
      </c>
      <c r="L515" s="8">
        <v>4.543442E-3</v>
      </c>
      <c r="M515" s="8">
        <v>2.5373079999999998E-3</v>
      </c>
      <c r="N515" s="8">
        <v>1.9285400000000001E-3</v>
      </c>
      <c r="O515" s="8">
        <v>3.086503E-3</v>
      </c>
      <c r="P515" s="8">
        <v>2.8744999999999999E-3</v>
      </c>
      <c r="Q515" s="8">
        <v>2.1538989999999999E-3</v>
      </c>
      <c r="R515" s="8">
        <v>3.0748049999999999E-3</v>
      </c>
      <c r="S515" s="8">
        <v>2.5952760000000001E-3</v>
      </c>
      <c r="T515" s="8">
        <v>3.1580760000000001E-3</v>
      </c>
      <c r="U515" s="8">
        <v>3.864316E-3</v>
      </c>
      <c r="V515" s="8">
        <v>5.5073129999999998E-3</v>
      </c>
      <c r="W515" s="8">
        <v>3.0950000000000001E-3</v>
      </c>
      <c r="X515" s="8">
        <v>3.519154E-3</v>
      </c>
      <c r="Y515" s="8">
        <v>4.399666E-3</v>
      </c>
      <c r="Z515" s="8">
        <v>3.035697E-3</v>
      </c>
      <c r="AA515" s="8">
        <v>3.357058E-3</v>
      </c>
      <c r="AB515" s="8">
        <v>5.0979579999999997E-3</v>
      </c>
      <c r="AC515" s="8">
        <v>3.5044299999999998E-3</v>
      </c>
      <c r="AD515" s="8">
        <v>5.7041699999999997E-3</v>
      </c>
      <c r="AE515" s="8">
        <v>5.267969E-3</v>
      </c>
    </row>
    <row r="516" spans="1:31" x14ac:dyDescent="0.2">
      <c r="A516" s="8" t="s">
        <v>1003</v>
      </c>
      <c r="B516" s="8">
        <v>8.17</v>
      </c>
      <c r="C516" s="8">
        <v>239.4</v>
      </c>
      <c r="D516" s="8">
        <v>627.35050000000001</v>
      </c>
      <c r="E516" s="8">
        <v>628.35778000000005</v>
      </c>
      <c r="F516" s="8" t="s">
        <v>1004</v>
      </c>
      <c r="G516" s="9" t="s">
        <v>83</v>
      </c>
      <c r="H516" s="8" t="s">
        <v>36</v>
      </c>
      <c r="I516" s="8" t="s">
        <v>36</v>
      </c>
      <c r="J516" s="9" t="s">
        <v>36</v>
      </c>
      <c r="K516" s="8">
        <v>1.589654E-3</v>
      </c>
      <c r="L516" s="8">
        <v>2.8402340000000001E-3</v>
      </c>
      <c r="M516" s="8">
        <v>2.1381809999999998E-3</v>
      </c>
      <c r="N516" s="8"/>
      <c r="O516" s="8">
        <v>3.606232E-3</v>
      </c>
      <c r="P516" s="8">
        <v>2.664848E-3</v>
      </c>
      <c r="Q516" s="8">
        <v>1.6142089999999999E-3</v>
      </c>
      <c r="R516" s="8">
        <v>1.9815940000000002E-3</v>
      </c>
      <c r="S516" s="8">
        <v>1.2244129999999999E-3</v>
      </c>
      <c r="T516" s="8">
        <v>1.717508E-3</v>
      </c>
      <c r="U516" s="8">
        <v>2.9565350000000002E-3</v>
      </c>
      <c r="V516" s="8">
        <v>3.5776039999999999E-3</v>
      </c>
      <c r="W516" s="8">
        <v>3.2157689999999998E-3</v>
      </c>
      <c r="X516" s="8">
        <v>2.4521999999999999E-3</v>
      </c>
      <c r="Y516" s="8">
        <v>3.4306779999999999E-3</v>
      </c>
      <c r="Z516" s="8">
        <v>2.2378820000000001E-3</v>
      </c>
      <c r="AA516" s="8">
        <v>2.6126460000000002E-3</v>
      </c>
      <c r="AB516" s="8">
        <v>3.028542E-3</v>
      </c>
      <c r="AC516" s="8">
        <v>3.693535E-3</v>
      </c>
      <c r="AD516" s="8">
        <v>4.0549540000000004E-3</v>
      </c>
      <c r="AE516" s="8">
        <v>3.3742120000000001E-3</v>
      </c>
    </row>
    <row r="517" spans="1:31" x14ac:dyDescent="0.2">
      <c r="A517" s="8" t="s">
        <v>1005</v>
      </c>
      <c r="B517" s="8">
        <v>7.35</v>
      </c>
      <c r="C517" s="8">
        <v>236.3</v>
      </c>
      <c r="D517" s="8">
        <v>625.33496000000002</v>
      </c>
      <c r="E517" s="8">
        <v>626.34223999999995</v>
      </c>
      <c r="F517" s="8" t="s">
        <v>1006</v>
      </c>
      <c r="G517" s="9" t="s">
        <v>83</v>
      </c>
      <c r="H517" s="8" t="s">
        <v>36</v>
      </c>
      <c r="I517" s="8" t="s">
        <v>36</v>
      </c>
      <c r="J517" s="9" t="s">
        <v>36</v>
      </c>
      <c r="K517" s="8">
        <v>4.709291E-3</v>
      </c>
      <c r="L517" s="8">
        <v>9.750926E-3</v>
      </c>
      <c r="M517" s="8">
        <v>5.2715879999999998E-3</v>
      </c>
      <c r="N517" s="8">
        <v>2.8730299999999999E-3</v>
      </c>
      <c r="O517" s="8">
        <v>7.6561939999999998E-3</v>
      </c>
      <c r="P517" s="8">
        <v>7.7267960000000002E-3</v>
      </c>
      <c r="Q517" s="8">
        <v>4.2689019999999998E-3</v>
      </c>
      <c r="R517" s="8">
        <v>6.5283040000000004E-3</v>
      </c>
      <c r="S517" s="8">
        <v>3.4835759999999999E-3</v>
      </c>
      <c r="T517" s="8">
        <v>4.8124220000000002E-3</v>
      </c>
      <c r="U517" s="8">
        <v>8.5427200000000002E-3</v>
      </c>
      <c r="V517" s="8">
        <v>9.1422350000000003E-3</v>
      </c>
      <c r="W517" s="8">
        <v>5.4061860000000003E-3</v>
      </c>
      <c r="X517" s="8">
        <v>6.8141570000000004E-3</v>
      </c>
      <c r="Y517" s="8">
        <v>7.7472879999999997E-3</v>
      </c>
      <c r="Z517" s="8">
        <v>5.2269109999999999E-3</v>
      </c>
      <c r="AA517" s="8">
        <v>6.5244120000000003E-3</v>
      </c>
      <c r="AB517" s="8">
        <v>6.8806800000000001E-3</v>
      </c>
      <c r="AC517" s="8">
        <v>6.9729529999999996E-3</v>
      </c>
      <c r="AD517" s="8">
        <v>1.0643173000000001E-2</v>
      </c>
      <c r="AE517" s="8">
        <v>1.0350061000000001E-2</v>
      </c>
    </row>
    <row r="518" spans="1:31" x14ac:dyDescent="0.2">
      <c r="A518" s="8" t="s">
        <v>1007</v>
      </c>
      <c r="B518" s="8">
        <v>6.13</v>
      </c>
      <c r="C518" s="8">
        <v>235.4</v>
      </c>
      <c r="D518" s="8">
        <v>621.30395999999996</v>
      </c>
      <c r="E518" s="8">
        <v>622.31124</v>
      </c>
      <c r="F518" s="8" t="s">
        <v>1008</v>
      </c>
      <c r="G518" s="9" t="s">
        <v>83</v>
      </c>
      <c r="H518" s="8" t="s">
        <v>36</v>
      </c>
      <c r="I518" s="8" t="s">
        <v>36</v>
      </c>
      <c r="J518" s="9" t="s">
        <v>36</v>
      </c>
      <c r="K518" s="8">
        <v>5.4272613999999997E-2</v>
      </c>
      <c r="L518" s="8">
        <v>6.6059321000000004E-2</v>
      </c>
      <c r="M518" s="8">
        <v>7.1640723000000003E-2</v>
      </c>
      <c r="N518" s="8">
        <v>6.4059675999999996E-2</v>
      </c>
      <c r="O518" s="8">
        <v>0.11102830299999999</v>
      </c>
      <c r="P518" s="8">
        <v>0.10542947</v>
      </c>
      <c r="Q518" s="8">
        <v>5.6193433000000001E-2</v>
      </c>
      <c r="R518" s="8">
        <v>8.3548481999999993E-2</v>
      </c>
      <c r="S518" s="8">
        <v>3.3071165E-2</v>
      </c>
      <c r="T518" s="8">
        <v>4.8738834000000002E-2</v>
      </c>
      <c r="U518" s="8">
        <v>9.2489568999999994E-2</v>
      </c>
      <c r="V518" s="8">
        <v>8.187411E-2</v>
      </c>
      <c r="W518" s="8">
        <v>0.10542655099999999</v>
      </c>
      <c r="X518" s="8">
        <v>0.120525407</v>
      </c>
      <c r="Y518" s="8">
        <v>9.6836485999999999E-2</v>
      </c>
      <c r="Z518" s="8">
        <v>7.8083643999999994E-2</v>
      </c>
      <c r="AA518" s="8">
        <v>8.2283951999999994E-2</v>
      </c>
      <c r="AB518" s="8">
        <v>9.7179182000000003E-2</v>
      </c>
      <c r="AC518" s="8">
        <v>7.6209374999999996E-2</v>
      </c>
      <c r="AD518" s="8">
        <v>8.9991441000000005E-2</v>
      </c>
      <c r="AE518" s="8">
        <v>9.5851228999999996E-2</v>
      </c>
    </row>
    <row r="519" spans="1:31" x14ac:dyDescent="0.2">
      <c r="A519" s="8" t="s">
        <v>1009</v>
      </c>
      <c r="B519" s="8">
        <v>7.02</v>
      </c>
      <c r="C519" s="8">
        <v>241</v>
      </c>
      <c r="D519" s="8">
        <v>649.33500000000004</v>
      </c>
      <c r="E519" s="8">
        <v>650.34227999999996</v>
      </c>
      <c r="F519" s="8" t="s">
        <v>1010</v>
      </c>
      <c r="G519" s="9" t="s">
        <v>83</v>
      </c>
      <c r="H519" s="8" t="s">
        <v>36</v>
      </c>
      <c r="I519" s="8" t="s">
        <v>36</v>
      </c>
      <c r="J519" s="9" t="s">
        <v>36</v>
      </c>
      <c r="K519" s="8">
        <v>2.129087E-3</v>
      </c>
      <c r="L519" s="8">
        <v>1.6472889999999999E-3</v>
      </c>
      <c r="M519" s="8">
        <v>4.9761299999999996E-3</v>
      </c>
      <c r="N519" s="8">
        <v>3.115334E-3</v>
      </c>
      <c r="O519" s="8">
        <v>3.7753890000000001E-3</v>
      </c>
      <c r="P519" s="8">
        <v>3.8116169999999998E-3</v>
      </c>
      <c r="Q519" s="8">
        <v>4.4317810000000001E-3</v>
      </c>
      <c r="R519" s="8">
        <v>2.8914119999999999E-3</v>
      </c>
      <c r="S519" s="8">
        <v>1.2028060000000001E-3</v>
      </c>
      <c r="T519" s="8">
        <v>2.4851629999999999E-3</v>
      </c>
      <c r="U519" s="8">
        <v>4.5909569999999997E-3</v>
      </c>
      <c r="V519" s="8">
        <v>4.1077960000000004E-3</v>
      </c>
      <c r="W519" s="8">
        <v>4.3524180000000003E-3</v>
      </c>
      <c r="X519" s="8">
        <v>5.7494449999999997E-3</v>
      </c>
      <c r="Y519" s="8">
        <v>3.128446E-3</v>
      </c>
      <c r="Z519" s="8">
        <v>3.1423689999999999E-3</v>
      </c>
      <c r="AA519" s="8">
        <v>4.0006149999999999E-3</v>
      </c>
      <c r="AB519" s="8">
        <v>3.5211359999999998E-3</v>
      </c>
      <c r="AC519" s="8">
        <v>2.5206040000000001E-3</v>
      </c>
      <c r="AD519" s="8">
        <v>3.1428049999999998E-3</v>
      </c>
      <c r="AE519" s="8">
        <v>3.8356240000000002E-3</v>
      </c>
    </row>
    <row r="520" spans="1:31" x14ac:dyDescent="0.2">
      <c r="A520" s="8" t="s">
        <v>1011</v>
      </c>
      <c r="B520" s="8">
        <v>6.36</v>
      </c>
      <c r="C520" s="8">
        <v>238.8</v>
      </c>
      <c r="D520" s="8">
        <v>647.31920000000002</v>
      </c>
      <c r="E520" s="8">
        <v>648.32647999999995</v>
      </c>
      <c r="F520" s="8" t="s">
        <v>1012</v>
      </c>
      <c r="G520" s="9" t="s">
        <v>83</v>
      </c>
      <c r="H520" s="8" t="s">
        <v>36</v>
      </c>
      <c r="I520" s="8" t="s">
        <v>36</v>
      </c>
      <c r="J520" s="9" t="s">
        <v>36</v>
      </c>
      <c r="K520" s="8">
        <v>3.4251559999999999E-3</v>
      </c>
      <c r="L520" s="8">
        <v>3.9283299999999998E-3</v>
      </c>
      <c r="M520" s="8">
        <v>5.5229859999999997E-3</v>
      </c>
      <c r="N520" s="8">
        <v>5.2515629999999999E-3</v>
      </c>
      <c r="O520" s="8">
        <v>2.4466480000000001E-3</v>
      </c>
      <c r="P520" s="8">
        <v>3.1371950000000002E-3</v>
      </c>
      <c r="Q520" s="8">
        <v>7.0111119999999999E-3</v>
      </c>
      <c r="R520" s="8">
        <v>3.4701710000000002E-3</v>
      </c>
      <c r="S520" s="8">
        <v>2.9409929999999998E-3</v>
      </c>
      <c r="T520" s="8">
        <v>3.3208389999999999E-3</v>
      </c>
      <c r="U520" s="8">
        <v>3.449985E-3</v>
      </c>
      <c r="V520" s="8">
        <v>3.4581910000000002E-3</v>
      </c>
      <c r="W520" s="8">
        <v>6.0147669999999999E-3</v>
      </c>
      <c r="X520" s="8">
        <v>5.1890699999999996E-3</v>
      </c>
      <c r="Y520" s="8">
        <v>5.0733430000000001E-3</v>
      </c>
      <c r="Z520" s="8">
        <v>5.7002659999999998E-3</v>
      </c>
      <c r="AA520" s="8">
        <v>6.8966180000000002E-3</v>
      </c>
      <c r="AB520" s="8">
        <v>2.2570720000000002E-3</v>
      </c>
      <c r="AC520" s="8">
        <v>3.4637359999999998E-3</v>
      </c>
      <c r="AD520" s="8">
        <v>4.4483450000000003E-3</v>
      </c>
      <c r="AE520" s="8">
        <v>4.6950309999999997E-3</v>
      </c>
    </row>
    <row r="521" spans="1:31" x14ac:dyDescent="0.2">
      <c r="A521" s="8" t="s">
        <v>1013</v>
      </c>
      <c r="B521" s="8">
        <v>5.03</v>
      </c>
      <c r="C521" s="8">
        <v>210.1</v>
      </c>
      <c r="D521" s="8">
        <v>494.25200999999998</v>
      </c>
      <c r="E521" s="8">
        <v>495.25927999999999</v>
      </c>
      <c r="F521" s="8" t="s">
        <v>1014</v>
      </c>
      <c r="G521" s="9" t="s">
        <v>83</v>
      </c>
      <c r="H521" s="8" t="s">
        <v>36</v>
      </c>
      <c r="I521" s="8" t="s">
        <v>36</v>
      </c>
      <c r="J521" s="9" t="s">
        <v>36</v>
      </c>
      <c r="K521" s="8">
        <v>2.4417660000000002E-3</v>
      </c>
      <c r="L521" s="8">
        <v>2.6049070000000001E-3</v>
      </c>
      <c r="M521" s="8">
        <v>1.982677E-3</v>
      </c>
      <c r="N521" s="8">
        <v>1.9285400000000001E-3</v>
      </c>
      <c r="O521" s="8">
        <v>5.2561259999999999E-3</v>
      </c>
      <c r="P521" s="8">
        <v>4.7714669999999997E-3</v>
      </c>
      <c r="Q521" s="8">
        <v>1.186346E-3</v>
      </c>
      <c r="R521" s="8"/>
      <c r="S521" s="8">
        <v>2.1199159999999999E-3</v>
      </c>
      <c r="T521" s="8">
        <v>2.9345819999999998E-3</v>
      </c>
      <c r="U521" s="8">
        <v>3.5124470000000001E-3</v>
      </c>
      <c r="V521" s="8">
        <v>2.225852E-3</v>
      </c>
      <c r="W521" s="8"/>
      <c r="X521" s="8"/>
      <c r="Y521" s="8">
        <v>3.1815099999999998E-3</v>
      </c>
      <c r="Z521" s="8">
        <v>1.562295E-3</v>
      </c>
      <c r="AA521" s="8">
        <v>3.3762689999999999E-3</v>
      </c>
      <c r="AB521" s="8"/>
      <c r="AC521" s="8">
        <v>2.2118120000000001E-3</v>
      </c>
      <c r="AD521" s="8">
        <v>2.4468060000000002E-3</v>
      </c>
      <c r="AE521" s="8">
        <v>2.7466040000000001E-3</v>
      </c>
    </row>
    <row r="522" spans="1:31" x14ac:dyDescent="0.2">
      <c r="A522" s="8" t="s">
        <v>1015</v>
      </c>
      <c r="B522" s="8">
        <v>7.23</v>
      </c>
      <c r="C522" s="8">
        <v>220.8</v>
      </c>
      <c r="D522" s="8">
        <v>524.29962999999998</v>
      </c>
      <c r="E522" s="8">
        <v>525.30691000000002</v>
      </c>
      <c r="F522" s="8" t="s">
        <v>1016</v>
      </c>
      <c r="G522" s="9" t="s">
        <v>83</v>
      </c>
      <c r="H522" s="8" t="s">
        <v>36</v>
      </c>
      <c r="I522" s="8" t="s">
        <v>36</v>
      </c>
      <c r="J522" s="9" t="s">
        <v>36</v>
      </c>
      <c r="K522" s="8">
        <v>0.14704302799999999</v>
      </c>
      <c r="L522" s="8">
        <v>0.18060299599999999</v>
      </c>
      <c r="M522" s="8">
        <v>0.156958029</v>
      </c>
      <c r="N522" s="8">
        <v>0.15817985400000001</v>
      </c>
      <c r="O522" s="8">
        <v>0.16180973500000001</v>
      </c>
      <c r="P522" s="8">
        <v>0.16514479800000001</v>
      </c>
      <c r="Q522" s="8">
        <v>0.118080356</v>
      </c>
      <c r="R522" s="8">
        <v>0.17724072599999999</v>
      </c>
      <c r="S522" s="8">
        <v>0.103328484</v>
      </c>
      <c r="T522" s="8">
        <v>0.16360535700000001</v>
      </c>
      <c r="U522" s="8">
        <v>0.17303640300000001</v>
      </c>
      <c r="V522" s="8">
        <v>0.14836547899999999</v>
      </c>
      <c r="W522" s="8">
        <v>0.226962732</v>
      </c>
      <c r="X522" s="8">
        <v>0.191538341</v>
      </c>
      <c r="Y522" s="8">
        <v>0.212150645</v>
      </c>
      <c r="Z522" s="8">
        <v>0.17367032700000001</v>
      </c>
      <c r="AA522" s="8">
        <v>0.190070023</v>
      </c>
      <c r="AB522" s="8">
        <v>0.168868571</v>
      </c>
      <c r="AC522" s="8">
        <v>0.17312217399999999</v>
      </c>
      <c r="AD522" s="8">
        <v>0.16020741699999999</v>
      </c>
      <c r="AE522" s="8">
        <v>0.17426502099999999</v>
      </c>
    </row>
    <row r="523" spans="1:31" x14ac:dyDescent="0.2">
      <c r="A523" s="8" t="s">
        <v>1017</v>
      </c>
      <c r="B523" s="8">
        <v>6.39</v>
      </c>
      <c r="C523" s="8">
        <v>217.5</v>
      </c>
      <c r="D523" s="8">
        <v>522.28341</v>
      </c>
      <c r="E523" s="8">
        <v>523.29067999999995</v>
      </c>
      <c r="F523" s="8" t="s">
        <v>1018</v>
      </c>
      <c r="G523" s="9" t="s">
        <v>83</v>
      </c>
      <c r="H523" s="8" t="s">
        <v>36</v>
      </c>
      <c r="I523" s="8" t="s">
        <v>36</v>
      </c>
      <c r="J523" s="9" t="s">
        <v>36</v>
      </c>
      <c r="K523" s="8">
        <v>7.8933739999999999E-3</v>
      </c>
      <c r="L523" s="8">
        <v>9.9722730000000002E-3</v>
      </c>
      <c r="M523" s="8">
        <v>1.0527625000000001E-2</v>
      </c>
      <c r="N523" s="8">
        <v>7.2493330000000002E-3</v>
      </c>
      <c r="O523" s="8">
        <v>1.1637514E-2</v>
      </c>
      <c r="P523" s="8">
        <v>1.1692493999999999E-2</v>
      </c>
      <c r="Q523" s="8">
        <v>7.1594060000000001E-3</v>
      </c>
      <c r="R523" s="8">
        <v>9.1005659999999992E-3</v>
      </c>
      <c r="S523" s="8">
        <v>6.6766539999999997E-3</v>
      </c>
      <c r="T523" s="8">
        <v>1.0589273E-2</v>
      </c>
      <c r="U523" s="8">
        <v>1.0964163000000001E-2</v>
      </c>
      <c r="V523" s="8">
        <v>1.1291663E-2</v>
      </c>
      <c r="W523" s="8">
        <v>1.0944980999999999E-2</v>
      </c>
      <c r="X523" s="8">
        <v>1.3720216E-2</v>
      </c>
      <c r="Y523" s="8">
        <v>1.0965712000000001E-2</v>
      </c>
      <c r="Z523" s="8">
        <v>7.1381109999999999E-3</v>
      </c>
      <c r="AA523" s="8">
        <v>1.1526381E-2</v>
      </c>
      <c r="AB523" s="8">
        <v>8.9944039999999992E-3</v>
      </c>
      <c r="AC523" s="8">
        <v>9.4289260000000007E-3</v>
      </c>
      <c r="AD523" s="8">
        <v>1.0012017999999999E-2</v>
      </c>
      <c r="AE523" s="8">
        <v>9.4469180000000003E-3</v>
      </c>
    </row>
    <row r="524" spans="1:31" x14ac:dyDescent="0.2">
      <c r="A524" s="8" t="s">
        <v>1019</v>
      </c>
      <c r="B524" s="8">
        <v>7.27</v>
      </c>
      <c r="C524" s="8">
        <v>224.1</v>
      </c>
      <c r="D524" s="8">
        <v>538.31474000000003</v>
      </c>
      <c r="E524" s="8">
        <v>539.32201999999995</v>
      </c>
      <c r="F524" s="8" t="s">
        <v>1020</v>
      </c>
      <c r="G524" s="9" t="s">
        <v>83</v>
      </c>
      <c r="H524" s="8" t="s">
        <v>36</v>
      </c>
      <c r="I524" s="8" t="s">
        <v>35</v>
      </c>
      <c r="J524" s="9" t="s">
        <v>36</v>
      </c>
      <c r="K524" s="8">
        <v>4.6711010000000004E-3</v>
      </c>
      <c r="L524" s="8">
        <v>6.2629599999999997E-3</v>
      </c>
      <c r="M524" s="8">
        <v>3.7631980000000002E-3</v>
      </c>
      <c r="N524" s="8">
        <v>7.3012550000000004E-3</v>
      </c>
      <c r="O524" s="8">
        <v>6.7638300000000002E-3</v>
      </c>
      <c r="P524" s="8">
        <v>6.693694E-3</v>
      </c>
      <c r="Q524" s="8">
        <v>6.4179390000000001E-3</v>
      </c>
      <c r="R524" s="8">
        <v>4.865861E-3</v>
      </c>
      <c r="S524" s="8">
        <v>5.2865849999999999E-3</v>
      </c>
      <c r="T524" s="8">
        <v>5.4804770000000001E-3</v>
      </c>
      <c r="U524" s="8">
        <v>6.0962910000000002E-3</v>
      </c>
      <c r="V524" s="8">
        <v>5.0917569999999997E-3</v>
      </c>
      <c r="W524" s="8">
        <v>1.260733E-2</v>
      </c>
      <c r="X524" s="8">
        <v>8.6701190000000004E-3</v>
      </c>
      <c r="Y524" s="8">
        <v>8.5732350000000002E-3</v>
      </c>
      <c r="Z524" s="8">
        <v>5.3380270000000004E-3</v>
      </c>
      <c r="AA524" s="8">
        <v>1.3793236E-2</v>
      </c>
      <c r="AB524" s="8">
        <v>5.202211E-3</v>
      </c>
      <c r="AC524" s="8">
        <v>4.5720359999999998E-3</v>
      </c>
      <c r="AD524" s="8">
        <v>4.3359469999999997E-3</v>
      </c>
      <c r="AE524" s="8">
        <v>6.7331159999999999E-3</v>
      </c>
    </row>
    <row r="525" spans="1:31" x14ac:dyDescent="0.2">
      <c r="A525" s="8" t="s">
        <v>1021</v>
      </c>
      <c r="B525" s="8">
        <v>8.27</v>
      </c>
      <c r="C525" s="8">
        <v>228</v>
      </c>
      <c r="D525" s="8">
        <v>552.33001999999999</v>
      </c>
      <c r="E525" s="8">
        <v>553.33729000000005</v>
      </c>
      <c r="F525" s="8" t="s">
        <v>1022</v>
      </c>
      <c r="G525" s="9" t="s">
        <v>83</v>
      </c>
      <c r="H525" s="8" t="s">
        <v>36</v>
      </c>
      <c r="I525" s="8" t="s">
        <v>36</v>
      </c>
      <c r="J525" s="9" t="s">
        <v>36</v>
      </c>
      <c r="K525" s="8">
        <v>2.410737E-3</v>
      </c>
      <c r="L525" s="8">
        <v>4.1916169999999999E-3</v>
      </c>
      <c r="M525" s="8">
        <v>3.7087719999999999E-3</v>
      </c>
      <c r="N525" s="8">
        <v>2.6554510000000001E-3</v>
      </c>
      <c r="O525" s="8">
        <v>3.2556600000000001E-3</v>
      </c>
      <c r="P525" s="8">
        <v>2.3971000000000001E-3</v>
      </c>
      <c r="Q525" s="8">
        <v>3.1943829999999999E-3</v>
      </c>
      <c r="R525" s="8">
        <v>3.3105959999999999E-3</v>
      </c>
      <c r="S525" s="8">
        <v>1.7814009999999999E-3</v>
      </c>
      <c r="T525" s="8">
        <v>2.1912189999999999E-3</v>
      </c>
      <c r="U525" s="8">
        <v>2.2278110000000001E-3</v>
      </c>
      <c r="V525" s="8">
        <v>3.3363899999999998E-3</v>
      </c>
      <c r="W525" s="8">
        <v>4.8970619999999998E-3</v>
      </c>
      <c r="X525" s="8">
        <v>4.1288410000000003E-3</v>
      </c>
      <c r="Y525" s="8">
        <v>3.689075E-3</v>
      </c>
      <c r="Z525" s="8">
        <v>4.2268640000000003E-3</v>
      </c>
      <c r="AA525" s="8">
        <v>4.3608140000000002E-3</v>
      </c>
      <c r="AB525" s="8">
        <v>2.8930129999999998E-3</v>
      </c>
      <c r="AC525" s="8">
        <v>5.4768680000000002E-3</v>
      </c>
      <c r="AD525" s="8">
        <v>3.2854640000000001E-3</v>
      </c>
      <c r="AE525" s="8">
        <v>3.3020480000000001E-3</v>
      </c>
    </row>
    <row r="526" spans="1:31" x14ac:dyDescent="0.2">
      <c r="A526" s="8" t="s">
        <v>1023</v>
      </c>
      <c r="B526" s="8">
        <v>7.45</v>
      </c>
      <c r="C526" s="8">
        <v>224.5</v>
      </c>
      <c r="D526" s="8">
        <v>550.31464000000005</v>
      </c>
      <c r="E526" s="8">
        <v>551.32191</v>
      </c>
      <c r="F526" s="8" t="s">
        <v>1024</v>
      </c>
      <c r="G526" s="9" t="s">
        <v>83</v>
      </c>
      <c r="H526" s="8" t="s">
        <v>36</v>
      </c>
      <c r="I526" s="8" t="s">
        <v>36</v>
      </c>
      <c r="J526" s="9" t="s">
        <v>36</v>
      </c>
      <c r="K526" s="8">
        <v>2.3916419999999998E-3</v>
      </c>
      <c r="L526" s="8">
        <v>2.625877E-3</v>
      </c>
      <c r="M526" s="8">
        <v>2.7161379999999999E-3</v>
      </c>
      <c r="N526" s="8">
        <v>1.720851E-3</v>
      </c>
      <c r="O526" s="8">
        <v>2.5250979999999999E-3</v>
      </c>
      <c r="P526" s="8">
        <v>3.4453579999999999E-3</v>
      </c>
      <c r="Q526" s="8">
        <v>2.1514680000000001E-3</v>
      </c>
      <c r="R526" s="8">
        <v>2.1602230000000002E-3</v>
      </c>
      <c r="S526" s="8">
        <v>1.7597940000000001E-3</v>
      </c>
      <c r="T526" s="8">
        <v>2.4292889999999998E-3</v>
      </c>
      <c r="U526" s="8">
        <v>2.1799240000000002E-3</v>
      </c>
      <c r="V526" s="8">
        <v>2.7799270000000002E-3</v>
      </c>
      <c r="W526" s="8">
        <v>3.6870050000000001E-3</v>
      </c>
      <c r="X526" s="8">
        <v>3.5729500000000001E-3</v>
      </c>
      <c r="Y526" s="8">
        <v>3.0546190000000002E-3</v>
      </c>
      <c r="Z526" s="8">
        <v>2.5023390000000001E-3</v>
      </c>
      <c r="AA526" s="8">
        <v>3.5179479999999999E-3</v>
      </c>
      <c r="AB526" s="8">
        <v>2.345686E-3</v>
      </c>
      <c r="AC526" s="8">
        <v>2.2884120000000001E-3</v>
      </c>
      <c r="AD526" s="8">
        <v>2.3344080000000001E-3</v>
      </c>
      <c r="AE526" s="8">
        <v>2.8625040000000001E-3</v>
      </c>
    </row>
    <row r="527" spans="1:31" x14ac:dyDescent="0.2">
      <c r="A527" s="8" t="s">
        <v>1025</v>
      </c>
      <c r="B527" s="8">
        <v>5.96</v>
      </c>
      <c r="C527" s="8">
        <v>220.1</v>
      </c>
      <c r="D527" s="8">
        <v>546.28318000000002</v>
      </c>
      <c r="E527" s="8">
        <v>547.29044999999996</v>
      </c>
      <c r="F527" s="8" t="s">
        <v>1026</v>
      </c>
      <c r="G527" s="9" t="s">
        <v>83</v>
      </c>
      <c r="H527" s="8" t="s">
        <v>36</v>
      </c>
      <c r="I527" s="8" t="s">
        <v>36</v>
      </c>
      <c r="J527" s="9" t="s">
        <v>36</v>
      </c>
      <c r="K527" s="8">
        <v>1.866531E-3</v>
      </c>
      <c r="L527" s="8">
        <v>4.1566670000000002E-3</v>
      </c>
      <c r="M527" s="8">
        <v>3.2500350000000001E-3</v>
      </c>
      <c r="N527" s="8">
        <v>3.476317E-3</v>
      </c>
      <c r="O527" s="8">
        <v>2.5643229999999999E-3</v>
      </c>
      <c r="P527" s="8">
        <v>2.5713889999999999E-3</v>
      </c>
      <c r="Q527" s="8">
        <v>1.71145E-3</v>
      </c>
      <c r="R527" s="8">
        <v>3.034316E-3</v>
      </c>
      <c r="S527" s="8">
        <v>1.613345E-3</v>
      </c>
      <c r="T527" s="8">
        <v>2.4705869999999998E-3</v>
      </c>
      <c r="U527" s="8">
        <v>2.7441639999999999E-3</v>
      </c>
      <c r="V527" s="8">
        <v>3.0904000000000001E-3</v>
      </c>
      <c r="W527" s="8">
        <v>2.6166599999999998E-3</v>
      </c>
      <c r="X527" s="8">
        <v>2.7054890000000002E-3</v>
      </c>
      <c r="Y527" s="8">
        <v>3.2830229999999999E-3</v>
      </c>
      <c r="Z527" s="8">
        <v>2.4467809999999999E-3</v>
      </c>
      <c r="AA527" s="8">
        <v>2.7687329999999998E-3</v>
      </c>
      <c r="AB527" s="8">
        <v>1.954739E-3</v>
      </c>
      <c r="AC527" s="8">
        <v>2.0059510000000002E-3</v>
      </c>
      <c r="AD527" s="8">
        <v>2.3884459999999998E-3</v>
      </c>
      <c r="AE527" s="8">
        <v>3.442002E-3</v>
      </c>
    </row>
    <row r="528" spans="1:31" x14ac:dyDescent="0.2">
      <c r="A528" s="8" t="s">
        <v>1027</v>
      </c>
      <c r="B528" s="8">
        <v>5.55</v>
      </c>
      <c r="C528" s="8">
        <v>219</v>
      </c>
      <c r="D528" s="8">
        <v>544.26751000000002</v>
      </c>
      <c r="E528" s="8">
        <v>545.27479000000005</v>
      </c>
      <c r="F528" s="8" t="s">
        <v>1028</v>
      </c>
      <c r="G528" s="9" t="s">
        <v>83</v>
      </c>
      <c r="H528" s="8" t="s">
        <v>36</v>
      </c>
      <c r="I528" s="8" t="s">
        <v>35</v>
      </c>
      <c r="J528" s="9" t="s">
        <v>36</v>
      </c>
      <c r="K528" s="8">
        <v>1.4631500000000001E-3</v>
      </c>
      <c r="L528" s="8">
        <v>1.829027E-3</v>
      </c>
      <c r="M528" s="8">
        <v>4.0923490000000003E-3</v>
      </c>
      <c r="N528" s="8">
        <v>2.6603960000000002E-3</v>
      </c>
      <c r="O528" s="8">
        <v>3.0546330000000002E-3</v>
      </c>
      <c r="P528" s="8">
        <v>2.5688629999999998E-3</v>
      </c>
      <c r="Q528" s="8">
        <v>1.307898E-3</v>
      </c>
      <c r="R528" s="8">
        <v>3.2867790000000001E-3</v>
      </c>
      <c r="S528" s="8">
        <v>1.5149110000000001E-3</v>
      </c>
      <c r="T528" s="8">
        <v>2.1766429999999998E-3</v>
      </c>
      <c r="U528" s="8">
        <v>2.5713519999999998E-3</v>
      </c>
      <c r="V528" s="8">
        <v>2.4288539999999998E-3</v>
      </c>
      <c r="W528" s="8">
        <v>4.2529610000000004E-3</v>
      </c>
      <c r="X528" s="8">
        <v>4.0503889999999997E-3</v>
      </c>
      <c r="Y528" s="8">
        <v>2.8146790000000001E-3</v>
      </c>
      <c r="Z528" s="8">
        <v>2.6823469999999999E-3</v>
      </c>
      <c r="AA528" s="8">
        <v>2.9104109999999999E-3</v>
      </c>
      <c r="AB528" s="8">
        <v>2.462971E-3</v>
      </c>
      <c r="AC528" s="8">
        <v>2.408098E-3</v>
      </c>
      <c r="AD528" s="8">
        <v>1.9064329999999999E-3</v>
      </c>
      <c r="AE528" s="8">
        <v>2.785966E-3</v>
      </c>
    </row>
    <row r="529" spans="1:31" x14ac:dyDescent="0.2">
      <c r="A529" s="8" t="s">
        <v>1029</v>
      </c>
      <c r="B529" s="8">
        <v>9.17</v>
      </c>
      <c r="C529" s="8">
        <v>234.4</v>
      </c>
      <c r="D529" s="8">
        <v>580.36171999999999</v>
      </c>
      <c r="E529" s="8">
        <v>581.36900000000003</v>
      </c>
      <c r="F529" s="8" t="s">
        <v>1030</v>
      </c>
      <c r="G529" s="9" t="s">
        <v>83</v>
      </c>
      <c r="H529" s="8" t="s">
        <v>36</v>
      </c>
      <c r="I529" s="8" t="s">
        <v>36</v>
      </c>
      <c r="J529" s="9" t="s">
        <v>36</v>
      </c>
      <c r="K529" s="8">
        <v>4.1173479999999998E-3</v>
      </c>
      <c r="L529" s="8">
        <v>7.2089279999999999E-3</v>
      </c>
      <c r="M529" s="8">
        <v>7.7492860000000002E-3</v>
      </c>
      <c r="N529" s="8">
        <v>4.539487E-3</v>
      </c>
      <c r="O529" s="8">
        <v>4.6456900000000001E-3</v>
      </c>
      <c r="P529" s="8">
        <v>5.1629850000000001E-3</v>
      </c>
      <c r="Q529" s="8">
        <v>5.7639900000000001E-3</v>
      </c>
      <c r="R529" s="8">
        <v>6.2186799999999999E-3</v>
      </c>
      <c r="S529" s="8">
        <v>3.349131E-3</v>
      </c>
      <c r="T529" s="8">
        <v>4.4820390000000002E-3</v>
      </c>
      <c r="U529" s="8">
        <v>4.9365800000000003E-3</v>
      </c>
      <c r="V529" s="8">
        <v>5.4762659999999996E-3</v>
      </c>
      <c r="W529" s="8">
        <v>7.8712929999999997E-3</v>
      </c>
      <c r="X529" s="8">
        <v>5.130791E-3</v>
      </c>
      <c r="Y529" s="8">
        <v>5.5163089999999996E-3</v>
      </c>
      <c r="Z529" s="8">
        <v>7.7381389999999998E-3</v>
      </c>
      <c r="AA529" s="8">
        <v>8.4670869999999999E-3</v>
      </c>
      <c r="AB529" s="8">
        <v>6.0805399999999997E-3</v>
      </c>
      <c r="AC529" s="8">
        <v>8.6748999999999993E-3</v>
      </c>
      <c r="AD529" s="8">
        <v>6.0694620000000003E-3</v>
      </c>
      <c r="AE529" s="8">
        <v>4.3779470000000001E-3</v>
      </c>
    </row>
    <row r="530" spans="1:31" x14ac:dyDescent="0.2">
      <c r="A530" s="8" t="s">
        <v>1031</v>
      </c>
      <c r="B530" s="8">
        <v>6.45</v>
      </c>
      <c r="C530" s="8">
        <v>225.2</v>
      </c>
      <c r="D530" s="8">
        <v>572.29916000000003</v>
      </c>
      <c r="E530" s="8">
        <v>573.30642999999998</v>
      </c>
      <c r="F530" s="8" t="s">
        <v>1032</v>
      </c>
      <c r="G530" s="9" t="s">
        <v>83</v>
      </c>
      <c r="H530" s="8" t="s">
        <v>36</v>
      </c>
      <c r="I530" s="8" t="s">
        <v>36</v>
      </c>
      <c r="J530" s="9" t="s">
        <v>36</v>
      </c>
      <c r="K530" s="8">
        <v>1.8999469999999999E-3</v>
      </c>
      <c r="L530" s="8">
        <v>2.2810410000000001E-3</v>
      </c>
      <c r="M530" s="8">
        <v>2.0034110000000001E-3</v>
      </c>
      <c r="N530" s="8">
        <v>2.6356719999999999E-3</v>
      </c>
      <c r="O530" s="8">
        <v>1.603314E-3</v>
      </c>
      <c r="P530" s="8">
        <v>1.778249E-3</v>
      </c>
      <c r="Q530" s="8">
        <v>2.1004159999999999E-3</v>
      </c>
      <c r="R530" s="8">
        <v>2.9628639999999999E-3</v>
      </c>
      <c r="S530" s="8">
        <v>1.7045750000000001E-3</v>
      </c>
      <c r="T530" s="8">
        <v>2.3588400000000001E-3</v>
      </c>
      <c r="U530" s="8">
        <v>3.1376749999999999E-3</v>
      </c>
      <c r="V530" s="8">
        <v>2.782315E-3</v>
      </c>
      <c r="W530" s="8">
        <v>3.6799010000000002E-3</v>
      </c>
      <c r="X530" s="8">
        <v>3.82848E-3</v>
      </c>
      <c r="Y530" s="8">
        <v>2.7477719999999999E-3</v>
      </c>
      <c r="Z530" s="8">
        <v>3.6068350000000001E-3</v>
      </c>
      <c r="AA530" s="8">
        <v>2.391724E-3</v>
      </c>
      <c r="AB530" s="8">
        <v>1.5246960000000001E-3</v>
      </c>
      <c r="AC530" s="8">
        <v>1.520022E-3</v>
      </c>
      <c r="AD530" s="8">
        <v>2.5051660000000001E-3</v>
      </c>
      <c r="AE530" s="8">
        <v>3.599451E-3</v>
      </c>
    </row>
    <row r="531" spans="1:31" x14ac:dyDescent="0.2">
      <c r="A531" s="8" t="s">
        <v>1033</v>
      </c>
      <c r="B531" s="8">
        <v>5.87</v>
      </c>
      <c r="C531" s="8">
        <v>224</v>
      </c>
      <c r="D531" s="8">
        <v>570.28304000000003</v>
      </c>
      <c r="E531" s="8">
        <v>571.29030999999998</v>
      </c>
      <c r="F531" s="8" t="s">
        <v>1034</v>
      </c>
      <c r="G531" s="9" t="s">
        <v>83</v>
      </c>
      <c r="H531" s="8" t="s">
        <v>36</v>
      </c>
      <c r="I531" s="8" t="s">
        <v>35</v>
      </c>
      <c r="J531" s="9" t="s">
        <v>36</v>
      </c>
      <c r="K531" s="8">
        <v>2.0001960000000001E-3</v>
      </c>
      <c r="L531" s="8">
        <v>4.1566670000000002E-3</v>
      </c>
      <c r="M531" s="8">
        <v>1.7882970000000001E-3</v>
      </c>
      <c r="N531" s="8">
        <v>3.775488E-3</v>
      </c>
      <c r="O531" s="8">
        <v>1.1350679999999999E-3</v>
      </c>
      <c r="P531" s="8">
        <v>1.257909E-3</v>
      </c>
      <c r="Q531" s="8">
        <v>1.818416E-3</v>
      </c>
      <c r="R531" s="8">
        <v>2.619896E-3</v>
      </c>
      <c r="S531" s="8">
        <v>7.8026300000000001E-4</v>
      </c>
      <c r="T531" s="8">
        <v>3.6074950000000001E-3</v>
      </c>
      <c r="U531" s="8">
        <v>2.9315500000000002E-3</v>
      </c>
      <c r="V531" s="8">
        <v>1.7219309999999999E-3</v>
      </c>
      <c r="W531" s="8">
        <v>2.6261330000000001E-3</v>
      </c>
      <c r="X531" s="8">
        <v>2.3692650000000002E-3</v>
      </c>
      <c r="Y531" s="8">
        <v>3.8482659999999999E-3</v>
      </c>
      <c r="Z531" s="8">
        <v>3.1734810000000001E-3</v>
      </c>
      <c r="AA531" s="8">
        <v>2.2860659999999998E-3</v>
      </c>
      <c r="AB531" s="8">
        <v>1.8452729999999999E-3</v>
      </c>
      <c r="AC531" s="8">
        <v>8.8568200000000005E-4</v>
      </c>
      <c r="AD531" s="8">
        <v>2.3884459999999998E-3</v>
      </c>
      <c r="AE531" s="8">
        <v>3.7984479999999998E-3</v>
      </c>
    </row>
    <row r="532" spans="1:31" x14ac:dyDescent="0.2">
      <c r="A532" s="8" t="s">
        <v>1035</v>
      </c>
      <c r="B532" s="8">
        <v>5.56</v>
      </c>
      <c r="C532" s="8">
        <v>222.9</v>
      </c>
      <c r="D532" s="8">
        <v>568.26742000000002</v>
      </c>
      <c r="E532" s="8">
        <v>569.27470000000005</v>
      </c>
      <c r="F532" s="8" t="s">
        <v>1036</v>
      </c>
      <c r="G532" s="9" t="s">
        <v>83</v>
      </c>
      <c r="H532" s="8" t="s">
        <v>36</v>
      </c>
      <c r="I532" s="8" t="s">
        <v>36</v>
      </c>
      <c r="J532" s="9" t="s">
        <v>36</v>
      </c>
      <c r="K532" s="8">
        <v>4.9002409999999996E-3</v>
      </c>
      <c r="L532" s="8">
        <v>8.2247959999999995E-3</v>
      </c>
      <c r="M532" s="8">
        <v>4.9553959999999999E-3</v>
      </c>
      <c r="N532" s="8">
        <v>8.7352980000000007E-3</v>
      </c>
      <c r="O532" s="8">
        <v>3.6699720000000001E-3</v>
      </c>
      <c r="P532" s="8">
        <v>3.8899199999999998E-3</v>
      </c>
      <c r="Q532" s="8">
        <v>3.4180389999999999E-3</v>
      </c>
      <c r="R532" s="8">
        <v>6.3758740000000001E-3</v>
      </c>
      <c r="S532" s="8">
        <v>2.9097820000000001E-3</v>
      </c>
      <c r="T532" s="8">
        <v>6.3938900000000002E-3</v>
      </c>
      <c r="U532" s="8">
        <v>5.9130700000000003E-3</v>
      </c>
      <c r="V532" s="8">
        <v>4.9938379999999996E-3</v>
      </c>
      <c r="W532" s="8">
        <v>6.1876320000000002E-3</v>
      </c>
      <c r="X532" s="8">
        <v>6.437585E-3</v>
      </c>
      <c r="Y532" s="8">
        <v>7.3989140000000004E-3</v>
      </c>
      <c r="Z532" s="8">
        <v>6.6336429999999998E-3</v>
      </c>
      <c r="AA532" s="8">
        <v>6.3275029999999999E-3</v>
      </c>
      <c r="AB532" s="8">
        <v>4.4620170000000004E-3</v>
      </c>
      <c r="AC532" s="8">
        <v>3.698322E-3</v>
      </c>
      <c r="AD532" s="8">
        <v>5.466406E-3</v>
      </c>
      <c r="AE532" s="8">
        <v>7.8702449999999997E-3</v>
      </c>
    </row>
    <row r="533" spans="1:31" x14ac:dyDescent="0.2">
      <c r="A533" s="8" t="s">
        <v>1037</v>
      </c>
      <c r="B533" s="8">
        <v>9.9700000000000006</v>
      </c>
      <c r="C533" s="8">
        <v>240.2</v>
      </c>
      <c r="D533" s="8">
        <v>608.39260000000002</v>
      </c>
      <c r="E533" s="8">
        <v>609.39988000000005</v>
      </c>
      <c r="F533" s="8" t="s">
        <v>1038</v>
      </c>
      <c r="G533" s="9" t="s">
        <v>83</v>
      </c>
      <c r="H533" s="8" t="s">
        <v>36</v>
      </c>
      <c r="I533" s="8" t="s">
        <v>36</v>
      </c>
      <c r="J533" s="9" t="s">
        <v>36</v>
      </c>
      <c r="K533" s="8">
        <v>5.9003390000000001E-3</v>
      </c>
      <c r="L533" s="8">
        <v>1.4196510000000001E-2</v>
      </c>
      <c r="M533" s="8">
        <v>1.2720232999999999E-2</v>
      </c>
      <c r="N533" s="8">
        <v>8.7971100000000003E-3</v>
      </c>
      <c r="O533" s="8">
        <v>8.9873869999999995E-3</v>
      </c>
      <c r="P533" s="8">
        <v>7.645967E-3</v>
      </c>
      <c r="Q533" s="8">
        <v>1.5133209E-2</v>
      </c>
      <c r="R533" s="8">
        <v>1.4102185E-2</v>
      </c>
      <c r="S533" s="8">
        <v>5.2481719999999997E-3</v>
      </c>
      <c r="T533" s="8">
        <v>9.9309350000000001E-3</v>
      </c>
      <c r="U533" s="8">
        <v>7.0477960000000003E-3</v>
      </c>
      <c r="V533" s="8">
        <v>9.4574840000000004E-3</v>
      </c>
      <c r="W533" s="8">
        <v>7.5397709999999998E-3</v>
      </c>
      <c r="X533" s="8">
        <v>7.6838590000000003E-3</v>
      </c>
      <c r="Y533" s="8">
        <v>7.2281869999999996E-3</v>
      </c>
      <c r="Z533" s="8">
        <v>1.2178346E-2</v>
      </c>
      <c r="AA533" s="8">
        <v>1.0613876E-2</v>
      </c>
      <c r="AB533" s="8">
        <v>5.9059170000000001E-3</v>
      </c>
      <c r="AC533" s="8">
        <v>9.8286799999999994E-3</v>
      </c>
      <c r="AD533" s="8">
        <v>7.3512250000000003E-3</v>
      </c>
      <c r="AE533" s="8">
        <v>8.2748000000000006E-3</v>
      </c>
    </row>
    <row r="534" spans="1:31" x14ac:dyDescent="0.2">
      <c r="A534" s="8" t="s">
        <v>1039</v>
      </c>
      <c r="B534" s="8">
        <v>9.27</v>
      </c>
      <c r="C534" s="8">
        <v>237.9</v>
      </c>
      <c r="D534" s="8">
        <v>606.37761999999998</v>
      </c>
      <c r="E534" s="8">
        <v>607.38489000000004</v>
      </c>
      <c r="F534" s="8" t="s">
        <v>1040</v>
      </c>
      <c r="G534" s="9" t="s">
        <v>83</v>
      </c>
      <c r="H534" s="8" t="s">
        <v>36</v>
      </c>
      <c r="I534" s="8" t="s">
        <v>36</v>
      </c>
      <c r="J534" s="9" t="s">
        <v>36</v>
      </c>
      <c r="K534" s="8">
        <v>4.5374370000000001E-3</v>
      </c>
      <c r="L534" s="8">
        <v>6.3118899999999997E-3</v>
      </c>
      <c r="M534" s="8">
        <v>6.8421790000000003E-3</v>
      </c>
      <c r="N534" s="8">
        <v>4.0647690000000002E-3</v>
      </c>
      <c r="O534" s="8">
        <v>6.2563590000000004E-3</v>
      </c>
      <c r="P534" s="8">
        <v>6.3526950000000002E-3</v>
      </c>
      <c r="Q534" s="8">
        <v>5.6618859999999997E-3</v>
      </c>
      <c r="R534" s="8">
        <v>5.7304269999999997E-3</v>
      </c>
      <c r="S534" s="8">
        <v>3.1162519999999999E-3</v>
      </c>
      <c r="T534" s="8">
        <v>6.4351879999999997E-3</v>
      </c>
      <c r="U534" s="8">
        <v>5.2155769999999999E-3</v>
      </c>
      <c r="V534" s="8">
        <v>5.9252569999999997E-3</v>
      </c>
      <c r="W534" s="8">
        <v>6.9596060000000001E-3</v>
      </c>
      <c r="X534" s="8">
        <v>6.8096739999999999E-3</v>
      </c>
      <c r="Y534" s="8">
        <v>6.5106749999999996E-3</v>
      </c>
      <c r="Z534" s="8">
        <v>5.5335920000000004E-3</v>
      </c>
      <c r="AA534" s="8">
        <v>6.1930279999999997E-3</v>
      </c>
      <c r="AB534" s="8">
        <v>4.7200419999999998E-3</v>
      </c>
      <c r="AC534" s="8">
        <v>6.4295749999999999E-3</v>
      </c>
      <c r="AD534" s="8">
        <v>5.4145299999999999E-3</v>
      </c>
      <c r="AE534" s="8">
        <v>4.5769440000000003E-3</v>
      </c>
    </row>
    <row r="535" spans="1:31" x14ac:dyDescent="0.2">
      <c r="A535" s="8" t="s">
        <v>1041</v>
      </c>
      <c r="B535" s="8">
        <v>10.93</v>
      </c>
      <c r="C535" s="8">
        <v>278.10000000000002</v>
      </c>
      <c r="D535" s="8">
        <v>692.52359999999999</v>
      </c>
      <c r="E535" s="8">
        <v>691.51634000000001</v>
      </c>
      <c r="F535" s="8" t="s">
        <v>1042</v>
      </c>
      <c r="G535" s="9" t="s">
        <v>34</v>
      </c>
      <c r="H535" s="8" t="s">
        <v>36</v>
      </c>
      <c r="I535" s="8" t="s">
        <v>36</v>
      </c>
      <c r="J535" s="9" t="s">
        <v>36</v>
      </c>
      <c r="K535" s="8">
        <v>8.9599053999999997E-2</v>
      </c>
      <c r="L535" s="8">
        <v>6.7067821E-2</v>
      </c>
      <c r="M535" s="8">
        <v>4.7688300000000003E-2</v>
      </c>
      <c r="N535" s="8">
        <v>9.2156427999999999E-2</v>
      </c>
      <c r="O535" s="8">
        <v>6.6731615999999994E-2</v>
      </c>
      <c r="P535" s="8">
        <v>6.0781830000000002E-2</v>
      </c>
      <c r="Q535" s="8">
        <v>8.8088543000000005E-2</v>
      </c>
      <c r="R535" s="8">
        <v>7.8913383000000004E-2</v>
      </c>
      <c r="S535" s="8">
        <v>0.11554766599999999</v>
      </c>
      <c r="T535" s="8">
        <v>9.5924916999999998E-2</v>
      </c>
      <c r="U535" s="8">
        <v>8.8282279000000005E-2</v>
      </c>
      <c r="V535" s="8">
        <v>8.3642676999999999E-2</v>
      </c>
      <c r="W535" s="8">
        <v>6.8353281000000002E-2</v>
      </c>
      <c r="X535" s="8">
        <v>6.7210535000000002E-2</v>
      </c>
      <c r="Y535" s="8">
        <v>7.1049142999999995E-2</v>
      </c>
      <c r="Z535" s="8">
        <v>6.7017383E-2</v>
      </c>
      <c r="AA535" s="8">
        <v>7.8221328000000007E-2</v>
      </c>
      <c r="AB535" s="8">
        <v>5.8034755E-2</v>
      </c>
      <c r="AC535" s="8">
        <v>7.0150698999999997E-2</v>
      </c>
      <c r="AD535" s="8">
        <v>8.9739525000000001E-2</v>
      </c>
      <c r="AE535" s="8">
        <v>8.4642764999999995E-2</v>
      </c>
    </row>
    <row r="536" spans="1:31" x14ac:dyDescent="0.2">
      <c r="A536" s="8" t="s">
        <v>1043</v>
      </c>
      <c r="B536" s="8">
        <v>10.51</v>
      </c>
      <c r="C536" s="8">
        <v>275.3</v>
      </c>
      <c r="D536" s="8">
        <v>690.50777000000005</v>
      </c>
      <c r="E536" s="8">
        <v>689.50127999999995</v>
      </c>
      <c r="F536" s="8" t="s">
        <v>1044</v>
      </c>
      <c r="G536" s="9" t="s">
        <v>34</v>
      </c>
      <c r="H536" s="8" t="s">
        <v>36</v>
      </c>
      <c r="I536" s="8" t="s">
        <v>36</v>
      </c>
      <c r="J536" s="9" t="s">
        <v>36</v>
      </c>
      <c r="K536" s="8">
        <v>3.8072129999999998E-3</v>
      </c>
      <c r="L536" s="8">
        <v>1.9613909999999998E-3</v>
      </c>
      <c r="M536" s="8">
        <v>1.1993679999999999E-3</v>
      </c>
      <c r="N536" s="8">
        <v>3.5399839999999999E-3</v>
      </c>
      <c r="O536" s="8">
        <v>2.674671E-3</v>
      </c>
      <c r="P536" s="8">
        <v>2.4116099999999998E-3</v>
      </c>
      <c r="Q536" s="8">
        <v>2.2105419999999998E-3</v>
      </c>
      <c r="R536" s="8">
        <v>2.264121E-3</v>
      </c>
      <c r="S536" s="8">
        <v>4.0132320000000003E-3</v>
      </c>
      <c r="T536" s="8">
        <v>3.9613560000000001E-3</v>
      </c>
      <c r="U536" s="8">
        <v>3.6151619999999999E-3</v>
      </c>
      <c r="V536" s="8">
        <v>3.3299250000000001E-3</v>
      </c>
      <c r="W536" s="8">
        <v>2.9035879999999999E-3</v>
      </c>
      <c r="X536" s="8">
        <v>2.6868080000000002E-3</v>
      </c>
      <c r="Y536" s="8">
        <v>2.925548E-3</v>
      </c>
      <c r="Z536" s="8">
        <v>2.0841729999999999E-3</v>
      </c>
      <c r="AA536" s="8">
        <v>3.1933619999999999E-3</v>
      </c>
      <c r="AB536" s="8">
        <v>2.440607E-3</v>
      </c>
      <c r="AC536" s="8">
        <v>3.0371880000000001E-3</v>
      </c>
      <c r="AD536" s="8">
        <v>3.8950030000000002E-3</v>
      </c>
      <c r="AE536" s="8">
        <v>3.857316E-3</v>
      </c>
    </row>
    <row r="537" spans="1:31" x14ac:dyDescent="0.2">
      <c r="A537" s="8" t="s">
        <v>1045</v>
      </c>
      <c r="B537" s="8">
        <v>10.49</v>
      </c>
      <c r="C537" s="8">
        <v>275.8</v>
      </c>
      <c r="D537" s="8">
        <v>702.50748999999996</v>
      </c>
      <c r="E537" s="8">
        <v>701.50022000000001</v>
      </c>
      <c r="F537" s="8" t="s">
        <v>1046</v>
      </c>
      <c r="G537" s="9" t="s">
        <v>34</v>
      </c>
      <c r="H537" s="8" t="s">
        <v>36</v>
      </c>
      <c r="I537" s="8" t="s">
        <v>36</v>
      </c>
      <c r="J537" s="9" t="s">
        <v>36</v>
      </c>
      <c r="K537" s="8">
        <v>8.434291E-3</v>
      </c>
      <c r="L537" s="8">
        <v>4.9403629999999997E-3</v>
      </c>
      <c r="M537" s="8">
        <v>3.9577759999999997E-3</v>
      </c>
      <c r="N537" s="8">
        <v>8.0889800000000008E-3</v>
      </c>
      <c r="O537" s="8">
        <v>8.3948990000000008E-3</v>
      </c>
      <c r="P537" s="8">
        <v>8.8068810000000008E-3</v>
      </c>
      <c r="Q537" s="8">
        <v>3.6664359999999999E-3</v>
      </c>
      <c r="R537" s="8">
        <v>6.6641809999999999E-3</v>
      </c>
      <c r="S537" s="8">
        <v>7.0735989999999999E-3</v>
      </c>
      <c r="T537" s="8">
        <v>7.9639480000000002E-3</v>
      </c>
      <c r="U537" s="8">
        <v>1.0504859E-2</v>
      </c>
      <c r="V537" s="8">
        <v>7.7977760000000002E-3</v>
      </c>
      <c r="W537" s="8">
        <v>9.9548780000000003E-3</v>
      </c>
      <c r="X537" s="8">
        <v>9.4071629999999996E-3</v>
      </c>
      <c r="Y537" s="8">
        <v>8.8029920000000008E-3</v>
      </c>
      <c r="Z537" s="8">
        <v>5.7543400000000001E-3</v>
      </c>
      <c r="AA537" s="8">
        <v>8.6273889999999992E-3</v>
      </c>
      <c r="AB537" s="8">
        <v>7.2372779999999998E-3</v>
      </c>
      <c r="AC537" s="8">
        <v>7.1847170000000002E-3</v>
      </c>
      <c r="AD537" s="8">
        <v>9.5626589999999994E-3</v>
      </c>
      <c r="AE537" s="8">
        <v>1.0700497999999999E-2</v>
      </c>
    </row>
    <row r="538" spans="1:31" x14ac:dyDescent="0.2">
      <c r="A538" s="8" t="s">
        <v>1047</v>
      </c>
      <c r="B538" s="8">
        <v>11.09</v>
      </c>
      <c r="C538" s="8">
        <v>280.7</v>
      </c>
      <c r="D538" s="8">
        <v>718.54003999999998</v>
      </c>
      <c r="E538" s="8">
        <v>717.53247999999996</v>
      </c>
      <c r="F538" s="8" t="s">
        <v>1048</v>
      </c>
      <c r="G538" s="9" t="s">
        <v>34</v>
      </c>
      <c r="H538" s="8" t="s">
        <v>36</v>
      </c>
      <c r="I538" s="8" t="s">
        <v>36</v>
      </c>
      <c r="J538" s="9" t="s">
        <v>36</v>
      </c>
      <c r="K538" s="8">
        <v>0.125289754</v>
      </c>
      <c r="L538" s="8">
        <v>7.7564134000000007E-2</v>
      </c>
      <c r="M538" s="8">
        <v>6.0707214000000002E-2</v>
      </c>
      <c r="N538" s="8">
        <v>0.107777213</v>
      </c>
      <c r="O538" s="8">
        <v>9.4426842999999996E-2</v>
      </c>
      <c r="P538" s="8">
        <v>8.4766164000000005E-2</v>
      </c>
      <c r="Q538" s="8">
        <v>9.8828569000000005E-2</v>
      </c>
      <c r="R538" s="8">
        <v>8.7544452999999994E-2</v>
      </c>
      <c r="S538" s="8">
        <v>0.13765834900000001</v>
      </c>
      <c r="T538" s="8">
        <v>0.127582376</v>
      </c>
      <c r="U538" s="8">
        <v>9.1242450000000003E-2</v>
      </c>
      <c r="V538" s="8">
        <v>0.10640322200000001</v>
      </c>
      <c r="W538" s="8">
        <v>7.7786886E-2</v>
      </c>
      <c r="X538" s="8">
        <v>7.2968873000000004E-2</v>
      </c>
      <c r="Y538" s="8">
        <v>0.109976175</v>
      </c>
      <c r="Z538" s="8">
        <v>8.5898558E-2</v>
      </c>
      <c r="AA538" s="8">
        <v>0.10436843699999999</v>
      </c>
      <c r="AB538" s="8">
        <v>7.1782931999999994E-2</v>
      </c>
      <c r="AC538" s="8">
        <v>0.101759297</v>
      </c>
      <c r="AD538" s="8">
        <v>0.121464088</v>
      </c>
      <c r="AE538" s="8">
        <v>0.11101706</v>
      </c>
    </row>
    <row r="539" spans="1:31" x14ac:dyDescent="0.2">
      <c r="A539" s="8" t="s">
        <v>1049</v>
      </c>
      <c r="B539" s="8">
        <v>11.3</v>
      </c>
      <c r="C539" s="8">
        <v>284.5</v>
      </c>
      <c r="D539" s="8">
        <v>730.53976</v>
      </c>
      <c r="E539" s="8">
        <v>729.53220999999996</v>
      </c>
      <c r="F539" s="8" t="s">
        <v>1050</v>
      </c>
      <c r="G539" s="9" t="s">
        <v>34</v>
      </c>
      <c r="H539" s="8" t="s">
        <v>36</v>
      </c>
      <c r="I539" s="8" t="s">
        <v>36</v>
      </c>
      <c r="J539" s="9" t="s">
        <v>36</v>
      </c>
      <c r="K539" s="8">
        <v>0.116578351</v>
      </c>
      <c r="L539" s="8">
        <v>6.5630554999999993E-2</v>
      </c>
      <c r="M539" s="8">
        <v>9.1439845000000006E-2</v>
      </c>
      <c r="N539" s="8">
        <v>0.145942035</v>
      </c>
      <c r="O539" s="8">
        <v>0.143958686</v>
      </c>
      <c r="P539" s="8">
        <v>0.12833417699999999</v>
      </c>
      <c r="Q539" s="8">
        <v>8.3319686000000004E-2</v>
      </c>
      <c r="R539" s="8">
        <v>0.113626501</v>
      </c>
      <c r="S539" s="8">
        <v>0.126108895</v>
      </c>
      <c r="T539" s="8">
        <v>0.112842727</v>
      </c>
      <c r="U539" s="8">
        <v>0.136575804</v>
      </c>
      <c r="V539" s="8">
        <v>0.12736810100000001</v>
      </c>
      <c r="W539" s="8">
        <v>0.1545646</v>
      </c>
      <c r="X539" s="8">
        <v>0.16272831800000001</v>
      </c>
      <c r="Y539" s="8">
        <v>0.107668944</v>
      </c>
      <c r="Z539" s="8">
        <v>0.163750125</v>
      </c>
      <c r="AA539" s="8">
        <v>0.14311617400000001</v>
      </c>
      <c r="AB539" s="8">
        <v>0.14280811600000001</v>
      </c>
      <c r="AC539" s="8">
        <v>0.118894924</v>
      </c>
      <c r="AD539" s="8">
        <v>0.15410415699999999</v>
      </c>
      <c r="AE539" s="8">
        <v>0.17457917100000001</v>
      </c>
    </row>
    <row r="540" spans="1:31" x14ac:dyDescent="0.2">
      <c r="A540" s="8" t="s">
        <v>1051</v>
      </c>
      <c r="B540" s="8">
        <v>10.83</v>
      </c>
      <c r="C540" s="8">
        <v>280.7</v>
      </c>
      <c r="D540" s="8">
        <v>716.52292</v>
      </c>
      <c r="E540" s="8">
        <v>715.51565000000005</v>
      </c>
      <c r="F540" s="8" t="s">
        <v>1052</v>
      </c>
      <c r="G540" s="9" t="s">
        <v>34</v>
      </c>
      <c r="H540" s="8" t="s">
        <v>36</v>
      </c>
      <c r="I540" s="8" t="s">
        <v>36</v>
      </c>
      <c r="J540" s="9" t="s">
        <v>36</v>
      </c>
      <c r="K540" s="8">
        <v>7.2408530000000002E-3</v>
      </c>
      <c r="L540" s="8">
        <v>4.0119439999999999E-3</v>
      </c>
      <c r="M540" s="8"/>
      <c r="N540" s="8">
        <v>7.8218420000000007E-3</v>
      </c>
      <c r="O540" s="8">
        <v>7.420187E-3</v>
      </c>
      <c r="P540" s="8">
        <v>7.1145469999999997E-3</v>
      </c>
      <c r="Q540" s="8"/>
      <c r="R540" s="8">
        <v>6.1229170000000003E-3</v>
      </c>
      <c r="S540" s="8">
        <v>8.3166569999999999E-3</v>
      </c>
      <c r="T540" s="8">
        <v>7.3076160000000003E-3</v>
      </c>
      <c r="U540" s="8">
        <v>7.7692639999999997E-3</v>
      </c>
      <c r="V540" s="8">
        <v>6.1048209999999999E-3</v>
      </c>
      <c r="W540" s="8">
        <v>6.1967680000000001E-3</v>
      </c>
      <c r="X540" s="8"/>
      <c r="Y540" s="8">
        <v>7.1166720000000001E-3</v>
      </c>
      <c r="Z540" s="8">
        <v>6.360157E-3</v>
      </c>
      <c r="AA540" s="8">
        <v>8.8274229999999992E-3</v>
      </c>
      <c r="AB540" s="8">
        <v>5.72734E-3</v>
      </c>
      <c r="AC540" s="8">
        <v>7.5613379999999999E-3</v>
      </c>
      <c r="AD540" s="8">
        <v>7.3306990000000004E-3</v>
      </c>
      <c r="AE540" s="8">
        <v>7.2093799999999996E-3</v>
      </c>
    </row>
    <row r="541" spans="1:31" x14ac:dyDescent="0.2">
      <c r="A541" s="8" t="s">
        <v>1053</v>
      </c>
      <c r="B541" s="8">
        <v>11.41</v>
      </c>
      <c r="C541" s="8">
        <v>286.2</v>
      </c>
      <c r="D541" s="8">
        <v>732.55628000000002</v>
      </c>
      <c r="E541" s="8">
        <v>731.54899999999998</v>
      </c>
      <c r="F541" s="8" t="s">
        <v>1054</v>
      </c>
      <c r="G541" s="9" t="s">
        <v>34</v>
      </c>
      <c r="H541" s="8" t="s">
        <v>36</v>
      </c>
      <c r="I541" s="8" t="s">
        <v>35</v>
      </c>
      <c r="J541" s="9" t="s">
        <v>36</v>
      </c>
      <c r="K541" s="8">
        <v>1.1422053240000001</v>
      </c>
      <c r="L541" s="8">
        <v>1.101680094</v>
      </c>
      <c r="M541" s="8">
        <v>0.98965113900000001</v>
      </c>
      <c r="N541" s="8">
        <v>1.1397384260000001</v>
      </c>
      <c r="O541" s="8">
        <v>1.1458126799999999</v>
      </c>
      <c r="P541" s="8">
        <v>1.150074703</v>
      </c>
      <c r="Q541" s="8">
        <v>1.0546198090000001</v>
      </c>
      <c r="R541" s="8">
        <v>1.1628104269999999</v>
      </c>
      <c r="S541" s="8">
        <v>1.1336054959999999</v>
      </c>
      <c r="T541" s="8">
        <v>1.1395732430000001</v>
      </c>
      <c r="U541" s="8">
        <v>1.0145151509999999</v>
      </c>
      <c r="V541" s="8">
        <v>1.224133718</v>
      </c>
      <c r="W541" s="8">
        <v>1.127613065</v>
      </c>
      <c r="X541" s="8">
        <v>1.1121585190000001</v>
      </c>
      <c r="Y541" s="8">
        <v>1.1638432780000001</v>
      </c>
      <c r="Z541" s="8">
        <v>1.089024252</v>
      </c>
      <c r="AA541" s="8">
        <v>1.044326455</v>
      </c>
      <c r="AB541" s="8">
        <v>1.0569080909999999</v>
      </c>
      <c r="AC541" s="8">
        <v>1.09127364</v>
      </c>
      <c r="AD541" s="8">
        <v>1.1027899139999999</v>
      </c>
      <c r="AE541" s="8">
        <v>1.056929043</v>
      </c>
    </row>
    <row r="542" spans="1:31" x14ac:dyDescent="0.2">
      <c r="A542" s="8" t="s">
        <v>1055</v>
      </c>
      <c r="B542" s="8">
        <v>12.09</v>
      </c>
      <c r="C542" s="8">
        <v>290</v>
      </c>
      <c r="D542" s="8">
        <v>748.58783000000005</v>
      </c>
      <c r="E542" s="8">
        <v>747.58055000000002</v>
      </c>
      <c r="F542" s="8" t="s">
        <v>1056</v>
      </c>
      <c r="G542" s="9" t="s">
        <v>34</v>
      </c>
      <c r="H542" s="8" t="s">
        <v>36</v>
      </c>
      <c r="I542" s="8" t="s">
        <v>36</v>
      </c>
      <c r="J542" s="9" t="s">
        <v>36</v>
      </c>
      <c r="K542" s="8">
        <v>2.2154004000000001E-2</v>
      </c>
      <c r="L542" s="8">
        <v>2.2384402000000001E-2</v>
      </c>
      <c r="M542" s="8">
        <v>2.4914225000000002E-2</v>
      </c>
      <c r="N542" s="8">
        <v>2.7086379000000001E-2</v>
      </c>
      <c r="O542" s="8"/>
      <c r="P542" s="8">
        <v>1.6881357E-2</v>
      </c>
      <c r="Q542" s="8">
        <v>2.4103926000000001E-2</v>
      </c>
      <c r="R542" s="8">
        <v>2.0268174999999999E-2</v>
      </c>
      <c r="S542" s="8">
        <v>3.2045049999999999E-2</v>
      </c>
      <c r="T542" s="8">
        <v>2.5796303999999999E-2</v>
      </c>
      <c r="U542" s="8">
        <v>1.9646377E-2</v>
      </c>
      <c r="V542" s="8">
        <v>2.8407794E-2</v>
      </c>
      <c r="W542" s="8">
        <v>2.1460402999999999E-2</v>
      </c>
      <c r="X542" s="8">
        <v>1.9567151000000001E-2</v>
      </c>
      <c r="Y542" s="8">
        <v>2.2061701999999999E-2</v>
      </c>
      <c r="Z542" s="8">
        <v>2.9801115999999999E-2</v>
      </c>
      <c r="AA542" s="8">
        <v>1.941089E-2</v>
      </c>
      <c r="AB542" s="8">
        <v>2.4413401000000001E-2</v>
      </c>
      <c r="AC542" s="8">
        <v>2.5184939E-2</v>
      </c>
      <c r="AD542" s="8">
        <v>2.4987569000000001E-2</v>
      </c>
      <c r="AE542" s="8">
        <v>2.8110967000000001E-2</v>
      </c>
    </row>
    <row r="543" spans="1:31" x14ac:dyDescent="0.2">
      <c r="A543" s="8" t="s">
        <v>1057</v>
      </c>
      <c r="B543" s="8">
        <v>12.35</v>
      </c>
      <c r="C543" s="8">
        <v>294.39999999999998</v>
      </c>
      <c r="D543" s="8">
        <v>762.60375999999997</v>
      </c>
      <c r="E543" s="8">
        <v>761.59564999999998</v>
      </c>
      <c r="F543" s="8" t="s">
        <v>1058</v>
      </c>
      <c r="G543" s="9" t="s">
        <v>34</v>
      </c>
      <c r="H543" s="8" t="s">
        <v>36</v>
      </c>
      <c r="I543" s="8" t="s">
        <v>36</v>
      </c>
      <c r="J543" s="9" t="s">
        <v>36</v>
      </c>
      <c r="K543" s="8">
        <v>0.2631578</v>
      </c>
      <c r="L543" s="8">
        <v>0.31047217100000002</v>
      </c>
      <c r="M543" s="8">
        <v>0.301980201</v>
      </c>
      <c r="N543" s="8">
        <v>0.250473428</v>
      </c>
      <c r="O543" s="8">
        <v>0.28194753500000003</v>
      </c>
      <c r="P543" s="8">
        <v>0.25183878599999998</v>
      </c>
      <c r="Q543" s="8">
        <v>0.226536708</v>
      </c>
      <c r="R543" s="8">
        <v>0.28322156100000001</v>
      </c>
      <c r="S543" s="8">
        <v>0.286049673</v>
      </c>
      <c r="T543" s="8">
        <v>0.27859257399999998</v>
      </c>
      <c r="U543" s="8">
        <v>0.277728594</v>
      </c>
      <c r="V543" s="8">
        <v>0.36688588</v>
      </c>
      <c r="W543" s="8">
        <v>0.32338392199999999</v>
      </c>
      <c r="X543" s="8">
        <v>0.31668196999999998</v>
      </c>
      <c r="Y543" s="8">
        <v>0.28729530800000003</v>
      </c>
      <c r="Z543" s="8">
        <v>0.33851620399999999</v>
      </c>
      <c r="AA543" s="8">
        <v>0.27395825899999998</v>
      </c>
      <c r="AB543" s="8">
        <v>0.36722630099999998</v>
      </c>
      <c r="AC543" s="8">
        <v>0.30578776299999999</v>
      </c>
      <c r="AD543" s="8">
        <v>0.345004908</v>
      </c>
      <c r="AE543" s="8">
        <v>0.34611518099999999</v>
      </c>
    </row>
    <row r="544" spans="1:31" x14ac:dyDescent="0.2">
      <c r="A544" s="8" t="s">
        <v>1059</v>
      </c>
      <c r="B544" s="8">
        <v>11.96</v>
      </c>
      <c r="C544" s="8">
        <v>292.7</v>
      </c>
      <c r="D544" s="8">
        <v>760.58705999999995</v>
      </c>
      <c r="E544" s="8">
        <v>759.57574999999997</v>
      </c>
      <c r="F544" s="8" t="s">
        <v>1060</v>
      </c>
      <c r="G544" s="9" t="s">
        <v>34</v>
      </c>
      <c r="H544" s="8" t="s">
        <v>36</v>
      </c>
      <c r="I544" s="8" t="s">
        <v>36</v>
      </c>
      <c r="J544" s="9" t="s">
        <v>36</v>
      </c>
      <c r="K544" s="8">
        <v>1.265607218</v>
      </c>
      <c r="L544" s="8">
        <v>1.1884013229999999</v>
      </c>
      <c r="M544" s="8">
        <v>1.1678990890000001</v>
      </c>
      <c r="N544" s="8">
        <v>1.239032562</v>
      </c>
      <c r="O544" s="8">
        <v>1.2483045129999999</v>
      </c>
      <c r="P544" s="8">
        <v>1.2187860580000001</v>
      </c>
      <c r="Q544" s="8">
        <v>1.284315732</v>
      </c>
      <c r="R544" s="8">
        <v>1.3184386969999999</v>
      </c>
      <c r="S544" s="8">
        <v>1.2825320140000001</v>
      </c>
      <c r="T544" s="8">
        <v>1.2107315830000001</v>
      </c>
      <c r="U544" s="8">
        <v>1.147236473</v>
      </c>
      <c r="V544" s="8">
        <v>1.3242064920000001</v>
      </c>
      <c r="W544" s="8">
        <v>1.195879135</v>
      </c>
      <c r="X544" s="8">
        <v>1.167153399</v>
      </c>
      <c r="Y544" s="8">
        <v>1.211513372</v>
      </c>
      <c r="Z544" s="8">
        <v>1.2475026279999999</v>
      </c>
      <c r="AA544" s="8">
        <v>1.11668429</v>
      </c>
      <c r="AB544" s="8">
        <v>1.198874735</v>
      </c>
      <c r="AC544" s="8">
        <v>1.187768969</v>
      </c>
      <c r="AD544" s="8">
        <v>1.163789022</v>
      </c>
      <c r="AE544" s="8">
        <v>1.1544259160000001</v>
      </c>
    </row>
    <row r="545" spans="1:31" x14ac:dyDescent="0.2">
      <c r="A545" s="8" t="s">
        <v>1061</v>
      </c>
      <c r="B545" s="8">
        <v>11.3</v>
      </c>
      <c r="C545" s="8">
        <v>287.2</v>
      </c>
      <c r="D545" s="8">
        <v>756.55520000000001</v>
      </c>
      <c r="E545" s="8">
        <v>755.54768000000001</v>
      </c>
      <c r="F545" s="8" t="s">
        <v>1062</v>
      </c>
      <c r="G545" s="9" t="s">
        <v>34</v>
      </c>
      <c r="H545" s="8" t="s">
        <v>36</v>
      </c>
      <c r="I545" s="8" t="s">
        <v>36</v>
      </c>
      <c r="J545" s="9" t="s">
        <v>36</v>
      </c>
      <c r="K545" s="8">
        <v>0.10264049</v>
      </c>
      <c r="L545" s="8">
        <v>0.10355476499999999</v>
      </c>
      <c r="M545" s="8"/>
      <c r="N545" s="8">
        <v>8.5216378999999995E-2</v>
      </c>
      <c r="O545" s="8">
        <v>0.117200476</v>
      </c>
      <c r="P545" s="8">
        <v>0.106816646</v>
      </c>
      <c r="Q545" s="8">
        <v>7.6149581999999993E-2</v>
      </c>
      <c r="R545" s="8">
        <v>0.106174724</v>
      </c>
      <c r="S545" s="8">
        <v>9.5049806000000001E-2</v>
      </c>
      <c r="T545" s="8">
        <v>9.5476382999999998E-2</v>
      </c>
      <c r="U545" s="8">
        <v>9.7396015000000002E-2</v>
      </c>
      <c r="V545" s="8">
        <v>0.104450142</v>
      </c>
      <c r="W545" s="8">
        <v>0.100341163</v>
      </c>
      <c r="X545" s="8">
        <v>0.10701065899999999</v>
      </c>
      <c r="Y545" s="8">
        <v>0.114488478</v>
      </c>
      <c r="Z545" s="8"/>
      <c r="AA545" s="8">
        <v>0.11806594199999999</v>
      </c>
      <c r="AB545" s="8">
        <v>9.6864629999999993E-2</v>
      </c>
      <c r="AC545" s="8">
        <v>9.6386754000000005E-2</v>
      </c>
      <c r="AD545" s="8">
        <v>9.7520881000000004E-2</v>
      </c>
      <c r="AE545" s="8">
        <v>0.107493223</v>
      </c>
    </row>
    <row r="546" spans="1:31" x14ac:dyDescent="0.2">
      <c r="A546" s="8" t="s">
        <v>1063</v>
      </c>
      <c r="B546" s="8">
        <v>11.75</v>
      </c>
      <c r="C546" s="8">
        <v>292.60000000000002</v>
      </c>
      <c r="D546" s="8">
        <v>784.58794999999998</v>
      </c>
      <c r="E546" s="8">
        <v>783.58067000000005</v>
      </c>
      <c r="F546" s="8" t="s">
        <v>130</v>
      </c>
      <c r="G546" s="9" t="s">
        <v>34</v>
      </c>
      <c r="H546" s="8" t="s">
        <v>36</v>
      </c>
      <c r="I546" s="8" t="s">
        <v>36</v>
      </c>
      <c r="J546" s="9" t="s">
        <v>36</v>
      </c>
      <c r="K546" s="8">
        <v>0.30623265599999999</v>
      </c>
      <c r="L546" s="8">
        <v>0.37034443</v>
      </c>
      <c r="M546" s="8">
        <v>0.244548142</v>
      </c>
      <c r="N546" s="8">
        <v>0.24295397299999999</v>
      </c>
      <c r="O546" s="8">
        <v>0.26791767300000002</v>
      </c>
      <c r="P546" s="8">
        <v>0.25619016300000003</v>
      </c>
      <c r="Q546" s="8">
        <v>0.37157269300000001</v>
      </c>
      <c r="R546" s="8"/>
      <c r="S546" s="8">
        <v>0.30817596600000002</v>
      </c>
      <c r="T546" s="8">
        <v>0.30333880200000002</v>
      </c>
      <c r="U546" s="8">
        <v>0.23284117100000001</v>
      </c>
      <c r="V546" s="8">
        <v>0.279892949</v>
      </c>
      <c r="W546" s="8">
        <v>0.217561483</v>
      </c>
      <c r="X546" s="8">
        <v>0.206591103</v>
      </c>
      <c r="Y546" s="8">
        <v>0.27545192499999999</v>
      </c>
      <c r="Z546" s="8">
        <v>0.21309081499999999</v>
      </c>
      <c r="AA546" s="8">
        <v>0.25632852499999997</v>
      </c>
      <c r="AB546" s="8">
        <v>0.23053971700000001</v>
      </c>
      <c r="AC546" s="8">
        <v>0.31321490600000002</v>
      </c>
      <c r="AD546" s="8">
        <v>0.292742263</v>
      </c>
      <c r="AE546" s="8">
        <v>0.258738407</v>
      </c>
    </row>
    <row r="547" spans="1:31" x14ac:dyDescent="0.2">
      <c r="A547" s="8" t="s">
        <v>1064</v>
      </c>
      <c r="B547" s="8">
        <v>11.65</v>
      </c>
      <c r="C547" s="8">
        <v>292.60000000000002</v>
      </c>
      <c r="D547" s="8">
        <v>782.57312999999999</v>
      </c>
      <c r="E547" s="8">
        <v>781.56412</v>
      </c>
      <c r="F547" s="8" t="s">
        <v>134</v>
      </c>
      <c r="G547" s="9" t="s">
        <v>34</v>
      </c>
      <c r="H547" s="8" t="s">
        <v>36</v>
      </c>
      <c r="I547" s="8" t="s">
        <v>36</v>
      </c>
      <c r="J547" s="9" t="s">
        <v>36</v>
      </c>
      <c r="K547" s="8">
        <v>0.299876221</v>
      </c>
      <c r="L547" s="8">
        <v>0.394935276</v>
      </c>
      <c r="M547" s="8">
        <v>0.63217125500000004</v>
      </c>
      <c r="N547" s="8">
        <v>0.57747305500000001</v>
      </c>
      <c r="O547" s="8">
        <v>0.31780283199999998</v>
      </c>
      <c r="P547" s="8">
        <v>0.29164252699999998</v>
      </c>
      <c r="Q547" s="8">
        <v>0.41203464200000001</v>
      </c>
      <c r="R547" s="8">
        <v>0.52427518799999995</v>
      </c>
      <c r="S547" s="8">
        <v>0.39276306300000002</v>
      </c>
      <c r="T547" s="8">
        <v>0.46505232400000002</v>
      </c>
      <c r="U547" s="8">
        <v>0.30499736500000002</v>
      </c>
      <c r="V547" s="8">
        <v>0.34788593499999998</v>
      </c>
      <c r="W547" s="8">
        <v>0.49938416800000002</v>
      </c>
      <c r="X547" s="8">
        <v>0.45307973299999998</v>
      </c>
      <c r="Y547" s="8">
        <v>0.38061788000000002</v>
      </c>
      <c r="Z547" s="8">
        <v>0.56506168199999995</v>
      </c>
      <c r="AA547" s="8">
        <v>0.37691643000000002</v>
      </c>
      <c r="AB547" s="8">
        <v>0.30562715299999998</v>
      </c>
      <c r="AC547" s="8">
        <v>0.34406963200000001</v>
      </c>
      <c r="AD547" s="8">
        <v>0.30021295399999998</v>
      </c>
      <c r="AE547" s="8">
        <v>0.38952455899999999</v>
      </c>
    </row>
    <row r="548" spans="1:31" x14ac:dyDescent="0.2">
      <c r="A548" s="8" t="s">
        <v>1065</v>
      </c>
      <c r="B548" s="8">
        <v>12.94</v>
      </c>
      <c r="C548" s="8">
        <v>302.3</v>
      </c>
      <c r="D548" s="8">
        <v>816.64943000000005</v>
      </c>
      <c r="E548" s="8">
        <v>815.64215000000002</v>
      </c>
      <c r="F548" s="8" t="s">
        <v>1066</v>
      </c>
      <c r="G548" s="9" t="s">
        <v>34</v>
      </c>
      <c r="H548" s="8" t="s">
        <v>36</v>
      </c>
      <c r="I548" s="8" t="s">
        <v>36</v>
      </c>
      <c r="J548" s="9" t="s">
        <v>36</v>
      </c>
      <c r="K548" s="8">
        <v>5.0417877999999999E-2</v>
      </c>
      <c r="L548" s="8">
        <v>6.4110031999999997E-2</v>
      </c>
      <c r="M548" s="8">
        <v>4.3547703E-2</v>
      </c>
      <c r="N548" s="8">
        <v>3.7057910999999999E-2</v>
      </c>
      <c r="O548" s="8">
        <v>4.4579408000000001E-2</v>
      </c>
      <c r="P548" s="8">
        <v>4.1707847999999999E-2</v>
      </c>
      <c r="Q548" s="8">
        <v>7.4877061999999994E-2</v>
      </c>
      <c r="R548" s="8">
        <v>5.5178323000000001E-2</v>
      </c>
      <c r="S548" s="8">
        <v>5.0087001999999999E-2</v>
      </c>
      <c r="T548" s="8">
        <v>4.2072246000000001E-2</v>
      </c>
      <c r="U548" s="8">
        <v>4.7081152000000001E-2</v>
      </c>
      <c r="V548" s="8">
        <v>4.6574069000000003E-2</v>
      </c>
      <c r="W548" s="8">
        <v>4.2526314000000003E-2</v>
      </c>
      <c r="X548" s="8">
        <v>4.0785319E-2</v>
      </c>
      <c r="Y548" s="8">
        <v>3.5836424999999998E-2</v>
      </c>
      <c r="Z548" s="8">
        <v>3.3742356000000001E-2</v>
      </c>
      <c r="AA548" s="8">
        <v>4.9843308000000003E-2</v>
      </c>
      <c r="AB548" s="8">
        <v>5.1288961000000001E-2</v>
      </c>
      <c r="AC548" s="8">
        <v>4.5885830000000002E-2</v>
      </c>
      <c r="AD548" s="8">
        <v>4.7421889000000002E-2</v>
      </c>
      <c r="AE548" s="8">
        <v>4.9938525999999997E-2</v>
      </c>
    </row>
    <row r="549" spans="1:31" x14ac:dyDescent="0.2">
      <c r="A549" s="8" t="s">
        <v>1067</v>
      </c>
      <c r="B549" s="8">
        <v>11.75</v>
      </c>
      <c r="C549" s="8">
        <v>295.8</v>
      </c>
      <c r="D549" s="8">
        <v>808.58723999999995</v>
      </c>
      <c r="E549" s="8">
        <v>807.57879000000003</v>
      </c>
      <c r="F549" s="8" t="s">
        <v>1068</v>
      </c>
      <c r="G549" s="9" t="s">
        <v>34</v>
      </c>
      <c r="H549" s="8" t="s">
        <v>36</v>
      </c>
      <c r="I549" s="8" t="s">
        <v>36</v>
      </c>
      <c r="J549" s="9" t="s">
        <v>36</v>
      </c>
      <c r="K549" s="8">
        <v>0.21140767699999999</v>
      </c>
      <c r="L549" s="8">
        <v>0.252052938</v>
      </c>
      <c r="M549" s="8">
        <v>0.43887873700000002</v>
      </c>
      <c r="N549" s="8">
        <v>0.33141132000000001</v>
      </c>
      <c r="O549" s="8">
        <v>0.208535848</v>
      </c>
      <c r="P549" s="8">
        <v>0.20440826100000001</v>
      </c>
      <c r="Q549" s="8">
        <v>0.31329570899999998</v>
      </c>
      <c r="R549" s="8">
        <v>0.36156701800000002</v>
      </c>
      <c r="S549" s="8">
        <v>0.26306215100000002</v>
      </c>
      <c r="T549" s="8">
        <v>0.29261555700000003</v>
      </c>
      <c r="U549" s="8">
        <v>0.21801298799999999</v>
      </c>
      <c r="V549" s="8">
        <v>0.240719822</v>
      </c>
      <c r="W549" s="8">
        <v>0.34978395099999998</v>
      </c>
      <c r="X549" s="8">
        <v>0.33808459899999999</v>
      </c>
      <c r="Y549" s="8">
        <v>0.262534457</v>
      </c>
      <c r="Z549" s="8">
        <v>0.381554952</v>
      </c>
      <c r="AA549" s="8">
        <v>0.27375221599999999</v>
      </c>
      <c r="AB549" s="8">
        <v>0.20189447099999999</v>
      </c>
      <c r="AC549" s="8">
        <v>0.24836470099999999</v>
      </c>
      <c r="AD549" s="8">
        <v>0.22234451899999999</v>
      </c>
      <c r="AE549" s="8">
        <v>0.27032316200000001</v>
      </c>
    </row>
    <row r="550" spans="1:31" x14ac:dyDescent="0.2">
      <c r="A550" s="8" t="s">
        <v>1069</v>
      </c>
      <c r="B550" s="8">
        <v>13.92</v>
      </c>
      <c r="C550" s="8">
        <v>315.2</v>
      </c>
      <c r="D550" s="8">
        <v>860.71194000000003</v>
      </c>
      <c r="E550" s="8">
        <v>859.70466999999996</v>
      </c>
      <c r="F550" s="8" t="s">
        <v>1070</v>
      </c>
      <c r="G550" s="9" t="s">
        <v>34</v>
      </c>
      <c r="H550" s="8" t="s">
        <v>36</v>
      </c>
      <c r="I550" s="8" t="s">
        <v>36</v>
      </c>
      <c r="J550" s="9" t="s">
        <v>36</v>
      </c>
      <c r="K550" s="8">
        <v>1.4281739999999999E-3</v>
      </c>
      <c r="L550" s="8">
        <v>2.0668230000000002E-3</v>
      </c>
      <c r="M550" s="8">
        <v>1.3496820000000001E-3</v>
      </c>
      <c r="N550" s="8">
        <v>1.48799E-3</v>
      </c>
      <c r="O550" s="8">
        <v>1.0495509999999999E-3</v>
      </c>
      <c r="P550" s="8">
        <v>8.6492100000000005E-4</v>
      </c>
      <c r="Q550" s="8">
        <v>1.7504459999999999E-3</v>
      </c>
      <c r="R550" s="8">
        <v>2.0778910000000001E-3</v>
      </c>
      <c r="S550" s="8">
        <v>1.8510620000000001E-3</v>
      </c>
      <c r="T550" s="8">
        <v>1.7969500000000001E-3</v>
      </c>
      <c r="U550" s="8">
        <v>1.0183200000000001E-3</v>
      </c>
      <c r="V550" s="8">
        <v>6.1729999999999999E-4</v>
      </c>
      <c r="W550" s="8">
        <v>3.3523800000000002E-4</v>
      </c>
      <c r="X550" s="8">
        <v>4.6530699999999998E-4</v>
      </c>
      <c r="Y550" s="8">
        <v>4.5282699999999999E-4</v>
      </c>
      <c r="Z550" s="8">
        <v>4.9472299999999997E-4</v>
      </c>
      <c r="AA550" s="8">
        <v>6.7592599999999998E-4</v>
      </c>
      <c r="AB550" s="8">
        <v>5.2539100000000005E-4</v>
      </c>
      <c r="AC550" s="8">
        <v>5.1450900000000002E-4</v>
      </c>
      <c r="AD550" s="8">
        <v>7.6286300000000002E-4</v>
      </c>
      <c r="AE550" s="8">
        <v>6.69014E-4</v>
      </c>
    </row>
    <row r="551" spans="1:31" x14ac:dyDescent="0.2">
      <c r="A551" s="8" t="s">
        <v>1071</v>
      </c>
      <c r="B551" s="8">
        <v>14.4</v>
      </c>
      <c r="C551" s="8">
        <v>324.2</v>
      </c>
      <c r="D551" s="8">
        <v>902.75873000000001</v>
      </c>
      <c r="E551" s="8">
        <v>901.75252</v>
      </c>
      <c r="F551" s="8" t="s">
        <v>1072</v>
      </c>
      <c r="G551" s="9" t="s">
        <v>34</v>
      </c>
      <c r="H551" s="8" t="s">
        <v>36</v>
      </c>
      <c r="I551" s="8" t="s">
        <v>36</v>
      </c>
      <c r="J551" s="9" t="s">
        <v>36</v>
      </c>
      <c r="K551" s="8">
        <v>5.7054829999999999E-3</v>
      </c>
      <c r="L551" s="8">
        <v>1.2483685E-2</v>
      </c>
      <c r="M551" s="8">
        <v>4.7300249999999997E-3</v>
      </c>
      <c r="N551" s="8">
        <v>6.5623130000000002E-3</v>
      </c>
      <c r="O551" s="8">
        <v>4.7488269999999997E-3</v>
      </c>
      <c r="P551" s="8">
        <v>4.5167560000000002E-3</v>
      </c>
      <c r="Q551" s="8">
        <v>5.2957789999999996E-3</v>
      </c>
      <c r="R551" s="8">
        <v>9.4059339999999995E-3</v>
      </c>
      <c r="S551" s="8">
        <v>5.707564E-3</v>
      </c>
      <c r="T551" s="8">
        <v>5.8310870000000004E-3</v>
      </c>
      <c r="U551" s="8">
        <v>4.812686E-3</v>
      </c>
      <c r="V551" s="8">
        <v>6.4247800000000004E-4</v>
      </c>
      <c r="W551" s="8">
        <v>7.3872200000000003E-4</v>
      </c>
      <c r="X551" s="8">
        <v>6.0915000000000003E-4</v>
      </c>
      <c r="Y551" s="8">
        <v>6.1318600000000005E-4</v>
      </c>
      <c r="Z551" s="8"/>
      <c r="AA551" s="8">
        <v>9.4496499999999998E-4</v>
      </c>
      <c r="AB551" s="8">
        <v>7.1244400000000001E-4</v>
      </c>
      <c r="AC551" s="8">
        <v>8.1985300000000005E-4</v>
      </c>
      <c r="AD551" s="8">
        <v>9.2750799999999996E-4</v>
      </c>
      <c r="AE551" s="8">
        <v>8.2243799999999999E-4</v>
      </c>
    </row>
    <row r="552" spans="1:31" x14ac:dyDescent="0.2">
      <c r="A552" s="8" t="s">
        <v>1073</v>
      </c>
      <c r="B552" s="8">
        <v>10.83</v>
      </c>
      <c r="C552" s="8">
        <v>281.2</v>
      </c>
      <c r="D552" s="8">
        <v>728.52287000000001</v>
      </c>
      <c r="E552" s="8">
        <v>727.51602000000003</v>
      </c>
      <c r="F552" s="8" t="s">
        <v>1074</v>
      </c>
      <c r="G552" s="9" t="s">
        <v>34</v>
      </c>
      <c r="H552" s="8" t="s">
        <v>36</v>
      </c>
      <c r="I552" s="8" t="s">
        <v>36</v>
      </c>
      <c r="J552" s="9" t="s">
        <v>36</v>
      </c>
      <c r="K552" s="8">
        <v>2.1709755000000001E-2</v>
      </c>
      <c r="L552" s="8">
        <v>1.2959111000000001E-2</v>
      </c>
      <c r="M552" s="8">
        <v>1.3220859999999999E-2</v>
      </c>
      <c r="N552" s="8">
        <v>2.9343035E-2</v>
      </c>
      <c r="O552" s="8">
        <v>3.5510897E-2</v>
      </c>
      <c r="P552" s="8">
        <v>3.3896932999999997E-2</v>
      </c>
      <c r="Q552" s="8">
        <v>1.1649990000000001E-2</v>
      </c>
      <c r="R552" s="8">
        <v>2.0087589999999999E-2</v>
      </c>
      <c r="S552" s="8">
        <v>2.1732069999999999E-2</v>
      </c>
      <c r="T552" s="8">
        <v>2.7707242E-2</v>
      </c>
      <c r="U552" s="8">
        <v>3.0688923999999999E-2</v>
      </c>
      <c r="V552" s="8">
        <v>2.5600527000000001E-2</v>
      </c>
      <c r="W552" s="8">
        <v>3.3663812000000001E-2</v>
      </c>
      <c r="X552" s="8">
        <v>3.5617448000000003E-2</v>
      </c>
      <c r="Y552" s="8">
        <v>2.9206451000000001E-2</v>
      </c>
      <c r="Z552" s="8">
        <v>2.6700700000000001E-2</v>
      </c>
      <c r="AA552" s="8">
        <v>3.1353293999999997E-2</v>
      </c>
      <c r="AB552" s="8">
        <v>2.5312871000000001E-2</v>
      </c>
      <c r="AC552" s="8">
        <v>2.2660370999999999E-2</v>
      </c>
      <c r="AD552" s="8">
        <v>3.0658955000000002E-2</v>
      </c>
      <c r="AE552" s="8">
        <v>3.4366069999999999E-2</v>
      </c>
    </row>
    <row r="553" spans="1:31" x14ac:dyDescent="0.2">
      <c r="A553" s="8" t="s">
        <v>1075</v>
      </c>
      <c r="B553" s="8">
        <v>11.31</v>
      </c>
      <c r="C553" s="8">
        <v>286.10000000000002</v>
      </c>
      <c r="D553" s="8">
        <v>744.55543</v>
      </c>
      <c r="E553" s="8">
        <v>743.54810999999995</v>
      </c>
      <c r="F553" s="8" t="s">
        <v>1076</v>
      </c>
      <c r="G553" s="9" t="s">
        <v>34</v>
      </c>
      <c r="H553" s="8" t="s">
        <v>36</v>
      </c>
      <c r="I553" s="8" t="s">
        <v>36</v>
      </c>
      <c r="J553" s="9" t="s">
        <v>36</v>
      </c>
      <c r="K553" s="8">
        <v>9.0785275999999998E-2</v>
      </c>
      <c r="L553" s="8">
        <v>6.6026075000000004E-2</v>
      </c>
      <c r="M553" s="8">
        <v>4.5652320000000003E-2</v>
      </c>
      <c r="N553" s="8">
        <v>6.7037742999999997E-2</v>
      </c>
      <c r="O553" s="8">
        <v>6.9337982000000006E-2</v>
      </c>
      <c r="P553" s="8">
        <v>6.1630795000000002E-2</v>
      </c>
      <c r="Q553" s="8">
        <v>7.1911992999999994E-2</v>
      </c>
      <c r="R553" s="8">
        <v>7.2722078999999995E-2</v>
      </c>
      <c r="S553" s="8">
        <v>9.625649E-2</v>
      </c>
      <c r="T553" s="8">
        <v>7.7503582000000001E-2</v>
      </c>
      <c r="U553" s="8">
        <v>6.5141689000000003E-2</v>
      </c>
      <c r="V553" s="8">
        <v>8.4054334999999994E-2</v>
      </c>
      <c r="W553" s="8">
        <v>6.2363614999999997E-2</v>
      </c>
      <c r="X553" s="8">
        <v>6.4779614999999999E-2</v>
      </c>
      <c r="Y553" s="8">
        <v>7.9410549999999996E-2</v>
      </c>
      <c r="Z553" s="8">
        <v>6.7692176000000007E-2</v>
      </c>
      <c r="AA553" s="8">
        <v>8.3456935999999995E-2</v>
      </c>
      <c r="AB553" s="8">
        <v>6.9598517999999998E-2</v>
      </c>
      <c r="AC553" s="8">
        <v>8.5734383999999997E-2</v>
      </c>
      <c r="AD553" s="8">
        <v>8.9748444999999996E-2</v>
      </c>
      <c r="AE553" s="8">
        <v>8.6264767000000006E-2</v>
      </c>
    </row>
    <row r="554" spans="1:31" x14ac:dyDescent="0.2">
      <c r="A554" s="8" t="s">
        <v>1077</v>
      </c>
      <c r="B554" s="8">
        <v>11.58</v>
      </c>
      <c r="C554" s="8">
        <v>289.39999999999998</v>
      </c>
      <c r="D554" s="8">
        <v>758.57303999999999</v>
      </c>
      <c r="E554" s="8">
        <v>757.56575999999995</v>
      </c>
      <c r="F554" s="8" t="s">
        <v>1078</v>
      </c>
      <c r="G554" s="9" t="s">
        <v>34</v>
      </c>
      <c r="H554" s="8" t="s">
        <v>36</v>
      </c>
      <c r="I554" s="8" t="s">
        <v>36</v>
      </c>
      <c r="J554" s="9" t="s">
        <v>36</v>
      </c>
      <c r="K554" s="8">
        <v>0.85266506399999997</v>
      </c>
      <c r="L554" s="8">
        <v>0.82903544699999998</v>
      </c>
      <c r="M554" s="8">
        <v>0.71483590600000002</v>
      </c>
      <c r="N554" s="8">
        <v>0.78300576399999999</v>
      </c>
      <c r="O554" s="8">
        <v>0.88150544500000005</v>
      </c>
      <c r="P554" s="8">
        <v>0.86706998499999999</v>
      </c>
      <c r="Q554" s="8">
        <v>0.843395424</v>
      </c>
      <c r="R554" s="8">
        <v>0.86264080200000004</v>
      </c>
      <c r="S554" s="8">
        <v>0.84703406400000003</v>
      </c>
      <c r="T554" s="8">
        <v>0.873336632</v>
      </c>
      <c r="U554" s="8">
        <v>0.79893773800000001</v>
      </c>
      <c r="V554" s="8">
        <v>0.94332277899999994</v>
      </c>
      <c r="W554" s="8">
        <v>0.841893212</v>
      </c>
      <c r="X554" s="8">
        <v>0.85987585099999997</v>
      </c>
      <c r="Y554" s="8">
        <v>0.90302226500000005</v>
      </c>
      <c r="Z554" s="8">
        <v>0.80948675699999995</v>
      </c>
      <c r="AA554" s="8">
        <v>0.86692590000000003</v>
      </c>
      <c r="AB554" s="8">
        <v>0.806249357</v>
      </c>
      <c r="AC554" s="8">
        <v>0.87664716399999998</v>
      </c>
      <c r="AD554" s="8">
        <v>0.86176968099999995</v>
      </c>
      <c r="AE554" s="8">
        <v>0.82623210499999999</v>
      </c>
    </row>
    <row r="555" spans="1:31" x14ac:dyDescent="0.2">
      <c r="A555" s="8" t="s">
        <v>1079</v>
      </c>
      <c r="B555" s="8">
        <v>12.13</v>
      </c>
      <c r="C555" s="8">
        <v>298.10000000000002</v>
      </c>
      <c r="D555" s="8">
        <v>798.60185000000001</v>
      </c>
      <c r="E555" s="8">
        <v>797.59457999999995</v>
      </c>
      <c r="F555" s="8" t="s">
        <v>1080</v>
      </c>
      <c r="G555" s="9" t="s">
        <v>34</v>
      </c>
      <c r="H555" s="8" t="s">
        <v>36</v>
      </c>
      <c r="I555" s="8" t="s">
        <v>36</v>
      </c>
      <c r="J555" s="9" t="s">
        <v>36</v>
      </c>
      <c r="K555" s="8">
        <v>1.5645839000000002E-2</v>
      </c>
      <c r="L555" s="8">
        <v>1.3556467000000001E-2</v>
      </c>
      <c r="M555" s="8">
        <v>1.8064222000000001E-2</v>
      </c>
      <c r="N555" s="8">
        <v>1.7267406999999999E-2</v>
      </c>
      <c r="O555" s="8">
        <v>1.5094543E-2</v>
      </c>
      <c r="P555" s="8">
        <v>1.3837228E-2</v>
      </c>
      <c r="Q555" s="8">
        <v>1.6918496000000002E-2</v>
      </c>
      <c r="R555" s="8">
        <v>1.9255169999999999E-2</v>
      </c>
      <c r="S555" s="8">
        <v>1.7887246999999998E-2</v>
      </c>
      <c r="T555" s="8">
        <v>1.8003294999999999E-2</v>
      </c>
      <c r="U555" s="8">
        <v>1.6137156E-2</v>
      </c>
      <c r="V555" s="8">
        <v>1.8357842999999999E-2</v>
      </c>
      <c r="W555" s="8">
        <v>2.0841256999999998E-2</v>
      </c>
      <c r="X555" s="8">
        <v>2.1910589000000001E-2</v>
      </c>
      <c r="Y555" s="8">
        <v>1.7783783000000001E-2</v>
      </c>
      <c r="Z555" s="8">
        <v>2.0153676999999998E-2</v>
      </c>
      <c r="AA555" s="8">
        <v>1.6572087999999999E-2</v>
      </c>
      <c r="AB555" s="8">
        <v>1.6626190999999998E-2</v>
      </c>
      <c r="AC555" s="8">
        <v>1.4750091E-2</v>
      </c>
      <c r="AD555" s="8">
        <v>1.5454967999999999E-2</v>
      </c>
      <c r="AE555" s="8">
        <v>1.5791895E-2</v>
      </c>
    </row>
    <row r="556" spans="1:31" x14ac:dyDescent="0.2">
      <c r="A556" s="8" t="s">
        <v>1081</v>
      </c>
      <c r="B556" s="8">
        <v>12.74</v>
      </c>
      <c r="C556" s="8">
        <v>305.5</v>
      </c>
      <c r="D556" s="8">
        <v>840.64899000000003</v>
      </c>
      <c r="E556" s="8">
        <v>839.64170999999999</v>
      </c>
      <c r="F556" s="8" t="s">
        <v>1082</v>
      </c>
      <c r="G556" s="9" t="s">
        <v>34</v>
      </c>
      <c r="H556" s="8" t="s">
        <v>36</v>
      </c>
      <c r="I556" s="8" t="s">
        <v>36</v>
      </c>
      <c r="J556" s="9" t="s">
        <v>36</v>
      </c>
      <c r="K556" s="8">
        <v>3.9913124000000001E-2</v>
      </c>
      <c r="L556" s="8">
        <v>3.8439418000000003E-2</v>
      </c>
      <c r="M556" s="8">
        <v>4.0951151999999998E-2</v>
      </c>
      <c r="N556" s="8">
        <v>2.3876853E-2</v>
      </c>
      <c r="O556" s="8">
        <v>4.6066902E-2</v>
      </c>
      <c r="P556" s="8">
        <v>4.1321867999999998E-2</v>
      </c>
      <c r="Q556" s="8">
        <v>4.2636467999999997E-2</v>
      </c>
      <c r="R556" s="8">
        <v>4.3931810000000002E-2</v>
      </c>
      <c r="S556" s="8">
        <v>3.1154866E-2</v>
      </c>
      <c r="T556" s="8">
        <v>3.8370494999999998E-2</v>
      </c>
      <c r="U556" s="8">
        <v>4.8264544E-2</v>
      </c>
      <c r="V556" s="8">
        <v>4.5600562999999997E-2</v>
      </c>
      <c r="W556" s="8">
        <v>4.9111204999999998E-2</v>
      </c>
      <c r="X556" s="8">
        <v>4.9944255E-2</v>
      </c>
      <c r="Y556" s="8">
        <v>4.2098666999999999E-2</v>
      </c>
      <c r="Z556" s="8">
        <v>3.6506210999999997E-2</v>
      </c>
      <c r="AA556" s="8">
        <v>4.5462616999999997E-2</v>
      </c>
      <c r="AB556" s="8">
        <v>4.6711867999999997E-2</v>
      </c>
      <c r="AC556" s="8">
        <v>3.4113272E-2</v>
      </c>
      <c r="AD556" s="8">
        <v>4.3939240999999997E-2</v>
      </c>
      <c r="AE556" s="8">
        <v>4.5566524999999997E-2</v>
      </c>
    </row>
    <row r="557" spans="1:31" x14ac:dyDescent="0.2">
      <c r="A557" s="8" t="s">
        <v>1083</v>
      </c>
      <c r="B557" s="8">
        <v>11.05</v>
      </c>
      <c r="C557" s="8">
        <v>284.89999999999998</v>
      </c>
      <c r="D557" s="8">
        <v>754.53887999999995</v>
      </c>
      <c r="E557" s="8">
        <v>753.53137000000004</v>
      </c>
      <c r="F557" s="8" t="s">
        <v>1084</v>
      </c>
      <c r="G557" s="9" t="s">
        <v>34</v>
      </c>
      <c r="H557" s="8" t="s">
        <v>36</v>
      </c>
      <c r="I557" s="8" t="s">
        <v>36</v>
      </c>
      <c r="J557" s="9" t="s">
        <v>36</v>
      </c>
      <c r="K557" s="8">
        <v>3.4612206E-2</v>
      </c>
      <c r="L557" s="8">
        <v>3.8687311000000002E-2</v>
      </c>
      <c r="M557" s="8">
        <v>6.1394900000000002E-2</v>
      </c>
      <c r="N557" s="8">
        <v>6.1838990000000003E-2</v>
      </c>
      <c r="O557" s="8">
        <v>4.4573077000000003E-2</v>
      </c>
      <c r="P557" s="8">
        <v>4.0065543000000002E-2</v>
      </c>
      <c r="Q557" s="8">
        <v>3.3539753999999998E-2</v>
      </c>
      <c r="R557" s="8">
        <v>5.7962844999999999E-2</v>
      </c>
      <c r="S557" s="8">
        <v>4.1946796000000001E-2</v>
      </c>
      <c r="T557" s="8">
        <v>5.4071951E-2</v>
      </c>
      <c r="U557" s="8">
        <v>4.5988611999999998E-2</v>
      </c>
      <c r="V557" s="8">
        <v>3.9815636000000001E-2</v>
      </c>
      <c r="W557" s="8">
        <v>6.7235225999999995E-2</v>
      </c>
      <c r="X557" s="8">
        <v>6.2785707999999996E-2</v>
      </c>
      <c r="Y557" s="8">
        <v>4.9135059000000002E-2</v>
      </c>
      <c r="Z557" s="8">
        <v>5.8462644000000001E-2</v>
      </c>
      <c r="AA557" s="8">
        <v>4.8306914999999999E-2</v>
      </c>
      <c r="AB557" s="8">
        <v>3.4834704000000001E-2</v>
      </c>
      <c r="AC557" s="8">
        <v>3.9521711000000001E-2</v>
      </c>
      <c r="AD557" s="8">
        <v>3.7717778E-2</v>
      </c>
      <c r="AE557" s="8">
        <v>5.3127924999999999E-2</v>
      </c>
    </row>
    <row r="558" spans="1:31" x14ac:dyDescent="0.2">
      <c r="A558" s="8" t="s">
        <v>1085</v>
      </c>
      <c r="B558" s="8">
        <v>11.85</v>
      </c>
      <c r="C558" s="8">
        <v>295.89999999999998</v>
      </c>
      <c r="D558" s="8">
        <v>796.58556999999996</v>
      </c>
      <c r="E558" s="8">
        <v>795.57829000000004</v>
      </c>
      <c r="F558" s="8" t="s">
        <v>1086</v>
      </c>
      <c r="G558" s="9" t="s">
        <v>34</v>
      </c>
      <c r="H558" s="8" t="s">
        <v>36</v>
      </c>
      <c r="I558" s="8" t="s">
        <v>36</v>
      </c>
      <c r="J558" s="9" t="s">
        <v>36</v>
      </c>
      <c r="K558" s="8">
        <v>1.6131783E-2</v>
      </c>
      <c r="L558" s="8">
        <v>1.4440221E-2</v>
      </c>
      <c r="M558" s="8">
        <v>1.5692985E-2</v>
      </c>
      <c r="N558" s="8">
        <v>1.6285449E-2</v>
      </c>
      <c r="O558" s="8">
        <v>1.7741857E-2</v>
      </c>
      <c r="P558" s="8">
        <v>1.5212913E-2</v>
      </c>
      <c r="Q558" s="8">
        <v>1.4695041000000001E-2</v>
      </c>
      <c r="R558" s="8">
        <v>2.1292500999999998E-2</v>
      </c>
      <c r="S558" s="8">
        <v>1.7806156E-2</v>
      </c>
      <c r="T558" s="8">
        <v>1.6812376E-2</v>
      </c>
      <c r="U558" s="8">
        <v>1.5695615999999999E-2</v>
      </c>
      <c r="V558" s="8">
        <v>1.6716212000000001E-2</v>
      </c>
      <c r="W558" s="8">
        <v>1.959694E-2</v>
      </c>
      <c r="X558" s="8">
        <v>1.9488742E-2</v>
      </c>
      <c r="Y558" s="8">
        <v>1.6697014999999999E-2</v>
      </c>
      <c r="Z558" s="8">
        <v>2.0735201000000002E-2</v>
      </c>
      <c r="AA558" s="8">
        <v>1.3993569000000001E-2</v>
      </c>
      <c r="AB558" s="8">
        <v>1.8268908E-2</v>
      </c>
      <c r="AC558" s="8">
        <v>1.8183566000000002E-2</v>
      </c>
      <c r="AD558" s="8">
        <v>1.4979118E-2</v>
      </c>
      <c r="AE558" s="8">
        <v>1.6464557000000001E-2</v>
      </c>
    </row>
    <row r="559" spans="1:31" x14ac:dyDescent="0.2">
      <c r="A559" s="8" t="s">
        <v>1087</v>
      </c>
      <c r="B559" s="8">
        <v>13.16</v>
      </c>
      <c r="C559" s="8">
        <v>311.8</v>
      </c>
      <c r="D559" s="8">
        <v>868.68006000000003</v>
      </c>
      <c r="E559" s="8">
        <v>867.67278999999996</v>
      </c>
      <c r="F559" s="8" t="s">
        <v>1088</v>
      </c>
      <c r="G559" s="9" t="s">
        <v>34</v>
      </c>
      <c r="H559" s="8" t="s">
        <v>36</v>
      </c>
      <c r="I559" s="8" t="s">
        <v>36</v>
      </c>
      <c r="J559" s="9" t="s">
        <v>36</v>
      </c>
      <c r="K559" s="8">
        <v>2.1410345000000001E-2</v>
      </c>
      <c r="L559" s="8">
        <v>2.5240621000000001E-2</v>
      </c>
      <c r="M559" s="8">
        <v>2.0708416E-2</v>
      </c>
      <c r="N559" s="8">
        <v>1.4704761E-2</v>
      </c>
      <c r="O559" s="8">
        <v>2.8513086E-2</v>
      </c>
      <c r="P559" s="8">
        <v>2.568792E-2</v>
      </c>
      <c r="Q559" s="8">
        <v>1.9894485999999999E-2</v>
      </c>
      <c r="R559" s="8">
        <v>2.6518630000000001E-2</v>
      </c>
      <c r="S559" s="8">
        <v>1.8285908999999999E-2</v>
      </c>
      <c r="T559" s="8">
        <v>2.1784333999999999E-2</v>
      </c>
      <c r="U559" s="8">
        <v>2.9606123000000002E-2</v>
      </c>
      <c r="V559" s="8">
        <v>2.1519594999999999E-2</v>
      </c>
      <c r="W559" s="8">
        <v>2.3053819999999999E-2</v>
      </c>
      <c r="X559" s="8">
        <v>2.2548062000000001E-2</v>
      </c>
      <c r="Y559" s="8">
        <v>2.0949826000000001E-2</v>
      </c>
      <c r="Z559" s="8">
        <v>1.6579105E-2</v>
      </c>
      <c r="AA559" s="8">
        <v>2.0731943999999999E-2</v>
      </c>
      <c r="AB559" s="8">
        <v>2.3586373000000001E-2</v>
      </c>
      <c r="AC559" s="8">
        <v>1.6849632999999999E-2</v>
      </c>
      <c r="AD559" s="8">
        <v>2.5060281E-2</v>
      </c>
      <c r="AE559" s="8">
        <v>2.4975707999999999E-2</v>
      </c>
    </row>
    <row r="560" spans="1:31" x14ac:dyDescent="0.2">
      <c r="A560" s="8" t="s">
        <v>1089</v>
      </c>
      <c r="B560" s="8">
        <v>13.24</v>
      </c>
      <c r="C560" s="8">
        <v>316.10000000000002</v>
      </c>
      <c r="D560" s="8">
        <v>894.69402000000002</v>
      </c>
      <c r="E560" s="8">
        <v>893.68673999999999</v>
      </c>
      <c r="F560" s="8" t="s">
        <v>1090</v>
      </c>
      <c r="G560" s="9" t="s">
        <v>34</v>
      </c>
      <c r="H560" s="8" t="s">
        <v>36</v>
      </c>
      <c r="I560" s="8" t="s">
        <v>36</v>
      </c>
      <c r="J560" s="9" t="s">
        <v>36</v>
      </c>
      <c r="K560" s="8">
        <v>7.0751649999999996E-3</v>
      </c>
      <c r="L560" s="8">
        <v>7.0283129999999996E-3</v>
      </c>
      <c r="M560" s="8">
        <v>6.9604539999999996E-3</v>
      </c>
      <c r="N560" s="8">
        <v>5.2952579999999997E-3</v>
      </c>
      <c r="O560" s="8">
        <v>7.7236099999999997E-3</v>
      </c>
      <c r="P560" s="8">
        <v>6.767777E-3</v>
      </c>
      <c r="Q560" s="8">
        <v>5.0463620000000004E-3</v>
      </c>
      <c r="R560" s="8">
        <v>7.2887109999999998E-3</v>
      </c>
      <c r="S560" s="8">
        <v>5.701874E-3</v>
      </c>
      <c r="T560" s="8">
        <v>6.9466399999999996E-3</v>
      </c>
      <c r="U560" s="8">
        <v>8.4925680000000007E-3</v>
      </c>
      <c r="V560" s="8">
        <v>9.2075239999999999E-3</v>
      </c>
      <c r="W560" s="8">
        <v>8.3335340000000001E-3</v>
      </c>
      <c r="X560" s="8">
        <v>8.0486659999999995E-3</v>
      </c>
      <c r="Y560" s="8">
        <v>6.5843719999999998E-3</v>
      </c>
      <c r="Z560" s="8">
        <v>5.3863599999999998E-3</v>
      </c>
      <c r="AA560" s="8">
        <v>7.2253939999999996E-3</v>
      </c>
      <c r="AB560" s="8">
        <v>6.3522229999999997E-3</v>
      </c>
      <c r="AC560" s="8">
        <v>3.9531360000000003E-3</v>
      </c>
      <c r="AD560" s="8">
        <v>7.414711E-3</v>
      </c>
      <c r="AE560" s="8">
        <v>7.7062659999999998E-3</v>
      </c>
    </row>
    <row r="561" spans="1:31" x14ac:dyDescent="0.2">
      <c r="A561" s="8" t="s">
        <v>1091</v>
      </c>
      <c r="B561" s="8">
        <v>12.24</v>
      </c>
      <c r="C561" s="8">
        <v>300.60000000000002</v>
      </c>
      <c r="D561" s="8">
        <v>824.61676</v>
      </c>
      <c r="E561" s="8">
        <v>823.60947999999996</v>
      </c>
      <c r="F561" s="8" t="s">
        <v>1092</v>
      </c>
      <c r="G561" s="9" t="s">
        <v>34</v>
      </c>
      <c r="H561" s="8" t="s">
        <v>36</v>
      </c>
      <c r="I561" s="8" t="s">
        <v>36</v>
      </c>
      <c r="J561" s="9" t="s">
        <v>36</v>
      </c>
      <c r="K561" s="8">
        <v>1.0334866E-2</v>
      </c>
      <c r="L561" s="8">
        <v>9.4428110000000006E-3</v>
      </c>
      <c r="M561" s="8">
        <v>1.2481486E-2</v>
      </c>
      <c r="N561" s="8">
        <v>1.1197555999999999E-2</v>
      </c>
      <c r="O561" s="8">
        <v>1.1379584999999999E-2</v>
      </c>
      <c r="P561" s="8">
        <v>1.0649128000000001E-2</v>
      </c>
      <c r="Q561" s="8">
        <v>1.1361593E-2</v>
      </c>
      <c r="R561" s="8">
        <v>1.3427367000000001E-2</v>
      </c>
      <c r="S561" s="8">
        <v>1.1647645999999999E-2</v>
      </c>
      <c r="T561" s="8">
        <v>1.1636881999999999E-2</v>
      </c>
      <c r="U561" s="8">
        <v>1.3080944000000001E-2</v>
      </c>
      <c r="V561" s="8">
        <v>1.3362954999999999E-2</v>
      </c>
      <c r="W561" s="8">
        <v>1.6868175999999999E-2</v>
      </c>
      <c r="X561" s="8">
        <v>1.5891783999999999E-2</v>
      </c>
      <c r="Y561" s="8">
        <v>1.3390156E-2</v>
      </c>
      <c r="Z561" s="8">
        <v>1.394569E-2</v>
      </c>
      <c r="AA561" s="8">
        <v>1.1692199E-2</v>
      </c>
      <c r="AB561" s="8">
        <v>1.1801875E-2</v>
      </c>
      <c r="AC561" s="8">
        <v>1.1432233999999999E-2</v>
      </c>
      <c r="AD561" s="8">
        <v>1.1411025E-2</v>
      </c>
      <c r="AE561" s="8">
        <v>1.2424526E-2</v>
      </c>
    </row>
    <row r="562" spans="1:31" x14ac:dyDescent="0.2">
      <c r="A562" s="8" t="s">
        <v>1093</v>
      </c>
      <c r="B562" s="8">
        <v>12.24</v>
      </c>
      <c r="C562" s="8">
        <v>294.3</v>
      </c>
      <c r="D562" s="8">
        <v>774.60298999999998</v>
      </c>
      <c r="E562" s="8">
        <v>773.59509000000003</v>
      </c>
      <c r="F562" s="8" t="s">
        <v>1094</v>
      </c>
      <c r="G562" s="9" t="s">
        <v>34</v>
      </c>
      <c r="H562" s="8" t="s">
        <v>36</v>
      </c>
      <c r="I562" s="8" t="s">
        <v>36</v>
      </c>
      <c r="J562" s="9" t="s">
        <v>36</v>
      </c>
      <c r="K562" s="8">
        <v>0.210375905</v>
      </c>
      <c r="L562" s="8">
        <v>0.157176861</v>
      </c>
      <c r="M562" s="8">
        <v>0.14554025100000001</v>
      </c>
      <c r="N562" s="8">
        <v>0.17644475300000001</v>
      </c>
      <c r="O562" s="8">
        <v>0.12817238</v>
      </c>
      <c r="P562" s="8">
        <v>0.123800312</v>
      </c>
      <c r="Q562" s="8">
        <v>0.25472326899999997</v>
      </c>
      <c r="R562" s="8">
        <v>0.16602763500000001</v>
      </c>
      <c r="S562" s="8">
        <v>0.25031530800000001</v>
      </c>
      <c r="T562" s="8">
        <v>0.18000634800000001</v>
      </c>
      <c r="U562" s="8">
        <v>0.14262598300000001</v>
      </c>
      <c r="V562" s="8">
        <v>0.20627532700000001</v>
      </c>
      <c r="W562" s="8">
        <v>0.148743446</v>
      </c>
      <c r="X562" s="8">
        <v>0.133637493</v>
      </c>
      <c r="Y562" s="8">
        <v>0.15806885800000001</v>
      </c>
      <c r="Z562" s="8">
        <v>0.17025017100000001</v>
      </c>
      <c r="AA562" s="8">
        <v>0.17031438199999999</v>
      </c>
      <c r="AB562" s="8">
        <v>0.180720412</v>
      </c>
      <c r="AC562" s="8">
        <v>0.21890178900000001</v>
      </c>
      <c r="AD562" s="8">
        <v>0.213915775</v>
      </c>
      <c r="AE562" s="8">
        <v>0.19473706099999999</v>
      </c>
    </row>
    <row r="563" spans="1:31" x14ac:dyDescent="0.2">
      <c r="A563" s="8" t="s">
        <v>1095</v>
      </c>
      <c r="B563" s="8">
        <v>12.69</v>
      </c>
      <c r="C563" s="8">
        <v>306.5</v>
      </c>
      <c r="D563" s="8">
        <v>852.64791000000002</v>
      </c>
      <c r="E563" s="8">
        <v>851.64063999999996</v>
      </c>
      <c r="F563" s="8" t="s">
        <v>1096</v>
      </c>
      <c r="G563" s="9" t="s">
        <v>34</v>
      </c>
      <c r="H563" s="8" t="s">
        <v>36</v>
      </c>
      <c r="I563" s="8" t="s">
        <v>36</v>
      </c>
      <c r="J563" s="9" t="s">
        <v>36</v>
      </c>
      <c r="K563" s="8">
        <v>3.4256260000000002E-3</v>
      </c>
      <c r="L563" s="8">
        <v>2.1939220000000001E-3</v>
      </c>
      <c r="M563" s="8">
        <v>4.2507650000000001E-3</v>
      </c>
      <c r="N563" s="8">
        <v>2.8280409999999999E-3</v>
      </c>
      <c r="O563" s="8">
        <v>3.3499670000000001E-3</v>
      </c>
      <c r="P563" s="8">
        <v>2.9933500000000001E-3</v>
      </c>
      <c r="Q563" s="8">
        <v>3.3852499999999998E-3</v>
      </c>
      <c r="R563" s="8">
        <v>4.1370670000000003E-3</v>
      </c>
      <c r="S563" s="8">
        <v>3.152719E-3</v>
      </c>
      <c r="T563" s="8">
        <v>3.6436620000000002E-3</v>
      </c>
      <c r="U563" s="8">
        <v>4.087093E-3</v>
      </c>
      <c r="V563" s="8">
        <v>4.4741679999999997E-3</v>
      </c>
      <c r="W563" s="8">
        <v>5.7027880000000003E-3</v>
      </c>
      <c r="X563" s="8">
        <v>4.8458420000000004E-3</v>
      </c>
      <c r="Y563" s="8">
        <v>4.4403819999999997E-3</v>
      </c>
      <c r="Z563" s="8">
        <v>5.0807689999999997E-3</v>
      </c>
      <c r="AA563" s="8">
        <v>4.5865999999999997E-3</v>
      </c>
      <c r="AB563" s="8">
        <v>3.5417980000000001E-3</v>
      </c>
      <c r="AC563" s="8">
        <v>2.9440130000000001E-3</v>
      </c>
      <c r="AD563" s="8">
        <v>5.340745E-3</v>
      </c>
      <c r="AE563" s="8">
        <v>5.0231060000000003E-3</v>
      </c>
    </row>
    <row r="564" spans="1:31" x14ac:dyDescent="0.2">
      <c r="A564" s="8" t="s">
        <v>1097</v>
      </c>
      <c r="B564" s="8">
        <v>11.84</v>
      </c>
      <c r="C564" s="8">
        <v>293.2</v>
      </c>
      <c r="D564" s="8">
        <v>772.58664999999996</v>
      </c>
      <c r="E564" s="8">
        <v>771.57938000000001</v>
      </c>
      <c r="F564" s="8" t="s">
        <v>1098</v>
      </c>
      <c r="G564" s="9" t="s">
        <v>34</v>
      </c>
      <c r="H564" s="8" t="s">
        <v>36</v>
      </c>
      <c r="I564" s="8" t="s">
        <v>36</v>
      </c>
      <c r="J564" s="9" t="s">
        <v>36</v>
      </c>
      <c r="K564" s="8">
        <v>0.146396107</v>
      </c>
      <c r="L564" s="8">
        <v>0.101906406</v>
      </c>
      <c r="M564" s="8">
        <v>8.8526031000000005E-2</v>
      </c>
      <c r="N564" s="8">
        <v>9.5570791000000002E-2</v>
      </c>
      <c r="O564" s="8">
        <v>0.10175825099999999</v>
      </c>
      <c r="P564" s="8">
        <v>9.6628598999999996E-2</v>
      </c>
      <c r="Q564" s="8">
        <v>0.13822161699999999</v>
      </c>
      <c r="R564" s="8">
        <v>0.11518595500000001</v>
      </c>
      <c r="S564" s="8">
        <v>0.14215112699999999</v>
      </c>
      <c r="T564" s="8">
        <v>0.1139331</v>
      </c>
      <c r="U564" s="8">
        <v>0.101367241</v>
      </c>
      <c r="V564" s="8">
        <v>0.13661831599999999</v>
      </c>
      <c r="W564" s="8">
        <v>9.8788787000000003E-2</v>
      </c>
      <c r="X564" s="8">
        <v>0.100219555</v>
      </c>
      <c r="Y564" s="8">
        <v>0.11103403000000001</v>
      </c>
      <c r="Z564" s="8">
        <v>0.11564527500000001</v>
      </c>
      <c r="AA564" s="8">
        <v>0.115065205</v>
      </c>
      <c r="AB564" s="8">
        <v>0.125053992</v>
      </c>
      <c r="AC564" s="8">
        <v>0.15534841799999999</v>
      </c>
      <c r="AD564" s="8">
        <v>0.13865713599999999</v>
      </c>
      <c r="AE564" s="8">
        <v>0.12362838800000001</v>
      </c>
    </row>
    <row r="565" spans="1:31" x14ac:dyDescent="0.2">
      <c r="A565" s="8" t="s">
        <v>1099</v>
      </c>
      <c r="B565" s="8">
        <v>13.95</v>
      </c>
      <c r="C565" s="8">
        <v>318.3</v>
      </c>
      <c r="D565" s="8">
        <v>886.72691999999995</v>
      </c>
      <c r="E565" s="8">
        <v>885.71964000000003</v>
      </c>
      <c r="F565" s="8" t="s">
        <v>247</v>
      </c>
      <c r="G565" s="9" t="s">
        <v>34</v>
      </c>
      <c r="H565" s="8" t="s">
        <v>36</v>
      </c>
      <c r="I565" s="8" t="s">
        <v>36</v>
      </c>
      <c r="J565" s="9" t="s">
        <v>36</v>
      </c>
      <c r="K565" s="8">
        <v>2.816191E-3</v>
      </c>
      <c r="L565" s="8">
        <v>4.1818910000000001E-3</v>
      </c>
      <c r="M565" s="8">
        <v>2.6292849999999999E-3</v>
      </c>
      <c r="N565" s="8">
        <v>3.0472899999999998E-3</v>
      </c>
      <c r="O565" s="8">
        <v>2.6045650000000001E-3</v>
      </c>
      <c r="P565" s="8">
        <v>2.4253439999999999E-3</v>
      </c>
      <c r="Q565" s="8">
        <v>3.6232930000000001E-3</v>
      </c>
      <c r="R565" s="8">
        <v>4.0840820000000002E-3</v>
      </c>
      <c r="S565" s="8">
        <v>3.6173389999999998E-3</v>
      </c>
      <c r="T565" s="8">
        <v>4.3087200000000003E-3</v>
      </c>
      <c r="U565" s="8">
        <v>2.777482E-3</v>
      </c>
      <c r="V565" s="8">
        <v>1.0699310000000001E-3</v>
      </c>
      <c r="W565" s="8">
        <v>9.1732100000000002E-4</v>
      </c>
      <c r="X565" s="8">
        <v>8.4790899999999999E-4</v>
      </c>
      <c r="Y565" s="8">
        <v>1.0407909999999999E-3</v>
      </c>
      <c r="Z565" s="8">
        <v>9.0476100000000002E-4</v>
      </c>
      <c r="AA565" s="8">
        <v>1.3397260000000001E-3</v>
      </c>
      <c r="AB565" s="8">
        <v>9.4068299999999999E-4</v>
      </c>
      <c r="AC565" s="8">
        <v>1.023464E-3</v>
      </c>
      <c r="AD565" s="8">
        <v>1.265609E-3</v>
      </c>
      <c r="AE565" s="8">
        <v>1.171467E-3</v>
      </c>
    </row>
    <row r="566" spans="1:31" x14ac:dyDescent="0.2">
      <c r="A566" s="8" t="s">
        <v>1100</v>
      </c>
      <c r="B566" s="8">
        <v>13.99</v>
      </c>
      <c r="C566" s="8">
        <v>322.5</v>
      </c>
      <c r="D566" s="8">
        <v>912.74258999999995</v>
      </c>
      <c r="E566" s="8">
        <v>911.73531000000003</v>
      </c>
      <c r="F566" s="8" t="s">
        <v>251</v>
      </c>
      <c r="G566" s="9" t="s">
        <v>34</v>
      </c>
      <c r="H566" s="8" t="s">
        <v>36</v>
      </c>
      <c r="I566" s="8" t="s">
        <v>36</v>
      </c>
      <c r="J566" s="9" t="s">
        <v>36</v>
      </c>
      <c r="K566" s="8">
        <v>3.6804709999999998E-3</v>
      </c>
      <c r="L566" s="8">
        <v>4.0830459999999999E-3</v>
      </c>
      <c r="M566" s="8">
        <v>2.2393130000000002E-3</v>
      </c>
      <c r="N566" s="8">
        <v>2.5815629999999998E-3</v>
      </c>
      <c r="O566" s="8">
        <v>2.9139999999999999E-3</v>
      </c>
      <c r="P566" s="8">
        <v>2.9380119999999998E-3</v>
      </c>
      <c r="Q566" s="8">
        <v>3.4635719999999998E-3</v>
      </c>
      <c r="R566" s="8">
        <v>3.8955510000000001E-3</v>
      </c>
      <c r="S566" s="8">
        <v>3.8532839999999998E-3</v>
      </c>
      <c r="T566" s="8">
        <v>4.0210360000000004E-3</v>
      </c>
      <c r="U566" s="8">
        <v>2.8137000000000001E-3</v>
      </c>
      <c r="V566" s="8">
        <v>1.0037500000000001E-3</v>
      </c>
      <c r="W566" s="8">
        <v>7.4970199999999999E-4</v>
      </c>
      <c r="X566" s="8">
        <v>5.8410700000000005E-4</v>
      </c>
      <c r="Y566" s="8">
        <v>8.2329899999999999E-4</v>
      </c>
      <c r="Z566" s="8">
        <v>7.6409799999999995E-4</v>
      </c>
      <c r="AA566" s="8">
        <v>1.1659890000000001E-3</v>
      </c>
      <c r="AB566" s="8">
        <v>8.0042799999999995E-4</v>
      </c>
      <c r="AC566" s="8">
        <v>8.3594099999999998E-4</v>
      </c>
      <c r="AD566" s="8">
        <v>1.239146E-3</v>
      </c>
      <c r="AE566" s="8">
        <v>1.002136E-3</v>
      </c>
    </row>
    <row r="567" spans="1:31" x14ac:dyDescent="0.2">
      <c r="A567" s="8" t="s">
        <v>1101</v>
      </c>
      <c r="B567" s="8">
        <v>14.35</v>
      </c>
      <c r="C567" s="8">
        <v>327.8</v>
      </c>
      <c r="D567" s="8">
        <v>940.77291000000002</v>
      </c>
      <c r="E567" s="8">
        <v>939.76562999999999</v>
      </c>
      <c r="F567" s="8" t="s">
        <v>1102</v>
      </c>
      <c r="G567" s="9" t="s">
        <v>34</v>
      </c>
      <c r="H567" s="8" t="s">
        <v>36</v>
      </c>
      <c r="I567" s="8" t="s">
        <v>36</v>
      </c>
      <c r="J567" s="9" t="s">
        <v>36</v>
      </c>
      <c r="K567" s="8">
        <v>2.730227E-3</v>
      </c>
      <c r="L567" s="8">
        <v>3.220419E-3</v>
      </c>
      <c r="M567" s="8">
        <v>1.656816E-3</v>
      </c>
      <c r="N567" s="8">
        <v>2.2815880000000002E-3</v>
      </c>
      <c r="O567" s="8">
        <v>2.7254060000000001E-3</v>
      </c>
      <c r="P567" s="8">
        <v>2.600359E-3</v>
      </c>
      <c r="Q567" s="8">
        <v>2.9166159999999999E-3</v>
      </c>
      <c r="R567" s="8">
        <v>2.9821650000000002E-3</v>
      </c>
      <c r="S567" s="8">
        <v>2.613354E-3</v>
      </c>
      <c r="T567" s="8">
        <v>3.0988449999999998E-3</v>
      </c>
      <c r="U567" s="8">
        <v>2.4238929999999999E-3</v>
      </c>
      <c r="V567" s="8">
        <v>9.6640599999999995E-4</v>
      </c>
      <c r="W567" s="8">
        <v>9.3008900000000005E-4</v>
      </c>
      <c r="X567" s="8">
        <v>1.2448139999999999E-3</v>
      </c>
      <c r="Y567" s="8">
        <v>1.090602E-3</v>
      </c>
      <c r="Z567" s="8">
        <v>1.178428E-3</v>
      </c>
      <c r="AA567" s="8">
        <v>1.117247E-3</v>
      </c>
      <c r="AB567" s="8">
        <v>1.2338010000000001E-3</v>
      </c>
      <c r="AC567" s="8">
        <v>1.00961E-3</v>
      </c>
      <c r="AD567" s="8">
        <v>4.63456E-4</v>
      </c>
      <c r="AE567" s="8">
        <v>1.0191410000000001E-3</v>
      </c>
    </row>
    <row r="568" spans="1:31" x14ac:dyDescent="0.2">
      <c r="A568" s="8" t="s">
        <v>1103</v>
      </c>
      <c r="B568" s="8">
        <v>12.81</v>
      </c>
      <c r="C568" s="8">
        <v>298.7</v>
      </c>
      <c r="D568" s="8">
        <v>790.63302999999996</v>
      </c>
      <c r="E568" s="8">
        <v>789.62575000000004</v>
      </c>
      <c r="F568" s="8" t="s">
        <v>1104</v>
      </c>
      <c r="G568" s="9" t="s">
        <v>34</v>
      </c>
      <c r="H568" s="8" t="s">
        <v>36</v>
      </c>
      <c r="I568" s="8" t="s">
        <v>36</v>
      </c>
      <c r="J568" s="9" t="s">
        <v>36</v>
      </c>
      <c r="K568" s="8">
        <v>8.7492839999999995E-3</v>
      </c>
      <c r="L568" s="8">
        <v>9.1242130000000008E-3</v>
      </c>
      <c r="M568" s="8">
        <v>9.9303140000000008E-3</v>
      </c>
      <c r="N568" s="8">
        <v>7.6718690000000004E-3</v>
      </c>
      <c r="O568" s="8">
        <v>7.2580209999999999E-3</v>
      </c>
      <c r="P568" s="8">
        <v>6.7475510000000001E-3</v>
      </c>
      <c r="Q568" s="8"/>
      <c r="R568" s="8">
        <v>8.4491659999999993E-3</v>
      </c>
      <c r="S568" s="8">
        <v>9.4626859999999997E-3</v>
      </c>
      <c r="T568" s="8">
        <v>7.8549050000000006E-3</v>
      </c>
      <c r="U568" s="8">
        <v>8.1745050000000003E-3</v>
      </c>
      <c r="V568" s="8">
        <v>9.8497199999999993E-3</v>
      </c>
      <c r="W568" s="8">
        <v>9.7232780000000001E-3</v>
      </c>
      <c r="X568" s="8">
        <v>6.7578639999999997E-3</v>
      </c>
      <c r="Y568" s="8">
        <v>8.2110789999999996E-3</v>
      </c>
      <c r="Z568" s="8">
        <v>8.3618809999999998E-3</v>
      </c>
      <c r="AA568" s="8">
        <v>8.556714E-3</v>
      </c>
      <c r="AB568" s="8">
        <v>9.6056130000000007E-3</v>
      </c>
      <c r="AC568" s="8">
        <v>8.7959130000000007E-3</v>
      </c>
      <c r="AD568" s="8">
        <v>9.1305450000000003E-3</v>
      </c>
      <c r="AE568" s="8">
        <v>9.0080920000000005E-3</v>
      </c>
    </row>
    <row r="569" spans="1:31" x14ac:dyDescent="0.2">
      <c r="A569" s="8" t="s">
        <v>1105</v>
      </c>
      <c r="B569" s="8">
        <v>12.47</v>
      </c>
      <c r="C569" s="8">
        <v>298.10000000000002</v>
      </c>
      <c r="D569" s="8">
        <v>788.61953000000005</v>
      </c>
      <c r="E569" s="8">
        <v>787.61225000000002</v>
      </c>
      <c r="F569" s="8" t="s">
        <v>1106</v>
      </c>
      <c r="G569" s="9" t="s">
        <v>34</v>
      </c>
      <c r="H569" s="8" t="s">
        <v>36</v>
      </c>
      <c r="I569" s="8" t="s">
        <v>36</v>
      </c>
      <c r="J569" s="9" t="s">
        <v>36</v>
      </c>
      <c r="K569" s="8">
        <v>0.92028499900000005</v>
      </c>
      <c r="L569" s="8">
        <v>0.91725749199999995</v>
      </c>
      <c r="M569" s="8">
        <v>0.80915456799999996</v>
      </c>
      <c r="N569" s="8">
        <v>0.84557015099999999</v>
      </c>
      <c r="O569" s="8">
        <v>0.84011694599999998</v>
      </c>
      <c r="P569" s="8">
        <v>0.80008195100000001</v>
      </c>
      <c r="Q569" s="8">
        <v>1.050947973</v>
      </c>
      <c r="R569" s="8">
        <v>0.95463381999999997</v>
      </c>
      <c r="S569" s="8">
        <v>0.97959854400000002</v>
      </c>
      <c r="T569" s="8">
        <v>0.85625805700000002</v>
      </c>
      <c r="U569" s="8">
        <v>0.81886899300000004</v>
      </c>
      <c r="V569" s="8">
        <v>0.91876093800000003</v>
      </c>
      <c r="W569" s="8">
        <v>0.82247795599999995</v>
      </c>
      <c r="X569" s="8">
        <v>0.81994214399999998</v>
      </c>
      <c r="Y569" s="8">
        <v>0.84146047199999996</v>
      </c>
      <c r="Z569" s="8">
        <v>0.84789695200000004</v>
      </c>
      <c r="AA569" s="8">
        <v>0.83249620899999999</v>
      </c>
      <c r="AB569" s="8">
        <v>0.90926389600000002</v>
      </c>
      <c r="AC569" s="8">
        <v>0.94069059700000002</v>
      </c>
      <c r="AD569" s="8">
        <v>0.90005805100000003</v>
      </c>
      <c r="AE569" s="8">
        <v>0.87411523499999999</v>
      </c>
    </row>
    <row r="570" spans="1:31" x14ac:dyDescent="0.2">
      <c r="A570" s="8" t="s">
        <v>1107</v>
      </c>
      <c r="B570" s="8">
        <v>13.37</v>
      </c>
      <c r="C570" s="8">
        <v>309.3</v>
      </c>
      <c r="D570" s="8">
        <v>844.68065999999999</v>
      </c>
      <c r="E570" s="8">
        <v>843.67336</v>
      </c>
      <c r="F570" s="8" t="s">
        <v>1108</v>
      </c>
      <c r="G570" s="9" t="s">
        <v>34</v>
      </c>
      <c r="H570" s="8" t="s">
        <v>36</v>
      </c>
      <c r="I570" s="8" t="s">
        <v>36</v>
      </c>
      <c r="J570" s="9" t="s">
        <v>36</v>
      </c>
      <c r="K570" s="8">
        <v>2.2287991E-2</v>
      </c>
      <c r="L570" s="8">
        <v>3.1087113E-2</v>
      </c>
      <c r="M570" s="8">
        <v>2.1531647000000001E-2</v>
      </c>
      <c r="N570" s="8">
        <v>1.5578475E-2</v>
      </c>
      <c r="O570" s="8">
        <v>2.3889543999999999E-2</v>
      </c>
      <c r="P570" s="8">
        <v>2.4463822999999999E-2</v>
      </c>
      <c r="Q570" s="8">
        <v>2.6850290999999998E-2</v>
      </c>
      <c r="R570" s="8">
        <v>2.5340074000000001E-2</v>
      </c>
      <c r="S570" s="8">
        <v>2.1589937E-2</v>
      </c>
      <c r="T570" s="8">
        <v>2.3686632999999999E-2</v>
      </c>
      <c r="U570" s="8">
        <v>2.5859871999999999E-2</v>
      </c>
      <c r="V570" s="8">
        <v>1.8556665999999999E-2</v>
      </c>
      <c r="W570" s="8">
        <v>1.8687544E-2</v>
      </c>
      <c r="X570" s="8">
        <v>1.9410729000000002E-2</v>
      </c>
      <c r="Y570" s="8">
        <v>1.8231939999999999E-2</v>
      </c>
      <c r="Z570" s="8">
        <v>1.5465747E-2</v>
      </c>
      <c r="AA570" s="8">
        <v>2.4361911999999999E-2</v>
      </c>
      <c r="AB570" s="8">
        <v>2.2088112999999999E-2</v>
      </c>
      <c r="AC570" s="8">
        <v>1.9615941000000001E-2</v>
      </c>
      <c r="AD570" s="8">
        <v>2.053292E-2</v>
      </c>
      <c r="AE570" s="8">
        <v>2.3440921999999999E-2</v>
      </c>
    </row>
    <row r="571" spans="1:31" x14ac:dyDescent="0.2">
      <c r="A571" s="8" t="s">
        <v>1109</v>
      </c>
      <c r="B571" s="8">
        <v>12.28</v>
      </c>
      <c r="C571" s="8">
        <v>301.7</v>
      </c>
      <c r="D571" s="8">
        <v>836.61681999999996</v>
      </c>
      <c r="E571" s="8">
        <v>835.60928000000001</v>
      </c>
      <c r="F571" s="8" t="s">
        <v>1110</v>
      </c>
      <c r="G571" s="9" t="s">
        <v>34</v>
      </c>
      <c r="H571" s="8" t="s">
        <v>36</v>
      </c>
      <c r="I571" s="8" t="s">
        <v>36</v>
      </c>
      <c r="J571" s="9" t="s">
        <v>36</v>
      </c>
      <c r="K571" s="8">
        <v>6.6614008000000002E-2</v>
      </c>
      <c r="L571" s="8">
        <v>7.9853946999999995E-2</v>
      </c>
      <c r="M571" s="8">
        <v>0.108554768</v>
      </c>
      <c r="N571" s="8">
        <v>9.5343753000000003E-2</v>
      </c>
      <c r="O571" s="8">
        <v>5.9679992000000001E-2</v>
      </c>
      <c r="P571" s="8">
        <v>5.5759444999999998E-2</v>
      </c>
      <c r="Q571" s="8">
        <v>9.3704307000000001E-2</v>
      </c>
      <c r="R571" s="8">
        <v>9.4564126999999998E-2</v>
      </c>
      <c r="S571" s="8">
        <v>7.0489381000000004E-2</v>
      </c>
      <c r="T571" s="8">
        <v>8.7984783999999996E-2</v>
      </c>
      <c r="U571" s="8">
        <v>7.0134322999999998E-2</v>
      </c>
      <c r="V571" s="8">
        <v>6.8649068999999993E-2</v>
      </c>
      <c r="W571" s="8">
        <v>0.104132906</v>
      </c>
      <c r="X571" s="8">
        <v>8.8741347999999998E-2</v>
      </c>
      <c r="Y571" s="8">
        <v>7.7130761000000006E-2</v>
      </c>
      <c r="Z571" s="8">
        <v>0.100062501</v>
      </c>
      <c r="AA571" s="8">
        <v>8.1351856E-2</v>
      </c>
      <c r="AB571" s="8">
        <v>5.6866031999999997E-2</v>
      </c>
      <c r="AC571" s="8">
        <v>6.8523328999999994E-2</v>
      </c>
      <c r="AD571" s="8">
        <v>6.6738720000000001E-2</v>
      </c>
      <c r="AE571" s="8">
        <v>8.7292383000000001E-2</v>
      </c>
    </row>
    <row r="572" spans="1:31" x14ac:dyDescent="0.2">
      <c r="A572" s="8" t="s">
        <v>1111</v>
      </c>
      <c r="B572" s="8">
        <v>14.09</v>
      </c>
      <c r="C572" s="8">
        <v>318.39999999999998</v>
      </c>
      <c r="D572" s="8">
        <v>874.72695999999996</v>
      </c>
      <c r="E572" s="8">
        <v>873.72004000000004</v>
      </c>
      <c r="F572" s="8" t="s">
        <v>1112</v>
      </c>
      <c r="G572" s="9" t="s">
        <v>34</v>
      </c>
      <c r="H572" s="8" t="s">
        <v>36</v>
      </c>
      <c r="I572" s="8" t="s">
        <v>36</v>
      </c>
      <c r="J572" s="9" t="s">
        <v>36</v>
      </c>
      <c r="K572" s="8">
        <v>1.2090513000000001E-2</v>
      </c>
      <c r="L572" s="8">
        <v>2.7178556999999999E-2</v>
      </c>
      <c r="M572" s="8">
        <v>1.437632E-2</v>
      </c>
      <c r="N572" s="8">
        <v>1.46807E-2</v>
      </c>
      <c r="O572" s="8">
        <v>1.2892577000000001E-2</v>
      </c>
      <c r="P572" s="8">
        <v>1.1225992000000001E-2</v>
      </c>
      <c r="Q572" s="8">
        <v>1.4558249000000001E-2</v>
      </c>
      <c r="R572" s="8">
        <v>2.3280743999999999E-2</v>
      </c>
      <c r="S572" s="8">
        <v>1.7153465E-2</v>
      </c>
      <c r="T572" s="8">
        <v>1.5404394E-2</v>
      </c>
      <c r="U572" s="8">
        <v>1.1932546E-2</v>
      </c>
      <c r="V572" s="8">
        <v>3.025294E-3</v>
      </c>
      <c r="W572" s="8">
        <v>2.6764549999999999E-3</v>
      </c>
      <c r="X572" s="8">
        <v>2.9215809999999999E-3</v>
      </c>
      <c r="Y572" s="8">
        <v>2.6249509999999999E-3</v>
      </c>
      <c r="Z572" s="8">
        <v>3.1441450000000001E-3</v>
      </c>
      <c r="AA572" s="8">
        <v>5.2516400000000001E-3</v>
      </c>
      <c r="AB572" s="8">
        <v>3.3937580000000002E-3</v>
      </c>
      <c r="AC572" s="8">
        <v>3.14124E-3</v>
      </c>
      <c r="AD572" s="8">
        <v>3.6908940000000001E-3</v>
      </c>
      <c r="AE572" s="8">
        <v>4.6831540000000001E-3</v>
      </c>
    </row>
    <row r="573" spans="1:31" x14ac:dyDescent="0.2">
      <c r="A573" s="8" t="s">
        <v>1113</v>
      </c>
      <c r="B573" s="8">
        <v>12.11</v>
      </c>
      <c r="C573" s="8">
        <v>295.39999999999998</v>
      </c>
      <c r="D573" s="8">
        <v>786.60397</v>
      </c>
      <c r="E573" s="8">
        <v>785.59546999999998</v>
      </c>
      <c r="F573" s="8" t="s">
        <v>1114</v>
      </c>
      <c r="G573" s="9" t="s">
        <v>34</v>
      </c>
      <c r="H573" s="8" t="s">
        <v>36</v>
      </c>
      <c r="I573" s="8" t="s">
        <v>36</v>
      </c>
      <c r="J573" s="9" t="s">
        <v>36</v>
      </c>
      <c r="K573" s="8">
        <v>0.85979706499999997</v>
      </c>
      <c r="L573" s="8">
        <v>0.836707117</v>
      </c>
      <c r="M573" s="8">
        <v>0.823209466</v>
      </c>
      <c r="N573" s="8">
        <v>0.72331268599999998</v>
      </c>
      <c r="O573" s="8">
        <v>0.84932198000000003</v>
      </c>
      <c r="P573" s="8">
        <v>0.81938648800000002</v>
      </c>
      <c r="Q573" s="8">
        <v>0.90489090699999997</v>
      </c>
      <c r="R573" s="8">
        <v>0.86647996199999999</v>
      </c>
      <c r="S573" s="8">
        <v>0.84056978000000004</v>
      </c>
      <c r="T573" s="8">
        <v>0.79099798600000004</v>
      </c>
      <c r="U573" s="8">
        <v>0.78705554200000005</v>
      </c>
      <c r="V573" s="8">
        <v>0.94552538100000005</v>
      </c>
      <c r="W573" s="8">
        <v>0.81277663899999997</v>
      </c>
      <c r="X573" s="8">
        <v>0.83569559699999996</v>
      </c>
      <c r="Y573" s="8">
        <v>0.80350467400000003</v>
      </c>
      <c r="Z573" s="8">
        <v>0.81256204499999996</v>
      </c>
      <c r="AA573" s="8">
        <v>0.77806131599999995</v>
      </c>
      <c r="AB573" s="8">
        <v>0.87589642300000004</v>
      </c>
      <c r="AC573" s="8">
        <v>0.86317816300000005</v>
      </c>
      <c r="AD573" s="8">
        <v>0.84224127900000001</v>
      </c>
      <c r="AE573" s="8">
        <v>0.82876126500000002</v>
      </c>
    </row>
    <row r="574" spans="1:31" x14ac:dyDescent="0.2">
      <c r="A574" s="8" t="s">
        <v>1115</v>
      </c>
      <c r="B574" s="8">
        <v>11.32</v>
      </c>
      <c r="C574" s="8">
        <v>289.2</v>
      </c>
      <c r="D574" s="8">
        <v>780.55467999999996</v>
      </c>
      <c r="E574" s="8">
        <v>779.54714999999999</v>
      </c>
      <c r="F574" s="8" t="s">
        <v>1116</v>
      </c>
      <c r="G574" s="9" t="s">
        <v>34</v>
      </c>
      <c r="H574" s="8" t="s">
        <v>36</v>
      </c>
      <c r="I574" s="8" t="s">
        <v>36</v>
      </c>
      <c r="J574" s="9" t="s">
        <v>36</v>
      </c>
      <c r="K574" s="8">
        <v>6.0154900999999997E-2</v>
      </c>
      <c r="L574" s="8">
        <v>0.103070025</v>
      </c>
      <c r="M574" s="8">
        <v>0.186311439</v>
      </c>
      <c r="N574" s="8">
        <v>0.12361004</v>
      </c>
      <c r="O574" s="8">
        <v>9.4007893999999995E-2</v>
      </c>
      <c r="P574" s="8">
        <v>8.2638427E-2</v>
      </c>
      <c r="Q574" s="8">
        <v>7.5044506999999996E-2</v>
      </c>
      <c r="R574" s="8">
        <v>0.12802180399999999</v>
      </c>
      <c r="S574" s="8">
        <v>0.10869332800000001</v>
      </c>
      <c r="T574" s="8">
        <v>0.104386508</v>
      </c>
      <c r="U574" s="8">
        <v>6.4163233E-2</v>
      </c>
      <c r="V574" s="8">
        <v>6.8481239999999999E-2</v>
      </c>
      <c r="W574" s="8">
        <v>0.10787862300000001</v>
      </c>
      <c r="X574" s="8">
        <v>0.102386193</v>
      </c>
      <c r="Y574" s="8">
        <v>8.0666239000000001E-2</v>
      </c>
      <c r="Z574" s="8">
        <v>0.11498562399999999</v>
      </c>
      <c r="AA574" s="8">
        <v>8.4897164999999997E-2</v>
      </c>
      <c r="AB574" s="8">
        <v>6.8120765999999999E-2</v>
      </c>
      <c r="AC574" s="8">
        <v>9.8554452000000001E-2</v>
      </c>
      <c r="AD574" s="8">
        <v>5.9304600999999998E-2</v>
      </c>
      <c r="AE574" s="8">
        <v>9.0046824999999997E-2</v>
      </c>
    </row>
    <row r="575" spans="1:31" x14ac:dyDescent="0.2">
      <c r="A575" s="8" t="s">
        <v>1117</v>
      </c>
      <c r="B575" s="8">
        <v>12.58</v>
      </c>
      <c r="C575" s="8">
        <v>300.7</v>
      </c>
      <c r="D575" s="8">
        <v>814.63408000000004</v>
      </c>
      <c r="E575" s="8">
        <v>813.62680999999998</v>
      </c>
      <c r="F575" s="8" t="s">
        <v>1118</v>
      </c>
      <c r="G575" s="9" t="s">
        <v>34</v>
      </c>
      <c r="H575" s="8" t="s">
        <v>36</v>
      </c>
      <c r="I575" s="8" t="s">
        <v>36</v>
      </c>
      <c r="J575" s="9" t="s">
        <v>36</v>
      </c>
      <c r="K575" s="8">
        <v>0.21690911800000001</v>
      </c>
      <c r="L575" s="8">
        <v>0.22356557599999999</v>
      </c>
      <c r="M575" s="8">
        <v>0.188941516</v>
      </c>
      <c r="N575" s="8">
        <v>0.133870446</v>
      </c>
      <c r="O575" s="8">
        <v>0.208468559</v>
      </c>
      <c r="P575" s="8">
        <v>0.20762235700000001</v>
      </c>
      <c r="Q575" s="8">
        <v>0.26573950400000002</v>
      </c>
      <c r="R575" s="8">
        <v>0.21066138200000001</v>
      </c>
      <c r="S575" s="8">
        <v>0.17637565499999999</v>
      </c>
      <c r="T575" s="8">
        <v>0.18144806299999999</v>
      </c>
      <c r="U575" s="8">
        <v>0.185163519</v>
      </c>
      <c r="V575" s="8">
        <v>0.22012153200000001</v>
      </c>
      <c r="W575" s="8">
        <v>0.180300725</v>
      </c>
      <c r="X575" s="8">
        <v>0.17048076000000001</v>
      </c>
      <c r="Y575" s="8">
        <v>0.18168658600000001</v>
      </c>
      <c r="Z575" s="8">
        <v>0.13137312300000001</v>
      </c>
      <c r="AA575" s="8">
        <v>0.198913588</v>
      </c>
      <c r="AB575" s="8">
        <v>0.18894429600000001</v>
      </c>
      <c r="AC575" s="8">
        <v>0.19163119100000001</v>
      </c>
      <c r="AD575" s="8">
        <v>0.203845477</v>
      </c>
      <c r="AE575" s="8">
        <v>0.18467540800000001</v>
      </c>
    </row>
    <row r="576" spans="1:31" x14ac:dyDescent="0.2">
      <c r="A576" s="8" t="s">
        <v>1119</v>
      </c>
      <c r="B576" s="8">
        <v>12.2</v>
      </c>
      <c r="C576" s="8">
        <v>298.5</v>
      </c>
      <c r="D576" s="8">
        <v>810.60292000000004</v>
      </c>
      <c r="E576" s="8">
        <v>809.59424000000001</v>
      </c>
      <c r="F576" s="8" t="s">
        <v>1120</v>
      </c>
      <c r="G576" s="9" t="s">
        <v>34</v>
      </c>
      <c r="H576" s="8" t="s">
        <v>36</v>
      </c>
      <c r="I576" s="8" t="s">
        <v>36</v>
      </c>
      <c r="J576" s="9" t="s">
        <v>36</v>
      </c>
      <c r="K576" s="8">
        <v>6.3624969999999999E-3</v>
      </c>
      <c r="L576" s="8">
        <v>6.123178E-3</v>
      </c>
      <c r="M576" s="8">
        <v>6.5505930000000004E-3</v>
      </c>
      <c r="N576" s="8">
        <v>6.3173459999999997E-3</v>
      </c>
      <c r="O576" s="8">
        <v>5.4986139999999998E-3</v>
      </c>
      <c r="P576" s="8">
        <v>5.7329190000000004E-3</v>
      </c>
      <c r="Q576" s="8">
        <v>7.6499619999999997E-3</v>
      </c>
      <c r="R576" s="8">
        <v>6.7688009999999996E-3</v>
      </c>
      <c r="S576" s="8">
        <v>6.8174860000000002E-3</v>
      </c>
      <c r="T576" s="8">
        <v>5.665832E-3</v>
      </c>
      <c r="U576" s="8">
        <v>5.1015280000000001E-3</v>
      </c>
      <c r="V576" s="8"/>
      <c r="W576" s="8">
        <v>6.1409139999999999E-3</v>
      </c>
      <c r="X576" s="8">
        <v>5.1153539999999999E-3</v>
      </c>
      <c r="Y576" s="8">
        <v>5.9448390000000004E-3</v>
      </c>
      <c r="Z576" s="8">
        <v>6.3977749999999996E-3</v>
      </c>
      <c r="AA576" s="8">
        <v>5.8678030000000004E-3</v>
      </c>
      <c r="AB576" s="8">
        <v>5.2723020000000004E-3</v>
      </c>
      <c r="AC576" s="8">
        <v>6.4051960000000002E-3</v>
      </c>
      <c r="AD576" s="8">
        <v>5.7916189999999996E-3</v>
      </c>
      <c r="AE576" s="8">
        <v>5.2672839999999997E-3</v>
      </c>
    </row>
    <row r="577" spans="1:31" x14ac:dyDescent="0.2">
      <c r="A577" s="8" t="s">
        <v>1121</v>
      </c>
      <c r="B577" s="8">
        <v>13.77</v>
      </c>
      <c r="C577" s="8">
        <v>315.60000000000002</v>
      </c>
      <c r="D577" s="8">
        <v>872.71241999999995</v>
      </c>
      <c r="E577" s="8">
        <v>871.70488999999998</v>
      </c>
      <c r="F577" s="8" t="s">
        <v>1122</v>
      </c>
      <c r="G577" s="9" t="s">
        <v>34</v>
      </c>
      <c r="H577" s="8" t="s">
        <v>36</v>
      </c>
      <c r="I577" s="8" t="s">
        <v>36</v>
      </c>
      <c r="J577" s="9" t="s">
        <v>36</v>
      </c>
      <c r="K577" s="8">
        <v>2.6812810999999999E-2</v>
      </c>
      <c r="L577" s="8">
        <v>4.2452952000000002E-2</v>
      </c>
      <c r="M577" s="8">
        <v>2.6065044999999998E-2</v>
      </c>
      <c r="N577" s="8">
        <v>2.5377426000000002E-2</v>
      </c>
      <c r="O577" s="8">
        <v>3.2899681E-2</v>
      </c>
      <c r="P577" s="8">
        <v>3.1280677E-2</v>
      </c>
      <c r="Q577" s="8">
        <v>3.1805389000000003E-2</v>
      </c>
      <c r="R577" s="8">
        <v>3.7337888E-2</v>
      </c>
      <c r="S577" s="8">
        <v>2.9703956E-2</v>
      </c>
      <c r="T577" s="8">
        <v>3.3224529000000003E-2</v>
      </c>
      <c r="U577" s="8">
        <v>3.1614237000000003E-2</v>
      </c>
      <c r="V577" s="8">
        <v>1.5447239E-2</v>
      </c>
      <c r="W577" s="8">
        <v>1.2246639E-2</v>
      </c>
      <c r="X577" s="8">
        <v>1.2623215E-2</v>
      </c>
      <c r="Y577" s="8">
        <v>1.4200166E-2</v>
      </c>
      <c r="Z577" s="8">
        <v>1.1735548E-2</v>
      </c>
      <c r="AA577" s="8">
        <v>2.0428416000000001E-2</v>
      </c>
      <c r="AB577" s="8">
        <v>1.4916166999999999E-2</v>
      </c>
      <c r="AC577" s="8">
        <v>1.3185125000000001E-2</v>
      </c>
      <c r="AD577" s="8">
        <v>1.8228543999999999E-2</v>
      </c>
      <c r="AE577" s="8">
        <v>1.9602914999999999E-2</v>
      </c>
    </row>
    <row r="578" spans="1:31" x14ac:dyDescent="0.2">
      <c r="A578" s="8" t="s">
        <v>1123</v>
      </c>
      <c r="B578" s="8">
        <v>13.44</v>
      </c>
      <c r="C578" s="8">
        <v>313.5</v>
      </c>
      <c r="D578" s="8">
        <v>870.69601</v>
      </c>
      <c r="E578" s="8">
        <v>869.68872999999996</v>
      </c>
      <c r="F578" s="8" t="s">
        <v>1124</v>
      </c>
      <c r="G578" s="9" t="s">
        <v>34</v>
      </c>
      <c r="H578" s="8" t="s">
        <v>36</v>
      </c>
      <c r="I578" s="8" t="s">
        <v>36</v>
      </c>
      <c r="J578" s="9" t="s">
        <v>36</v>
      </c>
      <c r="K578" s="8">
        <v>4.8623049000000002E-2</v>
      </c>
      <c r="L578" s="8">
        <v>5.3766885E-2</v>
      </c>
      <c r="M578" s="8">
        <v>3.7422362000000001E-2</v>
      </c>
      <c r="N578" s="8">
        <v>2.5679987000000001E-2</v>
      </c>
      <c r="O578" s="8">
        <v>4.9199901999999997E-2</v>
      </c>
      <c r="P578" s="8">
        <v>4.7448354999999998E-2</v>
      </c>
      <c r="Q578" s="8">
        <v>5.1439384999999997E-2</v>
      </c>
      <c r="R578" s="8">
        <v>4.7826318999999999E-2</v>
      </c>
      <c r="S578" s="8">
        <v>3.9170485999999997E-2</v>
      </c>
      <c r="T578" s="8">
        <v>4.7300854000000003E-2</v>
      </c>
      <c r="U578" s="8">
        <v>4.7693910999999999E-2</v>
      </c>
      <c r="V578" s="8">
        <v>3.3018546000000003E-2</v>
      </c>
      <c r="W578" s="8">
        <v>2.6458967E-2</v>
      </c>
      <c r="X578" s="8">
        <v>2.6631385E-2</v>
      </c>
      <c r="Y578" s="8">
        <v>3.3497428000000003E-2</v>
      </c>
      <c r="Z578" s="8">
        <v>2.1237315999999999E-2</v>
      </c>
      <c r="AA578" s="8">
        <v>3.8182309999999997E-2</v>
      </c>
      <c r="AB578" s="8">
        <v>3.3687447000000002E-2</v>
      </c>
      <c r="AC578" s="8">
        <v>3.0312993999999999E-2</v>
      </c>
      <c r="AD578" s="8">
        <v>3.9812746000000003E-2</v>
      </c>
      <c r="AE578" s="8">
        <v>3.7049120999999997E-2</v>
      </c>
    </row>
    <row r="579" spans="1:31" x14ac:dyDescent="0.2">
      <c r="A579" s="8" t="s">
        <v>1125</v>
      </c>
      <c r="B579" s="8">
        <v>14.15</v>
      </c>
      <c r="C579" s="8">
        <v>322</v>
      </c>
      <c r="D579" s="8">
        <v>900.74346000000003</v>
      </c>
      <c r="E579" s="8">
        <v>899.73609999999996</v>
      </c>
      <c r="F579" s="8" t="s">
        <v>1126</v>
      </c>
      <c r="G579" s="9" t="s">
        <v>34</v>
      </c>
      <c r="H579" s="8" t="s">
        <v>36</v>
      </c>
      <c r="I579" s="8" t="s">
        <v>36</v>
      </c>
      <c r="J579" s="9" t="s">
        <v>36</v>
      </c>
      <c r="K579" s="8">
        <v>2.5689842000000001E-2</v>
      </c>
      <c r="L579" s="8">
        <v>4.219904E-2</v>
      </c>
      <c r="M579" s="8">
        <v>2.1255888000000001E-2</v>
      </c>
      <c r="N579" s="8">
        <v>2.2135179000000001E-2</v>
      </c>
      <c r="O579" s="8">
        <v>2.3689216999999999E-2</v>
      </c>
      <c r="P579" s="8">
        <v>2.1128867999999999E-2</v>
      </c>
      <c r="Q579" s="8">
        <v>3.0217620000000001E-2</v>
      </c>
      <c r="R579" s="8">
        <v>3.8406701000000001E-2</v>
      </c>
      <c r="S579" s="8">
        <v>2.5431929999999998E-2</v>
      </c>
      <c r="T579" s="8">
        <v>2.7148414999999999E-2</v>
      </c>
      <c r="U579" s="8">
        <v>1.9364692999999999E-2</v>
      </c>
      <c r="V579" s="8">
        <v>4.2971449999999996E-3</v>
      </c>
      <c r="W579" s="8">
        <v>4.1603830000000001E-3</v>
      </c>
      <c r="X579" s="8">
        <v>3.461736E-3</v>
      </c>
      <c r="Y579" s="8">
        <v>3.7657390000000002E-3</v>
      </c>
      <c r="Z579" s="8">
        <v>3.2849279999999999E-3</v>
      </c>
      <c r="AA579" s="8">
        <v>7.3851200000000002E-3</v>
      </c>
      <c r="AB579" s="8">
        <v>4.9042039999999997E-3</v>
      </c>
      <c r="AC579" s="8">
        <v>4.3935049999999998E-3</v>
      </c>
      <c r="AD579" s="8">
        <v>6.7112339999999999E-3</v>
      </c>
      <c r="AE579" s="8">
        <v>5.2771570000000002E-3</v>
      </c>
    </row>
    <row r="580" spans="1:31" x14ac:dyDescent="0.2">
      <c r="A580" s="8" t="s">
        <v>1127</v>
      </c>
      <c r="B580" s="8">
        <v>12.51</v>
      </c>
      <c r="C580" s="8">
        <v>301.8</v>
      </c>
      <c r="D580" s="8">
        <v>812.61797000000001</v>
      </c>
      <c r="E580" s="8">
        <v>811.61018000000001</v>
      </c>
      <c r="F580" s="8" t="s">
        <v>132</v>
      </c>
      <c r="G580" s="9" t="s">
        <v>34</v>
      </c>
      <c r="H580" s="8" t="s">
        <v>36</v>
      </c>
      <c r="I580" s="8" t="s">
        <v>36</v>
      </c>
      <c r="J580" s="9" t="s">
        <v>36</v>
      </c>
      <c r="K580" s="8">
        <v>9.9372301999999996E-2</v>
      </c>
      <c r="L580" s="8">
        <v>9.5385349999999994E-2</v>
      </c>
      <c r="M580" s="8">
        <v>0.116345243</v>
      </c>
      <c r="N580" s="8">
        <v>9.8519513000000003E-2</v>
      </c>
      <c r="O580" s="8">
        <v>0.12959723100000001</v>
      </c>
      <c r="P580" s="8">
        <v>0.131899774</v>
      </c>
      <c r="Q580" s="8">
        <v>8.2304519000000007E-2</v>
      </c>
      <c r="R580" s="8">
        <v>0.154917742</v>
      </c>
      <c r="S580" s="8">
        <v>8.6581692000000002E-2</v>
      </c>
      <c r="T580" s="8">
        <v>0.103102716</v>
      </c>
      <c r="U580" s="8">
        <v>0.120990786</v>
      </c>
      <c r="V580" s="8">
        <v>0.119681418</v>
      </c>
      <c r="W580" s="8">
        <v>0.16257891999999999</v>
      </c>
      <c r="X580" s="8">
        <v>0.170916982</v>
      </c>
      <c r="Y580" s="8">
        <v>0.109837637</v>
      </c>
      <c r="Z580" s="8">
        <v>0.123440656</v>
      </c>
      <c r="AA580" s="8">
        <v>0.109650497</v>
      </c>
      <c r="AB580" s="8">
        <v>0.16702419600000001</v>
      </c>
      <c r="AC580" s="8">
        <v>0.1209442</v>
      </c>
      <c r="AD580" s="8">
        <v>0.103608217</v>
      </c>
      <c r="AE580" s="8">
        <v>0.121279611</v>
      </c>
    </row>
    <row r="581" spans="1:31" x14ac:dyDescent="0.2">
      <c r="A581" s="8" t="s">
        <v>1128</v>
      </c>
      <c r="B581" s="8">
        <v>11.61</v>
      </c>
      <c r="C581" s="8">
        <v>295.8</v>
      </c>
      <c r="D581" s="8">
        <v>806.56960000000004</v>
      </c>
      <c r="E581" s="8">
        <v>805.56232999999997</v>
      </c>
      <c r="F581" s="8" t="s">
        <v>1129</v>
      </c>
      <c r="G581" s="9" t="s">
        <v>34</v>
      </c>
      <c r="H581" s="8" t="s">
        <v>36</v>
      </c>
      <c r="I581" s="8" t="s">
        <v>36</v>
      </c>
      <c r="J581" s="9" t="s">
        <v>36</v>
      </c>
      <c r="K581" s="8">
        <v>1.8536726999999999E-2</v>
      </c>
      <c r="L581" s="8">
        <v>3.3843776999999999E-2</v>
      </c>
      <c r="M581" s="8">
        <v>7.3535075000000005E-2</v>
      </c>
      <c r="N581" s="8">
        <v>3.5812476000000003E-2</v>
      </c>
      <c r="O581" s="8">
        <v>2.8035648E-2</v>
      </c>
      <c r="P581" s="8">
        <v>2.8300339000000001E-2</v>
      </c>
      <c r="Q581" s="8">
        <v>3.1548127000000002E-2</v>
      </c>
      <c r="R581" s="8">
        <v>4.0846067999999999E-2</v>
      </c>
      <c r="S581" s="8">
        <v>3.6100943000000003E-2</v>
      </c>
      <c r="T581" s="8">
        <v>3.1850280000000002E-2</v>
      </c>
      <c r="U581" s="8">
        <v>2.1317055000000001E-2</v>
      </c>
      <c r="V581" s="8">
        <v>2.2205171999999999E-2</v>
      </c>
      <c r="W581" s="8">
        <v>3.8945420000000001E-2</v>
      </c>
      <c r="X581" s="8">
        <v>3.8808909000000003E-2</v>
      </c>
      <c r="Y581" s="8">
        <v>2.7630822999999999E-2</v>
      </c>
      <c r="Z581" s="8">
        <v>4.6131802E-2</v>
      </c>
      <c r="AA581" s="8">
        <v>2.3614045E-2</v>
      </c>
      <c r="AB581" s="8">
        <v>2.6312002000000001E-2</v>
      </c>
      <c r="AC581" s="8">
        <v>3.8542101000000002E-2</v>
      </c>
      <c r="AD581" s="8">
        <v>2.107759E-2</v>
      </c>
      <c r="AE581" s="8">
        <v>2.8999035999999999E-2</v>
      </c>
    </row>
    <row r="582" spans="1:31" x14ac:dyDescent="0.2">
      <c r="A582" s="8" t="s">
        <v>1130</v>
      </c>
      <c r="B582" s="8">
        <v>11.2</v>
      </c>
      <c r="C582" s="8">
        <v>292.5</v>
      </c>
      <c r="D582" s="8">
        <v>804.55408999999997</v>
      </c>
      <c r="E582" s="8">
        <v>803.54681000000005</v>
      </c>
      <c r="F582" s="8" t="s">
        <v>1131</v>
      </c>
      <c r="G582" s="9" t="s">
        <v>34</v>
      </c>
      <c r="H582" s="8" t="s">
        <v>36</v>
      </c>
      <c r="I582" s="8" t="s">
        <v>36</v>
      </c>
      <c r="J582" s="9" t="s">
        <v>36</v>
      </c>
      <c r="K582" s="8">
        <v>8.912784E-3</v>
      </c>
      <c r="L582" s="8">
        <v>1.0698943000000001E-2</v>
      </c>
      <c r="M582" s="8">
        <v>1.5619511000000001E-2</v>
      </c>
      <c r="N582" s="8">
        <v>1.7605856E-2</v>
      </c>
      <c r="O582" s="8">
        <v>1.2101841E-2</v>
      </c>
      <c r="P582" s="8">
        <v>1.1136320999999999E-2</v>
      </c>
      <c r="Q582" s="8">
        <v>1.0915375E-2</v>
      </c>
      <c r="R582" s="8">
        <v>1.2228070000000001E-2</v>
      </c>
      <c r="S582" s="8">
        <v>1.1072382E-2</v>
      </c>
      <c r="T582" s="8">
        <v>1.4061718000000001E-2</v>
      </c>
      <c r="U582" s="8">
        <v>8.9010029999999993E-3</v>
      </c>
      <c r="V582" s="8">
        <v>9.4084110000000002E-3</v>
      </c>
      <c r="W582" s="8">
        <v>1.437767E-2</v>
      </c>
      <c r="X582" s="8">
        <v>1.2583021999999999E-2</v>
      </c>
      <c r="Y582" s="8">
        <v>1.1532178000000001E-2</v>
      </c>
      <c r="Z582" s="8">
        <v>1.3728002E-2</v>
      </c>
      <c r="AA582" s="8">
        <v>1.3324648999999999E-2</v>
      </c>
      <c r="AB582" s="8">
        <v>6.9354990000000004E-3</v>
      </c>
      <c r="AC582" s="8">
        <v>1.0110895999999999E-2</v>
      </c>
      <c r="AD582" s="8">
        <v>9.6151799999999992E-3</v>
      </c>
      <c r="AE582" s="8">
        <v>1.2415064E-2</v>
      </c>
    </row>
    <row r="583" spans="1:31" x14ac:dyDescent="0.2">
      <c r="A583" s="8" t="s">
        <v>1132</v>
      </c>
      <c r="B583" s="8">
        <v>11.73</v>
      </c>
      <c r="C583" s="8">
        <v>298.39999999999998</v>
      </c>
      <c r="D583" s="8">
        <v>832.58510000000001</v>
      </c>
      <c r="E583" s="8">
        <v>831.57781999999997</v>
      </c>
      <c r="F583" s="8" t="s">
        <v>1133</v>
      </c>
      <c r="G583" s="9" t="s">
        <v>34</v>
      </c>
      <c r="H583" s="8" t="s">
        <v>36</v>
      </c>
      <c r="I583" s="8" t="s">
        <v>36</v>
      </c>
      <c r="J583" s="9" t="s">
        <v>36</v>
      </c>
      <c r="K583" s="8">
        <v>2.9167868E-2</v>
      </c>
      <c r="L583" s="8">
        <v>4.0191165000000001E-2</v>
      </c>
      <c r="M583" s="8">
        <v>5.9718109999999998E-2</v>
      </c>
      <c r="N583" s="8">
        <v>4.8879011999999999E-2</v>
      </c>
      <c r="O583" s="8">
        <v>2.7698536999999999E-2</v>
      </c>
      <c r="P583" s="8">
        <v>2.5362414E-2</v>
      </c>
      <c r="Q583" s="8">
        <v>4.1022300999999997E-2</v>
      </c>
      <c r="R583" s="8">
        <v>4.3919078E-2</v>
      </c>
      <c r="S583" s="8">
        <v>3.5393645000000001E-2</v>
      </c>
      <c r="T583" s="8">
        <v>3.9932024000000003E-2</v>
      </c>
      <c r="U583" s="8">
        <v>2.5759493000000001E-2</v>
      </c>
      <c r="V583" s="8">
        <v>2.6559427E-2</v>
      </c>
      <c r="W583" s="8">
        <v>4.3399367000000001E-2</v>
      </c>
      <c r="X583" s="8">
        <v>3.9880991999999997E-2</v>
      </c>
      <c r="Y583" s="8">
        <v>2.8749617000000002E-2</v>
      </c>
      <c r="Z583" s="8">
        <v>4.1760253999999997E-2</v>
      </c>
      <c r="AA583" s="8">
        <v>3.8344325999999998E-2</v>
      </c>
      <c r="AB583" s="8">
        <v>2.1382439E-2</v>
      </c>
      <c r="AC583" s="8">
        <v>2.9693430999999999E-2</v>
      </c>
      <c r="AD583" s="8">
        <v>2.6454503000000001E-2</v>
      </c>
      <c r="AE583" s="8">
        <v>3.6475551000000002E-2</v>
      </c>
    </row>
    <row r="584" spans="1:31" x14ac:dyDescent="0.2">
      <c r="A584" s="8" t="s">
        <v>1134</v>
      </c>
      <c r="B584" s="8">
        <v>13.92</v>
      </c>
      <c r="C584" s="8">
        <v>323</v>
      </c>
      <c r="D584" s="8">
        <v>924.74104999999997</v>
      </c>
      <c r="E584" s="8">
        <v>923.73378000000002</v>
      </c>
      <c r="F584" s="8" t="s">
        <v>1135</v>
      </c>
      <c r="G584" s="9" t="s">
        <v>34</v>
      </c>
      <c r="H584" s="8" t="s">
        <v>36</v>
      </c>
      <c r="I584" s="8" t="s">
        <v>36</v>
      </c>
      <c r="J584" s="9" t="s">
        <v>36</v>
      </c>
      <c r="K584" s="8">
        <v>5.902427E-3</v>
      </c>
      <c r="L584" s="8">
        <v>7.6231700000000003E-3</v>
      </c>
      <c r="M584" s="8">
        <v>4.2486429999999999E-3</v>
      </c>
      <c r="N584" s="8">
        <v>4.5693950000000004E-3</v>
      </c>
      <c r="O584" s="8">
        <v>6.6362180000000002E-3</v>
      </c>
      <c r="P584" s="8">
        <v>6.9247019999999996E-3</v>
      </c>
      <c r="Q584" s="8">
        <v>5.2548680000000002E-3</v>
      </c>
      <c r="R584" s="8">
        <v>7.5901759999999997E-3</v>
      </c>
      <c r="S584" s="8">
        <v>4.9156299999999998E-3</v>
      </c>
      <c r="T584" s="8">
        <v>6.9369490000000004E-3</v>
      </c>
      <c r="U584" s="8">
        <v>5.8475580000000001E-3</v>
      </c>
      <c r="V584" s="8">
        <v>1.9973980000000001E-3</v>
      </c>
      <c r="W584" s="8">
        <v>1.5090889999999999E-3</v>
      </c>
      <c r="X584" s="8">
        <v>1.536288E-3</v>
      </c>
      <c r="Y584" s="8">
        <v>1.8171319999999999E-3</v>
      </c>
      <c r="Z584" s="8">
        <v>9.5635900000000005E-4</v>
      </c>
      <c r="AA584" s="8">
        <v>1.9679070000000001E-3</v>
      </c>
      <c r="AB584" s="8">
        <v>2.2669529999999999E-3</v>
      </c>
      <c r="AC584" s="8">
        <v>1.6139730000000001E-3</v>
      </c>
      <c r="AD584" s="8">
        <v>2.3624649999999998E-3</v>
      </c>
      <c r="AE584" s="8">
        <v>1.933183E-3</v>
      </c>
    </row>
    <row r="585" spans="1:31" x14ac:dyDescent="0.2">
      <c r="A585" s="8" t="s">
        <v>1136</v>
      </c>
      <c r="B585" s="8">
        <v>11.01</v>
      </c>
      <c r="C585" s="8">
        <v>287</v>
      </c>
      <c r="D585" s="8">
        <v>778.53851999999995</v>
      </c>
      <c r="E585" s="8">
        <v>777.53125</v>
      </c>
      <c r="F585" s="8" t="s">
        <v>1137</v>
      </c>
      <c r="G585" s="9" t="s">
        <v>34</v>
      </c>
      <c r="H585" s="8" t="s">
        <v>36</v>
      </c>
      <c r="I585" s="8" t="s">
        <v>36</v>
      </c>
      <c r="J585" s="9" t="s">
        <v>36</v>
      </c>
      <c r="K585" s="8">
        <v>8.7322800000000003E-3</v>
      </c>
      <c r="L585" s="8">
        <v>1.2407387000000001E-2</v>
      </c>
      <c r="M585" s="8">
        <v>1.7762548E-2</v>
      </c>
      <c r="N585" s="8">
        <v>1.7539078999999999E-2</v>
      </c>
      <c r="O585" s="8"/>
      <c r="P585" s="8"/>
      <c r="Q585" s="8">
        <v>9.8074040000000005E-3</v>
      </c>
      <c r="R585" s="8">
        <v>1.3970778E-2</v>
      </c>
      <c r="S585" s="8"/>
      <c r="T585" s="8">
        <v>1.3217167E-2</v>
      </c>
      <c r="U585" s="8">
        <v>8.5953950000000005E-3</v>
      </c>
      <c r="V585" s="8">
        <v>8.3024810000000004E-3</v>
      </c>
      <c r="W585" s="8">
        <v>1.5542385000000001E-2</v>
      </c>
      <c r="X585" s="8">
        <v>1.3914441E-2</v>
      </c>
      <c r="Y585" s="8"/>
      <c r="Z585" s="8">
        <v>1.429328E-2</v>
      </c>
      <c r="AA585" s="8">
        <v>1.2257733999999999E-2</v>
      </c>
      <c r="AB585" s="8">
        <v>7.3675470000000003E-3</v>
      </c>
      <c r="AC585" s="8">
        <v>1.1779515000000001E-2</v>
      </c>
      <c r="AD585" s="8">
        <v>8.5016190000000002E-3</v>
      </c>
      <c r="AE585" s="8">
        <v>1.1650687999999999E-2</v>
      </c>
    </row>
    <row r="586" spans="1:31" x14ac:dyDescent="0.2">
      <c r="A586" s="8" t="s">
        <v>1138</v>
      </c>
      <c r="B586" s="8">
        <v>12.55</v>
      </c>
      <c r="C586" s="8">
        <v>303.8</v>
      </c>
      <c r="D586" s="8">
        <v>838.63256999999999</v>
      </c>
      <c r="E586" s="8">
        <v>837.62528999999995</v>
      </c>
      <c r="F586" s="8" t="s">
        <v>1139</v>
      </c>
      <c r="G586" s="9" t="s">
        <v>34</v>
      </c>
      <c r="H586" s="8" t="s">
        <v>36</v>
      </c>
      <c r="I586" s="8" t="s">
        <v>36</v>
      </c>
      <c r="J586" s="9" t="s">
        <v>36</v>
      </c>
      <c r="K586" s="8">
        <v>3.3413416000000001E-2</v>
      </c>
      <c r="L586" s="8">
        <v>3.4258918999999999E-2</v>
      </c>
      <c r="M586" s="8">
        <v>4.7220327999999999E-2</v>
      </c>
      <c r="N586" s="8">
        <v>4.5350158000000002E-2</v>
      </c>
      <c r="O586" s="8">
        <v>3.1886984E-2</v>
      </c>
      <c r="P586" s="8">
        <v>2.9873976E-2</v>
      </c>
      <c r="Q586" s="8">
        <v>5.0889291000000003E-2</v>
      </c>
      <c r="R586" s="8">
        <v>4.5559835E-2</v>
      </c>
      <c r="S586" s="8">
        <v>3.4403423000000002E-2</v>
      </c>
      <c r="T586" s="8">
        <v>3.779797E-2</v>
      </c>
      <c r="U586" s="8">
        <v>3.8830032E-2</v>
      </c>
      <c r="V586" s="8">
        <v>3.9231645000000002E-2</v>
      </c>
      <c r="W586" s="8">
        <v>5.8476044999999997E-2</v>
      </c>
      <c r="X586" s="8">
        <v>5.1273243000000003E-2</v>
      </c>
      <c r="Y586" s="8">
        <v>4.0638199E-2</v>
      </c>
      <c r="Z586" s="8">
        <v>5.8448128000000002E-2</v>
      </c>
      <c r="AA586" s="8">
        <v>4.6246885000000001E-2</v>
      </c>
      <c r="AB586" s="8">
        <v>3.2785466999999999E-2</v>
      </c>
      <c r="AC586" s="8">
        <v>2.9288842999999998E-2</v>
      </c>
      <c r="AD586" s="8">
        <v>3.7424494000000003E-2</v>
      </c>
      <c r="AE586" s="8">
        <v>4.5454762000000003E-2</v>
      </c>
    </row>
    <row r="587" spans="1:31" x14ac:dyDescent="0.2">
      <c r="A587" s="8" t="s">
        <v>1140</v>
      </c>
      <c r="B587" s="8">
        <v>13.82</v>
      </c>
      <c r="C587" s="8">
        <v>322.5</v>
      </c>
      <c r="D587" s="8">
        <v>922.72668999999996</v>
      </c>
      <c r="E587" s="8">
        <v>921.71941000000004</v>
      </c>
      <c r="F587" s="8" t="s">
        <v>1141</v>
      </c>
      <c r="G587" s="9" t="s">
        <v>34</v>
      </c>
      <c r="H587" s="8" t="s">
        <v>36</v>
      </c>
      <c r="I587" s="8" t="s">
        <v>36</v>
      </c>
      <c r="J587" s="9" t="s">
        <v>36</v>
      </c>
      <c r="K587" s="8">
        <v>4.8168660000000004E-3</v>
      </c>
      <c r="L587" s="8">
        <v>6.5688739999999997E-3</v>
      </c>
      <c r="M587" s="8">
        <v>5.3414079999999997E-3</v>
      </c>
      <c r="N587" s="8">
        <v>4.12985E-3</v>
      </c>
      <c r="O587" s="8">
        <v>8.4624490000000004E-3</v>
      </c>
      <c r="P587" s="8">
        <v>8.1389600000000006E-3</v>
      </c>
      <c r="Q587" s="8">
        <v>4.4315530000000004E-3</v>
      </c>
      <c r="R587" s="8">
        <v>9.5431679999999994E-3</v>
      </c>
      <c r="S587" s="8">
        <v>4.4298289999999997E-3</v>
      </c>
      <c r="T587" s="8">
        <v>5.947178E-3</v>
      </c>
      <c r="U587" s="8">
        <v>7.6515869999999996E-3</v>
      </c>
      <c r="V587" s="8">
        <v>1.9859510000000001E-3</v>
      </c>
      <c r="W587" s="8">
        <v>2.8062619999999999E-3</v>
      </c>
      <c r="X587" s="8">
        <v>2.457122E-3</v>
      </c>
      <c r="Y587" s="8">
        <v>2.0784969999999999E-3</v>
      </c>
      <c r="Z587" s="8">
        <v>1.436267E-3</v>
      </c>
      <c r="AA587" s="8">
        <v>2.9484649999999999E-3</v>
      </c>
      <c r="AB587" s="8">
        <v>2.619761E-3</v>
      </c>
      <c r="AC587" s="8">
        <v>1.7084929999999999E-3</v>
      </c>
      <c r="AD587" s="8">
        <v>2.6540190000000001E-3</v>
      </c>
      <c r="AE587" s="8">
        <v>2.8116259999999998E-3</v>
      </c>
    </row>
    <row r="588" spans="1:31" x14ac:dyDescent="0.2">
      <c r="A588" s="8" t="s">
        <v>1142</v>
      </c>
      <c r="B588" s="8">
        <v>11.5</v>
      </c>
      <c r="C588" s="8">
        <v>293.60000000000002</v>
      </c>
      <c r="D588" s="8">
        <v>794.56969000000004</v>
      </c>
      <c r="E588" s="8">
        <v>793.56241</v>
      </c>
      <c r="F588" s="8" t="s">
        <v>1143</v>
      </c>
      <c r="G588" s="9" t="s">
        <v>34</v>
      </c>
      <c r="H588" s="8" t="s">
        <v>36</v>
      </c>
      <c r="I588" s="8" t="s">
        <v>36</v>
      </c>
      <c r="J588" s="9" t="s">
        <v>36</v>
      </c>
      <c r="K588" s="8">
        <v>6.9405270000000002E-3</v>
      </c>
      <c r="L588" s="8">
        <v>7.4423759999999997E-3</v>
      </c>
      <c r="M588" s="8">
        <v>1.5344488E-2</v>
      </c>
      <c r="N588" s="8">
        <v>1.1480822E-2</v>
      </c>
      <c r="O588" s="8">
        <v>5.0601780000000002E-3</v>
      </c>
      <c r="P588" s="8">
        <v>4.8430699999999997E-3</v>
      </c>
      <c r="Q588" s="8">
        <v>9.472032E-3</v>
      </c>
      <c r="R588" s="8">
        <v>8.7457839999999995E-3</v>
      </c>
      <c r="S588" s="8">
        <v>8.8223889999999999E-3</v>
      </c>
      <c r="T588" s="8">
        <v>8.7598169999999996E-3</v>
      </c>
      <c r="U588" s="8">
        <v>5.9379050000000003E-3</v>
      </c>
      <c r="V588" s="8">
        <v>7.8917610000000006E-3</v>
      </c>
      <c r="W588" s="8">
        <v>1.0121834E-2</v>
      </c>
      <c r="X588" s="8">
        <v>9.8734600000000006E-3</v>
      </c>
      <c r="Y588" s="8">
        <v>7.0472879999999996E-3</v>
      </c>
      <c r="Z588" s="8">
        <v>1.4220668000000001E-2</v>
      </c>
      <c r="AA588" s="8">
        <v>7.2433660000000002E-3</v>
      </c>
      <c r="AB588" s="8">
        <v>6.7488970000000002E-3</v>
      </c>
      <c r="AC588" s="8">
        <v>9.2046809999999993E-3</v>
      </c>
      <c r="AD588" s="8">
        <v>6.4244910000000001E-3</v>
      </c>
      <c r="AE588" s="8">
        <v>8.0643739999999992E-3</v>
      </c>
    </row>
    <row r="589" spans="1:31" x14ac:dyDescent="0.2">
      <c r="A589" s="8" t="s">
        <v>1144</v>
      </c>
      <c r="B589" s="8">
        <v>13.14</v>
      </c>
      <c r="C589" s="8">
        <v>305.5</v>
      </c>
      <c r="D589" s="8">
        <v>830.66431</v>
      </c>
      <c r="E589" s="8">
        <v>829.65702999999996</v>
      </c>
      <c r="F589" s="8" t="s">
        <v>1145</v>
      </c>
      <c r="G589" s="9" t="s">
        <v>34</v>
      </c>
      <c r="H589" s="8" t="s">
        <v>36</v>
      </c>
      <c r="I589" s="8" t="s">
        <v>36</v>
      </c>
      <c r="J589" s="9" t="s">
        <v>36</v>
      </c>
      <c r="K589" s="8">
        <v>3.8531379999999999E-3</v>
      </c>
      <c r="L589" s="8">
        <v>4.1766659999999999E-3</v>
      </c>
      <c r="M589" s="8">
        <v>3.9267690000000001E-3</v>
      </c>
      <c r="N589" s="8">
        <v>3.1818329999999998E-3</v>
      </c>
      <c r="O589" s="8">
        <v>3.2827659999999999E-3</v>
      </c>
      <c r="P589" s="8">
        <v>2.9999570000000001E-3</v>
      </c>
      <c r="Q589" s="8">
        <v>5.9901470000000004E-3</v>
      </c>
      <c r="R589" s="8">
        <v>4.2481919999999996E-3</v>
      </c>
      <c r="S589" s="8">
        <v>4.3253520000000002E-3</v>
      </c>
      <c r="T589" s="8">
        <v>3.88113E-3</v>
      </c>
      <c r="U589" s="8">
        <v>4.1304430000000001E-3</v>
      </c>
      <c r="V589" s="8">
        <v>3.822902E-3</v>
      </c>
      <c r="W589" s="8">
        <v>3.350245E-3</v>
      </c>
      <c r="X589" s="8">
        <v>3.2906160000000001E-3</v>
      </c>
      <c r="Y589" s="8">
        <v>3.1138110000000002E-3</v>
      </c>
      <c r="Z589" s="8">
        <v>3.0007390000000001E-3</v>
      </c>
      <c r="AA589" s="8">
        <v>3.9686590000000002E-3</v>
      </c>
      <c r="AB589" s="8">
        <v>3.7786679999999998E-3</v>
      </c>
      <c r="AC589" s="8">
        <v>3.712885E-3</v>
      </c>
      <c r="AD589" s="8">
        <v>4.5289830000000003E-3</v>
      </c>
      <c r="AE589" s="8">
        <v>4.627534E-3</v>
      </c>
    </row>
    <row r="590" spans="1:31" x14ac:dyDescent="0.2">
      <c r="A590" s="8" t="s">
        <v>1146</v>
      </c>
      <c r="B590" s="8">
        <v>12.03</v>
      </c>
      <c r="C590" s="8">
        <v>299.60000000000002</v>
      </c>
      <c r="D590" s="8">
        <v>822.60127</v>
      </c>
      <c r="E590" s="8">
        <v>821.59400000000005</v>
      </c>
      <c r="F590" s="8" t="s">
        <v>1147</v>
      </c>
      <c r="G590" s="9" t="s">
        <v>34</v>
      </c>
      <c r="H590" s="8" t="s">
        <v>36</v>
      </c>
      <c r="I590" s="8" t="s">
        <v>36</v>
      </c>
      <c r="J590" s="9" t="s">
        <v>36</v>
      </c>
      <c r="K590" s="8">
        <v>3.9730490000000002E-3</v>
      </c>
      <c r="L590" s="8">
        <v>3.9945659999999997E-3</v>
      </c>
      <c r="M590" s="8">
        <v>8.8705090000000004E-3</v>
      </c>
      <c r="N590" s="8">
        <v>5.763687E-3</v>
      </c>
      <c r="O590" s="8">
        <v>3.2120790000000001E-3</v>
      </c>
      <c r="P590" s="8">
        <v>3.6015750000000001E-3</v>
      </c>
      <c r="Q590" s="8">
        <v>5.6173639999999997E-3</v>
      </c>
      <c r="R590" s="8">
        <v>5.4904719999999997E-3</v>
      </c>
      <c r="S590" s="8">
        <v>5.8140370000000002E-3</v>
      </c>
      <c r="T590" s="8">
        <v>5.4324280000000004E-3</v>
      </c>
      <c r="U590" s="8">
        <v>3.9530499999999996E-3</v>
      </c>
      <c r="V590" s="8">
        <v>4.963205E-3</v>
      </c>
      <c r="W590" s="8">
        <v>6.1634230000000003E-3</v>
      </c>
      <c r="X590" s="8">
        <v>5.4302600000000001E-3</v>
      </c>
      <c r="Y590" s="8">
        <v>4.1154269999999996E-3</v>
      </c>
      <c r="Z590" s="8">
        <v>7.7013369999999999E-3</v>
      </c>
      <c r="AA590" s="8">
        <v>4.3841399999999999E-3</v>
      </c>
      <c r="AB590" s="8">
        <v>4.146907E-3</v>
      </c>
      <c r="AC590" s="8">
        <v>4.4519010000000003E-3</v>
      </c>
      <c r="AD590" s="8">
        <v>3.9629039999999997E-3</v>
      </c>
      <c r="AE590" s="8">
        <v>4.5005490000000004E-3</v>
      </c>
    </row>
    <row r="591" spans="1:31" x14ac:dyDescent="0.2">
      <c r="A591" s="8" t="s">
        <v>1148</v>
      </c>
      <c r="B591" s="8">
        <v>13.56</v>
      </c>
      <c r="C591" s="8">
        <v>312.5</v>
      </c>
      <c r="D591" s="8">
        <v>858.69511999999997</v>
      </c>
      <c r="E591" s="8">
        <v>857.68784000000005</v>
      </c>
      <c r="F591" s="8" t="s">
        <v>1149</v>
      </c>
      <c r="G591" s="9" t="s">
        <v>34</v>
      </c>
      <c r="H591" s="8" t="s">
        <v>36</v>
      </c>
      <c r="I591" s="8" t="s">
        <v>36</v>
      </c>
      <c r="J591" s="9" t="s">
        <v>36</v>
      </c>
      <c r="K591" s="8">
        <v>3.0516670000000001E-3</v>
      </c>
      <c r="L591" s="8">
        <v>3.443097E-3</v>
      </c>
      <c r="M591" s="8">
        <v>2.5385540000000002E-3</v>
      </c>
      <c r="N591" s="8">
        <v>2.5352439999999999E-3</v>
      </c>
      <c r="O591" s="8">
        <v>3.0851400000000001E-3</v>
      </c>
      <c r="P591" s="8">
        <v>2.6925400000000002E-3</v>
      </c>
      <c r="Q591" s="8">
        <v>3.4528610000000002E-3</v>
      </c>
      <c r="R591" s="8">
        <v>3.109274E-3</v>
      </c>
      <c r="S591" s="8">
        <v>3.741061E-3</v>
      </c>
      <c r="T591" s="8">
        <v>3.7664880000000001E-3</v>
      </c>
      <c r="U591" s="8">
        <v>2.6778209999999999E-3</v>
      </c>
      <c r="V591" s="8">
        <v>2.354886E-3</v>
      </c>
      <c r="W591" s="8">
        <v>1.718785E-3</v>
      </c>
      <c r="X591" s="8">
        <v>1.638355E-3</v>
      </c>
      <c r="Y591" s="8">
        <v>1.974637E-3</v>
      </c>
      <c r="Z591" s="8">
        <v>1.8742660000000001E-3</v>
      </c>
      <c r="AA591" s="8">
        <v>2.1858860000000002E-3</v>
      </c>
      <c r="AB591" s="8">
        <v>1.798064E-3</v>
      </c>
      <c r="AC591" s="8">
        <v>1.805418E-3</v>
      </c>
      <c r="AD591" s="8">
        <v>2.1328649999999998E-3</v>
      </c>
      <c r="AE591" s="8">
        <v>1.980823E-3</v>
      </c>
    </row>
    <row r="592" spans="1:31" x14ac:dyDescent="0.2">
      <c r="A592" s="8" t="s">
        <v>1150</v>
      </c>
      <c r="B592" s="8">
        <v>12.53</v>
      </c>
      <c r="C592" s="8">
        <v>302.8</v>
      </c>
      <c r="D592" s="8">
        <v>826.63229999999999</v>
      </c>
      <c r="E592" s="8">
        <v>825.62503000000004</v>
      </c>
      <c r="F592" s="8" t="s">
        <v>1151</v>
      </c>
      <c r="G592" s="9" t="s">
        <v>34</v>
      </c>
      <c r="H592" s="8" t="s">
        <v>36</v>
      </c>
      <c r="I592" s="8" t="s">
        <v>36</v>
      </c>
      <c r="J592" s="9" t="s">
        <v>36</v>
      </c>
      <c r="K592" s="8">
        <v>7.5792960000000001E-3</v>
      </c>
      <c r="L592" s="8"/>
      <c r="M592" s="8">
        <v>7.4830299999999999E-3</v>
      </c>
      <c r="N592" s="8"/>
      <c r="O592" s="8">
        <v>7.2724540000000002E-3</v>
      </c>
      <c r="P592" s="8">
        <v>6.809987E-3</v>
      </c>
      <c r="Q592" s="8">
        <v>5.4084349999999996E-3</v>
      </c>
      <c r="R592" s="8">
        <v>8.0166649999999992E-3</v>
      </c>
      <c r="S592" s="8">
        <v>6.5998029999999996E-3</v>
      </c>
      <c r="T592" s="8"/>
      <c r="U592" s="8">
        <v>8.5151610000000003E-3</v>
      </c>
      <c r="V592" s="8">
        <v>9.672946E-3</v>
      </c>
      <c r="W592" s="8">
        <v>8.7990970000000005E-3</v>
      </c>
      <c r="X592" s="8">
        <v>9.0930200000000003E-3</v>
      </c>
      <c r="Y592" s="8"/>
      <c r="Z592" s="8">
        <v>5.9166139999999997E-3</v>
      </c>
      <c r="AA592" s="8">
        <v>4.4473250000000002E-3</v>
      </c>
      <c r="AB592" s="8"/>
      <c r="AC592" s="8">
        <v>5.4609949999999997E-3</v>
      </c>
      <c r="AD592" s="8"/>
      <c r="AE592" s="8">
        <v>5.366376E-3</v>
      </c>
    </row>
    <row r="593" spans="1:31" x14ac:dyDescent="0.2">
      <c r="A593" s="8" t="s">
        <v>1152</v>
      </c>
      <c r="B593" s="8">
        <v>12.91</v>
      </c>
      <c r="C593" s="8">
        <v>310.8</v>
      </c>
      <c r="D593" s="8">
        <v>866.66395999999997</v>
      </c>
      <c r="E593" s="8">
        <v>865.65668000000005</v>
      </c>
      <c r="F593" s="8" t="s">
        <v>1153</v>
      </c>
      <c r="G593" s="9" t="s">
        <v>34</v>
      </c>
      <c r="H593" s="8" t="s">
        <v>36</v>
      </c>
      <c r="I593" s="8" t="s">
        <v>36</v>
      </c>
      <c r="J593" s="9" t="s">
        <v>36</v>
      </c>
      <c r="K593" s="8">
        <v>9.3014389999999999E-3</v>
      </c>
      <c r="L593" s="8">
        <v>6.3286480000000001E-3</v>
      </c>
      <c r="M593" s="8">
        <v>1.1542683999999999E-2</v>
      </c>
      <c r="N593" s="8">
        <v>6.7686020000000003E-3</v>
      </c>
      <c r="O593" s="8">
        <v>8.3741049999999997E-3</v>
      </c>
      <c r="P593" s="8">
        <v>8.5581200000000007E-3</v>
      </c>
      <c r="Q593" s="8">
        <v>8.088395E-3</v>
      </c>
      <c r="R593" s="8">
        <v>9.6252379999999995E-3</v>
      </c>
      <c r="S593" s="8">
        <v>7.0470849999999998E-3</v>
      </c>
      <c r="T593" s="8">
        <v>7.6528189999999999E-3</v>
      </c>
      <c r="U593" s="8">
        <v>1.1213659000000001E-2</v>
      </c>
      <c r="V593" s="8">
        <v>1.13426E-2</v>
      </c>
      <c r="W593" s="8">
        <v>1.4097910999999999E-2</v>
      </c>
      <c r="X593" s="8">
        <v>1.2175998E-2</v>
      </c>
      <c r="Y593" s="8">
        <v>8.8671879999999998E-3</v>
      </c>
      <c r="Z593" s="8">
        <v>8.4474300000000006E-3</v>
      </c>
      <c r="AA593" s="8">
        <v>1.0140906E-2</v>
      </c>
      <c r="AB593" s="8">
        <v>9.7080399999999994E-3</v>
      </c>
      <c r="AC593" s="8">
        <v>7.7496919999999999E-3</v>
      </c>
      <c r="AD593" s="8">
        <v>1.0482058000000001E-2</v>
      </c>
      <c r="AE593" s="8">
        <v>1.2302423999999999E-2</v>
      </c>
    </row>
    <row r="594" spans="1:31" x14ac:dyDescent="0.2">
      <c r="A594" s="8" t="s">
        <v>1154</v>
      </c>
      <c r="B594" s="8">
        <v>14.46</v>
      </c>
      <c r="C594" s="8">
        <v>327.9</v>
      </c>
      <c r="D594" s="8">
        <v>928.77440000000001</v>
      </c>
      <c r="E594" s="8">
        <v>927.76711999999998</v>
      </c>
      <c r="F594" s="8" t="s">
        <v>1155</v>
      </c>
      <c r="G594" s="9" t="s">
        <v>34</v>
      </c>
      <c r="H594" s="8" t="s">
        <v>36</v>
      </c>
      <c r="I594" s="8" t="s">
        <v>36</v>
      </c>
      <c r="J594" s="9" t="s">
        <v>36</v>
      </c>
      <c r="K594" s="8">
        <v>9.1487329999999992E-3</v>
      </c>
      <c r="L594" s="8">
        <v>1.4895344E-2</v>
      </c>
      <c r="M594" s="8">
        <v>4.8979360000000003E-3</v>
      </c>
      <c r="N594" s="8">
        <v>8.6644040000000005E-3</v>
      </c>
      <c r="O594" s="8">
        <v>8.8456190000000007E-3</v>
      </c>
      <c r="P594" s="8">
        <v>8.2960589999999997E-3</v>
      </c>
      <c r="Q594" s="8">
        <v>8.9058579999999991E-3</v>
      </c>
      <c r="R594" s="8">
        <v>1.3162933E-2</v>
      </c>
      <c r="S594" s="8">
        <v>8.583495E-3</v>
      </c>
      <c r="T594" s="8">
        <v>8.8045769999999992E-3</v>
      </c>
      <c r="U594" s="8">
        <v>6.0652680000000004E-3</v>
      </c>
      <c r="V594" s="8">
        <v>5.7726700000000001E-4</v>
      </c>
      <c r="W594" s="8">
        <v>4.4732000000000002E-4</v>
      </c>
      <c r="X594" s="8"/>
      <c r="Y594" s="8">
        <v>5.1748400000000002E-4</v>
      </c>
      <c r="Z594" s="8"/>
      <c r="AA594" s="8">
        <v>7.2542199999999998E-4</v>
      </c>
      <c r="AB594" s="8">
        <v>6.4039900000000005E-4</v>
      </c>
      <c r="AC594" s="8">
        <v>5.3523299999999998E-4</v>
      </c>
      <c r="AD594" s="8">
        <v>7.3875199999999996E-4</v>
      </c>
      <c r="AE594" s="8">
        <v>7.1692800000000003E-4</v>
      </c>
    </row>
    <row r="595" spans="1:31" x14ac:dyDescent="0.2">
      <c r="A595" s="8" t="s">
        <v>1156</v>
      </c>
      <c r="B595" s="8">
        <v>13.04</v>
      </c>
      <c r="C595" s="8">
        <v>306.5</v>
      </c>
      <c r="D595" s="8">
        <v>842.66492000000005</v>
      </c>
      <c r="E595" s="8">
        <v>841.65737999999999</v>
      </c>
      <c r="F595" s="8" t="s">
        <v>1157</v>
      </c>
      <c r="G595" s="9" t="s">
        <v>34</v>
      </c>
      <c r="H595" s="8" t="s">
        <v>36</v>
      </c>
      <c r="I595" s="8" t="s">
        <v>36</v>
      </c>
      <c r="J595" s="9" t="s">
        <v>36</v>
      </c>
      <c r="K595" s="8">
        <v>4.1091067000000002E-2</v>
      </c>
      <c r="L595" s="8">
        <v>4.2120782000000002E-2</v>
      </c>
      <c r="M595" s="8">
        <v>3.4097611999999999E-2</v>
      </c>
      <c r="N595" s="8">
        <v>2.3607244999999999E-2</v>
      </c>
      <c r="O595" s="8">
        <v>4.0230189E-2</v>
      </c>
      <c r="P595" s="8">
        <v>3.9037176999999999E-2</v>
      </c>
      <c r="Q595" s="8">
        <v>4.9537514999999997E-2</v>
      </c>
      <c r="R595" s="8">
        <v>3.9028930000000003E-2</v>
      </c>
      <c r="S595" s="8">
        <v>3.5166013000000003E-2</v>
      </c>
      <c r="T595" s="8">
        <v>3.4150443000000003E-2</v>
      </c>
      <c r="U595" s="8">
        <v>4.1348423000000002E-2</v>
      </c>
      <c r="V595" s="8">
        <v>3.7798096000000003E-2</v>
      </c>
      <c r="W595" s="8">
        <v>3.5458164E-2</v>
      </c>
      <c r="X595" s="8">
        <v>3.7368808000000003E-2</v>
      </c>
      <c r="Y595" s="8">
        <v>3.3856283000000001E-2</v>
      </c>
      <c r="Z595" s="8">
        <v>2.4300203999999999E-2</v>
      </c>
      <c r="AA595" s="8">
        <v>4.3052121999999998E-2</v>
      </c>
      <c r="AB595" s="8">
        <v>3.7604311000000001E-2</v>
      </c>
      <c r="AC595" s="8">
        <v>3.3175024999999997E-2</v>
      </c>
      <c r="AD595" s="8">
        <v>4.2288470000000002E-2</v>
      </c>
      <c r="AE595" s="8">
        <v>3.9693883999999999E-2</v>
      </c>
    </row>
    <row r="596" spans="1:31" x14ac:dyDescent="0.2">
      <c r="A596" s="8" t="s">
        <v>1158</v>
      </c>
      <c r="B596" s="8">
        <v>11.87</v>
      </c>
      <c r="C596" s="8">
        <v>298.89999999999998</v>
      </c>
      <c r="D596" s="8">
        <v>834.60047999999995</v>
      </c>
      <c r="E596" s="8">
        <v>833.59320000000002</v>
      </c>
      <c r="F596" s="8" t="s">
        <v>1159</v>
      </c>
      <c r="G596" s="9" t="s">
        <v>34</v>
      </c>
      <c r="H596" s="8" t="s">
        <v>36</v>
      </c>
      <c r="I596" s="8" t="s">
        <v>36</v>
      </c>
      <c r="J596" s="9" t="s">
        <v>36</v>
      </c>
      <c r="K596" s="8">
        <v>2.1310749E-2</v>
      </c>
      <c r="L596" s="8">
        <v>2.6208907E-2</v>
      </c>
      <c r="M596" s="8">
        <v>4.3540997999999997E-2</v>
      </c>
      <c r="N596" s="8">
        <v>3.3083642000000003E-2</v>
      </c>
      <c r="O596" s="8">
        <v>2.1362809E-2</v>
      </c>
      <c r="P596" s="8">
        <v>1.7618867999999999E-2</v>
      </c>
      <c r="Q596" s="8">
        <v>4.2600384999999998E-2</v>
      </c>
      <c r="R596" s="8">
        <v>3.2474462000000003E-2</v>
      </c>
      <c r="S596" s="8">
        <v>2.3270475999999998E-2</v>
      </c>
      <c r="T596" s="8">
        <v>2.8815690000000001E-2</v>
      </c>
      <c r="U596" s="8">
        <v>2.3958578000000001E-2</v>
      </c>
      <c r="V596" s="8">
        <v>2.1364182999999998E-2</v>
      </c>
      <c r="W596" s="8">
        <v>3.3489334000000003E-2</v>
      </c>
      <c r="X596" s="8">
        <v>2.7922723E-2</v>
      </c>
      <c r="Y596" s="8">
        <v>2.3942395000000002E-2</v>
      </c>
      <c r="Z596" s="8">
        <v>3.5843789000000001E-2</v>
      </c>
      <c r="AA596" s="8">
        <v>2.3326494999999999E-2</v>
      </c>
      <c r="AB596" s="8">
        <v>1.7461597999999998E-2</v>
      </c>
      <c r="AC596" s="8">
        <v>2.5355631E-2</v>
      </c>
      <c r="AD596" s="8">
        <v>1.9961001999999999E-2</v>
      </c>
      <c r="AE596" s="8">
        <v>2.5787615E-2</v>
      </c>
    </row>
    <row r="597" spans="1:31" x14ac:dyDescent="0.2">
      <c r="A597" s="8" t="s">
        <v>1160</v>
      </c>
      <c r="B597" s="8">
        <v>12.23</v>
      </c>
      <c r="C597" s="8">
        <v>304.2</v>
      </c>
      <c r="D597" s="8">
        <v>860.61627999999996</v>
      </c>
      <c r="E597" s="8">
        <v>859.60900000000004</v>
      </c>
      <c r="F597" s="8" t="s">
        <v>1161</v>
      </c>
      <c r="G597" s="9" t="s">
        <v>34</v>
      </c>
      <c r="H597" s="8" t="s">
        <v>36</v>
      </c>
      <c r="I597" s="8" t="s">
        <v>36</v>
      </c>
      <c r="J597" s="9" t="s">
        <v>36</v>
      </c>
      <c r="K597" s="8">
        <v>3.3341909999999998E-3</v>
      </c>
      <c r="L597" s="8">
        <v>4.3927560000000003E-3</v>
      </c>
      <c r="M597" s="8">
        <v>7.7967269999999998E-3</v>
      </c>
      <c r="N597" s="8">
        <v>4.7952410000000004E-3</v>
      </c>
      <c r="O597" s="8">
        <v>2.8320749999999999E-3</v>
      </c>
      <c r="P597" s="8">
        <v>3.2252029999999998E-3</v>
      </c>
      <c r="Q597" s="8">
        <v>3.5701330000000001E-3</v>
      </c>
      <c r="R597" s="8">
        <v>4.7461960000000003E-3</v>
      </c>
      <c r="S597" s="8">
        <v>3.3159439999999999E-3</v>
      </c>
      <c r="T597" s="8">
        <v>3.690923E-3</v>
      </c>
      <c r="U597" s="8">
        <v>3.3186819999999999E-3</v>
      </c>
      <c r="V597" s="8">
        <v>3.3950109999999999E-3</v>
      </c>
      <c r="W597" s="8">
        <v>6.2135990000000002E-3</v>
      </c>
      <c r="X597" s="8">
        <v>5.7909850000000002E-3</v>
      </c>
      <c r="Y597" s="8">
        <v>3.739507E-3</v>
      </c>
      <c r="Z597" s="8">
        <v>4.6015459999999998E-3</v>
      </c>
      <c r="AA597" s="8">
        <v>4.1636549999999996E-3</v>
      </c>
      <c r="AB597" s="8">
        <v>2.8056579999999999E-3</v>
      </c>
      <c r="AC597" s="8">
        <v>3.1293319999999999E-3</v>
      </c>
      <c r="AD597" s="8">
        <v>3.1335719999999998E-3</v>
      </c>
      <c r="AE597" s="8">
        <v>3.863596E-3</v>
      </c>
    </row>
    <row r="598" spans="1:31" x14ac:dyDescent="0.2">
      <c r="A598" s="8" t="s">
        <v>1162</v>
      </c>
      <c r="B598" s="8">
        <v>12.74</v>
      </c>
      <c r="C598" s="8">
        <v>308.60000000000002</v>
      </c>
      <c r="D598" s="8">
        <v>864.64823000000001</v>
      </c>
      <c r="E598" s="8">
        <v>863.64095999999995</v>
      </c>
      <c r="F598" s="8" t="s">
        <v>1163</v>
      </c>
      <c r="G598" s="9" t="s">
        <v>34</v>
      </c>
      <c r="H598" s="8" t="s">
        <v>36</v>
      </c>
      <c r="I598" s="8" t="s">
        <v>36</v>
      </c>
      <c r="J598" s="9" t="s">
        <v>36</v>
      </c>
      <c r="K598" s="8">
        <v>9.9525689999999997E-3</v>
      </c>
      <c r="L598" s="8">
        <v>1.0214997999999999E-2</v>
      </c>
      <c r="M598" s="8">
        <v>1.8071746999999999E-2</v>
      </c>
      <c r="N598" s="8">
        <v>1.0339533E-2</v>
      </c>
      <c r="O598" s="8">
        <v>1.0305000999999999E-2</v>
      </c>
      <c r="P598" s="8">
        <v>9.2375519999999996E-3</v>
      </c>
      <c r="Q598" s="8">
        <v>1.1461366000000001E-2</v>
      </c>
      <c r="R598" s="8">
        <v>1.5167191E-2</v>
      </c>
      <c r="S598" s="8">
        <v>9.0772509999999997E-3</v>
      </c>
      <c r="T598" s="8">
        <v>1.0931641000000001E-2</v>
      </c>
      <c r="U598" s="8">
        <v>1.2073507000000001E-2</v>
      </c>
      <c r="V598" s="8">
        <v>1.1507738999999999E-2</v>
      </c>
      <c r="W598" s="8">
        <v>1.8522058000000001E-2</v>
      </c>
      <c r="X598" s="8">
        <v>1.7038827999999999E-2</v>
      </c>
      <c r="Y598" s="8">
        <v>1.2465419E-2</v>
      </c>
      <c r="Z598" s="8">
        <v>1.6091148E-2</v>
      </c>
      <c r="AA598" s="8">
        <v>1.4307983E-2</v>
      </c>
      <c r="AB598" s="8">
        <v>1.0265646E-2</v>
      </c>
      <c r="AC598" s="8">
        <v>9.2218270000000001E-3</v>
      </c>
      <c r="AD598" s="8">
        <v>1.1173911E-2</v>
      </c>
      <c r="AE598" s="8">
        <v>1.4622896E-2</v>
      </c>
    </row>
    <row r="599" spans="1:31" x14ac:dyDescent="0.2">
      <c r="A599" s="8" t="s">
        <v>1164</v>
      </c>
      <c r="B599" s="8">
        <v>14.17</v>
      </c>
      <c r="C599" s="8">
        <v>327.2</v>
      </c>
      <c r="D599" s="8">
        <v>950.75744999999995</v>
      </c>
      <c r="E599" s="8">
        <v>949.75017000000003</v>
      </c>
      <c r="F599" s="8" t="s">
        <v>1165</v>
      </c>
      <c r="G599" s="9" t="s">
        <v>34</v>
      </c>
      <c r="H599" s="8" t="s">
        <v>36</v>
      </c>
      <c r="I599" s="8" t="s">
        <v>36</v>
      </c>
      <c r="J599" s="9" t="s">
        <v>36</v>
      </c>
      <c r="K599" s="8">
        <v>2.2787630000000001E-3</v>
      </c>
      <c r="L599" s="8">
        <v>2.9460049999999998E-3</v>
      </c>
      <c r="M599" s="8">
        <v>1.872681E-3</v>
      </c>
      <c r="N599" s="8">
        <v>1.9978280000000001E-3</v>
      </c>
      <c r="O599" s="8">
        <v>4.092175E-3</v>
      </c>
      <c r="P599" s="8">
        <v>3.3488910000000001E-3</v>
      </c>
      <c r="Q599" s="8">
        <v>2.2245709999999998E-3</v>
      </c>
      <c r="R599" s="8">
        <v>3.8072219999999999E-3</v>
      </c>
      <c r="S599" s="8">
        <v>1.8853520000000001E-3</v>
      </c>
      <c r="T599" s="8">
        <v>2.727326E-3</v>
      </c>
      <c r="U599" s="8">
        <v>2.3483430000000001E-3</v>
      </c>
      <c r="V599" s="8"/>
      <c r="W599" s="8"/>
      <c r="X599" s="8"/>
      <c r="Y599" s="8"/>
      <c r="Z599" s="8"/>
      <c r="AA599" s="8"/>
      <c r="AB599" s="8"/>
      <c r="AC599" s="8"/>
      <c r="AD599" s="8"/>
      <c r="AE599" s="8"/>
    </row>
    <row r="600" spans="1:31" x14ac:dyDescent="0.2">
      <c r="A600" s="8" t="s">
        <v>1166</v>
      </c>
      <c r="B600" s="8">
        <v>12.38</v>
      </c>
      <c r="C600" s="8">
        <v>305.89999999999998</v>
      </c>
      <c r="D600" s="8">
        <v>862.63171</v>
      </c>
      <c r="E600" s="8">
        <v>861.62444000000005</v>
      </c>
      <c r="F600" s="8" t="s">
        <v>1167</v>
      </c>
      <c r="G600" s="9" t="s">
        <v>34</v>
      </c>
      <c r="H600" s="8" t="s">
        <v>36</v>
      </c>
      <c r="I600" s="8" t="s">
        <v>36</v>
      </c>
      <c r="J600" s="9" t="s">
        <v>36</v>
      </c>
      <c r="K600" s="8">
        <v>5.1889909999999996E-3</v>
      </c>
      <c r="L600" s="8">
        <v>6.3561629999999997E-3</v>
      </c>
      <c r="M600" s="8">
        <v>9.0442200000000004E-3</v>
      </c>
      <c r="N600" s="8">
        <v>6.1950080000000001E-3</v>
      </c>
      <c r="O600" s="8">
        <v>5.21369E-3</v>
      </c>
      <c r="P600" s="8">
        <v>4.4864609999999997E-3</v>
      </c>
      <c r="Q600" s="8">
        <v>6.3617839999999997E-3</v>
      </c>
      <c r="R600" s="8">
        <v>7.3131630000000001E-3</v>
      </c>
      <c r="S600" s="8">
        <v>4.4956370000000002E-3</v>
      </c>
      <c r="T600" s="8">
        <v>6.7535909999999998E-3</v>
      </c>
      <c r="U600" s="8">
        <v>5.200044E-3</v>
      </c>
      <c r="V600" s="8">
        <v>6.9263550000000004E-3</v>
      </c>
      <c r="W600" s="8">
        <v>9.4513289999999996E-3</v>
      </c>
      <c r="X600" s="8">
        <v>8.1462099999999992E-3</v>
      </c>
      <c r="Y600" s="8">
        <v>7.1600839999999997E-3</v>
      </c>
      <c r="Z600" s="8">
        <v>7.7144220000000003E-3</v>
      </c>
      <c r="AA600" s="8">
        <v>7.7685109999999996E-3</v>
      </c>
      <c r="AB600" s="8">
        <v>4.4637499999999998E-3</v>
      </c>
      <c r="AC600" s="8">
        <v>4.1850000000000004E-3</v>
      </c>
      <c r="AD600" s="8">
        <v>5.5858339999999996E-3</v>
      </c>
      <c r="AE600" s="8">
        <v>7.5980409999999998E-3</v>
      </c>
    </row>
    <row r="601" spans="1:31" x14ac:dyDescent="0.2">
      <c r="A601" s="8" t="s">
        <v>1168</v>
      </c>
      <c r="B601" s="8">
        <v>13.61</v>
      </c>
      <c r="C601" s="8">
        <v>319.2</v>
      </c>
      <c r="D601" s="8">
        <v>920.71104000000003</v>
      </c>
      <c r="E601" s="8">
        <v>919.70375999999999</v>
      </c>
      <c r="F601" s="8" t="s">
        <v>1169</v>
      </c>
      <c r="G601" s="9" t="s">
        <v>34</v>
      </c>
      <c r="H601" s="8" t="s">
        <v>36</v>
      </c>
      <c r="I601" s="8" t="s">
        <v>36</v>
      </c>
      <c r="J601" s="9" t="s">
        <v>36</v>
      </c>
      <c r="K601" s="8">
        <v>8.4237040000000006E-3</v>
      </c>
      <c r="L601" s="8">
        <v>1.5629707999999999E-2</v>
      </c>
      <c r="M601" s="8">
        <v>1.6333423E-2</v>
      </c>
      <c r="N601" s="8">
        <v>1.3165715E-2</v>
      </c>
      <c r="O601" s="8">
        <v>1.1350427999999999E-2</v>
      </c>
      <c r="P601" s="8">
        <v>1.0577835000000001E-2</v>
      </c>
      <c r="Q601" s="8">
        <v>9.6952919999999995E-3</v>
      </c>
      <c r="R601" s="8">
        <v>1.9471773000000001E-2</v>
      </c>
      <c r="S601" s="8">
        <v>1.0016709E-2</v>
      </c>
      <c r="T601" s="8">
        <v>1.6633762999999999E-2</v>
      </c>
      <c r="U601" s="8">
        <v>1.0544988999999999E-2</v>
      </c>
      <c r="V601" s="8">
        <v>3.8713179999999999E-3</v>
      </c>
      <c r="W601" s="8">
        <v>6.8133500000000001E-3</v>
      </c>
      <c r="X601" s="8">
        <v>5.3326880000000004E-3</v>
      </c>
      <c r="Y601" s="8">
        <v>5.3207849999999998E-3</v>
      </c>
      <c r="Z601" s="8">
        <v>4.8533040000000001E-3</v>
      </c>
      <c r="AA601" s="8">
        <v>6.479655E-3</v>
      </c>
      <c r="AB601" s="8">
        <v>3.4713320000000002E-3</v>
      </c>
      <c r="AC601" s="8">
        <v>3.1631099999999998E-3</v>
      </c>
      <c r="AD601" s="8">
        <v>4.6799500000000004E-3</v>
      </c>
      <c r="AE601" s="8">
        <v>5.9083499999999997E-3</v>
      </c>
    </row>
    <row r="602" spans="1:31" x14ac:dyDescent="0.2">
      <c r="A602" s="8" t="s">
        <v>1170</v>
      </c>
      <c r="B602" s="8">
        <v>12.75</v>
      </c>
      <c r="C602" s="8">
        <v>312.3</v>
      </c>
      <c r="D602" s="8">
        <v>890.66381000000001</v>
      </c>
      <c r="E602" s="8">
        <v>889.65652999999998</v>
      </c>
      <c r="F602" s="8" t="s">
        <v>1171</v>
      </c>
      <c r="G602" s="9" t="s">
        <v>34</v>
      </c>
      <c r="H602" s="8" t="s">
        <v>36</v>
      </c>
      <c r="I602" s="8" t="s">
        <v>36</v>
      </c>
      <c r="J602" s="9" t="s">
        <v>36</v>
      </c>
      <c r="K602" s="8">
        <v>2.337787E-3</v>
      </c>
      <c r="L602" s="8">
        <v>2.8353800000000002E-3</v>
      </c>
      <c r="M602" s="8">
        <v>5.0418570000000003E-3</v>
      </c>
      <c r="N602" s="8">
        <v>2.0896539999999998E-3</v>
      </c>
      <c r="O602" s="8">
        <v>2.8211310000000002E-3</v>
      </c>
      <c r="P602" s="8">
        <v>2.702477E-3</v>
      </c>
      <c r="Q602" s="8">
        <v>1.854865E-3</v>
      </c>
      <c r="R602" s="8">
        <v>3.6547379999999998E-3</v>
      </c>
      <c r="S602" s="8">
        <v>2.1082779999999999E-3</v>
      </c>
      <c r="T602" s="8">
        <v>2.8193179999999999E-3</v>
      </c>
      <c r="U602" s="8">
        <v>3.179238E-3</v>
      </c>
      <c r="V602" s="8">
        <v>3.5838570000000002E-3</v>
      </c>
      <c r="W602" s="8">
        <v>5.0081329999999997E-3</v>
      </c>
      <c r="X602" s="8">
        <v>3.8094579999999999E-3</v>
      </c>
      <c r="Y602" s="8">
        <v>3.5159039999999998E-3</v>
      </c>
      <c r="Z602" s="8">
        <v>3.7010469999999998E-3</v>
      </c>
      <c r="AA602" s="8">
        <v>4.2245490000000002E-3</v>
      </c>
      <c r="AB602" s="8">
        <v>2.4201270000000002E-3</v>
      </c>
      <c r="AC602" s="8">
        <v>1.710783E-3</v>
      </c>
      <c r="AD602" s="8">
        <v>3.256887E-3</v>
      </c>
      <c r="AE602" s="8">
        <v>3.4158859999999999E-3</v>
      </c>
    </row>
    <row r="603" spans="1:31" x14ac:dyDescent="0.2">
      <c r="A603" s="8" t="s">
        <v>1172</v>
      </c>
      <c r="B603" s="8">
        <v>14.17</v>
      </c>
      <c r="C603" s="8">
        <v>325.2</v>
      </c>
      <c r="D603" s="8">
        <v>926.75905999999998</v>
      </c>
      <c r="E603" s="8">
        <v>925.75179000000003</v>
      </c>
      <c r="F603" s="8" t="s">
        <v>1173</v>
      </c>
      <c r="G603" s="9" t="s">
        <v>34</v>
      </c>
      <c r="H603" s="8" t="s">
        <v>36</v>
      </c>
      <c r="I603" s="8" t="s">
        <v>36</v>
      </c>
      <c r="J603" s="9" t="s">
        <v>36</v>
      </c>
      <c r="K603" s="8">
        <v>1.8312576000000001E-2</v>
      </c>
      <c r="L603" s="8">
        <v>2.1630245999999999E-2</v>
      </c>
      <c r="M603" s="8">
        <v>9.8102160000000001E-3</v>
      </c>
      <c r="N603" s="8">
        <v>1.2374237E-2</v>
      </c>
      <c r="O603" s="8">
        <v>2.1183304999999999E-2</v>
      </c>
      <c r="P603" s="8">
        <v>1.8501792E-2</v>
      </c>
      <c r="Q603" s="8">
        <v>1.6382884E-2</v>
      </c>
      <c r="R603" s="8">
        <v>2.1207271E-2</v>
      </c>
      <c r="S603" s="8">
        <v>1.5320069E-2</v>
      </c>
      <c r="T603" s="8">
        <v>1.8163434999999999E-2</v>
      </c>
      <c r="U603" s="8">
        <v>1.4413574E-2</v>
      </c>
      <c r="V603" s="8">
        <v>2.1361710000000001E-3</v>
      </c>
      <c r="W603" s="8">
        <v>1.400234E-3</v>
      </c>
      <c r="X603" s="8">
        <v>1.421671E-3</v>
      </c>
      <c r="Y603" s="8">
        <v>2.1499570000000001E-3</v>
      </c>
      <c r="Z603" s="8">
        <v>1.020625E-3</v>
      </c>
      <c r="AA603" s="8">
        <v>2.8703800000000001E-3</v>
      </c>
      <c r="AB603" s="8">
        <v>2.196487E-3</v>
      </c>
      <c r="AC603" s="8">
        <v>1.9721600000000001E-3</v>
      </c>
      <c r="AD603" s="8">
        <v>3.0232330000000002E-3</v>
      </c>
      <c r="AE603" s="8">
        <v>2.3710200000000002E-3</v>
      </c>
    </row>
    <row r="604" spans="1:31" x14ac:dyDescent="0.2">
      <c r="A604" s="8" t="s">
        <v>1174</v>
      </c>
      <c r="B604" s="8">
        <v>14.5</v>
      </c>
      <c r="C604" s="8">
        <v>331</v>
      </c>
      <c r="D604" s="8">
        <v>954.79013999999995</v>
      </c>
      <c r="E604" s="8">
        <v>953.78286000000003</v>
      </c>
      <c r="F604" s="8" t="s">
        <v>1175</v>
      </c>
      <c r="G604" s="9" t="s">
        <v>34</v>
      </c>
      <c r="H604" s="8" t="s">
        <v>36</v>
      </c>
      <c r="I604" s="8" t="s">
        <v>36</v>
      </c>
      <c r="J604" s="9" t="s">
        <v>36</v>
      </c>
      <c r="K604" s="8">
        <v>6.7455639999999999E-3</v>
      </c>
      <c r="L604" s="8">
        <v>8.5113529999999993E-3</v>
      </c>
      <c r="M604" s="8">
        <v>3.0138529999999999E-3</v>
      </c>
      <c r="N604" s="8">
        <v>5.3181849999999996E-3</v>
      </c>
      <c r="O604" s="8">
        <v>7.8451479999999997E-3</v>
      </c>
      <c r="P604" s="8">
        <v>7.9825260000000002E-3</v>
      </c>
      <c r="Q604" s="8">
        <v>7.9805669999999992E-3</v>
      </c>
      <c r="R604" s="8">
        <v>7.8834200000000004E-3</v>
      </c>
      <c r="S604" s="8">
        <v>5.1692709999999996E-3</v>
      </c>
      <c r="T604" s="8">
        <v>6.0288540000000002E-3</v>
      </c>
      <c r="U604" s="8">
        <v>4.8247139999999999E-3</v>
      </c>
      <c r="V604" s="8">
        <v>3.5195199999999999E-4</v>
      </c>
      <c r="W604" s="8">
        <v>2.2796900000000001E-4</v>
      </c>
      <c r="X604" s="8">
        <v>2.0924999999999999E-4</v>
      </c>
      <c r="Y604" s="8">
        <v>2.84484E-4</v>
      </c>
      <c r="Z604" s="8"/>
      <c r="AA604" s="8">
        <v>4.0597000000000002E-4</v>
      </c>
      <c r="AB604" s="8">
        <v>3.2956499999999998E-4</v>
      </c>
      <c r="AC604" s="8">
        <v>3.2698500000000001E-4</v>
      </c>
      <c r="AD604" s="8">
        <v>4.12166E-4</v>
      </c>
      <c r="AE604" s="8">
        <v>3.3260100000000002E-4</v>
      </c>
    </row>
    <row r="605" spans="1:31" x14ac:dyDescent="0.2">
      <c r="A605" s="8" t="s">
        <v>1176</v>
      </c>
      <c r="B605" s="8">
        <v>13.78</v>
      </c>
      <c r="C605" s="8">
        <v>326.2</v>
      </c>
      <c r="D605" s="8">
        <v>948.74198999999999</v>
      </c>
      <c r="E605" s="8">
        <v>947.73470999999995</v>
      </c>
      <c r="F605" s="8" t="s">
        <v>1177</v>
      </c>
      <c r="G605" s="9" t="s">
        <v>34</v>
      </c>
      <c r="H605" s="8" t="s">
        <v>36</v>
      </c>
      <c r="I605" s="8" t="s">
        <v>36</v>
      </c>
      <c r="J605" s="9" t="s">
        <v>36</v>
      </c>
      <c r="K605" s="8">
        <v>1.602645E-3</v>
      </c>
      <c r="L605" s="8">
        <v>1.0755649999999999E-3</v>
      </c>
      <c r="M605" s="8">
        <v>9.838990000000001E-4</v>
      </c>
      <c r="N605" s="8">
        <v>1.404387E-3</v>
      </c>
      <c r="O605" s="8">
        <v>1.508868E-3</v>
      </c>
      <c r="P605" s="8"/>
      <c r="Q605" s="8">
        <v>6.5928000000000004E-4</v>
      </c>
      <c r="R605" s="8">
        <v>2.1890770000000002E-3</v>
      </c>
      <c r="S605" s="8"/>
      <c r="T605" s="8">
        <v>1.474511E-3</v>
      </c>
      <c r="U605" s="8"/>
      <c r="V605" s="8">
        <v>8.2960399999999995E-4</v>
      </c>
      <c r="W605" s="8"/>
      <c r="X605" s="8">
        <v>7.30636E-4</v>
      </c>
      <c r="Y605" s="8">
        <v>7.4471900000000002E-4</v>
      </c>
      <c r="Z605" s="8">
        <v>4.86854E-4</v>
      </c>
      <c r="AA605" s="8">
        <v>8.9888999999999995E-4</v>
      </c>
      <c r="AB605" s="8"/>
      <c r="AC605" s="8"/>
      <c r="AD605" s="8">
        <v>7.8278500000000003E-4</v>
      </c>
      <c r="AE605" s="8">
        <v>8.4424200000000004E-4</v>
      </c>
    </row>
    <row r="606" spans="1:31" x14ac:dyDescent="0.2">
      <c r="A606" s="8" t="s">
        <v>1178</v>
      </c>
      <c r="B606" s="8">
        <v>13.65</v>
      </c>
      <c r="C606" s="8">
        <v>323.39999999999998</v>
      </c>
      <c r="D606" s="8">
        <v>946.72682999999995</v>
      </c>
      <c r="E606" s="8">
        <v>945.71956</v>
      </c>
      <c r="F606" s="8" t="s">
        <v>1179</v>
      </c>
      <c r="G606" s="9" t="s">
        <v>34</v>
      </c>
      <c r="H606" s="8" t="s">
        <v>36</v>
      </c>
      <c r="I606" s="8" t="s">
        <v>36</v>
      </c>
      <c r="J606" s="9" t="s">
        <v>36</v>
      </c>
      <c r="K606" s="8">
        <v>1.884637E-3</v>
      </c>
      <c r="L606" s="8">
        <v>2.9020199999999999E-3</v>
      </c>
      <c r="M606" s="8">
        <v>2.723128E-3</v>
      </c>
      <c r="N606" s="8">
        <v>2.796541E-3</v>
      </c>
      <c r="O606" s="8">
        <v>2.2782000000000002E-3</v>
      </c>
      <c r="P606" s="8">
        <v>2.0602519999999998E-3</v>
      </c>
      <c r="Q606" s="8">
        <v>1.8349530000000001E-3</v>
      </c>
      <c r="R606" s="8">
        <v>3.438137E-3</v>
      </c>
      <c r="S606" s="8">
        <v>1.705235E-3</v>
      </c>
      <c r="T606" s="8">
        <v>2.7965540000000001E-3</v>
      </c>
      <c r="U606" s="8">
        <v>2.140533E-3</v>
      </c>
      <c r="V606" s="8">
        <v>8.0108000000000002E-4</v>
      </c>
      <c r="W606" s="8">
        <v>1.3849019999999999E-3</v>
      </c>
      <c r="X606" s="8">
        <v>1.2197709999999999E-3</v>
      </c>
      <c r="Y606" s="8">
        <v>1.272869E-3</v>
      </c>
      <c r="Z606" s="8">
        <v>9.2702799999999999E-4</v>
      </c>
      <c r="AA606" s="8">
        <v>1.174827E-3</v>
      </c>
      <c r="AB606" s="8">
        <v>8.56958E-4</v>
      </c>
      <c r="AC606" s="8">
        <v>6.3470599999999996E-4</v>
      </c>
      <c r="AD606" s="8">
        <v>8.8666400000000001E-4</v>
      </c>
      <c r="AE606" s="8">
        <v>1.1776930000000001E-3</v>
      </c>
    </row>
    <row r="607" spans="1:31" x14ac:dyDescent="0.2">
      <c r="A607" s="8" t="s">
        <v>1180</v>
      </c>
      <c r="B607" s="8">
        <v>11.54</v>
      </c>
      <c r="C607" s="8">
        <v>284.10000000000002</v>
      </c>
      <c r="D607" s="8">
        <v>720.55706999999995</v>
      </c>
      <c r="E607" s="8">
        <v>719.54903000000002</v>
      </c>
      <c r="F607" s="8" t="s">
        <v>1181</v>
      </c>
      <c r="G607" s="9" t="s">
        <v>34</v>
      </c>
      <c r="H607" s="8" t="s">
        <v>36</v>
      </c>
      <c r="I607" s="8" t="s">
        <v>36</v>
      </c>
      <c r="J607" s="9" t="s">
        <v>36</v>
      </c>
      <c r="K607" s="8">
        <v>0.12639914999999999</v>
      </c>
      <c r="L607" s="8">
        <v>0.11192595800000001</v>
      </c>
      <c r="M607" s="8">
        <v>0.117514594</v>
      </c>
      <c r="N607" s="8">
        <v>0.13186189500000001</v>
      </c>
      <c r="O607" s="8">
        <v>9.1729868000000006E-2</v>
      </c>
      <c r="P607" s="8">
        <v>8.2596331999999995E-2</v>
      </c>
      <c r="Q607" s="8">
        <v>0.14534139800000001</v>
      </c>
      <c r="R607" s="8">
        <v>0.108857694</v>
      </c>
      <c r="S607" s="8">
        <v>0.17352165</v>
      </c>
      <c r="T607" s="8">
        <v>0.13794751499999999</v>
      </c>
      <c r="U607" s="8">
        <v>9.9541444000000007E-2</v>
      </c>
      <c r="V607" s="8">
        <v>0.14361016400000001</v>
      </c>
      <c r="W607" s="8">
        <v>0.105160292</v>
      </c>
      <c r="X607" s="8">
        <v>9.5594524E-2</v>
      </c>
      <c r="Y607" s="8">
        <v>0.106527493</v>
      </c>
      <c r="Z607" s="8">
        <v>0.126150021</v>
      </c>
      <c r="AA607" s="8">
        <v>9.2062041999999997E-2</v>
      </c>
      <c r="AB607" s="8">
        <v>0.103704586</v>
      </c>
      <c r="AC607" s="8">
        <v>0.117159609</v>
      </c>
      <c r="AD607" s="8">
        <v>0.12348682900000001</v>
      </c>
      <c r="AE607" s="8">
        <v>0.12499505</v>
      </c>
    </row>
    <row r="608" spans="1:31" x14ac:dyDescent="0.2">
      <c r="A608" s="8" t="s">
        <v>1182</v>
      </c>
      <c r="B608" s="8">
        <v>10.98</v>
      </c>
      <c r="C608" s="8">
        <v>289</v>
      </c>
      <c r="D608" s="8">
        <v>734.56881999999996</v>
      </c>
      <c r="E608" s="8">
        <v>733.56154000000004</v>
      </c>
      <c r="F608" s="8" t="s">
        <v>1183</v>
      </c>
      <c r="G608" s="9" t="s">
        <v>34</v>
      </c>
      <c r="H608" s="8" t="s">
        <v>36</v>
      </c>
      <c r="I608" s="8" t="s">
        <v>35</v>
      </c>
      <c r="J608" s="9" t="s">
        <v>36</v>
      </c>
      <c r="K608" s="8">
        <v>1.412679E-3</v>
      </c>
      <c r="L608" s="8"/>
      <c r="M608" s="8">
        <v>6.1822899999999998E-4</v>
      </c>
      <c r="N608" s="8">
        <v>7.8331199999999998E-4</v>
      </c>
      <c r="O608" s="8">
        <v>9.6202099999999997E-4</v>
      </c>
      <c r="P608" s="8">
        <v>1.3042189999999999E-3</v>
      </c>
      <c r="Q608" s="8">
        <v>1.3118310000000001E-3</v>
      </c>
      <c r="R608" s="8"/>
      <c r="S608" s="8">
        <v>1.633678E-3</v>
      </c>
      <c r="T608" s="8">
        <v>1.5665880000000001E-3</v>
      </c>
      <c r="U608" s="8">
        <v>1.1685700000000001E-3</v>
      </c>
      <c r="V608" s="8">
        <v>1.5841760000000001E-3</v>
      </c>
      <c r="W608" s="8">
        <v>1.221635E-3</v>
      </c>
      <c r="X608" s="8">
        <v>1.178786E-3</v>
      </c>
      <c r="Y608" s="8">
        <v>1.195586E-3</v>
      </c>
      <c r="Z608" s="8">
        <v>8.9113899999999999E-4</v>
      </c>
      <c r="AA608" s="8">
        <v>1.4232540000000001E-3</v>
      </c>
      <c r="AB608" s="8">
        <v>1.4998399999999999E-3</v>
      </c>
      <c r="AC608" s="8">
        <v>1.3690270000000001E-3</v>
      </c>
      <c r="AD608" s="8">
        <v>1.637012E-3</v>
      </c>
      <c r="AE608" s="8">
        <v>1.2569009999999999E-3</v>
      </c>
    </row>
    <row r="609" spans="1:31" x14ac:dyDescent="0.2">
      <c r="A609" s="8" t="s">
        <v>1184</v>
      </c>
      <c r="B609" s="8">
        <v>12.03</v>
      </c>
      <c r="C609" s="8">
        <v>284</v>
      </c>
      <c r="D609" s="8">
        <v>732.55510000000004</v>
      </c>
      <c r="E609" s="8">
        <v>731.54782999999998</v>
      </c>
      <c r="F609" s="8" t="s">
        <v>1054</v>
      </c>
      <c r="G609" s="9" t="s">
        <v>34</v>
      </c>
      <c r="H609" s="8" t="s">
        <v>36</v>
      </c>
      <c r="I609" s="8" t="s">
        <v>35</v>
      </c>
      <c r="J609" s="9" t="s">
        <v>36</v>
      </c>
      <c r="K609" s="8">
        <v>4.3247700000000004E-3</v>
      </c>
      <c r="L609" s="8">
        <v>3.63664E-3</v>
      </c>
      <c r="M609" s="8">
        <v>3.1748330000000002E-3</v>
      </c>
      <c r="N609" s="8">
        <v>4.2924060000000003E-3</v>
      </c>
      <c r="O609" s="8">
        <v>5.3121399999999999E-3</v>
      </c>
      <c r="P609" s="8"/>
      <c r="Q609" s="8"/>
      <c r="R609" s="8">
        <v>5.2108500000000004E-3</v>
      </c>
      <c r="S609" s="8">
        <v>4.824559E-3</v>
      </c>
      <c r="T609" s="8">
        <v>4.6633580000000003E-3</v>
      </c>
      <c r="U609" s="8">
        <v>4.8287060000000003E-3</v>
      </c>
      <c r="V609" s="8">
        <v>4.3959150000000002E-3</v>
      </c>
      <c r="W609" s="8">
        <v>5.1241630000000002E-3</v>
      </c>
      <c r="X609" s="8">
        <v>4.5475840000000003E-3</v>
      </c>
      <c r="Y609" s="8">
        <v>4.5850309999999998E-3</v>
      </c>
      <c r="Z609" s="8">
        <v>4.0148359999999999E-3</v>
      </c>
      <c r="AA609" s="8">
        <v>4.0536950000000004E-3</v>
      </c>
      <c r="AB609" s="8">
        <v>3.9226749999999996E-3</v>
      </c>
      <c r="AC609" s="8"/>
      <c r="AD609" s="8"/>
      <c r="AE609" s="8">
        <v>4.9277990000000001E-3</v>
      </c>
    </row>
    <row r="610" spans="1:31" x14ac:dyDescent="0.2">
      <c r="A610" s="8" t="s">
        <v>1185</v>
      </c>
      <c r="B610" s="8">
        <v>10.19</v>
      </c>
      <c r="C610" s="8">
        <v>277.8</v>
      </c>
      <c r="D610" s="8">
        <v>728.52287000000001</v>
      </c>
      <c r="E610" s="8">
        <v>727.51558999999997</v>
      </c>
      <c r="F610" s="8" t="s">
        <v>1074</v>
      </c>
      <c r="G610" s="9" t="s">
        <v>34</v>
      </c>
      <c r="H610" s="8" t="s">
        <v>36</v>
      </c>
      <c r="I610" s="8" t="s">
        <v>35</v>
      </c>
      <c r="J610" s="9" t="s">
        <v>36</v>
      </c>
      <c r="K610" s="8">
        <v>3.1140260000000002E-3</v>
      </c>
      <c r="L610" s="8">
        <v>2.35825E-4</v>
      </c>
      <c r="M610" s="8">
        <v>7.1968300000000004E-4</v>
      </c>
      <c r="N610" s="8">
        <v>3.1400999999999998E-4</v>
      </c>
      <c r="O610" s="8">
        <v>2.2348350000000001E-3</v>
      </c>
      <c r="P610" s="8">
        <v>2.0785970000000002E-3</v>
      </c>
      <c r="Q610" s="8">
        <v>2.87824E-4</v>
      </c>
      <c r="R610" s="8">
        <v>3.2738999999999999E-4</v>
      </c>
      <c r="S610" s="8">
        <v>2.8229900000000002E-4</v>
      </c>
      <c r="T610" s="8">
        <v>2.5323020000000002E-3</v>
      </c>
      <c r="U610" s="8">
        <v>2.4620190000000002E-3</v>
      </c>
      <c r="V610" s="8">
        <v>3.9852300000000002E-4</v>
      </c>
      <c r="W610" s="8">
        <v>5.1700699999999999E-4</v>
      </c>
      <c r="X610" s="8">
        <v>5.2616299999999996E-4</v>
      </c>
      <c r="Y610" s="8">
        <v>4.49887E-4</v>
      </c>
      <c r="Z610" s="8">
        <v>7.3688300000000003E-4</v>
      </c>
      <c r="AA610" s="8">
        <v>3.9602799999999998E-4</v>
      </c>
      <c r="AB610" s="8">
        <v>4.2375399999999998E-4</v>
      </c>
      <c r="AC610" s="8">
        <v>1.9876389999999998E-3</v>
      </c>
      <c r="AD610" s="8">
        <v>3.8197200000000001E-4</v>
      </c>
      <c r="AE610" s="8">
        <v>4.9436200000000003E-4</v>
      </c>
    </row>
    <row r="611" spans="1:31" x14ac:dyDescent="0.2">
      <c r="A611" s="8" t="s">
        <v>1186</v>
      </c>
      <c r="B611" s="8">
        <v>10.71</v>
      </c>
      <c r="C611" s="8">
        <v>281.60000000000002</v>
      </c>
      <c r="D611" s="8">
        <v>752.52278999999999</v>
      </c>
      <c r="E611" s="8">
        <v>751.51638000000003</v>
      </c>
      <c r="F611" s="8" t="s">
        <v>1187</v>
      </c>
      <c r="G611" s="9" t="s">
        <v>34</v>
      </c>
      <c r="H611" s="8" t="s">
        <v>36</v>
      </c>
      <c r="I611" s="8" t="s">
        <v>35</v>
      </c>
      <c r="J611" s="9" t="s">
        <v>36</v>
      </c>
      <c r="K611" s="8">
        <v>2.9805190000000001E-3</v>
      </c>
      <c r="L611" s="8">
        <v>4.0735340000000002E-3</v>
      </c>
      <c r="M611" s="8">
        <v>7.348701E-3</v>
      </c>
      <c r="N611" s="8">
        <v>6.050237E-3</v>
      </c>
      <c r="O611" s="8">
        <v>4.903442E-3</v>
      </c>
      <c r="P611" s="8">
        <v>4.1600609999999996E-3</v>
      </c>
      <c r="Q611" s="8">
        <v>2.9271449999999999E-3</v>
      </c>
      <c r="R611" s="8">
        <v>6.04953E-3</v>
      </c>
      <c r="S611" s="8">
        <v>5.7728359999999999E-3</v>
      </c>
      <c r="T611" s="8">
        <v>5.0377190000000004E-3</v>
      </c>
      <c r="U611" s="8">
        <v>3.899188E-3</v>
      </c>
      <c r="V611" s="8">
        <v>3.037241E-3</v>
      </c>
      <c r="W611" s="8">
        <v>5.8292810000000004E-3</v>
      </c>
      <c r="X611" s="8">
        <v>4.5756240000000004E-3</v>
      </c>
      <c r="Y611" s="8">
        <v>4.057199E-3</v>
      </c>
      <c r="Z611" s="8">
        <v>5.1331709999999997E-3</v>
      </c>
      <c r="AA611" s="8">
        <v>4.2533520000000002E-3</v>
      </c>
      <c r="AB611" s="8">
        <v>3.0309349999999998E-3</v>
      </c>
      <c r="AC611" s="8">
        <v>4.8705720000000001E-3</v>
      </c>
      <c r="AD611" s="8">
        <v>3.087593E-3</v>
      </c>
      <c r="AE611" s="8">
        <v>4.5306909999999999E-3</v>
      </c>
    </row>
    <row r="612" spans="1:31" x14ac:dyDescent="0.2">
      <c r="A612" s="8" t="s">
        <v>1188</v>
      </c>
      <c r="B612" s="8">
        <v>12.52</v>
      </c>
      <c r="C612" s="8">
        <v>297.10000000000002</v>
      </c>
      <c r="D612" s="8">
        <v>776.61841000000004</v>
      </c>
      <c r="E612" s="8">
        <v>775.61113</v>
      </c>
      <c r="F612" s="8" t="s">
        <v>1189</v>
      </c>
      <c r="G612" s="9" t="s">
        <v>34</v>
      </c>
      <c r="H612" s="8" t="s">
        <v>36</v>
      </c>
      <c r="I612" s="8" t="s">
        <v>35</v>
      </c>
      <c r="J612" s="9" t="s">
        <v>36</v>
      </c>
      <c r="K612" s="8">
        <v>5.3844569999999996E-3</v>
      </c>
      <c r="L612" s="8">
        <v>5.4591209999999999E-3</v>
      </c>
      <c r="M612" s="8">
        <v>5.0417140000000001E-3</v>
      </c>
      <c r="N612" s="8">
        <v>5.0674939999999996E-3</v>
      </c>
      <c r="O612" s="8">
        <v>4.6009780000000004E-3</v>
      </c>
      <c r="P612" s="8">
        <v>4.0894599999999996E-3</v>
      </c>
      <c r="Q612" s="8">
        <v>5.8577300000000002E-3</v>
      </c>
      <c r="R612" s="8">
        <v>4.3438219999999998E-3</v>
      </c>
      <c r="S612" s="8">
        <v>6.0639229999999997E-3</v>
      </c>
      <c r="T612" s="8">
        <v>6.2239779999999998E-3</v>
      </c>
      <c r="U612" s="8">
        <v>4.7014220000000002E-3</v>
      </c>
      <c r="V612" s="8">
        <v>5.8275560000000002E-3</v>
      </c>
      <c r="W612" s="8">
        <v>4.9069159999999999E-3</v>
      </c>
      <c r="X612" s="8">
        <v>4.3134610000000002E-3</v>
      </c>
      <c r="Y612" s="8">
        <v>4.5486809999999997E-3</v>
      </c>
      <c r="Z612" s="8">
        <v>4.8216780000000002E-3</v>
      </c>
      <c r="AA612" s="8">
        <v>4.8289099999999996E-3</v>
      </c>
      <c r="AB612" s="8">
        <v>5.0632460000000004E-3</v>
      </c>
      <c r="AC612" s="8">
        <v>5.0318469999999999E-3</v>
      </c>
      <c r="AD612" s="8">
        <v>5.6005380000000004E-3</v>
      </c>
      <c r="AE612" s="8">
        <v>4.9964750000000002E-3</v>
      </c>
    </row>
    <row r="613" spans="1:31" x14ac:dyDescent="0.2">
      <c r="A613" s="8" t="s">
        <v>1190</v>
      </c>
      <c r="B613" s="8">
        <v>11.54</v>
      </c>
      <c r="C613" s="8">
        <v>291.60000000000002</v>
      </c>
      <c r="D613" s="8">
        <v>770.57037000000003</v>
      </c>
      <c r="E613" s="8">
        <v>769.56308999999999</v>
      </c>
      <c r="F613" s="8" t="s">
        <v>128</v>
      </c>
      <c r="G613" s="9" t="s">
        <v>34</v>
      </c>
      <c r="H613" s="8" t="s">
        <v>36</v>
      </c>
      <c r="I613" s="8" t="s">
        <v>35</v>
      </c>
      <c r="J613" s="9" t="s">
        <v>36</v>
      </c>
      <c r="K613" s="8">
        <v>1.1805476000000001E-2</v>
      </c>
      <c r="L613" s="8">
        <v>1.1299025000000001E-2</v>
      </c>
      <c r="M613" s="8">
        <v>9.1838110000000001E-3</v>
      </c>
      <c r="N613" s="8">
        <v>1.0184067999999999E-2</v>
      </c>
      <c r="O613" s="8">
        <v>7.4631680000000001E-3</v>
      </c>
      <c r="P613" s="8">
        <v>7.3286560000000002E-3</v>
      </c>
      <c r="Q613" s="8">
        <v>1.3123111999999999E-2</v>
      </c>
      <c r="R613" s="8">
        <v>1.1442775000000001E-2</v>
      </c>
      <c r="S613" s="8">
        <v>1.2303971E-2</v>
      </c>
      <c r="T613" s="8">
        <v>1.1447812E-2</v>
      </c>
      <c r="U613" s="8">
        <v>9.6267550000000007E-3</v>
      </c>
      <c r="V613" s="8">
        <v>1.1026397E-2</v>
      </c>
      <c r="W613" s="8">
        <v>9.8187310000000007E-3</v>
      </c>
      <c r="X613" s="8">
        <v>1.0495923000000001E-2</v>
      </c>
      <c r="Y613" s="8">
        <v>1.0185860999999999E-2</v>
      </c>
      <c r="Z613" s="8">
        <v>1.0693579999999999E-2</v>
      </c>
      <c r="AA613" s="8">
        <v>9.5463790000000007E-3</v>
      </c>
      <c r="AB613" s="8">
        <v>1.0912730000000001E-2</v>
      </c>
      <c r="AC613" s="8">
        <v>1.2103437E-2</v>
      </c>
      <c r="AD613" s="8">
        <v>1.106476E-2</v>
      </c>
      <c r="AE613" s="8">
        <v>1.1055176999999999E-2</v>
      </c>
    </row>
    <row r="614" spans="1:31" x14ac:dyDescent="0.2">
      <c r="A614" s="8" t="s">
        <v>1191</v>
      </c>
      <c r="B614" s="8">
        <v>11.34</v>
      </c>
      <c r="C614" s="8">
        <v>288.8</v>
      </c>
      <c r="D614" s="8">
        <v>768.55475000000001</v>
      </c>
      <c r="E614" s="8">
        <v>767.54746999999998</v>
      </c>
      <c r="F614" s="8" t="s">
        <v>1192</v>
      </c>
      <c r="G614" s="9" t="s">
        <v>34</v>
      </c>
      <c r="H614" s="8" t="s">
        <v>36</v>
      </c>
      <c r="I614" s="8" t="s">
        <v>35</v>
      </c>
      <c r="J614" s="9" t="s">
        <v>36</v>
      </c>
      <c r="K614" s="8">
        <v>1.1032926E-2</v>
      </c>
      <c r="L614" s="8">
        <v>9.3414669999999991E-3</v>
      </c>
      <c r="M614" s="8">
        <v>1.5700397000000001E-2</v>
      </c>
      <c r="N614" s="8">
        <v>1.7959009000000001E-2</v>
      </c>
      <c r="O614" s="8">
        <v>1.0405861000000001E-2</v>
      </c>
      <c r="P614" s="8">
        <v>8.826904E-3</v>
      </c>
      <c r="Q614" s="8">
        <v>1.430675E-2</v>
      </c>
      <c r="R614" s="8">
        <v>1.6398302999999999E-2</v>
      </c>
      <c r="S614" s="8">
        <v>1.6685121000000001E-2</v>
      </c>
      <c r="T614" s="8">
        <v>1.4676132999999999E-2</v>
      </c>
      <c r="U614" s="8">
        <v>1.011428E-2</v>
      </c>
      <c r="V614" s="8">
        <v>1.2105930000000001E-2</v>
      </c>
      <c r="W614" s="8">
        <v>1.4791616E-2</v>
      </c>
      <c r="X614" s="8">
        <v>1.333528E-2</v>
      </c>
      <c r="Y614" s="8">
        <v>1.2799944000000001E-2</v>
      </c>
      <c r="Z614" s="8">
        <v>1.7202150999999999E-2</v>
      </c>
      <c r="AA614" s="8">
        <v>1.1749348E-2</v>
      </c>
      <c r="AB614" s="8">
        <v>1.1780041E-2</v>
      </c>
      <c r="AC614" s="8">
        <v>1.1566028000000001E-2</v>
      </c>
      <c r="AD614" s="8">
        <v>1.1046703999999999E-2</v>
      </c>
      <c r="AE614" s="8">
        <v>1.3438566000000001E-2</v>
      </c>
    </row>
    <row r="615" spans="1:31" x14ac:dyDescent="0.2">
      <c r="A615" s="8" t="s">
        <v>1193</v>
      </c>
      <c r="B615" s="8">
        <v>12</v>
      </c>
      <c r="C615" s="8">
        <v>296</v>
      </c>
      <c r="D615" s="8">
        <v>782.56809999999996</v>
      </c>
      <c r="E615" s="8">
        <v>781.56083000000001</v>
      </c>
      <c r="F615" s="8" t="s">
        <v>134</v>
      </c>
      <c r="G615" s="9" t="s">
        <v>34</v>
      </c>
      <c r="H615" s="8" t="s">
        <v>36</v>
      </c>
      <c r="I615" s="8" t="s">
        <v>35</v>
      </c>
      <c r="J615" s="9" t="s">
        <v>36</v>
      </c>
      <c r="K615" s="8">
        <v>1.8701114000000001E-2</v>
      </c>
      <c r="L615" s="8">
        <v>1.3305366000000001E-2</v>
      </c>
      <c r="M615" s="8">
        <v>1.7117696000000002E-2</v>
      </c>
      <c r="N615" s="8">
        <v>1.5530528E-2</v>
      </c>
      <c r="O615" s="8">
        <v>1.455908E-2</v>
      </c>
      <c r="P615" s="8">
        <v>1.6023158999999999E-2</v>
      </c>
      <c r="Q615" s="8">
        <v>1.4000159999999999E-2</v>
      </c>
      <c r="R615" s="8">
        <v>1.5460956E-2</v>
      </c>
      <c r="S615" s="8">
        <v>1.5365143E-2</v>
      </c>
      <c r="T615" s="8">
        <v>1.4627082E-2</v>
      </c>
      <c r="U615" s="8">
        <v>1.2253402E-2</v>
      </c>
      <c r="V615" s="8">
        <v>1.4383781999999999E-2</v>
      </c>
      <c r="W615" s="8">
        <v>1.2875843999999999E-2</v>
      </c>
      <c r="X615" s="8">
        <v>1.2514534000000001E-2</v>
      </c>
      <c r="Y615" s="8">
        <v>1.3547777E-2</v>
      </c>
      <c r="Z615" s="8">
        <v>1.6175773000000001E-2</v>
      </c>
      <c r="AA615" s="8">
        <v>1.1463927E-2</v>
      </c>
      <c r="AB615" s="8">
        <v>1.3014378E-2</v>
      </c>
      <c r="AC615" s="8">
        <v>1.4387611E-2</v>
      </c>
      <c r="AD615" s="8">
        <v>1.1744503999999999E-2</v>
      </c>
      <c r="AE615" s="8">
        <v>1.1339561999999999E-2</v>
      </c>
    </row>
    <row r="616" spans="1:31" x14ac:dyDescent="0.2">
      <c r="A616" s="8" t="s">
        <v>1194</v>
      </c>
      <c r="B616" s="8">
        <v>12.71</v>
      </c>
      <c r="C616" s="8">
        <v>300.2</v>
      </c>
      <c r="D616" s="8">
        <v>802.63347999999996</v>
      </c>
      <c r="E616" s="8">
        <v>801.62613999999996</v>
      </c>
      <c r="F616" s="8" t="s">
        <v>1195</v>
      </c>
      <c r="G616" s="9" t="s">
        <v>34</v>
      </c>
      <c r="H616" s="8" t="s">
        <v>36</v>
      </c>
      <c r="I616" s="8" t="s">
        <v>35</v>
      </c>
      <c r="J616" s="9" t="s">
        <v>36</v>
      </c>
      <c r="K616" s="8">
        <v>4.1516035E-2</v>
      </c>
      <c r="L616" s="8">
        <v>4.3377395999999999E-2</v>
      </c>
      <c r="M616" s="8">
        <v>3.1006437000000001E-2</v>
      </c>
      <c r="N616" s="8">
        <v>3.2902982999999997E-2</v>
      </c>
      <c r="O616" s="8">
        <v>2.8221046999999999E-2</v>
      </c>
      <c r="P616" s="8">
        <v>2.7747912999999999E-2</v>
      </c>
      <c r="Q616" s="8">
        <v>6.1487396999999999E-2</v>
      </c>
      <c r="R616" s="8">
        <v>3.8219918999999998E-2</v>
      </c>
      <c r="S616" s="8">
        <v>4.7776055999999997E-2</v>
      </c>
      <c r="T616" s="8">
        <v>4.3257453000000001E-2</v>
      </c>
      <c r="U616" s="8">
        <v>3.3820793000000002E-2</v>
      </c>
      <c r="V616" s="8">
        <v>4.1524417000000001E-2</v>
      </c>
      <c r="W616" s="8">
        <v>2.9951584E-2</v>
      </c>
      <c r="X616" s="8">
        <v>2.8393400999999999E-2</v>
      </c>
      <c r="Y616" s="8">
        <v>3.5000213000000002E-2</v>
      </c>
      <c r="Z616" s="8">
        <v>3.1921089E-2</v>
      </c>
      <c r="AA616" s="8">
        <v>3.8877663E-2</v>
      </c>
      <c r="AB616" s="8">
        <v>4.0611746999999997E-2</v>
      </c>
      <c r="AC616" s="8">
        <v>4.1452422000000003E-2</v>
      </c>
      <c r="AD616" s="8">
        <v>4.7425241E-2</v>
      </c>
      <c r="AE616" s="8">
        <v>4.2143316E-2</v>
      </c>
    </row>
    <row r="617" spans="1:31" x14ac:dyDescent="0.2">
      <c r="A617" s="8" t="s">
        <v>1196</v>
      </c>
      <c r="B617" s="8">
        <v>12.34</v>
      </c>
      <c r="C617" s="8">
        <v>298</v>
      </c>
      <c r="D617" s="8">
        <v>800.61740999999995</v>
      </c>
      <c r="E617" s="8">
        <v>799.61000999999999</v>
      </c>
      <c r="F617" s="8" t="s">
        <v>1197</v>
      </c>
      <c r="G617" s="9" t="s">
        <v>34</v>
      </c>
      <c r="H617" s="8" t="s">
        <v>36</v>
      </c>
      <c r="I617" s="8" t="s">
        <v>35</v>
      </c>
      <c r="J617" s="9" t="s">
        <v>36</v>
      </c>
      <c r="K617" s="8">
        <v>8.1989565E-2</v>
      </c>
      <c r="L617" s="8">
        <v>6.6378945999999994E-2</v>
      </c>
      <c r="M617" s="8">
        <v>6.1765123999999998E-2</v>
      </c>
      <c r="N617" s="8">
        <v>4.9114563999999999E-2</v>
      </c>
      <c r="O617" s="8">
        <v>5.7389391999999997E-2</v>
      </c>
      <c r="P617" s="8">
        <v>5.3185572E-2</v>
      </c>
      <c r="Q617" s="8">
        <v>0.103053335</v>
      </c>
      <c r="R617" s="8">
        <v>7.1477866000000001E-2</v>
      </c>
      <c r="S617" s="8">
        <v>7.8981507000000006E-2</v>
      </c>
      <c r="T617" s="8">
        <v>6.3608084999999995E-2</v>
      </c>
      <c r="U617" s="8">
        <v>6.2993252999999999E-2</v>
      </c>
      <c r="V617" s="8">
        <v>7.7904319999999999E-2</v>
      </c>
      <c r="W617" s="8">
        <v>5.6815822000000002E-2</v>
      </c>
      <c r="X617" s="8">
        <v>5.3006259E-2</v>
      </c>
      <c r="Y617" s="8">
        <v>5.8449741E-2</v>
      </c>
      <c r="Z617" s="8">
        <v>4.8353777000000001E-2</v>
      </c>
      <c r="AA617" s="8">
        <v>5.9368913000000002E-2</v>
      </c>
      <c r="AB617" s="8">
        <v>6.9196653999999996E-2</v>
      </c>
      <c r="AC617" s="8">
        <v>7.1414271000000001E-2</v>
      </c>
      <c r="AD617" s="8">
        <v>8.1108319999999998E-2</v>
      </c>
      <c r="AE617" s="8">
        <v>6.3397305000000001E-2</v>
      </c>
    </row>
    <row r="618" spans="1:31" x14ac:dyDescent="0.2">
      <c r="A618" s="8" t="s">
        <v>1198</v>
      </c>
      <c r="B618" s="8">
        <v>13.31</v>
      </c>
      <c r="C618" s="8">
        <v>305</v>
      </c>
      <c r="D618" s="8">
        <v>818.66394000000003</v>
      </c>
      <c r="E618" s="8">
        <v>817.65666999999996</v>
      </c>
      <c r="F618" s="8" t="s">
        <v>1199</v>
      </c>
      <c r="G618" s="9" t="s">
        <v>34</v>
      </c>
      <c r="H618" s="8" t="s">
        <v>36</v>
      </c>
      <c r="I618" s="8" t="s">
        <v>35</v>
      </c>
      <c r="J618" s="9" t="s">
        <v>36</v>
      </c>
      <c r="K618" s="8">
        <v>2.2410300000000002E-3</v>
      </c>
      <c r="L618" s="8">
        <v>3.659612E-3</v>
      </c>
      <c r="M618" s="8">
        <v>3.085997E-3</v>
      </c>
      <c r="N618" s="8">
        <v>2.1295810000000002E-3</v>
      </c>
      <c r="O618" s="8"/>
      <c r="P618" s="8">
        <v>2.1758910000000001E-3</v>
      </c>
      <c r="Q618" s="8">
        <v>3.2811020000000002E-3</v>
      </c>
      <c r="R618" s="8">
        <v>2.6652669999999998E-3</v>
      </c>
      <c r="S618" s="8">
        <v>2.8016920000000002E-3</v>
      </c>
      <c r="T618" s="8">
        <v>2.804796E-3</v>
      </c>
      <c r="U618" s="8">
        <v>2.5790919999999998E-3</v>
      </c>
      <c r="V618" s="8">
        <v>3.4140580000000002E-3</v>
      </c>
      <c r="W618" s="8">
        <v>2.5826450000000002E-3</v>
      </c>
      <c r="X618" s="8">
        <v>2.7500379999999998E-3</v>
      </c>
      <c r="Y618" s="8">
        <v>2.5964130000000001E-3</v>
      </c>
      <c r="Z618" s="8">
        <v>2.3837730000000001E-3</v>
      </c>
      <c r="AA618" s="8">
        <v>3.1898059999999999E-3</v>
      </c>
      <c r="AB618" s="8">
        <v>2.9409760000000001E-3</v>
      </c>
      <c r="AC618" s="8">
        <v>2.742034E-3</v>
      </c>
      <c r="AD618" s="8">
        <v>2.9442219999999998E-3</v>
      </c>
      <c r="AE618" s="8">
        <v>2.8391900000000001E-3</v>
      </c>
    </row>
    <row r="619" spans="1:31" x14ac:dyDescent="0.2">
      <c r="A619" s="8" t="s">
        <v>1200</v>
      </c>
      <c r="B619" s="8">
        <v>12.45</v>
      </c>
      <c r="C619" s="8">
        <v>300.7</v>
      </c>
      <c r="D619" s="8">
        <v>810.59942000000001</v>
      </c>
      <c r="E619" s="8">
        <v>809.59213999999997</v>
      </c>
      <c r="F619" s="8" t="s">
        <v>1120</v>
      </c>
      <c r="G619" s="9" t="s">
        <v>34</v>
      </c>
      <c r="H619" s="8" t="s">
        <v>36</v>
      </c>
      <c r="I619" s="8" t="s">
        <v>35</v>
      </c>
      <c r="J619" s="9" t="s">
        <v>36</v>
      </c>
      <c r="K619" s="8">
        <v>3.1940352999999998E-2</v>
      </c>
      <c r="L619" s="8">
        <v>2.5188202999999999E-2</v>
      </c>
      <c r="M619" s="8">
        <v>3.1902914999999997E-2</v>
      </c>
      <c r="N619" s="8">
        <v>2.6689260999999999E-2</v>
      </c>
      <c r="O619" s="8">
        <v>2.8975859E-2</v>
      </c>
      <c r="P619" s="8">
        <v>2.9298036E-2</v>
      </c>
      <c r="Q619" s="8">
        <v>2.4707692999999999E-2</v>
      </c>
      <c r="R619" s="8">
        <v>3.0910958999999998E-2</v>
      </c>
      <c r="S619" s="8">
        <v>2.8869273000000001E-2</v>
      </c>
      <c r="T619" s="8">
        <v>2.7046021999999999E-2</v>
      </c>
      <c r="U619" s="8">
        <v>2.1516137000000001E-2</v>
      </c>
      <c r="V619" s="8">
        <v>2.6941873000000002E-2</v>
      </c>
      <c r="W619" s="8">
        <v>2.2713567E-2</v>
      </c>
      <c r="X619" s="8">
        <v>2.0835849E-2</v>
      </c>
      <c r="Y619" s="8">
        <v>2.5275741000000001E-2</v>
      </c>
      <c r="Z619" s="8">
        <v>2.8511832000000001E-2</v>
      </c>
      <c r="AA619" s="8">
        <v>1.9441229000000001E-2</v>
      </c>
      <c r="AB619" s="8">
        <v>2.3856219000000001E-2</v>
      </c>
      <c r="AC619" s="8">
        <v>2.4849623000000001E-2</v>
      </c>
      <c r="AD619" s="8">
        <v>2.1341870999999998E-2</v>
      </c>
      <c r="AE619" s="8">
        <v>1.9291405000000001E-2</v>
      </c>
    </row>
    <row r="620" spans="1:31" x14ac:dyDescent="0.2">
      <c r="A620" s="8" t="s">
        <v>1201</v>
      </c>
      <c r="B620" s="8">
        <v>12.78</v>
      </c>
      <c r="C620" s="8">
        <v>302.8</v>
      </c>
      <c r="D620" s="8">
        <v>828.64976999999999</v>
      </c>
      <c r="E620" s="8">
        <v>827.64248999999995</v>
      </c>
      <c r="F620" s="8" t="s">
        <v>1202</v>
      </c>
      <c r="G620" s="9" t="s">
        <v>34</v>
      </c>
      <c r="H620" s="8" t="s">
        <v>36</v>
      </c>
      <c r="I620" s="8" t="s">
        <v>35</v>
      </c>
      <c r="J620" s="9" t="s">
        <v>36</v>
      </c>
      <c r="K620" s="8">
        <v>1.0607839000000001E-2</v>
      </c>
      <c r="L620" s="8">
        <v>9.7708929999999992E-3</v>
      </c>
      <c r="M620" s="8">
        <v>9.3458369999999992E-3</v>
      </c>
      <c r="N620" s="8">
        <v>6.6406850000000003E-3</v>
      </c>
      <c r="O620" s="8">
        <v>7.6697680000000004E-3</v>
      </c>
      <c r="P620" s="8">
        <v>6.9695089999999996E-3</v>
      </c>
      <c r="Q620" s="8">
        <v>1.4576954E-2</v>
      </c>
      <c r="R620" s="8">
        <v>9.8730429999999997E-3</v>
      </c>
      <c r="S620" s="8">
        <v>1.0293825E-2</v>
      </c>
      <c r="T620" s="8">
        <v>9.1427890000000001E-3</v>
      </c>
      <c r="U620" s="8">
        <v>8.6984349999999992E-3</v>
      </c>
      <c r="V620" s="8">
        <v>9.6486760000000001E-3</v>
      </c>
      <c r="W620" s="8">
        <v>8.2928399999999992E-3</v>
      </c>
      <c r="X620" s="8">
        <v>6.981981E-3</v>
      </c>
      <c r="Y620" s="8">
        <v>8.7683139999999993E-3</v>
      </c>
      <c r="Z620" s="8">
        <v>6.9347059999999997E-3</v>
      </c>
      <c r="AA620" s="8">
        <v>8.7641579999999993E-3</v>
      </c>
      <c r="AB620" s="8">
        <v>7.7685649999999998E-3</v>
      </c>
      <c r="AC620" s="8">
        <v>7.7737659999999997E-3</v>
      </c>
      <c r="AD620" s="8">
        <v>1.0541579000000001E-2</v>
      </c>
      <c r="AE620" s="8">
        <v>9.9654129999999994E-3</v>
      </c>
    </row>
    <row r="621" spans="1:31" x14ac:dyDescent="0.2">
      <c r="A621" s="8" t="s">
        <v>1203</v>
      </c>
      <c r="B621" s="8">
        <v>13.72</v>
      </c>
      <c r="C621" s="8">
        <v>312.5</v>
      </c>
      <c r="D621" s="8">
        <v>846.69671000000005</v>
      </c>
      <c r="E621" s="8">
        <v>845.68951000000004</v>
      </c>
      <c r="F621" s="8" t="s">
        <v>1204</v>
      </c>
      <c r="G621" s="9" t="s">
        <v>34</v>
      </c>
      <c r="H621" s="8" t="s">
        <v>36</v>
      </c>
      <c r="I621" s="8" t="s">
        <v>35</v>
      </c>
      <c r="J621" s="9" t="s">
        <v>36</v>
      </c>
      <c r="K621" s="8">
        <v>5.9772430000000001E-3</v>
      </c>
      <c r="L621" s="8">
        <v>9.9007169999999999E-3</v>
      </c>
      <c r="M621" s="8">
        <v>7.3292929999999997E-3</v>
      </c>
      <c r="N621" s="8">
        <v>6.336118E-3</v>
      </c>
      <c r="O621" s="8">
        <v>6.0650929999999997E-3</v>
      </c>
      <c r="P621" s="8">
        <v>5.7667910000000003E-3</v>
      </c>
      <c r="Q621" s="8">
        <v>7.8178889999999997E-3</v>
      </c>
      <c r="R621" s="8">
        <v>9.178439E-3</v>
      </c>
      <c r="S621" s="8">
        <v>6.7880529999999996E-3</v>
      </c>
      <c r="T621" s="8">
        <v>6.3733469999999997E-3</v>
      </c>
      <c r="U621" s="8">
        <v>6.2737440000000004E-3</v>
      </c>
      <c r="V621" s="8">
        <v>4.1619370000000001E-3</v>
      </c>
      <c r="W621" s="8">
        <v>3.6914769999999999E-3</v>
      </c>
      <c r="X621" s="8">
        <v>3.8189550000000002E-3</v>
      </c>
      <c r="Y621" s="8">
        <v>3.161835E-3</v>
      </c>
      <c r="Z621" s="8">
        <v>4.0380859999999998E-3</v>
      </c>
      <c r="AA621" s="8">
        <v>6.3409460000000001E-3</v>
      </c>
      <c r="AB621" s="8">
        <v>4.6159929999999997E-3</v>
      </c>
      <c r="AC621" s="8">
        <v>4.1688840000000003E-3</v>
      </c>
      <c r="AD621" s="8">
        <v>4.9580429999999997E-3</v>
      </c>
      <c r="AE621" s="8">
        <v>5.8739580000000003E-3</v>
      </c>
    </row>
    <row r="622" spans="1:31" x14ac:dyDescent="0.2">
      <c r="A622" s="8" t="s">
        <v>1205</v>
      </c>
      <c r="B622" s="8">
        <v>12.99</v>
      </c>
      <c r="C622" s="8">
        <v>308.7</v>
      </c>
      <c r="D622" s="8">
        <v>854.66456000000005</v>
      </c>
      <c r="E622" s="8">
        <v>853.65728000000001</v>
      </c>
      <c r="F622" s="8" t="s">
        <v>1206</v>
      </c>
      <c r="G622" s="9" t="s">
        <v>34</v>
      </c>
      <c r="H622" s="8" t="s">
        <v>36</v>
      </c>
      <c r="I622" s="8" t="s">
        <v>35</v>
      </c>
      <c r="J622" s="9" t="s">
        <v>36</v>
      </c>
      <c r="K622" s="8">
        <v>2.7429429999999999E-3</v>
      </c>
      <c r="L622" s="8">
        <v>2.5001390000000002E-3</v>
      </c>
      <c r="M622" s="8">
        <v>2.5328949999999999E-3</v>
      </c>
      <c r="N622" s="8">
        <v>2.0934320000000001E-3</v>
      </c>
      <c r="O622" s="8">
        <v>2.8607670000000002E-3</v>
      </c>
      <c r="P622" s="8">
        <v>2.563227E-3</v>
      </c>
      <c r="Q622" s="8">
        <v>3.094861E-3</v>
      </c>
      <c r="R622" s="8">
        <v>3.14066E-3</v>
      </c>
      <c r="S622" s="8">
        <v>2.8987510000000002E-3</v>
      </c>
      <c r="T622" s="8">
        <v>3.0691189999999999E-3</v>
      </c>
      <c r="U622" s="8">
        <v>3.397293E-3</v>
      </c>
      <c r="V622" s="8">
        <v>3.4607539999999999E-3</v>
      </c>
      <c r="W622" s="8">
        <v>3.5647830000000002E-3</v>
      </c>
      <c r="X622" s="8">
        <v>4.3934519999999999E-3</v>
      </c>
      <c r="Y622" s="8">
        <v>2.8359000000000001E-3</v>
      </c>
      <c r="Z622" s="8">
        <v>3.4348619999999999E-3</v>
      </c>
      <c r="AA622" s="8">
        <v>3.8340990000000001E-3</v>
      </c>
      <c r="AB622" s="8">
        <v>2.8821609999999998E-3</v>
      </c>
      <c r="AC622" s="8">
        <v>2.457814E-3</v>
      </c>
      <c r="AD622" s="8">
        <v>3.3769310000000001E-3</v>
      </c>
      <c r="AE622" s="8">
        <v>3.8361419999999999E-3</v>
      </c>
    </row>
    <row r="623" spans="1:31" x14ac:dyDescent="0.2">
      <c r="A623" s="8" t="s">
        <v>1207</v>
      </c>
      <c r="B623" s="8">
        <v>11.87</v>
      </c>
      <c r="C623" s="8">
        <v>302.10000000000002</v>
      </c>
      <c r="D623" s="8">
        <v>858.60018000000002</v>
      </c>
      <c r="E623" s="8">
        <v>857.59289999999999</v>
      </c>
      <c r="F623" s="8" t="s">
        <v>1208</v>
      </c>
      <c r="G623" s="9" t="s">
        <v>34</v>
      </c>
      <c r="H623" s="8" t="s">
        <v>36</v>
      </c>
      <c r="I623" s="8" t="s">
        <v>36</v>
      </c>
      <c r="J623" s="9" t="s">
        <v>36</v>
      </c>
      <c r="K623" s="8">
        <v>1.248381E-3</v>
      </c>
      <c r="L623" s="8">
        <v>1.416027E-3</v>
      </c>
      <c r="M623" s="8">
        <v>3.804464E-3</v>
      </c>
      <c r="N623" s="8">
        <v>2.0296480000000002E-3</v>
      </c>
      <c r="O623" s="8">
        <v>1.6921760000000001E-3</v>
      </c>
      <c r="P623" s="8">
        <v>1.39415E-3</v>
      </c>
      <c r="Q623" s="8">
        <v>1.7166250000000001E-3</v>
      </c>
      <c r="R623" s="8">
        <v>2.3579719999999998E-3</v>
      </c>
      <c r="S623" s="8">
        <v>1.212433E-3</v>
      </c>
      <c r="T623" s="8">
        <v>1.320395E-3</v>
      </c>
      <c r="U623" s="8">
        <v>1.6968899999999999E-3</v>
      </c>
      <c r="V623" s="8">
        <v>1.0764990000000001E-3</v>
      </c>
      <c r="W623" s="8">
        <v>2.9654360000000001E-3</v>
      </c>
      <c r="X623" s="8">
        <v>2.3617260000000002E-3</v>
      </c>
      <c r="Y623" s="8">
        <v>1.457989E-3</v>
      </c>
      <c r="Z623" s="8">
        <v>2.5837249999999998E-3</v>
      </c>
      <c r="AA623" s="8">
        <v>1.5218429999999999E-3</v>
      </c>
      <c r="AB623" s="8">
        <v>1.026297E-3</v>
      </c>
      <c r="AC623" s="8">
        <v>1.691805E-3</v>
      </c>
      <c r="AD623" s="8">
        <v>8.7636599999999995E-4</v>
      </c>
      <c r="AE623" s="8">
        <v>1.837958E-3</v>
      </c>
    </row>
    <row r="624" spans="1:31" x14ac:dyDescent="0.2">
      <c r="A624" s="8" t="s">
        <v>1209</v>
      </c>
      <c r="B624" s="8">
        <v>14.25</v>
      </c>
      <c r="C624" s="8">
        <v>321.60000000000002</v>
      </c>
      <c r="D624" s="8">
        <v>888.74369999999999</v>
      </c>
      <c r="E624" s="8">
        <v>887.73641999999995</v>
      </c>
      <c r="F624" s="8" t="s">
        <v>1210</v>
      </c>
      <c r="G624" s="9" t="s">
        <v>34</v>
      </c>
      <c r="H624" s="8" t="s">
        <v>36</v>
      </c>
      <c r="I624" s="8" t="s">
        <v>35</v>
      </c>
      <c r="J624" s="9" t="s">
        <v>36</v>
      </c>
      <c r="K624" s="8">
        <v>9.8759200000000003E-4</v>
      </c>
      <c r="L624" s="8">
        <v>1.4819329999999999E-3</v>
      </c>
      <c r="M624" s="8">
        <v>6.2612300000000002E-4</v>
      </c>
      <c r="N624" s="8">
        <v>1.002852E-3</v>
      </c>
      <c r="O624" s="8">
        <v>6.8514100000000001E-4</v>
      </c>
      <c r="P624" s="8">
        <v>6.6777600000000002E-4</v>
      </c>
      <c r="Q624" s="8">
        <v>8.1746200000000003E-4</v>
      </c>
      <c r="R624" s="8">
        <v>1.3591720000000001E-3</v>
      </c>
      <c r="S624" s="8">
        <v>9.8319199999999992E-4</v>
      </c>
      <c r="T624" s="8">
        <v>1.1010589999999999E-3</v>
      </c>
      <c r="U624" s="8">
        <v>6.7119800000000002E-4</v>
      </c>
      <c r="V624" s="8"/>
      <c r="W624" s="8"/>
      <c r="X624" s="8">
        <v>1.4960900000000001E-4</v>
      </c>
      <c r="Y624" s="8"/>
      <c r="Z624" s="8"/>
      <c r="AA624" s="8">
        <v>2.0625900000000001E-4</v>
      </c>
      <c r="AB624" s="8"/>
      <c r="AC624" s="8"/>
      <c r="AD624" s="8">
        <v>2.5784700000000001E-4</v>
      </c>
      <c r="AE624" s="8">
        <v>2.5372200000000001E-4</v>
      </c>
    </row>
    <row r="625" spans="1:31" x14ac:dyDescent="0.2">
      <c r="A625" s="8" t="s">
        <v>1211</v>
      </c>
      <c r="B625" s="8">
        <v>13.64</v>
      </c>
      <c r="C625" s="8">
        <v>316.10000000000002</v>
      </c>
      <c r="D625" s="8">
        <v>884.71202000000005</v>
      </c>
      <c r="E625" s="8">
        <v>883.70474000000002</v>
      </c>
      <c r="F625" s="8" t="s">
        <v>249</v>
      </c>
      <c r="G625" s="9" t="s">
        <v>34</v>
      </c>
      <c r="H625" s="8" t="s">
        <v>36</v>
      </c>
      <c r="I625" s="8" t="s">
        <v>35</v>
      </c>
      <c r="J625" s="9" t="s">
        <v>36</v>
      </c>
      <c r="K625" s="8">
        <v>4.722385E-3</v>
      </c>
      <c r="L625" s="8">
        <v>5.1721839999999998E-3</v>
      </c>
      <c r="M625" s="8">
        <v>3.8017760000000002E-3</v>
      </c>
      <c r="N625" s="8">
        <v>3.5742439999999999E-3</v>
      </c>
      <c r="O625" s="8">
        <v>3.6861200000000002E-3</v>
      </c>
      <c r="P625" s="8">
        <v>4.1673889999999996E-3</v>
      </c>
      <c r="Q625" s="8">
        <v>4.6820259999999997E-3</v>
      </c>
      <c r="R625" s="8">
        <v>5.0622649999999998E-3</v>
      </c>
      <c r="S625" s="8">
        <v>4.983047E-3</v>
      </c>
      <c r="T625" s="8">
        <v>4.9133299999999996E-3</v>
      </c>
      <c r="U625" s="8">
        <v>4.6687430000000004E-3</v>
      </c>
      <c r="V625" s="8">
        <v>2.4521870000000002E-3</v>
      </c>
      <c r="W625" s="8">
        <v>2.3677030000000001E-3</v>
      </c>
      <c r="X625" s="8">
        <v>2.28524E-3</v>
      </c>
      <c r="Y625" s="8">
        <v>2.3022149999999998E-3</v>
      </c>
      <c r="Z625" s="8">
        <v>1.951826E-3</v>
      </c>
      <c r="AA625" s="8">
        <v>3.251454E-3</v>
      </c>
      <c r="AB625" s="8">
        <v>2.5697749999999998E-3</v>
      </c>
      <c r="AC625" s="8">
        <v>2.5942130000000002E-3</v>
      </c>
      <c r="AD625" s="8">
        <v>3.3520889999999999E-3</v>
      </c>
      <c r="AE625" s="8">
        <v>2.9368549999999999E-3</v>
      </c>
    </row>
    <row r="626" spans="1:31" x14ac:dyDescent="0.2">
      <c r="A626" s="8" t="s">
        <v>1212</v>
      </c>
      <c r="B626" s="8">
        <v>13.32</v>
      </c>
      <c r="C626" s="8">
        <v>315</v>
      </c>
      <c r="D626" s="8">
        <v>882.69430999999997</v>
      </c>
      <c r="E626" s="8">
        <v>881.68704000000002</v>
      </c>
      <c r="F626" s="8" t="s">
        <v>1213</v>
      </c>
      <c r="G626" s="9" t="s">
        <v>34</v>
      </c>
      <c r="H626" s="8" t="s">
        <v>36</v>
      </c>
      <c r="I626" s="8" t="s">
        <v>35</v>
      </c>
      <c r="J626" s="9" t="s">
        <v>36</v>
      </c>
      <c r="K626" s="8">
        <v>2.40172E-3</v>
      </c>
      <c r="L626" s="8">
        <v>1.7617710000000001E-3</v>
      </c>
      <c r="M626" s="8">
        <v>1.8142589999999999E-3</v>
      </c>
      <c r="N626" s="8">
        <v>1.2252389999999999E-3</v>
      </c>
      <c r="O626" s="8">
        <v>2.174348E-3</v>
      </c>
      <c r="P626" s="8">
        <v>2.33322E-3</v>
      </c>
      <c r="Q626" s="8">
        <v>1.632933E-3</v>
      </c>
      <c r="R626" s="8">
        <v>2.6058700000000001E-3</v>
      </c>
      <c r="S626" s="8">
        <v>1.849245E-3</v>
      </c>
      <c r="T626" s="8">
        <v>2.0767619999999998E-3</v>
      </c>
      <c r="U626" s="8">
        <v>2.0661260000000002E-3</v>
      </c>
      <c r="V626" s="8">
        <v>1.87908E-3</v>
      </c>
      <c r="W626" s="8">
        <v>1.5797560000000001E-3</v>
      </c>
      <c r="X626" s="8">
        <v>2.0968219999999999E-3</v>
      </c>
      <c r="Y626" s="8">
        <v>2.018943E-3</v>
      </c>
      <c r="Z626" s="8">
        <v>1.397517E-3</v>
      </c>
      <c r="AA626" s="8">
        <v>1.774797E-3</v>
      </c>
      <c r="AB626" s="8">
        <v>2.1562040000000001E-3</v>
      </c>
      <c r="AC626" s="8">
        <v>1.707863E-3</v>
      </c>
      <c r="AD626" s="8">
        <v>1.9920620000000002E-3</v>
      </c>
      <c r="AE626" s="8">
        <v>1.748384E-3</v>
      </c>
    </row>
    <row r="627" spans="1:31" x14ac:dyDescent="0.2">
      <c r="A627" s="8" t="s">
        <v>1214</v>
      </c>
      <c r="B627" s="8">
        <v>13.83</v>
      </c>
      <c r="C627" s="8">
        <v>319.3</v>
      </c>
      <c r="D627" s="8">
        <v>898.72798999999998</v>
      </c>
      <c r="E627" s="8">
        <v>897.72077999999999</v>
      </c>
      <c r="F627" s="8" t="s">
        <v>1215</v>
      </c>
      <c r="G627" s="9" t="s">
        <v>34</v>
      </c>
      <c r="H627" s="8" t="s">
        <v>36</v>
      </c>
      <c r="I627" s="8" t="s">
        <v>35</v>
      </c>
      <c r="J627" s="9" t="s">
        <v>36</v>
      </c>
      <c r="K627" s="8">
        <v>4.4691961000000002E-2</v>
      </c>
      <c r="L627" s="8">
        <v>5.2623113999999999E-2</v>
      </c>
      <c r="M627" s="8">
        <v>3.2427980000000002E-2</v>
      </c>
      <c r="N627" s="8">
        <v>3.0273965999999999E-2</v>
      </c>
      <c r="O627" s="8">
        <v>5.0451550999999997E-2</v>
      </c>
      <c r="P627" s="8">
        <v>4.5861244000000002E-2</v>
      </c>
      <c r="Q627" s="8">
        <v>4.3386982999999997E-2</v>
      </c>
      <c r="R627" s="8">
        <v>5.3943313999999999E-2</v>
      </c>
      <c r="S627" s="8">
        <v>3.9068124000000003E-2</v>
      </c>
      <c r="T627" s="8">
        <v>4.4986396999999997E-2</v>
      </c>
      <c r="U627" s="8">
        <v>4.9139295E-2</v>
      </c>
      <c r="V627" s="8">
        <v>1.6917382000000002E-2</v>
      </c>
      <c r="W627" s="8">
        <v>1.3289357999999999E-2</v>
      </c>
      <c r="X627" s="8">
        <v>1.3008870000000001E-2</v>
      </c>
      <c r="Y627" s="8">
        <v>1.4248161000000001E-2</v>
      </c>
      <c r="Z627" s="8">
        <v>9.8317130000000006E-3</v>
      </c>
      <c r="AA627" s="8">
        <v>2.3432548000000001E-2</v>
      </c>
      <c r="AB627" s="8">
        <v>1.6953611E-2</v>
      </c>
      <c r="AC627" s="8">
        <v>1.4610944000000001E-2</v>
      </c>
      <c r="AD627" s="8">
        <v>2.3521687999999999E-2</v>
      </c>
      <c r="AE627" s="8">
        <v>1.9537887E-2</v>
      </c>
    </row>
    <row r="628" spans="1:31" x14ac:dyDescent="0.2">
      <c r="A628" s="8" t="s">
        <v>1216</v>
      </c>
      <c r="B628" s="8">
        <v>13.5</v>
      </c>
      <c r="C628" s="8">
        <v>318.2</v>
      </c>
      <c r="D628" s="8">
        <v>896.71124999999995</v>
      </c>
      <c r="E628" s="8">
        <v>895.70398</v>
      </c>
      <c r="F628" s="8" t="s">
        <v>1217</v>
      </c>
      <c r="G628" s="9" t="s">
        <v>34</v>
      </c>
      <c r="H628" s="8" t="s">
        <v>36</v>
      </c>
      <c r="I628" s="8" t="s">
        <v>36</v>
      </c>
      <c r="J628" s="9" t="s">
        <v>36</v>
      </c>
      <c r="K628" s="8">
        <v>1.9464999E-2</v>
      </c>
      <c r="L628" s="8">
        <v>2.4793221000000001E-2</v>
      </c>
      <c r="M628" s="8">
        <v>1.6379765000000001E-2</v>
      </c>
      <c r="N628" s="8">
        <v>1.0311346000000001E-2</v>
      </c>
      <c r="O628" s="8">
        <v>2.7451222000000001E-2</v>
      </c>
      <c r="P628" s="8">
        <v>2.3640767E-2</v>
      </c>
      <c r="Q628" s="8">
        <v>1.4931786000000001E-2</v>
      </c>
      <c r="R628" s="8">
        <v>2.2586017E-2</v>
      </c>
      <c r="S628" s="8">
        <v>1.4226621E-2</v>
      </c>
      <c r="T628" s="8">
        <v>1.7036941E-2</v>
      </c>
      <c r="U628" s="8">
        <v>2.3788982E-2</v>
      </c>
      <c r="V628" s="8">
        <v>1.2986483E-2</v>
      </c>
      <c r="W628" s="8">
        <v>1.1081232999999999E-2</v>
      </c>
      <c r="X628" s="8">
        <v>1.3488932E-2</v>
      </c>
      <c r="Y628" s="8">
        <v>1.2212096E-2</v>
      </c>
      <c r="Z628" s="8">
        <v>6.4145859999999999E-3</v>
      </c>
      <c r="AA628" s="8">
        <v>1.1641248E-2</v>
      </c>
      <c r="AB628" s="8">
        <v>1.5254166E-2</v>
      </c>
      <c r="AC628" s="8">
        <v>1.0097471E-2</v>
      </c>
      <c r="AD628" s="8">
        <v>1.3566218E-2</v>
      </c>
      <c r="AE628" s="8">
        <v>1.2359581E-2</v>
      </c>
    </row>
    <row r="629" spans="1:31" x14ac:dyDescent="0.2">
      <c r="A629" s="8" t="s">
        <v>1218</v>
      </c>
      <c r="B629" s="8">
        <v>13.04</v>
      </c>
      <c r="C629" s="8">
        <v>314.2</v>
      </c>
      <c r="D629" s="8">
        <v>892.67778999999996</v>
      </c>
      <c r="E629" s="8">
        <v>891.67052000000001</v>
      </c>
      <c r="F629" s="8" t="s">
        <v>1219</v>
      </c>
      <c r="G629" s="9" t="s">
        <v>34</v>
      </c>
      <c r="H629" s="8" t="s">
        <v>36</v>
      </c>
      <c r="I629" s="8" t="s">
        <v>36</v>
      </c>
      <c r="J629" s="9" t="s">
        <v>36</v>
      </c>
      <c r="K629" s="8">
        <v>5.7174590000000003E-3</v>
      </c>
      <c r="L629" s="8">
        <v>1.0733159000000001E-2</v>
      </c>
      <c r="M629" s="8">
        <v>1.3651968E-2</v>
      </c>
      <c r="N629" s="8">
        <v>8.4828439999999998E-3</v>
      </c>
      <c r="O629" s="8">
        <v>8.0318830000000001E-3</v>
      </c>
      <c r="P629" s="8">
        <v>7.4860719999999999E-3</v>
      </c>
      <c r="Q629" s="8">
        <v>8.6317609999999999E-3</v>
      </c>
      <c r="R629" s="8">
        <v>1.2761572000000001E-2</v>
      </c>
      <c r="S629" s="8">
        <v>6.5549680000000004E-3</v>
      </c>
      <c r="T629" s="8">
        <v>9.5710610000000005E-3</v>
      </c>
      <c r="U629" s="8">
        <v>8.2675130000000006E-3</v>
      </c>
      <c r="V629" s="8">
        <v>6.9758659999999998E-3</v>
      </c>
      <c r="W629" s="8">
        <v>1.0599934E-2</v>
      </c>
      <c r="X629" s="8">
        <v>9.1586250000000001E-3</v>
      </c>
      <c r="Y629" s="8">
        <v>7.7280710000000004E-3</v>
      </c>
      <c r="Z629" s="8">
        <v>7.5133379999999996E-3</v>
      </c>
      <c r="AA629" s="8">
        <v>8.3107660000000007E-3</v>
      </c>
      <c r="AB629" s="8">
        <v>6.0339139999999996E-3</v>
      </c>
      <c r="AC629" s="8">
        <v>4.8870609999999998E-3</v>
      </c>
      <c r="AD629" s="8">
        <v>7.0268190000000001E-3</v>
      </c>
      <c r="AE629" s="8">
        <v>8.5139210000000007E-3</v>
      </c>
    </row>
    <row r="630" spans="1:31" x14ac:dyDescent="0.2">
      <c r="A630" s="8" t="s">
        <v>1220</v>
      </c>
      <c r="B630" s="8">
        <v>12.62</v>
      </c>
      <c r="C630" s="8">
        <v>310.10000000000002</v>
      </c>
      <c r="D630" s="8">
        <v>888.64707999999996</v>
      </c>
      <c r="E630" s="8">
        <v>887.63981000000001</v>
      </c>
      <c r="F630" s="8" t="s">
        <v>1221</v>
      </c>
      <c r="G630" s="9" t="s">
        <v>34</v>
      </c>
      <c r="H630" s="8" t="s">
        <v>36</v>
      </c>
      <c r="I630" s="8" t="s">
        <v>35</v>
      </c>
      <c r="J630" s="9" t="s">
        <v>36</v>
      </c>
      <c r="K630" s="8">
        <v>1.189032E-3</v>
      </c>
      <c r="L630" s="8"/>
      <c r="M630" s="8">
        <v>4.5780710000000004E-3</v>
      </c>
      <c r="N630" s="8">
        <v>1.930324E-3</v>
      </c>
      <c r="O630" s="8">
        <v>1.8314290000000001E-3</v>
      </c>
      <c r="P630" s="8">
        <v>1.9135409999999999E-3</v>
      </c>
      <c r="Q630" s="8">
        <v>1.522933E-3</v>
      </c>
      <c r="R630" s="8">
        <v>2.8618670000000001E-3</v>
      </c>
      <c r="S630" s="8">
        <v>1.7206669999999999E-3</v>
      </c>
      <c r="T630" s="8">
        <v>1.8327580000000001E-3</v>
      </c>
      <c r="U630" s="8">
        <v>1.6553760000000001E-3</v>
      </c>
      <c r="V630" s="8">
        <v>2.2288120000000002E-3</v>
      </c>
      <c r="W630" s="8">
        <v>5.2516639999999996E-3</v>
      </c>
      <c r="X630" s="8">
        <v>3.8998510000000002E-3</v>
      </c>
      <c r="Y630" s="8">
        <v>2.4428570000000001E-3</v>
      </c>
      <c r="Z630" s="8">
        <v>3.5757050000000002E-3</v>
      </c>
      <c r="AA630" s="8">
        <v>1.858674E-3</v>
      </c>
      <c r="AB630" s="8">
        <v>1.7778379999999999E-3</v>
      </c>
      <c r="AC630" s="8">
        <v>1.192009E-3</v>
      </c>
      <c r="AD630" s="8">
        <v>1.766868E-3</v>
      </c>
      <c r="AE630" s="8">
        <v>2.732281E-3</v>
      </c>
    </row>
    <row r="631" spans="1:31" x14ac:dyDescent="0.2">
      <c r="A631" s="8" t="s">
        <v>1222</v>
      </c>
      <c r="B631" s="8">
        <v>13.7</v>
      </c>
      <c r="C631" s="8">
        <v>320.89999999999998</v>
      </c>
      <c r="D631" s="8">
        <v>910.72703999999999</v>
      </c>
      <c r="E631" s="8">
        <v>909.71975999999995</v>
      </c>
      <c r="F631" s="8" t="s">
        <v>1223</v>
      </c>
      <c r="G631" s="9" t="s">
        <v>34</v>
      </c>
      <c r="H631" s="8" t="s">
        <v>36</v>
      </c>
      <c r="I631" s="8" t="s">
        <v>35</v>
      </c>
      <c r="J631" s="9" t="s">
        <v>36</v>
      </c>
      <c r="K631" s="8">
        <v>1.1596079999999999E-3</v>
      </c>
      <c r="L631" s="8">
        <v>1.4120230000000001E-3</v>
      </c>
      <c r="M631" s="8">
        <v>8.0229499999999996E-4</v>
      </c>
      <c r="N631" s="8">
        <v>9.32558E-4</v>
      </c>
      <c r="O631" s="8">
        <v>1.479885E-3</v>
      </c>
      <c r="P631" s="8">
        <v>1.1650090000000001E-3</v>
      </c>
      <c r="Q631" s="8">
        <v>8.7460499999999998E-4</v>
      </c>
      <c r="R631" s="8">
        <v>1.4330510000000001E-3</v>
      </c>
      <c r="S631" s="8">
        <v>1.1747179999999999E-3</v>
      </c>
      <c r="T631" s="8">
        <v>1.1688950000000001E-3</v>
      </c>
      <c r="U631" s="8">
        <v>1.4101770000000001E-3</v>
      </c>
      <c r="V631" s="8">
        <v>5.8593000000000002E-4</v>
      </c>
      <c r="W631" s="8">
        <v>5.3228200000000002E-4</v>
      </c>
      <c r="X631" s="8">
        <v>5.9668500000000001E-4</v>
      </c>
      <c r="Y631" s="8">
        <v>6.2710900000000004E-4</v>
      </c>
      <c r="Z631" s="8">
        <v>3.7039400000000002E-4</v>
      </c>
      <c r="AA631" s="8">
        <v>5.7655499999999997E-4</v>
      </c>
      <c r="AB631" s="8">
        <v>5.7817000000000003E-4</v>
      </c>
      <c r="AC631" s="8"/>
      <c r="AD631" s="8">
        <v>7.2288500000000004E-4</v>
      </c>
      <c r="AE631" s="8">
        <v>5.9296100000000003E-4</v>
      </c>
    </row>
    <row r="632" spans="1:31" x14ac:dyDescent="0.2">
      <c r="A632" s="8" t="s">
        <v>1224</v>
      </c>
      <c r="B632" s="8">
        <v>13.65</v>
      </c>
      <c r="C632" s="8">
        <v>319.3</v>
      </c>
      <c r="D632" s="8">
        <v>908.71193000000005</v>
      </c>
      <c r="E632" s="8">
        <v>907.70465000000002</v>
      </c>
      <c r="F632" s="8" t="s">
        <v>1225</v>
      </c>
      <c r="G632" s="9" t="s">
        <v>34</v>
      </c>
      <c r="H632" s="8" t="s">
        <v>36</v>
      </c>
      <c r="I632" s="8" t="s">
        <v>36</v>
      </c>
      <c r="J632" s="9" t="s">
        <v>36</v>
      </c>
      <c r="K632" s="8">
        <v>7.9186000000000002E-4</v>
      </c>
      <c r="L632" s="8">
        <v>1.021585E-3</v>
      </c>
      <c r="M632" s="8">
        <v>7.6656200000000004E-4</v>
      </c>
      <c r="N632" s="8">
        <v>7.7671499999999998E-4</v>
      </c>
      <c r="O632" s="8">
        <v>1.270962E-3</v>
      </c>
      <c r="P632" s="8">
        <v>1.001996E-3</v>
      </c>
      <c r="Q632" s="8">
        <v>5.5971799999999996E-4</v>
      </c>
      <c r="R632" s="8">
        <v>1.575162E-3</v>
      </c>
      <c r="S632" s="8">
        <v>8.27087E-4</v>
      </c>
      <c r="T632" s="8">
        <v>9.2494699999999997E-4</v>
      </c>
      <c r="U632" s="8">
        <v>1.048392E-3</v>
      </c>
      <c r="V632" s="8">
        <v>4.4521799999999999E-4</v>
      </c>
      <c r="W632" s="8">
        <v>5.0199200000000004E-4</v>
      </c>
      <c r="X632" s="8"/>
      <c r="Y632" s="8">
        <v>5.0116799999999997E-4</v>
      </c>
      <c r="Z632" s="8">
        <v>3.5748699999999997E-4</v>
      </c>
      <c r="AA632" s="8">
        <v>5.68094E-4</v>
      </c>
      <c r="AB632" s="8">
        <v>5.0750700000000003E-4</v>
      </c>
      <c r="AC632" s="8">
        <v>3.9122000000000001E-4</v>
      </c>
      <c r="AD632" s="8">
        <v>5.0990900000000001E-4</v>
      </c>
      <c r="AE632" s="8">
        <v>5.75572E-4</v>
      </c>
    </row>
    <row r="633" spans="1:31" x14ac:dyDescent="0.2">
      <c r="A633" s="8" t="s">
        <v>1226</v>
      </c>
      <c r="B633" s="8">
        <v>14.73</v>
      </c>
      <c r="C633" s="8">
        <v>330.6</v>
      </c>
      <c r="D633" s="8">
        <v>930.78935000000001</v>
      </c>
      <c r="E633" s="8">
        <v>929.78207999999995</v>
      </c>
      <c r="F633" s="8" t="s">
        <v>1227</v>
      </c>
      <c r="G633" s="9" t="s">
        <v>34</v>
      </c>
      <c r="H633" s="8" t="s">
        <v>36</v>
      </c>
      <c r="I633" s="8" t="s">
        <v>35</v>
      </c>
      <c r="J633" s="9" t="s">
        <v>36</v>
      </c>
      <c r="K633" s="8">
        <v>1.6347E-3</v>
      </c>
      <c r="L633" s="8">
        <v>3.3304229999999999E-3</v>
      </c>
      <c r="M633" s="8">
        <v>9.8072999999999997E-4</v>
      </c>
      <c r="N633" s="8">
        <v>1.7780269999999999E-3</v>
      </c>
      <c r="O633" s="8">
        <v>1.3319479999999999E-3</v>
      </c>
      <c r="P633" s="8">
        <v>1.196861E-3</v>
      </c>
      <c r="Q633" s="8">
        <v>1.8891089999999999E-3</v>
      </c>
      <c r="R633" s="8">
        <v>2.7043229999999998E-3</v>
      </c>
      <c r="S633" s="8">
        <v>1.727847E-3</v>
      </c>
      <c r="T633" s="8">
        <v>1.4714979999999999E-3</v>
      </c>
      <c r="U633" s="8">
        <v>1.250267E-3</v>
      </c>
      <c r="V633" s="8"/>
      <c r="W633" s="8"/>
      <c r="X633" s="8"/>
      <c r="Y633" s="8"/>
      <c r="Z633" s="8"/>
      <c r="AA633" s="8"/>
      <c r="AB633" s="8"/>
      <c r="AC633" s="8"/>
      <c r="AD633" s="8"/>
      <c r="AE633" s="8"/>
    </row>
    <row r="634" spans="1:31" x14ac:dyDescent="0.2">
      <c r="A634" s="8" t="s">
        <v>1228</v>
      </c>
      <c r="B634" s="8">
        <v>13.24</v>
      </c>
      <c r="C634" s="8">
        <v>318.10000000000002</v>
      </c>
      <c r="D634" s="8">
        <v>918.69442000000004</v>
      </c>
      <c r="E634" s="8">
        <v>917.68714999999997</v>
      </c>
      <c r="F634" s="8" t="s">
        <v>1229</v>
      </c>
      <c r="G634" s="9" t="s">
        <v>34</v>
      </c>
      <c r="H634" s="8" t="s">
        <v>36</v>
      </c>
      <c r="I634" s="8" t="s">
        <v>35</v>
      </c>
      <c r="J634" s="9" t="s">
        <v>36</v>
      </c>
      <c r="K634" s="8">
        <v>4.6627700000000001E-3</v>
      </c>
      <c r="L634" s="8">
        <v>6.5083629999999996E-3</v>
      </c>
      <c r="M634" s="8">
        <v>8.8880209999999994E-3</v>
      </c>
      <c r="N634" s="8">
        <v>5.2571609999999998E-3</v>
      </c>
      <c r="O634" s="8">
        <v>6.5684070000000001E-3</v>
      </c>
      <c r="P634" s="8">
        <v>6.4629279999999997E-3</v>
      </c>
      <c r="Q634" s="8">
        <v>4.3570930000000003E-3</v>
      </c>
      <c r="R634" s="8">
        <v>8.30322E-3</v>
      </c>
      <c r="S634" s="8">
        <v>4.1441630000000002E-3</v>
      </c>
      <c r="T634" s="8">
        <v>6.9077059999999996E-3</v>
      </c>
      <c r="U634" s="8">
        <v>5.8752079999999998E-3</v>
      </c>
      <c r="V634" s="8">
        <v>4.0880630000000003E-3</v>
      </c>
      <c r="W634" s="8">
        <v>7.036909E-3</v>
      </c>
      <c r="X634" s="8">
        <v>5.1825129999999997E-3</v>
      </c>
      <c r="Y634" s="8">
        <v>5.453327E-3</v>
      </c>
      <c r="Z634" s="8">
        <v>4.2006880000000002E-3</v>
      </c>
      <c r="AA634" s="8">
        <v>4.0367199999999997E-3</v>
      </c>
      <c r="AB634" s="8">
        <v>3.9554530000000003E-3</v>
      </c>
      <c r="AC634" s="8">
        <v>2.5720859999999999E-3</v>
      </c>
      <c r="AD634" s="8">
        <v>3.0357750000000001E-3</v>
      </c>
      <c r="AE634" s="8">
        <v>5.1749939999999996E-3</v>
      </c>
    </row>
    <row r="635" spans="1:31" x14ac:dyDescent="0.2">
      <c r="A635" s="8" t="s">
        <v>1230</v>
      </c>
      <c r="B635" s="8">
        <v>13.01</v>
      </c>
      <c r="C635" s="8">
        <v>316.2</v>
      </c>
      <c r="D635" s="8">
        <v>916.67873999999995</v>
      </c>
      <c r="E635" s="8">
        <v>915.67146000000002</v>
      </c>
      <c r="F635" s="8" t="s">
        <v>1231</v>
      </c>
      <c r="G635" s="9" t="s">
        <v>34</v>
      </c>
      <c r="H635" s="8" t="s">
        <v>36</v>
      </c>
      <c r="I635" s="8" t="s">
        <v>35</v>
      </c>
      <c r="J635" s="9" t="s">
        <v>36</v>
      </c>
      <c r="K635" s="8">
        <v>1.592118E-3</v>
      </c>
      <c r="L635" s="8"/>
      <c r="M635" s="8">
        <v>3.8989580000000001E-3</v>
      </c>
      <c r="N635" s="8">
        <v>2.240761E-3</v>
      </c>
      <c r="O635" s="8">
        <v>2.4582559999999998E-3</v>
      </c>
      <c r="P635" s="8">
        <v>2.345626E-3</v>
      </c>
      <c r="Q635" s="8"/>
      <c r="R635" s="8">
        <v>3.1383280000000001E-3</v>
      </c>
      <c r="S635" s="8">
        <v>1.545884E-3</v>
      </c>
      <c r="T635" s="8">
        <v>2.5809969999999998E-3</v>
      </c>
      <c r="U635" s="8">
        <v>2.0794860000000002E-3</v>
      </c>
      <c r="V635" s="8">
        <v>2.6379989999999998E-3</v>
      </c>
      <c r="W635" s="8">
        <v>5.0995220000000004E-3</v>
      </c>
      <c r="X635" s="8">
        <v>4.3453440000000001E-3</v>
      </c>
      <c r="Y635" s="8">
        <v>2.6013429999999999E-3</v>
      </c>
      <c r="Z635" s="8">
        <v>3.3209060000000002E-3</v>
      </c>
      <c r="AA635" s="8">
        <v>2.65496E-3</v>
      </c>
      <c r="AB635" s="8">
        <v>2.2425800000000001E-3</v>
      </c>
      <c r="AC635" s="8">
        <v>1.1845950000000001E-3</v>
      </c>
      <c r="AD635" s="8">
        <v>1.819443E-3</v>
      </c>
      <c r="AE635" s="8">
        <v>2.8374889999999999E-3</v>
      </c>
    </row>
    <row r="636" spans="1:31" x14ac:dyDescent="0.2">
      <c r="A636" s="8" t="s">
        <v>1232</v>
      </c>
      <c r="B636" s="8">
        <v>12.74</v>
      </c>
      <c r="C636" s="8">
        <v>314.10000000000002</v>
      </c>
      <c r="D636" s="8">
        <v>914.66357000000005</v>
      </c>
      <c r="E636" s="8">
        <v>913.65629000000001</v>
      </c>
      <c r="F636" s="8" t="s">
        <v>1233</v>
      </c>
      <c r="G636" s="9" t="s">
        <v>34</v>
      </c>
      <c r="H636" s="8" t="s">
        <v>36</v>
      </c>
      <c r="I636" s="8" t="s">
        <v>35</v>
      </c>
      <c r="J636" s="9" t="s">
        <v>36</v>
      </c>
      <c r="K636" s="8">
        <v>6.7425500000000001E-4</v>
      </c>
      <c r="L636" s="8">
        <v>6.5448800000000005E-4</v>
      </c>
      <c r="M636" s="8">
        <v>1.811996E-3</v>
      </c>
      <c r="N636" s="8">
        <v>1.05725E-3</v>
      </c>
      <c r="O636" s="8">
        <v>9.6904900000000004E-4</v>
      </c>
      <c r="P636" s="8">
        <v>9.34569E-4</v>
      </c>
      <c r="Q636" s="8">
        <v>4.7328000000000002E-4</v>
      </c>
      <c r="R636" s="8">
        <v>1.55163E-3</v>
      </c>
      <c r="S636" s="8">
        <v>8.1189299999999995E-4</v>
      </c>
      <c r="T636" s="8">
        <v>1.4001669999999999E-3</v>
      </c>
      <c r="U636" s="8">
        <v>1.1309410000000001E-3</v>
      </c>
      <c r="V636" s="8">
        <v>1.4983850000000001E-3</v>
      </c>
      <c r="W636" s="8">
        <v>2.7053619999999998E-3</v>
      </c>
      <c r="X636" s="8">
        <v>2.397906E-3</v>
      </c>
      <c r="Y636" s="8">
        <v>1.927535E-3</v>
      </c>
      <c r="Z636" s="8">
        <v>2.0379109999999999E-3</v>
      </c>
      <c r="AA636" s="8">
        <v>1.3699039999999999E-3</v>
      </c>
      <c r="AB636" s="8">
        <v>1.03947E-3</v>
      </c>
      <c r="AC636" s="8">
        <v>7.4597200000000002E-4</v>
      </c>
      <c r="AD636" s="8">
        <v>1.047362E-3</v>
      </c>
      <c r="AE636" s="8">
        <v>1.4931530000000001E-3</v>
      </c>
    </row>
    <row r="637" spans="1:31" x14ac:dyDescent="0.2">
      <c r="A637" s="8" t="s">
        <v>1234</v>
      </c>
      <c r="B637" s="8">
        <v>14.27</v>
      </c>
      <c r="C637" s="8">
        <v>328.9</v>
      </c>
      <c r="D637" s="8">
        <v>952.77346999999997</v>
      </c>
      <c r="E637" s="8">
        <v>951.76619000000005</v>
      </c>
      <c r="F637" s="8" t="s">
        <v>1235</v>
      </c>
      <c r="G637" s="9" t="s">
        <v>34</v>
      </c>
      <c r="H637" s="8" t="s">
        <v>36</v>
      </c>
      <c r="I637" s="8" t="s">
        <v>35</v>
      </c>
      <c r="J637" s="9" t="s">
        <v>36</v>
      </c>
      <c r="K637" s="8">
        <v>3.2250439999999998E-3</v>
      </c>
      <c r="L637" s="8">
        <v>4.2866989999999997E-3</v>
      </c>
      <c r="M637" s="8">
        <v>1.789108E-3</v>
      </c>
      <c r="N637" s="8">
        <v>3.2516910000000001E-3</v>
      </c>
      <c r="O637" s="8">
        <v>3.5212239999999999E-3</v>
      </c>
      <c r="P637" s="8">
        <v>3.2257800000000001E-3</v>
      </c>
      <c r="Q637" s="8">
        <v>3.9023669999999999E-3</v>
      </c>
      <c r="R637" s="8">
        <v>3.9666679999999996E-3</v>
      </c>
      <c r="S637" s="8">
        <v>2.7534009999999999E-3</v>
      </c>
      <c r="T637" s="8">
        <v>3.5532900000000002E-3</v>
      </c>
      <c r="U637" s="8">
        <v>2.739507E-3</v>
      </c>
      <c r="V637" s="8">
        <v>4.5310000000000001E-4</v>
      </c>
      <c r="W637" s="8">
        <v>3.6826600000000001E-4</v>
      </c>
      <c r="X637" s="8">
        <v>3.0167799999999999E-4</v>
      </c>
      <c r="Y637" s="8">
        <v>4.8983999999999996E-4</v>
      </c>
      <c r="Z637" s="8"/>
      <c r="AA637" s="8">
        <v>6.4281099999999997E-4</v>
      </c>
      <c r="AB637" s="8">
        <v>5.4555999999999995E-4</v>
      </c>
      <c r="AC637" s="8">
        <v>3.8715499999999998E-4</v>
      </c>
      <c r="AD637" s="8">
        <v>5.3074999999999997E-4</v>
      </c>
      <c r="AE637" s="8">
        <v>5.14329E-4</v>
      </c>
    </row>
    <row r="638" spans="1:31" x14ac:dyDescent="0.2">
      <c r="A638" s="8" t="s">
        <v>1236</v>
      </c>
      <c r="B638" s="8">
        <v>15.07</v>
      </c>
      <c r="C638" s="8">
        <v>338.5</v>
      </c>
      <c r="D638" s="8">
        <v>984.83478000000002</v>
      </c>
      <c r="E638" s="8">
        <v>983.82749999999999</v>
      </c>
      <c r="F638" s="8" t="s">
        <v>1237</v>
      </c>
      <c r="G638" s="9" t="s">
        <v>34</v>
      </c>
      <c r="H638" s="8" t="s">
        <v>36</v>
      </c>
      <c r="I638" s="8" t="s">
        <v>36</v>
      </c>
      <c r="J638" s="9" t="s">
        <v>36</v>
      </c>
      <c r="K638" s="8">
        <v>6.7750799999999995E-4</v>
      </c>
      <c r="L638" s="8">
        <v>9.6649799999999999E-4</v>
      </c>
      <c r="M638" s="8">
        <v>2.87924E-4</v>
      </c>
      <c r="N638" s="8">
        <v>6.2575399999999996E-4</v>
      </c>
      <c r="O638" s="8">
        <v>8.0336800000000005E-4</v>
      </c>
      <c r="P638" s="8">
        <v>7.3898200000000001E-4</v>
      </c>
      <c r="Q638" s="8">
        <v>6.3991000000000004E-4</v>
      </c>
      <c r="R638" s="8">
        <v>8.1662E-4</v>
      </c>
      <c r="S638" s="8">
        <v>5.4624700000000003E-4</v>
      </c>
      <c r="T638" s="8">
        <v>5.8787200000000003E-4</v>
      </c>
      <c r="U638" s="8">
        <v>4.45745E-4</v>
      </c>
      <c r="V638" s="8"/>
      <c r="W638" s="8"/>
      <c r="X638" s="8"/>
      <c r="Y638" s="8"/>
      <c r="Z638" s="8"/>
      <c r="AA638" s="8"/>
      <c r="AB638" s="8"/>
      <c r="AC638" s="8"/>
      <c r="AD638" s="8"/>
      <c r="AE638" s="8"/>
    </row>
    <row r="639" spans="1:31" x14ac:dyDescent="0.2">
      <c r="A639" s="8" t="s">
        <v>1238</v>
      </c>
      <c r="B639" s="8">
        <v>14.8</v>
      </c>
      <c r="C639" s="8">
        <v>336.4</v>
      </c>
      <c r="D639" s="8">
        <v>982.82056</v>
      </c>
      <c r="E639" s="8">
        <v>981.81329000000005</v>
      </c>
      <c r="F639" s="8" t="s">
        <v>1239</v>
      </c>
      <c r="G639" s="9" t="s">
        <v>34</v>
      </c>
      <c r="H639" s="8" t="s">
        <v>36</v>
      </c>
      <c r="I639" s="8" t="s">
        <v>35</v>
      </c>
      <c r="J639" s="9" t="s">
        <v>36</v>
      </c>
      <c r="K639" s="8">
        <v>2.5512619999999999E-3</v>
      </c>
      <c r="L639" s="8">
        <v>2.8779130000000002E-3</v>
      </c>
      <c r="M639" s="8">
        <v>9.9708299999999995E-4</v>
      </c>
      <c r="N639" s="8">
        <v>2.1438199999999998E-3</v>
      </c>
      <c r="O639" s="8">
        <v>2.9798070000000001E-3</v>
      </c>
      <c r="P639" s="8">
        <v>2.6739020000000001E-3</v>
      </c>
      <c r="Q639" s="8">
        <v>3.6148450000000002E-3</v>
      </c>
      <c r="R639" s="8">
        <v>2.7841540000000001E-3</v>
      </c>
      <c r="S639" s="8">
        <v>1.603618E-3</v>
      </c>
      <c r="T639" s="8">
        <v>2.099924E-3</v>
      </c>
      <c r="U639" s="8">
        <v>1.510981E-3</v>
      </c>
      <c r="V639" s="8"/>
      <c r="W639" s="8"/>
      <c r="X639" s="8"/>
      <c r="Y639" s="8"/>
      <c r="Z639" s="8"/>
      <c r="AA639" s="8"/>
      <c r="AB639" s="8"/>
      <c r="AC639" s="8"/>
      <c r="AD639" s="8"/>
      <c r="AE639" s="8"/>
    </row>
    <row r="640" spans="1:31" x14ac:dyDescent="0.2">
      <c r="A640" s="8" t="s">
        <v>1240</v>
      </c>
      <c r="B640" s="8">
        <v>14.57</v>
      </c>
      <c r="C640" s="8">
        <v>334.7</v>
      </c>
      <c r="D640" s="8">
        <v>980.80413999999996</v>
      </c>
      <c r="E640" s="8">
        <v>979.79686000000004</v>
      </c>
      <c r="F640" s="8" t="s">
        <v>1241</v>
      </c>
      <c r="G640" s="9" t="s">
        <v>34</v>
      </c>
      <c r="H640" s="8" t="s">
        <v>36</v>
      </c>
      <c r="I640" s="8" t="s">
        <v>36</v>
      </c>
      <c r="J640" s="9" t="s">
        <v>36</v>
      </c>
      <c r="K640" s="8">
        <v>1.804883E-3</v>
      </c>
      <c r="L640" s="8">
        <v>2.1950580000000002E-3</v>
      </c>
      <c r="M640" s="8">
        <v>9.5385299999999995E-4</v>
      </c>
      <c r="N640" s="8">
        <v>1.7804679999999999E-3</v>
      </c>
      <c r="O640" s="8">
        <v>2.589348E-3</v>
      </c>
      <c r="P640" s="8">
        <v>2.2472989999999999E-3</v>
      </c>
      <c r="Q640" s="8">
        <v>2.2637920000000001E-3</v>
      </c>
      <c r="R640" s="8">
        <v>2.1760379999999999E-3</v>
      </c>
      <c r="S640" s="8">
        <v>1.390107E-3</v>
      </c>
      <c r="T640" s="8">
        <v>1.6332300000000001E-3</v>
      </c>
      <c r="U640" s="8">
        <v>1.5183E-3</v>
      </c>
      <c r="V640" s="8"/>
      <c r="W640" s="8"/>
      <c r="X640" s="8">
        <v>2.0300299999999999E-4</v>
      </c>
      <c r="Y640" s="8"/>
      <c r="Z640" s="8"/>
      <c r="AA640" s="8"/>
      <c r="AB640" s="8">
        <v>2.6948E-4</v>
      </c>
      <c r="AC640" s="8">
        <v>2.5052700000000001E-4</v>
      </c>
      <c r="AD640" s="8"/>
      <c r="AE640" s="8"/>
    </row>
    <row r="641" spans="1:31" x14ac:dyDescent="0.2">
      <c r="A641" s="8" t="s">
        <v>1242</v>
      </c>
      <c r="B641" s="8">
        <v>14.36</v>
      </c>
      <c r="C641" s="8">
        <v>332</v>
      </c>
      <c r="D641" s="8">
        <v>978.78871000000004</v>
      </c>
      <c r="E641" s="8">
        <v>977.78143999999998</v>
      </c>
      <c r="F641" s="8" t="s">
        <v>1243</v>
      </c>
      <c r="G641" s="9" t="s">
        <v>34</v>
      </c>
      <c r="H641" s="8" t="s">
        <v>36</v>
      </c>
      <c r="I641" s="8" t="s">
        <v>35</v>
      </c>
      <c r="J641" s="9" t="s">
        <v>36</v>
      </c>
      <c r="K641" s="8">
        <v>1.213221E-3</v>
      </c>
      <c r="L641" s="8">
        <v>1.8271940000000001E-3</v>
      </c>
      <c r="M641" s="8">
        <v>8.4985300000000002E-4</v>
      </c>
      <c r="N641" s="8">
        <v>1.516206E-3</v>
      </c>
      <c r="O641" s="8">
        <v>1.681837E-3</v>
      </c>
      <c r="P641" s="8">
        <v>1.7626740000000001E-3</v>
      </c>
      <c r="Q641" s="8">
        <v>1.66253E-3</v>
      </c>
      <c r="R641" s="8">
        <v>1.9617039999999999E-3</v>
      </c>
      <c r="S641" s="8">
        <v>1.0954140000000001E-3</v>
      </c>
      <c r="T641" s="8">
        <v>1.7555730000000001E-3</v>
      </c>
      <c r="U641" s="8">
        <v>1.164684E-3</v>
      </c>
      <c r="V641" s="8">
        <v>2.7982899999999999E-4</v>
      </c>
      <c r="W641" s="8"/>
      <c r="X641" s="8">
        <v>1.9228999999999999E-4</v>
      </c>
      <c r="Y641" s="8">
        <v>2.8563699999999999E-4</v>
      </c>
      <c r="Z641" s="8"/>
      <c r="AA641" s="8">
        <v>3.6504199999999999E-4</v>
      </c>
      <c r="AB641" s="8"/>
      <c r="AC641" s="8">
        <v>2.77836E-4</v>
      </c>
      <c r="AD641" s="8">
        <v>2.85607E-4</v>
      </c>
      <c r="AE641" s="8">
        <v>3.8649399999999998E-4</v>
      </c>
    </row>
    <row r="642" spans="1:31" x14ac:dyDescent="0.2">
      <c r="A642" s="8" t="s">
        <v>1244</v>
      </c>
      <c r="B642" s="8">
        <v>14.35</v>
      </c>
      <c r="C642" s="8">
        <v>334.6</v>
      </c>
      <c r="D642" s="8">
        <v>1002.7895600000001</v>
      </c>
      <c r="E642" s="8">
        <v>1001.78229</v>
      </c>
      <c r="F642" s="8" t="s">
        <v>1245</v>
      </c>
      <c r="G642" s="9" t="s">
        <v>34</v>
      </c>
      <c r="H642" s="8" t="s">
        <v>36</v>
      </c>
      <c r="I642" s="8" t="s">
        <v>35</v>
      </c>
      <c r="J642" s="9" t="s">
        <v>36</v>
      </c>
      <c r="K642" s="8">
        <v>4.8076999999999999E-4</v>
      </c>
      <c r="L642" s="8">
        <v>6.4960400000000002E-4</v>
      </c>
      <c r="M642" s="8">
        <v>4.8421199999999998E-4</v>
      </c>
      <c r="N642" s="8">
        <v>6.7739199999999997E-4</v>
      </c>
      <c r="O642" s="8">
        <v>8.0348500000000005E-4</v>
      </c>
      <c r="P642" s="8">
        <v>6.0940899999999999E-4</v>
      </c>
      <c r="Q642" s="8">
        <v>6.8742900000000003E-4</v>
      </c>
      <c r="R642" s="8">
        <v>8.8531299999999999E-4</v>
      </c>
      <c r="S642" s="8"/>
      <c r="T642" s="8">
        <v>8.5878799999999998E-4</v>
      </c>
      <c r="U642" s="8">
        <v>4.4249799999999999E-4</v>
      </c>
      <c r="V642" s="8"/>
      <c r="W642" s="8"/>
      <c r="X642" s="8"/>
      <c r="Y642" s="8"/>
      <c r="Z642" s="8"/>
      <c r="AA642" s="8"/>
      <c r="AB642" s="8"/>
      <c r="AC642" s="8"/>
      <c r="AD642" s="8"/>
      <c r="AE642" s="8"/>
    </row>
    <row r="643" spans="1:31" x14ac:dyDescent="0.2">
      <c r="A643" s="8" t="s">
        <v>1246</v>
      </c>
      <c r="B643" s="8">
        <v>10.37</v>
      </c>
      <c r="C643" s="8">
        <v>271.8</v>
      </c>
      <c r="D643" s="8">
        <v>636.49590999999998</v>
      </c>
      <c r="E643" s="8">
        <v>635.48862999999994</v>
      </c>
      <c r="F643" s="8" t="s">
        <v>227</v>
      </c>
      <c r="G643" s="9" t="s">
        <v>34</v>
      </c>
      <c r="H643" s="8" t="s">
        <v>36</v>
      </c>
      <c r="I643" s="8" t="s">
        <v>36</v>
      </c>
      <c r="J643" s="9" t="s">
        <v>36</v>
      </c>
      <c r="K643" s="8">
        <v>5.46507E-4</v>
      </c>
      <c r="L643" s="8">
        <v>4.8525100000000002E-4</v>
      </c>
      <c r="M643" s="8">
        <v>6.1967200000000004E-4</v>
      </c>
      <c r="N643" s="8">
        <v>5.0722300000000001E-4</v>
      </c>
      <c r="O643" s="8">
        <v>4.6169800000000002E-4</v>
      </c>
      <c r="P643" s="8">
        <v>4.3023900000000001E-4</v>
      </c>
      <c r="Q643" s="8">
        <v>5.5383500000000003E-4</v>
      </c>
      <c r="R643" s="8">
        <v>5.2484999999999999E-4</v>
      </c>
      <c r="S643" s="8">
        <v>6.6758599999999996E-4</v>
      </c>
      <c r="T643" s="8">
        <v>5.4171999999999998E-4</v>
      </c>
      <c r="U643" s="8">
        <v>5.4213199999999997E-4</v>
      </c>
      <c r="V643" s="8">
        <v>5.3735800000000004E-4</v>
      </c>
      <c r="W643" s="8">
        <v>1.0549960000000001E-3</v>
      </c>
      <c r="X643" s="8">
        <v>6.9188400000000003E-4</v>
      </c>
      <c r="Y643" s="8">
        <v>6.8398299999999999E-4</v>
      </c>
      <c r="Z643" s="8">
        <v>6.4513400000000001E-4</v>
      </c>
      <c r="AA643" s="8">
        <v>8.8749300000000005E-4</v>
      </c>
      <c r="AB643" s="8">
        <v>4.1060899999999998E-4</v>
      </c>
      <c r="AC643" s="8">
        <v>3.9422600000000002E-4</v>
      </c>
      <c r="AD643" s="8">
        <v>6.7831100000000002E-4</v>
      </c>
      <c r="AE643" s="8">
        <v>7.41557E-4</v>
      </c>
    </row>
    <row r="644" spans="1:31" x14ac:dyDescent="0.2">
      <c r="A644" s="8" t="s">
        <v>1247</v>
      </c>
      <c r="B644" s="8">
        <v>11.01</v>
      </c>
      <c r="C644" s="8">
        <v>276.60000000000002</v>
      </c>
      <c r="D644" s="8">
        <v>664.52833999999996</v>
      </c>
      <c r="E644" s="8">
        <v>663.52106000000003</v>
      </c>
      <c r="F644" s="8" t="s">
        <v>894</v>
      </c>
      <c r="G644" s="9" t="s">
        <v>34</v>
      </c>
      <c r="H644" s="8" t="s">
        <v>36</v>
      </c>
      <c r="I644" s="8" t="s">
        <v>36</v>
      </c>
      <c r="J644" s="9" t="s">
        <v>36</v>
      </c>
      <c r="K644" s="8">
        <v>3.3223329999999998E-3</v>
      </c>
      <c r="L644" s="8">
        <v>4.3389179999999998E-3</v>
      </c>
      <c r="M644" s="8">
        <v>2.587074E-3</v>
      </c>
      <c r="N644" s="8">
        <v>2.9533139999999999E-3</v>
      </c>
      <c r="O644" s="8">
        <v>3.7653740000000002E-3</v>
      </c>
      <c r="P644" s="8">
        <v>3.2720010000000001E-3</v>
      </c>
      <c r="Q644" s="8">
        <v>2.617388E-3</v>
      </c>
      <c r="R644" s="8">
        <v>3.4246680000000001E-3</v>
      </c>
      <c r="S644" s="8">
        <v>4.008167E-3</v>
      </c>
      <c r="T644" s="8">
        <v>3.4796570000000001E-3</v>
      </c>
      <c r="U644" s="8">
        <v>3.706361E-3</v>
      </c>
      <c r="V644" s="8">
        <v>3.88289E-3</v>
      </c>
      <c r="W644" s="8">
        <v>3.8536489999999998E-3</v>
      </c>
      <c r="X644" s="8">
        <v>3.3375649999999998E-3</v>
      </c>
      <c r="Y644" s="8">
        <v>4.1114489999999997E-3</v>
      </c>
      <c r="Z644" s="8">
        <v>3.4847900000000002E-3</v>
      </c>
      <c r="AA644" s="8">
        <v>3.7823380000000001E-3</v>
      </c>
      <c r="AB644" s="8">
        <v>4.738702E-3</v>
      </c>
      <c r="AC644" s="8">
        <v>4.0144509999999996E-3</v>
      </c>
      <c r="AD644" s="8">
        <v>4.709792E-3</v>
      </c>
      <c r="AE644" s="8">
        <v>4.3156119999999999E-3</v>
      </c>
    </row>
    <row r="645" spans="1:31" x14ac:dyDescent="0.2">
      <c r="A645" s="8" t="s">
        <v>1248</v>
      </c>
      <c r="B645" s="8">
        <v>11.32</v>
      </c>
      <c r="C645" s="8">
        <v>279.3</v>
      </c>
      <c r="D645" s="8">
        <v>678.54494999999997</v>
      </c>
      <c r="E645" s="8">
        <v>677.53768000000002</v>
      </c>
      <c r="F645" s="8" t="s">
        <v>1249</v>
      </c>
      <c r="G645" s="9" t="s">
        <v>34</v>
      </c>
      <c r="H645" s="8" t="s">
        <v>36</v>
      </c>
      <c r="I645" s="8" t="s">
        <v>36</v>
      </c>
      <c r="J645" s="9" t="s">
        <v>36</v>
      </c>
      <c r="K645" s="8">
        <v>4.5985699999999997E-3</v>
      </c>
      <c r="L645" s="8">
        <v>4.328241E-3</v>
      </c>
      <c r="M645" s="8">
        <v>2.4589690000000001E-3</v>
      </c>
      <c r="N645" s="8">
        <v>2.8446919999999998E-3</v>
      </c>
      <c r="O645" s="8">
        <v>3.3235399999999998E-3</v>
      </c>
      <c r="P645" s="8">
        <v>2.9989470000000001E-3</v>
      </c>
      <c r="Q645" s="8">
        <v>4.3441199999999999E-3</v>
      </c>
      <c r="R645" s="8">
        <v>3.533338E-3</v>
      </c>
      <c r="S645" s="8">
        <v>5.303866E-3</v>
      </c>
      <c r="T645" s="8">
        <v>3.8979819999999999E-3</v>
      </c>
      <c r="U645" s="8">
        <v>3.2763699999999998E-3</v>
      </c>
      <c r="V645" s="8">
        <v>4.0943489999999997E-3</v>
      </c>
      <c r="W645" s="8">
        <v>2.9608249999999998E-3</v>
      </c>
      <c r="X645" s="8">
        <v>2.960673E-3</v>
      </c>
      <c r="Y645" s="8">
        <v>4.4698139999999999E-3</v>
      </c>
      <c r="Z645" s="8">
        <v>3.108286E-3</v>
      </c>
      <c r="AA645" s="8">
        <v>4.8999359999999997E-3</v>
      </c>
      <c r="AB645" s="8">
        <v>4.3199129999999999E-3</v>
      </c>
      <c r="AC645" s="8">
        <v>4.246143E-3</v>
      </c>
      <c r="AD645" s="8">
        <v>4.3271170000000001E-3</v>
      </c>
      <c r="AE645" s="8">
        <v>3.3578240000000001E-3</v>
      </c>
    </row>
    <row r="646" spans="1:31" x14ac:dyDescent="0.2">
      <c r="A646" s="8" t="s">
        <v>1250</v>
      </c>
      <c r="B646" s="8">
        <v>11.62</v>
      </c>
      <c r="C646" s="8">
        <v>282</v>
      </c>
      <c r="D646" s="8">
        <v>692.56062999999995</v>
      </c>
      <c r="E646" s="8">
        <v>691.55335000000002</v>
      </c>
      <c r="F646" s="8" t="s">
        <v>1251</v>
      </c>
      <c r="G646" s="9" t="s">
        <v>34</v>
      </c>
      <c r="H646" s="8" t="s">
        <v>36</v>
      </c>
      <c r="I646" s="8" t="s">
        <v>36</v>
      </c>
      <c r="J646" s="9" t="s">
        <v>36</v>
      </c>
      <c r="K646" s="8">
        <v>2.4205364E-2</v>
      </c>
      <c r="L646" s="8">
        <v>4.0029964000000001E-2</v>
      </c>
      <c r="M646" s="8">
        <v>1.5463426000000001E-2</v>
      </c>
      <c r="N646" s="8">
        <v>1.8083031999999999E-2</v>
      </c>
      <c r="O646" s="8">
        <v>2.1280272999999999E-2</v>
      </c>
      <c r="P646" s="8">
        <v>2.1787814999999999E-2</v>
      </c>
      <c r="Q646" s="8">
        <v>2.9001699999999998E-2</v>
      </c>
      <c r="R646" s="8">
        <v>2.3528059E-2</v>
      </c>
      <c r="S646" s="8">
        <v>2.3918042E-2</v>
      </c>
      <c r="T646" s="8">
        <v>1.9165624999999999E-2</v>
      </c>
      <c r="U646" s="8">
        <v>2.4349316999999999E-2</v>
      </c>
      <c r="V646" s="8">
        <v>2.8152297999999999E-2</v>
      </c>
      <c r="W646" s="8">
        <v>2.3616623E-2</v>
      </c>
      <c r="X646" s="8">
        <v>2.0106908999999999E-2</v>
      </c>
      <c r="Y646" s="8">
        <v>2.2503575000000001E-2</v>
      </c>
      <c r="Z646" s="8">
        <v>2.042478E-2</v>
      </c>
      <c r="AA646" s="8">
        <v>2.1585324999999999E-2</v>
      </c>
      <c r="AB646" s="8">
        <v>2.4932953000000001E-2</v>
      </c>
      <c r="AC646" s="8">
        <v>2.3410292999999999E-2</v>
      </c>
      <c r="AD646" s="8">
        <v>2.7823235000000002E-2</v>
      </c>
      <c r="AE646" s="8">
        <v>2.1047878999999999E-2</v>
      </c>
    </row>
    <row r="647" spans="1:31" x14ac:dyDescent="0.2">
      <c r="A647" s="8" t="s">
        <v>1252</v>
      </c>
      <c r="B647" s="8">
        <v>11.29</v>
      </c>
      <c r="C647" s="8">
        <v>280.39999999999998</v>
      </c>
      <c r="D647" s="8">
        <v>690.54552000000001</v>
      </c>
      <c r="E647" s="8">
        <v>689.53823999999997</v>
      </c>
      <c r="F647" s="8" t="s">
        <v>1253</v>
      </c>
      <c r="G647" s="9" t="s">
        <v>34</v>
      </c>
      <c r="H647" s="8" t="s">
        <v>36</v>
      </c>
      <c r="I647" s="8" t="s">
        <v>36</v>
      </c>
      <c r="J647" s="9" t="s">
        <v>36</v>
      </c>
      <c r="K647" s="8">
        <v>2.1660960000000002E-3</v>
      </c>
      <c r="L647" s="8">
        <v>1.915333E-3</v>
      </c>
      <c r="M647" s="8">
        <v>1.2512549999999999E-3</v>
      </c>
      <c r="N647" s="8">
        <v>9.8547400000000007E-4</v>
      </c>
      <c r="O647" s="8">
        <v>1.6687399999999999E-3</v>
      </c>
      <c r="P647" s="8">
        <v>1.8955370000000001E-3</v>
      </c>
      <c r="Q647" s="8"/>
      <c r="R647" s="8">
        <v>1.834902E-3</v>
      </c>
      <c r="S647" s="8">
        <v>2.0900749999999998E-3</v>
      </c>
      <c r="T647" s="8">
        <v>1.491732E-3</v>
      </c>
      <c r="U647" s="8">
        <v>1.8564530000000001E-3</v>
      </c>
      <c r="V647" s="8">
        <v>2.362612E-3</v>
      </c>
      <c r="W647" s="8">
        <v>2.1353829999999998E-3</v>
      </c>
      <c r="X647" s="8">
        <v>1.802917E-3</v>
      </c>
      <c r="Y647" s="8">
        <v>2.366843E-3</v>
      </c>
      <c r="Z647" s="8">
        <v>1.4512010000000001E-3</v>
      </c>
      <c r="AA647" s="8">
        <v>2.3416790000000002E-3</v>
      </c>
      <c r="AB647" s="8">
        <v>2.307038E-3</v>
      </c>
      <c r="AC647" s="8">
        <v>1.906837E-3</v>
      </c>
      <c r="AD647" s="8">
        <v>2.2456109999999998E-3</v>
      </c>
      <c r="AE647" s="8">
        <v>1.9490079999999999E-3</v>
      </c>
    </row>
    <row r="648" spans="1:31" x14ac:dyDescent="0.2">
      <c r="A648" s="8" t="s">
        <v>1254</v>
      </c>
      <c r="B648" s="8">
        <v>11.88</v>
      </c>
      <c r="C648" s="8">
        <v>285.3</v>
      </c>
      <c r="D648" s="8">
        <v>706.57691</v>
      </c>
      <c r="E648" s="8">
        <v>705.56962999999996</v>
      </c>
      <c r="F648" s="8" t="s">
        <v>1255</v>
      </c>
      <c r="G648" s="9" t="s">
        <v>34</v>
      </c>
      <c r="H648" s="8" t="s">
        <v>36</v>
      </c>
      <c r="I648" s="8" t="s">
        <v>36</v>
      </c>
      <c r="J648" s="9" t="s">
        <v>36</v>
      </c>
      <c r="K648" s="8">
        <v>7.3635150000000002E-3</v>
      </c>
      <c r="L648" s="8">
        <v>7.8829039999999996E-3</v>
      </c>
      <c r="M648" s="8">
        <v>3.602376E-3</v>
      </c>
      <c r="N648" s="8">
        <v>5.8184919999999998E-3</v>
      </c>
      <c r="O648" s="8">
        <v>6.0564390000000003E-3</v>
      </c>
      <c r="P648" s="8">
        <v>5.0663260000000003E-3</v>
      </c>
      <c r="Q648" s="8">
        <v>9.8913979999999992E-3</v>
      </c>
      <c r="R648" s="8">
        <v>5.4513850000000004E-3</v>
      </c>
      <c r="S648" s="8">
        <v>9.9340090000000006E-3</v>
      </c>
      <c r="T648" s="8">
        <v>6.9927349999999999E-3</v>
      </c>
      <c r="U648" s="8">
        <v>5.819004E-3</v>
      </c>
      <c r="V648" s="8">
        <v>7.7640290000000004E-3</v>
      </c>
      <c r="W648" s="8">
        <v>5.3998579999999996E-3</v>
      </c>
      <c r="X648" s="8">
        <v>4.1489270000000002E-3</v>
      </c>
      <c r="Y648" s="8">
        <v>5.7994120000000003E-3</v>
      </c>
      <c r="Z648" s="8">
        <v>5.0117629999999998E-3</v>
      </c>
      <c r="AA648" s="8">
        <v>6.2539969999999999E-3</v>
      </c>
      <c r="AB648" s="8">
        <v>5.7672549999999998E-3</v>
      </c>
      <c r="AC648" s="8">
        <v>5.7163029999999998E-3</v>
      </c>
      <c r="AD648" s="8">
        <v>7.6113869999999998E-3</v>
      </c>
      <c r="AE648" s="8">
        <v>5.6230869999999997E-3</v>
      </c>
    </row>
    <row r="649" spans="1:31" x14ac:dyDescent="0.2">
      <c r="A649" s="8" t="s">
        <v>1256</v>
      </c>
      <c r="B649" s="8">
        <v>12.16</v>
      </c>
      <c r="C649" s="8">
        <v>289.10000000000002</v>
      </c>
      <c r="D649" s="8">
        <v>720.59175000000005</v>
      </c>
      <c r="E649" s="8">
        <v>719.5847</v>
      </c>
      <c r="F649" s="8" t="s">
        <v>1257</v>
      </c>
      <c r="G649" s="9" t="s">
        <v>34</v>
      </c>
      <c r="H649" s="8" t="s">
        <v>36</v>
      </c>
      <c r="I649" s="8" t="s">
        <v>36</v>
      </c>
      <c r="J649" s="9" t="s">
        <v>36</v>
      </c>
      <c r="K649" s="8">
        <v>8.4270013000000005E-2</v>
      </c>
      <c r="L649" s="8">
        <v>0.13045169500000001</v>
      </c>
      <c r="M649" s="8">
        <v>6.3723245999999997E-2</v>
      </c>
      <c r="N649" s="8">
        <v>7.7609078999999997E-2</v>
      </c>
      <c r="O649" s="8">
        <v>9.6027888000000006E-2</v>
      </c>
      <c r="P649" s="8">
        <v>8.8026480000000004E-2</v>
      </c>
      <c r="Q649" s="8">
        <v>9.3896128999999995E-2</v>
      </c>
      <c r="R649" s="8">
        <v>8.0930741E-2</v>
      </c>
      <c r="S649" s="8">
        <v>9.0087017000000005E-2</v>
      </c>
      <c r="T649" s="8">
        <v>9.0166639000000007E-2</v>
      </c>
      <c r="U649" s="8">
        <v>8.1520185999999994E-2</v>
      </c>
      <c r="V649" s="8">
        <v>0.118635226</v>
      </c>
      <c r="W649" s="8">
        <v>0.103560506</v>
      </c>
      <c r="X649" s="8">
        <v>8.0270537000000003E-2</v>
      </c>
      <c r="Y649" s="8">
        <v>9.1601458999999996E-2</v>
      </c>
      <c r="Z649" s="8">
        <v>8.3505811999999999E-2</v>
      </c>
      <c r="AA649" s="8">
        <v>9.1752747999999995E-2</v>
      </c>
      <c r="AB649" s="8">
        <v>8.7661445000000005E-2</v>
      </c>
      <c r="AC649" s="8">
        <v>8.2719552000000002E-2</v>
      </c>
      <c r="AD649" s="8">
        <v>0.105889049</v>
      </c>
      <c r="AE649" s="8">
        <v>8.7168964000000002E-2</v>
      </c>
    </row>
    <row r="650" spans="1:31" x14ac:dyDescent="0.2">
      <c r="A650" s="8" t="s">
        <v>1258</v>
      </c>
      <c r="B650" s="8">
        <v>11.86</v>
      </c>
      <c r="C650" s="8">
        <v>287.39999999999998</v>
      </c>
      <c r="D650" s="8">
        <v>718.57757000000004</v>
      </c>
      <c r="E650" s="8">
        <v>717.57029999999997</v>
      </c>
      <c r="F650" s="8" t="s">
        <v>1259</v>
      </c>
      <c r="G650" s="9" t="s">
        <v>34</v>
      </c>
      <c r="H650" s="8" t="s">
        <v>36</v>
      </c>
      <c r="I650" s="8" t="s">
        <v>36</v>
      </c>
      <c r="J650" s="9" t="s">
        <v>36</v>
      </c>
      <c r="K650" s="8">
        <v>4.6441664000000001E-2</v>
      </c>
      <c r="L650" s="8">
        <v>5.5376653999999997E-2</v>
      </c>
      <c r="M650" s="8">
        <v>1.6496325999999999E-2</v>
      </c>
      <c r="N650" s="8">
        <v>3.1257783999999997E-2</v>
      </c>
      <c r="O650" s="8">
        <v>4.1032890000000002E-2</v>
      </c>
      <c r="P650" s="8">
        <v>3.8727827999999999E-2</v>
      </c>
      <c r="Q650" s="8">
        <v>4.6424853000000002E-2</v>
      </c>
      <c r="R650" s="8">
        <v>4.9319196000000003E-2</v>
      </c>
      <c r="S650" s="8">
        <v>4.1777792000000001E-2</v>
      </c>
      <c r="T650" s="8">
        <v>3.0079446999999999E-2</v>
      </c>
      <c r="U650" s="8">
        <v>3.9173907000000001E-2</v>
      </c>
      <c r="V650" s="8">
        <v>3.5812739000000003E-2</v>
      </c>
      <c r="W650" s="8">
        <v>3.7596024999999998E-2</v>
      </c>
      <c r="X650" s="8">
        <v>2.3517032E-2</v>
      </c>
      <c r="Y650" s="8">
        <v>3.6211711000000001E-2</v>
      </c>
      <c r="Z650" s="8">
        <v>2.8668204999999999E-2</v>
      </c>
      <c r="AA650" s="8">
        <v>4.1365299000000001E-2</v>
      </c>
      <c r="AB650" s="8">
        <v>3.8429168E-2</v>
      </c>
      <c r="AC650" s="8">
        <v>3.4158500000000001E-2</v>
      </c>
      <c r="AD650" s="8"/>
      <c r="AE650" s="8">
        <v>2.9606477999999999E-2</v>
      </c>
    </row>
    <row r="651" spans="1:31" x14ac:dyDescent="0.2">
      <c r="A651" s="8" t="s">
        <v>1260</v>
      </c>
      <c r="B651" s="8">
        <v>11.75</v>
      </c>
      <c r="C651" s="8">
        <v>283</v>
      </c>
      <c r="D651" s="8">
        <v>716.56041000000005</v>
      </c>
      <c r="E651" s="8">
        <v>715.55313999999998</v>
      </c>
      <c r="F651" s="8" t="s">
        <v>1261</v>
      </c>
      <c r="G651" s="9" t="s">
        <v>34</v>
      </c>
      <c r="H651" s="8" t="s">
        <v>36</v>
      </c>
      <c r="I651" s="8" t="s">
        <v>36</v>
      </c>
      <c r="J651" s="9" t="s">
        <v>36</v>
      </c>
      <c r="K651" s="8">
        <v>1.3672103E-2</v>
      </c>
      <c r="L651" s="8">
        <v>1.1821417000000001E-2</v>
      </c>
      <c r="M651" s="8">
        <v>1.0085126E-2</v>
      </c>
      <c r="N651" s="8">
        <v>1.4945427000000001E-2</v>
      </c>
      <c r="O651" s="8">
        <v>1.4274475999999999E-2</v>
      </c>
      <c r="P651" s="8">
        <v>1.3271847E-2</v>
      </c>
      <c r="Q651" s="8">
        <v>1.8183925E-2</v>
      </c>
      <c r="R651" s="8">
        <v>1.4176520999999999E-2</v>
      </c>
      <c r="S651" s="8">
        <v>1.6952436000000001E-2</v>
      </c>
      <c r="T651" s="8">
        <v>1.6003349E-2</v>
      </c>
      <c r="U651" s="8">
        <v>9.3624750000000003E-3</v>
      </c>
      <c r="V651" s="8">
        <v>1.3742274000000001E-2</v>
      </c>
      <c r="W651" s="8">
        <v>1.5942843000000002E-2</v>
      </c>
      <c r="X651" s="8">
        <v>1.3196525000000001E-2</v>
      </c>
      <c r="Y651" s="8">
        <v>1.6609499E-2</v>
      </c>
      <c r="Z651" s="8">
        <v>1.2163887999999999E-2</v>
      </c>
      <c r="AA651" s="8">
        <v>1.6865593000000002E-2</v>
      </c>
      <c r="AB651" s="8">
        <v>1.0703307E-2</v>
      </c>
      <c r="AC651" s="8">
        <v>1.2701703E-2</v>
      </c>
      <c r="AD651" s="8">
        <v>1.2151291E-2</v>
      </c>
      <c r="AE651" s="8">
        <v>1.2507737999999999E-2</v>
      </c>
    </row>
    <row r="652" spans="1:31" x14ac:dyDescent="0.2">
      <c r="A652" s="8" t="s">
        <v>1262</v>
      </c>
      <c r="B652" s="8">
        <v>12.41</v>
      </c>
      <c r="C652" s="8">
        <v>291.8</v>
      </c>
      <c r="D652" s="8">
        <v>734.60666000000003</v>
      </c>
      <c r="E652" s="8">
        <v>733.59938</v>
      </c>
      <c r="F652" s="8" t="s">
        <v>1263</v>
      </c>
      <c r="G652" s="9" t="s">
        <v>34</v>
      </c>
      <c r="H652" s="8" t="s">
        <v>36</v>
      </c>
      <c r="I652" s="8" t="s">
        <v>35</v>
      </c>
      <c r="J652" s="9" t="s">
        <v>36</v>
      </c>
      <c r="K652" s="8">
        <v>4.8786100000000002E-3</v>
      </c>
      <c r="L652" s="8">
        <v>5.6699860000000001E-3</v>
      </c>
      <c r="M652" s="8">
        <v>3.728982E-3</v>
      </c>
      <c r="N652" s="8">
        <v>4.9928419999999999E-3</v>
      </c>
      <c r="O652" s="8">
        <v>4.2512920000000003E-3</v>
      </c>
      <c r="P652" s="8">
        <v>4.6309230000000003E-3</v>
      </c>
      <c r="Q652" s="8">
        <v>6.7184860000000001E-3</v>
      </c>
      <c r="R652" s="8">
        <v>4.7635000000000004E-3</v>
      </c>
      <c r="S652" s="8">
        <v>5.2092800000000002E-3</v>
      </c>
      <c r="T652" s="8">
        <v>5.1863209999999998E-3</v>
      </c>
      <c r="U652" s="8">
        <v>4.2728949999999996E-3</v>
      </c>
      <c r="V652" s="8">
        <v>6.514634E-3</v>
      </c>
      <c r="W652" s="8">
        <v>5.5674770000000004E-3</v>
      </c>
      <c r="X652" s="8">
        <v>4.7339950000000004E-3</v>
      </c>
      <c r="Y652" s="8">
        <v>5.798086E-3</v>
      </c>
      <c r="Z652" s="8">
        <v>5.4072260000000002E-3</v>
      </c>
      <c r="AA652" s="8">
        <v>4.4222929999999999E-3</v>
      </c>
      <c r="AB652" s="8">
        <v>5.38384E-3</v>
      </c>
      <c r="AC652" s="8">
        <v>5.8738560000000002E-3</v>
      </c>
      <c r="AD652" s="8">
        <v>7.4599870000000004E-3</v>
      </c>
      <c r="AE652" s="8">
        <v>6.0225540000000003E-3</v>
      </c>
    </row>
    <row r="653" spans="1:31" x14ac:dyDescent="0.2">
      <c r="A653" s="8" t="s">
        <v>1264</v>
      </c>
      <c r="B653" s="8">
        <v>12.03</v>
      </c>
      <c r="C653" s="8">
        <v>288.5</v>
      </c>
      <c r="D653" s="8">
        <v>732.59298000000001</v>
      </c>
      <c r="E653" s="8">
        <v>731.58569999999997</v>
      </c>
      <c r="F653" s="8" t="s">
        <v>1265</v>
      </c>
      <c r="G653" s="9" t="s">
        <v>34</v>
      </c>
      <c r="H653" s="8" t="s">
        <v>36</v>
      </c>
      <c r="I653" s="8" t="s">
        <v>36</v>
      </c>
      <c r="J653" s="9" t="s">
        <v>36</v>
      </c>
      <c r="K653" s="8">
        <v>6.1437289999999997E-3</v>
      </c>
      <c r="L653" s="8">
        <v>5.6644199999999999E-3</v>
      </c>
      <c r="M653" s="8">
        <v>4.7007999999999998E-3</v>
      </c>
      <c r="N653" s="8">
        <v>4.9028170000000003E-3</v>
      </c>
      <c r="O653" s="8">
        <v>5.4395729999999996E-3</v>
      </c>
      <c r="P653" s="8">
        <v>5.0841560000000003E-3</v>
      </c>
      <c r="Q653" s="8">
        <v>6.8605580000000001E-3</v>
      </c>
      <c r="R653" s="8">
        <v>5.8887030000000003E-3</v>
      </c>
      <c r="S653" s="8">
        <v>7.6312860000000001E-3</v>
      </c>
      <c r="T653" s="8">
        <v>6.335266E-3</v>
      </c>
      <c r="U653" s="8">
        <v>5.2247400000000003E-3</v>
      </c>
      <c r="V653" s="8">
        <v>8.2159399999999997E-3</v>
      </c>
      <c r="W653" s="8">
        <v>6.8262610000000001E-3</v>
      </c>
      <c r="X653" s="8">
        <v>5.373503E-3</v>
      </c>
      <c r="Y653" s="8">
        <v>7.3531029999999997E-3</v>
      </c>
      <c r="Z653" s="8">
        <v>6.7184489999999996E-3</v>
      </c>
      <c r="AA653" s="8">
        <v>6.4267910000000003E-3</v>
      </c>
      <c r="AB653" s="8">
        <v>6.2848610000000001E-3</v>
      </c>
      <c r="AC653" s="8">
        <v>6.9047630000000004E-3</v>
      </c>
      <c r="AD653" s="8">
        <v>7.7130489999999996E-3</v>
      </c>
      <c r="AE653" s="8">
        <v>6.5954660000000003E-3</v>
      </c>
    </row>
    <row r="654" spans="1:31" x14ac:dyDescent="0.2">
      <c r="A654" s="8" t="s">
        <v>1266</v>
      </c>
      <c r="B654" s="8">
        <v>12.69</v>
      </c>
      <c r="C654" s="8">
        <v>295.60000000000002</v>
      </c>
      <c r="D654" s="8">
        <v>748.62257</v>
      </c>
      <c r="E654" s="8">
        <v>747.61523</v>
      </c>
      <c r="F654" s="8" t="s">
        <v>1267</v>
      </c>
      <c r="G654" s="9" t="s">
        <v>34</v>
      </c>
      <c r="H654" s="8" t="s">
        <v>36</v>
      </c>
      <c r="I654" s="8" t="s">
        <v>36</v>
      </c>
      <c r="J654" s="9" t="s">
        <v>36</v>
      </c>
      <c r="K654" s="8">
        <v>3.3882179999999998E-2</v>
      </c>
      <c r="L654" s="8">
        <v>4.9747274000000001E-2</v>
      </c>
      <c r="M654" s="8">
        <v>3.3209932999999997E-2</v>
      </c>
      <c r="N654" s="8">
        <v>3.2008056E-2</v>
      </c>
      <c r="O654" s="8">
        <v>3.6703069999999997E-2</v>
      </c>
      <c r="P654" s="8">
        <v>3.4325498000000003E-2</v>
      </c>
      <c r="Q654" s="8">
        <v>4.3578232000000001E-2</v>
      </c>
      <c r="R654" s="8">
        <v>3.5266408999999999E-2</v>
      </c>
      <c r="S654" s="8">
        <v>3.7370067999999999E-2</v>
      </c>
      <c r="T654" s="8">
        <v>3.1273548999999998E-2</v>
      </c>
      <c r="U654" s="8">
        <v>3.6136829000000002E-2</v>
      </c>
      <c r="V654" s="8">
        <v>5.2790483999999999E-2</v>
      </c>
      <c r="W654" s="8">
        <v>4.8149846000000003E-2</v>
      </c>
      <c r="X654" s="8">
        <v>3.7158428E-2</v>
      </c>
      <c r="Y654" s="8">
        <v>3.4917742000000002E-2</v>
      </c>
      <c r="Z654" s="8">
        <v>4.4552963000000001E-2</v>
      </c>
      <c r="AA654" s="8">
        <v>4.4557206000000002E-2</v>
      </c>
      <c r="AB654" s="8">
        <v>4.8656815999999999E-2</v>
      </c>
      <c r="AC654" s="8">
        <v>4.7253226000000002E-2</v>
      </c>
      <c r="AD654" s="8">
        <v>6.0067356000000002E-2</v>
      </c>
      <c r="AE654" s="8">
        <v>4.6273196000000003E-2</v>
      </c>
    </row>
    <row r="655" spans="1:31" x14ac:dyDescent="0.2">
      <c r="A655" s="8" t="s">
        <v>1268</v>
      </c>
      <c r="B655" s="8">
        <v>12.28</v>
      </c>
      <c r="C655" s="8">
        <v>292.3</v>
      </c>
      <c r="D655" s="8">
        <v>746.60847999999999</v>
      </c>
      <c r="E655" s="8">
        <v>745.60094000000004</v>
      </c>
      <c r="F655" s="8" t="s">
        <v>1269</v>
      </c>
      <c r="G655" s="9" t="s">
        <v>34</v>
      </c>
      <c r="H655" s="8" t="s">
        <v>36</v>
      </c>
      <c r="I655" s="8" t="s">
        <v>36</v>
      </c>
      <c r="J655" s="9" t="s">
        <v>36</v>
      </c>
      <c r="K655" s="8">
        <v>0.23848027199999999</v>
      </c>
      <c r="L655" s="8">
        <v>0.25254199399999999</v>
      </c>
      <c r="M655" s="8">
        <v>0.17872896499999999</v>
      </c>
      <c r="N655" s="8">
        <v>0.198211901</v>
      </c>
      <c r="O655" s="8">
        <v>0.25313944700000002</v>
      </c>
      <c r="P655" s="8">
        <v>0.240336508</v>
      </c>
      <c r="Q655" s="8">
        <v>0.30626900400000001</v>
      </c>
      <c r="R655" s="8">
        <v>0.212998983</v>
      </c>
      <c r="S655" s="8">
        <v>0.25932829899999998</v>
      </c>
      <c r="T655" s="8">
        <v>0.231475561</v>
      </c>
      <c r="U655" s="8">
        <v>0.22364656199999999</v>
      </c>
      <c r="V655" s="8">
        <v>0.34324096599999998</v>
      </c>
      <c r="W655" s="8">
        <v>0.29488214299999999</v>
      </c>
      <c r="X655" s="8">
        <v>0.25717607999999997</v>
      </c>
      <c r="Y655" s="8">
        <v>0.26746318000000002</v>
      </c>
      <c r="Z655" s="8">
        <v>0.24661017800000001</v>
      </c>
      <c r="AA655" s="8">
        <v>0.26732736499999998</v>
      </c>
      <c r="AB655" s="8">
        <v>0.29452593100000002</v>
      </c>
      <c r="AC655" s="8">
        <v>0.27300278500000003</v>
      </c>
      <c r="AD655" s="8">
        <v>0.33556032000000002</v>
      </c>
      <c r="AE655" s="8">
        <v>0.28966824000000002</v>
      </c>
    </row>
    <row r="656" spans="1:31" x14ac:dyDescent="0.2">
      <c r="A656" s="8" t="s">
        <v>1270</v>
      </c>
      <c r="B656" s="8">
        <v>12.27</v>
      </c>
      <c r="C656" s="8">
        <v>289.5</v>
      </c>
      <c r="D656" s="8">
        <v>744.59163999999998</v>
      </c>
      <c r="E656" s="8">
        <v>743.58435999999995</v>
      </c>
      <c r="F656" s="8" t="s">
        <v>1271</v>
      </c>
      <c r="G656" s="9" t="s">
        <v>34</v>
      </c>
      <c r="H656" s="8" t="s">
        <v>36</v>
      </c>
      <c r="I656" s="8" t="s">
        <v>36</v>
      </c>
      <c r="J656" s="9" t="s">
        <v>36</v>
      </c>
      <c r="K656" s="8">
        <v>4.1888810999999998E-2</v>
      </c>
      <c r="L656" s="8">
        <v>3.7182775000000001E-2</v>
      </c>
      <c r="M656" s="8">
        <v>3.8118873999999997E-2</v>
      </c>
      <c r="N656" s="8">
        <v>4.0016833000000002E-2</v>
      </c>
      <c r="O656" s="8">
        <v>3.6340053999999997E-2</v>
      </c>
      <c r="P656" s="8">
        <v>3.5068519999999999E-2</v>
      </c>
      <c r="Q656" s="8">
        <v>6.7643480000000006E-2</v>
      </c>
      <c r="R656" s="8">
        <v>3.8809626E-2</v>
      </c>
      <c r="S656" s="8">
        <v>5.0406271000000002E-2</v>
      </c>
      <c r="T656" s="8">
        <v>4.2040246000000003E-2</v>
      </c>
      <c r="U656" s="8">
        <v>2.7196494000000002E-2</v>
      </c>
      <c r="V656" s="8">
        <v>4.4604601000000001E-2</v>
      </c>
      <c r="W656" s="8">
        <v>5.1066200999999999E-2</v>
      </c>
      <c r="X656" s="8">
        <v>4.0782154000000001E-2</v>
      </c>
      <c r="Y656" s="8">
        <v>4.0621738999999997E-2</v>
      </c>
      <c r="Z656" s="8">
        <v>3.9186513999999999E-2</v>
      </c>
      <c r="AA656" s="8">
        <v>5.6380840000000002E-2</v>
      </c>
      <c r="AB656" s="8">
        <v>3.4036279000000003E-2</v>
      </c>
      <c r="AC656" s="8">
        <v>4.1481505000000002E-2</v>
      </c>
      <c r="AD656" s="8">
        <v>4.2486659000000003E-2</v>
      </c>
      <c r="AE656" s="8">
        <v>4.2091343000000003E-2</v>
      </c>
    </row>
    <row r="657" spans="1:31" x14ac:dyDescent="0.2">
      <c r="A657" s="8" t="s">
        <v>1272</v>
      </c>
      <c r="B657" s="8">
        <v>12.18</v>
      </c>
      <c r="C657" s="8">
        <v>292.8</v>
      </c>
      <c r="D657" s="8">
        <v>758.60789</v>
      </c>
      <c r="E657" s="8">
        <v>757.60060999999996</v>
      </c>
      <c r="F657" s="8" t="s">
        <v>1273</v>
      </c>
      <c r="G657" s="9" t="s">
        <v>34</v>
      </c>
      <c r="H657" s="8" t="s">
        <v>36</v>
      </c>
      <c r="I657" s="8" t="s">
        <v>35</v>
      </c>
      <c r="J657" s="9" t="s">
        <v>36</v>
      </c>
      <c r="K657" s="8">
        <v>2.2658700000000001E-3</v>
      </c>
      <c r="L657" s="8"/>
      <c r="M657" s="8">
        <v>1.768738E-3</v>
      </c>
      <c r="N657" s="8">
        <v>1.7110459999999999E-3</v>
      </c>
      <c r="O657" s="8"/>
      <c r="P657" s="8">
        <v>1.6638569999999999E-3</v>
      </c>
      <c r="Q657" s="8">
        <v>2.5355659999999999E-3</v>
      </c>
      <c r="R657" s="8">
        <v>2.3029320000000002E-3</v>
      </c>
      <c r="S657" s="8">
        <v>2.7171460000000001E-3</v>
      </c>
      <c r="T657" s="8"/>
      <c r="U657" s="8">
        <v>2.0151919999999999E-3</v>
      </c>
      <c r="V657" s="8">
        <v>3.4323240000000001E-3</v>
      </c>
      <c r="W657" s="8">
        <v>2.934973E-3</v>
      </c>
      <c r="X657" s="8">
        <v>2.7030610000000001E-3</v>
      </c>
      <c r="Y657" s="8">
        <v>2.4626320000000002E-3</v>
      </c>
      <c r="Z657" s="8">
        <v>2.8146180000000001E-3</v>
      </c>
      <c r="AA657" s="8">
        <v>3.0924289999999998E-3</v>
      </c>
      <c r="AB657" s="8">
        <v>2.7741770000000001E-3</v>
      </c>
      <c r="AC657" s="8">
        <v>2.7832249999999998E-3</v>
      </c>
      <c r="AD657" s="8">
        <v>3.4281810000000002E-3</v>
      </c>
      <c r="AE657" s="8">
        <v>2.8801650000000001E-3</v>
      </c>
    </row>
    <row r="658" spans="1:31" x14ac:dyDescent="0.2">
      <c r="A658" s="8" t="s">
        <v>1274</v>
      </c>
      <c r="B658" s="8">
        <v>13.16</v>
      </c>
      <c r="C658" s="8">
        <v>301.5</v>
      </c>
      <c r="D658" s="8">
        <v>776.65416000000005</v>
      </c>
      <c r="E658" s="8">
        <v>775.64688000000001</v>
      </c>
      <c r="F658" s="8" t="s">
        <v>1275</v>
      </c>
      <c r="G658" s="9" t="s">
        <v>34</v>
      </c>
      <c r="H658" s="8" t="s">
        <v>36</v>
      </c>
      <c r="I658" s="8" t="s">
        <v>36</v>
      </c>
      <c r="J658" s="9" t="s">
        <v>36</v>
      </c>
      <c r="K658" s="8">
        <v>5.8767300000000001E-3</v>
      </c>
      <c r="L658" s="8">
        <v>9.9217579999999993E-3</v>
      </c>
      <c r="M658" s="8">
        <v>5.8124639999999998E-3</v>
      </c>
      <c r="N658" s="8">
        <v>5.4882380000000003E-3</v>
      </c>
      <c r="O658" s="8">
        <v>7.4115040000000002E-3</v>
      </c>
      <c r="P658" s="8">
        <v>6.5171120000000003E-3</v>
      </c>
      <c r="Q658" s="8">
        <v>6.8621569999999998E-3</v>
      </c>
      <c r="R658" s="8">
        <v>6.6911490000000004E-3</v>
      </c>
      <c r="S658" s="8">
        <v>6.6395450000000002E-3</v>
      </c>
      <c r="T658" s="8">
        <v>6.8782929999999997E-3</v>
      </c>
      <c r="U658" s="8">
        <v>7.3913520000000003E-3</v>
      </c>
      <c r="V658" s="8">
        <v>7.1550160000000002E-3</v>
      </c>
      <c r="W658" s="8">
        <v>7.7193449999999999E-3</v>
      </c>
      <c r="X658" s="8">
        <v>6.814423E-3</v>
      </c>
      <c r="Y658" s="8">
        <v>6.7020680000000003E-3</v>
      </c>
      <c r="Z658" s="8">
        <v>6.4654090000000001E-3</v>
      </c>
      <c r="AA658" s="8">
        <v>7.1588679999999997E-3</v>
      </c>
      <c r="AB658" s="8">
        <v>7.8745740000000005E-3</v>
      </c>
      <c r="AC658" s="8">
        <v>8.0433859999999996E-3</v>
      </c>
      <c r="AD658" s="8">
        <v>9.7324390000000007E-3</v>
      </c>
      <c r="AE658" s="8">
        <v>8.9351919999999998E-3</v>
      </c>
    </row>
    <row r="659" spans="1:31" x14ac:dyDescent="0.2">
      <c r="A659" s="8" t="s">
        <v>1276</v>
      </c>
      <c r="B659" s="8">
        <v>12.77</v>
      </c>
      <c r="C659" s="8">
        <v>298.2</v>
      </c>
      <c r="D659" s="8">
        <v>774.63842</v>
      </c>
      <c r="E659" s="8">
        <v>773.63113999999996</v>
      </c>
      <c r="F659" s="8" t="s">
        <v>1277</v>
      </c>
      <c r="G659" s="9" t="s">
        <v>34</v>
      </c>
      <c r="H659" s="8" t="s">
        <v>36</v>
      </c>
      <c r="I659" s="8" t="s">
        <v>36</v>
      </c>
      <c r="J659" s="9" t="s">
        <v>36</v>
      </c>
      <c r="K659" s="8">
        <v>2.0702999999999999E-2</v>
      </c>
      <c r="L659" s="8">
        <v>2.6561011999999998E-2</v>
      </c>
      <c r="M659" s="8">
        <v>1.4469541000000001E-2</v>
      </c>
      <c r="N659" s="8">
        <v>1.4185595E-2</v>
      </c>
      <c r="O659" s="8">
        <v>1.8250544E-2</v>
      </c>
      <c r="P659" s="8">
        <v>1.6612314E-2</v>
      </c>
      <c r="Q659" s="8">
        <v>3.6216999E-2</v>
      </c>
      <c r="R659" s="8">
        <v>1.7760206000000001E-2</v>
      </c>
      <c r="S659" s="8">
        <v>2.0005980999999999E-2</v>
      </c>
      <c r="T659" s="8">
        <v>1.6661301E-2</v>
      </c>
      <c r="U659" s="8">
        <v>1.8526427000000002E-2</v>
      </c>
      <c r="V659" s="8">
        <v>2.3699522000000001E-2</v>
      </c>
      <c r="W659" s="8">
        <v>2.0629312E-2</v>
      </c>
      <c r="X659" s="8">
        <v>1.6206323000000002E-2</v>
      </c>
      <c r="Y659" s="8">
        <v>1.9048435999999998E-2</v>
      </c>
      <c r="Z659" s="8">
        <v>1.6768475000000001E-2</v>
      </c>
      <c r="AA659" s="8">
        <v>2.4228752999999999E-2</v>
      </c>
      <c r="AB659" s="8">
        <v>2.0315888000000001E-2</v>
      </c>
      <c r="AC659" s="8">
        <v>2.0984539E-2</v>
      </c>
      <c r="AD659" s="8">
        <v>2.8862326000000001E-2</v>
      </c>
      <c r="AE659" s="8">
        <v>2.2813732999999999E-2</v>
      </c>
    </row>
    <row r="660" spans="1:31" x14ac:dyDescent="0.2">
      <c r="A660" s="8" t="s">
        <v>1278</v>
      </c>
      <c r="B660" s="8">
        <v>12.4</v>
      </c>
      <c r="C660" s="8">
        <v>295.5</v>
      </c>
      <c r="D660" s="8">
        <v>772.62311</v>
      </c>
      <c r="E660" s="8">
        <v>771.61582999999996</v>
      </c>
      <c r="F660" s="8" t="s">
        <v>1279</v>
      </c>
      <c r="G660" s="9" t="s">
        <v>34</v>
      </c>
      <c r="H660" s="8" t="s">
        <v>36</v>
      </c>
      <c r="I660" s="8" t="s">
        <v>36</v>
      </c>
      <c r="J660" s="9" t="s">
        <v>36</v>
      </c>
      <c r="K660" s="8">
        <v>3.0789733999999999E-2</v>
      </c>
      <c r="L660" s="8">
        <v>2.4814915E-2</v>
      </c>
      <c r="M660" s="8">
        <v>1.9822406000000001E-2</v>
      </c>
      <c r="N660" s="8">
        <v>1.8014045999999999E-2</v>
      </c>
      <c r="O660" s="8">
        <v>2.6558116E-2</v>
      </c>
      <c r="P660" s="8">
        <v>2.7805472000000001E-2</v>
      </c>
      <c r="Q660" s="8">
        <v>3.9894297000000002E-2</v>
      </c>
      <c r="R660" s="8">
        <v>2.3696064999999999E-2</v>
      </c>
      <c r="S660" s="8">
        <v>3.0234117000000001E-2</v>
      </c>
      <c r="T660" s="8">
        <v>2.1134480000000001E-2</v>
      </c>
      <c r="U660" s="8">
        <v>2.7103832000000001E-2</v>
      </c>
      <c r="V660" s="8">
        <v>4.1990934000000001E-2</v>
      </c>
      <c r="W660" s="8">
        <v>3.3775231000000003E-2</v>
      </c>
      <c r="X660" s="8">
        <v>2.8722299E-2</v>
      </c>
      <c r="Y660" s="8">
        <v>2.8039459999999999E-2</v>
      </c>
      <c r="Z660" s="8">
        <v>2.6662128E-2</v>
      </c>
      <c r="AA660" s="8">
        <v>3.37487E-2</v>
      </c>
      <c r="AB660" s="8">
        <v>3.5553691999999998E-2</v>
      </c>
      <c r="AC660" s="8">
        <v>3.5707550999999997E-2</v>
      </c>
      <c r="AD660" s="8">
        <v>4.2638005E-2</v>
      </c>
      <c r="AE660" s="8">
        <v>3.3962873999999997E-2</v>
      </c>
    </row>
    <row r="661" spans="1:31" x14ac:dyDescent="0.2">
      <c r="A661" s="8" t="s">
        <v>1280</v>
      </c>
      <c r="B661" s="8">
        <v>12.01</v>
      </c>
      <c r="C661" s="8">
        <v>293.8</v>
      </c>
      <c r="D661" s="8">
        <v>768.59213999999997</v>
      </c>
      <c r="E661" s="8">
        <v>767.58486000000005</v>
      </c>
      <c r="F661" s="8" t="s">
        <v>1281</v>
      </c>
      <c r="G661" s="9" t="s">
        <v>34</v>
      </c>
      <c r="H661" s="8" t="s">
        <v>36</v>
      </c>
      <c r="I661" s="8" t="s">
        <v>36</v>
      </c>
      <c r="J661" s="9" t="s">
        <v>36</v>
      </c>
      <c r="K661" s="8">
        <v>7.8208940000000001E-3</v>
      </c>
      <c r="L661" s="8">
        <v>1.2087142E-2</v>
      </c>
      <c r="M661" s="8">
        <v>1.1986863E-2</v>
      </c>
      <c r="N661" s="8">
        <v>1.5887835999999999E-2</v>
      </c>
      <c r="O661" s="8">
        <v>6.2227580000000001E-3</v>
      </c>
      <c r="P661" s="8">
        <v>6.162552E-3</v>
      </c>
      <c r="Q661" s="8">
        <v>1.7806585999999999E-2</v>
      </c>
      <c r="R661" s="8">
        <v>1.1298485E-2</v>
      </c>
      <c r="S661" s="8">
        <v>1.0381112E-2</v>
      </c>
      <c r="T661" s="8">
        <v>1.0500924999999999E-2</v>
      </c>
      <c r="U661" s="8">
        <v>6.2035950000000001E-3</v>
      </c>
      <c r="V661" s="8">
        <v>9.1288949999999997E-3</v>
      </c>
      <c r="W661" s="8">
        <v>1.3492397E-2</v>
      </c>
      <c r="X661" s="8">
        <v>9.3379410000000006E-3</v>
      </c>
      <c r="Y661" s="8">
        <v>1.0259885999999999E-2</v>
      </c>
      <c r="Z661" s="8">
        <v>1.3946762999999999E-2</v>
      </c>
      <c r="AA661" s="8">
        <v>1.1503319E-2</v>
      </c>
      <c r="AB661" s="8">
        <v>5.4774089999999999E-3</v>
      </c>
      <c r="AC661" s="8">
        <v>7.0062960000000004E-3</v>
      </c>
      <c r="AD661" s="8">
        <v>8.9296519999999997E-3</v>
      </c>
      <c r="AE661" s="8">
        <v>9.9822250000000008E-3</v>
      </c>
    </row>
    <row r="662" spans="1:31" x14ac:dyDescent="0.2">
      <c r="A662" s="8" t="s">
        <v>1282</v>
      </c>
      <c r="B662" s="8">
        <v>13.37</v>
      </c>
      <c r="C662" s="8">
        <v>304.10000000000002</v>
      </c>
      <c r="D662" s="8">
        <v>790.66939000000002</v>
      </c>
      <c r="E662" s="8">
        <v>789.66210999999998</v>
      </c>
      <c r="F662" s="8" t="s">
        <v>1283</v>
      </c>
      <c r="G662" s="9" t="s">
        <v>34</v>
      </c>
      <c r="H662" s="8" t="s">
        <v>36</v>
      </c>
      <c r="I662" s="8" t="s">
        <v>35</v>
      </c>
      <c r="J662" s="9" t="s">
        <v>36</v>
      </c>
      <c r="K662" s="8">
        <v>8.1755700000000001E-4</v>
      </c>
      <c r="L662" s="8">
        <v>1.360514E-3</v>
      </c>
      <c r="M662" s="8">
        <v>8.4883500000000004E-4</v>
      </c>
      <c r="N662" s="8">
        <v>7.8435799999999997E-4</v>
      </c>
      <c r="O662" s="8">
        <v>8.6998900000000005E-4</v>
      </c>
      <c r="P662" s="8">
        <v>8.5003300000000004E-4</v>
      </c>
      <c r="Q662" s="8">
        <v>8.5511500000000004E-4</v>
      </c>
      <c r="R662" s="8">
        <v>9.5011E-4</v>
      </c>
      <c r="S662" s="8">
        <v>1.1126039999999999E-3</v>
      </c>
      <c r="T662" s="8">
        <v>1.123169E-3</v>
      </c>
      <c r="U662" s="8">
        <v>1.088203E-3</v>
      </c>
      <c r="V662" s="8">
        <v>8.4708699999999995E-4</v>
      </c>
      <c r="W662" s="8">
        <v>1.1417160000000001E-3</v>
      </c>
      <c r="X662" s="8">
        <v>8.6922200000000001E-4</v>
      </c>
      <c r="Y662" s="8">
        <v>9.0357899999999995E-4</v>
      </c>
      <c r="Z662" s="8">
        <v>9.1898000000000001E-4</v>
      </c>
      <c r="AA662" s="8">
        <v>9.8007299999999993E-4</v>
      </c>
      <c r="AB662" s="8">
        <v>1.280036E-3</v>
      </c>
      <c r="AC662" s="8">
        <v>9.803259999999999E-4</v>
      </c>
      <c r="AD662" s="8">
        <v>1.267663E-3</v>
      </c>
      <c r="AE662" s="8">
        <v>1.2921709999999999E-3</v>
      </c>
    </row>
    <row r="663" spans="1:31" x14ac:dyDescent="0.2">
      <c r="A663" s="8" t="s">
        <v>1284</v>
      </c>
      <c r="B663" s="8">
        <v>13.59</v>
      </c>
      <c r="C663" s="8">
        <v>307.89999999999998</v>
      </c>
      <c r="D663" s="8">
        <v>804.68514000000005</v>
      </c>
      <c r="E663" s="8">
        <v>803.67786999999998</v>
      </c>
      <c r="F663" s="8" t="s">
        <v>1285</v>
      </c>
      <c r="G663" s="9" t="s">
        <v>34</v>
      </c>
      <c r="H663" s="8" t="s">
        <v>36</v>
      </c>
      <c r="I663" s="8" t="s">
        <v>36</v>
      </c>
      <c r="J663" s="9" t="s">
        <v>36</v>
      </c>
      <c r="K663" s="8">
        <v>4.4242179999999997E-3</v>
      </c>
      <c r="L663" s="8">
        <v>7.2279329999999998E-3</v>
      </c>
      <c r="M663" s="8">
        <v>4.9764450000000003E-3</v>
      </c>
      <c r="N663" s="8">
        <v>4.6167320000000001E-3</v>
      </c>
      <c r="O663" s="8">
        <v>5.9426260000000003E-3</v>
      </c>
      <c r="P663" s="8">
        <v>5.5665589999999996E-3</v>
      </c>
      <c r="Q663" s="8">
        <v>4.9105360000000001E-3</v>
      </c>
      <c r="R663" s="8">
        <v>5.4565999999999998E-3</v>
      </c>
      <c r="S663" s="8">
        <v>5.0669390000000003E-3</v>
      </c>
      <c r="T663" s="8">
        <v>5.4451600000000001E-3</v>
      </c>
      <c r="U663" s="8">
        <v>5.5528879999999997E-3</v>
      </c>
      <c r="V663" s="8">
        <v>4.8389440000000004E-3</v>
      </c>
      <c r="W663" s="8">
        <v>6.0137300000000001E-3</v>
      </c>
      <c r="X663" s="8">
        <v>5.2042770000000002E-3</v>
      </c>
      <c r="Y663" s="8">
        <v>5.0380310000000001E-3</v>
      </c>
      <c r="Z663" s="8">
        <v>4.6402370000000002E-3</v>
      </c>
      <c r="AA663" s="8">
        <v>5.2017390000000004E-3</v>
      </c>
      <c r="AB663" s="8">
        <v>4.7074179999999997E-3</v>
      </c>
      <c r="AC663" s="8">
        <v>5.9118419999999996E-3</v>
      </c>
      <c r="AD663" s="8">
        <v>5.8013500000000003E-3</v>
      </c>
      <c r="AE663" s="8">
        <v>6.1513760000000001E-3</v>
      </c>
    </row>
    <row r="664" spans="1:31" x14ac:dyDescent="0.2">
      <c r="A664" s="8" t="s">
        <v>1286</v>
      </c>
      <c r="B664" s="8">
        <v>12.92</v>
      </c>
      <c r="C664" s="8">
        <v>301.60000000000002</v>
      </c>
      <c r="D664" s="8">
        <v>800.65457000000004</v>
      </c>
      <c r="E664" s="8">
        <v>799.64729</v>
      </c>
      <c r="F664" s="8" t="s">
        <v>1287</v>
      </c>
      <c r="G664" s="9" t="s">
        <v>34</v>
      </c>
      <c r="H664" s="8" t="s">
        <v>36</v>
      </c>
      <c r="I664" s="8" t="s">
        <v>35</v>
      </c>
      <c r="J664" s="9" t="s">
        <v>36</v>
      </c>
      <c r="K664" s="8">
        <v>4.9761959999999996E-3</v>
      </c>
      <c r="L664" s="8">
        <v>5.039946E-3</v>
      </c>
      <c r="M664" s="8">
        <v>5.0418570000000003E-3</v>
      </c>
      <c r="N664" s="8">
        <v>2.7817010000000001E-3</v>
      </c>
      <c r="O664" s="8">
        <v>2.8211310000000002E-3</v>
      </c>
      <c r="P664" s="8">
        <v>3.5703000000000002E-3</v>
      </c>
      <c r="Q664" s="8">
        <v>8.0184000000000002E-3</v>
      </c>
      <c r="R664" s="8">
        <v>3.6547379999999998E-3</v>
      </c>
      <c r="S664" s="8">
        <v>3.758787E-3</v>
      </c>
      <c r="T664" s="8">
        <v>3.7310220000000001E-3</v>
      </c>
      <c r="U664" s="8">
        <v>4.1449470000000004E-3</v>
      </c>
      <c r="V664" s="8">
        <v>4.6153499999999998E-3</v>
      </c>
      <c r="W664" s="8">
        <v>4.6683410000000003E-3</v>
      </c>
      <c r="X664" s="8">
        <v>3.2415759999999999E-3</v>
      </c>
      <c r="Y664" s="8">
        <v>3.1386589999999998E-3</v>
      </c>
      <c r="Z664" s="8">
        <v>2.6469179999999998E-3</v>
      </c>
      <c r="AA664" s="8">
        <v>2.966855E-3</v>
      </c>
      <c r="AB664" s="8">
        <v>3.7179629999999999E-3</v>
      </c>
      <c r="AC664" s="8">
        <v>4.0000809999999999E-3</v>
      </c>
      <c r="AD664" s="8">
        <v>4.434538E-3</v>
      </c>
      <c r="AE664" s="8">
        <v>4.056596E-3</v>
      </c>
    </row>
    <row r="665" spans="1:31" x14ac:dyDescent="0.2">
      <c r="A665" s="8" t="s">
        <v>1288</v>
      </c>
      <c r="B665" s="8">
        <v>12.7</v>
      </c>
      <c r="C665" s="8">
        <v>299.7</v>
      </c>
      <c r="D665" s="8">
        <v>798.63810999999998</v>
      </c>
      <c r="E665" s="8">
        <v>797.63145999999995</v>
      </c>
      <c r="F665" s="8" t="s">
        <v>1289</v>
      </c>
      <c r="G665" s="9" t="s">
        <v>34</v>
      </c>
      <c r="H665" s="8" t="s">
        <v>36</v>
      </c>
      <c r="I665" s="8" t="s">
        <v>36</v>
      </c>
      <c r="J665" s="9" t="s">
        <v>36</v>
      </c>
      <c r="K665" s="8">
        <v>1.0128193000000001E-2</v>
      </c>
      <c r="L665" s="8">
        <v>9.7901159999999997E-3</v>
      </c>
      <c r="M665" s="8">
        <v>1.0185279E-2</v>
      </c>
      <c r="N665" s="8">
        <v>9.6574050000000008E-3</v>
      </c>
      <c r="O665" s="8">
        <v>9.6952789999999994E-3</v>
      </c>
      <c r="P665" s="8">
        <v>1.0058618E-2</v>
      </c>
      <c r="Q665" s="8">
        <v>2.0274631000000001E-2</v>
      </c>
      <c r="R665" s="8">
        <v>1.0459499000000001E-2</v>
      </c>
      <c r="S665" s="8">
        <v>9.7450450000000008E-3</v>
      </c>
      <c r="T665" s="8">
        <v>8.2790559999999999E-3</v>
      </c>
      <c r="U665" s="8">
        <v>1.3553592999999999E-2</v>
      </c>
      <c r="V665" s="8">
        <v>1.5749681000000001E-2</v>
      </c>
      <c r="W665" s="8">
        <v>2.1535565999999999E-2</v>
      </c>
      <c r="X665" s="8">
        <v>1.6051597000000001E-2</v>
      </c>
      <c r="Y665" s="8">
        <v>1.1382916999999999E-2</v>
      </c>
      <c r="Z665" s="8">
        <v>1.445162E-2</v>
      </c>
      <c r="AA665" s="8">
        <v>1.5715850999999999E-2</v>
      </c>
      <c r="AB665" s="8">
        <v>1.2123399999999999E-2</v>
      </c>
      <c r="AC665" s="8">
        <v>9.4415539999999996E-3</v>
      </c>
      <c r="AD665" s="8">
        <v>1.6600803000000001E-2</v>
      </c>
      <c r="AE665" s="8">
        <v>1.3327735E-2</v>
      </c>
    </row>
    <row r="666" spans="1:31" x14ac:dyDescent="0.2">
      <c r="A666" s="8" t="s">
        <v>1290</v>
      </c>
      <c r="B666" s="8">
        <v>12.39</v>
      </c>
      <c r="C666" s="8">
        <v>298.60000000000002</v>
      </c>
      <c r="D666" s="8">
        <v>796.62212</v>
      </c>
      <c r="E666" s="8">
        <v>795.61483999999996</v>
      </c>
      <c r="F666" s="8" t="s">
        <v>255</v>
      </c>
      <c r="G666" s="9" t="s">
        <v>34</v>
      </c>
      <c r="H666" s="8" t="s">
        <v>36</v>
      </c>
      <c r="I666" s="8" t="s">
        <v>36</v>
      </c>
      <c r="J666" s="9" t="s">
        <v>36</v>
      </c>
      <c r="K666" s="8">
        <v>1.1082665E-2</v>
      </c>
      <c r="L666" s="8">
        <v>9.8104190000000008E-3</v>
      </c>
      <c r="M666" s="8">
        <v>9.8121400000000004E-3</v>
      </c>
      <c r="N666" s="8">
        <v>1.2130491E-2</v>
      </c>
      <c r="O666" s="8">
        <v>1.1139356E-2</v>
      </c>
      <c r="P666" s="8">
        <v>1.0374632E-2</v>
      </c>
      <c r="Q666" s="8">
        <v>2.1558826999999999E-2</v>
      </c>
      <c r="R666" s="8">
        <v>1.2242520999999999E-2</v>
      </c>
      <c r="S666" s="8">
        <v>1.1193185E-2</v>
      </c>
      <c r="T666" s="8">
        <v>1.0086493E-2</v>
      </c>
      <c r="U666" s="8">
        <v>1.0656252E-2</v>
      </c>
      <c r="V666" s="8">
        <v>1.4401641E-2</v>
      </c>
      <c r="W666" s="8">
        <v>1.8840868E-2</v>
      </c>
      <c r="X666" s="8">
        <v>1.4701212E-2</v>
      </c>
      <c r="Y666" s="8">
        <v>1.2168569000000001E-2</v>
      </c>
      <c r="Z666" s="8">
        <v>1.3507155E-2</v>
      </c>
      <c r="AA666" s="8">
        <v>1.6455931E-2</v>
      </c>
      <c r="AB666" s="8">
        <v>1.2052538999999999E-2</v>
      </c>
      <c r="AC666" s="8">
        <v>1.0124407E-2</v>
      </c>
      <c r="AD666" s="8">
        <v>1.443123E-2</v>
      </c>
      <c r="AE666" s="8">
        <v>1.3718618E-2</v>
      </c>
    </row>
    <row r="667" spans="1:31" x14ac:dyDescent="0.2">
      <c r="A667" s="8" t="s">
        <v>1291</v>
      </c>
      <c r="B667" s="8">
        <v>12.34</v>
      </c>
      <c r="C667" s="8">
        <v>296.39999999999998</v>
      </c>
      <c r="D667" s="8">
        <v>794.6069</v>
      </c>
      <c r="E667" s="8">
        <v>793.59961999999996</v>
      </c>
      <c r="F667" s="8" t="s">
        <v>1292</v>
      </c>
      <c r="G667" s="9" t="s">
        <v>34</v>
      </c>
      <c r="H667" s="8" t="s">
        <v>36</v>
      </c>
      <c r="I667" s="8" t="s">
        <v>35</v>
      </c>
      <c r="J667" s="9" t="s">
        <v>36</v>
      </c>
      <c r="K667" s="8">
        <v>5.3041709999999999E-3</v>
      </c>
      <c r="L667" s="8"/>
      <c r="M667" s="8">
        <v>6.5110410000000004E-3</v>
      </c>
      <c r="N667" s="8">
        <v>7.2893080000000004E-3</v>
      </c>
      <c r="O667" s="8">
        <v>4.601094E-3</v>
      </c>
      <c r="P667" s="8">
        <v>3.794969E-3</v>
      </c>
      <c r="Q667" s="8">
        <v>1.1554773000000001E-2</v>
      </c>
      <c r="R667" s="8">
        <v>5.8996250000000004E-3</v>
      </c>
      <c r="S667" s="8"/>
      <c r="T667" s="8">
        <v>6.4104619999999996E-3</v>
      </c>
      <c r="U667" s="8">
        <v>3.9258000000000001E-3</v>
      </c>
      <c r="V667" s="8">
        <v>4.6907570000000003E-3</v>
      </c>
      <c r="W667" s="8">
        <v>1.026533E-2</v>
      </c>
      <c r="X667" s="8">
        <v>6.5782360000000003E-3</v>
      </c>
      <c r="Y667" s="8">
        <v>5.8247209999999997E-3</v>
      </c>
      <c r="Z667" s="8">
        <v>7.6266679999999996E-3</v>
      </c>
      <c r="AA667" s="8"/>
      <c r="AB667" s="8"/>
      <c r="AC667" s="8">
        <v>4.1916119999999999E-3</v>
      </c>
      <c r="AD667" s="8">
        <v>4.8184830000000001E-3</v>
      </c>
      <c r="AE667" s="8"/>
    </row>
    <row r="668" spans="1:31" x14ac:dyDescent="0.2">
      <c r="A668" s="8" t="s">
        <v>1293</v>
      </c>
      <c r="B668" s="8">
        <v>12.04</v>
      </c>
      <c r="C668" s="8">
        <v>294.2</v>
      </c>
      <c r="D668" s="8">
        <v>792.59186999999997</v>
      </c>
      <c r="E668" s="8">
        <v>791.58459000000005</v>
      </c>
      <c r="F668" s="8" t="s">
        <v>1294</v>
      </c>
      <c r="G668" s="9" t="s">
        <v>34</v>
      </c>
      <c r="H668" s="8" t="s">
        <v>36</v>
      </c>
      <c r="I668" s="8" t="s">
        <v>35</v>
      </c>
      <c r="J668" s="9" t="s">
        <v>36</v>
      </c>
      <c r="K668" s="8">
        <v>3.6097960000000002E-3</v>
      </c>
      <c r="L668" s="8">
        <v>4.9439979999999998E-3</v>
      </c>
      <c r="M668" s="8">
        <v>8.8991969999999993E-3</v>
      </c>
      <c r="N668" s="8">
        <v>9.803048E-3</v>
      </c>
      <c r="O668" s="8"/>
      <c r="P668" s="8"/>
      <c r="Q668" s="8">
        <v>9.3754270000000004E-3</v>
      </c>
      <c r="R668" s="8">
        <v>5.357227E-3</v>
      </c>
      <c r="S668" s="8">
        <v>5.5113009999999997E-3</v>
      </c>
      <c r="T668" s="8">
        <v>7.3125040000000001E-3</v>
      </c>
      <c r="U668" s="8">
        <v>3.6103189999999999E-3</v>
      </c>
      <c r="V668" s="8">
        <v>4.9241090000000003E-3</v>
      </c>
      <c r="W668" s="8">
        <v>9.0018189999999994E-3</v>
      </c>
      <c r="X668" s="8">
        <v>6.7622730000000001E-3</v>
      </c>
      <c r="Y668" s="8">
        <v>5.1534789999999999E-3</v>
      </c>
      <c r="Z668" s="8">
        <v>8.8452770000000003E-3</v>
      </c>
      <c r="AA668" s="8">
        <v>5.7100170000000004E-3</v>
      </c>
      <c r="AB668" s="8"/>
      <c r="AC668" s="8">
        <v>4.639224E-3</v>
      </c>
      <c r="AD668" s="8">
        <v>3.8732430000000002E-3</v>
      </c>
      <c r="AE668" s="8">
        <v>6.398791E-3</v>
      </c>
    </row>
    <row r="669" spans="1:31" x14ac:dyDescent="0.2">
      <c r="A669" s="8" t="s">
        <v>1295</v>
      </c>
      <c r="B669" s="8">
        <v>13.97</v>
      </c>
      <c r="C669" s="8">
        <v>314.2</v>
      </c>
      <c r="D669" s="8">
        <v>832.71731</v>
      </c>
      <c r="E669" s="8">
        <v>831.71002999999996</v>
      </c>
      <c r="F669" s="8" t="s">
        <v>1296</v>
      </c>
      <c r="G669" s="9" t="s">
        <v>34</v>
      </c>
      <c r="H669" s="8" t="s">
        <v>36</v>
      </c>
      <c r="I669" s="8" t="s">
        <v>36</v>
      </c>
      <c r="J669" s="9" t="s">
        <v>36</v>
      </c>
      <c r="K669" s="8">
        <v>1.8472289999999999E-3</v>
      </c>
      <c r="L669" s="8">
        <v>4.9279830000000004E-3</v>
      </c>
      <c r="M669" s="8">
        <v>2.6547469999999998E-3</v>
      </c>
      <c r="N669" s="8">
        <v>1.8812729999999999E-3</v>
      </c>
      <c r="O669" s="8">
        <v>2.367821E-3</v>
      </c>
      <c r="P669" s="8">
        <v>2.3262090000000001E-3</v>
      </c>
      <c r="Q669" s="8">
        <v>2.3388860000000001E-3</v>
      </c>
      <c r="R669" s="8">
        <v>2.5621509999999999E-3</v>
      </c>
      <c r="S669" s="8">
        <v>1.6869739999999999E-3</v>
      </c>
      <c r="T669" s="8">
        <v>1.7976890000000001E-3</v>
      </c>
      <c r="U669" s="8">
        <v>2.2964769999999999E-3</v>
      </c>
      <c r="V669" s="8">
        <v>1.751254E-3</v>
      </c>
      <c r="W669" s="8">
        <v>1.9412780000000001E-3</v>
      </c>
      <c r="X669" s="8">
        <v>1.527441E-3</v>
      </c>
      <c r="Y669" s="8">
        <v>1.5040819999999999E-3</v>
      </c>
      <c r="Z669" s="8">
        <v>1.3171249999999999E-3</v>
      </c>
      <c r="AA669" s="8">
        <v>1.5862669999999999E-3</v>
      </c>
      <c r="AB669" s="8">
        <v>1.851576E-3</v>
      </c>
      <c r="AC669" s="8">
        <v>1.8601780000000001E-3</v>
      </c>
      <c r="AD669" s="8">
        <v>2.170871E-3</v>
      </c>
      <c r="AE669" s="8">
        <v>1.6721100000000001E-3</v>
      </c>
    </row>
    <row r="670" spans="1:31" x14ac:dyDescent="0.2">
      <c r="A670" s="8" t="s">
        <v>1297</v>
      </c>
      <c r="B670" s="8">
        <v>13.09</v>
      </c>
      <c r="C670" s="8">
        <v>305</v>
      </c>
      <c r="D670" s="8">
        <v>826.66940999999997</v>
      </c>
      <c r="E670" s="8">
        <v>825.66214000000002</v>
      </c>
      <c r="F670" s="8" t="s">
        <v>1298</v>
      </c>
      <c r="G670" s="9" t="s">
        <v>34</v>
      </c>
      <c r="H670" s="8" t="s">
        <v>36</v>
      </c>
      <c r="I670" s="8" t="s">
        <v>36</v>
      </c>
      <c r="J670" s="9" t="s">
        <v>36</v>
      </c>
      <c r="K670" s="8">
        <v>3.8112060000000001E-3</v>
      </c>
      <c r="L670" s="8">
        <v>3.812579E-3</v>
      </c>
      <c r="M670" s="8">
        <v>3.2663000000000002E-3</v>
      </c>
      <c r="N670" s="8">
        <v>3.9724970000000002E-3</v>
      </c>
      <c r="O670" s="8">
        <v>3.7790520000000002E-3</v>
      </c>
      <c r="P670" s="8">
        <v>3.5406119999999998E-3</v>
      </c>
      <c r="Q670" s="8">
        <v>6.330558E-3</v>
      </c>
      <c r="R670" s="8">
        <v>4.2257950000000001E-3</v>
      </c>
      <c r="S670" s="8">
        <v>3.1893030000000001E-3</v>
      </c>
      <c r="T670" s="8">
        <v>3.833557E-3</v>
      </c>
      <c r="U670" s="8"/>
      <c r="V670" s="8">
        <v>5.2840059999999999E-3</v>
      </c>
      <c r="W670" s="8">
        <v>7.6437199999999997E-3</v>
      </c>
      <c r="X670" s="8">
        <v>5.0701289999999996E-3</v>
      </c>
      <c r="Y670" s="8">
        <v>4.0393549999999997E-3</v>
      </c>
      <c r="Z670" s="8">
        <v>4.6181190000000004E-3</v>
      </c>
      <c r="AA670" s="8">
        <v>6.016698E-3</v>
      </c>
      <c r="AB670" s="8">
        <v>4.0518430000000003E-3</v>
      </c>
      <c r="AC670" s="8">
        <v>3.8487109999999999E-3</v>
      </c>
      <c r="AD670" s="8">
        <v>5.9488839999999998E-3</v>
      </c>
      <c r="AE670" s="8">
        <v>5.2831639999999999E-3</v>
      </c>
    </row>
    <row r="671" spans="1:31" x14ac:dyDescent="0.2">
      <c r="A671" s="8" t="s">
        <v>1299</v>
      </c>
      <c r="B671" s="8">
        <v>12.77</v>
      </c>
      <c r="C671" s="8">
        <v>303.39999999999998</v>
      </c>
      <c r="D671" s="8">
        <v>824.65413999999998</v>
      </c>
      <c r="E671" s="8">
        <v>823.64687000000004</v>
      </c>
      <c r="F671" s="8" t="s">
        <v>1300</v>
      </c>
      <c r="G671" s="9" t="s">
        <v>34</v>
      </c>
      <c r="H671" s="8" t="s">
        <v>36</v>
      </c>
      <c r="I671" s="8" t="s">
        <v>36</v>
      </c>
      <c r="J671" s="9" t="s">
        <v>36</v>
      </c>
      <c r="K671" s="8">
        <v>3.2611799999999998E-3</v>
      </c>
      <c r="L671" s="8">
        <v>2.3788049999999999E-3</v>
      </c>
      <c r="M671" s="8">
        <v>1.976738E-3</v>
      </c>
      <c r="N671" s="8">
        <v>2.7546960000000001E-3</v>
      </c>
      <c r="O671" s="8">
        <v>2.952044E-3</v>
      </c>
      <c r="P671" s="8">
        <v>2.8221140000000001E-3</v>
      </c>
      <c r="Q671" s="8">
        <v>6.5258800000000004E-3</v>
      </c>
      <c r="R671" s="8">
        <v>3.0610139999999999E-3</v>
      </c>
      <c r="S671" s="8">
        <v>2.9773099999999999E-3</v>
      </c>
      <c r="T671" s="8">
        <v>2.7388920000000001E-3</v>
      </c>
      <c r="U671" s="8">
        <v>3.7752580000000001E-3</v>
      </c>
      <c r="V671" s="8">
        <v>4.8855770000000003E-3</v>
      </c>
      <c r="W671" s="8">
        <v>5.9318519999999996E-3</v>
      </c>
      <c r="X671" s="8">
        <v>4.9639920000000004E-3</v>
      </c>
      <c r="Y671" s="8">
        <v>3.9113969999999996E-3</v>
      </c>
      <c r="Z671" s="8">
        <v>4.3784039999999998E-3</v>
      </c>
      <c r="AA671" s="8">
        <v>5.334737E-3</v>
      </c>
      <c r="AB671" s="8">
        <v>3.5227570000000001E-3</v>
      </c>
      <c r="AC671" s="8">
        <v>2.4848079999999998E-3</v>
      </c>
      <c r="AD671" s="8">
        <v>5.1157950000000002E-3</v>
      </c>
      <c r="AE671" s="8">
        <v>5.0802629999999998E-3</v>
      </c>
    </row>
    <row r="672" spans="1:31" x14ac:dyDescent="0.2">
      <c r="A672" s="8" t="s">
        <v>1301</v>
      </c>
      <c r="B672" s="8">
        <v>12.96</v>
      </c>
      <c r="C672" s="8">
        <v>302.3</v>
      </c>
      <c r="D672" s="8">
        <v>822.63858000000005</v>
      </c>
      <c r="E672" s="8">
        <v>821.63130000000001</v>
      </c>
      <c r="F672" s="8" t="s">
        <v>1302</v>
      </c>
      <c r="G672" s="9" t="s">
        <v>34</v>
      </c>
      <c r="H672" s="8" t="s">
        <v>36</v>
      </c>
      <c r="I672" s="8" t="s">
        <v>36</v>
      </c>
      <c r="J672" s="9" t="s">
        <v>36</v>
      </c>
      <c r="K672" s="8">
        <v>2.640922E-3</v>
      </c>
      <c r="L672" s="8">
        <v>3.2326859999999998E-3</v>
      </c>
      <c r="M672" s="8">
        <v>3.1242470000000001E-3</v>
      </c>
      <c r="N672" s="8">
        <v>4.453973E-3</v>
      </c>
      <c r="O672" s="8">
        <v>1.864304E-3</v>
      </c>
      <c r="P672" s="8">
        <v>2.1640320000000002E-3</v>
      </c>
      <c r="Q672" s="8">
        <v>3.1225279999999998E-3</v>
      </c>
      <c r="R672" s="8">
        <v>4.3452639999999997E-3</v>
      </c>
      <c r="S672" s="8">
        <v>2.5929170000000001E-3</v>
      </c>
      <c r="T672" s="8">
        <v>3.4845169999999999E-3</v>
      </c>
      <c r="U672" s="8">
        <v>2.3446700000000001E-3</v>
      </c>
      <c r="V672" s="8">
        <v>2.551677E-3</v>
      </c>
      <c r="W672" s="8">
        <v>3.8277680000000001E-3</v>
      </c>
      <c r="X672" s="8">
        <v>2.909993E-3</v>
      </c>
      <c r="Y672" s="8">
        <v>2.8030960000000001E-3</v>
      </c>
      <c r="Z672" s="8">
        <v>2.8073149999999999E-3</v>
      </c>
      <c r="AA672" s="8">
        <v>2.729839E-3</v>
      </c>
      <c r="AB672" s="8">
        <v>1.9325639999999999E-3</v>
      </c>
      <c r="AC672" s="8">
        <v>2.327169E-3</v>
      </c>
      <c r="AD672" s="8">
        <v>2.485293E-3</v>
      </c>
      <c r="AE672" s="8">
        <v>3.2866530000000001E-3</v>
      </c>
    </row>
    <row r="673" spans="1:31" x14ac:dyDescent="0.2">
      <c r="A673" s="8" t="s">
        <v>1303</v>
      </c>
      <c r="B673" s="8">
        <v>12.2</v>
      </c>
      <c r="C673" s="8">
        <v>301.2</v>
      </c>
      <c r="D673" s="8">
        <v>820.62157999999999</v>
      </c>
      <c r="E673" s="8">
        <v>819.61431000000005</v>
      </c>
      <c r="F673" s="8" t="s">
        <v>1304</v>
      </c>
      <c r="G673" s="9" t="s">
        <v>34</v>
      </c>
      <c r="H673" s="8" t="s">
        <v>36</v>
      </c>
      <c r="I673" s="8" t="s">
        <v>36</v>
      </c>
      <c r="J673" s="9" t="s">
        <v>36</v>
      </c>
      <c r="K673" s="8"/>
      <c r="L673" s="8">
        <v>3.848045E-3</v>
      </c>
      <c r="M673" s="8">
        <v>5.4395520000000003E-3</v>
      </c>
      <c r="N673" s="8">
        <v>5.3839739999999997E-3</v>
      </c>
      <c r="O673" s="8">
        <v>3.1476080000000001E-3</v>
      </c>
      <c r="P673" s="8">
        <v>3.4963239999999999E-3</v>
      </c>
      <c r="Q673" s="8">
        <v>8.1966160000000003E-3</v>
      </c>
      <c r="R673" s="8">
        <v>4.8364580000000001E-3</v>
      </c>
      <c r="S673" s="8">
        <v>4.0392090000000002E-3</v>
      </c>
      <c r="T673" s="8">
        <v>3.9732070000000003E-3</v>
      </c>
      <c r="U673" s="8">
        <v>3.5097269999999998E-3</v>
      </c>
      <c r="V673" s="8">
        <v>5.575595E-3</v>
      </c>
      <c r="W673" s="8">
        <v>6.5141660000000001E-3</v>
      </c>
      <c r="X673" s="8">
        <v>5.1896069999999997E-3</v>
      </c>
      <c r="Y673" s="8">
        <v>4.1228929999999999E-3</v>
      </c>
      <c r="Z673" s="8">
        <v>7.101362E-3</v>
      </c>
      <c r="AA673" s="8">
        <v>5.244177E-3</v>
      </c>
      <c r="AB673" s="8">
        <v>3.4421080000000001E-3</v>
      </c>
      <c r="AC673" s="8">
        <v>4.2421639999999997E-3</v>
      </c>
      <c r="AD673" s="8">
        <v>4.8414319999999997E-3</v>
      </c>
      <c r="AE673" s="8">
        <v>5.361027E-3</v>
      </c>
    </row>
    <row r="674" spans="1:31" x14ac:dyDescent="0.2">
      <c r="A674" s="8" t="s">
        <v>1305</v>
      </c>
      <c r="B674" s="8">
        <v>12.05</v>
      </c>
      <c r="C674" s="8">
        <v>300.7</v>
      </c>
      <c r="D674" s="8">
        <v>818.60541999999998</v>
      </c>
      <c r="E674" s="8">
        <v>817.59815000000003</v>
      </c>
      <c r="F674" s="8" t="s">
        <v>1306</v>
      </c>
      <c r="G674" s="9" t="s">
        <v>34</v>
      </c>
      <c r="H674" s="8" t="s">
        <v>36</v>
      </c>
      <c r="I674" s="8" t="s">
        <v>36</v>
      </c>
      <c r="J674" s="9" t="s">
        <v>36</v>
      </c>
      <c r="K674" s="8">
        <v>2.7753529999999999E-3</v>
      </c>
      <c r="L674" s="8">
        <v>4.0131079999999996E-3</v>
      </c>
      <c r="M674" s="8">
        <v>5.1117080000000004E-3</v>
      </c>
      <c r="N674" s="8">
        <v>6.1473810000000004E-3</v>
      </c>
      <c r="O674" s="8">
        <v>3.1173469999999999E-3</v>
      </c>
      <c r="P674" s="8">
        <v>2.7739599999999998E-3</v>
      </c>
      <c r="Q674" s="8">
        <v>6.0080979999999999E-3</v>
      </c>
      <c r="R674" s="8">
        <v>4.9256150000000004E-3</v>
      </c>
      <c r="S674" s="8">
        <v>3.45197E-3</v>
      </c>
      <c r="T674" s="8">
        <v>4.2982330000000003E-3</v>
      </c>
      <c r="U674" s="8">
        <v>2.6683480000000001E-3</v>
      </c>
      <c r="V674" s="8">
        <v>4.0398029999999998E-3</v>
      </c>
      <c r="W674" s="8">
        <v>7.4245129999999998E-3</v>
      </c>
      <c r="X674" s="8">
        <v>4.3304199999999998E-3</v>
      </c>
      <c r="Y674" s="8">
        <v>4.0537109999999998E-3</v>
      </c>
      <c r="Z674" s="8">
        <v>6.3538969999999998E-3</v>
      </c>
      <c r="AA674" s="8">
        <v>5.531322E-3</v>
      </c>
      <c r="AB674" s="8">
        <v>3.2410059999999998E-3</v>
      </c>
      <c r="AC674" s="8">
        <v>3.9523919999999999E-3</v>
      </c>
      <c r="AD674" s="8">
        <v>4.393208E-3</v>
      </c>
      <c r="AE674" s="8">
        <v>4.9062690000000004E-3</v>
      </c>
    </row>
    <row r="675" spans="1:31" x14ac:dyDescent="0.2">
      <c r="A675" s="8" t="s">
        <v>1307</v>
      </c>
      <c r="B675" s="8">
        <v>14.34</v>
      </c>
      <c r="C675" s="8">
        <v>319.8</v>
      </c>
      <c r="D675" s="8">
        <v>860.74765000000002</v>
      </c>
      <c r="E675" s="8">
        <v>859.74036999999998</v>
      </c>
      <c r="F675" s="8" t="s">
        <v>1308</v>
      </c>
      <c r="G675" s="9" t="s">
        <v>34</v>
      </c>
      <c r="H675" s="8" t="s">
        <v>36</v>
      </c>
      <c r="I675" s="8" t="s">
        <v>36</v>
      </c>
      <c r="J675" s="9" t="s">
        <v>36</v>
      </c>
      <c r="K675" s="8">
        <v>4.7225300000000001E-4</v>
      </c>
      <c r="L675" s="8">
        <v>1.670138E-3</v>
      </c>
      <c r="M675" s="8">
        <v>6.0198999999999995E-4</v>
      </c>
      <c r="N675" s="8">
        <v>5.3950700000000005E-4</v>
      </c>
      <c r="O675" s="8">
        <v>7.0303100000000001E-4</v>
      </c>
      <c r="P675" s="8">
        <v>6.3710600000000002E-4</v>
      </c>
      <c r="Q675" s="8">
        <v>5.5712299999999997E-4</v>
      </c>
      <c r="R675" s="8">
        <v>7.1930200000000001E-4</v>
      </c>
      <c r="S675" s="8">
        <v>5.07519E-4</v>
      </c>
      <c r="T675" s="8">
        <v>6.2578199999999997E-4</v>
      </c>
      <c r="U675" s="8">
        <v>4.8755199999999998E-4</v>
      </c>
      <c r="V675" s="8">
        <v>2.3416600000000001E-4</v>
      </c>
      <c r="W675" s="8">
        <v>2.3825699999999999E-4</v>
      </c>
      <c r="X675" s="8">
        <v>2.4785999999999997E-4</v>
      </c>
      <c r="Y675" s="8">
        <v>2.31444E-4</v>
      </c>
      <c r="Z675" s="8">
        <v>2.6880799999999999E-4</v>
      </c>
      <c r="AA675" s="8"/>
      <c r="AB675" s="8">
        <v>3.5187800000000002E-4</v>
      </c>
      <c r="AC675" s="8">
        <v>2.4800799999999997E-4</v>
      </c>
      <c r="AD675" s="8">
        <v>2.9763599999999999E-4</v>
      </c>
      <c r="AE675" s="8"/>
    </row>
    <row r="676" spans="1:31" x14ac:dyDescent="0.2">
      <c r="A676" s="8" t="s">
        <v>1309</v>
      </c>
      <c r="B676" s="8">
        <v>14.02</v>
      </c>
      <c r="C676" s="8">
        <v>317.89999999999998</v>
      </c>
      <c r="D676" s="8">
        <v>858.73267999999996</v>
      </c>
      <c r="E676" s="8">
        <v>857.72540000000004</v>
      </c>
      <c r="F676" s="8" t="s">
        <v>1310</v>
      </c>
      <c r="G676" s="9" t="s">
        <v>34</v>
      </c>
      <c r="H676" s="8" t="s">
        <v>36</v>
      </c>
      <c r="I676" s="8" t="s">
        <v>35</v>
      </c>
      <c r="J676" s="9" t="s">
        <v>36</v>
      </c>
      <c r="K676" s="8">
        <v>2.3875559999999999E-3</v>
      </c>
      <c r="L676" s="8">
        <v>5.2493629999999999E-3</v>
      </c>
      <c r="M676" s="8">
        <v>2.0764939999999999E-3</v>
      </c>
      <c r="N676" s="8">
        <v>1.8507899999999999E-3</v>
      </c>
      <c r="O676" s="8">
        <v>2.778726E-3</v>
      </c>
      <c r="P676" s="8">
        <v>2.517554E-3</v>
      </c>
      <c r="Q676" s="8">
        <v>2.4680449999999999E-3</v>
      </c>
      <c r="R676" s="8">
        <v>2.6500500000000001E-3</v>
      </c>
      <c r="S676" s="8">
        <v>2.103213E-3</v>
      </c>
      <c r="T676" s="8">
        <v>2.11976E-3</v>
      </c>
      <c r="U676" s="8">
        <v>2.3022250000000002E-3</v>
      </c>
      <c r="V676" s="8">
        <v>1.164698E-3</v>
      </c>
      <c r="W676" s="8">
        <v>1.5568439999999999E-3</v>
      </c>
      <c r="X676" s="8">
        <v>1.2061179999999999E-3</v>
      </c>
      <c r="Y676" s="8">
        <v>1.0751510000000001E-3</v>
      </c>
      <c r="Z676" s="8">
        <v>1.0153790000000001E-3</v>
      </c>
      <c r="AA676" s="8">
        <v>1.2760029999999999E-3</v>
      </c>
      <c r="AB676" s="8">
        <v>1.1883849999999999E-3</v>
      </c>
      <c r="AC676" s="8">
        <v>1.1551109999999999E-3</v>
      </c>
      <c r="AD676" s="8">
        <v>1.510562E-3</v>
      </c>
      <c r="AE676" s="8">
        <v>1.508155E-3</v>
      </c>
    </row>
    <row r="677" spans="1:31" x14ac:dyDescent="0.2">
      <c r="A677" s="8" t="s">
        <v>1311</v>
      </c>
      <c r="B677" s="8">
        <v>13.7</v>
      </c>
      <c r="C677" s="8">
        <v>314.10000000000002</v>
      </c>
      <c r="D677" s="8">
        <v>856.71668</v>
      </c>
      <c r="E677" s="8">
        <v>855.70941000000005</v>
      </c>
      <c r="F677" s="8" t="s">
        <v>257</v>
      </c>
      <c r="G677" s="9" t="s">
        <v>34</v>
      </c>
      <c r="H677" s="8" t="s">
        <v>36</v>
      </c>
      <c r="I677" s="8" t="s">
        <v>36</v>
      </c>
      <c r="J677" s="9" t="s">
        <v>36</v>
      </c>
      <c r="K677" s="8">
        <v>2.8367729999999999E-3</v>
      </c>
      <c r="L677" s="8">
        <v>4.493248E-3</v>
      </c>
      <c r="M677" s="8">
        <v>2.3134649999999998E-3</v>
      </c>
      <c r="N677" s="8">
        <v>1.7422259999999999E-3</v>
      </c>
      <c r="O677" s="8">
        <v>3.2372579999999998E-3</v>
      </c>
      <c r="P677" s="8">
        <v>3.0702110000000002E-3</v>
      </c>
      <c r="Q677" s="8">
        <v>3.3893830000000002E-3</v>
      </c>
      <c r="R677" s="8">
        <v>2.5361030000000001E-3</v>
      </c>
      <c r="S677" s="8">
        <v>2.476196E-3</v>
      </c>
      <c r="T677" s="8">
        <v>1.9390449999999999E-3</v>
      </c>
      <c r="U677" s="8">
        <v>2.983669E-3</v>
      </c>
      <c r="V677" s="8">
        <v>1.780153E-3</v>
      </c>
      <c r="W677" s="8">
        <v>2.0689810000000001E-3</v>
      </c>
      <c r="X677" s="8">
        <v>2.0456609999999998E-3</v>
      </c>
      <c r="Y677" s="8">
        <v>1.515122E-3</v>
      </c>
      <c r="Z677" s="8">
        <v>1.5034250000000001E-3</v>
      </c>
      <c r="AA677" s="8">
        <v>1.915204E-3</v>
      </c>
      <c r="AB677" s="8">
        <v>1.905173E-3</v>
      </c>
      <c r="AC677" s="8">
        <v>2.0501349999999998E-3</v>
      </c>
      <c r="AD677" s="8">
        <v>2.6961870000000001E-3</v>
      </c>
      <c r="AE677" s="8">
        <v>2.2000430000000001E-3</v>
      </c>
    </row>
    <row r="678" spans="1:31" x14ac:dyDescent="0.2">
      <c r="A678" s="8" t="s">
        <v>1312</v>
      </c>
      <c r="B678" s="8">
        <v>13.65</v>
      </c>
      <c r="C678" s="8">
        <v>313</v>
      </c>
      <c r="D678" s="8">
        <v>854.70154000000002</v>
      </c>
      <c r="E678" s="8">
        <v>853.69425999999999</v>
      </c>
      <c r="F678" s="8" t="s">
        <v>1313</v>
      </c>
      <c r="G678" s="9" t="s">
        <v>34</v>
      </c>
      <c r="H678" s="8" t="s">
        <v>36</v>
      </c>
      <c r="I678" s="8" t="s">
        <v>36</v>
      </c>
      <c r="J678" s="9" t="s">
        <v>36</v>
      </c>
      <c r="K678" s="8">
        <v>2.090808E-3</v>
      </c>
      <c r="L678" s="8">
        <v>2.6309290000000002E-3</v>
      </c>
      <c r="M678" s="8">
        <v>2.0104620000000002E-3</v>
      </c>
      <c r="N678" s="8"/>
      <c r="O678" s="8">
        <v>2.5502290000000002E-3</v>
      </c>
      <c r="P678" s="8">
        <v>2.1992890000000001E-3</v>
      </c>
      <c r="Q678" s="8">
        <v>2.564771E-3</v>
      </c>
      <c r="R678" s="8">
        <v>2.5753120000000002E-3</v>
      </c>
      <c r="S678" s="8"/>
      <c r="T678" s="8"/>
      <c r="U678" s="8">
        <v>2.45934E-3</v>
      </c>
      <c r="V678" s="8">
        <v>2.2150809999999998E-3</v>
      </c>
      <c r="W678" s="8">
        <v>2.1911500000000002E-3</v>
      </c>
      <c r="X678" s="8">
        <v>2.0736719999999999E-3</v>
      </c>
      <c r="Y678" s="8"/>
      <c r="Z678" s="8">
        <v>1.7490419999999999E-3</v>
      </c>
      <c r="AA678" s="8">
        <v>2.2644290000000001E-3</v>
      </c>
      <c r="AB678" s="8">
        <v>2.4761779999999999E-3</v>
      </c>
      <c r="AC678" s="8">
        <v>2.0591229999999999E-3</v>
      </c>
      <c r="AD678" s="8">
        <v>2.246016E-3</v>
      </c>
      <c r="AE678" s="8">
        <v>2.7152489999999999E-3</v>
      </c>
    </row>
    <row r="679" spans="1:31" x14ac:dyDescent="0.2">
      <c r="A679" s="8" t="s">
        <v>1314</v>
      </c>
      <c r="B679" s="8">
        <v>14.36</v>
      </c>
      <c r="C679" s="8">
        <v>322.10000000000002</v>
      </c>
      <c r="D679" s="8">
        <v>886.76199999999994</v>
      </c>
      <c r="E679" s="8">
        <v>885.75473</v>
      </c>
      <c r="F679" s="8" t="s">
        <v>1315</v>
      </c>
      <c r="G679" s="9" t="s">
        <v>34</v>
      </c>
      <c r="H679" s="8" t="s">
        <v>36</v>
      </c>
      <c r="I679" s="8" t="s">
        <v>36</v>
      </c>
      <c r="J679" s="9" t="s">
        <v>36</v>
      </c>
      <c r="K679" s="8">
        <v>7.2408200000000002E-4</v>
      </c>
      <c r="L679" s="8">
        <v>1.712362E-3</v>
      </c>
      <c r="M679" s="8">
        <v>6.6587199999999997E-4</v>
      </c>
      <c r="N679" s="8">
        <v>6.1488600000000003E-4</v>
      </c>
      <c r="O679" s="8">
        <v>1.021933E-3</v>
      </c>
      <c r="P679" s="8">
        <v>7.72075E-4</v>
      </c>
      <c r="Q679" s="8">
        <v>9.8315699999999991E-4</v>
      </c>
      <c r="R679" s="8">
        <v>1.036997E-3</v>
      </c>
      <c r="S679" s="8">
        <v>6.6103199999999998E-4</v>
      </c>
      <c r="T679" s="8">
        <v>7.7037700000000004E-4</v>
      </c>
      <c r="U679" s="8">
        <v>8.3422100000000001E-4</v>
      </c>
      <c r="V679" s="8">
        <v>3.4325700000000002E-4</v>
      </c>
      <c r="W679" s="8">
        <v>3.2538100000000002E-4</v>
      </c>
      <c r="X679" s="8"/>
      <c r="Y679" s="8"/>
      <c r="Z679" s="8">
        <v>3.4484799999999998E-4</v>
      </c>
      <c r="AA679" s="8"/>
      <c r="AB679" s="8">
        <v>3.8141299999999999E-4</v>
      </c>
      <c r="AC679" s="8">
        <v>3.5146E-4</v>
      </c>
      <c r="AD679" s="8">
        <v>4.5014399999999998E-4</v>
      </c>
      <c r="AE679" s="8">
        <v>4.1145199999999998E-4</v>
      </c>
    </row>
    <row r="680" spans="1:31" x14ac:dyDescent="0.2">
      <c r="A680" s="8" t="s">
        <v>1316</v>
      </c>
      <c r="B680" s="8">
        <v>14.07</v>
      </c>
      <c r="C680" s="8">
        <v>321</v>
      </c>
      <c r="D680" s="8">
        <v>884.74766999999997</v>
      </c>
      <c r="E680" s="8">
        <v>883.74040000000002</v>
      </c>
      <c r="F680" s="8" t="s">
        <v>261</v>
      </c>
      <c r="G680" s="9" t="s">
        <v>34</v>
      </c>
      <c r="H680" s="8" t="s">
        <v>36</v>
      </c>
      <c r="I680" s="8" t="s">
        <v>36</v>
      </c>
      <c r="J680" s="9" t="s">
        <v>36</v>
      </c>
      <c r="K680" s="8">
        <v>7.2881400000000005E-4</v>
      </c>
      <c r="L680" s="8">
        <v>1.6643459999999999E-3</v>
      </c>
      <c r="M680" s="8">
        <v>9.1506499999999995E-4</v>
      </c>
      <c r="N680" s="8">
        <v>6.6007299999999995E-4</v>
      </c>
      <c r="O680" s="8">
        <v>1.1975740000000001E-3</v>
      </c>
      <c r="P680" s="8">
        <v>1.134887E-3</v>
      </c>
      <c r="Q680" s="8">
        <v>1.203611E-3</v>
      </c>
      <c r="R680" s="8">
        <v>9.2654800000000002E-4</v>
      </c>
      <c r="S680" s="8">
        <v>9.5098800000000005E-4</v>
      </c>
      <c r="T680" s="8">
        <v>8.5827699999999995E-4</v>
      </c>
      <c r="U680" s="8">
        <v>1.1334419999999999E-3</v>
      </c>
      <c r="V680" s="8">
        <v>5.7223099999999998E-4</v>
      </c>
      <c r="W680" s="8">
        <v>5.1187699999999999E-4</v>
      </c>
      <c r="X680" s="8">
        <v>4.5595100000000001E-4</v>
      </c>
      <c r="Y680" s="8">
        <v>4.1152000000000002E-4</v>
      </c>
      <c r="Z680" s="8">
        <v>4.2729699999999998E-4</v>
      </c>
      <c r="AA680" s="8">
        <v>5.9867600000000003E-4</v>
      </c>
      <c r="AB680" s="8">
        <v>6.3896000000000005E-4</v>
      </c>
      <c r="AC680" s="8">
        <v>5.6924000000000005E-4</v>
      </c>
      <c r="AD680" s="8">
        <v>6.9101500000000001E-4</v>
      </c>
      <c r="AE680" s="8">
        <v>6.3308600000000004E-4</v>
      </c>
    </row>
    <row r="681" spans="1:31" x14ac:dyDescent="0.2">
      <c r="A681" s="8" t="s">
        <v>1317</v>
      </c>
      <c r="B681" s="8">
        <v>13.98</v>
      </c>
      <c r="C681" s="8">
        <v>318.60000000000002</v>
      </c>
      <c r="D681" s="8">
        <v>882.73173999999995</v>
      </c>
      <c r="E681" s="8">
        <v>881.72446000000002</v>
      </c>
      <c r="F681" s="8" t="s">
        <v>1318</v>
      </c>
      <c r="G681" s="9" t="s">
        <v>34</v>
      </c>
      <c r="H681" s="8" t="s">
        <v>36</v>
      </c>
      <c r="I681" s="8" t="s">
        <v>35</v>
      </c>
      <c r="J681" s="9" t="s">
        <v>36</v>
      </c>
      <c r="K681" s="8">
        <v>6.5041999999999997E-4</v>
      </c>
      <c r="L681" s="8"/>
      <c r="M681" s="8">
        <v>6.4654899999999995E-4</v>
      </c>
      <c r="N681" s="8"/>
      <c r="O681" s="8">
        <v>7.1955499999999998E-4</v>
      </c>
      <c r="P681" s="8">
        <v>7.6991099999999997E-4</v>
      </c>
      <c r="Q681" s="8">
        <v>1.222105E-3</v>
      </c>
      <c r="R681" s="8">
        <v>7.5995299999999995E-4</v>
      </c>
      <c r="S681" s="8">
        <v>7.5639299999999995E-4</v>
      </c>
      <c r="T681" s="8">
        <v>6.4075899999999997E-4</v>
      </c>
      <c r="U681" s="8">
        <v>7.98269E-4</v>
      </c>
      <c r="V681" s="8">
        <v>6.40038E-4</v>
      </c>
      <c r="W681" s="8">
        <v>6.6102200000000004E-4</v>
      </c>
      <c r="X681" s="8">
        <v>7.1438299999999997E-4</v>
      </c>
      <c r="Y681" s="8">
        <v>4.4588000000000001E-4</v>
      </c>
      <c r="Z681" s="8">
        <v>4.6223199999999997E-4</v>
      </c>
      <c r="AA681" s="8">
        <v>7.1838999999999996E-4</v>
      </c>
      <c r="AB681" s="8">
        <v>5.9597000000000003E-4</v>
      </c>
      <c r="AC681" s="8">
        <v>4.7016799999999997E-4</v>
      </c>
      <c r="AD681" s="8">
        <v>6.8933899999999997E-4</v>
      </c>
      <c r="AE681" s="8">
        <v>7.4605500000000003E-4</v>
      </c>
    </row>
    <row r="682" spans="1:31" x14ac:dyDescent="0.2">
      <c r="A682" s="8" t="s">
        <v>1319</v>
      </c>
      <c r="B682" s="8">
        <v>13.71</v>
      </c>
      <c r="C682" s="8">
        <v>317.8</v>
      </c>
      <c r="D682" s="8">
        <v>880.71743000000004</v>
      </c>
      <c r="E682" s="8">
        <v>879.71015</v>
      </c>
      <c r="F682" s="8" t="s">
        <v>1320</v>
      </c>
      <c r="G682" s="9" t="s">
        <v>34</v>
      </c>
      <c r="H682" s="8" t="s">
        <v>36</v>
      </c>
      <c r="I682" s="8" t="s">
        <v>36</v>
      </c>
      <c r="J682" s="9" t="s">
        <v>36</v>
      </c>
      <c r="K682" s="8">
        <v>1.286232E-3</v>
      </c>
      <c r="L682" s="8">
        <v>1.8234169999999999E-3</v>
      </c>
      <c r="M682" s="8">
        <v>1.0809389999999999E-3</v>
      </c>
      <c r="N682" s="8">
        <v>1.207397E-3</v>
      </c>
      <c r="O682" s="8">
        <v>1.505644E-3</v>
      </c>
      <c r="P682" s="8">
        <v>1.3408319999999999E-3</v>
      </c>
      <c r="Q682" s="8">
        <v>2.0565230000000002E-3</v>
      </c>
      <c r="R682" s="8"/>
      <c r="S682" s="8">
        <v>1.4975329999999999E-3</v>
      </c>
      <c r="T682" s="8">
        <v>1.138685E-3</v>
      </c>
      <c r="U682" s="8">
        <v>1.643827E-3</v>
      </c>
      <c r="V682" s="8">
        <v>1.284987E-3</v>
      </c>
      <c r="W682" s="8">
        <v>1.3279819999999999E-3</v>
      </c>
      <c r="X682" s="8">
        <v>1.4774670000000001E-3</v>
      </c>
      <c r="Y682" s="8">
        <v>9.9524599999999998E-4</v>
      </c>
      <c r="Z682" s="8">
        <v>1.011683E-3</v>
      </c>
      <c r="AA682" s="8">
        <v>1.276246E-3</v>
      </c>
      <c r="AB682" s="8">
        <v>1.0330389999999999E-3</v>
      </c>
      <c r="AC682" s="8">
        <v>1.051345E-3</v>
      </c>
      <c r="AD682" s="8">
        <v>1.4206850000000001E-3</v>
      </c>
      <c r="AE682" s="8">
        <v>1.494277E-3</v>
      </c>
    </row>
    <row r="683" spans="1:31" x14ac:dyDescent="0.2">
      <c r="A683" s="8" t="s">
        <v>1321</v>
      </c>
      <c r="B683" s="8">
        <v>13.87</v>
      </c>
      <c r="C683" s="8">
        <v>321.5</v>
      </c>
      <c r="D683" s="8">
        <v>906.73243000000002</v>
      </c>
      <c r="E683" s="8">
        <v>905.72514999999999</v>
      </c>
      <c r="F683" s="8" t="s">
        <v>1322</v>
      </c>
      <c r="G683" s="9" t="s">
        <v>34</v>
      </c>
      <c r="H683" s="8" t="s">
        <v>36</v>
      </c>
      <c r="I683" s="8" t="s">
        <v>35</v>
      </c>
      <c r="J683" s="9" t="s">
        <v>36</v>
      </c>
      <c r="K683" s="8">
        <v>9.0949399999999995E-4</v>
      </c>
      <c r="L683" s="8">
        <v>2.6107679999999999E-3</v>
      </c>
      <c r="M683" s="8">
        <v>1.373532E-3</v>
      </c>
      <c r="N683" s="8">
        <v>1.3648670000000001E-3</v>
      </c>
      <c r="O683" s="8">
        <v>9.2267E-4</v>
      </c>
      <c r="P683" s="8">
        <v>1.0176040000000001E-3</v>
      </c>
      <c r="Q683" s="8">
        <v>1.3134609999999999E-3</v>
      </c>
      <c r="R683" s="8">
        <v>1.414366E-3</v>
      </c>
      <c r="S683" s="8">
        <v>8.6799000000000002E-4</v>
      </c>
      <c r="T683" s="8">
        <v>9.9894999999999997E-4</v>
      </c>
      <c r="U683" s="8">
        <v>9.4617599999999996E-4</v>
      </c>
      <c r="V683" s="8">
        <v>5.8702500000000003E-4</v>
      </c>
      <c r="W683" s="8">
        <v>7.8353799999999996E-4</v>
      </c>
      <c r="X683" s="8">
        <v>7.46804E-4</v>
      </c>
      <c r="Y683" s="8">
        <v>4.6473199999999998E-4</v>
      </c>
      <c r="Z683" s="8">
        <v>6.2140700000000004E-4</v>
      </c>
      <c r="AA683" s="8">
        <v>6.9888199999999995E-4</v>
      </c>
      <c r="AB683" s="8">
        <v>4.2025599999999998E-4</v>
      </c>
      <c r="AC683" s="8">
        <v>5.3105399999999999E-4</v>
      </c>
      <c r="AD683" s="8">
        <v>6.3349399999999996E-4</v>
      </c>
      <c r="AE683" s="8">
        <v>8.0982199999999997E-4</v>
      </c>
    </row>
    <row r="684" spans="1:31" x14ac:dyDescent="0.2">
      <c r="A684" s="8" t="s">
        <v>1323</v>
      </c>
      <c r="B684" s="8">
        <v>11.32</v>
      </c>
      <c r="C684" s="8">
        <v>249.2</v>
      </c>
      <c r="D684" s="8">
        <v>662.47592999999995</v>
      </c>
      <c r="E684" s="8">
        <v>663.48320000000001</v>
      </c>
      <c r="F684" s="8" t="s">
        <v>241</v>
      </c>
      <c r="G684" s="9" t="s">
        <v>83</v>
      </c>
      <c r="H684" s="8" t="s">
        <v>36</v>
      </c>
      <c r="I684" s="8" t="s">
        <v>36</v>
      </c>
      <c r="J684" s="9" t="s">
        <v>36</v>
      </c>
      <c r="K684" s="8">
        <v>5.3303545000000001E-2</v>
      </c>
      <c r="L684" s="8">
        <v>5.9237168E-2</v>
      </c>
      <c r="M684" s="8">
        <v>6.8639494999999995E-2</v>
      </c>
      <c r="N684" s="8">
        <v>6.5441795999999997E-2</v>
      </c>
      <c r="O684" s="8">
        <v>5.9079933000000001E-2</v>
      </c>
      <c r="P684" s="8">
        <v>7.8528397999999999E-2</v>
      </c>
      <c r="Q684" s="8">
        <v>2.2591632E-2</v>
      </c>
      <c r="R684" s="8">
        <v>6.9103329000000005E-2</v>
      </c>
      <c r="S684" s="8">
        <v>5.6920815999999999E-2</v>
      </c>
      <c r="T684" s="8">
        <v>7.0111723000000001E-2</v>
      </c>
      <c r="U684" s="8">
        <v>9.2012776000000004E-2</v>
      </c>
      <c r="V684" s="8">
        <v>6.6668099999999994E-2</v>
      </c>
      <c r="W684" s="8">
        <v>8.2996680000000003E-2</v>
      </c>
      <c r="X684" s="8">
        <v>8.0850873000000004E-2</v>
      </c>
      <c r="Y684" s="8">
        <v>7.2078848000000001E-2</v>
      </c>
      <c r="Z684" s="8">
        <v>7.4710153000000001E-2</v>
      </c>
      <c r="AA684" s="8">
        <v>5.0949004999999999E-2</v>
      </c>
      <c r="AB684" s="8">
        <v>4.3147598000000002E-2</v>
      </c>
      <c r="AC684" s="8">
        <v>5.6611858000000001E-2</v>
      </c>
      <c r="AD684" s="8">
        <v>5.6486197000000002E-2</v>
      </c>
      <c r="AE684" s="8">
        <v>7.7963314000000006E-2</v>
      </c>
    </row>
    <row r="685" spans="1:31" x14ac:dyDescent="0.2">
      <c r="A685" s="8" t="s">
        <v>1324</v>
      </c>
      <c r="B685" s="8">
        <v>10.89</v>
      </c>
      <c r="C685" s="8">
        <v>247.6</v>
      </c>
      <c r="D685" s="8">
        <v>660.46033999999997</v>
      </c>
      <c r="E685" s="8">
        <v>661.46762000000001</v>
      </c>
      <c r="F685" s="8" t="s">
        <v>1325</v>
      </c>
      <c r="G685" s="9" t="s">
        <v>83</v>
      </c>
      <c r="H685" s="8" t="s">
        <v>36</v>
      </c>
      <c r="I685" s="8" t="s">
        <v>36</v>
      </c>
      <c r="J685" s="9" t="s">
        <v>36</v>
      </c>
      <c r="K685" s="8">
        <v>7.7021856999999999E-2</v>
      </c>
      <c r="L685" s="8">
        <v>6.5306741000000001E-2</v>
      </c>
      <c r="M685" s="8">
        <v>3.5136144000000001E-2</v>
      </c>
      <c r="N685" s="8">
        <v>7.0765062000000004E-2</v>
      </c>
      <c r="O685" s="8">
        <v>0.106659639</v>
      </c>
      <c r="P685" s="8">
        <v>0.106533298</v>
      </c>
      <c r="Q685" s="8">
        <v>2.6157963999999999E-2</v>
      </c>
      <c r="R685" s="8">
        <v>6.4911495E-2</v>
      </c>
      <c r="S685" s="8">
        <v>5.4594430999999999E-2</v>
      </c>
      <c r="T685" s="8">
        <v>8.8416418999999996E-2</v>
      </c>
      <c r="U685" s="8">
        <v>0.115935722</v>
      </c>
      <c r="V685" s="8">
        <v>7.7823632000000004E-2</v>
      </c>
      <c r="W685" s="8">
        <v>6.8788568999999994E-2</v>
      </c>
      <c r="X685" s="8">
        <v>7.1810906999999993E-2</v>
      </c>
      <c r="Y685" s="8">
        <v>9.1017945000000003E-2</v>
      </c>
      <c r="Z685" s="8">
        <v>4.3973163000000003E-2</v>
      </c>
      <c r="AA685" s="8">
        <v>6.6026952999999999E-2</v>
      </c>
      <c r="AB685" s="8">
        <v>4.9400156000000001E-2</v>
      </c>
      <c r="AC685" s="8">
        <v>7.2496691000000002E-2</v>
      </c>
      <c r="AD685" s="8">
        <v>7.2005688999999998E-2</v>
      </c>
      <c r="AE685" s="8">
        <v>6.9461088000000004E-2</v>
      </c>
    </row>
    <row r="686" spans="1:31" x14ac:dyDescent="0.2">
      <c r="A686" s="8" t="s">
        <v>1326</v>
      </c>
      <c r="B686" s="8">
        <v>11.61</v>
      </c>
      <c r="C686" s="8">
        <v>252.3</v>
      </c>
      <c r="D686" s="8">
        <v>676.49176999999997</v>
      </c>
      <c r="E686" s="8">
        <v>677.49905000000001</v>
      </c>
      <c r="F686" s="8" t="s">
        <v>1327</v>
      </c>
      <c r="G686" s="9" t="s">
        <v>83</v>
      </c>
      <c r="H686" s="8" t="s">
        <v>36</v>
      </c>
      <c r="I686" s="8" t="s">
        <v>36</v>
      </c>
      <c r="J686" s="9" t="s">
        <v>36</v>
      </c>
      <c r="K686" s="8">
        <v>1.3459551E-2</v>
      </c>
      <c r="L686" s="8">
        <v>1.4091661E-2</v>
      </c>
      <c r="M686" s="8">
        <v>1.1481384000000001E-2</v>
      </c>
      <c r="N686" s="8">
        <v>1.6671983000000001E-2</v>
      </c>
      <c r="O686" s="8">
        <v>1.1210944E-2</v>
      </c>
      <c r="P686" s="8">
        <v>1.2306292999999999E-2</v>
      </c>
      <c r="Q686" s="8">
        <v>1.0621202999999999E-2</v>
      </c>
      <c r="R686" s="8">
        <v>1.5424042000000001E-2</v>
      </c>
      <c r="S686" s="8">
        <v>1.2006453E-2</v>
      </c>
      <c r="T686" s="8">
        <v>1.6159633E-2</v>
      </c>
      <c r="U686" s="8">
        <v>1.4518250999999999E-2</v>
      </c>
      <c r="V686" s="8">
        <v>2.0713324000000002E-2</v>
      </c>
      <c r="W686" s="8">
        <v>1.0120911E-2</v>
      </c>
      <c r="X686" s="8">
        <v>1.3706767E-2</v>
      </c>
      <c r="Y686" s="8">
        <v>1.9095981000000001E-2</v>
      </c>
      <c r="Z686" s="8">
        <v>1.5294047E-2</v>
      </c>
      <c r="AA686" s="8">
        <v>1.201145E-2</v>
      </c>
      <c r="AB686" s="8">
        <v>1.3907314E-2</v>
      </c>
      <c r="AC686" s="8">
        <v>1.4237942E-2</v>
      </c>
      <c r="AD686" s="8">
        <v>1.1957358E-2</v>
      </c>
      <c r="AE686" s="8">
        <v>1.7793882E-2</v>
      </c>
    </row>
    <row r="687" spans="1:31" x14ac:dyDescent="0.2">
      <c r="A687" s="8" t="s">
        <v>1328</v>
      </c>
      <c r="B687" s="8">
        <v>11.2</v>
      </c>
      <c r="C687" s="8">
        <v>250.3</v>
      </c>
      <c r="D687" s="8">
        <v>674.47559000000001</v>
      </c>
      <c r="E687" s="8">
        <v>675.48287000000005</v>
      </c>
      <c r="F687" s="8" t="s">
        <v>1329</v>
      </c>
      <c r="G687" s="9" t="s">
        <v>83</v>
      </c>
      <c r="H687" s="8" t="s">
        <v>36</v>
      </c>
      <c r="I687" s="8" t="s">
        <v>36</v>
      </c>
      <c r="J687" s="9" t="s">
        <v>36</v>
      </c>
      <c r="K687" s="8">
        <v>4.6381627000000002E-2</v>
      </c>
      <c r="L687" s="8">
        <v>2.1151471000000002E-2</v>
      </c>
      <c r="M687" s="8">
        <v>1.6001367999999998E-2</v>
      </c>
      <c r="N687" s="8">
        <v>3.1719540999999997E-2</v>
      </c>
      <c r="O687" s="8">
        <v>3.2235447E-2</v>
      </c>
      <c r="P687" s="8">
        <v>3.0558608000000001E-2</v>
      </c>
      <c r="Q687" s="8">
        <v>1.8971816999999998E-2</v>
      </c>
      <c r="R687" s="8">
        <v>2.6425223000000001E-2</v>
      </c>
      <c r="S687" s="8">
        <v>3.4999016000000001E-2</v>
      </c>
      <c r="T687" s="8">
        <v>4.6513605E-2</v>
      </c>
      <c r="U687" s="8">
        <v>3.3923112999999998E-2</v>
      </c>
      <c r="V687" s="8">
        <v>3.5042845000000003E-2</v>
      </c>
      <c r="W687" s="8">
        <v>2.5761672999999999E-2</v>
      </c>
      <c r="X687" s="8">
        <v>2.6422792000000001E-2</v>
      </c>
      <c r="Y687" s="8">
        <v>3.1697436000000002E-2</v>
      </c>
      <c r="Z687" s="8">
        <v>2.0196498E-2</v>
      </c>
      <c r="AA687" s="8">
        <v>3.2530809000000001E-2</v>
      </c>
      <c r="AB687" s="8">
        <v>1.9839294E-2</v>
      </c>
      <c r="AC687" s="8">
        <v>3.2530873000000002E-2</v>
      </c>
      <c r="AD687" s="8">
        <v>3.4698385999999998E-2</v>
      </c>
      <c r="AE687" s="8">
        <v>3.3442527E-2</v>
      </c>
    </row>
    <row r="688" spans="1:31" x14ac:dyDescent="0.2">
      <c r="A688" s="8" t="s">
        <v>1330</v>
      </c>
      <c r="B688" s="8">
        <v>13.03</v>
      </c>
      <c r="C688" s="8">
        <v>290.39999999999998</v>
      </c>
      <c r="D688" s="8">
        <v>774.60054000000002</v>
      </c>
      <c r="E688" s="8">
        <v>773.59325999999999</v>
      </c>
      <c r="F688" s="8" t="s">
        <v>1094</v>
      </c>
      <c r="G688" s="9" t="s">
        <v>34</v>
      </c>
      <c r="H688" s="8" t="s">
        <v>36</v>
      </c>
      <c r="I688" s="8" t="s">
        <v>36</v>
      </c>
      <c r="J688" s="9" t="s">
        <v>36</v>
      </c>
      <c r="K688" s="8">
        <v>0.20753501399999999</v>
      </c>
      <c r="L688" s="8">
        <v>0.21084071099999999</v>
      </c>
      <c r="M688" s="8">
        <v>0.12917447000000001</v>
      </c>
      <c r="N688" s="8">
        <v>0.13849402499999999</v>
      </c>
      <c r="O688" s="8">
        <v>0.14693159</v>
      </c>
      <c r="P688" s="8">
        <v>0.15743927099999999</v>
      </c>
      <c r="Q688" s="8">
        <v>0.28839975800000001</v>
      </c>
      <c r="R688" s="8">
        <v>0.15955808399999999</v>
      </c>
      <c r="S688" s="8">
        <v>0.145096008</v>
      </c>
      <c r="T688" s="8">
        <v>0.154464563</v>
      </c>
      <c r="U688" s="8">
        <v>0.221273636</v>
      </c>
      <c r="V688" s="8">
        <v>0.18967039199999999</v>
      </c>
      <c r="W688" s="8">
        <v>0.15233085800000001</v>
      </c>
      <c r="X688" s="8">
        <v>0.179733802</v>
      </c>
      <c r="Y688" s="8">
        <v>0.13879016999999999</v>
      </c>
      <c r="Z688" s="8">
        <v>0.15429427100000001</v>
      </c>
      <c r="AA688" s="8">
        <v>0.181921684</v>
      </c>
      <c r="AB688" s="8">
        <v>0.20851035900000001</v>
      </c>
      <c r="AC688" s="8">
        <v>0.18138371</v>
      </c>
      <c r="AD688" s="8">
        <v>0.17322610499999999</v>
      </c>
      <c r="AE688" s="8">
        <v>0.20618245299999999</v>
      </c>
    </row>
    <row r="689" spans="1:31" x14ac:dyDescent="0.2">
      <c r="A689" s="8" t="s">
        <v>1331</v>
      </c>
      <c r="B689" s="8">
        <v>11.42</v>
      </c>
      <c r="C689" s="8">
        <v>263.10000000000002</v>
      </c>
      <c r="D689" s="8">
        <v>748.49099000000001</v>
      </c>
      <c r="E689" s="8">
        <v>749.49825999999996</v>
      </c>
      <c r="F689" s="8" t="s">
        <v>1332</v>
      </c>
      <c r="G689" s="9" t="s">
        <v>83</v>
      </c>
      <c r="H689" s="8" t="s">
        <v>36</v>
      </c>
      <c r="I689" s="8" t="s">
        <v>35</v>
      </c>
      <c r="J689" s="9" t="s">
        <v>36</v>
      </c>
      <c r="K689" s="8">
        <v>2.2863812000000001E-2</v>
      </c>
      <c r="L689" s="8"/>
      <c r="M689" s="8">
        <v>3.0004510000000002E-2</v>
      </c>
      <c r="N689" s="8">
        <v>3.5621126000000003E-2</v>
      </c>
      <c r="O689" s="8">
        <v>1.3667398000000001E-2</v>
      </c>
      <c r="P689" s="8">
        <v>1.6176006E-2</v>
      </c>
      <c r="Q689" s="8">
        <v>1.8551247E-2</v>
      </c>
      <c r="R689" s="8">
        <v>2.7608939999999998E-2</v>
      </c>
      <c r="S689" s="8">
        <v>2.8857741999999999E-2</v>
      </c>
      <c r="T689" s="8">
        <v>2.793197E-2</v>
      </c>
      <c r="U689" s="8">
        <v>2.4528827999999999E-2</v>
      </c>
      <c r="V689" s="8">
        <v>1.8439706E-2</v>
      </c>
      <c r="W689" s="8">
        <v>2.4696065E-2</v>
      </c>
      <c r="X689" s="8">
        <v>2.5571021999999999E-2</v>
      </c>
      <c r="Y689" s="8">
        <v>2.3673294000000001E-2</v>
      </c>
      <c r="Z689" s="8">
        <v>2.5141172999999999E-2</v>
      </c>
      <c r="AA689" s="8">
        <v>2.2822234E-2</v>
      </c>
      <c r="AB689" s="8">
        <v>1.9216384E-2</v>
      </c>
      <c r="AC689" s="8">
        <v>3.6210046000000003E-2</v>
      </c>
      <c r="AD689" s="8">
        <v>2.6921348000000001E-2</v>
      </c>
      <c r="AE689" s="8">
        <v>1.7586138000000001E-2</v>
      </c>
    </row>
    <row r="690" spans="1:31" x14ac:dyDescent="0.2">
      <c r="A690" s="8" t="s">
        <v>1333</v>
      </c>
      <c r="B690" s="8">
        <v>11.9</v>
      </c>
      <c r="C690" s="8">
        <v>255.2</v>
      </c>
      <c r="D690" s="8">
        <v>690.50699999999995</v>
      </c>
      <c r="E690" s="8">
        <v>691.51427999999999</v>
      </c>
      <c r="F690" s="8" t="s">
        <v>1042</v>
      </c>
      <c r="G690" s="9" t="s">
        <v>83</v>
      </c>
      <c r="H690" s="8" t="s">
        <v>36</v>
      </c>
      <c r="I690" s="8" t="s">
        <v>36</v>
      </c>
      <c r="J690" s="9" t="s">
        <v>36</v>
      </c>
      <c r="K690" s="8">
        <v>0.1038789</v>
      </c>
      <c r="L690" s="8">
        <v>0.11283813700000001</v>
      </c>
      <c r="M690" s="8">
        <v>0.118312677</v>
      </c>
      <c r="N690" s="8">
        <v>0.13174154599999999</v>
      </c>
      <c r="O690" s="8">
        <v>0.124737378</v>
      </c>
      <c r="P690" s="8">
        <v>0.14543502699999999</v>
      </c>
      <c r="Q690" s="8">
        <v>6.3437925000000006E-2</v>
      </c>
      <c r="R690" s="8">
        <v>0.113393861</v>
      </c>
      <c r="S690" s="8">
        <v>9.2904163999999997E-2</v>
      </c>
      <c r="T690" s="8">
        <v>0.13112818600000001</v>
      </c>
      <c r="U690" s="8">
        <v>0.130805843</v>
      </c>
      <c r="V690" s="8">
        <v>0.146328299</v>
      </c>
      <c r="W690" s="8">
        <v>0.10043476799999999</v>
      </c>
      <c r="X690" s="8">
        <v>0.11420886299999999</v>
      </c>
      <c r="Y690" s="8">
        <v>0.126805893</v>
      </c>
      <c r="Z690" s="8">
        <v>0.110282924</v>
      </c>
      <c r="AA690" s="8">
        <v>7.9459988999999995E-2</v>
      </c>
      <c r="AB690" s="8">
        <v>8.8236904000000005E-2</v>
      </c>
      <c r="AC690" s="8">
        <v>9.4985841000000001E-2</v>
      </c>
      <c r="AD690" s="8">
        <v>8.9909303999999995E-2</v>
      </c>
      <c r="AE690" s="8">
        <v>0.122271984</v>
      </c>
    </row>
    <row r="691" spans="1:31" x14ac:dyDescent="0.2">
      <c r="A691" s="8" t="s">
        <v>1334</v>
      </c>
      <c r="B691" s="8">
        <v>11.45</v>
      </c>
      <c r="C691" s="8">
        <v>253.5</v>
      </c>
      <c r="D691" s="8">
        <v>688.49162999999999</v>
      </c>
      <c r="E691" s="8">
        <v>689.49891000000002</v>
      </c>
      <c r="F691" s="8" t="s">
        <v>1044</v>
      </c>
      <c r="G691" s="9" t="s">
        <v>83</v>
      </c>
      <c r="H691" s="8" t="s">
        <v>36</v>
      </c>
      <c r="I691" s="8" t="s">
        <v>36</v>
      </c>
      <c r="J691" s="9" t="s">
        <v>36</v>
      </c>
      <c r="K691" s="8">
        <v>1.2035043999999999</v>
      </c>
      <c r="L691" s="8">
        <v>0.64602390499999995</v>
      </c>
      <c r="M691" s="8"/>
      <c r="N691" s="8"/>
      <c r="O691" s="8">
        <v>1.5691251639999999</v>
      </c>
      <c r="P691" s="8">
        <v>1.10723803</v>
      </c>
      <c r="Q691" s="8">
        <v>0.40043564199999998</v>
      </c>
      <c r="R691" s="8"/>
      <c r="S691" s="8">
        <v>0.92968266099999997</v>
      </c>
      <c r="T691" s="8">
        <v>0.98482908700000005</v>
      </c>
      <c r="U691" s="8">
        <v>1.011184863</v>
      </c>
      <c r="V691" s="8">
        <v>0.65876393499999997</v>
      </c>
      <c r="W691" s="8">
        <v>0.57416633900000003</v>
      </c>
      <c r="X691" s="8">
        <v>0.47062515399999999</v>
      </c>
      <c r="Y691" s="8">
        <v>0.68859501400000001</v>
      </c>
      <c r="Z691" s="8"/>
      <c r="AA691" s="8"/>
      <c r="AB691" s="8">
        <v>0.95048777200000001</v>
      </c>
      <c r="AC691" s="8">
        <v>0.70938607899999995</v>
      </c>
      <c r="AD691" s="8"/>
      <c r="AE691" s="8"/>
    </row>
    <row r="692" spans="1:31" x14ac:dyDescent="0.2">
      <c r="A692" s="8" t="s">
        <v>1335</v>
      </c>
      <c r="B692" s="8">
        <v>12.11</v>
      </c>
      <c r="C692" s="8">
        <v>257.60000000000002</v>
      </c>
      <c r="D692" s="8">
        <v>704.5222</v>
      </c>
      <c r="E692" s="8">
        <v>705.52948000000004</v>
      </c>
      <c r="F692" s="8" t="s">
        <v>1336</v>
      </c>
      <c r="G692" s="9" t="s">
        <v>83</v>
      </c>
      <c r="H692" s="8" t="s">
        <v>36</v>
      </c>
      <c r="I692" s="8" t="s">
        <v>36</v>
      </c>
      <c r="J692" s="9" t="s">
        <v>36</v>
      </c>
      <c r="K692" s="8">
        <v>1.4144581999999999E-2</v>
      </c>
      <c r="L692" s="8"/>
      <c r="M692" s="8">
        <v>1.1535810000000001E-2</v>
      </c>
      <c r="N692" s="8">
        <v>1.7168952000000001E-2</v>
      </c>
      <c r="O692" s="8">
        <v>1.1206041E-2</v>
      </c>
      <c r="P692" s="8">
        <v>1.2808952E-2</v>
      </c>
      <c r="Q692" s="8"/>
      <c r="R692" s="8">
        <v>1.5119181000000001E-2</v>
      </c>
      <c r="S692" s="8">
        <v>1.3991923999999999E-2</v>
      </c>
      <c r="T692" s="8">
        <v>1.5909416999999999E-2</v>
      </c>
      <c r="U692" s="8">
        <v>1.5030440000000001E-2</v>
      </c>
      <c r="V692" s="8">
        <v>1.5337365E-2</v>
      </c>
      <c r="W692" s="8">
        <v>1.4383343999999999E-2</v>
      </c>
      <c r="X692" s="8">
        <v>1.0851097000000001E-2</v>
      </c>
      <c r="Y692" s="8">
        <v>1.5667609999999998E-2</v>
      </c>
      <c r="Z692" s="8">
        <v>1.1738326E-2</v>
      </c>
      <c r="AA692" s="8">
        <v>1.0474598999999999E-2</v>
      </c>
      <c r="AB692" s="8">
        <v>1.5455467000000001E-2</v>
      </c>
      <c r="AC692" s="8">
        <v>1.2296622E-2</v>
      </c>
      <c r="AD692" s="8">
        <v>1.9338844000000001E-2</v>
      </c>
      <c r="AE692" s="8">
        <v>1.5718622000000002E-2</v>
      </c>
    </row>
    <row r="693" spans="1:31" x14ac:dyDescent="0.2">
      <c r="A693" s="8" t="s">
        <v>1337</v>
      </c>
      <c r="B693" s="8">
        <v>11.82</v>
      </c>
      <c r="C693" s="8">
        <v>274.10000000000002</v>
      </c>
      <c r="D693" s="8">
        <v>704.52241000000004</v>
      </c>
      <c r="E693" s="8">
        <v>703.51513999999997</v>
      </c>
      <c r="F693" s="8" t="s">
        <v>1338</v>
      </c>
      <c r="G693" s="9" t="s">
        <v>34</v>
      </c>
      <c r="H693" s="8" t="s">
        <v>36</v>
      </c>
      <c r="I693" s="8" t="s">
        <v>36</v>
      </c>
      <c r="J693" s="9" t="s">
        <v>36</v>
      </c>
      <c r="K693" s="8">
        <v>0.26508526300000002</v>
      </c>
      <c r="L693" s="8">
        <v>0.15988683100000001</v>
      </c>
      <c r="M693" s="8">
        <v>9.2011041000000002E-2</v>
      </c>
      <c r="N693" s="8">
        <v>0.16664446599999999</v>
      </c>
      <c r="O693" s="8">
        <v>0.155813066</v>
      </c>
      <c r="P693" s="8">
        <v>0.140497394</v>
      </c>
      <c r="Q693" s="8">
        <v>0.16785787199999999</v>
      </c>
      <c r="R693" s="8">
        <v>0.14800904100000001</v>
      </c>
      <c r="S693" s="8">
        <v>0.20812988499999999</v>
      </c>
      <c r="T693" s="8">
        <v>0.20689877000000001</v>
      </c>
      <c r="U693" s="8">
        <v>0.14693061199999999</v>
      </c>
      <c r="V693" s="8">
        <v>0.15913732799999999</v>
      </c>
      <c r="W693" s="8">
        <v>0.12645435199999999</v>
      </c>
      <c r="X693" s="8">
        <v>0.11947305599999999</v>
      </c>
      <c r="Y693" s="8">
        <v>0.14636126799999999</v>
      </c>
      <c r="Z693" s="8">
        <v>0.102037188</v>
      </c>
      <c r="AA693" s="8">
        <v>0.13111851799999999</v>
      </c>
      <c r="AB693" s="8">
        <v>0.11953469899999999</v>
      </c>
      <c r="AC693" s="8">
        <v>0.18052272699999999</v>
      </c>
      <c r="AD693" s="8">
        <v>0.14056996699999999</v>
      </c>
      <c r="AE693" s="8">
        <v>0.143550866</v>
      </c>
    </row>
    <row r="694" spans="1:31" x14ac:dyDescent="0.2">
      <c r="A694" s="8" t="s">
        <v>1339</v>
      </c>
      <c r="B694" s="8">
        <v>12.46</v>
      </c>
      <c r="C694" s="8">
        <v>281.8</v>
      </c>
      <c r="D694" s="8">
        <v>720.55372999999997</v>
      </c>
      <c r="E694" s="8">
        <v>719.54645000000005</v>
      </c>
      <c r="F694" s="8" t="s">
        <v>1181</v>
      </c>
      <c r="G694" s="9" t="s">
        <v>34</v>
      </c>
      <c r="H694" s="8" t="s">
        <v>36</v>
      </c>
      <c r="I694" s="8" t="s">
        <v>36</v>
      </c>
      <c r="J694" s="9" t="s">
        <v>36</v>
      </c>
      <c r="K694" s="8">
        <v>9.2404360000000005E-2</v>
      </c>
      <c r="L694" s="8">
        <v>0.11877215200000001</v>
      </c>
      <c r="M694" s="8">
        <v>9.6942379999999995E-2</v>
      </c>
      <c r="N694" s="8">
        <v>0.100174941</v>
      </c>
      <c r="O694" s="8">
        <v>0.118873645</v>
      </c>
      <c r="P694" s="8">
        <v>0.114261837</v>
      </c>
      <c r="Q694" s="8">
        <v>7.1143827000000007E-2</v>
      </c>
      <c r="R694" s="8">
        <v>0.101009947</v>
      </c>
      <c r="S694" s="8">
        <v>9.1063350000000001E-2</v>
      </c>
      <c r="T694" s="8">
        <v>9.7631124E-2</v>
      </c>
      <c r="U694" s="8">
        <v>0.118464839</v>
      </c>
      <c r="V694" s="8">
        <v>0.134715052</v>
      </c>
      <c r="W694" s="8">
        <v>0.11296923</v>
      </c>
      <c r="X694" s="8">
        <v>0.140974181</v>
      </c>
      <c r="Y694" s="8">
        <v>0.120810474</v>
      </c>
      <c r="Z694" s="8">
        <v>0.123630302</v>
      </c>
      <c r="AA694" s="8">
        <v>9.0363921E-2</v>
      </c>
      <c r="AB694" s="8">
        <v>0.14416278299999999</v>
      </c>
      <c r="AC694" s="8">
        <v>0.105724262</v>
      </c>
      <c r="AD694" s="8">
        <v>0.10379540299999999</v>
      </c>
      <c r="AE694" s="8">
        <v>0.141892251</v>
      </c>
    </row>
    <row r="695" spans="1:31" x14ac:dyDescent="0.2">
      <c r="A695" s="8" t="s">
        <v>1340</v>
      </c>
      <c r="B695" s="8">
        <v>12.04</v>
      </c>
      <c r="C695" s="8">
        <v>259.7</v>
      </c>
      <c r="D695" s="8">
        <v>716.52320999999995</v>
      </c>
      <c r="E695" s="8">
        <v>717.53048000000001</v>
      </c>
      <c r="F695" s="8" t="s">
        <v>1048</v>
      </c>
      <c r="G695" s="9" t="s">
        <v>83</v>
      </c>
      <c r="H695" s="8" t="s">
        <v>36</v>
      </c>
      <c r="I695" s="8" t="s">
        <v>36</v>
      </c>
      <c r="J695" s="9" t="s">
        <v>36</v>
      </c>
      <c r="K695" s="8">
        <v>3.7126138829999999</v>
      </c>
      <c r="L695" s="8">
        <v>3.4877862949999998</v>
      </c>
      <c r="M695" s="8">
        <v>2.761643367</v>
      </c>
      <c r="N695" s="8">
        <v>3.5918986479999999</v>
      </c>
      <c r="O695" s="8">
        <v>4.0489256080000002</v>
      </c>
      <c r="P695" s="8">
        <v>3.5884641130000001</v>
      </c>
      <c r="Q695" s="8">
        <v>2.3861751760000001</v>
      </c>
      <c r="R695" s="8">
        <v>3.2890555039999998</v>
      </c>
      <c r="S695" s="8">
        <v>3.2670109429999998</v>
      </c>
      <c r="T695" s="8">
        <v>3.5894670870000001</v>
      </c>
      <c r="U695" s="8">
        <v>3.8679823940000002</v>
      </c>
      <c r="V695" s="8">
        <v>3.62258667</v>
      </c>
      <c r="W695" s="8">
        <v>3.2394185090000001</v>
      </c>
      <c r="X695" s="8">
        <v>3.4735861739999998</v>
      </c>
      <c r="Y695" s="8">
        <v>3.3770354509999998</v>
      </c>
      <c r="Z695" s="8">
        <v>2.7557930480000001</v>
      </c>
      <c r="AA695" s="8">
        <v>3.3085804300000001</v>
      </c>
      <c r="AB695" s="8">
        <v>3.8743103030000001</v>
      </c>
      <c r="AC695" s="8">
        <v>3.3292751530000002</v>
      </c>
      <c r="AD695" s="8">
        <v>3.2922333369999999</v>
      </c>
      <c r="AE695" s="8">
        <v>3.2534616829999998</v>
      </c>
    </row>
    <row r="696" spans="1:31" x14ac:dyDescent="0.2">
      <c r="A696" s="8" t="s">
        <v>1341</v>
      </c>
      <c r="B696" s="8">
        <v>12.06</v>
      </c>
      <c r="C696" s="8">
        <v>264.8</v>
      </c>
      <c r="D696" s="8">
        <v>740.52193</v>
      </c>
      <c r="E696" s="8">
        <v>741.52921000000003</v>
      </c>
      <c r="F696" s="8" t="s">
        <v>1342</v>
      </c>
      <c r="G696" s="9" t="s">
        <v>83</v>
      </c>
      <c r="H696" s="8" t="s">
        <v>36</v>
      </c>
      <c r="I696" s="8" t="s">
        <v>35</v>
      </c>
      <c r="J696" s="9" t="s">
        <v>36</v>
      </c>
      <c r="K696" s="8">
        <v>0.23663890700000001</v>
      </c>
      <c r="L696" s="8">
        <v>0.21033574899999999</v>
      </c>
      <c r="M696" s="8">
        <v>0.143338465</v>
      </c>
      <c r="N696" s="8">
        <v>0.18626978299999999</v>
      </c>
      <c r="O696" s="8">
        <v>0.34617129000000002</v>
      </c>
      <c r="P696" s="8">
        <v>0.33777895699999999</v>
      </c>
      <c r="Q696" s="8">
        <v>0.111540865</v>
      </c>
      <c r="R696" s="8">
        <v>0.25745717699999998</v>
      </c>
      <c r="S696" s="8">
        <v>0.18714558000000001</v>
      </c>
      <c r="T696" s="8">
        <v>0.218286233</v>
      </c>
      <c r="U696" s="8">
        <v>0.27683992200000002</v>
      </c>
      <c r="V696" s="8">
        <v>0.19435607899999999</v>
      </c>
      <c r="W696" s="8">
        <v>0.21840944900000001</v>
      </c>
      <c r="X696" s="8">
        <v>0.21907515699999999</v>
      </c>
      <c r="Y696" s="8">
        <v>0.23311077399999999</v>
      </c>
      <c r="Z696" s="8">
        <v>0.13946428599999999</v>
      </c>
      <c r="AA696" s="8">
        <v>0.182661922</v>
      </c>
      <c r="AB696" s="8">
        <v>0.27979868800000002</v>
      </c>
      <c r="AC696" s="8">
        <v>0.213581101</v>
      </c>
      <c r="AD696" s="8">
        <v>0.173991233</v>
      </c>
      <c r="AE696" s="8">
        <v>0.20111657299999999</v>
      </c>
    </row>
    <row r="697" spans="1:31" x14ac:dyDescent="0.2">
      <c r="A697" s="8" t="s">
        <v>1343</v>
      </c>
      <c r="B697" s="8">
        <v>11.72</v>
      </c>
      <c r="C697" s="8">
        <v>262.3</v>
      </c>
      <c r="D697" s="8">
        <v>738.50710000000004</v>
      </c>
      <c r="E697" s="8">
        <v>739.51437999999996</v>
      </c>
      <c r="F697" s="8" t="s">
        <v>1344</v>
      </c>
      <c r="G697" s="9" t="s">
        <v>83</v>
      </c>
      <c r="H697" s="8" t="s">
        <v>36</v>
      </c>
      <c r="I697" s="8" t="s">
        <v>36</v>
      </c>
      <c r="J697" s="9" t="s">
        <v>36</v>
      </c>
      <c r="K697" s="8">
        <v>0.74811377700000004</v>
      </c>
      <c r="L697" s="8">
        <v>0.86191896400000001</v>
      </c>
      <c r="M697" s="8">
        <v>1.0032552180000001</v>
      </c>
      <c r="N697" s="8">
        <v>1.2566268840000001</v>
      </c>
      <c r="O697" s="8">
        <v>0.99621235299999999</v>
      </c>
      <c r="P697" s="8">
        <v>0.87296126500000004</v>
      </c>
      <c r="Q697" s="8">
        <v>0.60884362800000003</v>
      </c>
      <c r="R697" s="8">
        <v>1.1242021230000001</v>
      </c>
      <c r="S697" s="8">
        <v>0.82935278999999995</v>
      </c>
      <c r="T697" s="8">
        <v>1.1624514450000001</v>
      </c>
      <c r="U697" s="8">
        <v>0.71036994200000003</v>
      </c>
      <c r="V697" s="8">
        <v>0.64564286999999998</v>
      </c>
      <c r="W697" s="8">
        <v>1.018508433</v>
      </c>
      <c r="X697" s="8">
        <v>0.82613139700000005</v>
      </c>
      <c r="Y697" s="8">
        <v>0.95083309900000001</v>
      </c>
      <c r="Z697" s="8">
        <v>0.81205122900000004</v>
      </c>
      <c r="AA697" s="8">
        <v>0.92396670800000003</v>
      </c>
      <c r="AB697" s="8">
        <v>0.66700635699999999</v>
      </c>
      <c r="AC697" s="8">
        <v>0.96061585999999999</v>
      </c>
      <c r="AD697" s="8">
        <v>0.55638893</v>
      </c>
      <c r="AE697" s="8">
        <v>0.73444101399999995</v>
      </c>
    </row>
    <row r="698" spans="1:31" x14ac:dyDescent="0.2">
      <c r="A698" s="8" t="s">
        <v>1345</v>
      </c>
      <c r="B698" s="8">
        <v>11.42</v>
      </c>
      <c r="C698" s="8">
        <v>260.8</v>
      </c>
      <c r="D698" s="8">
        <v>736.49103000000002</v>
      </c>
      <c r="E698" s="8">
        <v>737.49830999999995</v>
      </c>
      <c r="F698" s="8" t="s">
        <v>1346</v>
      </c>
      <c r="G698" s="9" t="s">
        <v>83</v>
      </c>
      <c r="H698" s="8" t="s">
        <v>36</v>
      </c>
      <c r="I698" s="8" t="s">
        <v>35</v>
      </c>
      <c r="J698" s="9" t="s">
        <v>36</v>
      </c>
      <c r="K698" s="8">
        <v>0.14145059500000001</v>
      </c>
      <c r="L698" s="8">
        <v>0.26299540999999999</v>
      </c>
      <c r="M698" s="8">
        <v>0.35737166999999997</v>
      </c>
      <c r="N698" s="8">
        <v>0.23144954500000001</v>
      </c>
      <c r="O698" s="8">
        <v>0.32554148599999999</v>
      </c>
      <c r="P698" s="8">
        <v>0.300905543</v>
      </c>
      <c r="Q698" s="8">
        <v>0.10189937</v>
      </c>
      <c r="R698" s="8">
        <v>0.21807775900000001</v>
      </c>
      <c r="S698" s="8">
        <v>0.27828274800000002</v>
      </c>
      <c r="T698" s="8">
        <v>0.29953381899999998</v>
      </c>
      <c r="U698" s="8">
        <v>0.187746204</v>
      </c>
      <c r="V698" s="8">
        <v>0.13882440600000001</v>
      </c>
      <c r="W698" s="8">
        <v>0.264557394</v>
      </c>
      <c r="X698" s="8">
        <v>0.20934032699999999</v>
      </c>
      <c r="Y698" s="8">
        <v>0.234499656</v>
      </c>
      <c r="Z698" s="8">
        <v>0.17394367299999999</v>
      </c>
      <c r="AA698" s="8">
        <v>0.196560816</v>
      </c>
      <c r="AB698" s="8">
        <v>0.23087809500000001</v>
      </c>
      <c r="AC698" s="8">
        <v>0.31953025299999999</v>
      </c>
      <c r="AD698" s="8">
        <v>0.18253992299999999</v>
      </c>
      <c r="AE698" s="8">
        <v>0.13287571200000001</v>
      </c>
    </row>
    <row r="699" spans="1:31" x14ac:dyDescent="0.2">
      <c r="A699" s="8" t="s">
        <v>1347</v>
      </c>
      <c r="B699" s="8">
        <v>11.6</v>
      </c>
      <c r="C699" s="8">
        <v>278.10000000000002</v>
      </c>
      <c r="D699" s="8">
        <v>764.52382999999998</v>
      </c>
      <c r="E699" s="8">
        <v>763.51655000000005</v>
      </c>
      <c r="F699" s="8" t="s">
        <v>1348</v>
      </c>
      <c r="G699" s="9" t="s">
        <v>34</v>
      </c>
      <c r="H699" s="8" t="s">
        <v>36</v>
      </c>
      <c r="I699" s="8" t="s">
        <v>36</v>
      </c>
      <c r="J699" s="9" t="s">
        <v>36</v>
      </c>
      <c r="K699" s="8">
        <v>9.3422223999999998E-2</v>
      </c>
      <c r="L699" s="8">
        <v>0.14847084899999999</v>
      </c>
      <c r="M699" s="8">
        <v>0.17050273699999999</v>
      </c>
      <c r="N699" s="8">
        <v>0.14616583499999999</v>
      </c>
      <c r="O699" s="8">
        <v>0.16477624099999999</v>
      </c>
      <c r="P699" s="8">
        <v>0.157793877</v>
      </c>
      <c r="Q699" s="8">
        <v>0.10903829</v>
      </c>
      <c r="R699" s="8">
        <v>0.155211973</v>
      </c>
      <c r="S699" s="8">
        <v>0.160221368</v>
      </c>
      <c r="T699" s="8">
        <v>0.16881740200000001</v>
      </c>
      <c r="U699" s="8">
        <v>9.9026785000000006E-2</v>
      </c>
      <c r="V699" s="8">
        <v>0.11462386099999999</v>
      </c>
      <c r="W699" s="8">
        <v>0.150407348</v>
      </c>
      <c r="X699" s="8">
        <v>0.12662939200000001</v>
      </c>
      <c r="Y699" s="8">
        <v>0.134525653</v>
      </c>
      <c r="Z699" s="8">
        <v>0.11309694100000001</v>
      </c>
      <c r="AA699" s="8">
        <v>0.11116422099999999</v>
      </c>
      <c r="AB699" s="8">
        <v>0.111818863</v>
      </c>
      <c r="AC699" s="8">
        <v>0.155557415</v>
      </c>
      <c r="AD699" s="8">
        <v>8.7530151E-2</v>
      </c>
      <c r="AE699" s="8">
        <v>0.111172887</v>
      </c>
    </row>
    <row r="700" spans="1:31" x14ac:dyDescent="0.2">
      <c r="A700" s="8" t="s">
        <v>1349</v>
      </c>
      <c r="B700" s="8">
        <v>11.1</v>
      </c>
      <c r="C700" s="8">
        <v>265.8</v>
      </c>
      <c r="D700" s="8">
        <v>688.49080000000004</v>
      </c>
      <c r="E700" s="8">
        <v>687.48352999999997</v>
      </c>
      <c r="F700" s="8" t="s">
        <v>1350</v>
      </c>
      <c r="G700" s="9" t="s">
        <v>34</v>
      </c>
      <c r="H700" s="8" t="s">
        <v>36</v>
      </c>
      <c r="I700" s="8" t="s">
        <v>36</v>
      </c>
      <c r="J700" s="9" t="s">
        <v>36</v>
      </c>
      <c r="K700" s="8">
        <v>0.16920669299999999</v>
      </c>
      <c r="L700" s="8">
        <v>0.123805679</v>
      </c>
      <c r="M700" s="8">
        <v>4.2009563999999999E-2</v>
      </c>
      <c r="N700" s="8">
        <v>9.5799191000000006E-2</v>
      </c>
      <c r="O700" s="8">
        <v>0.23100954700000001</v>
      </c>
      <c r="P700" s="8">
        <v>0.22536761399999999</v>
      </c>
      <c r="Q700" s="8">
        <v>5.6377930999999999E-2</v>
      </c>
      <c r="R700" s="8"/>
      <c r="S700" s="8">
        <v>9.9885153000000004E-2</v>
      </c>
      <c r="T700" s="8">
        <v>0.20781977300000001</v>
      </c>
      <c r="U700" s="8">
        <v>0.14862092099999999</v>
      </c>
      <c r="V700" s="8">
        <v>0.14540666699999999</v>
      </c>
      <c r="W700" s="8">
        <v>9.3015071000000005E-2</v>
      </c>
      <c r="X700" s="8">
        <v>8.1519923999999994E-2</v>
      </c>
      <c r="Y700" s="8">
        <v>0.151895003</v>
      </c>
      <c r="Z700" s="8">
        <v>4.9596128000000003E-2</v>
      </c>
      <c r="AA700" s="8">
        <v>0.12763786399999999</v>
      </c>
      <c r="AB700" s="8">
        <v>9.1555262999999998E-2</v>
      </c>
      <c r="AC700" s="8">
        <v>0.12514863200000001</v>
      </c>
      <c r="AD700" s="8">
        <v>0.15172609500000001</v>
      </c>
      <c r="AE700" s="8">
        <v>0.121009767</v>
      </c>
    </row>
    <row r="701" spans="1:31" x14ac:dyDescent="0.2">
      <c r="A701" s="8" t="s">
        <v>1351</v>
      </c>
      <c r="B701" s="8">
        <v>10.97</v>
      </c>
      <c r="C701" s="8">
        <v>265.8</v>
      </c>
      <c r="D701" s="8">
        <v>686.47554000000002</v>
      </c>
      <c r="E701" s="8">
        <v>685.46825999999999</v>
      </c>
      <c r="F701" s="8" t="s">
        <v>1352</v>
      </c>
      <c r="G701" s="9" t="s">
        <v>34</v>
      </c>
      <c r="H701" s="8" t="s">
        <v>36</v>
      </c>
      <c r="I701" s="8" t="s">
        <v>36</v>
      </c>
      <c r="J701" s="9" t="s">
        <v>36</v>
      </c>
      <c r="K701" s="8">
        <v>1.130773E-2</v>
      </c>
      <c r="L701" s="8">
        <v>5.0402060000000002E-3</v>
      </c>
      <c r="M701" s="8">
        <v>2.9628089999999998E-3</v>
      </c>
      <c r="N701" s="8">
        <v>1.1310868E-2</v>
      </c>
      <c r="O701" s="8">
        <v>1.4203678000000001E-2</v>
      </c>
      <c r="P701" s="8">
        <v>1.2702028000000001E-2</v>
      </c>
      <c r="Q701" s="8">
        <v>3.3944489999999999E-3</v>
      </c>
      <c r="R701" s="8">
        <v>6.6995730000000003E-3</v>
      </c>
      <c r="S701" s="8">
        <v>6.6495490000000003E-3</v>
      </c>
      <c r="T701" s="8">
        <v>1.4961538E-2</v>
      </c>
      <c r="U701" s="8">
        <v>1.22515E-2</v>
      </c>
      <c r="V701" s="8">
        <v>1.04466E-2</v>
      </c>
      <c r="W701" s="8">
        <v>1.2100369E-2</v>
      </c>
      <c r="X701" s="8">
        <v>1.5199452E-2</v>
      </c>
      <c r="Y701" s="8">
        <v>9.9136350000000005E-3</v>
      </c>
      <c r="Z701" s="8">
        <v>7.1219960000000002E-3</v>
      </c>
      <c r="AA701" s="8">
        <v>1.099642E-2</v>
      </c>
      <c r="AB701" s="8">
        <v>1.0325404E-2</v>
      </c>
      <c r="AC701" s="8">
        <v>7.0534869999999998E-3</v>
      </c>
      <c r="AD701" s="8">
        <v>1.3854763000000001E-2</v>
      </c>
      <c r="AE701" s="8">
        <v>1.4659026E-2</v>
      </c>
    </row>
    <row r="702" spans="1:31" x14ac:dyDescent="0.2">
      <c r="A702" s="8" t="s">
        <v>1353</v>
      </c>
      <c r="B702" s="8">
        <v>11.42</v>
      </c>
      <c r="C702" s="8">
        <v>255.1</v>
      </c>
      <c r="D702" s="8">
        <v>700.49131</v>
      </c>
      <c r="E702" s="8">
        <v>701.49857999999995</v>
      </c>
      <c r="F702" s="8" t="s">
        <v>1046</v>
      </c>
      <c r="G702" s="9" t="s">
        <v>83</v>
      </c>
      <c r="H702" s="8" t="s">
        <v>36</v>
      </c>
      <c r="I702" s="8" t="s">
        <v>36</v>
      </c>
      <c r="J702" s="9" t="s">
        <v>36</v>
      </c>
      <c r="K702" s="8">
        <v>7.0157223000000005E-2</v>
      </c>
      <c r="L702" s="8">
        <v>6.4568139999999996E-2</v>
      </c>
      <c r="M702" s="8">
        <v>3.1979410999999999E-2</v>
      </c>
      <c r="N702" s="8">
        <v>5.7905655E-2</v>
      </c>
      <c r="O702" s="8">
        <v>9.6015003000000002E-2</v>
      </c>
      <c r="P702" s="8">
        <v>8.3241768999999993E-2</v>
      </c>
      <c r="Q702" s="8">
        <v>3.0738039000000002E-2</v>
      </c>
      <c r="R702" s="8">
        <v>5.6163424000000003E-2</v>
      </c>
      <c r="S702" s="8">
        <v>7.7361316999999999E-2</v>
      </c>
      <c r="T702" s="8">
        <v>8.0720429999999996E-2</v>
      </c>
      <c r="U702" s="8">
        <v>8.4400740000000002E-2</v>
      </c>
      <c r="V702" s="8">
        <v>5.5646308999999998E-2</v>
      </c>
      <c r="W702" s="8">
        <v>6.4748730000000004E-2</v>
      </c>
      <c r="X702" s="8">
        <v>5.8852801000000003E-2</v>
      </c>
      <c r="Y702" s="8">
        <v>8.5261695999999998E-2</v>
      </c>
      <c r="Z702" s="8">
        <v>5.2655791E-2</v>
      </c>
      <c r="AA702" s="8">
        <v>7.5368123999999995E-2</v>
      </c>
      <c r="AB702" s="8">
        <v>9.3780542999999994E-2</v>
      </c>
      <c r="AC702" s="8">
        <v>0.100012687</v>
      </c>
      <c r="AD702" s="8">
        <v>9.7481000999999998E-2</v>
      </c>
      <c r="AE702" s="8"/>
    </row>
    <row r="703" spans="1:31" x14ac:dyDescent="0.2">
      <c r="A703" s="8" t="s">
        <v>1354</v>
      </c>
      <c r="B703" s="8">
        <v>11.64</v>
      </c>
      <c r="C703" s="8">
        <v>258.10000000000002</v>
      </c>
      <c r="D703" s="8">
        <v>714.50741000000005</v>
      </c>
      <c r="E703" s="8">
        <v>715.51468999999997</v>
      </c>
      <c r="F703" s="8" t="s">
        <v>1052</v>
      </c>
      <c r="G703" s="9" t="s">
        <v>83</v>
      </c>
      <c r="H703" s="8" t="s">
        <v>36</v>
      </c>
      <c r="I703" s="8" t="s">
        <v>36</v>
      </c>
      <c r="J703" s="9" t="s">
        <v>36</v>
      </c>
      <c r="K703" s="8">
        <v>1.7355755580000001</v>
      </c>
      <c r="L703" s="8">
        <v>1.463254037</v>
      </c>
      <c r="M703" s="8">
        <v>0.76701603200000001</v>
      </c>
      <c r="N703" s="8">
        <v>1.0977868770000001</v>
      </c>
      <c r="O703" s="8">
        <v>1.865853569</v>
      </c>
      <c r="P703" s="8">
        <v>1.969352985</v>
      </c>
      <c r="Q703" s="8">
        <v>0.91039924900000002</v>
      </c>
      <c r="R703" s="8">
        <v>1.302057333</v>
      </c>
      <c r="S703" s="8">
        <v>1.14286263</v>
      </c>
      <c r="T703" s="8">
        <v>1.763620419</v>
      </c>
      <c r="U703" s="8">
        <v>1.528330682</v>
      </c>
      <c r="V703" s="8">
        <v>1.4062395510000001</v>
      </c>
      <c r="W703" s="8">
        <v>1.179185591</v>
      </c>
      <c r="X703" s="8">
        <v>1.1418375810000001</v>
      </c>
      <c r="Y703" s="8">
        <v>1.782079263</v>
      </c>
      <c r="Z703" s="8">
        <v>0.74491031799999996</v>
      </c>
      <c r="AA703" s="8">
        <v>1.3890825959999999</v>
      </c>
      <c r="AB703" s="8">
        <v>1.289890352</v>
      </c>
      <c r="AC703" s="8">
        <v>1.2653528249999999</v>
      </c>
      <c r="AD703" s="8">
        <v>1.40700409</v>
      </c>
      <c r="AE703" s="8">
        <v>1.570674755</v>
      </c>
    </row>
    <row r="704" spans="1:31" x14ac:dyDescent="0.2">
      <c r="A704" s="8" t="s">
        <v>1355</v>
      </c>
      <c r="B704" s="8">
        <v>11.42</v>
      </c>
      <c r="C704" s="8">
        <v>257.60000000000002</v>
      </c>
      <c r="D704" s="8">
        <v>712.49136999999996</v>
      </c>
      <c r="E704" s="8">
        <v>713.49864000000002</v>
      </c>
      <c r="F704" s="8" t="s">
        <v>1356</v>
      </c>
      <c r="G704" s="9" t="s">
        <v>83</v>
      </c>
      <c r="H704" s="8" t="s">
        <v>36</v>
      </c>
      <c r="I704" s="8" t="s">
        <v>36</v>
      </c>
      <c r="J704" s="9" t="s">
        <v>36</v>
      </c>
      <c r="K704" s="8">
        <v>0.110261386</v>
      </c>
      <c r="L704" s="8">
        <v>0.104357045</v>
      </c>
      <c r="M704" s="8">
        <v>4.7807133000000002E-2</v>
      </c>
      <c r="N704" s="8">
        <v>6.6910453999999994E-2</v>
      </c>
      <c r="O704" s="8">
        <v>0.19404027900000001</v>
      </c>
      <c r="P704" s="8">
        <v>0.14663483999999999</v>
      </c>
      <c r="Q704" s="8">
        <v>4.4918280999999997E-2</v>
      </c>
      <c r="R704" s="8">
        <v>7.3600023000000001E-2</v>
      </c>
      <c r="S704" s="8">
        <v>0.108809534</v>
      </c>
      <c r="T704" s="8">
        <v>0.12213009800000001</v>
      </c>
      <c r="U704" s="8">
        <v>0.13871145100000001</v>
      </c>
      <c r="V704" s="8">
        <v>9.6853236999999995E-2</v>
      </c>
      <c r="W704" s="8">
        <v>0.117212179</v>
      </c>
      <c r="X704" s="8">
        <v>0.105381839</v>
      </c>
      <c r="Y704" s="8">
        <v>0.138380683</v>
      </c>
      <c r="Z704" s="8">
        <v>6.2694036999999994E-2</v>
      </c>
      <c r="AA704" s="8">
        <v>9.6559855999999999E-2</v>
      </c>
      <c r="AB704" s="8">
        <v>0.15822958000000001</v>
      </c>
      <c r="AC704" s="8">
        <v>0.12181244099999999</v>
      </c>
      <c r="AD704" s="8">
        <v>0.120738624</v>
      </c>
      <c r="AE704" s="8">
        <v>7.3029923999999996E-2</v>
      </c>
    </row>
    <row r="705" spans="1:31" x14ac:dyDescent="0.2">
      <c r="A705" s="8" t="s">
        <v>1357</v>
      </c>
      <c r="B705" s="8">
        <v>11.34</v>
      </c>
      <c r="C705" s="8">
        <v>273.3</v>
      </c>
      <c r="D705" s="8">
        <v>738.50752</v>
      </c>
      <c r="E705" s="8">
        <v>737.50025000000005</v>
      </c>
      <c r="F705" s="8" t="s">
        <v>1346</v>
      </c>
      <c r="G705" s="9" t="s">
        <v>34</v>
      </c>
      <c r="H705" s="8" t="s">
        <v>36</v>
      </c>
      <c r="I705" s="8" t="s">
        <v>36</v>
      </c>
      <c r="J705" s="9" t="s">
        <v>36</v>
      </c>
      <c r="K705" s="8">
        <v>0.15562041900000001</v>
      </c>
      <c r="L705" s="8">
        <v>0.16825278699999999</v>
      </c>
      <c r="M705" s="8">
        <v>0.16813602</v>
      </c>
      <c r="N705" s="8">
        <v>0.26177356699999998</v>
      </c>
      <c r="O705" s="8">
        <v>0.20035582599999999</v>
      </c>
      <c r="P705" s="8">
        <v>0.18195961599999999</v>
      </c>
      <c r="Q705" s="8">
        <v>9.8514834999999995E-2</v>
      </c>
      <c r="R705" s="8">
        <v>0.215834423</v>
      </c>
      <c r="S705" s="8">
        <v>0.16334544000000001</v>
      </c>
      <c r="T705" s="8">
        <v>0.229208616</v>
      </c>
      <c r="U705" s="8">
        <v>0.16475179200000001</v>
      </c>
      <c r="V705" s="8">
        <v>0.19842828300000001</v>
      </c>
      <c r="W705" s="8">
        <v>0.26657269099999997</v>
      </c>
      <c r="X705" s="8">
        <v>0.20352413999999999</v>
      </c>
      <c r="Y705" s="8">
        <v>0.23079395</v>
      </c>
      <c r="Z705" s="8">
        <v>0.14969274199999999</v>
      </c>
      <c r="AA705" s="8">
        <v>0.177994601</v>
      </c>
      <c r="AB705" s="8">
        <v>0.13252893299999999</v>
      </c>
      <c r="AC705" s="8">
        <v>0.144764058</v>
      </c>
      <c r="AD705" s="8">
        <v>0.12689959200000001</v>
      </c>
      <c r="AE705" s="8">
        <v>0.188404075</v>
      </c>
    </row>
    <row r="706" spans="1:31" x14ac:dyDescent="0.2">
      <c r="A706" s="8" t="s">
        <v>1358</v>
      </c>
      <c r="B706" s="8">
        <v>11.01</v>
      </c>
      <c r="C706" s="8">
        <v>271</v>
      </c>
      <c r="D706" s="8">
        <v>736.49145999999996</v>
      </c>
      <c r="E706" s="8">
        <v>735.48419000000001</v>
      </c>
      <c r="F706" s="8" t="s">
        <v>1359</v>
      </c>
      <c r="G706" s="9" t="s">
        <v>34</v>
      </c>
      <c r="H706" s="8" t="s">
        <v>36</v>
      </c>
      <c r="I706" s="8" t="s">
        <v>36</v>
      </c>
      <c r="J706" s="9" t="s">
        <v>36</v>
      </c>
      <c r="K706" s="8">
        <v>1.8268291999999998E-2</v>
      </c>
      <c r="L706" s="8">
        <v>2.4017239999999999E-2</v>
      </c>
      <c r="M706" s="8"/>
      <c r="N706" s="8">
        <v>2.2282435E-2</v>
      </c>
      <c r="O706" s="8">
        <v>2.6963458999999999E-2</v>
      </c>
      <c r="P706" s="8">
        <v>3.1572161000000001E-2</v>
      </c>
      <c r="Q706" s="8">
        <v>8.5482619999999992E-3</v>
      </c>
      <c r="R706" s="8">
        <v>1.8952427000000001E-2</v>
      </c>
      <c r="S706" s="8">
        <v>1.9290451E-2</v>
      </c>
      <c r="T706" s="8">
        <v>3.1807966999999999E-2</v>
      </c>
      <c r="U706" s="8"/>
      <c r="V706" s="8">
        <v>1.9689004999999999E-2</v>
      </c>
      <c r="W706" s="8">
        <v>2.711413E-2</v>
      </c>
      <c r="X706" s="8">
        <v>1.5297587E-2</v>
      </c>
      <c r="Y706" s="8">
        <v>2.2668723000000002E-2</v>
      </c>
      <c r="Z706" s="8">
        <v>1.4162531000000001E-2</v>
      </c>
      <c r="AA706" s="8"/>
      <c r="AB706" s="8">
        <v>1.4317995E-2</v>
      </c>
      <c r="AC706" s="8">
        <v>1.9374576000000001E-2</v>
      </c>
      <c r="AD706" s="8">
        <v>1.3172526E-2</v>
      </c>
      <c r="AE706" s="8"/>
    </row>
    <row r="707" spans="1:31" x14ac:dyDescent="0.2">
      <c r="A707" s="8" t="s">
        <v>1360</v>
      </c>
      <c r="B707" s="8">
        <v>11.42</v>
      </c>
      <c r="C707" s="8">
        <v>264.5</v>
      </c>
      <c r="D707" s="8">
        <v>762.50868000000003</v>
      </c>
      <c r="E707" s="8">
        <v>763.51595999999995</v>
      </c>
      <c r="F707" s="8" t="s">
        <v>1348</v>
      </c>
      <c r="G707" s="9" t="s">
        <v>83</v>
      </c>
      <c r="H707" s="8" t="s">
        <v>36</v>
      </c>
      <c r="I707" s="8" t="s">
        <v>35</v>
      </c>
      <c r="J707" s="9" t="s">
        <v>36</v>
      </c>
      <c r="K707" s="8">
        <v>3.5218243000000003E-2</v>
      </c>
      <c r="L707" s="8">
        <v>5.3330692999999998E-2</v>
      </c>
      <c r="M707" s="8">
        <v>4.7895251999999999E-2</v>
      </c>
      <c r="N707" s="8">
        <v>5.3999125000000002E-2</v>
      </c>
      <c r="O707" s="8"/>
      <c r="P707" s="8"/>
      <c r="Q707" s="8">
        <v>2.9221071000000001E-2</v>
      </c>
      <c r="R707" s="8">
        <v>5.8928605000000002E-2</v>
      </c>
      <c r="S707" s="8">
        <v>5.5305070999999997E-2</v>
      </c>
      <c r="T707" s="8">
        <v>6.3732409000000004E-2</v>
      </c>
      <c r="U707" s="8">
        <v>5.3457063999999999E-2</v>
      </c>
      <c r="V707" s="8">
        <v>4.2131182000000003E-2</v>
      </c>
      <c r="W707" s="8">
        <v>7.0983721999999999E-2</v>
      </c>
      <c r="X707" s="8">
        <v>5.9830094E-2</v>
      </c>
      <c r="Y707" s="8"/>
      <c r="Z707" s="8">
        <v>5.0689032000000002E-2</v>
      </c>
      <c r="AA707" s="8">
        <v>4.3785839999999999E-2</v>
      </c>
      <c r="AB707" s="8"/>
      <c r="AC707" s="8">
        <v>4.2974744000000002E-2</v>
      </c>
      <c r="AD707" s="8">
        <v>4.0891051999999997E-2</v>
      </c>
      <c r="AE707" s="8">
        <v>3.7523070999999998E-2</v>
      </c>
    </row>
    <row r="708" spans="1:31" x14ac:dyDescent="0.2">
      <c r="A708" s="8" t="s">
        <v>1361</v>
      </c>
      <c r="B708" s="8">
        <v>12.55</v>
      </c>
      <c r="C708" s="8">
        <v>263.2</v>
      </c>
      <c r="D708" s="8">
        <v>732.55281000000002</v>
      </c>
      <c r="E708" s="8">
        <v>733.56008999999995</v>
      </c>
      <c r="F708" s="8" t="s">
        <v>1183</v>
      </c>
      <c r="G708" s="9" t="s">
        <v>83</v>
      </c>
      <c r="H708" s="8" t="s">
        <v>36</v>
      </c>
      <c r="I708" s="8" t="s">
        <v>35</v>
      </c>
      <c r="J708" s="9" t="s">
        <v>36</v>
      </c>
      <c r="K708" s="8">
        <v>1.0688397000000001E-2</v>
      </c>
      <c r="L708" s="8">
        <v>1.3786435E-2</v>
      </c>
      <c r="M708" s="8">
        <v>6.4067680000000002E-3</v>
      </c>
      <c r="N708" s="8">
        <v>9.8009399999999993E-3</v>
      </c>
      <c r="O708" s="8">
        <v>9.0511270000000008E-3</v>
      </c>
      <c r="P708" s="8">
        <v>9.2726609999999998E-3</v>
      </c>
      <c r="Q708" s="8">
        <v>1.1904791E-2</v>
      </c>
      <c r="R708" s="8">
        <v>9.0981840000000005E-3</v>
      </c>
      <c r="S708" s="8">
        <v>8.8085739999999996E-3</v>
      </c>
      <c r="T708" s="8">
        <v>1.2029840999999999E-2</v>
      </c>
      <c r="U708" s="8">
        <v>1.4278814000000001E-2</v>
      </c>
      <c r="V708" s="8">
        <v>1.4191003000000001E-2</v>
      </c>
      <c r="W708" s="8">
        <v>8.9818940000000007E-3</v>
      </c>
      <c r="X708" s="8">
        <v>7.5404030000000002E-3</v>
      </c>
      <c r="Y708" s="8">
        <v>8.8154819999999995E-3</v>
      </c>
      <c r="Z708" s="8">
        <v>1.1304972E-2</v>
      </c>
      <c r="AA708" s="8">
        <v>9.6893640000000007E-3</v>
      </c>
      <c r="AB708" s="8">
        <v>1.1462587999999999E-2</v>
      </c>
      <c r="AC708" s="8">
        <v>8.8065550000000006E-3</v>
      </c>
      <c r="AD708" s="8">
        <v>1.0217359000000001E-2</v>
      </c>
      <c r="AE708" s="8">
        <v>1.1791153E-2</v>
      </c>
    </row>
    <row r="709" spans="1:31" x14ac:dyDescent="0.2">
      <c r="A709" s="8" t="s">
        <v>1362</v>
      </c>
      <c r="B709" s="8">
        <v>12.29</v>
      </c>
      <c r="C709" s="8">
        <v>263.3</v>
      </c>
      <c r="D709" s="8">
        <v>730.53724</v>
      </c>
      <c r="E709" s="8">
        <v>731.54452000000003</v>
      </c>
      <c r="F709" s="8" t="s">
        <v>1054</v>
      </c>
      <c r="G709" s="9" t="s">
        <v>83</v>
      </c>
      <c r="H709" s="8" t="s">
        <v>36</v>
      </c>
      <c r="I709" s="8" t="s">
        <v>36</v>
      </c>
      <c r="J709" s="9" t="s">
        <v>36</v>
      </c>
      <c r="K709" s="8">
        <v>0.43629090199999998</v>
      </c>
      <c r="L709" s="8">
        <v>0.30424986599999998</v>
      </c>
      <c r="M709" s="8">
        <v>0.23965768400000001</v>
      </c>
      <c r="N709" s="8">
        <v>0.327243597</v>
      </c>
      <c r="O709" s="8">
        <v>0.25516235399999998</v>
      </c>
      <c r="P709" s="8">
        <v>0.25834880500000001</v>
      </c>
      <c r="Q709" s="8">
        <v>0.42678322699999999</v>
      </c>
      <c r="R709" s="8">
        <v>0.28194844000000002</v>
      </c>
      <c r="S709" s="8">
        <v>0.40619073</v>
      </c>
      <c r="T709" s="8">
        <v>0.35643992499999999</v>
      </c>
      <c r="U709" s="8">
        <v>0.33174194000000001</v>
      </c>
      <c r="V709" s="8">
        <v>0.37302372</v>
      </c>
      <c r="W709" s="8">
        <v>0.29388056699999998</v>
      </c>
      <c r="X709" s="8">
        <v>0.25571021900000002</v>
      </c>
      <c r="Y709" s="8">
        <v>0.30576870699999997</v>
      </c>
      <c r="Z709" s="8">
        <v>0.273770554</v>
      </c>
      <c r="AA709" s="8">
        <v>0.35314430099999999</v>
      </c>
      <c r="AB709" s="8">
        <v>0.32714506500000001</v>
      </c>
      <c r="AC709" s="8">
        <v>0.41911446099999999</v>
      </c>
      <c r="AD709" s="8">
        <v>0.39191257200000001</v>
      </c>
      <c r="AE709" s="8">
        <v>0.374006106</v>
      </c>
    </row>
    <row r="710" spans="1:31" x14ac:dyDescent="0.2">
      <c r="A710" s="8" t="s">
        <v>1363</v>
      </c>
      <c r="B710" s="8">
        <v>11.98</v>
      </c>
      <c r="C710" s="8">
        <v>265.60000000000002</v>
      </c>
      <c r="D710" s="8">
        <v>752.52196000000004</v>
      </c>
      <c r="E710" s="8">
        <v>753.52922999999998</v>
      </c>
      <c r="F710" s="8" t="s">
        <v>1084</v>
      </c>
      <c r="G710" s="9" t="s">
        <v>83</v>
      </c>
      <c r="H710" s="8" t="s">
        <v>36</v>
      </c>
      <c r="I710" s="8" t="s">
        <v>36</v>
      </c>
      <c r="J710" s="9" t="s">
        <v>36</v>
      </c>
      <c r="K710" s="8">
        <v>6.1418898E-2</v>
      </c>
      <c r="L710" s="8">
        <v>6.9901441999999994E-2</v>
      </c>
      <c r="M710" s="8">
        <v>7.5331353000000004E-2</v>
      </c>
      <c r="N710" s="8">
        <v>8.8522465999999994E-2</v>
      </c>
      <c r="O710" s="8">
        <v>5.7270688E-2</v>
      </c>
      <c r="P710" s="8">
        <v>5.9637025000000003E-2</v>
      </c>
      <c r="Q710" s="8">
        <v>5.7435693000000003E-2</v>
      </c>
      <c r="R710" s="8">
        <v>6.1338910000000003E-2</v>
      </c>
      <c r="S710" s="8">
        <v>7.4276276000000002E-2</v>
      </c>
      <c r="T710" s="8">
        <v>8.8413989999999998E-2</v>
      </c>
      <c r="U710" s="8">
        <v>5.5514146E-2</v>
      </c>
      <c r="V710" s="8">
        <v>6.2376408000000001E-2</v>
      </c>
      <c r="W710" s="8">
        <v>7.3354109000000001E-2</v>
      </c>
      <c r="X710" s="8">
        <v>6.3645125999999996E-2</v>
      </c>
      <c r="Y710" s="8">
        <v>5.7933933E-2</v>
      </c>
      <c r="Z710" s="8">
        <v>6.7565374999999997E-2</v>
      </c>
      <c r="AA710" s="8">
        <v>6.2451372999999998E-2</v>
      </c>
      <c r="AB710" s="8">
        <v>6.2405684000000003E-2</v>
      </c>
      <c r="AC710" s="8">
        <v>6.3757159999999993E-2</v>
      </c>
      <c r="AD710" s="8">
        <v>5.0163841000000001E-2</v>
      </c>
      <c r="AE710" s="8">
        <v>5.2616270999999999E-2</v>
      </c>
    </row>
    <row r="711" spans="1:31" x14ac:dyDescent="0.2">
      <c r="A711" s="8" t="s">
        <v>1364</v>
      </c>
      <c r="B711" s="8">
        <v>11.92</v>
      </c>
      <c r="C711" s="8">
        <v>261</v>
      </c>
      <c r="D711" s="8">
        <v>728.52274999999997</v>
      </c>
      <c r="E711" s="8">
        <v>729.53002000000004</v>
      </c>
      <c r="F711" s="8" t="s">
        <v>1050</v>
      </c>
      <c r="G711" s="9" t="s">
        <v>83</v>
      </c>
      <c r="H711" s="8" t="s">
        <v>36</v>
      </c>
      <c r="I711" s="8" t="s">
        <v>36</v>
      </c>
      <c r="J711" s="9" t="s">
        <v>36</v>
      </c>
      <c r="K711" s="8">
        <v>0.213440933</v>
      </c>
      <c r="L711" s="8">
        <v>0.16129686200000001</v>
      </c>
      <c r="M711" s="8">
        <v>0.113836752</v>
      </c>
      <c r="N711" s="8">
        <v>0.14867066700000001</v>
      </c>
      <c r="O711" s="8">
        <v>0.14841691100000001</v>
      </c>
      <c r="P711" s="8">
        <v>0.14929463600000001</v>
      </c>
      <c r="Q711" s="8">
        <v>0.16601312300000001</v>
      </c>
      <c r="R711" s="8">
        <v>0.13686336499999999</v>
      </c>
      <c r="S711" s="8">
        <v>0.20059732199999999</v>
      </c>
      <c r="T711" s="8">
        <v>0.18511185699999999</v>
      </c>
      <c r="U711" s="8">
        <v>0.16699840899999999</v>
      </c>
      <c r="V711" s="8">
        <v>0.15419759499999999</v>
      </c>
      <c r="W711" s="8">
        <v>0.13543881799999999</v>
      </c>
      <c r="X711" s="8">
        <v>0.102104768</v>
      </c>
      <c r="Y711" s="8">
        <v>0.13859524500000001</v>
      </c>
      <c r="Z711" s="8">
        <v>0.114896473</v>
      </c>
      <c r="AA711" s="8">
        <v>0.14752326900000001</v>
      </c>
      <c r="AB711" s="8">
        <v>0.157950704</v>
      </c>
      <c r="AC711" s="8">
        <v>0.15528165899999999</v>
      </c>
      <c r="AD711" s="8">
        <v>0.169772006</v>
      </c>
      <c r="AE711" s="8">
        <v>0.13322341100000001</v>
      </c>
    </row>
    <row r="712" spans="1:31" x14ac:dyDescent="0.2">
      <c r="A712" s="8" t="s">
        <v>1365</v>
      </c>
      <c r="B712" s="8">
        <v>11.59</v>
      </c>
      <c r="C712" s="8">
        <v>263.10000000000002</v>
      </c>
      <c r="D712" s="8">
        <v>750.50707</v>
      </c>
      <c r="E712" s="8">
        <v>751.51433999999995</v>
      </c>
      <c r="F712" s="8" t="s">
        <v>1187</v>
      </c>
      <c r="G712" s="9" t="s">
        <v>83</v>
      </c>
      <c r="H712" s="8" t="s">
        <v>36</v>
      </c>
      <c r="I712" s="8" t="s">
        <v>35</v>
      </c>
      <c r="J712" s="9" t="s">
        <v>36</v>
      </c>
      <c r="K712" s="8">
        <v>2.4315027999999999E-2</v>
      </c>
      <c r="L712" s="8">
        <v>2.6044409000000001E-2</v>
      </c>
      <c r="M712" s="8">
        <v>2.9931941E-2</v>
      </c>
      <c r="N712" s="8">
        <v>4.3718522000000003E-2</v>
      </c>
      <c r="O712" s="8">
        <v>2.0921538E-2</v>
      </c>
      <c r="P712" s="8">
        <v>2.3637581000000001E-2</v>
      </c>
      <c r="Q712" s="8">
        <v>1.7569108E-2</v>
      </c>
      <c r="R712" s="8">
        <v>3.1550692999999998E-2</v>
      </c>
      <c r="S712" s="8">
        <v>3.2269293999999997E-2</v>
      </c>
      <c r="T712" s="8">
        <v>4.2723914000000002E-2</v>
      </c>
      <c r="U712" s="8">
        <v>2.9513296000000001E-2</v>
      </c>
      <c r="V712" s="8">
        <v>3.1453299999999997E-2</v>
      </c>
      <c r="W712" s="8">
        <v>3.172908E-2</v>
      </c>
      <c r="X712" s="8">
        <v>2.8014256000000001E-2</v>
      </c>
      <c r="Y712" s="8">
        <v>3.3612339999999997E-2</v>
      </c>
      <c r="Z712" s="8">
        <v>3.3917137999999999E-2</v>
      </c>
      <c r="AA712" s="8">
        <v>3.0576127000000002E-2</v>
      </c>
      <c r="AB712" s="8">
        <v>2.7931912999999999E-2</v>
      </c>
      <c r="AC712" s="8">
        <v>2.7360402999999998E-2</v>
      </c>
      <c r="AD712" s="8">
        <v>1.9509601000000001E-2</v>
      </c>
      <c r="AE712" s="8">
        <v>2.8176745E-2</v>
      </c>
    </row>
    <row r="713" spans="1:31" x14ac:dyDescent="0.2">
      <c r="A713" s="8" t="s">
        <v>1366</v>
      </c>
      <c r="B713" s="8">
        <v>12.87</v>
      </c>
      <c r="C713" s="8">
        <v>267.39999999999998</v>
      </c>
      <c r="D713" s="8">
        <v>746.56790000000001</v>
      </c>
      <c r="E713" s="8">
        <v>747.57518000000005</v>
      </c>
      <c r="F713" s="8" t="s">
        <v>1056</v>
      </c>
      <c r="G713" s="9" t="s">
        <v>83</v>
      </c>
      <c r="H713" s="8" t="s">
        <v>36</v>
      </c>
      <c r="I713" s="8" t="s">
        <v>36</v>
      </c>
      <c r="J713" s="9" t="s">
        <v>36</v>
      </c>
      <c r="K713" s="8">
        <v>1.9980475000000001E-2</v>
      </c>
      <c r="L713" s="8">
        <v>2.0750715999999999E-2</v>
      </c>
      <c r="M713" s="8">
        <v>1.3790619E-2</v>
      </c>
      <c r="N713" s="8">
        <v>1.7312357E-2</v>
      </c>
      <c r="O713" s="8">
        <v>1.6577389000000001E-2</v>
      </c>
      <c r="P713" s="8">
        <v>1.7767337000000001E-2</v>
      </c>
      <c r="Q713" s="8">
        <v>1.5945174999999999E-2</v>
      </c>
      <c r="R713" s="8"/>
      <c r="S713" s="8">
        <v>1.7024147E-2</v>
      </c>
      <c r="T713" s="8">
        <v>1.7580768E-2</v>
      </c>
      <c r="U713" s="8">
        <v>1.9186245000000001E-2</v>
      </c>
      <c r="V713" s="8">
        <v>2.1549212000000002E-2</v>
      </c>
      <c r="W713" s="8">
        <v>2.0417055E-2</v>
      </c>
      <c r="X713" s="8">
        <v>1.6918835E-2</v>
      </c>
      <c r="Y713" s="8">
        <v>1.9162887E-2</v>
      </c>
      <c r="Z713" s="8">
        <v>2.1020981000000001E-2</v>
      </c>
      <c r="AA713" s="8"/>
      <c r="AB713" s="8">
        <v>2.5614896000000002E-2</v>
      </c>
      <c r="AC713" s="8"/>
      <c r="AD713" s="8">
        <v>2.0082395999999999E-2</v>
      </c>
      <c r="AE713" s="8">
        <v>2.0216841999999999E-2</v>
      </c>
    </row>
    <row r="714" spans="1:31" x14ac:dyDescent="0.2">
      <c r="A714" s="8" t="s">
        <v>1367</v>
      </c>
      <c r="B714" s="8">
        <v>12.26</v>
      </c>
      <c r="C714" s="8">
        <v>268.89999999999998</v>
      </c>
      <c r="D714" s="8">
        <v>766.53862000000004</v>
      </c>
      <c r="E714" s="8">
        <v>767.54588999999999</v>
      </c>
      <c r="F714" s="8" t="s">
        <v>1192</v>
      </c>
      <c r="G714" s="9" t="s">
        <v>83</v>
      </c>
      <c r="H714" s="8" t="s">
        <v>36</v>
      </c>
      <c r="I714" s="8" t="s">
        <v>36</v>
      </c>
      <c r="J714" s="9" t="s">
        <v>36</v>
      </c>
      <c r="K714" s="8">
        <v>2.5162318990000001</v>
      </c>
      <c r="L714" s="8">
        <v>2.6654418789999998</v>
      </c>
      <c r="M714" s="8">
        <v>3.142817526</v>
      </c>
      <c r="N714" s="8">
        <v>3.69403463</v>
      </c>
      <c r="O714" s="8">
        <v>2.6766232329999999</v>
      </c>
      <c r="P714" s="8">
        <v>2.6819586000000002</v>
      </c>
      <c r="Q714" s="8">
        <v>2.28695724</v>
      </c>
      <c r="R714" s="8">
        <v>3.791234781</v>
      </c>
      <c r="S714" s="8">
        <v>2.580638424</v>
      </c>
      <c r="T714" s="8">
        <v>2.8670279829999998</v>
      </c>
      <c r="U714" s="8">
        <v>2.8194910599999998</v>
      </c>
      <c r="V714" s="8">
        <v>2.5750413170000002</v>
      </c>
      <c r="W714" s="8">
        <v>3.5516535870000001</v>
      </c>
      <c r="X714" s="8">
        <v>2.9599869989999998</v>
      </c>
      <c r="Y714" s="8">
        <v>3.0603817809999998</v>
      </c>
      <c r="Z714" s="8">
        <v>3.125561415</v>
      </c>
      <c r="AA714" s="8">
        <v>3.3610374699999999</v>
      </c>
      <c r="AB714" s="8">
        <v>2.9567768179999998</v>
      </c>
      <c r="AC714" s="8">
        <v>3.0965752819999999</v>
      </c>
      <c r="AD714" s="8">
        <v>2.396903451</v>
      </c>
      <c r="AE714" s="8">
        <v>2.9195481220000001</v>
      </c>
    </row>
    <row r="715" spans="1:31" x14ac:dyDescent="0.2">
      <c r="A715" s="8" t="s">
        <v>1368</v>
      </c>
      <c r="B715" s="8">
        <v>12.89</v>
      </c>
      <c r="C715" s="8">
        <v>276.2</v>
      </c>
      <c r="D715" s="8">
        <v>796.58474000000001</v>
      </c>
      <c r="E715" s="8">
        <v>797.59202000000005</v>
      </c>
      <c r="F715" s="8" t="s">
        <v>1080</v>
      </c>
      <c r="G715" s="9" t="s">
        <v>83</v>
      </c>
      <c r="H715" s="8" t="s">
        <v>36</v>
      </c>
      <c r="I715" s="8" t="s">
        <v>36</v>
      </c>
      <c r="J715" s="9" t="s">
        <v>36</v>
      </c>
      <c r="K715" s="8">
        <v>0.27682422400000001</v>
      </c>
      <c r="L715" s="8">
        <v>0.13691838100000001</v>
      </c>
      <c r="M715" s="8">
        <v>0.208129234</v>
      </c>
      <c r="N715" s="8">
        <v>0.21199601400000001</v>
      </c>
      <c r="O715" s="8">
        <v>0.29812824100000002</v>
      </c>
      <c r="P715" s="8">
        <v>0.27068035699999998</v>
      </c>
      <c r="Q715" s="8">
        <v>0.40202797200000001</v>
      </c>
      <c r="R715" s="8">
        <v>0.28072185300000002</v>
      </c>
      <c r="S715" s="8">
        <v>0.19226410799999999</v>
      </c>
      <c r="T715" s="8">
        <v>0.19251633100000001</v>
      </c>
      <c r="U715" s="8">
        <v>0.44927460800000002</v>
      </c>
      <c r="V715" s="8">
        <v>0.29001280099999999</v>
      </c>
      <c r="W715" s="8">
        <v>0.30805789300000003</v>
      </c>
      <c r="X715" s="8">
        <v>0.40726021600000001</v>
      </c>
      <c r="Y715" s="8">
        <v>0.22259264200000001</v>
      </c>
      <c r="Z715" s="8">
        <v>0.27413279299999999</v>
      </c>
      <c r="AA715" s="8">
        <v>0.32571631699999998</v>
      </c>
      <c r="AB715" s="8">
        <v>0.394059679</v>
      </c>
      <c r="AC715" s="8">
        <v>0.22790761100000001</v>
      </c>
      <c r="AD715" s="8">
        <v>0.32849447999999998</v>
      </c>
      <c r="AE715" s="8">
        <v>0.38694969499999998</v>
      </c>
    </row>
    <row r="716" spans="1:31" x14ac:dyDescent="0.2">
      <c r="A716" s="8" t="s">
        <v>1369</v>
      </c>
      <c r="B716" s="8">
        <v>12.61</v>
      </c>
      <c r="C716" s="8">
        <v>275</v>
      </c>
      <c r="D716" s="8">
        <v>794.56929000000002</v>
      </c>
      <c r="E716" s="8">
        <v>795.57655999999997</v>
      </c>
      <c r="F716" s="8" t="s">
        <v>1086</v>
      </c>
      <c r="G716" s="9" t="s">
        <v>83</v>
      </c>
      <c r="H716" s="8" t="s">
        <v>36</v>
      </c>
      <c r="I716" s="8" t="s">
        <v>36</v>
      </c>
      <c r="J716" s="9" t="s">
        <v>36</v>
      </c>
      <c r="K716" s="8">
        <v>0.60700927800000004</v>
      </c>
      <c r="L716" s="8">
        <v>0.45476129500000001</v>
      </c>
      <c r="M716" s="8">
        <v>0.51984750199999996</v>
      </c>
      <c r="N716" s="8">
        <v>0.74715107599999997</v>
      </c>
      <c r="O716" s="8">
        <v>0.30694892200000001</v>
      </c>
      <c r="P716" s="8">
        <v>0.32214602399999998</v>
      </c>
      <c r="Q716" s="8">
        <v>0.76532708400000005</v>
      </c>
      <c r="R716" s="8">
        <v>0.54355458000000001</v>
      </c>
      <c r="S716" s="8">
        <v>0.48046700599999997</v>
      </c>
      <c r="T716" s="8">
        <v>0.554349278</v>
      </c>
      <c r="U716" s="8">
        <v>0.67167681300000004</v>
      </c>
      <c r="V716" s="8">
        <v>0.57378031900000004</v>
      </c>
      <c r="W716" s="8">
        <v>0.76110008699999998</v>
      </c>
      <c r="X716" s="8">
        <v>0.64966489599999999</v>
      </c>
      <c r="Y716" s="8">
        <v>0.53257183200000002</v>
      </c>
      <c r="Z716" s="8">
        <v>0.83663015399999996</v>
      </c>
      <c r="AA716" s="8">
        <v>0.71035165099999997</v>
      </c>
      <c r="AB716" s="8">
        <v>0.43652181600000001</v>
      </c>
      <c r="AC716" s="8">
        <v>0.39670669800000002</v>
      </c>
      <c r="AD716" s="8">
        <v>0.61162794700000001</v>
      </c>
      <c r="AE716" s="8">
        <v>0.83439028000000004</v>
      </c>
    </row>
    <row r="717" spans="1:31" x14ac:dyDescent="0.2">
      <c r="A717" s="8" t="s">
        <v>1370</v>
      </c>
      <c r="B717" s="8">
        <v>12.35</v>
      </c>
      <c r="C717" s="8">
        <v>273.39999999999998</v>
      </c>
      <c r="D717" s="8">
        <v>792.553</v>
      </c>
      <c r="E717" s="8">
        <v>793.56028000000003</v>
      </c>
      <c r="F717" s="8" t="s">
        <v>1143</v>
      </c>
      <c r="G717" s="9" t="s">
        <v>83</v>
      </c>
      <c r="H717" s="8" t="s">
        <v>36</v>
      </c>
      <c r="I717" s="8" t="s">
        <v>36</v>
      </c>
      <c r="J717" s="9" t="s">
        <v>36</v>
      </c>
      <c r="K717" s="8">
        <v>0.42926396100000003</v>
      </c>
      <c r="L717" s="8">
        <v>0.49709219700000001</v>
      </c>
      <c r="M717" s="8">
        <v>0.40069769500000002</v>
      </c>
      <c r="N717" s="8">
        <v>0.68333370400000004</v>
      </c>
      <c r="O717" s="8">
        <v>0.214787757</v>
      </c>
      <c r="P717" s="8">
        <v>0.24737367199999999</v>
      </c>
      <c r="Q717" s="8">
        <v>0.48536393799999999</v>
      </c>
      <c r="R717" s="8">
        <v>0.41725415799999999</v>
      </c>
      <c r="S717" s="8">
        <v>0.346062431</v>
      </c>
      <c r="T717" s="8">
        <v>0.54012093000000005</v>
      </c>
      <c r="U717" s="8">
        <v>0.45938928800000001</v>
      </c>
      <c r="V717" s="8">
        <v>0.39827233699999998</v>
      </c>
      <c r="W717" s="8">
        <v>0.45711755300000001</v>
      </c>
      <c r="X717" s="8">
        <v>0.42931656699999998</v>
      </c>
      <c r="Y717" s="8">
        <v>0.53707070400000001</v>
      </c>
      <c r="Z717" s="8">
        <v>0.60761724399999995</v>
      </c>
      <c r="AA717" s="8">
        <v>0.47219981</v>
      </c>
      <c r="AB717" s="8">
        <v>0.36499401799999998</v>
      </c>
      <c r="AC717" s="8">
        <v>0.32158168500000001</v>
      </c>
      <c r="AD717" s="8">
        <v>0.36752016700000001</v>
      </c>
      <c r="AE717" s="8">
        <v>0.57368158599999997</v>
      </c>
    </row>
    <row r="718" spans="1:31" x14ac:dyDescent="0.2">
      <c r="A718" s="8" t="s">
        <v>1371</v>
      </c>
      <c r="B718" s="8">
        <v>12.15</v>
      </c>
      <c r="C718" s="8">
        <v>286.89999999999998</v>
      </c>
      <c r="D718" s="8">
        <v>792.55516</v>
      </c>
      <c r="E718" s="8">
        <v>791.54787999999996</v>
      </c>
      <c r="F718" s="8" t="s">
        <v>1372</v>
      </c>
      <c r="G718" s="9" t="s">
        <v>34</v>
      </c>
      <c r="H718" s="8" t="s">
        <v>36</v>
      </c>
      <c r="I718" s="8" t="s">
        <v>36</v>
      </c>
      <c r="J718" s="9" t="s">
        <v>36</v>
      </c>
      <c r="K718" s="8">
        <v>7.6685233000000005E-2</v>
      </c>
      <c r="L718" s="8">
        <v>6.8702218999999995E-2</v>
      </c>
      <c r="M718" s="8">
        <v>8.1973879999999999E-2</v>
      </c>
      <c r="N718" s="8"/>
      <c r="O718" s="8">
        <v>5.7750867999999997E-2</v>
      </c>
      <c r="P718" s="8">
        <v>5.7789497000000002E-2</v>
      </c>
      <c r="Q718" s="8">
        <v>8.5796214999999995E-2</v>
      </c>
      <c r="R718" s="8"/>
      <c r="S718" s="8">
        <v>5.8631592000000003E-2</v>
      </c>
      <c r="T718" s="8">
        <v>8.0161470999999998E-2</v>
      </c>
      <c r="U718" s="8">
        <v>7.3831312999999996E-2</v>
      </c>
      <c r="V718" s="8">
        <v>8.8092175999999994E-2</v>
      </c>
      <c r="W718" s="8">
        <v>0.118135011</v>
      </c>
      <c r="X718" s="8">
        <v>0.122807493</v>
      </c>
      <c r="Y718" s="8">
        <v>9.8596095999999994E-2</v>
      </c>
      <c r="Z718" s="8"/>
      <c r="AA718" s="8">
        <v>9.7209392000000006E-2</v>
      </c>
      <c r="AB718" s="8"/>
      <c r="AC718" s="8"/>
      <c r="AD718" s="8">
        <v>6.9245063999999995E-2</v>
      </c>
      <c r="AE718" s="8">
        <v>8.3798441000000001E-2</v>
      </c>
    </row>
    <row r="719" spans="1:31" x14ac:dyDescent="0.2">
      <c r="A719" s="8" t="s">
        <v>1373</v>
      </c>
      <c r="B719" s="8">
        <v>12.16</v>
      </c>
      <c r="C719" s="8">
        <v>264.60000000000002</v>
      </c>
      <c r="D719" s="8">
        <v>742.53850999999997</v>
      </c>
      <c r="E719" s="8">
        <v>743.54578000000004</v>
      </c>
      <c r="F719" s="8" t="s">
        <v>1076</v>
      </c>
      <c r="G719" s="9" t="s">
        <v>83</v>
      </c>
      <c r="H719" s="8" t="s">
        <v>36</v>
      </c>
      <c r="I719" s="8" t="s">
        <v>36</v>
      </c>
      <c r="J719" s="9" t="s">
        <v>36</v>
      </c>
      <c r="K719" s="8">
        <v>3.7046274220000002</v>
      </c>
      <c r="L719" s="8">
        <v>3.8001234880000001</v>
      </c>
      <c r="M719" s="8">
        <v>2.7173609920000001</v>
      </c>
      <c r="N719" s="8">
        <v>3.0189615060000001</v>
      </c>
      <c r="O719" s="8">
        <v>4.18180949</v>
      </c>
      <c r="P719" s="8">
        <v>4.0524709830000001</v>
      </c>
      <c r="Q719" s="8">
        <v>3.5335033440000001</v>
      </c>
      <c r="R719" s="8">
        <v>3.3768529809999999</v>
      </c>
      <c r="S719" s="8">
        <v>3.4939643619999998</v>
      </c>
      <c r="T719" s="8">
        <v>3.9684483890000002</v>
      </c>
      <c r="U719" s="8">
        <v>4.1040762700000002</v>
      </c>
      <c r="V719" s="8">
        <v>4.5286733730000002</v>
      </c>
      <c r="W719" s="8">
        <v>3.5449142070000002</v>
      </c>
      <c r="X719" s="8">
        <v>3.4229439849999999</v>
      </c>
      <c r="Y719" s="8">
        <v>3.6602198220000002</v>
      </c>
      <c r="Z719" s="8">
        <v>2.6730336299999999</v>
      </c>
      <c r="AA719" s="8">
        <v>3.4546605000000001</v>
      </c>
      <c r="AB719" s="8">
        <v>4.2233145590000003</v>
      </c>
      <c r="AC719" s="8">
        <v>3.6305435940000002</v>
      </c>
      <c r="AD719" s="8">
        <v>4.0001275280000002</v>
      </c>
      <c r="AE719" s="8">
        <v>3.7542358060000001</v>
      </c>
    </row>
    <row r="720" spans="1:31" x14ac:dyDescent="0.2">
      <c r="A720" s="8" t="s">
        <v>1374</v>
      </c>
      <c r="B720" s="8">
        <v>11.83</v>
      </c>
      <c r="C720" s="8">
        <v>262.60000000000002</v>
      </c>
      <c r="D720" s="8">
        <v>740.52211999999997</v>
      </c>
      <c r="E720" s="8">
        <v>741.52939000000003</v>
      </c>
      <c r="F720" s="8" t="s">
        <v>1342</v>
      </c>
      <c r="G720" s="9" t="s">
        <v>83</v>
      </c>
      <c r="H720" s="8" t="s">
        <v>36</v>
      </c>
      <c r="I720" s="8" t="s">
        <v>36</v>
      </c>
      <c r="J720" s="9" t="s">
        <v>36</v>
      </c>
      <c r="K720" s="8">
        <v>0.293133696</v>
      </c>
      <c r="L720" s="8">
        <v>0.38405135299999998</v>
      </c>
      <c r="M720" s="8">
        <v>0.191995687</v>
      </c>
      <c r="N720" s="8">
        <v>0.25857273200000003</v>
      </c>
      <c r="O720" s="8">
        <v>0.285892549</v>
      </c>
      <c r="P720" s="8">
        <v>0.316447543</v>
      </c>
      <c r="Q720" s="8">
        <v>0.29014919300000003</v>
      </c>
      <c r="R720" s="8">
        <v>0.246289275</v>
      </c>
      <c r="S720" s="8">
        <v>0.31648924699999997</v>
      </c>
      <c r="T720" s="8">
        <v>0.34208039499999998</v>
      </c>
      <c r="U720" s="8">
        <v>0.26433086500000003</v>
      </c>
      <c r="V720" s="8">
        <v>0.28199065699999998</v>
      </c>
      <c r="W720" s="8">
        <v>0.19101384299999999</v>
      </c>
      <c r="X720" s="8"/>
      <c r="Y720" s="8">
        <v>0.24100341</v>
      </c>
      <c r="Z720" s="8">
        <v>0.15140706600000001</v>
      </c>
      <c r="AA720" s="8">
        <v>0.25233169100000002</v>
      </c>
      <c r="AB720" s="8">
        <v>0.23604381699999999</v>
      </c>
      <c r="AC720" s="8">
        <v>0.24503239900000001</v>
      </c>
      <c r="AD720" s="8">
        <v>0.25718695200000002</v>
      </c>
      <c r="AE720" s="8">
        <v>0.242604288</v>
      </c>
    </row>
    <row r="721" spans="1:31" x14ac:dyDescent="0.2">
      <c r="A721" s="8" t="s">
        <v>1375</v>
      </c>
      <c r="B721" s="8">
        <v>12.73</v>
      </c>
      <c r="C721" s="8">
        <v>290.5</v>
      </c>
      <c r="D721" s="8">
        <v>760.58592999999996</v>
      </c>
      <c r="E721" s="8">
        <v>759.57834000000003</v>
      </c>
      <c r="F721" s="8" t="s">
        <v>1060</v>
      </c>
      <c r="G721" s="9" t="s">
        <v>34</v>
      </c>
      <c r="H721" s="8" t="s">
        <v>36</v>
      </c>
      <c r="I721" s="8" t="s">
        <v>36</v>
      </c>
      <c r="J721" s="9" t="s">
        <v>36</v>
      </c>
      <c r="K721" s="8">
        <v>0.30465977300000002</v>
      </c>
      <c r="L721" s="8">
        <v>0.29735361300000002</v>
      </c>
      <c r="M721" s="8">
        <v>0.22924192099999999</v>
      </c>
      <c r="N721" s="8">
        <v>0.25955941999999999</v>
      </c>
      <c r="O721" s="8">
        <v>0.24166441599999999</v>
      </c>
      <c r="P721" s="8">
        <v>0.28811563200000001</v>
      </c>
      <c r="Q721" s="8">
        <v>0.285915853</v>
      </c>
      <c r="R721" s="8">
        <v>0.277449485</v>
      </c>
      <c r="S721" s="8">
        <v>0.25522477900000001</v>
      </c>
      <c r="T721" s="8">
        <v>0.28190048200000001</v>
      </c>
      <c r="U721" s="8">
        <v>0.25002782800000001</v>
      </c>
      <c r="V721" s="8">
        <v>0.306240189</v>
      </c>
      <c r="W721" s="8">
        <v>0.27425230499999997</v>
      </c>
      <c r="X721" s="8">
        <v>0.30339381799999998</v>
      </c>
      <c r="Y721" s="8">
        <v>0.29022615499999999</v>
      </c>
      <c r="Z721" s="8">
        <v>0.243535476</v>
      </c>
      <c r="AA721" s="8">
        <v>0.30439371999999998</v>
      </c>
      <c r="AB721" s="8">
        <v>0.27266316699999998</v>
      </c>
      <c r="AC721" s="8">
        <v>0.26229733999999999</v>
      </c>
      <c r="AD721" s="8">
        <v>0.30333499400000002</v>
      </c>
      <c r="AE721" s="8">
        <v>0.287266939</v>
      </c>
    </row>
    <row r="722" spans="1:31" x14ac:dyDescent="0.2">
      <c r="A722" s="8" t="s">
        <v>1376</v>
      </c>
      <c r="B722" s="8">
        <v>12.39</v>
      </c>
      <c r="C722" s="8">
        <v>268</v>
      </c>
      <c r="D722" s="8">
        <v>756.553</v>
      </c>
      <c r="E722" s="8">
        <v>757.56026999999995</v>
      </c>
      <c r="F722" s="8" t="s">
        <v>1078</v>
      </c>
      <c r="G722" s="9" t="s">
        <v>83</v>
      </c>
      <c r="H722" s="8" t="s">
        <v>36</v>
      </c>
      <c r="I722" s="8" t="s">
        <v>36</v>
      </c>
      <c r="J722" s="9" t="s">
        <v>36</v>
      </c>
      <c r="K722" s="8">
        <v>0.14390668300000001</v>
      </c>
      <c r="L722" s="8">
        <v>0.116163005</v>
      </c>
      <c r="M722" s="8">
        <v>9.6689837000000001E-2</v>
      </c>
      <c r="N722" s="8">
        <v>8.5426911999999994E-2</v>
      </c>
      <c r="O722" s="8">
        <v>9.9957097999999994E-2</v>
      </c>
      <c r="P722" s="8">
        <v>0.101905808</v>
      </c>
      <c r="Q722" s="8">
        <v>0.124340277</v>
      </c>
      <c r="R722" s="8">
        <v>9.6657488999999999E-2</v>
      </c>
      <c r="S722" s="8">
        <v>0.12232849799999999</v>
      </c>
      <c r="T722" s="8">
        <v>0.106053061</v>
      </c>
      <c r="U722" s="8">
        <v>0.11348513</v>
      </c>
      <c r="V722" s="8">
        <v>0.121361496</v>
      </c>
      <c r="W722" s="8">
        <v>8.4085968999999997E-2</v>
      </c>
      <c r="X722" s="8">
        <v>0.10789456</v>
      </c>
      <c r="Y722" s="8">
        <v>9.8140005000000002E-2</v>
      </c>
      <c r="Z722" s="8">
        <v>7.3943450999999993E-2</v>
      </c>
      <c r="AA722" s="8">
        <v>0.11495403899999999</v>
      </c>
      <c r="AB722" s="8">
        <v>0.140316355</v>
      </c>
      <c r="AC722" s="8">
        <v>0.113951412</v>
      </c>
      <c r="AD722" s="8">
        <v>0.13292077699999999</v>
      </c>
      <c r="AE722" s="8">
        <v>0.122208567</v>
      </c>
    </row>
    <row r="723" spans="1:31" x14ac:dyDescent="0.2">
      <c r="A723" s="8" t="s">
        <v>1377</v>
      </c>
      <c r="B723" s="8">
        <v>12.64</v>
      </c>
      <c r="C723" s="8">
        <v>271</v>
      </c>
      <c r="D723" s="8">
        <v>770.56849999999997</v>
      </c>
      <c r="E723" s="8">
        <v>771.57578000000001</v>
      </c>
      <c r="F723" s="8" t="s">
        <v>1098</v>
      </c>
      <c r="G723" s="9" t="s">
        <v>83</v>
      </c>
      <c r="H723" s="8" t="s">
        <v>36</v>
      </c>
      <c r="I723" s="8" t="s">
        <v>36</v>
      </c>
      <c r="J723" s="9" t="s">
        <v>36</v>
      </c>
      <c r="K723" s="8">
        <v>0.55907141299999996</v>
      </c>
      <c r="L723" s="8">
        <v>0.58548428399999997</v>
      </c>
      <c r="M723" s="8">
        <v>0.41390258200000002</v>
      </c>
      <c r="N723" s="8">
        <v>0.32758727300000001</v>
      </c>
      <c r="O723" s="8">
        <v>0.52890256300000005</v>
      </c>
      <c r="P723" s="8">
        <v>0.516955253</v>
      </c>
      <c r="Q723" s="8">
        <v>0.59499886999999996</v>
      </c>
      <c r="R723" s="8">
        <v>0.46383352700000002</v>
      </c>
      <c r="S723" s="8">
        <v>0.39328637300000002</v>
      </c>
      <c r="T723" s="8">
        <v>0.444559971</v>
      </c>
      <c r="U723" s="8">
        <v>0.61574209000000002</v>
      </c>
      <c r="V723" s="8">
        <v>0.55579199300000004</v>
      </c>
      <c r="W723" s="8">
        <v>0.416913335</v>
      </c>
      <c r="X723" s="8">
        <v>0.47415103199999997</v>
      </c>
      <c r="Y723" s="8">
        <v>0.50844172899999995</v>
      </c>
      <c r="Z723" s="8">
        <v>0.30875218599999998</v>
      </c>
      <c r="AA723" s="8">
        <v>0.54627121599999995</v>
      </c>
      <c r="AB723" s="8">
        <v>0.58683079500000002</v>
      </c>
      <c r="AC723" s="8">
        <v>0.49504376900000002</v>
      </c>
      <c r="AD723" s="8">
        <v>0.53886573699999996</v>
      </c>
      <c r="AE723" s="8">
        <v>0.56116442</v>
      </c>
    </row>
    <row r="724" spans="1:31" x14ac:dyDescent="0.2">
      <c r="A724" s="8" t="s">
        <v>1378</v>
      </c>
      <c r="B724" s="8">
        <v>11.84</v>
      </c>
      <c r="C724" s="8">
        <v>266.3</v>
      </c>
      <c r="D724" s="8">
        <v>764.52193999999997</v>
      </c>
      <c r="E724" s="8">
        <v>765.52922000000001</v>
      </c>
      <c r="F724" s="8" t="s">
        <v>1379</v>
      </c>
      <c r="G724" s="9" t="s">
        <v>83</v>
      </c>
      <c r="H724" s="8" t="s">
        <v>36</v>
      </c>
      <c r="I724" s="8" t="s">
        <v>36</v>
      </c>
      <c r="J724" s="9" t="s">
        <v>36</v>
      </c>
      <c r="K724" s="8">
        <v>0.82760604299999996</v>
      </c>
      <c r="L724" s="8">
        <v>0.95186980099999996</v>
      </c>
      <c r="M724" s="8">
        <v>1.236949321</v>
      </c>
      <c r="N724" s="8">
        <v>1.324637595</v>
      </c>
      <c r="O724" s="8">
        <v>0.90807418399999995</v>
      </c>
      <c r="P724" s="8">
        <v>1.0180527669999999</v>
      </c>
      <c r="Q724" s="8">
        <v>0.80756149899999996</v>
      </c>
      <c r="R724" s="8">
        <v>1.1424627970000001</v>
      </c>
      <c r="S724" s="8">
        <v>0.90348021499999998</v>
      </c>
      <c r="T724" s="8">
        <v>1.210886618</v>
      </c>
      <c r="U724" s="8">
        <v>0.922628318</v>
      </c>
      <c r="V724" s="8">
        <v>0.86223120200000003</v>
      </c>
      <c r="W724" s="8">
        <v>1.2212250229999999</v>
      </c>
      <c r="X724" s="8">
        <v>1.1125277389999999</v>
      </c>
      <c r="Y724" s="8">
        <v>1.005580908</v>
      </c>
      <c r="Z724" s="8">
        <v>1.0200942710000001</v>
      </c>
      <c r="AA724" s="8">
        <v>1.018372571</v>
      </c>
      <c r="AB724" s="8">
        <v>0.89119924500000003</v>
      </c>
      <c r="AC724" s="8">
        <v>0.80098957000000004</v>
      </c>
      <c r="AD724" s="8">
        <v>0.81679866199999995</v>
      </c>
      <c r="AE724" s="8">
        <v>0.967556835</v>
      </c>
    </row>
    <row r="725" spans="1:31" x14ac:dyDescent="0.2">
      <c r="A725" s="8" t="s">
        <v>1380</v>
      </c>
      <c r="B725" s="8">
        <v>11.56</v>
      </c>
      <c r="C725" s="8">
        <v>265.2</v>
      </c>
      <c r="D725" s="8">
        <v>762.50618999999995</v>
      </c>
      <c r="E725" s="8">
        <v>763.51346999999998</v>
      </c>
      <c r="F725" s="8" t="s">
        <v>1348</v>
      </c>
      <c r="G725" s="9" t="s">
        <v>83</v>
      </c>
      <c r="H725" s="8" t="s">
        <v>36</v>
      </c>
      <c r="I725" s="8" t="s">
        <v>35</v>
      </c>
      <c r="J725" s="9" t="s">
        <v>36</v>
      </c>
      <c r="K725" s="8">
        <v>8.1136817999999999E-2</v>
      </c>
      <c r="L725" s="8">
        <v>0.13461171</v>
      </c>
      <c r="M725" s="8">
        <v>0.14073118000000001</v>
      </c>
      <c r="N725" s="8">
        <v>0.112557516</v>
      </c>
      <c r="O725" s="8">
        <v>0.13565903800000001</v>
      </c>
      <c r="P725" s="8">
        <v>0.139286932</v>
      </c>
      <c r="Q725" s="8">
        <v>6.3270182999999994E-2</v>
      </c>
      <c r="R725" s="8">
        <v>0.125257226</v>
      </c>
      <c r="S725" s="8">
        <v>0.13657730800000001</v>
      </c>
      <c r="T725" s="8">
        <v>0.140651001</v>
      </c>
      <c r="U725" s="8">
        <v>7.1158794999999997E-2</v>
      </c>
      <c r="V725" s="8">
        <v>9.3686412999999996E-2</v>
      </c>
      <c r="W725" s="8">
        <v>0.11522067599999999</v>
      </c>
      <c r="X725" s="8">
        <v>9.8782865999999997E-2</v>
      </c>
      <c r="Y725" s="8"/>
      <c r="Z725" s="8"/>
      <c r="AA725" s="8">
        <v>0.105271879</v>
      </c>
      <c r="AB725" s="8"/>
      <c r="AC725" s="8">
        <v>0.12237018199999999</v>
      </c>
      <c r="AD725" s="8">
        <v>7.8777634999999999E-2</v>
      </c>
      <c r="AE725" s="8">
        <v>0.10118917500000001</v>
      </c>
    </row>
    <row r="726" spans="1:31" x14ac:dyDescent="0.2">
      <c r="A726" s="8" t="s">
        <v>1381</v>
      </c>
      <c r="B726" s="8">
        <v>12.85</v>
      </c>
      <c r="C726" s="8">
        <v>273.7</v>
      </c>
      <c r="D726" s="8">
        <v>784.58442000000002</v>
      </c>
      <c r="E726" s="8">
        <v>785.59168999999997</v>
      </c>
      <c r="F726" s="8" t="s">
        <v>1114</v>
      </c>
      <c r="G726" s="9" t="s">
        <v>83</v>
      </c>
      <c r="H726" s="8" t="s">
        <v>36</v>
      </c>
      <c r="I726" s="8" t="s">
        <v>36</v>
      </c>
      <c r="J726" s="9" t="s">
        <v>36</v>
      </c>
      <c r="K726" s="8">
        <v>3.7521570999999997E-2</v>
      </c>
      <c r="L726" s="8">
        <v>4.2407791E-2</v>
      </c>
      <c r="M726" s="8">
        <v>2.9042976000000002E-2</v>
      </c>
      <c r="N726" s="8">
        <v>2.8052842000000001E-2</v>
      </c>
      <c r="O726" s="8">
        <v>3.1818683E-2</v>
      </c>
      <c r="P726" s="8">
        <v>3.2657648999999997E-2</v>
      </c>
      <c r="Q726" s="8">
        <v>5.0108545999999997E-2</v>
      </c>
      <c r="R726" s="8">
        <v>3.3079759E-2</v>
      </c>
      <c r="S726" s="8">
        <v>3.1923577000000002E-2</v>
      </c>
      <c r="T726" s="8">
        <v>3.2100630999999998E-2</v>
      </c>
      <c r="U726" s="8">
        <v>3.9471820999999997E-2</v>
      </c>
      <c r="V726" s="8">
        <v>4.1780109000000003E-2</v>
      </c>
      <c r="W726" s="8">
        <v>2.6213964999999999E-2</v>
      </c>
      <c r="X726" s="8">
        <v>2.7866317000000002E-2</v>
      </c>
      <c r="Y726" s="8">
        <v>3.3900729999999997E-2</v>
      </c>
      <c r="Z726" s="8">
        <v>2.6214556999999999E-2</v>
      </c>
      <c r="AA726" s="8">
        <v>3.3039891000000002E-2</v>
      </c>
      <c r="AB726" s="8">
        <v>3.7387635000000002E-2</v>
      </c>
      <c r="AC726" s="8">
        <v>3.9072954E-2</v>
      </c>
      <c r="AD726" s="8">
        <v>4.0776492999999997E-2</v>
      </c>
      <c r="AE726" s="8">
        <v>3.6641795999999997E-2</v>
      </c>
    </row>
    <row r="727" spans="1:31" x14ac:dyDescent="0.2">
      <c r="A727" s="8" t="s">
        <v>1382</v>
      </c>
      <c r="B727" s="8">
        <v>12.31</v>
      </c>
      <c r="C727" s="8">
        <v>271.8</v>
      </c>
      <c r="D727" s="8">
        <v>780.55303000000004</v>
      </c>
      <c r="E727" s="8">
        <v>781.56030999999996</v>
      </c>
      <c r="F727" s="8" t="s">
        <v>134</v>
      </c>
      <c r="G727" s="9" t="s">
        <v>83</v>
      </c>
      <c r="H727" s="8" t="s">
        <v>36</v>
      </c>
      <c r="I727" s="8" t="s">
        <v>35</v>
      </c>
      <c r="J727" s="9" t="s">
        <v>36</v>
      </c>
      <c r="K727" s="8">
        <v>5.9986776999999998E-2</v>
      </c>
      <c r="L727" s="8">
        <v>4.5681399999999997E-2</v>
      </c>
      <c r="M727" s="8">
        <v>4.2719558999999997E-2</v>
      </c>
      <c r="N727" s="8">
        <v>4.8930526000000002E-2</v>
      </c>
      <c r="O727" s="8">
        <v>5.4953971999999997E-2</v>
      </c>
      <c r="P727" s="8">
        <v>4.6123340999999998E-2</v>
      </c>
      <c r="Q727" s="8">
        <v>5.9891040999999999E-2</v>
      </c>
      <c r="R727" s="8">
        <v>5.4150867999999998E-2</v>
      </c>
      <c r="S727" s="8">
        <v>5.2330466999999999E-2</v>
      </c>
      <c r="T727" s="8">
        <v>5.7413827000000001E-2</v>
      </c>
      <c r="U727" s="8">
        <v>6.5774570000000004E-2</v>
      </c>
      <c r="V727" s="8">
        <v>4.9076224000000002E-2</v>
      </c>
      <c r="W727" s="8">
        <v>6.2482535999999998E-2</v>
      </c>
      <c r="X727" s="8">
        <v>6.0199941999999999E-2</v>
      </c>
      <c r="Y727" s="8">
        <v>5.7096450999999999E-2</v>
      </c>
      <c r="Z727" s="8">
        <v>5.3740285999999998E-2</v>
      </c>
      <c r="AA727" s="8">
        <v>6.3606413000000001E-2</v>
      </c>
      <c r="AB727" s="8">
        <v>5.6432002000000002E-2</v>
      </c>
      <c r="AC727" s="8">
        <v>4.4655146E-2</v>
      </c>
      <c r="AD727" s="8">
        <v>5.6263563000000003E-2</v>
      </c>
      <c r="AE727" s="8">
        <v>6.6051888000000003E-2</v>
      </c>
    </row>
    <row r="728" spans="1:31" x14ac:dyDescent="0.2">
      <c r="A728" s="8" t="s">
        <v>1383</v>
      </c>
      <c r="B728" s="8">
        <v>13.42</v>
      </c>
      <c r="C728" s="8">
        <v>279.2</v>
      </c>
      <c r="D728" s="8">
        <v>800.61581000000001</v>
      </c>
      <c r="E728" s="8">
        <v>801.62307999999996</v>
      </c>
      <c r="F728" s="8" t="s">
        <v>1195</v>
      </c>
      <c r="G728" s="9" t="s">
        <v>83</v>
      </c>
      <c r="H728" s="8" t="s">
        <v>36</v>
      </c>
      <c r="I728" s="8" t="s">
        <v>36</v>
      </c>
      <c r="J728" s="9" t="s">
        <v>36</v>
      </c>
      <c r="K728" s="8">
        <v>0.111158848</v>
      </c>
      <c r="L728" s="8">
        <v>0.12818099199999999</v>
      </c>
      <c r="M728" s="8">
        <v>9.8693246999999998E-2</v>
      </c>
      <c r="N728" s="8">
        <v>8.7884564999999998E-2</v>
      </c>
      <c r="O728" s="8">
        <v>9.8103725000000003E-2</v>
      </c>
      <c r="P728" s="8">
        <v>9.5823387999999995E-2</v>
      </c>
      <c r="Q728" s="8">
        <v>0.123754397</v>
      </c>
      <c r="R728" s="8">
        <v>9.7793570999999996E-2</v>
      </c>
      <c r="S728" s="8">
        <v>9.1557310000000003E-2</v>
      </c>
      <c r="T728" s="8">
        <v>8.8243940000000007E-2</v>
      </c>
      <c r="U728" s="8">
        <v>0.10214202999999999</v>
      </c>
      <c r="V728" s="8">
        <v>0.10381021999999999</v>
      </c>
      <c r="W728" s="8">
        <v>9.8601921999999995E-2</v>
      </c>
      <c r="X728" s="8">
        <v>9.0749333000000001E-2</v>
      </c>
      <c r="Y728" s="8">
        <v>9.9907254000000001E-2</v>
      </c>
      <c r="Z728" s="8">
        <v>8.7561864000000003E-2</v>
      </c>
      <c r="AA728" s="8">
        <v>0.14781383000000001</v>
      </c>
      <c r="AB728" s="8">
        <v>0.12228845200000001</v>
      </c>
      <c r="AC728" s="8">
        <v>0.124512575</v>
      </c>
      <c r="AD728" s="8">
        <v>0.116171397</v>
      </c>
      <c r="AE728" s="8">
        <v>0.11437549700000001</v>
      </c>
    </row>
    <row r="729" spans="1:31" x14ac:dyDescent="0.2">
      <c r="A729" s="8" t="s">
        <v>1384</v>
      </c>
      <c r="B729" s="8">
        <v>13.07</v>
      </c>
      <c r="C729" s="8">
        <v>277.60000000000002</v>
      </c>
      <c r="D729" s="8">
        <v>798.60031000000004</v>
      </c>
      <c r="E729" s="8">
        <v>799.60757999999998</v>
      </c>
      <c r="F729" s="8" t="s">
        <v>1197</v>
      </c>
      <c r="G729" s="9" t="s">
        <v>83</v>
      </c>
      <c r="H729" s="8" t="s">
        <v>36</v>
      </c>
      <c r="I729" s="8" t="s">
        <v>36</v>
      </c>
      <c r="J729" s="9" t="s">
        <v>36</v>
      </c>
      <c r="K729" s="8">
        <v>0.22050128999999999</v>
      </c>
      <c r="L729" s="8">
        <v>0.23659917499999999</v>
      </c>
      <c r="M729" s="8">
        <v>0.167387169</v>
      </c>
      <c r="N729" s="8">
        <v>0.13766068100000001</v>
      </c>
      <c r="O729" s="8">
        <v>0.249283534</v>
      </c>
      <c r="P729" s="8">
        <v>0.238282878</v>
      </c>
      <c r="Q729" s="8">
        <v>0.23059606599999999</v>
      </c>
      <c r="R729" s="8">
        <v>0.176380923</v>
      </c>
      <c r="S729" s="8">
        <v>0.15029313899999999</v>
      </c>
      <c r="T729" s="8">
        <v>0.18064439299999999</v>
      </c>
      <c r="U729" s="8">
        <v>0.26404145800000001</v>
      </c>
      <c r="V729" s="8">
        <v>0.240709693</v>
      </c>
      <c r="W729" s="8">
        <v>0.21045290699999999</v>
      </c>
      <c r="X729" s="8">
        <v>0.21877031399999999</v>
      </c>
      <c r="Y729" s="8">
        <v>0.24788552999999999</v>
      </c>
      <c r="Z729" s="8">
        <v>0.15479611300000001</v>
      </c>
      <c r="AA729" s="8">
        <v>0.24535342800000001</v>
      </c>
      <c r="AB729" s="8">
        <v>0.25773620400000002</v>
      </c>
      <c r="AC729" s="8">
        <v>0.226418708</v>
      </c>
      <c r="AD729" s="8">
        <v>0.24206733499999999</v>
      </c>
      <c r="AE729" s="8">
        <v>0.25156355200000002</v>
      </c>
    </row>
    <row r="730" spans="1:31" x14ac:dyDescent="0.2">
      <c r="A730" s="8" t="s">
        <v>1385</v>
      </c>
      <c r="B730" s="8">
        <v>12.1</v>
      </c>
      <c r="C730" s="8">
        <v>272.60000000000002</v>
      </c>
      <c r="D730" s="8">
        <v>790.53756999999996</v>
      </c>
      <c r="E730" s="8">
        <v>791.54485</v>
      </c>
      <c r="F730" s="8" t="s">
        <v>1372</v>
      </c>
      <c r="G730" s="9" t="s">
        <v>83</v>
      </c>
      <c r="H730" s="8" t="s">
        <v>36</v>
      </c>
      <c r="I730" s="8" t="s">
        <v>35</v>
      </c>
      <c r="J730" s="9" t="s">
        <v>36</v>
      </c>
      <c r="K730" s="8">
        <v>9.7515509E-2</v>
      </c>
      <c r="L730" s="8">
        <v>4.6249392E-2</v>
      </c>
      <c r="M730" s="8">
        <v>0.16376392400000001</v>
      </c>
      <c r="N730" s="8">
        <v>0.212584466</v>
      </c>
      <c r="O730" s="8">
        <v>0.10936615099999999</v>
      </c>
      <c r="P730" s="8">
        <v>3.2831450999999998E-2</v>
      </c>
      <c r="Q730" s="8">
        <v>0.15044718900000001</v>
      </c>
      <c r="R730" s="8">
        <v>4.6607441999999999E-2</v>
      </c>
      <c r="S730" s="8">
        <v>0.10915285</v>
      </c>
      <c r="T730" s="8">
        <v>0.17817623499999999</v>
      </c>
      <c r="U730" s="8">
        <v>6.6022966000000002E-2</v>
      </c>
      <c r="V730" s="8">
        <v>0.163452077</v>
      </c>
      <c r="W730" s="8">
        <v>0.18106106199999999</v>
      </c>
      <c r="X730" s="8">
        <v>6.0911623999999998E-2</v>
      </c>
      <c r="Y730" s="8">
        <v>0.178088418</v>
      </c>
      <c r="Z730" s="8">
        <v>0.189546623</v>
      </c>
      <c r="AA730" s="8">
        <v>0.16459431899999999</v>
      </c>
      <c r="AB730" s="8">
        <v>0.13334184700000001</v>
      </c>
      <c r="AC730" s="8">
        <v>3.0419597999999999E-2</v>
      </c>
      <c r="AD730" s="8">
        <v>8.5192797000000001E-2</v>
      </c>
      <c r="AE730" s="8">
        <v>0.15943423500000001</v>
      </c>
    </row>
    <row r="731" spans="1:31" x14ac:dyDescent="0.2">
      <c r="A731" s="8" t="s">
        <v>1386</v>
      </c>
      <c r="B731" s="8">
        <v>13.26</v>
      </c>
      <c r="C731" s="8">
        <v>280.2</v>
      </c>
      <c r="D731" s="8">
        <v>812.61658</v>
      </c>
      <c r="E731" s="8">
        <v>813.62386000000004</v>
      </c>
      <c r="F731" s="8" t="s">
        <v>1118</v>
      </c>
      <c r="G731" s="9" t="s">
        <v>83</v>
      </c>
      <c r="H731" s="8" t="s">
        <v>36</v>
      </c>
      <c r="I731" s="8" t="s">
        <v>35</v>
      </c>
      <c r="J731" s="9" t="s">
        <v>36</v>
      </c>
      <c r="K731" s="8">
        <v>2.3178878999999999E-2</v>
      </c>
      <c r="L731" s="8">
        <v>2.2728861E-2</v>
      </c>
      <c r="M731" s="8">
        <v>1.7354254E-2</v>
      </c>
      <c r="N731" s="8">
        <v>1.6325834000000001E-2</v>
      </c>
      <c r="O731" s="8">
        <v>2.0825928E-2</v>
      </c>
      <c r="P731" s="8">
        <v>1.8845905999999999E-2</v>
      </c>
      <c r="Q731" s="8">
        <v>2.2491958999999999E-2</v>
      </c>
      <c r="R731" s="8">
        <v>1.8051082999999999E-2</v>
      </c>
      <c r="S731" s="8">
        <v>1.8351796E-2</v>
      </c>
      <c r="T731" s="8">
        <v>2.2291160000000001E-2</v>
      </c>
      <c r="U731" s="8">
        <v>2.7753949999999999E-2</v>
      </c>
      <c r="V731" s="8">
        <v>2.5239063999999999E-2</v>
      </c>
      <c r="W731" s="8">
        <v>1.7923531999999999E-2</v>
      </c>
      <c r="X731" s="8">
        <v>1.72842E-2</v>
      </c>
      <c r="Y731" s="8">
        <v>2.4093189000000001E-2</v>
      </c>
      <c r="Z731" s="8">
        <v>1.5782958999999999E-2</v>
      </c>
      <c r="AA731" s="8">
        <v>3.0163097999999999E-2</v>
      </c>
      <c r="AB731" s="8">
        <v>1.8742034000000001E-2</v>
      </c>
      <c r="AC731" s="8">
        <v>2.1342551000000001E-2</v>
      </c>
      <c r="AD731" s="8">
        <v>2.4117896E-2</v>
      </c>
      <c r="AE731" s="8">
        <v>2.2053742000000001E-2</v>
      </c>
    </row>
    <row r="732" spans="1:31" x14ac:dyDescent="0.2">
      <c r="A732" s="8" t="s">
        <v>1387</v>
      </c>
      <c r="B732" s="8">
        <v>12.71</v>
      </c>
      <c r="C732" s="8">
        <v>277.5</v>
      </c>
      <c r="D732" s="8">
        <v>808.58435999999995</v>
      </c>
      <c r="E732" s="8">
        <v>809.59163999999998</v>
      </c>
      <c r="F732" s="8" t="s">
        <v>1120</v>
      </c>
      <c r="G732" s="9" t="s">
        <v>83</v>
      </c>
      <c r="H732" s="8" t="s">
        <v>36</v>
      </c>
      <c r="I732" s="8" t="s">
        <v>35</v>
      </c>
      <c r="J732" s="9" t="s">
        <v>36</v>
      </c>
      <c r="K732" s="8">
        <v>1.4142195E-2</v>
      </c>
      <c r="L732" s="8">
        <v>9.3827909999999997E-3</v>
      </c>
      <c r="M732" s="8">
        <v>1.0263268000000001E-2</v>
      </c>
      <c r="N732" s="8">
        <v>1.5477771E-2</v>
      </c>
      <c r="O732" s="8">
        <v>1.4724017000000001E-2</v>
      </c>
      <c r="P732" s="8">
        <v>1.3096907E-2</v>
      </c>
      <c r="Q732" s="8">
        <v>1.5009226000000001E-2</v>
      </c>
      <c r="R732" s="8">
        <v>1.3928319999999999E-2</v>
      </c>
      <c r="S732" s="8">
        <v>1.1879209999999999E-2</v>
      </c>
      <c r="T732" s="8">
        <v>1.3820228E-2</v>
      </c>
      <c r="U732" s="8">
        <v>1.8353418E-2</v>
      </c>
      <c r="V732" s="8">
        <v>1.7238415E-2</v>
      </c>
      <c r="W732" s="8">
        <v>2.0781730000000002E-2</v>
      </c>
      <c r="X732" s="8">
        <v>2.4710286000000001E-2</v>
      </c>
      <c r="Y732" s="8">
        <v>1.9663531000000001E-2</v>
      </c>
      <c r="Z732" s="8">
        <v>1.6963013999999998E-2</v>
      </c>
      <c r="AA732" s="8">
        <v>2.0406496999999999E-2</v>
      </c>
      <c r="AB732" s="8">
        <v>1.8515284999999999E-2</v>
      </c>
      <c r="AC732" s="8">
        <v>1.1992618E-2</v>
      </c>
      <c r="AD732" s="8">
        <v>2.0052134999999999E-2</v>
      </c>
      <c r="AE732" s="8">
        <v>2.3512328999999998E-2</v>
      </c>
    </row>
    <row r="733" spans="1:31" x14ac:dyDescent="0.2">
      <c r="A733" s="8" t="s">
        <v>1388</v>
      </c>
      <c r="B733" s="8">
        <v>13.8</v>
      </c>
      <c r="C733" s="8">
        <v>285.39999999999998</v>
      </c>
      <c r="D733" s="8">
        <v>828.64693999999997</v>
      </c>
      <c r="E733" s="8">
        <v>829.65421000000003</v>
      </c>
      <c r="F733" s="8" t="s">
        <v>1145</v>
      </c>
      <c r="G733" s="9" t="s">
        <v>83</v>
      </c>
      <c r="H733" s="8" t="s">
        <v>36</v>
      </c>
      <c r="I733" s="8" t="s">
        <v>36</v>
      </c>
      <c r="J733" s="9" t="s">
        <v>36</v>
      </c>
      <c r="K733" s="8">
        <v>0.18633565599999999</v>
      </c>
      <c r="L733" s="8">
        <v>0.245476362</v>
      </c>
      <c r="M733" s="8">
        <v>0.21290061699999999</v>
      </c>
      <c r="N733" s="8">
        <v>0.15642191499999999</v>
      </c>
      <c r="O733" s="8">
        <v>0.146337995</v>
      </c>
      <c r="P733" s="8">
        <v>0.15081271500000001</v>
      </c>
      <c r="Q733" s="8">
        <v>0.221567193</v>
      </c>
      <c r="R733" s="8">
        <v>0.203484938</v>
      </c>
      <c r="S733" s="8">
        <v>0.18523453500000001</v>
      </c>
      <c r="T733" s="8">
        <v>0.16887934399999999</v>
      </c>
      <c r="U733" s="8">
        <v>0.163209048</v>
      </c>
      <c r="V733" s="8">
        <v>0.15291271400000001</v>
      </c>
      <c r="W733" s="8">
        <v>0.145202158</v>
      </c>
      <c r="X733" s="8">
        <v>0.109734831</v>
      </c>
      <c r="Y733" s="8">
        <v>0.143142566</v>
      </c>
      <c r="Z733" s="8">
        <v>0.15136039700000001</v>
      </c>
      <c r="AA733" s="8">
        <v>0.254581736</v>
      </c>
      <c r="AB733" s="8">
        <v>0.14989978700000001</v>
      </c>
      <c r="AC733" s="8">
        <v>0.16849029500000001</v>
      </c>
      <c r="AD733" s="8">
        <v>0.18117386199999999</v>
      </c>
      <c r="AE733" s="8">
        <v>0.150081348</v>
      </c>
    </row>
    <row r="734" spans="1:31" x14ac:dyDescent="0.2">
      <c r="A734" s="8" t="s">
        <v>1389</v>
      </c>
      <c r="B734" s="8">
        <v>13.19</v>
      </c>
      <c r="C734" s="8">
        <v>281.8</v>
      </c>
      <c r="D734" s="8">
        <v>824.61564999999996</v>
      </c>
      <c r="E734" s="8">
        <v>825.62293</v>
      </c>
      <c r="F734" s="8" t="s">
        <v>1151</v>
      </c>
      <c r="G734" s="9" t="s">
        <v>83</v>
      </c>
      <c r="H734" s="8" t="s">
        <v>36</v>
      </c>
      <c r="I734" s="8" t="s">
        <v>36</v>
      </c>
      <c r="J734" s="9" t="s">
        <v>36</v>
      </c>
      <c r="K734" s="8">
        <v>5.1250838E-2</v>
      </c>
      <c r="L734" s="8">
        <v>5.2985856999999997E-2</v>
      </c>
      <c r="M734" s="8">
        <v>4.0622845999999997E-2</v>
      </c>
      <c r="N734" s="8">
        <v>3.3786539999999997E-2</v>
      </c>
      <c r="O734" s="8">
        <v>5.8319952000000001E-2</v>
      </c>
      <c r="P734" s="8">
        <v>5.3403049000000001E-2</v>
      </c>
      <c r="Q734" s="8">
        <v>4.7833094999999999E-2</v>
      </c>
      <c r="R734" s="8">
        <v>4.4264333000000003E-2</v>
      </c>
      <c r="S734" s="8">
        <v>3.8004830000000003E-2</v>
      </c>
      <c r="T734" s="8">
        <v>4.9632812999999998E-2</v>
      </c>
      <c r="U734" s="8">
        <v>6.3775786000000001E-2</v>
      </c>
      <c r="V734" s="8">
        <v>5.5254636000000003E-2</v>
      </c>
      <c r="W734" s="8">
        <v>5.3621411000000001E-2</v>
      </c>
      <c r="X734" s="8">
        <v>4.9723175000000001E-2</v>
      </c>
      <c r="Y734" s="8">
        <v>6.1784506000000003E-2</v>
      </c>
      <c r="Z734" s="8">
        <v>4.2528651000000001E-2</v>
      </c>
      <c r="AA734" s="8">
        <v>6.3219797999999994E-2</v>
      </c>
      <c r="AB734" s="8">
        <v>5.8806358000000003E-2</v>
      </c>
      <c r="AC734" s="8">
        <v>4.2165661E-2</v>
      </c>
      <c r="AD734" s="8">
        <v>5.8530964999999997E-2</v>
      </c>
      <c r="AE734" s="8">
        <v>6.5761045000000004E-2</v>
      </c>
    </row>
    <row r="735" spans="1:31" x14ac:dyDescent="0.2">
      <c r="A735" s="8" t="s">
        <v>1390</v>
      </c>
      <c r="B735" s="8">
        <v>13</v>
      </c>
      <c r="C735" s="8">
        <v>296.8</v>
      </c>
      <c r="D735" s="8">
        <v>824.61720000000003</v>
      </c>
      <c r="E735" s="8">
        <v>823.60991999999999</v>
      </c>
      <c r="F735" s="8" t="s">
        <v>1092</v>
      </c>
      <c r="G735" s="9" t="s">
        <v>34</v>
      </c>
      <c r="H735" s="8" t="s">
        <v>36</v>
      </c>
      <c r="I735" s="8" t="s">
        <v>36</v>
      </c>
      <c r="J735" s="9" t="s">
        <v>36</v>
      </c>
      <c r="K735" s="8">
        <v>5.7903505000000001E-2</v>
      </c>
      <c r="L735" s="8">
        <v>4.4058571999999997E-2</v>
      </c>
      <c r="M735" s="8">
        <v>3.7598617000000001E-2</v>
      </c>
      <c r="N735" s="8">
        <v>4.3835948999999999E-2</v>
      </c>
      <c r="O735" s="8">
        <v>3.6161262999999999E-2</v>
      </c>
      <c r="P735" s="8">
        <v>3.7943848000000002E-2</v>
      </c>
      <c r="Q735" s="8">
        <v>5.9992352999999998E-2</v>
      </c>
      <c r="R735" s="8">
        <v>4.1112096000000001E-2</v>
      </c>
      <c r="S735" s="8">
        <v>3.1623540999999998E-2</v>
      </c>
      <c r="T735" s="8">
        <v>4.4569543000000003E-2</v>
      </c>
      <c r="U735" s="8">
        <v>5.9326953000000002E-2</v>
      </c>
      <c r="V735" s="8">
        <v>6.4595598000000004E-2</v>
      </c>
      <c r="W735" s="8">
        <v>6.4981378000000006E-2</v>
      </c>
      <c r="X735" s="8">
        <v>7.4392849999999996E-2</v>
      </c>
      <c r="Y735" s="8">
        <v>6.1773663999999999E-2</v>
      </c>
      <c r="Z735" s="8">
        <v>6.513004E-2</v>
      </c>
      <c r="AA735" s="8">
        <v>6.3459055E-2</v>
      </c>
      <c r="AB735" s="8">
        <v>4.4531445000000003E-2</v>
      </c>
      <c r="AC735" s="8">
        <v>3.4869082000000003E-2</v>
      </c>
      <c r="AD735" s="8">
        <v>5.8066434E-2</v>
      </c>
      <c r="AE735" s="8">
        <v>7.4347358000000002E-2</v>
      </c>
    </row>
    <row r="736" spans="1:31" x14ac:dyDescent="0.2">
      <c r="A736" s="8" t="s">
        <v>1391</v>
      </c>
      <c r="B736" s="8">
        <v>14.2</v>
      </c>
      <c r="C736" s="8">
        <v>310.3</v>
      </c>
      <c r="D736" s="8">
        <v>858.69629999999995</v>
      </c>
      <c r="E736" s="8">
        <v>857.68940999999995</v>
      </c>
      <c r="F736" s="8" t="s">
        <v>1149</v>
      </c>
      <c r="G736" s="9" t="s">
        <v>34</v>
      </c>
      <c r="H736" s="8" t="s">
        <v>36</v>
      </c>
      <c r="I736" s="8" t="s">
        <v>36</v>
      </c>
      <c r="J736" s="9" t="s">
        <v>36</v>
      </c>
      <c r="K736" s="8">
        <v>0.12722439899999999</v>
      </c>
      <c r="L736" s="8">
        <v>0.187573454</v>
      </c>
      <c r="M736" s="8">
        <v>0.102493573</v>
      </c>
      <c r="N736" s="8">
        <v>0.112015295</v>
      </c>
      <c r="O736" s="8">
        <v>0.13064933200000001</v>
      </c>
      <c r="P736" s="8">
        <v>0.12264307300000001</v>
      </c>
      <c r="Q736" s="8">
        <v>0.122263552</v>
      </c>
      <c r="R736" s="8">
        <v>0.18439008400000001</v>
      </c>
      <c r="S736" s="8">
        <v>0.117041532</v>
      </c>
      <c r="T736" s="8">
        <v>0.135142183</v>
      </c>
      <c r="U736" s="8">
        <v>0.112929053</v>
      </c>
      <c r="V736" s="8">
        <v>2.6582893999999999E-2</v>
      </c>
      <c r="W736" s="8">
        <v>2.7479430999999999E-2</v>
      </c>
      <c r="X736" s="8">
        <v>2.1785894E-2</v>
      </c>
      <c r="Y736" s="8">
        <v>2.5146412999999999E-2</v>
      </c>
      <c r="Z736" s="8">
        <v>2.3349018999999999E-2</v>
      </c>
      <c r="AA736" s="8">
        <v>5.8073917000000003E-2</v>
      </c>
      <c r="AB736" s="8">
        <v>2.6992275999999999E-2</v>
      </c>
      <c r="AC736" s="8">
        <v>3.3394322999999997E-2</v>
      </c>
      <c r="AD736" s="8">
        <v>3.9591332999999999E-2</v>
      </c>
      <c r="AE736" s="8">
        <v>3.3933920999999999E-2</v>
      </c>
    </row>
    <row r="737" spans="1:31" x14ac:dyDescent="0.2">
      <c r="A737" s="8" t="s">
        <v>1392</v>
      </c>
      <c r="B737" s="8">
        <v>13.87</v>
      </c>
      <c r="C737" s="8">
        <v>307</v>
      </c>
      <c r="D737" s="8">
        <v>856.68086000000005</v>
      </c>
      <c r="E737" s="8">
        <v>855.67434000000003</v>
      </c>
      <c r="F737" s="8" t="s">
        <v>1393</v>
      </c>
      <c r="G737" s="9" t="s">
        <v>34</v>
      </c>
      <c r="H737" s="8" t="s">
        <v>36</v>
      </c>
      <c r="I737" s="8" t="s">
        <v>36</v>
      </c>
      <c r="J737" s="9" t="s">
        <v>36</v>
      </c>
      <c r="K737" s="8">
        <v>0.20479003200000001</v>
      </c>
      <c r="L737" s="8">
        <v>0.238032664</v>
      </c>
      <c r="M737" s="8">
        <v>0.11848215099999999</v>
      </c>
      <c r="N737" s="8">
        <v>0.117794867</v>
      </c>
      <c r="O737" s="8">
        <v>0.23375352799999999</v>
      </c>
      <c r="P737" s="8">
        <v>0.232756515</v>
      </c>
      <c r="Q737" s="8">
        <v>0.171288776</v>
      </c>
      <c r="R737" s="8">
        <v>0.200014997</v>
      </c>
      <c r="S737" s="8">
        <v>0.16277272700000001</v>
      </c>
      <c r="T737" s="8">
        <v>0.236781727</v>
      </c>
      <c r="U737" s="8">
        <v>0.242904075</v>
      </c>
      <c r="V737" s="8">
        <v>0.120338766</v>
      </c>
      <c r="W737" s="8">
        <v>9.0631058E-2</v>
      </c>
      <c r="X737" s="8">
        <v>7.9247481999999994E-2</v>
      </c>
      <c r="Y737" s="8">
        <v>0.121906078</v>
      </c>
      <c r="Z737" s="8">
        <v>7.0081920000000006E-2</v>
      </c>
      <c r="AA737" s="8">
        <v>0.161188414</v>
      </c>
      <c r="AB737" s="8">
        <v>8.7268021000000001E-2</v>
      </c>
      <c r="AC737" s="8">
        <v>9.1954193000000004E-2</v>
      </c>
      <c r="AD737" s="8">
        <v>0.121814533</v>
      </c>
      <c r="AE737" s="8">
        <v>0.12257628700000001</v>
      </c>
    </row>
    <row r="738" spans="1:31" x14ac:dyDescent="0.2">
      <c r="A738" s="8" t="s">
        <v>1394</v>
      </c>
      <c r="B738" s="8">
        <v>13.54</v>
      </c>
      <c r="C738" s="8">
        <v>287.60000000000002</v>
      </c>
      <c r="D738" s="8">
        <v>852.64728000000002</v>
      </c>
      <c r="E738" s="8">
        <v>853.65454999999997</v>
      </c>
      <c r="F738" s="8" t="s">
        <v>1206</v>
      </c>
      <c r="G738" s="9" t="s">
        <v>83</v>
      </c>
      <c r="H738" s="8" t="s">
        <v>36</v>
      </c>
      <c r="I738" s="8" t="s">
        <v>35</v>
      </c>
      <c r="J738" s="9" t="s">
        <v>36</v>
      </c>
      <c r="K738" s="8">
        <v>4.7992763000000001E-2</v>
      </c>
      <c r="L738" s="8">
        <v>5.1387496999999997E-2</v>
      </c>
      <c r="M738" s="8">
        <v>3.4252362000000001E-2</v>
      </c>
      <c r="N738" s="8">
        <v>2.9034418999999999E-2</v>
      </c>
      <c r="O738" s="8">
        <v>4.8388717999999997E-2</v>
      </c>
      <c r="P738" s="8">
        <v>4.8229960000000002E-2</v>
      </c>
      <c r="Q738" s="8">
        <v>2.5319255999999998E-2</v>
      </c>
      <c r="R738" s="8">
        <v>3.6471334000000001E-2</v>
      </c>
      <c r="S738" s="8">
        <v>3.5832097E-2</v>
      </c>
      <c r="T738" s="8">
        <v>4.6537898000000001E-2</v>
      </c>
      <c r="U738" s="8">
        <v>5.4287808E-2</v>
      </c>
      <c r="V738" s="8">
        <v>3.2284411999999998E-2</v>
      </c>
      <c r="W738" s="8">
        <v>4.0050296999999999E-2</v>
      </c>
      <c r="X738" s="8">
        <v>2.5467912999999998E-2</v>
      </c>
      <c r="Y738" s="8">
        <v>4.6137661000000003E-2</v>
      </c>
      <c r="Z738" s="8">
        <v>3.3728240999999999E-2</v>
      </c>
      <c r="AA738" s="8">
        <v>4.4395777999999997E-2</v>
      </c>
      <c r="AB738" s="8">
        <v>3.5326036999999998E-2</v>
      </c>
      <c r="AC738" s="8">
        <v>3.3691835000000003E-2</v>
      </c>
      <c r="AD738" s="8">
        <v>3.3126982999999999E-2</v>
      </c>
      <c r="AE738" s="8">
        <v>3.5045440999999997E-2</v>
      </c>
    </row>
    <row r="739" spans="1:31" x14ac:dyDescent="0.2">
      <c r="A739" s="8" t="s">
        <v>1395</v>
      </c>
      <c r="B739" s="8">
        <v>12.84</v>
      </c>
      <c r="C739" s="8">
        <v>294.60000000000002</v>
      </c>
      <c r="D739" s="8">
        <v>822.60167999999999</v>
      </c>
      <c r="E739" s="8">
        <v>821.59439999999995</v>
      </c>
      <c r="F739" s="8" t="s">
        <v>1147</v>
      </c>
      <c r="G739" s="9" t="s">
        <v>34</v>
      </c>
      <c r="H739" s="8" t="s">
        <v>36</v>
      </c>
      <c r="I739" s="8" t="s">
        <v>36</v>
      </c>
      <c r="J739" s="9" t="s">
        <v>36</v>
      </c>
      <c r="K739" s="8">
        <v>3.7285000999999998E-2</v>
      </c>
      <c r="L739" s="8">
        <v>2.9455259000000001E-2</v>
      </c>
      <c r="M739" s="8">
        <v>3.6307989999999998E-2</v>
      </c>
      <c r="N739" s="8">
        <v>4.0546921E-2</v>
      </c>
      <c r="O739" s="8">
        <v>3.2001742E-2</v>
      </c>
      <c r="P739" s="8">
        <v>2.6242214999999999E-2</v>
      </c>
      <c r="Q739" s="8">
        <v>3.8619833999999999E-2</v>
      </c>
      <c r="R739" s="8">
        <v>4.3525695000000003E-2</v>
      </c>
      <c r="S739" s="8">
        <v>2.269767E-2</v>
      </c>
      <c r="T739" s="8">
        <v>3.4512526000000002E-2</v>
      </c>
      <c r="U739" s="8"/>
      <c r="V739" s="8"/>
      <c r="W739" s="8">
        <v>5.5897536999999997E-2</v>
      </c>
      <c r="X739" s="8">
        <v>4.5437416000000001E-2</v>
      </c>
      <c r="Y739" s="8">
        <v>4.4312654E-2</v>
      </c>
      <c r="Z739" s="8">
        <v>4.8716277000000002E-2</v>
      </c>
      <c r="AA739" s="8">
        <v>5.3196381000000001E-2</v>
      </c>
      <c r="AB739" s="8"/>
      <c r="AC739" s="8">
        <v>2.9108480999999999E-2</v>
      </c>
      <c r="AD739" s="8">
        <v>3.6533296E-2</v>
      </c>
      <c r="AE739" s="8"/>
    </row>
    <row r="740" spans="1:31" x14ac:dyDescent="0.2">
      <c r="A740" s="8" t="s">
        <v>1396</v>
      </c>
      <c r="B740" s="8">
        <v>13.6</v>
      </c>
      <c r="C740" s="8">
        <v>286.7</v>
      </c>
      <c r="D740" s="8">
        <v>850.63126</v>
      </c>
      <c r="E740" s="8">
        <v>851.63854000000003</v>
      </c>
      <c r="F740" s="8" t="s">
        <v>1096</v>
      </c>
      <c r="G740" s="9" t="s">
        <v>83</v>
      </c>
      <c r="H740" s="8" t="s">
        <v>36</v>
      </c>
      <c r="I740" s="8" t="s">
        <v>36</v>
      </c>
      <c r="J740" s="9" t="s">
        <v>36</v>
      </c>
      <c r="K740" s="8"/>
      <c r="L740" s="8">
        <v>2.5219599999999998E-2</v>
      </c>
      <c r="M740" s="8">
        <v>3.511541E-2</v>
      </c>
      <c r="N740" s="8">
        <v>2.7029232E-2</v>
      </c>
      <c r="O740" s="8">
        <v>1.9808533999999999E-2</v>
      </c>
      <c r="P740" s="8">
        <v>1.7572840999999999E-2</v>
      </c>
      <c r="Q740" s="8">
        <v>2.6320843E-2</v>
      </c>
      <c r="R740" s="8">
        <v>2.8297257999999999E-2</v>
      </c>
      <c r="S740" s="8">
        <v>1.8474237000000001E-2</v>
      </c>
      <c r="T740" s="8">
        <v>2.7672036000000001E-2</v>
      </c>
      <c r="U740" s="8"/>
      <c r="V740" s="8">
        <v>1.6381032E-2</v>
      </c>
      <c r="W740" s="8">
        <v>2.8186524000000001E-2</v>
      </c>
      <c r="X740" s="8">
        <v>1.8160625999999999E-2</v>
      </c>
      <c r="Y740" s="8">
        <v>2.0009598E-2</v>
      </c>
      <c r="Z740" s="8">
        <v>2.7474615000000001E-2</v>
      </c>
      <c r="AA740" s="8">
        <v>3.2369920000000003E-2</v>
      </c>
      <c r="AB740" s="8">
        <v>1.6242574999999999E-2</v>
      </c>
      <c r="AC740" s="8">
        <v>1.6318098999999999E-2</v>
      </c>
      <c r="AD740" s="8">
        <v>2.2555140000000001E-2</v>
      </c>
      <c r="AE740" s="8">
        <v>1.8666410000000001E-2</v>
      </c>
    </row>
    <row r="741" spans="1:31" x14ac:dyDescent="0.2">
      <c r="A741" s="8" t="s">
        <v>1397</v>
      </c>
      <c r="B741" s="8">
        <v>13.62</v>
      </c>
      <c r="C741" s="8">
        <v>290.7</v>
      </c>
      <c r="D741" s="8">
        <v>876.64647000000002</v>
      </c>
      <c r="E741" s="8">
        <v>877.65373999999997</v>
      </c>
      <c r="F741" s="8" t="s">
        <v>1398</v>
      </c>
      <c r="G741" s="9" t="s">
        <v>83</v>
      </c>
      <c r="H741" s="8" t="s">
        <v>36</v>
      </c>
      <c r="I741" s="8" t="s">
        <v>35</v>
      </c>
      <c r="J741" s="9" t="s">
        <v>36</v>
      </c>
      <c r="K741" s="8">
        <v>2.1266996999999999E-2</v>
      </c>
      <c r="L741" s="8">
        <v>2.4802535000000001E-2</v>
      </c>
      <c r="M741" s="8">
        <v>1.8349480000000001E-2</v>
      </c>
      <c r="N741" s="8">
        <v>2.3033693000000001E-2</v>
      </c>
      <c r="O741" s="8">
        <v>2.1948737999999999E-2</v>
      </c>
      <c r="P741" s="8">
        <v>1.9262682999999999E-2</v>
      </c>
      <c r="Q741" s="8">
        <v>1.7479160000000001E-2</v>
      </c>
      <c r="R741" s="8">
        <v>2.3667186999999999E-2</v>
      </c>
      <c r="S741" s="8">
        <v>1.5526042E-2</v>
      </c>
      <c r="T741" s="8">
        <v>3.1867419000000001E-2</v>
      </c>
      <c r="U741" s="8">
        <v>1.8122309E-2</v>
      </c>
      <c r="V741" s="8">
        <v>1.1566312E-2</v>
      </c>
      <c r="W741" s="8">
        <v>1.3736875000000001E-2</v>
      </c>
      <c r="X741" s="8">
        <v>9.8962189999999995E-3</v>
      </c>
      <c r="Y741" s="8">
        <v>1.6821165999999999E-2</v>
      </c>
      <c r="Z741" s="8">
        <v>9.9982439999999999E-3</v>
      </c>
      <c r="AA741" s="8">
        <v>2.2596509000000001E-2</v>
      </c>
      <c r="AB741" s="8">
        <v>9.9092220000000005E-3</v>
      </c>
      <c r="AC741" s="8">
        <v>8.4522820000000002E-3</v>
      </c>
      <c r="AD741" s="8">
        <v>9.3614100000000006E-3</v>
      </c>
      <c r="AE741" s="8">
        <v>1.3577758000000001E-2</v>
      </c>
    </row>
    <row r="742" spans="1:31" x14ac:dyDescent="0.2">
      <c r="A742" s="8" t="s">
        <v>1399</v>
      </c>
      <c r="B742" s="8">
        <v>11.84</v>
      </c>
      <c r="C742" s="8">
        <v>277.3</v>
      </c>
      <c r="D742" s="8">
        <v>728.52282000000002</v>
      </c>
      <c r="E742" s="8">
        <v>727.51553999999999</v>
      </c>
      <c r="F742" s="8" t="s">
        <v>1074</v>
      </c>
      <c r="G742" s="9" t="s">
        <v>34</v>
      </c>
      <c r="H742" s="8" t="s">
        <v>36</v>
      </c>
      <c r="I742" s="8" t="s">
        <v>36</v>
      </c>
      <c r="J742" s="9" t="s">
        <v>36</v>
      </c>
      <c r="K742" s="8">
        <v>2.6519296000000001E-2</v>
      </c>
      <c r="L742" s="8">
        <v>1.2911864E-2</v>
      </c>
      <c r="M742" s="8"/>
      <c r="N742" s="8">
        <v>1.7793091E-2</v>
      </c>
      <c r="O742" s="8">
        <v>2.3291426E-2</v>
      </c>
      <c r="P742" s="8">
        <v>2.2998204000000001E-2</v>
      </c>
      <c r="Q742" s="8"/>
      <c r="R742" s="8">
        <v>1.8317659999999999E-2</v>
      </c>
      <c r="S742" s="8">
        <v>2.0000682999999998E-2</v>
      </c>
      <c r="T742" s="8">
        <v>1.9494614E-2</v>
      </c>
      <c r="U742" s="8">
        <v>1.9316107999999999E-2</v>
      </c>
      <c r="V742" s="8"/>
      <c r="W742" s="8">
        <v>1.6760569999999999E-2</v>
      </c>
      <c r="X742" s="8">
        <v>1.4808340999999999E-2</v>
      </c>
      <c r="Y742" s="8">
        <v>1.7764025999999999E-2</v>
      </c>
      <c r="Z742" s="8">
        <v>9.9897100000000006E-3</v>
      </c>
      <c r="AA742" s="8">
        <v>1.6442080000000001E-2</v>
      </c>
      <c r="AB742" s="8">
        <v>1.6294646999999999E-2</v>
      </c>
      <c r="AC742" s="8">
        <v>1.6463551999999999E-2</v>
      </c>
      <c r="AD742" s="8"/>
      <c r="AE742" s="8">
        <v>1.7917451000000001E-2</v>
      </c>
    </row>
    <row r="743" spans="1:31" x14ac:dyDescent="0.2">
      <c r="A743" s="8" t="s">
        <v>1400</v>
      </c>
      <c r="B743" s="8">
        <v>12.24</v>
      </c>
      <c r="C743" s="8">
        <v>284.39999999999998</v>
      </c>
      <c r="D743" s="8">
        <v>756.55519000000004</v>
      </c>
      <c r="E743" s="8">
        <v>755.54791</v>
      </c>
      <c r="F743" s="8" t="s">
        <v>1062</v>
      </c>
      <c r="G743" s="9" t="s">
        <v>34</v>
      </c>
      <c r="H743" s="8" t="s">
        <v>36</v>
      </c>
      <c r="I743" s="8" t="s">
        <v>36</v>
      </c>
      <c r="J743" s="9" t="s">
        <v>36</v>
      </c>
      <c r="K743" s="8">
        <v>7.6139683E-2</v>
      </c>
      <c r="L743" s="8">
        <v>4.8526551000000001E-2</v>
      </c>
      <c r="M743" s="8">
        <v>4.0728440999999997E-2</v>
      </c>
      <c r="N743" s="8">
        <v>7.2207655999999995E-2</v>
      </c>
      <c r="O743" s="8">
        <v>6.1015421E-2</v>
      </c>
      <c r="P743" s="8">
        <v>5.6035389999999997E-2</v>
      </c>
      <c r="Q743" s="8">
        <v>4.7623782000000003E-2</v>
      </c>
      <c r="R743" s="8">
        <v>6.1126180000000002E-2</v>
      </c>
      <c r="S743" s="8">
        <v>5.9197884999999999E-2</v>
      </c>
      <c r="T743" s="8">
        <v>5.5265693999999997E-2</v>
      </c>
      <c r="U743" s="8">
        <v>7.6302480000000006E-2</v>
      </c>
      <c r="V743" s="8">
        <v>6.3382736999999995E-2</v>
      </c>
      <c r="W743" s="8">
        <v>6.9566211000000003E-2</v>
      </c>
      <c r="X743" s="8">
        <v>6.6008225000000004E-2</v>
      </c>
      <c r="Y743" s="8">
        <v>6.0335503999999998E-2</v>
      </c>
      <c r="Z743" s="8">
        <v>5.0664790000000001E-2</v>
      </c>
      <c r="AA743" s="8">
        <v>5.4120477E-2</v>
      </c>
      <c r="AB743" s="8">
        <v>4.869217E-2</v>
      </c>
      <c r="AC743" s="8">
        <v>5.9212493999999997E-2</v>
      </c>
      <c r="AD743" s="8">
        <v>6.3008044999999999E-2</v>
      </c>
      <c r="AE743" s="8">
        <v>5.2955559999999999E-2</v>
      </c>
    </row>
    <row r="744" spans="1:31" x14ac:dyDescent="0.2">
      <c r="A744" s="8" t="s">
        <v>1401</v>
      </c>
      <c r="B744" s="8">
        <v>11.63</v>
      </c>
      <c r="C744" s="8">
        <v>277.10000000000002</v>
      </c>
      <c r="D744" s="8">
        <v>752.52349000000004</v>
      </c>
      <c r="E744" s="8">
        <v>751.51621</v>
      </c>
      <c r="F744" s="8" t="s">
        <v>1187</v>
      </c>
      <c r="G744" s="9" t="s">
        <v>34</v>
      </c>
      <c r="H744" s="8" t="s">
        <v>36</v>
      </c>
      <c r="I744" s="8" t="s">
        <v>35</v>
      </c>
      <c r="J744" s="9" t="s">
        <v>36</v>
      </c>
      <c r="K744" s="8">
        <v>3.4908548999999997E-2</v>
      </c>
      <c r="L744" s="8">
        <v>2.7944162000000002E-2</v>
      </c>
      <c r="M744" s="8">
        <v>3.9313570999999999E-2</v>
      </c>
      <c r="N744" s="8">
        <v>4.3304982999999998E-2</v>
      </c>
      <c r="O744" s="8">
        <v>2.7204164999999999E-2</v>
      </c>
      <c r="P744" s="8">
        <v>2.3236827000000002E-2</v>
      </c>
      <c r="Q744" s="8">
        <v>2.4195702999999999E-2</v>
      </c>
      <c r="R744" s="8">
        <v>3.6458996E-2</v>
      </c>
      <c r="S744" s="8">
        <v>2.9914863E-2</v>
      </c>
      <c r="T744" s="8">
        <v>3.8710125999999997E-2</v>
      </c>
      <c r="U744" s="8">
        <v>2.7832778999999998E-2</v>
      </c>
      <c r="V744" s="8">
        <v>3.2880791999999999E-2</v>
      </c>
      <c r="W744" s="8">
        <v>4.4411291999999998E-2</v>
      </c>
      <c r="X744" s="8">
        <v>3.151193E-2</v>
      </c>
      <c r="Y744" s="8">
        <v>2.9834001999999998E-2</v>
      </c>
      <c r="Z744" s="8">
        <v>3.3121269000000002E-2</v>
      </c>
      <c r="AA744" s="8">
        <v>3.3168547E-2</v>
      </c>
      <c r="AB744" s="8">
        <v>2.8604694E-2</v>
      </c>
      <c r="AC744" s="8">
        <v>3.1809733E-2</v>
      </c>
      <c r="AD744" s="8">
        <v>2.3231074000000001E-2</v>
      </c>
      <c r="AE744" s="8">
        <v>3.0691673999999999E-2</v>
      </c>
    </row>
    <row r="745" spans="1:31" x14ac:dyDescent="0.2">
      <c r="A745" s="8" t="s">
        <v>1402</v>
      </c>
      <c r="B745" s="8">
        <v>13.38</v>
      </c>
      <c r="C745" s="8">
        <v>295.89999999999998</v>
      </c>
      <c r="D745" s="8">
        <v>788.61707000000001</v>
      </c>
      <c r="E745" s="8">
        <v>787.60979999999995</v>
      </c>
      <c r="F745" s="8" t="s">
        <v>1106</v>
      </c>
      <c r="G745" s="9" t="s">
        <v>34</v>
      </c>
      <c r="H745" s="8" t="s">
        <v>36</v>
      </c>
      <c r="I745" s="8" t="s">
        <v>36</v>
      </c>
      <c r="J745" s="9" t="s">
        <v>36</v>
      </c>
      <c r="K745" s="8">
        <v>3.9365784000000001E-2</v>
      </c>
      <c r="L745" s="8">
        <v>8.5434130999999996E-2</v>
      </c>
      <c r="M745" s="8">
        <v>3.0982506999999999E-2</v>
      </c>
      <c r="N745" s="8">
        <v>3.9018228000000002E-2</v>
      </c>
      <c r="O745" s="8">
        <v>5.2118932999999999E-2</v>
      </c>
      <c r="P745" s="8">
        <v>5.7240067999999998E-2</v>
      </c>
      <c r="Q745" s="8">
        <v>3.3042619000000002E-2</v>
      </c>
      <c r="R745" s="8">
        <v>7.2613231E-2</v>
      </c>
      <c r="S745" s="8">
        <v>3.8589872999999997E-2</v>
      </c>
      <c r="T745" s="8">
        <v>6.8536017000000005E-2</v>
      </c>
      <c r="U745" s="8">
        <v>4.1302842999999999E-2</v>
      </c>
      <c r="V745" s="8">
        <v>3.7661872999999998E-2</v>
      </c>
      <c r="W745" s="8">
        <v>7.5187806999999995E-2</v>
      </c>
      <c r="X745" s="8">
        <v>8.3339875999999993E-2</v>
      </c>
      <c r="Y745" s="8">
        <v>5.1571390000000002E-2</v>
      </c>
      <c r="Z745" s="8">
        <v>2.4870017000000001E-2</v>
      </c>
      <c r="AA745" s="8">
        <v>8.0472187000000001E-2</v>
      </c>
      <c r="AB745" s="8">
        <v>7.5041542000000003E-2</v>
      </c>
      <c r="AC745" s="8">
        <v>8.3387806999999994E-2</v>
      </c>
      <c r="AD745" s="8">
        <v>4.0840517999999999E-2</v>
      </c>
      <c r="AE745" s="8">
        <v>7.6859080999999996E-2</v>
      </c>
    </row>
    <row r="746" spans="1:31" x14ac:dyDescent="0.2">
      <c r="A746" s="8" t="s">
        <v>1403</v>
      </c>
      <c r="B746" s="8">
        <v>12.72</v>
      </c>
      <c r="C746" s="8">
        <v>290.89999999999998</v>
      </c>
      <c r="D746" s="8">
        <v>784.58604000000003</v>
      </c>
      <c r="E746" s="8">
        <v>783.57889</v>
      </c>
      <c r="F746" s="8" t="s">
        <v>130</v>
      </c>
      <c r="G746" s="9" t="s">
        <v>34</v>
      </c>
      <c r="H746" s="8" t="s">
        <v>36</v>
      </c>
      <c r="I746" s="8" t="s">
        <v>36</v>
      </c>
      <c r="J746" s="9" t="s">
        <v>36</v>
      </c>
      <c r="K746" s="8">
        <v>0.19390096100000001</v>
      </c>
      <c r="L746" s="8">
        <v>0.14963905499999999</v>
      </c>
      <c r="M746" s="8">
        <v>0.13950085100000001</v>
      </c>
      <c r="N746" s="8">
        <v>0.169531662</v>
      </c>
      <c r="O746" s="8">
        <v>0.15916978400000001</v>
      </c>
      <c r="P746" s="8">
        <v>0.171211423</v>
      </c>
      <c r="Q746" s="8">
        <v>0.22567743000000001</v>
      </c>
      <c r="R746" s="8">
        <v>0.19989732399999999</v>
      </c>
      <c r="S746" s="8">
        <v>0.175775502</v>
      </c>
      <c r="T746" s="8">
        <v>0.16988885000000001</v>
      </c>
      <c r="U746" s="8">
        <v>0.21849843299999999</v>
      </c>
      <c r="V746" s="8">
        <v>0.160454183</v>
      </c>
      <c r="W746" s="8">
        <v>0.169329433</v>
      </c>
      <c r="X746" s="8">
        <v>0.197341657</v>
      </c>
      <c r="Y746" s="8">
        <v>0.16844408799999999</v>
      </c>
      <c r="Z746" s="8">
        <v>0.18811555499999999</v>
      </c>
      <c r="AA746" s="8">
        <v>0.19280649699999999</v>
      </c>
      <c r="AB746" s="8">
        <v>0.204086613</v>
      </c>
      <c r="AC746" s="8">
        <v>0.16782517899999999</v>
      </c>
      <c r="AD746" s="8">
        <v>0.184120651</v>
      </c>
      <c r="AE746" s="8">
        <v>0.23007757300000001</v>
      </c>
    </row>
    <row r="747" spans="1:31" x14ac:dyDescent="0.2">
      <c r="A747" s="8" t="s">
        <v>1404</v>
      </c>
      <c r="B747" s="8">
        <v>12.14</v>
      </c>
      <c r="C747" s="8">
        <v>284.8</v>
      </c>
      <c r="D747" s="8">
        <v>780.55633</v>
      </c>
      <c r="E747" s="8">
        <v>779.54904999999997</v>
      </c>
      <c r="F747" s="8" t="s">
        <v>1116</v>
      </c>
      <c r="G747" s="9" t="s">
        <v>34</v>
      </c>
      <c r="H747" s="8" t="s">
        <v>36</v>
      </c>
      <c r="I747" s="8" t="s">
        <v>35</v>
      </c>
      <c r="J747" s="9" t="s">
        <v>36</v>
      </c>
      <c r="K747" s="8">
        <v>3.6517784999999997E-2</v>
      </c>
      <c r="L747" s="8">
        <v>3.8411997000000003E-2</v>
      </c>
      <c r="M747" s="8">
        <v>4.7405624E-2</v>
      </c>
      <c r="N747" s="8">
        <v>5.2528988999999998E-2</v>
      </c>
      <c r="O747" s="8">
        <v>2.5741022999999998E-2</v>
      </c>
      <c r="P747" s="8">
        <v>2.5851167000000001E-2</v>
      </c>
      <c r="Q747" s="8">
        <v>4.5152719000000001E-2</v>
      </c>
      <c r="R747" s="8">
        <v>3.9102001999999997E-2</v>
      </c>
      <c r="S747" s="8">
        <v>4.0969402000000002E-2</v>
      </c>
      <c r="T747" s="8">
        <v>4.9888394000000003E-2</v>
      </c>
      <c r="U747" s="8">
        <v>4.0458094999999999E-2</v>
      </c>
      <c r="V747" s="8">
        <v>3.5877296000000003E-2</v>
      </c>
      <c r="W747" s="8">
        <v>4.4053925000000001E-2</v>
      </c>
      <c r="X747" s="8">
        <v>4.0933571000000002E-2</v>
      </c>
      <c r="Y747" s="8">
        <v>3.8238665999999998E-2</v>
      </c>
      <c r="Z747" s="8">
        <v>4.7127091000000003E-2</v>
      </c>
      <c r="AA747" s="8">
        <v>3.2896849999999998E-2</v>
      </c>
      <c r="AB747" s="8">
        <v>2.9384100999999999E-2</v>
      </c>
      <c r="AC747" s="8">
        <v>3.3249884E-2</v>
      </c>
      <c r="AD747" s="8">
        <v>3.0742873E-2</v>
      </c>
      <c r="AE747" s="8">
        <v>3.4391276999999998E-2</v>
      </c>
    </row>
    <row r="748" spans="1:31" x14ac:dyDescent="0.2">
      <c r="A748" s="8" t="s">
        <v>1405</v>
      </c>
      <c r="B748" s="8">
        <v>13.77</v>
      </c>
      <c r="C748" s="8">
        <v>300.8</v>
      </c>
      <c r="D748" s="8">
        <v>804.64851999999996</v>
      </c>
      <c r="E748" s="8">
        <v>803.64124000000004</v>
      </c>
      <c r="F748" s="8" t="s">
        <v>1406</v>
      </c>
      <c r="G748" s="9" t="s">
        <v>34</v>
      </c>
      <c r="H748" s="8" t="s">
        <v>36</v>
      </c>
      <c r="I748" s="8" t="s">
        <v>36</v>
      </c>
      <c r="J748" s="9" t="s">
        <v>36</v>
      </c>
      <c r="K748" s="8">
        <v>4.5257550000000002E-3</v>
      </c>
      <c r="L748" s="8">
        <v>1.0007678000000001E-2</v>
      </c>
      <c r="M748" s="8">
        <v>7.3258919999999996E-3</v>
      </c>
      <c r="N748" s="8">
        <v>6.1603140000000001E-3</v>
      </c>
      <c r="O748" s="8">
        <v>5.4889739999999998E-3</v>
      </c>
      <c r="P748" s="8">
        <v>6.2616620000000003E-3</v>
      </c>
      <c r="Q748" s="8">
        <v>5.7511760000000002E-3</v>
      </c>
      <c r="R748" s="8">
        <v>9.3956609999999996E-3</v>
      </c>
      <c r="S748" s="8">
        <v>4.7597660000000003E-3</v>
      </c>
      <c r="T748" s="8">
        <v>6.8900539999999996E-3</v>
      </c>
      <c r="U748" s="8">
        <v>7.3151470000000001E-3</v>
      </c>
      <c r="V748" s="8">
        <v>6.1308780000000002E-3</v>
      </c>
      <c r="W748" s="8">
        <v>6.0431520000000004E-3</v>
      </c>
      <c r="X748" s="8">
        <v>5.824203E-3</v>
      </c>
      <c r="Y748" s="8">
        <v>5.6836259999999998E-3</v>
      </c>
      <c r="Z748" s="8">
        <v>6.046086E-3</v>
      </c>
      <c r="AA748" s="8">
        <v>6.117908E-3</v>
      </c>
      <c r="AB748" s="8">
        <v>4.634829E-3</v>
      </c>
      <c r="AC748" s="8">
        <v>5.3873200000000001E-3</v>
      </c>
      <c r="AD748" s="8">
        <v>5.7685469999999997E-3</v>
      </c>
      <c r="AE748" s="8">
        <v>6.4546259999999998E-3</v>
      </c>
    </row>
    <row r="749" spans="1:31" x14ac:dyDescent="0.2">
      <c r="A749" s="8" t="s">
        <v>1407</v>
      </c>
      <c r="B749" s="8">
        <v>11.99</v>
      </c>
      <c r="C749" s="8">
        <v>284.10000000000002</v>
      </c>
      <c r="D749" s="8">
        <v>792.55686000000003</v>
      </c>
      <c r="E749" s="8">
        <v>791.54957999999999</v>
      </c>
      <c r="F749" s="8" t="s">
        <v>1372</v>
      </c>
      <c r="G749" s="9" t="s">
        <v>34</v>
      </c>
      <c r="H749" s="8" t="s">
        <v>36</v>
      </c>
      <c r="I749" s="8" t="s">
        <v>35</v>
      </c>
      <c r="J749" s="9" t="s">
        <v>36</v>
      </c>
      <c r="K749" s="8">
        <v>0.113379646</v>
      </c>
      <c r="L749" s="8">
        <v>0.126037812</v>
      </c>
      <c r="M749" s="8">
        <v>0.10570283</v>
      </c>
      <c r="N749" s="8">
        <v>0.14332822000000001</v>
      </c>
      <c r="O749" s="8">
        <v>8.6396566999999994E-2</v>
      </c>
      <c r="P749" s="8">
        <v>6.8751084000000004E-2</v>
      </c>
      <c r="Q749" s="8">
        <v>0.124712244</v>
      </c>
      <c r="R749" s="8">
        <v>0.108544369</v>
      </c>
      <c r="S749" s="8">
        <v>7.9130651999999996E-2</v>
      </c>
      <c r="T749" s="8">
        <v>0.14516911099999999</v>
      </c>
      <c r="U749" s="8">
        <v>0.107796986</v>
      </c>
      <c r="V749" s="8">
        <v>0.107526712</v>
      </c>
      <c r="W749" s="8">
        <v>0.13774586599999999</v>
      </c>
      <c r="X749" s="8">
        <v>0.105061179</v>
      </c>
      <c r="Y749" s="8">
        <v>0.12725361800000001</v>
      </c>
      <c r="Z749" s="8">
        <v>0.15517757400000001</v>
      </c>
      <c r="AA749" s="8">
        <v>9.4256189000000004E-2</v>
      </c>
      <c r="AB749" s="8">
        <v>7.4620042999999997E-2</v>
      </c>
      <c r="AC749" s="8">
        <v>3.5623058999999999E-2</v>
      </c>
      <c r="AD749" s="8">
        <v>8.7161060999999998E-2</v>
      </c>
      <c r="AE749" s="8">
        <v>0.121891187</v>
      </c>
    </row>
    <row r="750" spans="1:31" x14ac:dyDescent="0.2">
      <c r="A750" s="8" t="s">
        <v>1408</v>
      </c>
      <c r="B750" s="8">
        <v>13.08</v>
      </c>
      <c r="C750" s="8">
        <v>296.89999999999998</v>
      </c>
      <c r="D750" s="8">
        <v>812.61634000000004</v>
      </c>
      <c r="E750" s="8">
        <v>811.60906</v>
      </c>
      <c r="F750" s="8" t="s">
        <v>132</v>
      </c>
      <c r="G750" s="9" t="s">
        <v>34</v>
      </c>
      <c r="H750" s="8" t="s">
        <v>36</v>
      </c>
      <c r="I750" s="8" t="s">
        <v>36</v>
      </c>
      <c r="J750" s="9" t="s">
        <v>36</v>
      </c>
      <c r="K750" s="8">
        <v>4.5080140999999997E-2</v>
      </c>
      <c r="L750" s="8">
        <v>3.8333696E-2</v>
      </c>
      <c r="M750" s="8">
        <v>3.2643515999999997E-2</v>
      </c>
      <c r="N750" s="8">
        <v>3.6867161000000002E-2</v>
      </c>
      <c r="O750" s="8">
        <v>4.3699107000000001E-2</v>
      </c>
      <c r="P750" s="8">
        <v>3.8290745000000001E-2</v>
      </c>
      <c r="Q750" s="8">
        <v>5.1211276E-2</v>
      </c>
      <c r="R750" s="8">
        <v>4.4068031000000001E-2</v>
      </c>
      <c r="S750" s="8">
        <v>3.0751463E-2</v>
      </c>
      <c r="T750" s="8">
        <v>3.4310202999999997E-2</v>
      </c>
      <c r="U750" s="8">
        <v>5.5582156000000001E-2</v>
      </c>
      <c r="V750" s="8">
        <v>4.2818060999999998E-2</v>
      </c>
      <c r="W750" s="8">
        <v>5.2984145000000003E-2</v>
      </c>
      <c r="X750" s="8">
        <v>5.5813639999999998E-2</v>
      </c>
      <c r="Y750" s="8">
        <v>4.0223909000000002E-2</v>
      </c>
      <c r="Z750" s="8">
        <v>4.1932551999999998E-2</v>
      </c>
      <c r="AA750" s="8">
        <v>5.1187446999999997E-2</v>
      </c>
      <c r="AB750" s="8">
        <v>4.9935693000000003E-2</v>
      </c>
      <c r="AC750" s="8">
        <v>4.0720442000000003E-2</v>
      </c>
      <c r="AD750" s="8">
        <v>5.0222423000000002E-2</v>
      </c>
      <c r="AE750" s="8">
        <v>5.5957927999999997E-2</v>
      </c>
    </row>
    <row r="751" spans="1:31" x14ac:dyDescent="0.2">
      <c r="A751" s="8" t="s">
        <v>1409</v>
      </c>
      <c r="B751" s="8">
        <v>14.11</v>
      </c>
      <c r="C751" s="8">
        <v>307.10000000000002</v>
      </c>
      <c r="D751" s="8">
        <v>832.68061</v>
      </c>
      <c r="E751" s="8">
        <v>831.67332999999996</v>
      </c>
      <c r="F751" s="8" t="s">
        <v>1410</v>
      </c>
      <c r="G751" s="9" t="s">
        <v>34</v>
      </c>
      <c r="H751" s="8" t="s">
        <v>36</v>
      </c>
      <c r="I751" s="8" t="s">
        <v>36</v>
      </c>
      <c r="J751" s="9" t="s">
        <v>36</v>
      </c>
      <c r="K751" s="8">
        <v>4.9483310000000003E-3</v>
      </c>
      <c r="L751" s="8">
        <v>1.4195108999999999E-2</v>
      </c>
      <c r="M751" s="8">
        <v>8.3035369999999997E-3</v>
      </c>
      <c r="N751" s="8">
        <v>6.8962659999999999E-3</v>
      </c>
      <c r="O751" s="8">
        <v>8.3338960000000004E-3</v>
      </c>
      <c r="P751" s="8">
        <v>6.4578860000000004E-3</v>
      </c>
      <c r="Q751" s="8">
        <v>3.3269250000000001E-3</v>
      </c>
      <c r="R751" s="8">
        <v>1.0476991999999999E-2</v>
      </c>
      <c r="S751" s="8">
        <v>7.2445629999999999E-3</v>
      </c>
      <c r="T751" s="8">
        <v>8.3965840000000003E-3</v>
      </c>
      <c r="U751" s="8">
        <v>7.9288680000000004E-3</v>
      </c>
      <c r="V751" s="8"/>
      <c r="W751" s="8">
        <v>4.1777009999999998E-3</v>
      </c>
      <c r="X751" s="8">
        <v>2.7909499999999999E-3</v>
      </c>
      <c r="Y751" s="8">
        <v>3.2666829999999998E-3</v>
      </c>
      <c r="Z751" s="8">
        <v>4.5942800000000001E-3</v>
      </c>
      <c r="AA751" s="8">
        <v>4.8694009999999998E-3</v>
      </c>
      <c r="AB751" s="8">
        <v>4.4247449999999999E-3</v>
      </c>
      <c r="AC751" s="8">
        <v>3.6586460000000002E-3</v>
      </c>
      <c r="AD751" s="8">
        <v>4.684718E-3</v>
      </c>
      <c r="AE751" s="8">
        <v>6.0451840000000003E-3</v>
      </c>
    </row>
    <row r="752" spans="1:31" x14ac:dyDescent="0.2">
      <c r="A752" s="8" t="s">
        <v>1411</v>
      </c>
      <c r="B752" s="8">
        <v>13.5</v>
      </c>
      <c r="C752" s="8">
        <v>301.2</v>
      </c>
      <c r="D752" s="8">
        <v>828.64885000000004</v>
      </c>
      <c r="E752" s="8">
        <v>827.64182000000005</v>
      </c>
      <c r="F752" s="8" t="s">
        <v>1202</v>
      </c>
      <c r="G752" s="9" t="s">
        <v>34</v>
      </c>
      <c r="H752" s="8" t="s">
        <v>36</v>
      </c>
      <c r="I752" s="8" t="s">
        <v>36</v>
      </c>
      <c r="J752" s="9" t="s">
        <v>36</v>
      </c>
      <c r="K752" s="8">
        <v>0.23691952599999999</v>
      </c>
      <c r="L752" s="8">
        <v>0.26359254399999998</v>
      </c>
      <c r="M752" s="8">
        <v>0.18779789799999999</v>
      </c>
      <c r="N752" s="8">
        <v>0.14456923699999999</v>
      </c>
      <c r="O752" s="8">
        <v>0.28278192600000002</v>
      </c>
      <c r="P752" s="8">
        <v>0.23459121399999999</v>
      </c>
      <c r="Q752" s="8">
        <v>0.27601337399999998</v>
      </c>
      <c r="R752" s="8">
        <v>0.22004912600000001</v>
      </c>
      <c r="S752" s="8">
        <v>0.17392660300000001</v>
      </c>
      <c r="T752" s="8">
        <v>0.22213110999999999</v>
      </c>
      <c r="U752" s="8">
        <v>0.26814972100000001</v>
      </c>
      <c r="V752" s="8">
        <v>0.23936264700000001</v>
      </c>
      <c r="W752" s="8">
        <v>0.19146494</v>
      </c>
      <c r="X752" s="8">
        <v>0.21531635800000001</v>
      </c>
      <c r="Y752" s="8">
        <v>0.252819617</v>
      </c>
      <c r="Z752" s="8">
        <v>0.169363231</v>
      </c>
      <c r="AA752" s="8">
        <v>0.303234369</v>
      </c>
      <c r="AB752" s="8">
        <v>0.22116899200000001</v>
      </c>
      <c r="AC752" s="8">
        <v>0.206593049</v>
      </c>
      <c r="AD752" s="8">
        <v>0.24456725900000001</v>
      </c>
      <c r="AE752" s="8">
        <v>0.23501639199999999</v>
      </c>
    </row>
    <row r="753" spans="1:31" x14ac:dyDescent="0.2">
      <c r="A753" s="8" t="s">
        <v>1412</v>
      </c>
      <c r="B753" s="8">
        <v>13.21</v>
      </c>
      <c r="C753" s="8">
        <v>297.39999999999998</v>
      </c>
      <c r="D753" s="8">
        <v>824.61693000000002</v>
      </c>
      <c r="E753" s="8">
        <v>823.60965999999996</v>
      </c>
      <c r="F753" s="8" t="s">
        <v>1092</v>
      </c>
      <c r="G753" s="9" t="s">
        <v>34</v>
      </c>
      <c r="H753" s="8" t="s">
        <v>36</v>
      </c>
      <c r="I753" s="8" t="s">
        <v>35</v>
      </c>
      <c r="J753" s="9" t="s">
        <v>36</v>
      </c>
      <c r="K753" s="8">
        <v>1.7800677000000001E-2</v>
      </c>
      <c r="L753" s="8">
        <v>2.0275864000000001E-2</v>
      </c>
      <c r="M753" s="8">
        <v>3.3605886000000001E-2</v>
      </c>
      <c r="N753" s="8">
        <v>2.1996047000000001E-2</v>
      </c>
      <c r="O753" s="8">
        <v>2.8992073E-2</v>
      </c>
      <c r="P753" s="8"/>
      <c r="Q753" s="8">
        <v>2.161569E-2</v>
      </c>
      <c r="R753" s="8">
        <v>2.6145336000000002E-2</v>
      </c>
      <c r="S753" s="8">
        <v>1.8561298E-2</v>
      </c>
      <c r="T753" s="8">
        <v>1.730572E-2</v>
      </c>
      <c r="U753" s="8">
        <v>3.9083784000000003E-2</v>
      </c>
      <c r="V753" s="8">
        <v>1.7324339000000001E-2</v>
      </c>
      <c r="W753" s="8">
        <v>2.9428183E-2</v>
      </c>
      <c r="X753" s="8">
        <v>2.3365683000000002E-2</v>
      </c>
      <c r="Y753" s="8">
        <v>2.5562297000000001E-2</v>
      </c>
      <c r="Z753" s="8">
        <v>2.5103543999999998E-2</v>
      </c>
      <c r="AA753" s="8">
        <v>2.6340973E-2</v>
      </c>
      <c r="AB753" s="8">
        <v>1.831325E-2</v>
      </c>
      <c r="AC753" s="8">
        <v>1.8785874000000001E-2</v>
      </c>
      <c r="AD753" s="8">
        <v>1.6384948E-2</v>
      </c>
      <c r="AE753" s="8">
        <v>2.2997521E-2</v>
      </c>
    </row>
    <row r="754" spans="1:31" x14ac:dyDescent="0.2">
      <c r="A754" s="8" t="s">
        <v>1413</v>
      </c>
      <c r="B754" s="8">
        <v>13.69</v>
      </c>
      <c r="C754" s="8">
        <v>303.8</v>
      </c>
      <c r="D754" s="8">
        <v>842.66488000000004</v>
      </c>
      <c r="E754" s="8">
        <v>841.6576</v>
      </c>
      <c r="F754" s="8" t="s">
        <v>1157</v>
      </c>
      <c r="G754" s="9" t="s">
        <v>34</v>
      </c>
      <c r="H754" s="8" t="s">
        <v>36</v>
      </c>
      <c r="I754" s="8" t="s">
        <v>36</v>
      </c>
      <c r="J754" s="9" t="s">
        <v>36</v>
      </c>
      <c r="K754" s="8">
        <v>3.0121964000000001E-2</v>
      </c>
      <c r="L754" s="8">
        <v>3.207964E-2</v>
      </c>
      <c r="M754" s="8">
        <v>2.4201139999999999E-2</v>
      </c>
      <c r="N754" s="8">
        <v>2.0406849000000001E-2</v>
      </c>
      <c r="O754" s="8">
        <v>2.6659285000000001E-2</v>
      </c>
      <c r="P754" s="8">
        <v>2.7706890000000001E-2</v>
      </c>
      <c r="Q754" s="8">
        <v>2.8511466999999999E-2</v>
      </c>
      <c r="R754" s="8">
        <v>2.5966784999999999E-2</v>
      </c>
      <c r="S754" s="8">
        <v>2.7323971999999998E-2</v>
      </c>
      <c r="T754" s="8">
        <v>3.5703638000000003E-2</v>
      </c>
      <c r="U754" s="8">
        <v>3.5264556000000002E-2</v>
      </c>
      <c r="V754" s="8">
        <v>2.3116056999999999E-2</v>
      </c>
      <c r="W754" s="8">
        <v>1.8350512999999999E-2</v>
      </c>
      <c r="X754" s="8">
        <v>1.7822324E-2</v>
      </c>
      <c r="Y754" s="8">
        <v>1.9382271E-2</v>
      </c>
      <c r="Z754" s="8">
        <v>2.1189949E-2</v>
      </c>
      <c r="AA754" s="8">
        <v>2.7714102000000001E-2</v>
      </c>
      <c r="AB754" s="8">
        <v>1.9276772000000001E-2</v>
      </c>
      <c r="AC754" s="8">
        <v>2.0301244999999999E-2</v>
      </c>
      <c r="AD754" s="8">
        <v>2.5444985999999999E-2</v>
      </c>
      <c r="AE754" s="8">
        <v>2.2092144000000001E-2</v>
      </c>
    </row>
    <row r="755" spans="1:31" x14ac:dyDescent="0.2">
      <c r="A755" s="8" t="s">
        <v>1414</v>
      </c>
      <c r="B755" s="8">
        <v>14.4</v>
      </c>
      <c r="C755" s="8">
        <v>312.39999999999998</v>
      </c>
      <c r="D755" s="8">
        <v>860.71091999999999</v>
      </c>
      <c r="E755" s="8">
        <v>859.70365000000004</v>
      </c>
      <c r="F755" s="8" t="s">
        <v>1070</v>
      </c>
      <c r="G755" s="9" t="s">
        <v>34</v>
      </c>
      <c r="H755" s="8" t="s">
        <v>36</v>
      </c>
      <c r="I755" s="8" t="s">
        <v>35</v>
      </c>
      <c r="J755" s="9" t="s">
        <v>36</v>
      </c>
      <c r="K755" s="8">
        <v>5.7300379999999998E-3</v>
      </c>
      <c r="L755" s="8">
        <v>1.1362544E-2</v>
      </c>
      <c r="M755" s="8">
        <v>4.571851E-3</v>
      </c>
      <c r="N755" s="8">
        <v>5.0732210000000002E-3</v>
      </c>
      <c r="O755" s="8"/>
      <c r="P755" s="8">
        <v>5.3075199999999996E-3</v>
      </c>
      <c r="Q755" s="8">
        <v>5.0212490000000002E-3</v>
      </c>
      <c r="R755" s="8">
        <v>7.2931360000000004E-3</v>
      </c>
      <c r="S755" s="8">
        <v>4.406002E-3</v>
      </c>
      <c r="T755" s="8">
        <v>4.3418199999999997E-3</v>
      </c>
      <c r="U755" s="8">
        <v>7.2453680000000003E-3</v>
      </c>
      <c r="V755" s="8"/>
      <c r="W755" s="8"/>
      <c r="X755" s="8"/>
      <c r="Y755" s="8"/>
      <c r="Z755" s="8"/>
      <c r="AA755" s="8"/>
      <c r="AB755" s="8"/>
      <c r="AC755" s="8"/>
      <c r="AD755" s="8"/>
      <c r="AE755" s="8"/>
    </row>
    <row r="756" spans="1:31" x14ac:dyDescent="0.2">
      <c r="A756" s="8" t="s">
        <v>1415</v>
      </c>
      <c r="B756" s="8">
        <v>13.6</v>
      </c>
      <c r="C756" s="8">
        <v>304.8</v>
      </c>
      <c r="D756" s="8">
        <v>854.66372000000001</v>
      </c>
      <c r="E756" s="8">
        <v>853.65643999999998</v>
      </c>
      <c r="F756" s="8" t="s">
        <v>1206</v>
      </c>
      <c r="G756" s="9" t="s">
        <v>34</v>
      </c>
      <c r="H756" s="8" t="s">
        <v>36</v>
      </c>
      <c r="I756" s="8" t="s">
        <v>36</v>
      </c>
      <c r="J756" s="9" t="s">
        <v>36</v>
      </c>
      <c r="K756" s="8">
        <v>4.9337233000000001E-2</v>
      </c>
      <c r="L756" s="8">
        <v>6.1765348999999997E-2</v>
      </c>
      <c r="M756" s="8">
        <v>3.9643865E-2</v>
      </c>
      <c r="N756" s="8">
        <v>2.9920572999999999E-2</v>
      </c>
      <c r="O756" s="8">
        <v>6.0782818000000002E-2</v>
      </c>
      <c r="P756" s="8">
        <v>4.9770925000000001E-2</v>
      </c>
      <c r="Q756" s="8">
        <v>3.4874506E-2</v>
      </c>
      <c r="R756" s="8">
        <v>4.5660144E-2</v>
      </c>
      <c r="S756" s="8">
        <v>3.5611581000000003E-2</v>
      </c>
      <c r="T756" s="8">
        <v>4.9484438999999998E-2</v>
      </c>
      <c r="U756" s="8">
        <v>6.6402857999999995E-2</v>
      </c>
      <c r="V756" s="8">
        <v>3.7275296999999999E-2</v>
      </c>
      <c r="W756" s="8">
        <v>4.4600252999999999E-2</v>
      </c>
      <c r="X756" s="8">
        <v>3.4712904000000003E-2</v>
      </c>
      <c r="Y756" s="8">
        <v>4.3811940000000001E-2</v>
      </c>
      <c r="Z756" s="8">
        <v>3.0224561E-2</v>
      </c>
      <c r="AA756" s="8">
        <v>4.8200728999999998E-2</v>
      </c>
      <c r="AB756" s="8">
        <v>3.4656505999999997E-2</v>
      </c>
      <c r="AC756" s="8">
        <v>2.9905190000000002E-2</v>
      </c>
      <c r="AD756" s="8">
        <v>3.9222555999999999E-2</v>
      </c>
      <c r="AE756" s="8">
        <v>3.8618237999999999E-2</v>
      </c>
    </row>
    <row r="757" spans="1:31" x14ac:dyDescent="0.2">
      <c r="A757" s="8" t="s">
        <v>1416</v>
      </c>
      <c r="B757" s="8">
        <v>13.89</v>
      </c>
      <c r="C757" s="8">
        <v>310.7</v>
      </c>
      <c r="D757" s="8">
        <v>880.67930999999999</v>
      </c>
      <c r="E757" s="8">
        <v>879.67204000000004</v>
      </c>
      <c r="F757" s="8" t="s">
        <v>70</v>
      </c>
      <c r="G757" s="9" t="s">
        <v>34</v>
      </c>
      <c r="H757" s="8" t="s">
        <v>36</v>
      </c>
      <c r="I757" s="8" t="s">
        <v>35</v>
      </c>
      <c r="J757" s="9" t="s">
        <v>36</v>
      </c>
      <c r="K757" s="8">
        <v>1.2327161E-2</v>
      </c>
      <c r="L757" s="8">
        <v>8.5039950000000003E-3</v>
      </c>
      <c r="M757" s="8">
        <v>9.2723630000000005E-3</v>
      </c>
      <c r="N757" s="8">
        <v>1.2913015999999999E-2</v>
      </c>
      <c r="O757" s="8">
        <v>1.1402305999999999E-2</v>
      </c>
      <c r="P757" s="8">
        <v>1.1692173E-2</v>
      </c>
      <c r="Q757" s="8">
        <v>8.0456120000000006E-3</v>
      </c>
      <c r="R757" s="8">
        <v>1.5330544999999999E-2</v>
      </c>
      <c r="S757" s="8">
        <v>7.0137180000000004E-3</v>
      </c>
      <c r="T757" s="8">
        <v>1.3061428999999999E-2</v>
      </c>
      <c r="U757" s="8">
        <v>1.4322934000000001E-2</v>
      </c>
      <c r="V757" s="8">
        <v>6.161209E-3</v>
      </c>
      <c r="W757" s="8">
        <v>9.3384339999999996E-3</v>
      </c>
      <c r="X757" s="8">
        <v>6.1492960000000003E-3</v>
      </c>
      <c r="Y757" s="8">
        <v>8.266275E-3</v>
      </c>
      <c r="Z757" s="8">
        <v>9.1360929999999996E-3</v>
      </c>
      <c r="AA757" s="8">
        <v>1.2753830000000001E-2</v>
      </c>
      <c r="AB757" s="8">
        <v>6.9692139999999996E-3</v>
      </c>
      <c r="AC757" s="8">
        <v>4.4062659999999998E-3</v>
      </c>
      <c r="AD757" s="8">
        <v>6.9211309999999996E-3</v>
      </c>
      <c r="AE757" s="8">
        <v>1.1188101000000001E-2</v>
      </c>
    </row>
    <row r="758" spans="1:31" x14ac:dyDescent="0.2">
      <c r="A758" s="8" t="s">
        <v>1417</v>
      </c>
      <c r="B758" s="8">
        <v>14.5</v>
      </c>
      <c r="C758" s="8">
        <v>319.8</v>
      </c>
      <c r="D758" s="8">
        <v>912.74467000000004</v>
      </c>
      <c r="E758" s="8">
        <v>911.73739</v>
      </c>
      <c r="F758" s="8" t="s">
        <v>251</v>
      </c>
      <c r="G758" s="9" t="s">
        <v>34</v>
      </c>
      <c r="H758" s="8" t="s">
        <v>36</v>
      </c>
      <c r="I758" s="8" t="s">
        <v>35</v>
      </c>
      <c r="J758" s="9" t="s">
        <v>36</v>
      </c>
      <c r="K758" s="8">
        <v>6.8046900000000004E-3</v>
      </c>
      <c r="L758" s="8">
        <v>8.1971079999999998E-3</v>
      </c>
      <c r="M758" s="8">
        <v>3.0463159999999999E-3</v>
      </c>
      <c r="N758" s="8">
        <v>3.8662449999999999E-3</v>
      </c>
      <c r="O758" s="8">
        <v>9.8513899999999998E-3</v>
      </c>
      <c r="P758" s="8">
        <v>8.4583239999999997E-3</v>
      </c>
      <c r="Q758" s="8">
        <v>6.3452259999999998E-3</v>
      </c>
      <c r="R758" s="8">
        <v>6.5770739999999996E-3</v>
      </c>
      <c r="S758" s="8"/>
      <c r="T758" s="8">
        <v>6.0205839999999998E-3</v>
      </c>
      <c r="U758" s="8">
        <v>8.072081E-3</v>
      </c>
      <c r="V758" s="8"/>
      <c r="W758" s="8"/>
      <c r="X758" s="8"/>
      <c r="Y758" s="8"/>
      <c r="Z758" s="8"/>
      <c r="AA758" s="8"/>
      <c r="AB758" s="8"/>
      <c r="AC758" s="8"/>
      <c r="AD758" s="8"/>
      <c r="AE758" s="8"/>
    </row>
    <row r="759" spans="1:31" x14ac:dyDescent="0.2">
      <c r="A759" s="8" t="s">
        <v>1418</v>
      </c>
      <c r="B759" s="8">
        <v>12.78</v>
      </c>
      <c r="C759" s="8">
        <v>281.60000000000002</v>
      </c>
      <c r="D759" s="8">
        <v>706.57321000000002</v>
      </c>
      <c r="E759" s="8">
        <v>705.56593999999996</v>
      </c>
      <c r="F759" s="8" t="s">
        <v>1255</v>
      </c>
      <c r="G759" s="9" t="s">
        <v>34</v>
      </c>
      <c r="H759" s="8" t="s">
        <v>36</v>
      </c>
      <c r="I759" s="8" t="s">
        <v>36</v>
      </c>
      <c r="J759" s="9" t="s">
        <v>36</v>
      </c>
      <c r="K759" s="8">
        <v>4.4639941000000002E-2</v>
      </c>
      <c r="L759" s="8">
        <v>5.9817473000000003E-2</v>
      </c>
      <c r="M759" s="8">
        <v>3.0328737000000001E-2</v>
      </c>
      <c r="N759" s="8">
        <v>4.4650713000000002E-2</v>
      </c>
      <c r="O759" s="8">
        <v>3.606471E-2</v>
      </c>
      <c r="P759" s="8">
        <v>3.5911172999999998E-2</v>
      </c>
      <c r="Q759" s="8">
        <v>5.5467800999999997E-2</v>
      </c>
      <c r="R759" s="8">
        <v>5.0586082999999997E-2</v>
      </c>
      <c r="S759" s="8">
        <v>3.1454599E-2</v>
      </c>
      <c r="T759" s="8">
        <v>3.4779523E-2</v>
      </c>
      <c r="U759" s="8">
        <v>4.3200734999999997E-2</v>
      </c>
      <c r="V759" s="8">
        <v>6.9682603999999995E-2</v>
      </c>
      <c r="W759" s="8">
        <v>4.9398570000000003E-2</v>
      </c>
      <c r="X759" s="8">
        <v>4.2371689999999997E-2</v>
      </c>
      <c r="Y759" s="8">
        <v>3.8518318000000003E-2</v>
      </c>
      <c r="Z759" s="8">
        <v>4.4511700000000001E-2</v>
      </c>
      <c r="AA759" s="8">
        <v>3.8129706999999999E-2</v>
      </c>
      <c r="AB759" s="8">
        <v>6.6499687000000002E-2</v>
      </c>
      <c r="AC759" s="8">
        <v>4.4280558999999997E-2</v>
      </c>
      <c r="AD759" s="8">
        <v>5.6850406999999999E-2</v>
      </c>
      <c r="AE759" s="8">
        <v>4.8073055000000003E-2</v>
      </c>
    </row>
    <row r="760" spans="1:31" x14ac:dyDescent="0.2">
      <c r="A760" s="8" t="s">
        <v>1419</v>
      </c>
      <c r="B760" s="8">
        <v>12.54</v>
      </c>
      <c r="C760" s="8">
        <v>279.2</v>
      </c>
      <c r="D760" s="8">
        <v>692.55786999999998</v>
      </c>
      <c r="E760" s="8">
        <v>691.55059000000006</v>
      </c>
      <c r="F760" s="8" t="s">
        <v>1251</v>
      </c>
      <c r="G760" s="9" t="s">
        <v>34</v>
      </c>
      <c r="H760" s="8" t="s">
        <v>36</v>
      </c>
      <c r="I760" s="8" t="s">
        <v>36</v>
      </c>
      <c r="J760" s="9" t="s">
        <v>36</v>
      </c>
      <c r="K760" s="8">
        <v>1.7185415999999998E-2</v>
      </c>
      <c r="L760" s="8">
        <v>2.5349468999999999E-2</v>
      </c>
      <c r="M760" s="8">
        <v>1.1478169E-2</v>
      </c>
      <c r="N760" s="8">
        <v>1.8898313999999999E-2</v>
      </c>
      <c r="O760" s="8">
        <v>1.3382307E-2</v>
      </c>
      <c r="P760" s="8">
        <v>1.6088650999999999E-2</v>
      </c>
      <c r="Q760" s="8">
        <v>1.7364549999999999E-2</v>
      </c>
      <c r="R760" s="8">
        <v>2.3285545000000001E-2</v>
      </c>
      <c r="S760" s="8">
        <v>1.5405128000000001E-2</v>
      </c>
      <c r="T760" s="8">
        <v>1.2123826000000001E-2</v>
      </c>
      <c r="U760" s="8">
        <v>1.0039843999999999E-2</v>
      </c>
      <c r="V760" s="8">
        <v>5.8271699999999996E-3</v>
      </c>
      <c r="W760" s="8">
        <v>3.8239400000000001E-3</v>
      </c>
      <c r="X760" s="8"/>
      <c r="Y760" s="8"/>
      <c r="Z760" s="8"/>
      <c r="AA760" s="8"/>
      <c r="AB760" s="8">
        <v>6.2199459999999996E-3</v>
      </c>
      <c r="AC760" s="8">
        <v>5.3728409999999997E-3</v>
      </c>
      <c r="AD760" s="8">
        <v>4.2271840000000001E-3</v>
      </c>
      <c r="AE760" s="8"/>
    </row>
    <row r="761" spans="1:31" x14ac:dyDescent="0.2">
      <c r="A761" s="8" t="s">
        <v>1420</v>
      </c>
      <c r="B761" s="8">
        <v>12.5</v>
      </c>
      <c r="C761" s="8">
        <v>279.5</v>
      </c>
      <c r="D761" s="8">
        <v>728.55863999999997</v>
      </c>
      <c r="E761" s="8">
        <v>727.55154000000005</v>
      </c>
      <c r="F761" s="8" t="s">
        <v>259</v>
      </c>
      <c r="G761" s="9" t="s">
        <v>34</v>
      </c>
      <c r="H761" s="8" t="s">
        <v>36</v>
      </c>
      <c r="I761" s="8" t="s">
        <v>36</v>
      </c>
      <c r="J761" s="9" t="s">
        <v>36</v>
      </c>
      <c r="K761" s="8">
        <v>0.55192242800000002</v>
      </c>
      <c r="L761" s="8">
        <v>0.41927376100000002</v>
      </c>
      <c r="M761" s="8">
        <v>0.43894450899999998</v>
      </c>
      <c r="N761" s="8">
        <v>0.41032856200000001</v>
      </c>
      <c r="O761" s="8">
        <v>0.52053799300000003</v>
      </c>
      <c r="P761" s="8">
        <v>0.51810082800000001</v>
      </c>
      <c r="Q761" s="8">
        <v>0.62665947499999997</v>
      </c>
      <c r="R761" s="8">
        <v>0.44401041899999999</v>
      </c>
      <c r="S761" s="8">
        <v>0.46477005799999999</v>
      </c>
      <c r="T761" s="8">
        <v>0.42357234199999999</v>
      </c>
      <c r="U761" s="8">
        <v>0.507740631</v>
      </c>
      <c r="V761" s="8">
        <v>0.77880112300000004</v>
      </c>
      <c r="W761" s="8">
        <v>0.65231318800000004</v>
      </c>
      <c r="X761" s="8">
        <v>0.64897518899999995</v>
      </c>
      <c r="Y761" s="8">
        <v>0.52431338699999996</v>
      </c>
      <c r="Z761" s="8">
        <v>0.51930753699999999</v>
      </c>
      <c r="AA761" s="8">
        <v>0.58585586099999998</v>
      </c>
      <c r="AB761" s="8">
        <v>0.66822803500000005</v>
      </c>
      <c r="AC761" s="8">
        <v>0.62450925199999996</v>
      </c>
      <c r="AD761" s="8">
        <v>0.63742504899999997</v>
      </c>
      <c r="AE761" s="8">
        <v>0.49372349399999998</v>
      </c>
    </row>
    <row r="762" spans="1:31" x14ac:dyDescent="0.2">
      <c r="A762" s="8" t="s">
        <v>1421</v>
      </c>
      <c r="B762" s="8">
        <v>12.23</v>
      </c>
      <c r="C762" s="8">
        <v>271.3</v>
      </c>
      <c r="D762" s="8">
        <v>774.54183</v>
      </c>
      <c r="E762" s="8">
        <v>775.54909999999995</v>
      </c>
      <c r="F762" s="8" t="s">
        <v>1422</v>
      </c>
      <c r="G762" s="9" t="s">
        <v>83</v>
      </c>
      <c r="H762" s="8" t="s">
        <v>36</v>
      </c>
      <c r="I762" s="8" t="s">
        <v>36</v>
      </c>
      <c r="J762" s="9" t="s">
        <v>36</v>
      </c>
      <c r="K762" s="8">
        <v>0.15007435099999999</v>
      </c>
      <c r="L762" s="8">
        <v>0.160952026</v>
      </c>
      <c r="M762" s="8">
        <v>0.16697767499999999</v>
      </c>
      <c r="N762" s="8">
        <v>0.22574551700000001</v>
      </c>
      <c r="O762" s="8">
        <v>0.11351417599999999</v>
      </c>
      <c r="P762" s="8">
        <v>0.103507243</v>
      </c>
      <c r="Q762" s="8">
        <v>0.32039859300000001</v>
      </c>
      <c r="R762" s="8">
        <v>0.16003515400000001</v>
      </c>
      <c r="S762" s="8">
        <v>0.13679098100000001</v>
      </c>
      <c r="T762" s="8">
        <v>0.17638584900000001</v>
      </c>
      <c r="U762" s="8">
        <v>0.16137058300000001</v>
      </c>
      <c r="V762" s="8">
        <v>0.19507972000000001</v>
      </c>
      <c r="W762" s="8">
        <v>0.28031418899999999</v>
      </c>
      <c r="X762" s="8">
        <v>0.18390603599999999</v>
      </c>
      <c r="Y762" s="8">
        <v>0.25030799999999997</v>
      </c>
      <c r="Z762" s="8">
        <v>0.23567544300000001</v>
      </c>
      <c r="AA762" s="8">
        <v>0.20521520700000001</v>
      </c>
      <c r="AB762" s="8">
        <v>0.137394672</v>
      </c>
      <c r="AC762" s="8">
        <v>0.164624411</v>
      </c>
      <c r="AD762" s="8">
        <v>0.19481718100000001</v>
      </c>
      <c r="AE762" s="8">
        <v>0.21452813500000001</v>
      </c>
    </row>
    <row r="763" spans="1:31" x14ac:dyDescent="0.2">
      <c r="A763" s="8" t="s">
        <v>135</v>
      </c>
      <c r="B763" s="8">
        <v>11.68</v>
      </c>
      <c r="C763" s="8">
        <v>249.1</v>
      </c>
      <c r="D763" s="8">
        <v>646.48162000000002</v>
      </c>
      <c r="E763" s="8">
        <v>647.48888999999997</v>
      </c>
      <c r="F763" s="8" t="s">
        <v>136</v>
      </c>
      <c r="G763" s="9" t="s">
        <v>83</v>
      </c>
      <c r="H763" s="8" t="s">
        <v>36</v>
      </c>
      <c r="I763" s="8" t="s">
        <v>36</v>
      </c>
      <c r="J763" s="9" t="s">
        <v>36</v>
      </c>
      <c r="K763" s="8">
        <v>1.7144876E-2</v>
      </c>
      <c r="L763" s="8">
        <v>2.3693469000000002E-2</v>
      </c>
      <c r="M763" s="8">
        <v>1.4187154E-2</v>
      </c>
      <c r="N763" s="8">
        <v>1.6971152999999999E-2</v>
      </c>
      <c r="O763" s="8">
        <v>1.6734288999999999E-2</v>
      </c>
      <c r="P763" s="8">
        <v>1.9204586999999999E-2</v>
      </c>
      <c r="Q763" s="8">
        <v>1.7829228999999999E-2</v>
      </c>
      <c r="R763" s="8">
        <v>1.6367204999999999E-2</v>
      </c>
      <c r="S763" s="8">
        <v>1.8421419000000001E-2</v>
      </c>
      <c r="T763" s="8">
        <v>2.0274850000000001E-2</v>
      </c>
      <c r="U763" s="8">
        <v>1.8936397000000001E-2</v>
      </c>
      <c r="V763" s="8">
        <v>1.9328135999999999E-2</v>
      </c>
      <c r="W763" s="8">
        <v>2.0170780999999999E-2</v>
      </c>
      <c r="X763" s="8">
        <v>2.1820994E-2</v>
      </c>
      <c r="Y763" s="8">
        <v>2.1864517E-2</v>
      </c>
      <c r="Z763" s="8">
        <v>1.6803005999999999E-2</v>
      </c>
      <c r="AA763" s="8">
        <v>1.4662517E-2</v>
      </c>
      <c r="AB763" s="8">
        <v>1.9766318000000001E-2</v>
      </c>
      <c r="AC763" s="8">
        <v>1.4424654E-2</v>
      </c>
      <c r="AD763" s="8">
        <v>2.0951315000000002E-2</v>
      </c>
      <c r="AE763" s="8">
        <v>2.0439894E-2</v>
      </c>
    </row>
    <row r="764" spans="1:31" x14ac:dyDescent="0.2">
      <c r="A764" s="8" t="s">
        <v>1423</v>
      </c>
      <c r="B764" s="8">
        <v>12.27</v>
      </c>
      <c r="C764" s="8">
        <v>273.2</v>
      </c>
      <c r="D764" s="8">
        <v>676.52733999999998</v>
      </c>
      <c r="E764" s="8">
        <v>675.52005999999994</v>
      </c>
      <c r="F764" s="8" t="s">
        <v>62</v>
      </c>
      <c r="G764" s="9" t="s">
        <v>34</v>
      </c>
      <c r="H764" s="8" t="s">
        <v>36</v>
      </c>
      <c r="I764" s="8" t="s">
        <v>36</v>
      </c>
      <c r="J764" s="9" t="s">
        <v>36</v>
      </c>
      <c r="K764" s="8">
        <v>0.14641891200000001</v>
      </c>
      <c r="L764" s="8">
        <v>0.20777769700000001</v>
      </c>
      <c r="M764" s="8">
        <v>0.10943282</v>
      </c>
      <c r="N764" s="8">
        <v>0.157514443</v>
      </c>
      <c r="O764" s="8">
        <v>0.112639934</v>
      </c>
      <c r="P764" s="8">
        <v>0.10758179700000001</v>
      </c>
      <c r="Q764" s="8">
        <v>0.16264440599999999</v>
      </c>
      <c r="R764" s="8">
        <v>0.150045863</v>
      </c>
      <c r="S764" s="8">
        <v>0.13065655200000001</v>
      </c>
      <c r="T764" s="8">
        <v>0.19469781899999999</v>
      </c>
      <c r="U764" s="8">
        <v>0.128920698</v>
      </c>
      <c r="V764" s="8">
        <v>0.18528534099999999</v>
      </c>
      <c r="W764" s="8">
        <v>0.14147712800000001</v>
      </c>
      <c r="X764" s="8">
        <v>0.164683514</v>
      </c>
      <c r="Y764" s="8">
        <v>0.14373728199999999</v>
      </c>
      <c r="Z764" s="8">
        <v>0.131343929</v>
      </c>
      <c r="AA764" s="8">
        <v>0.13422335099999999</v>
      </c>
      <c r="AB764" s="8">
        <v>0.114088834</v>
      </c>
      <c r="AC764" s="8">
        <v>9.5683822000000002E-2</v>
      </c>
      <c r="AD764" s="8">
        <v>0.13325443200000001</v>
      </c>
      <c r="AE764" s="8">
        <v>0.145951205</v>
      </c>
    </row>
    <row r="765" spans="1:31" x14ac:dyDescent="0.2">
      <c r="A765" s="8" t="s">
        <v>1424</v>
      </c>
      <c r="B765" s="8">
        <v>11.83</v>
      </c>
      <c r="C765" s="8">
        <v>253</v>
      </c>
      <c r="D765" s="8">
        <v>672.49698000000001</v>
      </c>
      <c r="E765" s="8">
        <v>673.50424999999996</v>
      </c>
      <c r="F765" s="8" t="s">
        <v>1425</v>
      </c>
      <c r="G765" s="9" t="s">
        <v>83</v>
      </c>
      <c r="H765" s="8" t="s">
        <v>36</v>
      </c>
      <c r="I765" s="8" t="s">
        <v>36</v>
      </c>
      <c r="J765" s="9" t="s">
        <v>36</v>
      </c>
      <c r="K765" s="8">
        <v>0.15968149600000001</v>
      </c>
      <c r="L765" s="8">
        <v>0.160246045</v>
      </c>
      <c r="M765" s="8">
        <v>8.8404062000000005E-2</v>
      </c>
      <c r="N765" s="8">
        <v>0.137104371</v>
      </c>
      <c r="O765" s="8">
        <v>0.16808325499999999</v>
      </c>
      <c r="P765" s="8">
        <v>0.16473307300000001</v>
      </c>
      <c r="Q765" s="8">
        <v>0.151956864</v>
      </c>
      <c r="R765" s="8">
        <v>0.140595526</v>
      </c>
      <c r="S765" s="8">
        <v>0.189688039</v>
      </c>
      <c r="T765" s="8">
        <v>0.18209710800000001</v>
      </c>
      <c r="U765" s="8">
        <v>0.11879648199999999</v>
      </c>
      <c r="V765" s="8">
        <v>0.168283514</v>
      </c>
      <c r="W765" s="8">
        <v>0.128090856</v>
      </c>
      <c r="X765" s="8">
        <v>0.102243741</v>
      </c>
      <c r="Y765" s="8">
        <v>0.15240562799999999</v>
      </c>
      <c r="Z765" s="8">
        <v>7.9443707000000002E-2</v>
      </c>
      <c r="AA765" s="8">
        <v>0.173529666</v>
      </c>
      <c r="AB765" s="8">
        <v>0.132226343</v>
      </c>
      <c r="AC765" s="8">
        <v>0.12653288900000001</v>
      </c>
      <c r="AD765" s="8">
        <v>0.14483922799999999</v>
      </c>
      <c r="AE765" s="8">
        <v>0.114224609</v>
      </c>
    </row>
    <row r="766" spans="1:31" x14ac:dyDescent="0.2">
      <c r="A766" s="8" t="s">
        <v>1426</v>
      </c>
      <c r="B766" s="8">
        <v>12.38</v>
      </c>
      <c r="C766" s="8">
        <v>257.10000000000002</v>
      </c>
      <c r="D766" s="8">
        <v>688.52755999999999</v>
      </c>
      <c r="E766" s="8">
        <v>689.53484000000003</v>
      </c>
      <c r="F766" s="8" t="s">
        <v>1253</v>
      </c>
      <c r="G766" s="9" t="s">
        <v>83</v>
      </c>
      <c r="H766" s="8" t="s">
        <v>36</v>
      </c>
      <c r="I766" s="8" t="s">
        <v>36</v>
      </c>
      <c r="J766" s="9" t="s">
        <v>36</v>
      </c>
      <c r="K766" s="8">
        <v>7.7074379999999996E-3</v>
      </c>
      <c r="L766" s="8">
        <v>2.1128172000000001E-2</v>
      </c>
      <c r="M766" s="8">
        <v>9.6879029999999994E-3</v>
      </c>
      <c r="N766" s="8">
        <v>9.8322219999999998E-3</v>
      </c>
      <c r="O766" s="8">
        <v>8.5780249999999995E-3</v>
      </c>
      <c r="P766" s="8">
        <v>7.6030259999999997E-3</v>
      </c>
      <c r="Q766" s="8">
        <v>1.0702333E-2</v>
      </c>
      <c r="R766" s="8">
        <v>9.5138960000000009E-3</v>
      </c>
      <c r="S766" s="8">
        <v>7.714495E-3</v>
      </c>
      <c r="T766" s="8">
        <v>1.8367858000000001E-2</v>
      </c>
      <c r="U766" s="8">
        <v>9.4192700000000004E-3</v>
      </c>
      <c r="V766" s="8">
        <v>8.1882980000000001E-3</v>
      </c>
      <c r="W766" s="8">
        <v>1.4421233E-2</v>
      </c>
      <c r="X766" s="8">
        <v>1.0934032999999999E-2</v>
      </c>
      <c r="Y766" s="8">
        <v>1.4128765E-2</v>
      </c>
      <c r="Z766" s="8">
        <v>8.0610360000000006E-3</v>
      </c>
      <c r="AA766" s="8">
        <v>1.4869031E-2</v>
      </c>
      <c r="AB766" s="8">
        <v>9.4391900000000001E-3</v>
      </c>
      <c r="AC766" s="8">
        <v>1.3431253000000001E-2</v>
      </c>
      <c r="AD766" s="8">
        <v>1.4886175999999999E-2</v>
      </c>
      <c r="AE766" s="8">
        <v>1.6112242999999998E-2</v>
      </c>
    </row>
    <row r="767" spans="1:31" x14ac:dyDescent="0.2">
      <c r="A767" s="8" t="s">
        <v>1427</v>
      </c>
      <c r="B767" s="8">
        <v>12.09</v>
      </c>
      <c r="C767" s="8">
        <v>255.7</v>
      </c>
      <c r="D767" s="8">
        <v>686.51131999999996</v>
      </c>
      <c r="E767" s="8">
        <v>687.51859999999999</v>
      </c>
      <c r="F767" s="8" t="s">
        <v>1428</v>
      </c>
      <c r="G767" s="9" t="s">
        <v>83</v>
      </c>
      <c r="H767" s="8" t="s">
        <v>36</v>
      </c>
      <c r="I767" s="8" t="s">
        <v>36</v>
      </c>
      <c r="J767" s="9" t="s">
        <v>36</v>
      </c>
      <c r="K767" s="8">
        <v>9.0414574999999997E-2</v>
      </c>
      <c r="L767" s="8">
        <v>7.7949160000000003E-2</v>
      </c>
      <c r="M767" s="8">
        <v>6.3059490999999995E-2</v>
      </c>
      <c r="N767" s="8">
        <v>8.2843162999999997E-2</v>
      </c>
      <c r="O767" s="8">
        <v>4.8253882999999997E-2</v>
      </c>
      <c r="P767" s="8">
        <v>6.3357707999999999E-2</v>
      </c>
      <c r="Q767" s="8">
        <v>8.7283972000000001E-2</v>
      </c>
      <c r="R767" s="8">
        <v>8.8123773000000002E-2</v>
      </c>
      <c r="S767" s="8">
        <v>8.8981240000000003E-2</v>
      </c>
      <c r="T767" s="8">
        <v>8.8540312999999995E-2</v>
      </c>
      <c r="U767" s="8">
        <v>6.2110132999999998E-2</v>
      </c>
      <c r="V767" s="8">
        <v>8.7835191000000007E-2</v>
      </c>
      <c r="W767" s="8">
        <v>9.4209247999999995E-2</v>
      </c>
      <c r="X767" s="8">
        <v>6.9851837E-2</v>
      </c>
      <c r="Y767" s="8">
        <v>8.4034311E-2</v>
      </c>
      <c r="Z767" s="8">
        <v>6.8505418999999998E-2</v>
      </c>
      <c r="AA767" s="8">
        <v>8.5441700999999995E-2</v>
      </c>
      <c r="AB767" s="8">
        <v>6.8074425999999993E-2</v>
      </c>
      <c r="AC767" s="8">
        <v>0.11031772099999999</v>
      </c>
      <c r="AD767" s="8">
        <v>9.1182421E-2</v>
      </c>
      <c r="AE767" s="8">
        <v>7.6937712000000005E-2</v>
      </c>
    </row>
    <row r="768" spans="1:31" x14ac:dyDescent="0.2">
      <c r="A768" s="8" t="s">
        <v>1429</v>
      </c>
      <c r="B768" s="8">
        <v>10.73</v>
      </c>
      <c r="C768" s="8">
        <v>266.2</v>
      </c>
      <c r="D768" s="8">
        <v>704.55864999999994</v>
      </c>
      <c r="E768" s="8">
        <v>705.56592000000001</v>
      </c>
      <c r="F768" s="8" t="s">
        <v>1255</v>
      </c>
      <c r="G768" s="9" t="s">
        <v>83</v>
      </c>
      <c r="H768" s="8" t="s">
        <v>36</v>
      </c>
      <c r="I768" s="8" t="s">
        <v>35</v>
      </c>
      <c r="J768" s="9" t="s">
        <v>36</v>
      </c>
      <c r="K768" s="8">
        <v>8.4423539999999991E-3</v>
      </c>
      <c r="L768" s="8">
        <v>7.7052120000000003E-3</v>
      </c>
      <c r="M768" s="8">
        <v>9.6412519999999995E-3</v>
      </c>
      <c r="N768" s="8">
        <v>8.8984819999999992E-3</v>
      </c>
      <c r="O768" s="8">
        <v>1.2167048999999999E-2</v>
      </c>
      <c r="P768" s="8">
        <v>7.6863809999999999E-3</v>
      </c>
      <c r="Q768" s="8">
        <v>1.2792120000000001E-2</v>
      </c>
      <c r="R768" s="8">
        <v>7.9811559999999997E-3</v>
      </c>
      <c r="S768" s="8">
        <v>1.0839659E-2</v>
      </c>
      <c r="T768" s="8">
        <v>9.8993550000000003E-3</v>
      </c>
      <c r="U768" s="8">
        <v>9.1777500000000001E-3</v>
      </c>
      <c r="V768" s="8">
        <v>9.6700390000000001E-3</v>
      </c>
      <c r="W768" s="8">
        <v>9.9125250000000002E-3</v>
      </c>
      <c r="X768" s="8">
        <v>7.0248580000000001E-3</v>
      </c>
      <c r="Y768" s="8">
        <v>7.3643069999999996E-3</v>
      </c>
      <c r="Z768" s="8">
        <v>1.2582809E-2</v>
      </c>
      <c r="AA768" s="8">
        <v>7.8715580000000007E-3</v>
      </c>
      <c r="AB768" s="8">
        <v>1.1801409000000001E-2</v>
      </c>
      <c r="AC768" s="8">
        <v>1.1547383E-2</v>
      </c>
      <c r="AD768" s="8">
        <v>8.4989750000000006E-3</v>
      </c>
      <c r="AE768" s="8">
        <v>9.0489230000000004E-3</v>
      </c>
    </row>
    <row r="769" spans="1:31" x14ac:dyDescent="0.2">
      <c r="A769" s="8" t="s">
        <v>1430</v>
      </c>
      <c r="B769" s="8">
        <v>12.76</v>
      </c>
      <c r="C769" s="8">
        <v>279.7</v>
      </c>
      <c r="D769" s="8">
        <v>704.55873999999994</v>
      </c>
      <c r="E769" s="8">
        <v>703.55146000000002</v>
      </c>
      <c r="F769" s="8" t="s">
        <v>1431</v>
      </c>
      <c r="G769" s="9" t="s">
        <v>34</v>
      </c>
      <c r="H769" s="8" t="s">
        <v>36</v>
      </c>
      <c r="I769" s="8" t="s">
        <v>36</v>
      </c>
      <c r="J769" s="9" t="s">
        <v>36</v>
      </c>
      <c r="K769" s="8">
        <v>0.11735241</v>
      </c>
      <c r="L769" s="8">
        <v>0.155832994</v>
      </c>
      <c r="M769" s="8">
        <v>9.8635607E-2</v>
      </c>
      <c r="N769" s="8">
        <v>0.13489788799999999</v>
      </c>
      <c r="O769" s="8">
        <v>7.0360080000000005E-2</v>
      </c>
      <c r="P769" s="8">
        <v>6.6310892999999996E-2</v>
      </c>
      <c r="Q769" s="8">
        <v>0.13338064199999999</v>
      </c>
      <c r="R769" s="8">
        <v>9.9100450000000007E-2</v>
      </c>
      <c r="S769" s="8">
        <v>9.2700734000000007E-2</v>
      </c>
      <c r="T769" s="8">
        <v>0.111758468</v>
      </c>
      <c r="U769" s="8">
        <v>8.6856692999999999E-2</v>
      </c>
      <c r="V769" s="8">
        <v>0.152568024</v>
      </c>
      <c r="W769" s="8">
        <v>0.13749523999999999</v>
      </c>
      <c r="X769" s="8">
        <v>0.121160615</v>
      </c>
      <c r="Y769" s="8">
        <v>9.7747433999999994E-2</v>
      </c>
      <c r="Z769" s="8">
        <v>0.13166839299999999</v>
      </c>
      <c r="AA769" s="8">
        <v>0.10782185599999999</v>
      </c>
      <c r="AB769" s="8">
        <v>0.123682107</v>
      </c>
      <c r="AC769" s="8">
        <v>8.3999464999999995E-2</v>
      </c>
      <c r="AD769" s="8">
        <v>0.12585639100000001</v>
      </c>
      <c r="AE769" s="8">
        <v>0.13941568600000001</v>
      </c>
    </row>
    <row r="770" spans="1:31" x14ac:dyDescent="0.2">
      <c r="A770" s="8" t="s">
        <v>1432</v>
      </c>
      <c r="B770" s="8">
        <v>12.39</v>
      </c>
      <c r="C770" s="8">
        <v>275.8</v>
      </c>
      <c r="D770" s="8">
        <v>702.54372000000001</v>
      </c>
      <c r="E770" s="8">
        <v>701.53643999999997</v>
      </c>
      <c r="F770" s="8" t="s">
        <v>1433</v>
      </c>
      <c r="G770" s="9" t="s">
        <v>34</v>
      </c>
      <c r="H770" s="8" t="s">
        <v>36</v>
      </c>
      <c r="I770" s="8" t="s">
        <v>36</v>
      </c>
      <c r="J770" s="9" t="s">
        <v>36</v>
      </c>
      <c r="K770" s="8">
        <v>1.8280557660000001</v>
      </c>
      <c r="L770" s="8">
        <v>2.1877025940000001</v>
      </c>
      <c r="M770" s="8">
        <v>1.6135058330000001</v>
      </c>
      <c r="N770" s="8">
        <v>1.738397379</v>
      </c>
      <c r="O770" s="8">
        <v>1.693319649</v>
      </c>
      <c r="P770" s="8">
        <v>1.603198458</v>
      </c>
      <c r="Q770" s="8">
        <v>2.7171128040000001</v>
      </c>
      <c r="R770" s="8">
        <v>1.9758257809999999</v>
      </c>
      <c r="S770" s="8">
        <v>1.9133527889999999</v>
      </c>
      <c r="T770" s="8">
        <v>1.6512657820000001</v>
      </c>
      <c r="U770" s="8">
        <v>1.577440373</v>
      </c>
      <c r="V770" s="8">
        <v>2.319095967</v>
      </c>
      <c r="W770" s="8">
        <v>2.2602994669999998</v>
      </c>
      <c r="X770" s="8">
        <v>2.0652656129999998</v>
      </c>
      <c r="Y770" s="8">
        <v>1.754833796</v>
      </c>
      <c r="Z770" s="8">
        <v>1.8652705949999999</v>
      </c>
      <c r="AA770" s="8">
        <v>2.210374737</v>
      </c>
      <c r="AB770" s="8">
        <v>1.9752600490000001</v>
      </c>
      <c r="AC770" s="8">
        <v>2.219985952</v>
      </c>
      <c r="AD770" s="8">
        <v>1.9701428169999999</v>
      </c>
      <c r="AE770" s="8">
        <v>1.887195256</v>
      </c>
    </row>
    <row r="771" spans="1:31" x14ac:dyDescent="0.2">
      <c r="A771" s="8" t="s">
        <v>137</v>
      </c>
      <c r="B771" s="8">
        <v>12.01</v>
      </c>
      <c r="C771" s="8">
        <v>257.10000000000002</v>
      </c>
      <c r="D771" s="8">
        <v>698.51135999999997</v>
      </c>
      <c r="E771" s="8">
        <v>699.51864</v>
      </c>
      <c r="F771" s="8" t="s">
        <v>138</v>
      </c>
      <c r="G771" s="9" t="s">
        <v>83</v>
      </c>
      <c r="H771" s="8" t="s">
        <v>36</v>
      </c>
      <c r="I771" s="8" t="s">
        <v>36</v>
      </c>
      <c r="J771" s="9" t="s">
        <v>36</v>
      </c>
      <c r="K771" s="8">
        <v>0.13617800299999999</v>
      </c>
      <c r="L771" s="8">
        <v>0.144283418</v>
      </c>
      <c r="M771" s="8">
        <v>0.11600085</v>
      </c>
      <c r="N771" s="8">
        <v>0.121782367</v>
      </c>
      <c r="O771" s="8"/>
      <c r="P771" s="8">
        <v>0.16519531700000001</v>
      </c>
      <c r="Q771" s="8">
        <v>0.132530443</v>
      </c>
      <c r="R771" s="8">
        <v>0.12834393999999999</v>
      </c>
      <c r="S771" s="8">
        <v>0.142987473</v>
      </c>
      <c r="T771" s="8">
        <v>0.142300489</v>
      </c>
      <c r="U771" s="8">
        <v>0.146173578</v>
      </c>
      <c r="V771" s="8">
        <v>0.147887829</v>
      </c>
      <c r="W771" s="8">
        <v>0.15718433100000001</v>
      </c>
      <c r="X771" s="8">
        <v>0.12817116100000001</v>
      </c>
      <c r="Y771" s="8">
        <v>0.133886425</v>
      </c>
      <c r="Z771" s="8">
        <v>9.8004573999999997E-2</v>
      </c>
      <c r="AA771" s="8">
        <v>0.16415727699999999</v>
      </c>
      <c r="AB771" s="8">
        <v>0.14307384000000001</v>
      </c>
      <c r="AC771" s="8"/>
      <c r="AD771" s="8">
        <v>0.14888985900000001</v>
      </c>
      <c r="AE771" s="8">
        <v>0.11703463</v>
      </c>
    </row>
    <row r="772" spans="1:31" x14ac:dyDescent="0.2">
      <c r="A772" s="8" t="s">
        <v>1434</v>
      </c>
      <c r="B772" s="8">
        <v>11.88</v>
      </c>
      <c r="C772" s="8">
        <v>270.8</v>
      </c>
      <c r="D772" s="8">
        <v>698.51124000000004</v>
      </c>
      <c r="E772" s="8">
        <v>697.50396000000001</v>
      </c>
      <c r="F772" s="8" t="s">
        <v>1435</v>
      </c>
      <c r="G772" s="9" t="s">
        <v>34</v>
      </c>
      <c r="H772" s="8" t="s">
        <v>36</v>
      </c>
      <c r="I772" s="8" t="s">
        <v>36</v>
      </c>
      <c r="J772" s="9" t="s">
        <v>36</v>
      </c>
      <c r="K772" s="8">
        <v>3.6060353000000003E-2</v>
      </c>
      <c r="L772" s="8">
        <v>3.6017324000000003E-2</v>
      </c>
      <c r="M772" s="8">
        <v>1.2240597000000001E-2</v>
      </c>
      <c r="N772" s="8">
        <v>2.7980234999999999E-2</v>
      </c>
      <c r="O772" s="8">
        <v>5.3406006999999998E-2</v>
      </c>
      <c r="P772" s="8">
        <v>5.6199727999999997E-2</v>
      </c>
      <c r="Q772" s="8">
        <v>2.4776495999999999E-2</v>
      </c>
      <c r="R772" s="8">
        <v>3.1413900000000002E-2</v>
      </c>
      <c r="S772" s="8">
        <v>2.7613875999999999E-2</v>
      </c>
      <c r="T772" s="8">
        <v>3.3653776000000003E-2</v>
      </c>
      <c r="U772" s="8">
        <v>2.7135322999999999E-2</v>
      </c>
      <c r="V772" s="8">
        <v>3.6176670000000001E-2</v>
      </c>
      <c r="W772" s="8">
        <v>3.322075E-2</v>
      </c>
      <c r="X772" s="8">
        <v>2.4375577999999998E-2</v>
      </c>
      <c r="Y772" s="8">
        <v>3.3927061000000001E-2</v>
      </c>
      <c r="Z772" s="8">
        <v>2.1146112000000002E-2</v>
      </c>
      <c r="AA772" s="8">
        <v>2.6903565000000001E-2</v>
      </c>
      <c r="AB772" s="8">
        <v>2.4124680999999999E-2</v>
      </c>
      <c r="AC772" s="8">
        <v>3.5395277000000003E-2</v>
      </c>
      <c r="AD772" s="8">
        <v>2.0863087999999998E-2</v>
      </c>
      <c r="AE772" s="8">
        <v>2.2798089000000001E-2</v>
      </c>
    </row>
    <row r="773" spans="1:31" x14ac:dyDescent="0.2">
      <c r="A773" s="8" t="s">
        <v>1436</v>
      </c>
      <c r="B773" s="8">
        <v>7.65</v>
      </c>
      <c r="C773" s="8">
        <v>267.3</v>
      </c>
      <c r="D773" s="8">
        <v>692.46712000000002</v>
      </c>
      <c r="E773" s="8">
        <v>693.47439999999995</v>
      </c>
      <c r="F773" s="8" t="s">
        <v>1437</v>
      </c>
      <c r="G773" s="9" t="s">
        <v>83</v>
      </c>
      <c r="H773" s="8" t="s">
        <v>36</v>
      </c>
      <c r="I773" s="8" t="s">
        <v>35</v>
      </c>
      <c r="J773" s="9" t="s">
        <v>36</v>
      </c>
      <c r="K773" s="8">
        <v>1.0697943999999999E-2</v>
      </c>
      <c r="L773" s="8">
        <v>3.8887209999999999E-3</v>
      </c>
      <c r="M773" s="8">
        <v>1.6234624999999999E-2</v>
      </c>
      <c r="N773" s="8">
        <v>8.0158039999999996E-3</v>
      </c>
      <c r="O773" s="8">
        <v>2.5447099999999999E-3</v>
      </c>
      <c r="P773" s="8">
        <v>3.8495059999999999E-3</v>
      </c>
      <c r="Q773" s="8">
        <v>3.792419E-3</v>
      </c>
      <c r="R773" s="8">
        <v>2.438885E-3</v>
      </c>
      <c r="S773" s="8">
        <v>3.044228E-3</v>
      </c>
      <c r="T773" s="8">
        <v>1.2858229000000001E-2</v>
      </c>
      <c r="U773" s="8">
        <v>1.586535E-3</v>
      </c>
      <c r="V773" s="8">
        <v>9.8443809999999993E-3</v>
      </c>
      <c r="W773" s="8">
        <v>3.0429039999999999E-3</v>
      </c>
      <c r="X773" s="8">
        <v>1.2059270000000001E-3</v>
      </c>
      <c r="Y773" s="8">
        <v>3.2091950000000002E-3</v>
      </c>
      <c r="Z773" s="8">
        <v>4.4490969999999999E-3</v>
      </c>
      <c r="AA773" s="8">
        <v>1.121421E-3</v>
      </c>
      <c r="AB773" s="8">
        <v>1.7715145000000002E-2</v>
      </c>
      <c r="AC773" s="8">
        <v>2.4679419999999999E-3</v>
      </c>
      <c r="AD773" s="8">
        <v>4.0463080000000002E-3</v>
      </c>
      <c r="AE773" s="8">
        <v>1.0323819E-2</v>
      </c>
    </row>
    <row r="774" spans="1:31" x14ac:dyDescent="0.2">
      <c r="A774" s="8" t="s">
        <v>1438</v>
      </c>
      <c r="B774" s="8">
        <v>12.64</v>
      </c>
      <c r="C774" s="8">
        <v>278.5</v>
      </c>
      <c r="D774" s="8">
        <v>716.55864999999994</v>
      </c>
      <c r="E774" s="8">
        <v>715.55137000000002</v>
      </c>
      <c r="F774" s="8" t="s">
        <v>1261</v>
      </c>
      <c r="G774" s="9" t="s">
        <v>34</v>
      </c>
      <c r="H774" s="8" t="s">
        <v>36</v>
      </c>
      <c r="I774" s="8" t="s">
        <v>36</v>
      </c>
      <c r="J774" s="9" t="s">
        <v>36</v>
      </c>
      <c r="K774" s="8">
        <v>0.101166451</v>
      </c>
      <c r="L774" s="8">
        <v>0.10675907900000001</v>
      </c>
      <c r="M774" s="8">
        <v>9.3642825999999998E-2</v>
      </c>
      <c r="N774" s="8">
        <v>9.2609695000000006E-2</v>
      </c>
      <c r="O774" s="8">
        <v>7.3526392999999995E-2</v>
      </c>
      <c r="P774" s="8">
        <v>6.3101923000000004E-2</v>
      </c>
      <c r="Q774" s="8">
        <v>0.175167082</v>
      </c>
      <c r="R774" s="8">
        <v>9.4243557000000006E-2</v>
      </c>
      <c r="S774" s="8">
        <v>0.108742772</v>
      </c>
      <c r="T774" s="8">
        <v>9.9007267999999996E-2</v>
      </c>
      <c r="U774" s="8">
        <v>8.3115884000000001E-2</v>
      </c>
      <c r="V774" s="8">
        <v>0.143877493</v>
      </c>
      <c r="W774" s="8">
        <v>0.114500753</v>
      </c>
      <c r="X774" s="8">
        <v>0.106394026</v>
      </c>
      <c r="Y774" s="8">
        <v>9.4983980999999995E-2</v>
      </c>
      <c r="Z774" s="8">
        <v>0.113500106</v>
      </c>
      <c r="AA774" s="8">
        <v>0.134943755</v>
      </c>
      <c r="AB774" s="8">
        <v>0.114917516</v>
      </c>
      <c r="AC774" s="8">
        <v>0.13722710699999999</v>
      </c>
      <c r="AD774" s="8">
        <v>0.123267139</v>
      </c>
      <c r="AE774" s="8">
        <v>0.10843373100000001</v>
      </c>
    </row>
    <row r="775" spans="1:31" x14ac:dyDescent="0.2">
      <c r="A775" s="8" t="s">
        <v>1439</v>
      </c>
      <c r="B775" s="8">
        <v>12.21</v>
      </c>
      <c r="C775" s="8">
        <v>260.3</v>
      </c>
      <c r="D775" s="8">
        <v>712.52661000000001</v>
      </c>
      <c r="E775" s="8">
        <v>713.53387999999995</v>
      </c>
      <c r="F775" s="8" t="s">
        <v>1440</v>
      </c>
      <c r="G775" s="9" t="s">
        <v>83</v>
      </c>
      <c r="H775" s="8" t="s">
        <v>36</v>
      </c>
      <c r="I775" s="8" t="s">
        <v>36</v>
      </c>
      <c r="J775" s="9" t="s">
        <v>36</v>
      </c>
      <c r="K775" s="8">
        <v>4.3672531000000001E-2</v>
      </c>
      <c r="L775" s="8">
        <v>3.1298492999999997E-2</v>
      </c>
      <c r="M775" s="8">
        <v>2.8957449E-2</v>
      </c>
      <c r="N775" s="8">
        <v>3.5047508999999998E-2</v>
      </c>
      <c r="O775" s="8">
        <v>3.0752258000000001E-2</v>
      </c>
      <c r="P775" s="8">
        <v>2.9202187000000001E-2</v>
      </c>
      <c r="Q775" s="8">
        <v>3.6477717999999999E-2</v>
      </c>
      <c r="R775" s="8">
        <v>2.4250710000000002E-2</v>
      </c>
      <c r="S775" s="8">
        <v>4.2672005999999998E-2</v>
      </c>
      <c r="T775" s="8">
        <v>3.4031916000000002E-2</v>
      </c>
      <c r="U775" s="8">
        <v>3.3519192000000003E-2</v>
      </c>
      <c r="V775" s="8">
        <v>4.2563456E-2</v>
      </c>
      <c r="W775" s="8">
        <v>4.0971456000000003E-2</v>
      </c>
      <c r="X775" s="8">
        <v>3.8984153000000001E-2</v>
      </c>
      <c r="Y775" s="8">
        <v>4.1641096000000002E-2</v>
      </c>
      <c r="Z775" s="8">
        <v>3.8597356999999999E-2</v>
      </c>
      <c r="AA775" s="8">
        <v>4.2114514999999998E-2</v>
      </c>
      <c r="AB775" s="8">
        <v>4.1393546000000003E-2</v>
      </c>
      <c r="AC775" s="8">
        <v>4.6146444000000002E-2</v>
      </c>
      <c r="AD775" s="8">
        <v>4.9688312999999998E-2</v>
      </c>
      <c r="AE775" s="8">
        <v>3.3960795000000002E-2</v>
      </c>
    </row>
    <row r="776" spans="1:31" x14ac:dyDescent="0.2">
      <c r="A776" s="8" t="s">
        <v>141</v>
      </c>
      <c r="B776" s="8">
        <v>11.75</v>
      </c>
      <c r="C776" s="8">
        <v>259</v>
      </c>
      <c r="D776" s="8">
        <v>708.49635000000001</v>
      </c>
      <c r="E776" s="8">
        <v>709.50363000000004</v>
      </c>
      <c r="F776" s="8" t="s">
        <v>142</v>
      </c>
      <c r="G776" s="9" t="s">
        <v>83</v>
      </c>
      <c r="H776" s="8" t="s">
        <v>36</v>
      </c>
      <c r="I776" s="8" t="s">
        <v>36</v>
      </c>
      <c r="J776" s="9" t="s">
        <v>36</v>
      </c>
      <c r="K776" s="8">
        <v>1.8507777999999999E-2</v>
      </c>
      <c r="L776" s="8">
        <v>1.5231016999999999E-2</v>
      </c>
      <c r="M776" s="8">
        <v>2.8187704000000001E-2</v>
      </c>
      <c r="N776" s="8">
        <v>3.4975806999999998E-2</v>
      </c>
      <c r="O776" s="8">
        <v>1.4991236E-2</v>
      </c>
      <c r="P776" s="8">
        <v>1.8515009999999998E-2</v>
      </c>
      <c r="Q776" s="8">
        <v>2.1718889000000002E-2</v>
      </c>
      <c r="R776" s="8">
        <v>2.9276146999999999E-2</v>
      </c>
      <c r="S776" s="8">
        <v>3.1215337999999999E-2</v>
      </c>
      <c r="T776" s="8">
        <v>3.3203528000000003E-2</v>
      </c>
      <c r="U776" s="8">
        <v>1.2415364E-2</v>
      </c>
      <c r="V776" s="8">
        <v>1.9277982999999999E-2</v>
      </c>
      <c r="W776" s="8">
        <v>2.9067427E-2</v>
      </c>
      <c r="X776" s="8">
        <v>2.1415283E-2</v>
      </c>
      <c r="Y776" s="8">
        <v>2.4314671999999999E-2</v>
      </c>
      <c r="Z776" s="8">
        <v>3.2643746000000001E-2</v>
      </c>
      <c r="AA776" s="8">
        <v>2.0240805000000001E-2</v>
      </c>
      <c r="AB776" s="8">
        <v>1.8874957000000001E-2</v>
      </c>
      <c r="AC776" s="8">
        <v>2.3884698999999999E-2</v>
      </c>
      <c r="AD776" s="8">
        <v>1.7391342000000001E-2</v>
      </c>
      <c r="AE776" s="8">
        <v>2.0234335999999999E-2</v>
      </c>
    </row>
    <row r="777" spans="1:31" x14ac:dyDescent="0.2">
      <c r="A777" s="8" t="s">
        <v>1441</v>
      </c>
      <c r="B777" s="8">
        <v>13.16</v>
      </c>
      <c r="C777" s="8">
        <v>267.2</v>
      </c>
      <c r="D777" s="8">
        <v>730.57416999999998</v>
      </c>
      <c r="E777" s="8">
        <v>731.58145000000002</v>
      </c>
      <c r="F777" s="8" t="s">
        <v>1265</v>
      </c>
      <c r="G777" s="9" t="s">
        <v>83</v>
      </c>
      <c r="H777" s="8" t="s">
        <v>36</v>
      </c>
      <c r="I777" s="8" t="s">
        <v>36</v>
      </c>
      <c r="J777" s="9" t="s">
        <v>36</v>
      </c>
      <c r="K777" s="8">
        <v>2.2274255999999999E-2</v>
      </c>
      <c r="L777" s="8">
        <v>3.3532934E-2</v>
      </c>
      <c r="M777" s="8">
        <v>2.8058117E-2</v>
      </c>
      <c r="N777" s="8">
        <v>2.7736363999999999E-2</v>
      </c>
      <c r="O777" s="8">
        <v>1.7808068E-2</v>
      </c>
      <c r="P777" s="8">
        <v>1.7949204E-2</v>
      </c>
      <c r="Q777" s="8">
        <v>2.7550947999999999E-2</v>
      </c>
      <c r="R777" s="8">
        <v>2.2173847E-2</v>
      </c>
      <c r="S777" s="8">
        <v>2.4473861999999999E-2</v>
      </c>
      <c r="T777" s="8">
        <v>2.8947413000000002E-2</v>
      </c>
      <c r="U777" s="8">
        <v>2.6136184E-2</v>
      </c>
      <c r="V777" s="8">
        <v>2.9958253000000001E-2</v>
      </c>
      <c r="W777" s="8">
        <v>4.3988311000000002E-2</v>
      </c>
      <c r="X777" s="8">
        <v>3.1242015000000001E-2</v>
      </c>
      <c r="Y777" s="8">
        <v>2.4586910999999999E-2</v>
      </c>
      <c r="Z777" s="8">
        <v>2.9870283000000001E-2</v>
      </c>
      <c r="AA777" s="8">
        <v>3.3431308E-2</v>
      </c>
      <c r="AB777" s="8">
        <v>2.7832872000000002E-2</v>
      </c>
      <c r="AC777" s="8">
        <v>2.5926555E-2</v>
      </c>
      <c r="AD777" s="8">
        <v>2.8084228999999999E-2</v>
      </c>
      <c r="AE777" s="8">
        <v>3.4594962999999999E-2</v>
      </c>
    </row>
    <row r="778" spans="1:31" x14ac:dyDescent="0.2">
      <c r="A778" s="8" t="s">
        <v>1442</v>
      </c>
      <c r="B778" s="8">
        <v>12.88</v>
      </c>
      <c r="C778" s="8">
        <v>282.3</v>
      </c>
      <c r="D778" s="8">
        <v>730.57387000000006</v>
      </c>
      <c r="E778" s="8">
        <v>729.56664999999998</v>
      </c>
      <c r="F778" s="8" t="s">
        <v>1443</v>
      </c>
      <c r="G778" s="9" t="s">
        <v>34</v>
      </c>
      <c r="H778" s="8" t="s">
        <v>36</v>
      </c>
      <c r="I778" s="8" t="s">
        <v>36</v>
      </c>
      <c r="J778" s="9" t="s">
        <v>36</v>
      </c>
      <c r="K778" s="8">
        <v>0.47862955299999999</v>
      </c>
      <c r="L778" s="8">
        <v>0.56015869500000004</v>
      </c>
      <c r="M778" s="8">
        <v>0.40976891900000001</v>
      </c>
      <c r="N778" s="8">
        <v>0.39050225999999999</v>
      </c>
      <c r="O778" s="8">
        <v>0.31007555399999998</v>
      </c>
      <c r="P778" s="8">
        <v>0.31074416399999999</v>
      </c>
      <c r="Q778" s="8">
        <v>0.84142073100000003</v>
      </c>
      <c r="R778" s="8">
        <v>0.41740849600000002</v>
      </c>
      <c r="S778" s="8">
        <v>0.42642702599999999</v>
      </c>
      <c r="T778" s="8">
        <v>0.31885195300000002</v>
      </c>
      <c r="U778" s="8">
        <v>0.38594335499999999</v>
      </c>
      <c r="V778" s="8">
        <v>0.54426431600000003</v>
      </c>
      <c r="W778" s="8">
        <v>0.46610454299999998</v>
      </c>
      <c r="X778" s="8">
        <v>0.38621946800000001</v>
      </c>
      <c r="Y778" s="8">
        <v>0.37163442299999999</v>
      </c>
      <c r="Z778" s="8">
        <v>0.44833817199999998</v>
      </c>
      <c r="AA778" s="8">
        <v>0.51285974300000003</v>
      </c>
      <c r="AB778" s="8">
        <v>0.52085706200000004</v>
      </c>
      <c r="AC778" s="8">
        <v>0.48838256400000002</v>
      </c>
      <c r="AD778" s="8">
        <v>0.51827696199999995</v>
      </c>
      <c r="AE778" s="8">
        <v>0.41010955100000002</v>
      </c>
    </row>
    <row r="779" spans="1:31" x14ac:dyDescent="0.2">
      <c r="A779" s="8" t="s">
        <v>1444</v>
      </c>
      <c r="B779" s="8">
        <v>12.39</v>
      </c>
      <c r="C779" s="8">
        <v>278.39999999999998</v>
      </c>
      <c r="D779" s="8">
        <v>726.54323999999997</v>
      </c>
      <c r="E779" s="8">
        <v>725.53632000000005</v>
      </c>
      <c r="F779" s="8" t="s">
        <v>1445</v>
      </c>
      <c r="G779" s="9" t="s">
        <v>34</v>
      </c>
      <c r="H779" s="8" t="s">
        <v>36</v>
      </c>
      <c r="I779" s="8" t="s">
        <v>36</v>
      </c>
      <c r="J779" s="9" t="s">
        <v>36</v>
      </c>
      <c r="K779" s="8">
        <v>0.32003308499999999</v>
      </c>
      <c r="L779" s="8">
        <v>0.30420698800000001</v>
      </c>
      <c r="M779" s="8">
        <v>0.23048977700000001</v>
      </c>
      <c r="N779" s="8">
        <v>0.236524383</v>
      </c>
      <c r="O779" s="8">
        <v>0.38724595899999997</v>
      </c>
      <c r="P779" s="8">
        <v>0.39830511099999999</v>
      </c>
      <c r="Q779" s="8">
        <v>0.39115371900000001</v>
      </c>
      <c r="R779" s="8">
        <v>0.37987559300000001</v>
      </c>
      <c r="S779" s="8">
        <v>0.27193109599999998</v>
      </c>
      <c r="T779" s="8">
        <v>0.254318129</v>
      </c>
      <c r="U779" s="8">
        <v>0.32736735500000003</v>
      </c>
      <c r="V779" s="8">
        <v>0.29049465800000002</v>
      </c>
      <c r="W779" s="8">
        <v>0.30125031699999999</v>
      </c>
      <c r="X779" s="8">
        <v>0.34768216600000001</v>
      </c>
      <c r="Y779" s="8">
        <v>0.271343161</v>
      </c>
      <c r="Z779" s="8">
        <v>0.20689031499999999</v>
      </c>
      <c r="AA779" s="8">
        <v>0.288768684</v>
      </c>
      <c r="AB779" s="8">
        <v>0.30842502700000002</v>
      </c>
      <c r="AC779" s="8">
        <v>0.27675534600000001</v>
      </c>
      <c r="AD779" s="8">
        <v>0.25358135599999998</v>
      </c>
      <c r="AE779" s="8">
        <v>0.265995235</v>
      </c>
    </row>
    <row r="780" spans="1:31" x14ac:dyDescent="0.2">
      <c r="A780" s="8" t="s">
        <v>1446</v>
      </c>
      <c r="B780" s="8">
        <v>12.04</v>
      </c>
      <c r="C780" s="8">
        <v>263.10000000000002</v>
      </c>
      <c r="D780" s="8">
        <v>722.51232000000005</v>
      </c>
      <c r="E780" s="8">
        <v>723.51958999999999</v>
      </c>
      <c r="F780" s="8" t="s">
        <v>1447</v>
      </c>
      <c r="G780" s="9" t="s">
        <v>83</v>
      </c>
      <c r="H780" s="8" t="s">
        <v>36</v>
      </c>
      <c r="I780" s="8" t="s">
        <v>36</v>
      </c>
      <c r="J780" s="9" t="s">
        <v>36</v>
      </c>
      <c r="K780" s="8">
        <v>1.351941359</v>
      </c>
      <c r="L780" s="8">
        <v>1.6854842839999999</v>
      </c>
      <c r="M780" s="8">
        <v>2.6959688160000002</v>
      </c>
      <c r="N780" s="8">
        <v>2.594324158</v>
      </c>
      <c r="O780" s="8">
        <v>1.539409912</v>
      </c>
      <c r="P780" s="8">
        <v>1.383288498</v>
      </c>
      <c r="Q780" s="8">
        <v>1.982112426</v>
      </c>
      <c r="R780" s="8">
        <v>2.0659118190000001</v>
      </c>
      <c r="S780" s="8">
        <v>2.1555317079999998</v>
      </c>
      <c r="T780" s="8">
        <v>1.839817512</v>
      </c>
      <c r="U780" s="8">
        <v>1.33540846</v>
      </c>
      <c r="V780" s="8">
        <v>1.564131774</v>
      </c>
      <c r="W780" s="8">
        <v>2.0065049469999998</v>
      </c>
      <c r="X780" s="8">
        <v>1.917674221</v>
      </c>
      <c r="Y780" s="8">
        <v>1.58887925</v>
      </c>
      <c r="Z780" s="8">
        <v>2.1199433750000001</v>
      </c>
      <c r="AA780" s="8">
        <v>1.8445451399999999</v>
      </c>
      <c r="AB780" s="8">
        <v>1.249781721</v>
      </c>
      <c r="AC780" s="8">
        <v>1.6096797899999999</v>
      </c>
      <c r="AD780" s="8">
        <v>1.35816308</v>
      </c>
      <c r="AE780" s="8">
        <v>1.521439255</v>
      </c>
    </row>
    <row r="781" spans="1:31" x14ac:dyDescent="0.2">
      <c r="A781" s="8" t="s">
        <v>1448</v>
      </c>
      <c r="B781" s="8">
        <v>11.73</v>
      </c>
      <c r="C781" s="8">
        <v>260.8</v>
      </c>
      <c r="D781" s="8">
        <v>720.49621000000002</v>
      </c>
      <c r="E781" s="8">
        <v>721.50347999999997</v>
      </c>
      <c r="F781" s="8" t="s">
        <v>1449</v>
      </c>
      <c r="G781" s="9" t="s">
        <v>83</v>
      </c>
      <c r="H781" s="8" t="s">
        <v>36</v>
      </c>
      <c r="I781" s="8" t="s">
        <v>36</v>
      </c>
      <c r="J781" s="9" t="s">
        <v>36</v>
      </c>
      <c r="K781" s="8">
        <v>0.118992551</v>
      </c>
      <c r="L781" s="8">
        <v>0.26079358800000002</v>
      </c>
      <c r="M781" s="8">
        <v>0.33352512200000001</v>
      </c>
      <c r="N781" s="8">
        <v>0.20484063599999999</v>
      </c>
      <c r="O781" s="8">
        <v>0.228359545</v>
      </c>
      <c r="P781" s="8">
        <v>0.20572626599999999</v>
      </c>
      <c r="Q781" s="8">
        <v>0.17801515500000001</v>
      </c>
      <c r="R781" s="8">
        <v>0.25541365799999999</v>
      </c>
      <c r="S781" s="8">
        <v>0.31990319900000003</v>
      </c>
      <c r="T781" s="8">
        <v>0.22450764400000001</v>
      </c>
      <c r="U781" s="8">
        <v>9.9241710999999996E-2</v>
      </c>
      <c r="V781" s="8">
        <v>0.12525434899999999</v>
      </c>
      <c r="W781" s="8">
        <v>0.173447882</v>
      </c>
      <c r="X781" s="8">
        <v>0.147645305</v>
      </c>
      <c r="Y781" s="8">
        <v>0.15704523300000001</v>
      </c>
      <c r="Z781" s="8">
        <v>0.20727634</v>
      </c>
      <c r="AA781" s="8">
        <v>0.167115715</v>
      </c>
      <c r="AB781" s="8">
        <v>0.12997969700000001</v>
      </c>
      <c r="AC781" s="8">
        <v>0.29355103599999999</v>
      </c>
      <c r="AD781" s="8">
        <v>0.116076292</v>
      </c>
      <c r="AE781" s="8">
        <v>0.13988655</v>
      </c>
    </row>
    <row r="782" spans="1:31" x14ac:dyDescent="0.2">
      <c r="A782" s="8" t="s">
        <v>1450</v>
      </c>
      <c r="B782" s="8">
        <v>11.43</v>
      </c>
      <c r="C782" s="8">
        <v>259.89999999999998</v>
      </c>
      <c r="D782" s="8">
        <v>718.48104000000001</v>
      </c>
      <c r="E782" s="8">
        <v>719.48830999999996</v>
      </c>
      <c r="F782" s="8" t="s">
        <v>1451</v>
      </c>
      <c r="G782" s="9" t="s">
        <v>83</v>
      </c>
      <c r="H782" s="8" t="s">
        <v>36</v>
      </c>
      <c r="I782" s="8" t="s">
        <v>35</v>
      </c>
      <c r="J782" s="9" t="s">
        <v>36</v>
      </c>
      <c r="K782" s="8">
        <v>2.3496333000000001E-2</v>
      </c>
      <c r="L782" s="8">
        <v>2.1279619999999999E-2</v>
      </c>
      <c r="M782" s="8">
        <v>4.2545912999999998E-2</v>
      </c>
      <c r="N782" s="8">
        <v>3.8541133999999998E-2</v>
      </c>
      <c r="O782" s="8">
        <v>3.5638200000000002E-2</v>
      </c>
      <c r="P782" s="8">
        <v>3.1470466000000002E-2</v>
      </c>
      <c r="Q782" s="8">
        <v>2.6597981999999999E-2</v>
      </c>
      <c r="R782" s="8">
        <v>2.5601147000000001E-2</v>
      </c>
      <c r="S782" s="8">
        <v>4.0225579999999997E-2</v>
      </c>
      <c r="T782" s="8">
        <v>4.1757056000000001E-2</v>
      </c>
      <c r="U782" s="8">
        <v>3.4549815999999997E-2</v>
      </c>
      <c r="V782" s="8">
        <v>2.8678149E-2</v>
      </c>
      <c r="W782" s="8">
        <v>5.1248655999999997E-2</v>
      </c>
      <c r="X782" s="8">
        <v>3.7820815000000001E-2</v>
      </c>
      <c r="Y782" s="8">
        <v>3.2774857999999997E-2</v>
      </c>
      <c r="Z782" s="8">
        <v>4.1710835000000002E-2</v>
      </c>
      <c r="AA782" s="8">
        <v>2.6916500999999999E-2</v>
      </c>
      <c r="AB782" s="8">
        <v>4.9801528999999997E-2</v>
      </c>
      <c r="AC782" s="8">
        <v>3.0481834999999999E-2</v>
      </c>
      <c r="AD782" s="8">
        <v>4.2449486000000002E-2</v>
      </c>
      <c r="AE782" s="8">
        <v>2.5126177999999999E-2</v>
      </c>
    </row>
    <row r="783" spans="1:31" x14ac:dyDescent="0.2">
      <c r="A783" s="8" t="s">
        <v>1452</v>
      </c>
      <c r="B783" s="8">
        <v>13.06</v>
      </c>
      <c r="C783" s="8">
        <v>285</v>
      </c>
      <c r="D783" s="8">
        <v>744.59002999999996</v>
      </c>
      <c r="E783" s="8">
        <v>743.58276000000001</v>
      </c>
      <c r="F783" s="8" t="s">
        <v>1271</v>
      </c>
      <c r="G783" s="9" t="s">
        <v>34</v>
      </c>
      <c r="H783" s="8" t="s">
        <v>36</v>
      </c>
      <c r="I783" s="8" t="s">
        <v>36</v>
      </c>
      <c r="J783" s="9" t="s">
        <v>36</v>
      </c>
      <c r="K783" s="8">
        <v>4.4372452999999999E-2</v>
      </c>
      <c r="L783" s="8">
        <v>4.3628473000000001E-2</v>
      </c>
      <c r="M783" s="8">
        <v>2.5050809E-2</v>
      </c>
      <c r="N783" s="8">
        <v>3.3319494999999998E-2</v>
      </c>
      <c r="O783" s="8">
        <v>2.6739295E-2</v>
      </c>
      <c r="P783" s="8">
        <v>2.8292059000000001E-2</v>
      </c>
      <c r="Q783" s="8">
        <v>9.5314259999999998E-2</v>
      </c>
      <c r="R783" s="8">
        <v>2.8458337E-2</v>
      </c>
      <c r="S783" s="8">
        <v>3.5773426999999997E-2</v>
      </c>
      <c r="T783" s="8">
        <v>3.3767216000000003E-2</v>
      </c>
      <c r="U783" s="8">
        <v>3.2960193999999998E-2</v>
      </c>
      <c r="V783" s="8">
        <v>4.9703678000000001E-2</v>
      </c>
      <c r="W783" s="8">
        <v>3.8525006000000001E-2</v>
      </c>
      <c r="X783" s="8">
        <v>3.0517023000000001E-2</v>
      </c>
      <c r="Y783" s="8">
        <v>3.1686249E-2</v>
      </c>
      <c r="Z783" s="8">
        <v>3.5564073000000002E-2</v>
      </c>
      <c r="AA783" s="8">
        <v>5.0109444000000003E-2</v>
      </c>
      <c r="AB783" s="8">
        <v>3.5012750000000002E-2</v>
      </c>
      <c r="AC783" s="8">
        <v>3.5497336999999997E-2</v>
      </c>
      <c r="AD783" s="8">
        <v>5.1591273E-2</v>
      </c>
      <c r="AE783" s="8">
        <v>4.6763836000000003E-2</v>
      </c>
    </row>
    <row r="784" spans="1:31" x14ac:dyDescent="0.2">
      <c r="A784" s="8" t="s">
        <v>1453</v>
      </c>
      <c r="B784" s="8">
        <v>12.48</v>
      </c>
      <c r="C784" s="8">
        <v>265.60000000000002</v>
      </c>
      <c r="D784" s="8">
        <v>738.54232000000002</v>
      </c>
      <c r="E784" s="8">
        <v>739.54960000000005</v>
      </c>
      <c r="F784" s="8" t="s">
        <v>1454</v>
      </c>
      <c r="G784" s="9" t="s">
        <v>83</v>
      </c>
      <c r="H784" s="8" t="s">
        <v>36</v>
      </c>
      <c r="I784" s="8" t="s">
        <v>36</v>
      </c>
      <c r="J784" s="9" t="s">
        <v>36</v>
      </c>
      <c r="K784" s="8">
        <v>9.3233467E-2</v>
      </c>
      <c r="L784" s="8">
        <v>6.2130991000000003E-2</v>
      </c>
      <c r="M784" s="8">
        <v>6.5482762E-2</v>
      </c>
      <c r="N784" s="8">
        <v>0.10349090499999999</v>
      </c>
      <c r="O784" s="8">
        <v>9.6806854999999997E-2</v>
      </c>
      <c r="P784" s="8">
        <v>9.2289622000000002E-2</v>
      </c>
      <c r="Q784" s="8">
        <v>0.107976963</v>
      </c>
      <c r="R784" s="8">
        <v>8.8890687999999995E-2</v>
      </c>
      <c r="S784" s="8">
        <v>9.3597999000000001E-2</v>
      </c>
      <c r="T784" s="8">
        <v>0.111504386</v>
      </c>
      <c r="U784" s="8">
        <v>0.11805734800000001</v>
      </c>
      <c r="V784" s="8">
        <v>0.12689030300000001</v>
      </c>
      <c r="W784" s="8">
        <v>0.17446139399999999</v>
      </c>
      <c r="X784" s="8">
        <v>0.142891086</v>
      </c>
      <c r="Y784" s="8">
        <v>9.6010539000000006E-2</v>
      </c>
      <c r="Z784" s="8">
        <v>0.101709191</v>
      </c>
      <c r="AA784" s="8">
        <v>0.125286959</v>
      </c>
      <c r="AB784" s="8">
        <v>9.7176575000000001E-2</v>
      </c>
      <c r="AC784" s="8">
        <v>8.1959129000000006E-2</v>
      </c>
      <c r="AD784" s="8">
        <v>0.10182775500000001</v>
      </c>
      <c r="AE784" s="8">
        <v>0.10134224999999999</v>
      </c>
    </row>
    <row r="785" spans="1:31" x14ac:dyDescent="0.2">
      <c r="A785" s="8" t="s">
        <v>1455</v>
      </c>
      <c r="B785" s="8">
        <v>12.26</v>
      </c>
      <c r="C785" s="8">
        <v>278.3</v>
      </c>
      <c r="D785" s="8">
        <v>738.54373999999996</v>
      </c>
      <c r="E785" s="8">
        <v>737.53646000000003</v>
      </c>
      <c r="F785" s="8" t="s">
        <v>1456</v>
      </c>
      <c r="G785" s="9" t="s">
        <v>34</v>
      </c>
      <c r="H785" s="8" t="s">
        <v>36</v>
      </c>
      <c r="I785" s="8" t="s">
        <v>36</v>
      </c>
      <c r="J785" s="9" t="s">
        <v>36</v>
      </c>
      <c r="K785" s="8">
        <v>9.1133107000000005E-2</v>
      </c>
      <c r="L785" s="8">
        <v>8.6590460999999994E-2</v>
      </c>
      <c r="M785" s="8">
        <v>0.13776553</v>
      </c>
      <c r="N785" s="8"/>
      <c r="O785" s="8">
        <v>7.6112041000000005E-2</v>
      </c>
      <c r="P785" s="8">
        <v>7.3481143999999998E-2</v>
      </c>
      <c r="Q785" s="8"/>
      <c r="R785" s="8">
        <v>0.12771729300000001</v>
      </c>
      <c r="S785" s="8">
        <v>0.127720005</v>
      </c>
      <c r="T785" s="8">
        <v>0.111793054</v>
      </c>
      <c r="U785" s="8">
        <v>7.0756392000000001E-2</v>
      </c>
      <c r="V785" s="8">
        <v>0.10259806</v>
      </c>
      <c r="W785" s="8">
        <v>0.113908987</v>
      </c>
      <c r="X785" s="8">
        <v>0.13465002700000001</v>
      </c>
      <c r="Y785" s="8">
        <v>0.107196659</v>
      </c>
      <c r="Z785" s="8">
        <v>0.135671388</v>
      </c>
      <c r="AA785" s="8">
        <v>0.11298280400000001</v>
      </c>
      <c r="AB785" s="8">
        <v>7.4075024000000003E-2</v>
      </c>
      <c r="AC785" s="8">
        <v>0.10528141000000001</v>
      </c>
      <c r="AD785" s="8">
        <v>8.1225002000000004E-2</v>
      </c>
      <c r="AE785" s="8">
        <v>0.102909373</v>
      </c>
    </row>
    <row r="786" spans="1:31" x14ac:dyDescent="0.2">
      <c r="A786" s="8" t="s">
        <v>1457</v>
      </c>
      <c r="B786" s="8">
        <v>11.91</v>
      </c>
      <c r="C786" s="8">
        <v>263.2</v>
      </c>
      <c r="D786" s="8">
        <v>734.51147000000003</v>
      </c>
      <c r="E786" s="8">
        <v>735.51874999999995</v>
      </c>
      <c r="F786" s="8" t="s">
        <v>1458</v>
      </c>
      <c r="G786" s="9" t="s">
        <v>83</v>
      </c>
      <c r="H786" s="8" t="s">
        <v>36</v>
      </c>
      <c r="I786" s="8" t="s">
        <v>36</v>
      </c>
      <c r="J786" s="9" t="s">
        <v>36</v>
      </c>
      <c r="K786" s="8">
        <v>2.7434665E-2</v>
      </c>
      <c r="L786" s="8">
        <v>2.1335539000000001E-2</v>
      </c>
      <c r="M786" s="8">
        <v>3.5322749000000001E-2</v>
      </c>
      <c r="N786" s="8">
        <v>3.5816451999999999E-2</v>
      </c>
      <c r="O786" s="8">
        <v>2.0642061E-2</v>
      </c>
      <c r="P786" s="8">
        <v>1.9639046E-2</v>
      </c>
      <c r="Q786" s="8">
        <v>2.8817519E-2</v>
      </c>
      <c r="R786" s="8">
        <v>2.4879485E-2</v>
      </c>
      <c r="S786" s="8">
        <v>3.3916250000000002E-2</v>
      </c>
      <c r="T786" s="8">
        <v>2.7805646999999999E-2</v>
      </c>
      <c r="U786" s="8">
        <v>1.3396017E-2</v>
      </c>
      <c r="V786" s="8">
        <v>2.2905740000000001E-2</v>
      </c>
      <c r="W786" s="8">
        <v>2.4421374999999999E-2</v>
      </c>
      <c r="X786" s="8">
        <v>2.5073409000000001E-2</v>
      </c>
      <c r="Y786" s="8">
        <v>2.7124736E-2</v>
      </c>
      <c r="Z786" s="8">
        <v>3.195038E-2</v>
      </c>
      <c r="AA786" s="8">
        <v>2.5134714999999998E-2</v>
      </c>
      <c r="AB786" s="8">
        <v>2.0410078000000002E-2</v>
      </c>
      <c r="AC786" s="8">
        <v>2.7700314E-2</v>
      </c>
      <c r="AD786" s="8">
        <v>2.1448457000000001E-2</v>
      </c>
      <c r="AE786" s="8">
        <v>2.2637614E-2</v>
      </c>
    </row>
    <row r="787" spans="1:31" x14ac:dyDescent="0.2">
      <c r="A787" s="8" t="s">
        <v>1459</v>
      </c>
      <c r="B787" s="8">
        <v>11.72</v>
      </c>
      <c r="C787" s="8">
        <v>263</v>
      </c>
      <c r="D787" s="8">
        <v>732.49568999999997</v>
      </c>
      <c r="E787" s="8">
        <v>733.50296000000003</v>
      </c>
      <c r="F787" s="8" t="s">
        <v>1460</v>
      </c>
      <c r="G787" s="9" t="s">
        <v>83</v>
      </c>
      <c r="H787" s="8" t="s">
        <v>36</v>
      </c>
      <c r="I787" s="8" t="s">
        <v>36</v>
      </c>
      <c r="J787" s="9" t="s">
        <v>36</v>
      </c>
      <c r="K787" s="8">
        <v>1.336885E-2</v>
      </c>
      <c r="L787" s="8">
        <v>1.3029195E-2</v>
      </c>
      <c r="M787" s="8">
        <v>1.5407861E-2</v>
      </c>
      <c r="N787" s="8">
        <v>2.2511997999999998E-2</v>
      </c>
      <c r="O787" s="8"/>
      <c r="P787" s="8">
        <v>1.1369176E-2</v>
      </c>
      <c r="Q787" s="8">
        <v>1.8060178E-2</v>
      </c>
      <c r="R787" s="8">
        <v>1.3947373000000001E-2</v>
      </c>
      <c r="S787" s="8">
        <v>2.1559278000000001E-2</v>
      </c>
      <c r="T787" s="8">
        <v>1.9164665000000001E-2</v>
      </c>
      <c r="U787" s="8">
        <v>1.0787188E-2</v>
      </c>
      <c r="V787" s="8">
        <v>1.3328843E-2</v>
      </c>
      <c r="W787" s="8">
        <v>1.8555793000000001E-2</v>
      </c>
      <c r="X787" s="8">
        <v>1.4502499E-2</v>
      </c>
      <c r="Y787" s="8">
        <v>1.8832970000000001E-2</v>
      </c>
      <c r="Z787" s="8">
        <v>2.1116540999999999E-2</v>
      </c>
      <c r="AA787" s="8">
        <v>1.6847727E-2</v>
      </c>
      <c r="AB787" s="8">
        <v>1.1183712E-2</v>
      </c>
      <c r="AC787" s="8">
        <v>1.8867427999999999E-2</v>
      </c>
      <c r="AD787" s="8">
        <v>1.4330673E-2</v>
      </c>
      <c r="AE787" s="8">
        <v>1.7415567999999999E-2</v>
      </c>
    </row>
    <row r="788" spans="1:31" x14ac:dyDescent="0.2">
      <c r="A788" s="8" t="s">
        <v>1461</v>
      </c>
      <c r="B788" s="8">
        <v>13.63</v>
      </c>
      <c r="C788" s="8">
        <v>294.39999999999998</v>
      </c>
      <c r="D788" s="8">
        <v>762.63541999999995</v>
      </c>
      <c r="E788" s="8">
        <v>761.62814000000003</v>
      </c>
      <c r="F788" s="8" t="s">
        <v>1462</v>
      </c>
      <c r="G788" s="9" t="s">
        <v>34</v>
      </c>
      <c r="H788" s="8" t="s">
        <v>36</v>
      </c>
      <c r="I788" s="8" t="s">
        <v>35</v>
      </c>
      <c r="J788" s="9" t="s">
        <v>36</v>
      </c>
      <c r="K788" s="8"/>
      <c r="L788" s="8">
        <v>1.2568601E-2</v>
      </c>
      <c r="M788" s="8">
        <v>7.8669910000000003E-3</v>
      </c>
      <c r="N788" s="8">
        <v>8.0436699999999993E-3</v>
      </c>
      <c r="O788" s="8">
        <v>9.2754510000000005E-3</v>
      </c>
      <c r="P788" s="8">
        <v>7.7638300000000002E-3</v>
      </c>
      <c r="Q788" s="8">
        <v>1.0914930999999999E-2</v>
      </c>
      <c r="R788" s="8">
        <v>9.5638189999999994E-3</v>
      </c>
      <c r="S788" s="8">
        <v>5.8129499999999999E-3</v>
      </c>
      <c r="T788" s="8"/>
      <c r="U788" s="8">
        <v>9.4138280000000008E-3</v>
      </c>
      <c r="V788" s="8">
        <v>1.1726426999999999E-2</v>
      </c>
      <c r="W788" s="8">
        <v>1.0056054E-2</v>
      </c>
      <c r="X788" s="8">
        <v>1.0733433000000001E-2</v>
      </c>
      <c r="Y788" s="8">
        <v>6.8543550000000003E-3</v>
      </c>
      <c r="Z788" s="8">
        <v>9.6214089999999992E-3</v>
      </c>
      <c r="AA788" s="8">
        <v>8.7040750000000004E-3</v>
      </c>
      <c r="AB788" s="8">
        <v>1.1654492000000001E-2</v>
      </c>
      <c r="AC788" s="8">
        <v>9.6837569999999994E-3</v>
      </c>
      <c r="AD788" s="8">
        <v>1.200619E-2</v>
      </c>
      <c r="AE788" s="8">
        <v>1.1150765999999999E-2</v>
      </c>
    </row>
    <row r="789" spans="1:31" x14ac:dyDescent="0.2">
      <c r="A789" s="8" t="s">
        <v>1463</v>
      </c>
      <c r="B789" s="8">
        <v>13.29</v>
      </c>
      <c r="C789" s="8">
        <v>288.8</v>
      </c>
      <c r="D789" s="8">
        <v>758.60514999999998</v>
      </c>
      <c r="E789" s="8">
        <v>757.59786999999994</v>
      </c>
      <c r="F789" s="8" t="s">
        <v>1273</v>
      </c>
      <c r="G789" s="9" t="s">
        <v>34</v>
      </c>
      <c r="H789" s="8" t="s">
        <v>36</v>
      </c>
      <c r="I789" s="8" t="s">
        <v>36</v>
      </c>
      <c r="J789" s="9" t="s">
        <v>36</v>
      </c>
      <c r="K789" s="8">
        <v>0.192993147</v>
      </c>
      <c r="L789" s="8">
        <v>0.224164119</v>
      </c>
      <c r="M789" s="8">
        <v>9.9758202000000004E-2</v>
      </c>
      <c r="N789" s="8">
        <v>0.13430956999999999</v>
      </c>
      <c r="O789" s="8">
        <v>0.15458658</v>
      </c>
      <c r="P789" s="8">
        <v>0.14814068599999999</v>
      </c>
      <c r="Q789" s="8">
        <v>0.36187214200000001</v>
      </c>
      <c r="R789" s="8">
        <v>0.13471272000000001</v>
      </c>
      <c r="S789" s="8">
        <v>0.119253994</v>
      </c>
      <c r="T789" s="8">
        <v>0.143696821</v>
      </c>
      <c r="U789" s="8">
        <v>0.15419126499999999</v>
      </c>
      <c r="V789" s="8">
        <v>0.18417450399999999</v>
      </c>
      <c r="W789" s="8">
        <v>0.16282433499999999</v>
      </c>
      <c r="X789" s="8">
        <v>0.14901087399999999</v>
      </c>
      <c r="Y789" s="8">
        <v>0.124678517</v>
      </c>
      <c r="Z789" s="8">
        <v>0.119568283</v>
      </c>
      <c r="AA789" s="8">
        <v>0.17939213300000001</v>
      </c>
      <c r="AB789" s="8">
        <v>0.17020485299999999</v>
      </c>
      <c r="AC789" s="8">
        <v>0.14906014100000001</v>
      </c>
      <c r="AD789" s="8">
        <v>0.16001420099999999</v>
      </c>
      <c r="AE789" s="8">
        <v>0.161680816</v>
      </c>
    </row>
    <row r="790" spans="1:31" x14ac:dyDescent="0.2">
      <c r="A790" s="8" t="s">
        <v>1464</v>
      </c>
      <c r="B790" s="8">
        <v>12.92</v>
      </c>
      <c r="C790" s="8">
        <v>270.10000000000002</v>
      </c>
      <c r="D790" s="8">
        <v>754.57447999999999</v>
      </c>
      <c r="E790" s="8">
        <v>755.58176000000003</v>
      </c>
      <c r="F790" s="8" t="s">
        <v>1465</v>
      </c>
      <c r="G790" s="9" t="s">
        <v>83</v>
      </c>
      <c r="H790" s="8" t="s">
        <v>36</v>
      </c>
      <c r="I790" s="8" t="s">
        <v>36</v>
      </c>
      <c r="J790" s="9" t="s">
        <v>36</v>
      </c>
      <c r="K790" s="8">
        <v>0.19464911800000001</v>
      </c>
      <c r="L790" s="8">
        <v>0.211701111</v>
      </c>
      <c r="M790" s="8">
        <v>9.5603900000000006E-2</v>
      </c>
      <c r="N790" s="8">
        <v>0.15157336699999999</v>
      </c>
      <c r="O790" s="8">
        <v>0.193572033</v>
      </c>
      <c r="P790" s="8">
        <v>0.169115548</v>
      </c>
      <c r="Q790" s="8">
        <v>0.35989566000000001</v>
      </c>
      <c r="R790" s="8">
        <v>0.15086075500000001</v>
      </c>
      <c r="S790" s="8">
        <v>0.146106125</v>
      </c>
      <c r="T790" s="8">
        <v>0.18797598900000001</v>
      </c>
      <c r="U790" s="8">
        <v>0.22893781299999999</v>
      </c>
      <c r="V790" s="8">
        <v>0.23608842299999999</v>
      </c>
      <c r="W790" s="8">
        <v>0.22929049400000001</v>
      </c>
      <c r="X790" s="8">
        <v>0.20744625999999999</v>
      </c>
      <c r="Y790" s="8">
        <v>0.17431398000000001</v>
      </c>
      <c r="Z790" s="8">
        <v>0.14142882200000001</v>
      </c>
      <c r="AA790" s="8">
        <v>0.237474666</v>
      </c>
      <c r="AB790" s="8">
        <v>0.229410738</v>
      </c>
      <c r="AC790" s="8">
        <v>0.15924329200000001</v>
      </c>
      <c r="AD790" s="8">
        <v>0.22511261399999999</v>
      </c>
      <c r="AE790" s="8">
        <v>0.20330773299999999</v>
      </c>
    </row>
    <row r="791" spans="1:31" x14ac:dyDescent="0.2">
      <c r="A791" s="8" t="s">
        <v>1466</v>
      </c>
      <c r="B791" s="8">
        <v>12.75</v>
      </c>
      <c r="C791" s="8">
        <v>284.89999999999998</v>
      </c>
      <c r="D791" s="8">
        <v>754.57511999999997</v>
      </c>
      <c r="E791" s="8">
        <v>753.56812000000002</v>
      </c>
      <c r="F791" s="8" t="s">
        <v>1467</v>
      </c>
      <c r="G791" s="9" t="s">
        <v>34</v>
      </c>
      <c r="H791" s="8" t="s">
        <v>36</v>
      </c>
      <c r="I791" s="8" t="s">
        <v>36</v>
      </c>
      <c r="J791" s="9" t="s">
        <v>36</v>
      </c>
      <c r="K791" s="8">
        <v>0.68649902500000004</v>
      </c>
      <c r="L791" s="8">
        <v>0.37201561100000002</v>
      </c>
      <c r="M791" s="8">
        <v>0.45519413199999997</v>
      </c>
      <c r="N791" s="8">
        <v>0.555773615</v>
      </c>
      <c r="O791" s="8">
        <v>0.60557776200000002</v>
      </c>
      <c r="P791" s="8">
        <v>0.59808576099999999</v>
      </c>
      <c r="Q791" s="8">
        <v>1.023812927</v>
      </c>
      <c r="R791" s="8">
        <v>0.61015597099999996</v>
      </c>
      <c r="S791" s="8">
        <v>0.45985013499999999</v>
      </c>
      <c r="T791" s="8">
        <v>0.53169003100000001</v>
      </c>
      <c r="U791" s="8">
        <v>0.80677479299999999</v>
      </c>
      <c r="V791" s="8">
        <v>0.71798315999999995</v>
      </c>
      <c r="W791" s="8">
        <v>0.89674315999999998</v>
      </c>
      <c r="X791" s="8">
        <v>0.94160095799999999</v>
      </c>
      <c r="Y791" s="8">
        <v>0.57046390999999996</v>
      </c>
      <c r="Z791" s="8">
        <v>0.60657537699999997</v>
      </c>
      <c r="AA791" s="8">
        <v>0.73315224499999998</v>
      </c>
      <c r="AB791" s="8">
        <v>0.74222015699999999</v>
      </c>
      <c r="AC791" s="8">
        <v>0.46121712100000001</v>
      </c>
      <c r="AD791" s="8">
        <v>0.69435577500000001</v>
      </c>
      <c r="AE791" s="8">
        <v>0.74490569600000001</v>
      </c>
    </row>
    <row r="792" spans="1:31" x14ac:dyDescent="0.2">
      <c r="A792" s="8" t="s">
        <v>1468</v>
      </c>
      <c r="B792" s="8">
        <v>12.6</v>
      </c>
      <c r="C792" s="8">
        <v>282.10000000000002</v>
      </c>
      <c r="D792" s="8">
        <v>752.55989999999997</v>
      </c>
      <c r="E792" s="8">
        <v>751.55217000000005</v>
      </c>
      <c r="F792" s="8" t="s">
        <v>1469</v>
      </c>
      <c r="G792" s="9" t="s">
        <v>34</v>
      </c>
      <c r="H792" s="8" t="s">
        <v>36</v>
      </c>
      <c r="I792" s="8" t="s">
        <v>36</v>
      </c>
      <c r="J792" s="9" t="s">
        <v>36</v>
      </c>
      <c r="K792" s="8">
        <v>0.454579919</v>
      </c>
      <c r="L792" s="8">
        <v>0.61839901600000002</v>
      </c>
      <c r="M792" s="8">
        <v>1.0645629640000001</v>
      </c>
      <c r="N792" s="8">
        <v>0.85335352099999995</v>
      </c>
      <c r="O792" s="8">
        <v>0.38538276599999999</v>
      </c>
      <c r="P792" s="8">
        <v>0.39545179800000002</v>
      </c>
      <c r="Q792" s="8">
        <v>0.84906880500000004</v>
      </c>
      <c r="R792" s="8">
        <v>0.69112696299999998</v>
      </c>
      <c r="S792" s="8">
        <v>0.62958089900000003</v>
      </c>
      <c r="T792" s="8">
        <v>0.52966230400000003</v>
      </c>
      <c r="U792" s="8">
        <v>0.373790874</v>
      </c>
      <c r="V792" s="8">
        <v>0.588646216</v>
      </c>
      <c r="W792" s="8">
        <v>0.82813004899999998</v>
      </c>
      <c r="X792" s="8">
        <v>0.73708547899999999</v>
      </c>
      <c r="Y792" s="8">
        <v>0.48395540399999998</v>
      </c>
      <c r="Z792" s="8">
        <v>0.83148728000000005</v>
      </c>
      <c r="AA792" s="8">
        <v>0.65700150899999998</v>
      </c>
      <c r="AB792" s="8">
        <v>0.43920903300000003</v>
      </c>
      <c r="AC792" s="8">
        <v>0.59169656999999998</v>
      </c>
      <c r="AD792" s="8">
        <v>0.47344555799999999</v>
      </c>
      <c r="AE792" s="8">
        <v>0.52643157799999996</v>
      </c>
    </row>
    <row r="793" spans="1:31" x14ac:dyDescent="0.2">
      <c r="A793" s="8" t="s">
        <v>1470</v>
      </c>
      <c r="B793" s="8">
        <v>12.13</v>
      </c>
      <c r="C793" s="8">
        <v>267.3</v>
      </c>
      <c r="D793" s="8">
        <v>748.52729999999997</v>
      </c>
      <c r="E793" s="8">
        <v>749.53458000000001</v>
      </c>
      <c r="F793" s="8" t="s">
        <v>1471</v>
      </c>
      <c r="G793" s="9" t="s">
        <v>83</v>
      </c>
      <c r="H793" s="8" t="s">
        <v>36</v>
      </c>
      <c r="I793" s="8" t="s">
        <v>36</v>
      </c>
      <c r="J793" s="9" t="s">
        <v>36</v>
      </c>
      <c r="K793" s="8">
        <v>1.260588745</v>
      </c>
      <c r="L793" s="8">
        <v>1.605750367</v>
      </c>
      <c r="M793" s="8">
        <v>1.8457762499999999</v>
      </c>
      <c r="N793" s="8">
        <v>2.175628197</v>
      </c>
      <c r="O793" s="8">
        <v>1.0563734199999999</v>
      </c>
      <c r="P793" s="8">
        <v>1.1788933930000001</v>
      </c>
      <c r="Q793" s="8">
        <v>2.2925656440000002</v>
      </c>
      <c r="R793" s="8">
        <v>1.690040108</v>
      </c>
      <c r="S793" s="8">
        <v>1.648715806</v>
      </c>
      <c r="T793" s="8">
        <v>1.7396651949999999</v>
      </c>
      <c r="U793" s="8">
        <v>1.139111207</v>
      </c>
      <c r="V793" s="8">
        <v>1.505192063</v>
      </c>
      <c r="W793" s="8">
        <v>1.926814021</v>
      </c>
      <c r="X793" s="8">
        <v>1.791578688</v>
      </c>
      <c r="Y793" s="8">
        <v>1.775640109</v>
      </c>
      <c r="Z793" s="8">
        <v>1.966533994</v>
      </c>
      <c r="AA793" s="8">
        <v>1.634930698</v>
      </c>
      <c r="AB793" s="8">
        <v>1.1812720400000001</v>
      </c>
      <c r="AC793" s="8">
        <v>1.286673832</v>
      </c>
      <c r="AD793" s="8">
        <v>1.5030757990000001</v>
      </c>
      <c r="AE793" s="8">
        <v>1.55148789</v>
      </c>
    </row>
    <row r="794" spans="1:31" x14ac:dyDescent="0.2">
      <c r="A794" s="8" t="s">
        <v>1472</v>
      </c>
      <c r="B794" s="8">
        <v>11.99</v>
      </c>
      <c r="C794" s="8">
        <v>266.2</v>
      </c>
      <c r="D794" s="8">
        <v>746.51166999999998</v>
      </c>
      <c r="E794" s="8">
        <v>747.51895000000002</v>
      </c>
      <c r="F794" s="8" t="s">
        <v>1473</v>
      </c>
      <c r="G794" s="9" t="s">
        <v>83</v>
      </c>
      <c r="H794" s="8" t="s">
        <v>36</v>
      </c>
      <c r="I794" s="8" t="s">
        <v>36</v>
      </c>
      <c r="J794" s="9" t="s">
        <v>36</v>
      </c>
      <c r="K794" s="8"/>
      <c r="L794" s="8">
        <v>5.2338124999999999E-2</v>
      </c>
      <c r="M794" s="8">
        <v>9.8470357999999994E-2</v>
      </c>
      <c r="N794" s="8">
        <v>7.4646867000000006E-2</v>
      </c>
      <c r="O794" s="8">
        <v>5.6054719000000003E-2</v>
      </c>
      <c r="P794" s="8">
        <v>6.7472435999999997E-2</v>
      </c>
      <c r="Q794" s="8">
        <v>6.4116184000000007E-2</v>
      </c>
      <c r="R794" s="8">
        <v>6.2255873000000003E-2</v>
      </c>
      <c r="S794" s="8">
        <v>8.3272112999999995E-2</v>
      </c>
      <c r="T794" s="8"/>
      <c r="U794" s="8">
        <v>3.3512946000000002E-2</v>
      </c>
      <c r="V794" s="8"/>
      <c r="W794" s="8">
        <v>6.5108667999999995E-2</v>
      </c>
      <c r="X794" s="8">
        <v>6.1183960000000003E-2</v>
      </c>
      <c r="Y794" s="8">
        <v>5.337277E-2</v>
      </c>
      <c r="Z794" s="8">
        <v>6.8454306000000006E-2</v>
      </c>
      <c r="AA794" s="8">
        <v>5.6853873999999999E-2</v>
      </c>
      <c r="AB794" s="8">
        <v>4.4528946999999999E-2</v>
      </c>
      <c r="AC794" s="8">
        <v>8.6636489999999997E-2</v>
      </c>
      <c r="AD794" s="8">
        <v>4.9029059E-2</v>
      </c>
      <c r="AE794" s="8">
        <v>5.1605975999999998E-2</v>
      </c>
    </row>
    <row r="795" spans="1:31" x14ac:dyDescent="0.2">
      <c r="A795" s="8" t="s">
        <v>1474</v>
      </c>
      <c r="B795" s="8">
        <v>11.61</v>
      </c>
      <c r="C795" s="8">
        <v>264.60000000000002</v>
      </c>
      <c r="D795" s="8">
        <v>744.49716000000001</v>
      </c>
      <c r="E795" s="8">
        <v>745.50444000000005</v>
      </c>
      <c r="F795" s="8" t="s">
        <v>1475</v>
      </c>
      <c r="G795" s="9" t="s">
        <v>83</v>
      </c>
      <c r="H795" s="8" t="s">
        <v>36</v>
      </c>
      <c r="I795" s="8" t="s">
        <v>35</v>
      </c>
      <c r="J795" s="9" t="s">
        <v>36</v>
      </c>
      <c r="K795" s="8">
        <v>9.6357879999999993E-3</v>
      </c>
      <c r="L795" s="8">
        <v>8.5039950000000003E-3</v>
      </c>
      <c r="M795" s="8">
        <v>1.4327108E-2</v>
      </c>
      <c r="N795" s="8">
        <v>1.6518688E-2</v>
      </c>
      <c r="O795" s="8">
        <v>8.5780249999999995E-3</v>
      </c>
      <c r="P795" s="8">
        <v>5.1983480000000002E-3</v>
      </c>
      <c r="Q795" s="8">
        <v>7.8157859999999999E-3</v>
      </c>
      <c r="R795" s="8">
        <v>9.5138960000000009E-3</v>
      </c>
      <c r="S795" s="8">
        <v>1.1540696E-2</v>
      </c>
      <c r="T795" s="8">
        <v>1.2182887E-2</v>
      </c>
      <c r="U795" s="8">
        <v>8.4102110000000008E-3</v>
      </c>
      <c r="V795" s="8">
        <v>9.9279699999999995E-3</v>
      </c>
      <c r="W795" s="8">
        <v>1.3689514999999999E-2</v>
      </c>
      <c r="X795" s="8">
        <v>7.8333810000000004E-3</v>
      </c>
      <c r="Y795" s="8">
        <v>1.0448918E-2</v>
      </c>
      <c r="Z795" s="8">
        <v>1.2109454E-2</v>
      </c>
      <c r="AA795" s="8">
        <v>1.2618986E-2</v>
      </c>
      <c r="AB795" s="8">
        <v>9.4192340000000003E-3</v>
      </c>
      <c r="AC795" s="8">
        <v>1.2162572999999999E-2</v>
      </c>
      <c r="AD795" s="8">
        <v>8.5582969999999994E-3</v>
      </c>
      <c r="AE795" s="8">
        <v>1.2902041E-2</v>
      </c>
    </row>
    <row r="796" spans="1:31" x14ac:dyDescent="0.2">
      <c r="A796" s="8" t="s">
        <v>1476</v>
      </c>
      <c r="B796" s="8">
        <v>13.47</v>
      </c>
      <c r="C796" s="8">
        <v>292.7</v>
      </c>
      <c r="D796" s="8">
        <v>772.62141999999994</v>
      </c>
      <c r="E796" s="8">
        <v>771.61415</v>
      </c>
      <c r="F796" s="8" t="s">
        <v>1279</v>
      </c>
      <c r="G796" s="9" t="s">
        <v>34</v>
      </c>
      <c r="H796" s="8" t="s">
        <v>36</v>
      </c>
      <c r="I796" s="8" t="s">
        <v>36</v>
      </c>
      <c r="J796" s="9" t="s">
        <v>36</v>
      </c>
      <c r="K796" s="8">
        <v>1.8829899000000001E-2</v>
      </c>
      <c r="L796" s="8">
        <v>2.4053235999999999E-2</v>
      </c>
      <c r="M796" s="8">
        <v>1.249655E-2</v>
      </c>
      <c r="N796" s="8">
        <v>1.6585744999999999E-2</v>
      </c>
      <c r="O796" s="8">
        <v>1.245223E-2</v>
      </c>
      <c r="P796" s="8">
        <v>1.1896807000000001E-2</v>
      </c>
      <c r="Q796" s="8">
        <v>4.0672079E-2</v>
      </c>
      <c r="R796" s="8">
        <v>1.5049168E-2</v>
      </c>
      <c r="S796" s="8">
        <v>1.5778489E-2</v>
      </c>
      <c r="T796" s="8">
        <v>1.4721171E-2</v>
      </c>
      <c r="U796" s="8">
        <v>1.9257626E-2</v>
      </c>
      <c r="V796" s="8">
        <v>2.0893987999999999E-2</v>
      </c>
      <c r="W796" s="8">
        <v>1.7565098000000001E-2</v>
      </c>
      <c r="X796" s="8">
        <v>1.6696095000000001E-2</v>
      </c>
      <c r="Y796" s="8">
        <v>1.3088298999999999E-2</v>
      </c>
      <c r="Z796" s="8">
        <v>1.4769348999999999E-2</v>
      </c>
      <c r="AA796" s="8">
        <v>1.9734986E-2</v>
      </c>
      <c r="AB796" s="8">
        <v>1.8057887000000002E-2</v>
      </c>
      <c r="AC796" s="8">
        <v>1.6160548E-2</v>
      </c>
      <c r="AD796" s="8">
        <v>2.0478059999999999E-2</v>
      </c>
      <c r="AE796" s="8">
        <v>2.1807152E-2</v>
      </c>
    </row>
    <row r="797" spans="1:31" x14ac:dyDescent="0.2">
      <c r="A797" s="8" t="s">
        <v>1477</v>
      </c>
      <c r="B797" s="8">
        <v>13.11</v>
      </c>
      <c r="C797" s="8">
        <v>273.3</v>
      </c>
      <c r="D797" s="8">
        <v>768.58968000000004</v>
      </c>
      <c r="E797" s="8">
        <v>769.59694999999999</v>
      </c>
      <c r="F797" s="8" t="s">
        <v>1478</v>
      </c>
      <c r="G797" s="9" t="s">
        <v>83</v>
      </c>
      <c r="H797" s="8" t="s">
        <v>36</v>
      </c>
      <c r="I797" s="8" t="s">
        <v>36</v>
      </c>
      <c r="J797" s="9" t="s">
        <v>36</v>
      </c>
      <c r="K797" s="8">
        <v>2.3584647E-2</v>
      </c>
      <c r="L797" s="8">
        <v>2.2169668E-2</v>
      </c>
      <c r="M797" s="8">
        <v>1.5661851000000001E-2</v>
      </c>
      <c r="N797" s="8">
        <v>1.8536238E-2</v>
      </c>
      <c r="O797" s="8">
        <v>1.7651169000000001E-2</v>
      </c>
      <c r="P797" s="8">
        <v>1.8828225000000001E-2</v>
      </c>
      <c r="Q797" s="8">
        <v>4.4135487000000001E-2</v>
      </c>
      <c r="R797" s="8">
        <v>1.7655717000000001E-2</v>
      </c>
      <c r="S797" s="8">
        <v>2.0711792E-2</v>
      </c>
      <c r="T797" s="8">
        <v>2.4424075999999999E-2</v>
      </c>
      <c r="U797" s="8">
        <v>2.8241153000000001E-2</v>
      </c>
      <c r="V797" s="8">
        <v>3.0689059000000001E-2</v>
      </c>
      <c r="W797" s="8">
        <v>2.4106427999999999E-2</v>
      </c>
      <c r="X797" s="8">
        <v>2.4575796E-2</v>
      </c>
      <c r="Y797" s="8">
        <v>2.0920907999999998E-2</v>
      </c>
      <c r="Z797" s="8">
        <v>2.1629898000000002E-2</v>
      </c>
      <c r="AA797" s="8">
        <v>2.6438636000000001E-2</v>
      </c>
      <c r="AB797" s="8">
        <v>2.8239457999999999E-2</v>
      </c>
      <c r="AC797" s="8">
        <v>2.6675794999999999E-2</v>
      </c>
      <c r="AD797" s="8">
        <v>3.0978463000000001E-2</v>
      </c>
      <c r="AE797" s="8">
        <v>2.7531643000000001E-2</v>
      </c>
    </row>
    <row r="798" spans="1:31" x14ac:dyDescent="0.2">
      <c r="A798" s="8" t="s">
        <v>1479</v>
      </c>
      <c r="B798" s="8">
        <v>12.89</v>
      </c>
      <c r="C798" s="8">
        <v>271.89999999999998</v>
      </c>
      <c r="D798" s="8">
        <v>766.57408999999996</v>
      </c>
      <c r="E798" s="8">
        <v>767.58136999999999</v>
      </c>
      <c r="F798" s="8" t="s">
        <v>1281</v>
      </c>
      <c r="G798" s="9" t="s">
        <v>83</v>
      </c>
      <c r="H798" s="8" t="s">
        <v>36</v>
      </c>
      <c r="I798" s="8" t="s">
        <v>36</v>
      </c>
      <c r="J798" s="9" t="s">
        <v>36</v>
      </c>
      <c r="K798" s="8">
        <v>4.5016338000000003E-2</v>
      </c>
      <c r="L798" s="8">
        <v>2.7840816000000001E-2</v>
      </c>
      <c r="M798" s="8">
        <v>4.0158924999999998E-2</v>
      </c>
      <c r="N798" s="8">
        <v>5.3247489000000002E-2</v>
      </c>
      <c r="O798" s="8">
        <v>4.2517252999999998E-2</v>
      </c>
      <c r="P798" s="8">
        <v>4.8030412000000001E-2</v>
      </c>
      <c r="Q798" s="8">
        <v>7.3157212999999999E-2</v>
      </c>
      <c r="R798" s="8">
        <v>5.0294856999999998E-2</v>
      </c>
      <c r="S798" s="8">
        <v>4.0640919999999997E-2</v>
      </c>
      <c r="T798" s="8">
        <v>5.1418340999999999E-2</v>
      </c>
      <c r="U798" s="8">
        <v>6.5345664999999997E-2</v>
      </c>
      <c r="V798" s="8">
        <v>6.1576342999999999E-2</v>
      </c>
      <c r="W798" s="8">
        <v>8.4140433000000001E-2</v>
      </c>
      <c r="X798" s="8">
        <v>7.6193038000000005E-2</v>
      </c>
      <c r="Y798" s="8">
        <v>4.9494510999999998E-2</v>
      </c>
      <c r="Z798" s="8">
        <v>5.9680562999999999E-2</v>
      </c>
      <c r="AA798" s="8">
        <v>6.5481850999999994E-2</v>
      </c>
      <c r="AB798" s="8">
        <v>6.6857274999999994E-2</v>
      </c>
      <c r="AC798" s="8">
        <v>4.1143536000000001E-2</v>
      </c>
      <c r="AD798" s="8">
        <v>7.8222132E-2</v>
      </c>
      <c r="AE798" s="8">
        <v>6.3414623000000003E-2</v>
      </c>
    </row>
    <row r="799" spans="1:31" x14ac:dyDescent="0.2">
      <c r="A799" s="8" t="s">
        <v>1480</v>
      </c>
      <c r="B799" s="8">
        <v>12.61</v>
      </c>
      <c r="C799" s="8">
        <v>270.5</v>
      </c>
      <c r="D799" s="8">
        <v>764.55808000000002</v>
      </c>
      <c r="E799" s="8">
        <v>765.56536000000006</v>
      </c>
      <c r="F799" s="8" t="s">
        <v>1481</v>
      </c>
      <c r="G799" s="9" t="s">
        <v>83</v>
      </c>
      <c r="H799" s="8" t="s">
        <v>36</v>
      </c>
      <c r="I799" s="8" t="s">
        <v>36</v>
      </c>
      <c r="J799" s="9" t="s">
        <v>36</v>
      </c>
      <c r="K799" s="8">
        <v>5.9564301E-2</v>
      </c>
      <c r="L799" s="8">
        <v>3.9488337999999998E-2</v>
      </c>
      <c r="M799" s="8">
        <v>5.5494217999999998E-2</v>
      </c>
      <c r="N799" s="8">
        <v>8.8618893000000004E-2</v>
      </c>
      <c r="O799" s="8">
        <v>3.3806890999999999E-2</v>
      </c>
      <c r="P799" s="8">
        <v>3.7580672000000002E-2</v>
      </c>
      <c r="Q799" s="8">
        <v>9.2919116999999996E-2</v>
      </c>
      <c r="R799" s="8">
        <v>5.7418592999999997E-2</v>
      </c>
      <c r="S799" s="8">
        <v>6.2615538999999998E-2</v>
      </c>
      <c r="T799" s="8">
        <v>6.7376343000000005E-2</v>
      </c>
      <c r="U799" s="8">
        <v>7.4013308999999999E-2</v>
      </c>
      <c r="V799" s="8">
        <v>7.8764604000000002E-2</v>
      </c>
      <c r="W799" s="8">
        <v>0.10301354</v>
      </c>
      <c r="X799" s="8">
        <v>8.9597203E-2</v>
      </c>
      <c r="Y799" s="8">
        <v>6.9859404E-2</v>
      </c>
      <c r="Z799" s="8">
        <v>9.2495428000000005E-2</v>
      </c>
      <c r="AA799" s="8">
        <v>8.2807441999999995E-2</v>
      </c>
      <c r="AB799" s="8">
        <v>5.4578910000000001E-2</v>
      </c>
      <c r="AC799" s="8">
        <v>5.7279709999999998E-2</v>
      </c>
      <c r="AD799" s="8">
        <v>8.2555918000000006E-2</v>
      </c>
      <c r="AE799" s="8">
        <v>7.9924861999999999E-2</v>
      </c>
    </row>
    <row r="800" spans="1:31" x14ac:dyDescent="0.2">
      <c r="A800" s="8" t="s">
        <v>1482</v>
      </c>
      <c r="B800" s="8">
        <v>12.21</v>
      </c>
      <c r="C800" s="8">
        <v>269.2</v>
      </c>
      <c r="D800" s="8">
        <v>760.52558999999997</v>
      </c>
      <c r="E800" s="8">
        <v>761.53287</v>
      </c>
      <c r="F800" s="8" t="s">
        <v>1483</v>
      </c>
      <c r="G800" s="9" t="s">
        <v>83</v>
      </c>
      <c r="H800" s="8" t="s">
        <v>36</v>
      </c>
      <c r="I800" s="8" t="s">
        <v>36</v>
      </c>
      <c r="J800" s="9" t="s">
        <v>36</v>
      </c>
      <c r="K800" s="8">
        <v>4.4920862999999998E-2</v>
      </c>
      <c r="L800" s="8">
        <v>5.7813556000000002E-2</v>
      </c>
      <c r="M800" s="8">
        <v>7.0956506000000003E-2</v>
      </c>
      <c r="N800" s="8">
        <v>8.1512963999999993E-2</v>
      </c>
      <c r="O800" s="8">
        <v>4.0477562000000002E-2</v>
      </c>
      <c r="P800" s="8">
        <v>3.7350812999999997E-2</v>
      </c>
      <c r="Q800" s="8">
        <v>7.0577881999999995E-2</v>
      </c>
      <c r="R800" s="8">
        <v>5.1399976999999999E-2</v>
      </c>
      <c r="S800" s="8">
        <v>6.1919304000000001E-2</v>
      </c>
      <c r="T800" s="8">
        <v>5.6378949999999997E-2</v>
      </c>
      <c r="U800" s="8">
        <v>4.0791852000000003E-2</v>
      </c>
      <c r="V800" s="8">
        <v>5.3167302E-2</v>
      </c>
      <c r="W800" s="8">
        <v>7.0647463999999993E-2</v>
      </c>
      <c r="X800" s="8">
        <v>5.6425256999999999E-2</v>
      </c>
      <c r="Y800" s="8">
        <v>5.4175645000000001E-2</v>
      </c>
      <c r="Z800" s="8">
        <v>7.5759091000000001E-2</v>
      </c>
      <c r="AA800" s="8">
        <v>7.3728015999999993E-2</v>
      </c>
      <c r="AB800" s="8">
        <v>4.4828673999999999E-2</v>
      </c>
      <c r="AC800" s="8">
        <v>6.8243022E-2</v>
      </c>
      <c r="AD800" s="8">
        <v>6.0459013999999998E-2</v>
      </c>
      <c r="AE800" s="8">
        <v>5.8301916000000002E-2</v>
      </c>
    </row>
    <row r="801" spans="1:31" x14ac:dyDescent="0.2">
      <c r="A801" s="8" t="s">
        <v>1484</v>
      </c>
      <c r="B801" s="8">
        <v>13.62</v>
      </c>
      <c r="C801" s="8">
        <v>278.5</v>
      </c>
      <c r="D801" s="8">
        <v>784.62093000000004</v>
      </c>
      <c r="E801" s="8">
        <v>785.62820999999997</v>
      </c>
      <c r="F801" s="8" t="s">
        <v>1485</v>
      </c>
      <c r="G801" s="9" t="s">
        <v>83</v>
      </c>
      <c r="H801" s="8" t="s">
        <v>36</v>
      </c>
      <c r="I801" s="8" t="s">
        <v>36</v>
      </c>
      <c r="J801" s="9" t="s">
        <v>36</v>
      </c>
      <c r="K801" s="8">
        <v>8.0473268000000001E-2</v>
      </c>
      <c r="L801" s="8">
        <v>9.8930543999999995E-2</v>
      </c>
      <c r="M801" s="8">
        <v>5.8135195000000001E-2</v>
      </c>
      <c r="N801" s="8">
        <v>5.8771024999999998E-2</v>
      </c>
      <c r="O801" s="8">
        <v>6.4532183000000007E-2</v>
      </c>
      <c r="P801" s="8">
        <v>6.3324871000000005E-2</v>
      </c>
      <c r="Q801" s="8">
        <v>0.12686855599999999</v>
      </c>
      <c r="R801" s="8">
        <v>5.5301240000000002E-2</v>
      </c>
      <c r="S801" s="8">
        <v>6.5249228000000006E-2</v>
      </c>
      <c r="T801" s="8">
        <v>6.7407923999999994E-2</v>
      </c>
      <c r="U801" s="8">
        <v>7.3278338999999998E-2</v>
      </c>
      <c r="V801" s="8">
        <v>9.6394692000000004E-2</v>
      </c>
      <c r="W801" s="8">
        <v>8.3287946000000002E-2</v>
      </c>
      <c r="X801" s="8">
        <v>5.6869073999999999E-2</v>
      </c>
      <c r="Y801" s="8">
        <v>6.6237236000000005E-2</v>
      </c>
      <c r="Z801" s="8">
        <v>7.9201473999999994E-2</v>
      </c>
      <c r="AA801" s="8">
        <v>9.5440836000000001E-2</v>
      </c>
      <c r="AB801" s="8">
        <v>9.8664783000000006E-2</v>
      </c>
      <c r="AC801" s="8">
        <v>7.0363871999999994E-2</v>
      </c>
      <c r="AD801" s="8">
        <v>8.4840611999999996E-2</v>
      </c>
      <c r="AE801" s="8">
        <v>9.1409865000000007E-2</v>
      </c>
    </row>
    <row r="802" spans="1:31" x14ac:dyDescent="0.2">
      <c r="A802" s="8" t="s">
        <v>1486</v>
      </c>
      <c r="B802" s="8">
        <v>13.37</v>
      </c>
      <c r="C802" s="8">
        <v>293.10000000000002</v>
      </c>
      <c r="D802" s="8">
        <v>784.62132999999994</v>
      </c>
      <c r="E802" s="8">
        <v>783.61469</v>
      </c>
      <c r="F802" s="8" t="s">
        <v>1487</v>
      </c>
      <c r="G802" s="9" t="s">
        <v>34</v>
      </c>
      <c r="H802" s="8" t="s">
        <v>36</v>
      </c>
      <c r="I802" s="8" t="s">
        <v>36</v>
      </c>
      <c r="J802" s="9" t="s">
        <v>36</v>
      </c>
      <c r="K802" s="8">
        <v>0.111362716</v>
      </c>
      <c r="L802" s="8">
        <v>0.12883029900000001</v>
      </c>
      <c r="M802" s="8">
        <v>7.4561765000000002E-2</v>
      </c>
      <c r="N802" s="8">
        <v>8.5986127999999995E-2</v>
      </c>
      <c r="O802" s="8">
        <v>9.8403170999999998E-2</v>
      </c>
      <c r="P802" s="8">
        <v>0.116082169</v>
      </c>
      <c r="Q802" s="8">
        <v>0.21302633300000001</v>
      </c>
      <c r="R802" s="8">
        <v>8.4566147999999994E-2</v>
      </c>
      <c r="S802" s="8">
        <v>8.3377512000000001E-2</v>
      </c>
      <c r="T802" s="8">
        <v>9.4469349999999994E-2</v>
      </c>
      <c r="U802" s="8">
        <v>0.134850901</v>
      </c>
      <c r="V802" s="8">
        <v>0.13702457000000001</v>
      </c>
      <c r="W802" s="8">
        <v>0.13513971599999999</v>
      </c>
      <c r="X802" s="8">
        <v>0.112109388</v>
      </c>
      <c r="Y802" s="8">
        <v>0.102383981</v>
      </c>
      <c r="Z802" s="8">
        <v>8.9705119999999999E-2</v>
      </c>
      <c r="AA802" s="8">
        <v>0.141605708</v>
      </c>
      <c r="AB802" s="8">
        <v>0.13959553999999999</v>
      </c>
      <c r="AC802" s="8">
        <v>0.102016175</v>
      </c>
      <c r="AD802" s="8">
        <v>0.127047415</v>
      </c>
      <c r="AE802" s="8">
        <v>0.13266269</v>
      </c>
    </row>
    <row r="803" spans="1:31" x14ac:dyDescent="0.2">
      <c r="A803" s="8" t="s">
        <v>1488</v>
      </c>
      <c r="B803" s="8">
        <v>13.19</v>
      </c>
      <c r="C803" s="8">
        <v>292</v>
      </c>
      <c r="D803" s="8">
        <v>782.60637999999994</v>
      </c>
      <c r="E803" s="8">
        <v>781.59906999999998</v>
      </c>
      <c r="F803" s="8" t="s">
        <v>1489</v>
      </c>
      <c r="G803" s="9" t="s">
        <v>34</v>
      </c>
      <c r="H803" s="8" t="s">
        <v>36</v>
      </c>
      <c r="I803" s="8" t="s">
        <v>36</v>
      </c>
      <c r="J803" s="9" t="s">
        <v>36</v>
      </c>
      <c r="K803" s="8">
        <v>0.16446632</v>
      </c>
      <c r="L803" s="8">
        <v>9.5633663999999993E-2</v>
      </c>
      <c r="M803" s="8">
        <v>0.15144611799999999</v>
      </c>
      <c r="N803" s="8">
        <v>0.15036657</v>
      </c>
      <c r="O803" s="8">
        <v>0.15876500599999999</v>
      </c>
      <c r="P803" s="8">
        <v>0.16741272800000001</v>
      </c>
      <c r="Q803" s="8">
        <v>0.37232848699999999</v>
      </c>
      <c r="R803" s="8">
        <v>0.16951983800000001</v>
      </c>
      <c r="S803" s="8">
        <v>9.6748241999999998E-2</v>
      </c>
      <c r="T803" s="8">
        <v>0.120348729</v>
      </c>
      <c r="U803" s="8">
        <v>0.29388282300000002</v>
      </c>
      <c r="V803" s="8">
        <v>0.25058013699999998</v>
      </c>
      <c r="W803" s="8">
        <v>0.30199931099999999</v>
      </c>
      <c r="X803" s="8">
        <v>0.31833562199999998</v>
      </c>
      <c r="Y803" s="8">
        <v>0.12510805999999999</v>
      </c>
      <c r="Z803" s="8">
        <v>0.204537947</v>
      </c>
      <c r="AA803" s="8">
        <v>0.20843088100000001</v>
      </c>
      <c r="AB803" s="8">
        <v>0.290472016</v>
      </c>
      <c r="AC803" s="8">
        <v>0.14920493300000001</v>
      </c>
      <c r="AD803" s="8">
        <v>0.244335992</v>
      </c>
      <c r="AE803" s="8">
        <v>0.24635507800000001</v>
      </c>
    </row>
    <row r="804" spans="1:31" x14ac:dyDescent="0.2">
      <c r="A804" s="8" t="s">
        <v>1490</v>
      </c>
      <c r="B804" s="8">
        <v>12.87</v>
      </c>
      <c r="C804" s="8">
        <v>273.5</v>
      </c>
      <c r="D804" s="8">
        <v>778.57434999999998</v>
      </c>
      <c r="E804" s="8">
        <v>779.58163000000002</v>
      </c>
      <c r="F804" s="8" t="s">
        <v>1491</v>
      </c>
      <c r="G804" s="9" t="s">
        <v>83</v>
      </c>
      <c r="H804" s="8" t="s">
        <v>36</v>
      </c>
      <c r="I804" s="8" t="s">
        <v>36</v>
      </c>
      <c r="J804" s="9" t="s">
        <v>36</v>
      </c>
      <c r="K804" s="8">
        <v>0.25411317100000003</v>
      </c>
      <c r="L804" s="8">
        <v>0.23325100800000001</v>
      </c>
      <c r="M804" s="8">
        <v>0.320188056</v>
      </c>
      <c r="N804" s="8">
        <v>0.393931527</v>
      </c>
      <c r="O804" s="8"/>
      <c r="P804" s="8">
        <v>0.19679713099999999</v>
      </c>
      <c r="Q804" s="8">
        <v>0.54000879999999996</v>
      </c>
      <c r="R804" s="8">
        <v>0.30345540500000001</v>
      </c>
      <c r="S804" s="8">
        <v>0.236057293</v>
      </c>
      <c r="T804" s="8">
        <v>0.28954700999999999</v>
      </c>
      <c r="U804" s="8"/>
      <c r="V804" s="8">
        <v>0.37992099699999998</v>
      </c>
      <c r="W804" s="8">
        <v>0.54871013999999996</v>
      </c>
      <c r="X804" s="8">
        <v>0.42858359699999998</v>
      </c>
      <c r="Y804" s="8">
        <v>0.261545951</v>
      </c>
      <c r="Z804" s="8">
        <v>0.42000626699999999</v>
      </c>
      <c r="AA804" s="8">
        <v>0.44800881799999998</v>
      </c>
      <c r="AB804" s="8">
        <v>0.33067662599999997</v>
      </c>
      <c r="AC804" s="8">
        <v>0.24463743299999999</v>
      </c>
      <c r="AD804" s="8">
        <v>0.41544470500000003</v>
      </c>
      <c r="AE804" s="8">
        <v>0.40470858900000001</v>
      </c>
    </row>
    <row r="805" spans="1:31" x14ac:dyDescent="0.2">
      <c r="A805" s="8" t="s">
        <v>1492</v>
      </c>
      <c r="B805" s="8">
        <v>12.62</v>
      </c>
      <c r="C805" s="8">
        <v>272.8</v>
      </c>
      <c r="D805" s="8">
        <v>776.55839000000003</v>
      </c>
      <c r="E805" s="8">
        <v>777.56565999999998</v>
      </c>
      <c r="F805" s="8" t="s">
        <v>1493</v>
      </c>
      <c r="G805" s="9" t="s">
        <v>83</v>
      </c>
      <c r="H805" s="8" t="s">
        <v>36</v>
      </c>
      <c r="I805" s="8" t="s">
        <v>36</v>
      </c>
      <c r="J805" s="9" t="s">
        <v>36</v>
      </c>
      <c r="K805" s="8">
        <v>0.37297683100000001</v>
      </c>
      <c r="L805" s="8">
        <v>0.49990447100000002</v>
      </c>
      <c r="M805" s="8">
        <v>0.452604952</v>
      </c>
      <c r="N805" s="8">
        <v>0.54968339799999999</v>
      </c>
      <c r="O805" s="8">
        <v>0.21853372700000001</v>
      </c>
      <c r="P805" s="8">
        <v>0.219457179</v>
      </c>
      <c r="Q805" s="8">
        <v>0.65093704299999999</v>
      </c>
      <c r="R805" s="8">
        <v>0.462673628</v>
      </c>
      <c r="S805" s="8">
        <v>0.35559845000000001</v>
      </c>
      <c r="T805" s="8">
        <v>0.38873732799999999</v>
      </c>
      <c r="U805" s="8">
        <v>0.33423625600000001</v>
      </c>
      <c r="V805" s="8">
        <v>0.43279454299999998</v>
      </c>
      <c r="W805" s="8">
        <v>0.54600586299999998</v>
      </c>
      <c r="X805" s="8">
        <v>0.40375227000000002</v>
      </c>
      <c r="Y805" s="8">
        <v>0.41909874899999999</v>
      </c>
      <c r="Z805" s="8">
        <v>0.54758110900000001</v>
      </c>
      <c r="AA805" s="8">
        <v>0.46652066599999997</v>
      </c>
      <c r="AB805" s="8">
        <v>0.36046423700000002</v>
      </c>
      <c r="AC805" s="8">
        <v>0.37018649599999998</v>
      </c>
      <c r="AD805" s="8">
        <v>0.40621514600000003</v>
      </c>
      <c r="AE805" s="8">
        <v>0.50110432699999996</v>
      </c>
    </row>
    <row r="806" spans="1:31" x14ac:dyDescent="0.2">
      <c r="A806" s="8" t="s">
        <v>1494</v>
      </c>
      <c r="B806" s="8">
        <v>12.1</v>
      </c>
      <c r="C806" s="8">
        <v>270.5</v>
      </c>
      <c r="D806" s="8">
        <v>772.52702999999997</v>
      </c>
      <c r="E806" s="8">
        <v>773.53431</v>
      </c>
      <c r="F806" s="8" t="s">
        <v>1495</v>
      </c>
      <c r="G806" s="9" t="s">
        <v>83</v>
      </c>
      <c r="H806" s="8" t="s">
        <v>36</v>
      </c>
      <c r="I806" s="8" t="s">
        <v>35</v>
      </c>
      <c r="J806" s="9" t="s">
        <v>36</v>
      </c>
      <c r="K806" s="8">
        <v>0.40989452399999998</v>
      </c>
      <c r="L806" s="8">
        <v>0.45197697999999997</v>
      </c>
      <c r="M806" s="8">
        <v>0.55349339900000005</v>
      </c>
      <c r="N806" s="8">
        <v>0.64820213100000001</v>
      </c>
      <c r="O806" s="8">
        <v>0.321072309</v>
      </c>
      <c r="P806" s="8">
        <v>0.36557673099999999</v>
      </c>
      <c r="Q806" s="8">
        <v>0.55531461299999996</v>
      </c>
      <c r="R806" s="8">
        <v>0.50538269499999999</v>
      </c>
      <c r="S806" s="8">
        <v>0.41133566700000002</v>
      </c>
      <c r="T806" s="8">
        <v>0.47332518699999998</v>
      </c>
      <c r="U806" s="8">
        <v>0.34940202999999997</v>
      </c>
      <c r="V806" s="8">
        <v>0.509865876</v>
      </c>
      <c r="W806" s="8">
        <v>0.76355808999999997</v>
      </c>
      <c r="X806" s="8">
        <v>0.58676170599999999</v>
      </c>
      <c r="Y806" s="8">
        <v>0.519778886</v>
      </c>
      <c r="Z806" s="8">
        <v>0.56305516499999997</v>
      </c>
      <c r="AA806" s="8">
        <v>0.56939121500000001</v>
      </c>
      <c r="AB806" s="8">
        <v>0.32992079400000002</v>
      </c>
      <c r="AC806" s="8">
        <v>0.64103294499999997</v>
      </c>
      <c r="AD806" s="8">
        <v>0.559276679</v>
      </c>
      <c r="AE806" s="8">
        <v>0.53895104199999999</v>
      </c>
    </row>
    <row r="807" spans="1:31" x14ac:dyDescent="0.2">
      <c r="A807" s="8" t="s">
        <v>1496</v>
      </c>
      <c r="B807" s="8">
        <v>13.78</v>
      </c>
      <c r="C807" s="8">
        <v>280.89999999999998</v>
      </c>
      <c r="D807" s="8">
        <v>798.6354</v>
      </c>
      <c r="E807" s="8">
        <v>799.64268000000004</v>
      </c>
      <c r="F807" s="8" t="s">
        <v>1287</v>
      </c>
      <c r="G807" s="9" t="s">
        <v>83</v>
      </c>
      <c r="H807" s="8" t="s">
        <v>36</v>
      </c>
      <c r="I807" s="8" t="s">
        <v>36</v>
      </c>
      <c r="J807" s="9" t="s">
        <v>36</v>
      </c>
      <c r="K807" s="8">
        <v>7.9816880000000007E-3</v>
      </c>
      <c r="L807" s="8">
        <v>1.0610685E-2</v>
      </c>
      <c r="M807" s="8">
        <v>6.1812869999999997E-3</v>
      </c>
      <c r="N807" s="8">
        <v>7.8278949999999996E-3</v>
      </c>
      <c r="O807" s="8">
        <v>5.6385680000000001E-3</v>
      </c>
      <c r="P807" s="8">
        <v>5.6959549999999999E-3</v>
      </c>
      <c r="Q807" s="8">
        <v>1.3122741E-2</v>
      </c>
      <c r="R807" s="8">
        <v>7.428596E-3</v>
      </c>
      <c r="S807" s="8">
        <v>9.8577279999999996E-3</v>
      </c>
      <c r="T807" s="8">
        <v>1.0844348E-2</v>
      </c>
      <c r="U807" s="8">
        <v>8.8217169999999998E-3</v>
      </c>
      <c r="V807" s="8">
        <v>1.6467009000000001E-2</v>
      </c>
      <c r="W807" s="8">
        <v>1.0170639E-2</v>
      </c>
      <c r="X807" s="8">
        <v>3.5976060000000002E-3</v>
      </c>
      <c r="Y807" s="8">
        <v>1.100724E-2</v>
      </c>
      <c r="Z807" s="8">
        <v>9.1293150000000007E-3</v>
      </c>
      <c r="AA807" s="8">
        <v>1.2196352000000001E-2</v>
      </c>
      <c r="AB807" s="8">
        <v>1.1181105E-2</v>
      </c>
      <c r="AC807" s="8">
        <v>7.6312309999999996E-3</v>
      </c>
      <c r="AD807" s="8">
        <v>9.7439929999999994E-3</v>
      </c>
      <c r="AE807" s="8">
        <v>1.105858E-2</v>
      </c>
    </row>
    <row r="808" spans="1:31" x14ac:dyDescent="0.2">
      <c r="A808" s="8" t="s">
        <v>1497</v>
      </c>
      <c r="B808" s="8">
        <v>13.28</v>
      </c>
      <c r="C808" s="8">
        <v>278.39999999999998</v>
      </c>
      <c r="D808" s="8">
        <v>794.60536000000002</v>
      </c>
      <c r="E808" s="8">
        <v>795.61262999999997</v>
      </c>
      <c r="F808" s="8" t="s">
        <v>255</v>
      </c>
      <c r="G808" s="9" t="s">
        <v>83</v>
      </c>
      <c r="H808" s="8" t="s">
        <v>36</v>
      </c>
      <c r="I808" s="8" t="s">
        <v>36</v>
      </c>
      <c r="J808" s="9" t="s">
        <v>36</v>
      </c>
      <c r="K808" s="8">
        <v>1.357209E-2</v>
      </c>
      <c r="L808" s="8">
        <v>1.5180877000000001E-2</v>
      </c>
      <c r="M808" s="8">
        <v>9.6775360000000005E-3</v>
      </c>
      <c r="N808" s="8">
        <v>1.1563824E-2</v>
      </c>
      <c r="O808" s="8">
        <v>9.9214279999999995E-3</v>
      </c>
      <c r="P808" s="8">
        <v>1.0798317999999999E-2</v>
      </c>
      <c r="Q808" s="8">
        <v>1.7795195E-2</v>
      </c>
      <c r="R808" s="8">
        <v>1.4278954E-2</v>
      </c>
      <c r="S808" s="8">
        <v>1.1094099E-2</v>
      </c>
      <c r="T808" s="8">
        <v>1.2161023E-2</v>
      </c>
      <c r="U808" s="8">
        <v>1.5619665E-2</v>
      </c>
      <c r="V808" s="8">
        <v>1.8294023E-2</v>
      </c>
      <c r="W808" s="8">
        <v>2.3019508000000001E-2</v>
      </c>
      <c r="X808" s="8">
        <v>1.6788827999999999E-2</v>
      </c>
      <c r="Y808" s="8">
        <v>1.5390756E-2</v>
      </c>
      <c r="Z808" s="8">
        <v>1.5549614999999999E-2</v>
      </c>
      <c r="AA808" s="8">
        <v>1.6081702999999999E-2</v>
      </c>
      <c r="AB808" s="8">
        <v>1.4770004999999999E-2</v>
      </c>
      <c r="AC808" s="8">
        <v>1.3546152000000001E-2</v>
      </c>
      <c r="AD808" s="8">
        <v>1.6422994999999999E-2</v>
      </c>
      <c r="AE808" s="8">
        <v>2.0208094999999999E-2</v>
      </c>
    </row>
    <row r="809" spans="1:31" x14ac:dyDescent="0.2">
      <c r="A809" s="8" t="s">
        <v>1498</v>
      </c>
      <c r="B809" s="8">
        <v>13.96</v>
      </c>
      <c r="C809" s="8">
        <v>283.89999999999998</v>
      </c>
      <c r="D809" s="8">
        <v>812.65193999999997</v>
      </c>
      <c r="E809" s="8">
        <v>813.65922</v>
      </c>
      <c r="F809" s="8" t="s">
        <v>1499</v>
      </c>
      <c r="G809" s="9" t="s">
        <v>83</v>
      </c>
      <c r="H809" s="8" t="s">
        <v>36</v>
      </c>
      <c r="I809" s="8" t="s">
        <v>36</v>
      </c>
      <c r="J809" s="9" t="s">
        <v>36</v>
      </c>
      <c r="K809" s="8">
        <v>5.841383E-2</v>
      </c>
      <c r="L809" s="8">
        <v>7.8676111000000007E-2</v>
      </c>
      <c r="M809" s="8">
        <v>3.9653537000000003E-2</v>
      </c>
      <c r="N809" s="8">
        <v>4.6052549999999998E-2</v>
      </c>
      <c r="O809" s="8">
        <v>3.8077494000000003E-2</v>
      </c>
      <c r="P809" s="8">
        <v>3.8202049000000002E-2</v>
      </c>
      <c r="Q809" s="8">
        <v>7.7890443000000004E-2</v>
      </c>
      <c r="R809" s="8">
        <v>3.7886076999999997E-2</v>
      </c>
      <c r="S809" s="8">
        <v>6.7873314000000004E-2</v>
      </c>
      <c r="T809" s="8">
        <v>6.5338169000000001E-2</v>
      </c>
      <c r="U809" s="8">
        <v>5.888293E-2</v>
      </c>
      <c r="V809" s="8">
        <v>6.7783414E-2</v>
      </c>
      <c r="W809" s="8">
        <v>5.2148502999999999E-2</v>
      </c>
      <c r="X809" s="8">
        <v>1.4970973E-2</v>
      </c>
      <c r="Y809" s="8">
        <v>4.6917464999999998E-2</v>
      </c>
      <c r="Z809" s="8">
        <v>4.7022194000000003E-2</v>
      </c>
      <c r="AA809" s="8">
        <v>6.8891737999999994E-2</v>
      </c>
      <c r="AB809" s="8">
        <v>6.4089364999999995E-2</v>
      </c>
      <c r="AC809" s="8">
        <v>3.5968277999999999E-2</v>
      </c>
      <c r="AD809" s="8">
        <v>4.3733411E-2</v>
      </c>
      <c r="AE809" s="8">
        <v>5.9561506E-2</v>
      </c>
    </row>
    <row r="810" spans="1:31" x14ac:dyDescent="0.2">
      <c r="A810" s="8" t="s">
        <v>1500</v>
      </c>
      <c r="B810" s="8">
        <v>13.73</v>
      </c>
      <c r="C810" s="8">
        <v>299.10000000000002</v>
      </c>
      <c r="D810" s="8">
        <v>812.65405999999996</v>
      </c>
      <c r="E810" s="8">
        <v>811.64743999999996</v>
      </c>
      <c r="F810" s="8" t="s">
        <v>1501</v>
      </c>
      <c r="G810" s="9" t="s">
        <v>34</v>
      </c>
      <c r="H810" s="8" t="s">
        <v>36</v>
      </c>
      <c r="I810" s="8" t="s">
        <v>36</v>
      </c>
      <c r="J810" s="9" t="s">
        <v>36</v>
      </c>
      <c r="K810" s="8">
        <v>7.5419853999999995E-2</v>
      </c>
      <c r="L810" s="8">
        <v>9.7712907000000002E-2</v>
      </c>
      <c r="M810" s="8">
        <v>4.2358869E-2</v>
      </c>
      <c r="N810" s="8">
        <v>4.9885260000000001E-2</v>
      </c>
      <c r="O810" s="8">
        <v>7.0095405E-2</v>
      </c>
      <c r="P810" s="8">
        <v>6.5178747999999995E-2</v>
      </c>
      <c r="Q810" s="8">
        <v>0.123502604</v>
      </c>
      <c r="R810" s="8">
        <v>4.6220298E-2</v>
      </c>
      <c r="S810" s="8">
        <v>7.0570708999999995E-2</v>
      </c>
      <c r="T810" s="8">
        <v>6.4384070000000002E-2</v>
      </c>
      <c r="U810" s="8">
        <v>8.5564455999999997E-2</v>
      </c>
      <c r="V810" s="8">
        <v>9.6226107000000005E-2</v>
      </c>
      <c r="W810" s="8">
        <v>7.7610045000000003E-2</v>
      </c>
      <c r="X810" s="8">
        <v>2.9044647E-2</v>
      </c>
      <c r="Y810" s="8">
        <v>6.6375703999999994E-2</v>
      </c>
      <c r="Z810" s="8">
        <v>6.0572002999999999E-2</v>
      </c>
      <c r="AA810" s="8">
        <v>0.101817509</v>
      </c>
      <c r="AB810" s="8">
        <v>9.4767114999999999E-2</v>
      </c>
      <c r="AC810" s="8">
        <v>5.6337138000000002E-2</v>
      </c>
      <c r="AD810" s="8">
        <v>7.2331226999999998E-2</v>
      </c>
      <c r="AE810" s="8">
        <v>9.2766967000000006E-2</v>
      </c>
    </row>
    <row r="811" spans="1:31" x14ac:dyDescent="0.2">
      <c r="A811" s="8" t="s">
        <v>1502</v>
      </c>
      <c r="B811" s="8">
        <v>13.44</v>
      </c>
      <c r="C811" s="8">
        <v>281.10000000000002</v>
      </c>
      <c r="D811" s="8">
        <v>808.62005999999997</v>
      </c>
      <c r="E811" s="8">
        <v>809.62733000000003</v>
      </c>
      <c r="F811" s="8" t="s">
        <v>1503</v>
      </c>
      <c r="G811" s="9" t="s">
        <v>83</v>
      </c>
      <c r="H811" s="8" t="s">
        <v>36</v>
      </c>
      <c r="I811" s="8" t="s">
        <v>35</v>
      </c>
      <c r="J811" s="9" t="s">
        <v>36</v>
      </c>
      <c r="K811" s="8">
        <v>2.7606519999999999E-2</v>
      </c>
      <c r="L811" s="8">
        <v>2.7330553E-2</v>
      </c>
      <c r="M811" s="8">
        <v>1.9253782000000001E-2</v>
      </c>
      <c r="N811" s="8">
        <v>2.4593831999999999E-2</v>
      </c>
      <c r="O811" s="8">
        <v>2.8193354E-2</v>
      </c>
      <c r="P811" s="8">
        <v>2.3147551999999998E-2</v>
      </c>
      <c r="Q811" s="8">
        <v>2.5941071E-2</v>
      </c>
      <c r="R811" s="8">
        <v>3.7494102000000001E-2</v>
      </c>
      <c r="S811" s="8">
        <v>2.6934692999999999E-2</v>
      </c>
      <c r="T811" s="8">
        <v>3.0361260000000001E-2</v>
      </c>
      <c r="U811" s="8">
        <v>2.8964012000000001E-2</v>
      </c>
      <c r="V811" s="8">
        <v>3.7404828000000001E-2</v>
      </c>
      <c r="W811" s="8">
        <v>2.8106688000000001E-2</v>
      </c>
      <c r="X811" s="8">
        <v>2.5227975999999999E-2</v>
      </c>
      <c r="Y811" s="8">
        <v>2.9531056E-2</v>
      </c>
      <c r="Z811" s="8">
        <v>3.9068489999999997E-2</v>
      </c>
      <c r="AA811" s="8">
        <v>3.9775619999999998E-2</v>
      </c>
      <c r="AB811" s="8">
        <v>3.8630849000000002E-2</v>
      </c>
      <c r="AC811" s="8">
        <v>2.1818942000000001E-2</v>
      </c>
      <c r="AD811" s="8">
        <v>3.0273768999999999E-2</v>
      </c>
      <c r="AE811" s="8">
        <v>3.6390314999999999E-2</v>
      </c>
    </row>
    <row r="812" spans="1:31" x14ac:dyDescent="0.2">
      <c r="A812" s="8" t="s">
        <v>1504</v>
      </c>
      <c r="B812" s="8">
        <v>13.18</v>
      </c>
      <c r="C812" s="8">
        <v>279.7</v>
      </c>
      <c r="D812" s="8">
        <v>806.60487000000001</v>
      </c>
      <c r="E812" s="8">
        <v>807.61215000000004</v>
      </c>
      <c r="F812" s="8" t="s">
        <v>1505</v>
      </c>
      <c r="G812" s="9" t="s">
        <v>83</v>
      </c>
      <c r="H812" s="8" t="s">
        <v>36</v>
      </c>
      <c r="I812" s="8" t="s">
        <v>36</v>
      </c>
      <c r="J812" s="9" t="s">
        <v>36</v>
      </c>
      <c r="K812" s="8">
        <v>2.7563555999999999E-2</v>
      </c>
      <c r="L812" s="8">
        <v>2.5061162000000001E-2</v>
      </c>
      <c r="M812" s="8">
        <v>3.0172971999999999E-2</v>
      </c>
      <c r="N812" s="8">
        <v>3.1150869000000001E-2</v>
      </c>
      <c r="O812" s="8">
        <v>2.6636104000000001E-2</v>
      </c>
      <c r="P812" s="8">
        <v>2.8186767000000001E-2</v>
      </c>
      <c r="Q812" s="8">
        <v>4.2010760000000001E-2</v>
      </c>
      <c r="R812" s="8">
        <v>2.5196254000000001E-2</v>
      </c>
      <c r="S812" s="8">
        <v>2.2464384E-2</v>
      </c>
      <c r="T812" s="8">
        <v>3.1060895000000002E-2</v>
      </c>
      <c r="U812" s="8">
        <v>4.1360255999999998E-2</v>
      </c>
      <c r="V812" s="8">
        <v>4.433554E-2</v>
      </c>
      <c r="W812" s="8">
        <v>5.7403136E-2</v>
      </c>
      <c r="X812" s="8">
        <v>5.3414924000000003E-2</v>
      </c>
      <c r="Y812" s="8">
        <v>3.6980725999999998E-2</v>
      </c>
      <c r="Z812" s="8">
        <v>3.9604069999999998E-2</v>
      </c>
      <c r="AA812" s="8">
        <v>4.7884909000000003E-2</v>
      </c>
      <c r="AB812" s="8">
        <v>3.6824669999999997E-2</v>
      </c>
      <c r="AC812" s="8">
        <v>3.1080269000000001E-2</v>
      </c>
      <c r="AD812" s="8">
        <v>4.0579798E-2</v>
      </c>
      <c r="AE812" s="8">
        <v>4.8229578000000002E-2</v>
      </c>
    </row>
    <row r="813" spans="1:31" x14ac:dyDescent="0.2">
      <c r="A813" s="8" t="s">
        <v>1506</v>
      </c>
      <c r="B813" s="8">
        <v>13.1</v>
      </c>
      <c r="C813" s="8">
        <v>293.60000000000002</v>
      </c>
      <c r="D813" s="8">
        <v>806.60612000000003</v>
      </c>
      <c r="E813" s="8">
        <v>805.59884</v>
      </c>
      <c r="F813" s="8" t="s">
        <v>1507</v>
      </c>
      <c r="G813" s="9" t="s">
        <v>34</v>
      </c>
      <c r="H813" s="8" t="s">
        <v>36</v>
      </c>
      <c r="I813" s="8" t="s">
        <v>35</v>
      </c>
      <c r="J813" s="9" t="s">
        <v>36</v>
      </c>
      <c r="K813" s="8">
        <v>4.9212692000000002E-2</v>
      </c>
      <c r="L813" s="8">
        <v>8.4992156999999999E-2</v>
      </c>
      <c r="M813" s="8">
        <v>6.6137040999999994E-2</v>
      </c>
      <c r="N813" s="8">
        <v>7.9973078000000003E-2</v>
      </c>
      <c r="O813" s="8">
        <v>3.8659473999999999E-2</v>
      </c>
      <c r="P813" s="8">
        <v>4.1357453000000002E-2</v>
      </c>
      <c r="Q813" s="8">
        <v>7.3024153999999994E-2</v>
      </c>
      <c r="R813" s="8">
        <v>6.4644866999999995E-2</v>
      </c>
      <c r="S813" s="8">
        <v>4.3105164000000001E-2</v>
      </c>
      <c r="T813" s="8">
        <v>5.1237906E-2</v>
      </c>
      <c r="U813" s="8">
        <v>4.7536325999999997E-2</v>
      </c>
      <c r="V813" s="8">
        <v>5.0197645999999999E-2</v>
      </c>
      <c r="W813" s="8">
        <v>6.8859409999999996E-2</v>
      </c>
      <c r="X813" s="8">
        <v>7.0493871E-2</v>
      </c>
      <c r="Y813" s="8">
        <v>4.6214144999999998E-2</v>
      </c>
      <c r="Z813" s="8">
        <v>6.9216912000000005E-2</v>
      </c>
      <c r="AA813" s="8">
        <v>6.0047383000000003E-2</v>
      </c>
      <c r="AB813" s="8">
        <v>3.9206102999999999E-2</v>
      </c>
      <c r="AC813" s="8">
        <v>4.3114101000000002E-2</v>
      </c>
      <c r="AD813" s="8">
        <v>4.8873261000000001E-2</v>
      </c>
      <c r="AE813" s="8">
        <v>6.5392521999999995E-2</v>
      </c>
    </row>
    <row r="814" spans="1:31" x14ac:dyDescent="0.2">
      <c r="A814" s="8" t="s">
        <v>1508</v>
      </c>
      <c r="B814" s="8">
        <v>12.69</v>
      </c>
      <c r="C814" s="8">
        <v>277.5</v>
      </c>
      <c r="D814" s="8">
        <v>802.57376999999997</v>
      </c>
      <c r="E814" s="8">
        <v>803.58105</v>
      </c>
      <c r="F814" s="8" t="s">
        <v>1509</v>
      </c>
      <c r="G814" s="9" t="s">
        <v>83</v>
      </c>
      <c r="H814" s="8" t="s">
        <v>36</v>
      </c>
      <c r="I814" s="8" t="s">
        <v>35</v>
      </c>
      <c r="J814" s="9" t="s">
        <v>36</v>
      </c>
      <c r="K814" s="8">
        <v>2.5790113E-2</v>
      </c>
      <c r="L814" s="8">
        <v>2.6403224999999999E-2</v>
      </c>
      <c r="M814" s="8"/>
      <c r="N814" s="8">
        <v>3.9668587999999998E-2</v>
      </c>
      <c r="O814" s="8">
        <v>1.9090229E-2</v>
      </c>
      <c r="P814" s="8">
        <v>1.5991614000000001E-2</v>
      </c>
      <c r="Q814" s="8">
        <v>3.5177113000000003E-2</v>
      </c>
      <c r="R814" s="8">
        <v>2.1978544999999999E-2</v>
      </c>
      <c r="S814" s="8">
        <v>2.1571282000000001E-2</v>
      </c>
      <c r="T814" s="8">
        <v>3.0604189E-2</v>
      </c>
      <c r="U814" s="8">
        <v>2.8593022999999999E-2</v>
      </c>
      <c r="V814" s="8">
        <v>3.2105293E-2</v>
      </c>
      <c r="W814" s="8">
        <v>5.7606786E-2</v>
      </c>
      <c r="X814" s="8">
        <v>4.7190281000000001E-2</v>
      </c>
      <c r="Y814" s="8">
        <v>3.6263214000000002E-2</v>
      </c>
      <c r="Z814" s="8">
        <v>4.1561939999999999E-2</v>
      </c>
      <c r="AA814" s="8">
        <v>4.989242E-2</v>
      </c>
      <c r="AB814" s="8">
        <v>2.4460296999999999E-2</v>
      </c>
      <c r="AC814" s="8">
        <v>2.2632775000000001E-2</v>
      </c>
      <c r="AD814" s="8">
        <v>3.7335403000000003E-2</v>
      </c>
      <c r="AE814" s="8">
        <v>4.5152769000000002E-2</v>
      </c>
    </row>
    <row r="815" spans="1:31" x14ac:dyDescent="0.2">
      <c r="A815" s="8" t="s">
        <v>1510</v>
      </c>
      <c r="B815" s="8">
        <v>12.44</v>
      </c>
      <c r="C815" s="8">
        <v>275.89999999999998</v>
      </c>
      <c r="D815" s="8">
        <v>800.55763000000002</v>
      </c>
      <c r="E815" s="8">
        <v>801.56489999999997</v>
      </c>
      <c r="F815" s="8" t="s">
        <v>1511</v>
      </c>
      <c r="G815" s="9" t="s">
        <v>83</v>
      </c>
      <c r="H815" s="8" t="s">
        <v>36</v>
      </c>
      <c r="I815" s="8" t="s">
        <v>35</v>
      </c>
      <c r="J815" s="9" t="s">
        <v>36</v>
      </c>
      <c r="K815" s="8">
        <v>1.6674662999999999E-2</v>
      </c>
      <c r="L815" s="8">
        <v>1.5396444E-2</v>
      </c>
      <c r="M815" s="8">
        <v>1.7748197E-2</v>
      </c>
      <c r="N815" s="8">
        <v>2.1921072999999999E-2</v>
      </c>
      <c r="O815" s="8">
        <v>9.9827170000000003E-3</v>
      </c>
      <c r="P815" s="8">
        <v>1.1485369E-2</v>
      </c>
      <c r="Q815" s="8">
        <v>1.0805962000000001E-2</v>
      </c>
      <c r="R815" s="8">
        <v>1.1036907E-2</v>
      </c>
      <c r="S815" s="8">
        <v>1.2549037000000001E-2</v>
      </c>
      <c r="T815" s="8">
        <v>1.3540859000000001E-2</v>
      </c>
      <c r="U815" s="8">
        <v>1.3981077999999999E-2</v>
      </c>
      <c r="V815" s="8">
        <v>2.166146E-2</v>
      </c>
      <c r="W815" s="8">
        <v>2.7568471000000001E-2</v>
      </c>
      <c r="X815" s="8">
        <v>1.7499384E-2</v>
      </c>
      <c r="Y815" s="8">
        <v>1.5333078E-2</v>
      </c>
      <c r="Z815" s="8">
        <v>2.0996535E-2</v>
      </c>
      <c r="AA815" s="8">
        <v>2.3542633E-2</v>
      </c>
      <c r="AB815" s="8">
        <v>8.4366519999999993E-3</v>
      </c>
      <c r="AC815" s="8">
        <v>1.1377428E-2</v>
      </c>
      <c r="AD815" s="8">
        <v>1.9788433000000001E-2</v>
      </c>
      <c r="AE815" s="8">
        <v>1.7017573000000001E-2</v>
      </c>
    </row>
    <row r="816" spans="1:31" x14ac:dyDescent="0.2">
      <c r="A816" s="8" t="s">
        <v>1512</v>
      </c>
      <c r="B816" s="8">
        <v>14.16</v>
      </c>
      <c r="C816" s="8">
        <v>305</v>
      </c>
      <c r="D816" s="8">
        <v>828.68493000000001</v>
      </c>
      <c r="E816" s="8">
        <v>827.67764999999997</v>
      </c>
      <c r="F816" s="8" t="s">
        <v>1513</v>
      </c>
      <c r="G816" s="9" t="s">
        <v>34</v>
      </c>
      <c r="H816" s="8" t="s">
        <v>36</v>
      </c>
      <c r="I816" s="8" t="s">
        <v>35</v>
      </c>
      <c r="J816" s="9" t="s">
        <v>36</v>
      </c>
      <c r="K816" s="8">
        <v>7.8765999999999992E-3</v>
      </c>
      <c r="L816" s="8">
        <v>1.4848978000000001E-2</v>
      </c>
      <c r="M816" s="8">
        <v>4.8939980000000001E-3</v>
      </c>
      <c r="N816" s="8">
        <v>6.396751E-3</v>
      </c>
      <c r="O816" s="8">
        <v>5.698959E-3</v>
      </c>
      <c r="P816" s="8">
        <v>5.7528800000000001E-3</v>
      </c>
      <c r="Q816" s="8">
        <v>9.6833349999999995E-3</v>
      </c>
      <c r="R816" s="8">
        <v>5.4174189999999997E-3</v>
      </c>
      <c r="S816" s="8">
        <v>8.6001519999999998E-3</v>
      </c>
      <c r="T816" s="8">
        <v>9.6004929999999999E-3</v>
      </c>
      <c r="U816" s="8">
        <v>6.7725329999999999E-3</v>
      </c>
      <c r="V816" s="8">
        <v>8.1654439999999991E-3</v>
      </c>
      <c r="W816" s="8">
        <v>6.7611329999999999E-3</v>
      </c>
      <c r="X816" s="8"/>
      <c r="Y816" s="8">
        <v>4.9765870000000002E-3</v>
      </c>
      <c r="Z816" s="8">
        <v>5.9732539999999999E-3</v>
      </c>
      <c r="AA816" s="8">
        <v>8.0009160000000003E-3</v>
      </c>
      <c r="AB816" s="8">
        <v>6.5991620000000004E-3</v>
      </c>
      <c r="AC816" s="8">
        <v>4.1594140000000002E-3</v>
      </c>
      <c r="AD816" s="8">
        <v>7.2417799999999997E-3</v>
      </c>
      <c r="AE816" s="8">
        <v>6.80651E-3</v>
      </c>
    </row>
    <row r="817" spans="1:31" x14ac:dyDescent="0.2">
      <c r="A817" s="8" t="s">
        <v>1514</v>
      </c>
      <c r="B817" s="8">
        <v>13.9</v>
      </c>
      <c r="C817" s="8">
        <v>302.8</v>
      </c>
      <c r="D817" s="8">
        <v>826.66931999999997</v>
      </c>
      <c r="E817" s="8">
        <v>825.66204000000005</v>
      </c>
      <c r="F817" s="8" t="s">
        <v>1298</v>
      </c>
      <c r="G817" s="9" t="s">
        <v>34</v>
      </c>
      <c r="H817" s="8" t="s">
        <v>36</v>
      </c>
      <c r="I817" s="8" t="s">
        <v>36</v>
      </c>
      <c r="J817" s="9" t="s">
        <v>36</v>
      </c>
      <c r="K817" s="8">
        <v>1.0786853000000001E-2</v>
      </c>
      <c r="L817" s="8">
        <v>1.4475656E-2</v>
      </c>
      <c r="M817" s="8">
        <v>5.9850240000000002E-3</v>
      </c>
      <c r="N817" s="8">
        <v>7.0327999999999996E-3</v>
      </c>
      <c r="O817" s="8">
        <v>7.0695990000000002E-3</v>
      </c>
      <c r="P817" s="8">
        <v>7.6531029999999996E-3</v>
      </c>
      <c r="Q817" s="8">
        <v>1.6169823999999999E-2</v>
      </c>
      <c r="R817" s="8">
        <v>6.9672140000000002E-3</v>
      </c>
      <c r="S817" s="8">
        <v>1.1925264E-2</v>
      </c>
      <c r="T817" s="8">
        <v>1.0852821E-2</v>
      </c>
      <c r="U817" s="8">
        <v>1.2092337999999999E-2</v>
      </c>
      <c r="V817" s="8">
        <v>1.5873160000000001E-2</v>
      </c>
      <c r="W817" s="8">
        <v>9.6590189999999996E-3</v>
      </c>
      <c r="X817" s="8"/>
      <c r="Y817" s="8">
        <v>7.8877740000000002E-3</v>
      </c>
      <c r="Z817" s="8">
        <v>1.0405991E-2</v>
      </c>
      <c r="AA817" s="8">
        <v>1.518186E-2</v>
      </c>
      <c r="AB817" s="8">
        <v>1.3161702000000001E-2</v>
      </c>
      <c r="AC817" s="8">
        <v>7.4518420000000002E-3</v>
      </c>
      <c r="AD817" s="8">
        <v>1.0894233999999999E-2</v>
      </c>
      <c r="AE817" s="8">
        <v>1.3425721E-2</v>
      </c>
    </row>
    <row r="818" spans="1:31" x14ac:dyDescent="0.2">
      <c r="A818" s="8" t="s">
        <v>1515</v>
      </c>
      <c r="B818" s="8">
        <v>14.56</v>
      </c>
      <c r="C818" s="8">
        <v>291.39999999999998</v>
      </c>
      <c r="D818" s="8">
        <v>842.69848000000002</v>
      </c>
      <c r="E818" s="8">
        <v>843.70576000000005</v>
      </c>
      <c r="F818" s="8" t="s">
        <v>1516</v>
      </c>
      <c r="G818" s="9" t="s">
        <v>83</v>
      </c>
      <c r="H818" s="8" t="s">
        <v>36</v>
      </c>
      <c r="I818" s="8" t="s">
        <v>36</v>
      </c>
      <c r="J818" s="9" t="s">
        <v>36</v>
      </c>
      <c r="K818" s="8">
        <v>2.3033279999999999E-3</v>
      </c>
      <c r="L818" s="8">
        <v>4.7391600000000001E-3</v>
      </c>
      <c r="M818" s="8">
        <v>2.4854730000000002E-3</v>
      </c>
      <c r="N818" s="8">
        <v>2.4947400000000001E-3</v>
      </c>
      <c r="O818" s="8">
        <v>1.5886050000000001E-3</v>
      </c>
      <c r="P818" s="8">
        <v>1.6266939999999999E-3</v>
      </c>
      <c r="Q818" s="8">
        <v>3.461797E-3</v>
      </c>
      <c r="R818" s="8">
        <v>2.4746109999999998E-3</v>
      </c>
      <c r="S818" s="8">
        <v>2.8137499999999998E-3</v>
      </c>
      <c r="T818" s="8">
        <v>2.4827339999999999E-3</v>
      </c>
      <c r="U818" s="8">
        <v>1.8218080000000001E-3</v>
      </c>
      <c r="V818" s="8">
        <v>1.055608E-3</v>
      </c>
      <c r="W818" s="8"/>
      <c r="X818" s="8"/>
      <c r="Y818" s="8"/>
      <c r="Z818" s="8">
        <v>8.40039E-4</v>
      </c>
      <c r="AA818" s="8">
        <v>1.5584629999999999E-3</v>
      </c>
      <c r="AB818" s="8"/>
      <c r="AC818" s="8"/>
      <c r="AD818" s="8"/>
      <c r="AE818" s="8"/>
    </row>
    <row r="819" spans="1:31" x14ac:dyDescent="0.2">
      <c r="A819" s="8" t="s">
        <v>1517</v>
      </c>
      <c r="B819" s="8">
        <v>14.27</v>
      </c>
      <c r="C819" s="8">
        <v>289.5</v>
      </c>
      <c r="D819" s="8">
        <v>840.68344999999999</v>
      </c>
      <c r="E819" s="8">
        <v>841.69073000000003</v>
      </c>
      <c r="F819" s="8" t="s">
        <v>1518</v>
      </c>
      <c r="G819" s="9" t="s">
        <v>83</v>
      </c>
      <c r="H819" s="8" t="s">
        <v>36</v>
      </c>
      <c r="I819" s="8" t="s">
        <v>36</v>
      </c>
      <c r="J819" s="9" t="s">
        <v>36</v>
      </c>
      <c r="K819" s="8">
        <v>2.9888366E-2</v>
      </c>
      <c r="L819" s="8">
        <v>3.2875882000000002E-2</v>
      </c>
      <c r="M819" s="8">
        <v>1.8904111000000001E-2</v>
      </c>
      <c r="N819" s="8">
        <v>1.5999466E-2</v>
      </c>
      <c r="O819" s="8">
        <v>1.6528358E-2</v>
      </c>
      <c r="P819" s="8">
        <v>1.5880472999999999E-2</v>
      </c>
      <c r="Q819" s="8">
        <v>2.9425277999999999E-2</v>
      </c>
      <c r="R819" s="8">
        <v>1.5516929E-2</v>
      </c>
      <c r="S819" s="8">
        <v>2.740045E-2</v>
      </c>
      <c r="T819" s="8">
        <v>2.3785173E-2</v>
      </c>
      <c r="U819" s="8">
        <v>2.3743889000000001E-2</v>
      </c>
      <c r="V819" s="8">
        <v>1.8922133000000001E-2</v>
      </c>
      <c r="W819" s="8">
        <v>1.741204E-2</v>
      </c>
      <c r="X819" s="8">
        <v>4.3148860000000004E-3</v>
      </c>
      <c r="Y819" s="8">
        <v>1.4546352E-2</v>
      </c>
      <c r="Z819" s="8">
        <v>1.3042831E-2</v>
      </c>
      <c r="AA819" s="8">
        <v>2.0975612000000001E-2</v>
      </c>
      <c r="AB819" s="8">
        <v>1.8742034000000001E-2</v>
      </c>
      <c r="AC819" s="8">
        <v>1.2765794E-2</v>
      </c>
      <c r="AD819" s="8">
        <v>1.3731940999999999E-2</v>
      </c>
      <c r="AE819" s="8">
        <v>1.7321535999999998E-2</v>
      </c>
    </row>
    <row r="820" spans="1:31" x14ac:dyDescent="0.2">
      <c r="A820" s="8" t="s">
        <v>1519</v>
      </c>
      <c r="B820" s="8">
        <v>14.03</v>
      </c>
      <c r="C820" s="8">
        <v>288.10000000000002</v>
      </c>
      <c r="D820" s="8">
        <v>838.66759000000002</v>
      </c>
      <c r="E820" s="8">
        <v>839.67487000000006</v>
      </c>
      <c r="F820" s="8" t="s">
        <v>1520</v>
      </c>
      <c r="G820" s="9" t="s">
        <v>83</v>
      </c>
      <c r="H820" s="8" t="s">
        <v>36</v>
      </c>
      <c r="I820" s="8" t="s">
        <v>36</v>
      </c>
      <c r="J820" s="9" t="s">
        <v>36</v>
      </c>
      <c r="K820" s="8">
        <v>5.5489917E-2</v>
      </c>
      <c r="L820" s="8">
        <v>6.3822549000000006E-2</v>
      </c>
      <c r="M820" s="8">
        <v>3.0312926E-2</v>
      </c>
      <c r="N820" s="8">
        <v>3.2495902E-2</v>
      </c>
      <c r="O820" s="8">
        <v>4.2634927000000003E-2</v>
      </c>
      <c r="P820" s="8">
        <v>3.8434432999999997E-2</v>
      </c>
      <c r="Q820" s="8">
        <v>5.7212038E-2</v>
      </c>
      <c r="R820" s="8">
        <v>2.8511613000000002E-2</v>
      </c>
      <c r="S820" s="8">
        <v>5.5972495999999997E-2</v>
      </c>
      <c r="T820" s="8">
        <v>5.8378254999999997E-2</v>
      </c>
      <c r="U820" s="8">
        <v>5.1781000000000001E-2</v>
      </c>
      <c r="V820" s="8">
        <v>4.1257081000000001E-2</v>
      </c>
      <c r="W820" s="8">
        <v>3.6169114000000002E-2</v>
      </c>
      <c r="X820" s="8">
        <v>1.0884720000000001E-2</v>
      </c>
      <c r="Y820" s="8">
        <v>3.6699257999999998E-2</v>
      </c>
      <c r="Z820" s="8">
        <v>3.0281413E-2</v>
      </c>
      <c r="AA820" s="8">
        <v>5.5984592999999999E-2</v>
      </c>
      <c r="AB820" s="8">
        <v>3.7820284000000003E-2</v>
      </c>
      <c r="AC820" s="8">
        <v>2.5617763000000002E-2</v>
      </c>
      <c r="AD820" s="8">
        <v>3.3915926999999998E-2</v>
      </c>
      <c r="AE820" s="8">
        <v>4.0046621999999997E-2</v>
      </c>
    </row>
    <row r="821" spans="1:31" x14ac:dyDescent="0.2">
      <c r="A821" s="8" t="s">
        <v>1521</v>
      </c>
      <c r="B821" s="8">
        <v>13.76</v>
      </c>
      <c r="C821" s="8">
        <v>286.89999999999998</v>
      </c>
      <c r="D821" s="8">
        <v>836.65201000000002</v>
      </c>
      <c r="E821" s="8">
        <v>837.65927999999997</v>
      </c>
      <c r="F821" s="8" t="s">
        <v>1522</v>
      </c>
      <c r="G821" s="9" t="s">
        <v>83</v>
      </c>
      <c r="H821" s="8" t="s">
        <v>36</v>
      </c>
      <c r="I821" s="8" t="s">
        <v>36</v>
      </c>
      <c r="J821" s="9" t="s">
        <v>36</v>
      </c>
      <c r="K821" s="8">
        <v>1.4087297E-2</v>
      </c>
      <c r="L821" s="8">
        <v>1.3651297E-2</v>
      </c>
      <c r="M821" s="8">
        <v>8.7367369999999996E-3</v>
      </c>
      <c r="N821" s="8">
        <v>7.8946520000000003E-3</v>
      </c>
      <c r="O821" s="8">
        <v>1.0735343E-2</v>
      </c>
      <c r="P821" s="8">
        <v>1.2758433E-2</v>
      </c>
      <c r="Q821" s="8">
        <v>1.3570052000000001E-2</v>
      </c>
      <c r="R821" s="8">
        <v>8.0454619999999998E-3</v>
      </c>
      <c r="S821" s="8">
        <v>1.2241732999999999E-2</v>
      </c>
      <c r="T821" s="8">
        <v>1.2729476999999999E-2</v>
      </c>
      <c r="U821" s="8">
        <v>1.6077719000000001E-2</v>
      </c>
      <c r="V821" s="8">
        <v>1.6445514000000001E-2</v>
      </c>
      <c r="W821" s="8">
        <v>1.8652881999999999E-2</v>
      </c>
      <c r="X821" s="8"/>
      <c r="Y821" s="8">
        <v>1.4218741999999999E-2</v>
      </c>
      <c r="Z821" s="8">
        <v>1.1829441E-2</v>
      </c>
      <c r="AA821" s="8">
        <v>1.7604146000000001E-2</v>
      </c>
      <c r="AB821" s="8">
        <v>1.8220771E-2</v>
      </c>
      <c r="AC821" s="8">
        <v>8.2895079999999993E-3</v>
      </c>
      <c r="AD821" s="8">
        <v>1.2279419999999999E-2</v>
      </c>
      <c r="AE821" s="8">
        <v>1.5720808999999999E-2</v>
      </c>
    </row>
    <row r="822" spans="1:31" x14ac:dyDescent="0.2">
      <c r="A822" s="8" t="s">
        <v>1523</v>
      </c>
      <c r="B822" s="8">
        <v>13.47</v>
      </c>
      <c r="C822" s="8">
        <v>283.8</v>
      </c>
      <c r="D822" s="8">
        <v>832.62085000000002</v>
      </c>
      <c r="E822" s="8">
        <v>833.62813000000006</v>
      </c>
      <c r="F822" s="8" t="s">
        <v>1524</v>
      </c>
      <c r="G822" s="9" t="s">
        <v>83</v>
      </c>
      <c r="H822" s="8" t="s">
        <v>36</v>
      </c>
      <c r="I822" s="8" t="s">
        <v>35</v>
      </c>
      <c r="J822" s="9" t="s">
        <v>36</v>
      </c>
      <c r="K822" s="8">
        <v>2.5532330999999998E-2</v>
      </c>
      <c r="L822" s="8">
        <v>4.9493230999999999E-2</v>
      </c>
      <c r="M822" s="8">
        <v>4.5184297999999998E-2</v>
      </c>
      <c r="N822" s="8">
        <v>3.9478206000000002E-2</v>
      </c>
      <c r="O822" s="8">
        <v>1.6638678E-2</v>
      </c>
      <c r="P822" s="8">
        <v>2.3420350999999999E-2</v>
      </c>
      <c r="Q822" s="8">
        <v>3.2133453999999999E-2</v>
      </c>
      <c r="R822" s="8">
        <v>2.1499819E-2</v>
      </c>
      <c r="S822" s="8">
        <v>1.5218738000000001E-2</v>
      </c>
      <c r="T822" s="8">
        <v>2.4411929999999998E-2</v>
      </c>
      <c r="U822" s="8">
        <v>2.1705545999999999E-2</v>
      </c>
      <c r="V822" s="8"/>
      <c r="W822" s="8">
        <v>2.1312166E-2</v>
      </c>
      <c r="X822" s="8">
        <v>2.1404075000000002E-2</v>
      </c>
      <c r="Y822" s="8">
        <v>1.412415E-2</v>
      </c>
      <c r="Z822" s="8">
        <v>1.5618507E-2</v>
      </c>
      <c r="AA822" s="8"/>
      <c r="AB822" s="8"/>
      <c r="AC822" s="8">
        <v>1.4245123E-2</v>
      </c>
      <c r="AD822" s="8">
        <v>1.5610275E-2</v>
      </c>
      <c r="AE822" s="8"/>
    </row>
    <row r="823" spans="1:31" x14ac:dyDescent="0.2">
      <c r="A823" s="8" t="s">
        <v>1525</v>
      </c>
      <c r="B823" s="8">
        <v>13.02</v>
      </c>
      <c r="C823" s="8">
        <v>281.8</v>
      </c>
      <c r="D823" s="8">
        <v>828.58947999999998</v>
      </c>
      <c r="E823" s="8">
        <v>829.59675000000004</v>
      </c>
      <c r="F823" s="8" t="s">
        <v>1526</v>
      </c>
      <c r="G823" s="9" t="s">
        <v>83</v>
      </c>
      <c r="H823" s="8" t="s">
        <v>36</v>
      </c>
      <c r="I823" s="8" t="s">
        <v>35</v>
      </c>
      <c r="J823" s="9" t="s">
        <v>36</v>
      </c>
      <c r="K823" s="8"/>
      <c r="L823" s="8">
        <v>1.6575408999999999E-2</v>
      </c>
      <c r="M823" s="8">
        <v>1.1134091E-2</v>
      </c>
      <c r="N823" s="8">
        <v>1.2409414000000001E-2</v>
      </c>
      <c r="O823" s="8">
        <v>8.2421149999999995E-3</v>
      </c>
      <c r="P823" s="8">
        <v>7.1458340000000002E-3</v>
      </c>
      <c r="Q823" s="8">
        <v>1.0431582E-2</v>
      </c>
      <c r="R823" s="8">
        <v>7.1499340000000002E-3</v>
      </c>
      <c r="S823" s="8">
        <v>8.1075369999999997E-3</v>
      </c>
      <c r="T823" s="8">
        <v>7.6692669999999996E-3</v>
      </c>
      <c r="U823" s="8">
        <v>8.8487840000000002E-3</v>
      </c>
      <c r="V823" s="8"/>
      <c r="W823" s="8">
        <v>1.1636443E-2</v>
      </c>
      <c r="X823" s="8">
        <v>9.6003410000000001E-3</v>
      </c>
      <c r="Y823" s="8">
        <v>8.9262230000000005E-3</v>
      </c>
      <c r="Z823" s="8">
        <v>7.2625609999999998E-3</v>
      </c>
      <c r="AA823" s="8">
        <v>7.643431E-3</v>
      </c>
      <c r="AB823" s="8"/>
      <c r="AC823" s="8">
        <v>8.6988369999999992E-3</v>
      </c>
      <c r="AD823" s="8"/>
      <c r="AE823" s="8">
        <v>7.7696529999999996E-3</v>
      </c>
    </row>
    <row r="824" spans="1:31" x14ac:dyDescent="0.2">
      <c r="A824" s="8" t="s">
        <v>1527</v>
      </c>
      <c r="B824" s="8">
        <v>14.23</v>
      </c>
      <c r="C824" s="8">
        <v>308.10000000000002</v>
      </c>
      <c r="D824" s="8">
        <v>854.70173</v>
      </c>
      <c r="E824" s="8">
        <v>853.69446000000005</v>
      </c>
      <c r="F824" s="8" t="s">
        <v>1313</v>
      </c>
      <c r="G824" s="9" t="s">
        <v>34</v>
      </c>
      <c r="H824" s="8" t="s">
        <v>36</v>
      </c>
      <c r="I824" s="8" t="s">
        <v>36</v>
      </c>
      <c r="J824" s="9" t="s">
        <v>36</v>
      </c>
      <c r="K824" s="8">
        <v>4.7121740000000004E-3</v>
      </c>
      <c r="L824" s="8">
        <v>5.8250710000000002E-3</v>
      </c>
      <c r="M824" s="8">
        <v>2.2204099999999999E-3</v>
      </c>
      <c r="N824" s="8">
        <v>3.5480360000000001E-3</v>
      </c>
      <c r="O824" s="8">
        <v>2.6312240000000001E-3</v>
      </c>
      <c r="P824" s="8">
        <v>2.7870880000000001E-3</v>
      </c>
      <c r="Q824" s="8">
        <v>5.1579549999999997E-3</v>
      </c>
      <c r="R824" s="8">
        <v>2.89617E-3</v>
      </c>
      <c r="S824" s="8">
        <v>5.0486569999999998E-3</v>
      </c>
      <c r="T824" s="8">
        <v>5.3914799999999997E-3</v>
      </c>
      <c r="U824" s="8">
        <v>4.3897529999999997E-3</v>
      </c>
      <c r="V824" s="8">
        <v>2.0262940000000001E-3</v>
      </c>
      <c r="W824" s="8"/>
      <c r="X824" s="8">
        <v>1.7278840000000001E-3</v>
      </c>
      <c r="Y824" s="8"/>
      <c r="Z824" s="8">
        <v>2.2263790000000001E-3</v>
      </c>
      <c r="AA824" s="8">
        <v>3.173815E-3</v>
      </c>
      <c r="AB824" s="8">
        <v>2.111492E-3</v>
      </c>
      <c r="AC824" s="8"/>
      <c r="AD824" s="8"/>
      <c r="AE824" s="8"/>
    </row>
    <row r="825" spans="1:31" x14ac:dyDescent="0.2">
      <c r="A825" s="8" t="s">
        <v>1528</v>
      </c>
      <c r="B825" s="8">
        <v>14.56</v>
      </c>
      <c r="C825" s="8">
        <v>296.10000000000002</v>
      </c>
      <c r="D825" s="8">
        <v>868.71406999999999</v>
      </c>
      <c r="E825" s="8">
        <v>869.72134000000005</v>
      </c>
      <c r="F825" s="8" t="s">
        <v>1529</v>
      </c>
      <c r="G825" s="9" t="s">
        <v>83</v>
      </c>
      <c r="H825" s="8" t="s">
        <v>36</v>
      </c>
      <c r="I825" s="8" t="s">
        <v>36</v>
      </c>
      <c r="J825" s="9" t="s">
        <v>36</v>
      </c>
      <c r="K825" s="8">
        <v>4.0409679999999998E-3</v>
      </c>
      <c r="L825" s="8">
        <v>6.069573E-3</v>
      </c>
      <c r="M825" s="8">
        <v>2.2470340000000002E-3</v>
      </c>
      <c r="N825" s="8">
        <v>3.1301689999999999E-3</v>
      </c>
      <c r="O825" s="8">
        <v>2.1990410000000001E-3</v>
      </c>
      <c r="P825" s="8">
        <v>2.5663370000000001E-3</v>
      </c>
      <c r="Q825" s="8">
        <v>3.9552980000000003E-3</v>
      </c>
      <c r="R825" s="8">
        <v>2.4674660000000002E-3</v>
      </c>
      <c r="S825" s="8">
        <v>3.6252239999999998E-3</v>
      </c>
      <c r="T825" s="8">
        <v>3.359707E-3</v>
      </c>
      <c r="U825" s="8">
        <v>3.0502279999999999E-3</v>
      </c>
      <c r="V825" s="8"/>
      <c r="W825" s="8"/>
      <c r="X825" s="8"/>
      <c r="Y825" s="8"/>
      <c r="Z825" s="8"/>
      <c r="AA825" s="8"/>
      <c r="AB825" s="8"/>
      <c r="AC825" s="8"/>
      <c r="AD825" s="8"/>
      <c r="AE825" s="8"/>
    </row>
    <row r="826" spans="1:31" x14ac:dyDescent="0.2">
      <c r="A826" s="8" t="s">
        <v>1530</v>
      </c>
      <c r="B826" s="8">
        <v>14.33</v>
      </c>
      <c r="C826" s="8">
        <v>294.10000000000002</v>
      </c>
      <c r="D826" s="8">
        <v>866.69879000000003</v>
      </c>
      <c r="E826" s="8">
        <v>867.70606999999995</v>
      </c>
      <c r="F826" s="8" t="s">
        <v>1531</v>
      </c>
      <c r="G826" s="9" t="s">
        <v>83</v>
      </c>
      <c r="H826" s="8" t="s">
        <v>36</v>
      </c>
      <c r="I826" s="8" t="s">
        <v>36</v>
      </c>
      <c r="J826" s="9" t="s">
        <v>36</v>
      </c>
      <c r="K826" s="8">
        <v>6.1008360000000001E-3</v>
      </c>
      <c r="L826" s="8">
        <v>7.3207669999999997E-3</v>
      </c>
      <c r="M826" s="8">
        <v>2.972719E-3</v>
      </c>
      <c r="N826" s="8">
        <v>3.7705429999999999E-3</v>
      </c>
      <c r="O826" s="8">
        <v>3.8195170000000001E-3</v>
      </c>
      <c r="P826" s="8">
        <v>3.894972E-3</v>
      </c>
      <c r="Q826" s="8">
        <v>5.7153689999999997E-3</v>
      </c>
      <c r="R826" s="8">
        <v>3.5725850000000001E-3</v>
      </c>
      <c r="S826" s="8">
        <v>5.200156E-3</v>
      </c>
      <c r="T826" s="8">
        <v>4.5986450000000002E-3</v>
      </c>
      <c r="U826" s="8">
        <v>4.6950610000000004E-3</v>
      </c>
      <c r="V826" s="8">
        <v>1.592965E-3</v>
      </c>
      <c r="W826" s="8">
        <v>1.56526E-3</v>
      </c>
      <c r="X826" s="8"/>
      <c r="Y826" s="8">
        <v>1.5826799999999999E-3</v>
      </c>
      <c r="Z826" s="8">
        <v>2.8090200000000002E-3</v>
      </c>
      <c r="AA826" s="8">
        <v>2.665476E-3</v>
      </c>
      <c r="AB826" s="8">
        <v>1.7801150000000001E-3</v>
      </c>
      <c r="AC826" s="8">
        <v>1.469754E-3</v>
      </c>
      <c r="AD826" s="8">
        <v>1.6535390000000001E-3</v>
      </c>
      <c r="AE826" s="8">
        <v>2.0665129999999999E-3</v>
      </c>
    </row>
    <row r="827" spans="1:31" x14ac:dyDescent="0.2">
      <c r="A827" s="8" t="s">
        <v>1532</v>
      </c>
      <c r="B827" s="8">
        <v>11.06</v>
      </c>
      <c r="C827" s="8">
        <v>278.10000000000002</v>
      </c>
      <c r="D827" s="8">
        <v>809.51619000000005</v>
      </c>
      <c r="E827" s="8">
        <v>810.52346</v>
      </c>
      <c r="F827" s="8" t="s">
        <v>1533</v>
      </c>
      <c r="G827" s="9" t="s">
        <v>83</v>
      </c>
      <c r="H827" s="8" t="s">
        <v>36</v>
      </c>
      <c r="I827" s="8" t="s">
        <v>35</v>
      </c>
      <c r="J827" s="9" t="s">
        <v>36</v>
      </c>
      <c r="K827" s="8">
        <v>0.20318455999999999</v>
      </c>
      <c r="L827" s="8">
        <v>9.5913232000000001E-2</v>
      </c>
      <c r="M827" s="8">
        <v>7.2369001000000002E-2</v>
      </c>
      <c r="N827" s="8">
        <v>0.28075588899999998</v>
      </c>
      <c r="O827" s="8">
        <v>4.7780732999999999E-2</v>
      </c>
      <c r="P827" s="8">
        <v>4.5557533999999997E-2</v>
      </c>
      <c r="Q827" s="8">
        <v>0.234967072</v>
      </c>
      <c r="R827" s="8">
        <v>0.119872149</v>
      </c>
      <c r="S827" s="8">
        <v>0.42614626700000002</v>
      </c>
      <c r="T827" s="8">
        <v>0.319271796</v>
      </c>
      <c r="U827" s="8">
        <v>0.125746421</v>
      </c>
      <c r="V827" s="8">
        <v>9.6251397000000002E-2</v>
      </c>
      <c r="W827" s="8"/>
      <c r="X827" s="8"/>
      <c r="Y827" s="8">
        <v>6.3745552999999996E-2</v>
      </c>
      <c r="Z827" s="8">
        <v>6.1122851999999998E-2</v>
      </c>
      <c r="AA827" s="8">
        <v>0.12695348100000001</v>
      </c>
      <c r="AB827" s="8"/>
      <c r="AC827" s="8">
        <v>3.9424832999999999E-2</v>
      </c>
      <c r="AD827" s="8">
        <v>6.5052178000000002E-2</v>
      </c>
      <c r="AE827" s="8">
        <v>4.7604157000000001E-2</v>
      </c>
    </row>
    <row r="828" spans="1:31" x14ac:dyDescent="0.2">
      <c r="A828" s="8" t="s">
        <v>1534</v>
      </c>
      <c r="B828" s="8">
        <v>11.22</v>
      </c>
      <c r="C828" s="8">
        <v>281.2</v>
      </c>
      <c r="D828" s="8">
        <v>835.53264000000001</v>
      </c>
      <c r="E828" s="8">
        <v>836.53992000000005</v>
      </c>
      <c r="F828" s="8" t="s">
        <v>1535</v>
      </c>
      <c r="G828" s="9" t="s">
        <v>83</v>
      </c>
      <c r="H828" s="8" t="s">
        <v>36</v>
      </c>
      <c r="I828" s="8" t="s">
        <v>35</v>
      </c>
      <c r="J828" s="9" t="s">
        <v>36</v>
      </c>
      <c r="K828" s="8">
        <v>1.9033079610000001</v>
      </c>
      <c r="L828" s="8">
        <v>1.2428784450000001</v>
      </c>
      <c r="M828" s="8">
        <v>0.98808838899999996</v>
      </c>
      <c r="N828" s="8">
        <v>1.590847841</v>
      </c>
      <c r="O828" s="8">
        <v>1.0536399409999999</v>
      </c>
      <c r="P828" s="8">
        <v>1.014137587</v>
      </c>
      <c r="Q828" s="8">
        <v>1.832698427</v>
      </c>
      <c r="R828" s="8">
        <v>1.3099718</v>
      </c>
      <c r="S828" s="8">
        <v>2.3599487190000001</v>
      </c>
      <c r="T828" s="8">
        <v>2.4083052550000001</v>
      </c>
      <c r="U828" s="8">
        <v>1.1562195500000001</v>
      </c>
      <c r="V828" s="8">
        <v>1.427280066</v>
      </c>
      <c r="W828" s="8">
        <v>0.89983044999999995</v>
      </c>
      <c r="X828" s="8">
        <v>0.66118844300000001</v>
      </c>
      <c r="Y828" s="8">
        <v>1.020939364</v>
      </c>
      <c r="Z828" s="8">
        <v>0.78657892900000004</v>
      </c>
      <c r="AA828" s="8">
        <v>1.352692851</v>
      </c>
      <c r="AB828" s="8">
        <v>0.74920442099999995</v>
      </c>
      <c r="AC828" s="8">
        <v>0.84978587999999999</v>
      </c>
      <c r="AD828" s="8">
        <v>1.069846361</v>
      </c>
      <c r="AE828" s="8">
        <v>0.82814044399999998</v>
      </c>
    </row>
    <row r="829" spans="1:31" x14ac:dyDescent="0.2">
      <c r="A829" s="8" t="s">
        <v>1536</v>
      </c>
      <c r="B829" s="8">
        <v>10.91</v>
      </c>
      <c r="C829" s="8">
        <v>283.3</v>
      </c>
      <c r="D829" s="8">
        <v>857.51720999999998</v>
      </c>
      <c r="E829" s="8">
        <v>858.52449000000001</v>
      </c>
      <c r="F829" s="8" t="s">
        <v>1537</v>
      </c>
      <c r="G829" s="9" t="s">
        <v>83</v>
      </c>
      <c r="H829" s="8" t="s">
        <v>36</v>
      </c>
      <c r="I829" s="8" t="s">
        <v>35</v>
      </c>
      <c r="J829" s="9" t="s">
        <v>36</v>
      </c>
      <c r="K829" s="8">
        <v>0.72306598</v>
      </c>
      <c r="L829" s="8">
        <v>1.191472308</v>
      </c>
      <c r="M829" s="8">
        <v>0.92455201899999995</v>
      </c>
      <c r="N829" s="8">
        <v>1.6905657300000001</v>
      </c>
      <c r="O829" s="8">
        <v>0.50899351599999998</v>
      </c>
      <c r="P829" s="8">
        <v>0.52413644999999998</v>
      </c>
      <c r="Q829" s="8">
        <v>0.83273489300000003</v>
      </c>
      <c r="R829" s="8">
        <v>0.94388182799999998</v>
      </c>
      <c r="S829" s="8">
        <v>0.78095725100000002</v>
      </c>
      <c r="T829" s="8">
        <v>0.89805729700000003</v>
      </c>
      <c r="U829" s="8">
        <v>0.52746870700000004</v>
      </c>
      <c r="V829" s="8">
        <v>0.54979747599999995</v>
      </c>
      <c r="W829" s="8">
        <v>0.95044210900000003</v>
      </c>
      <c r="X829" s="8">
        <v>0.68726380200000003</v>
      </c>
      <c r="Y829" s="8">
        <v>0.80360232700000001</v>
      </c>
      <c r="Z829" s="8">
        <v>0.77044706500000004</v>
      </c>
      <c r="AA829" s="8">
        <v>1.070570268</v>
      </c>
      <c r="AB829" s="8">
        <v>0.46431820000000001</v>
      </c>
      <c r="AC829" s="8">
        <v>0.67816457900000005</v>
      </c>
      <c r="AD829" s="8">
        <v>0.52414815699999995</v>
      </c>
      <c r="AE829" s="8">
        <v>0.77960690300000002</v>
      </c>
    </row>
    <row r="830" spans="1:31" x14ac:dyDescent="0.2">
      <c r="A830" s="8" t="s">
        <v>1538</v>
      </c>
      <c r="B830" s="8">
        <v>10.88</v>
      </c>
      <c r="C830" s="8">
        <v>286.8</v>
      </c>
      <c r="D830" s="8">
        <v>881.51661999999999</v>
      </c>
      <c r="E830" s="8">
        <v>882.52390000000003</v>
      </c>
      <c r="F830" s="8" t="s">
        <v>1539</v>
      </c>
      <c r="G830" s="9" t="s">
        <v>83</v>
      </c>
      <c r="H830" s="8" t="s">
        <v>36</v>
      </c>
      <c r="I830" s="8" t="s">
        <v>35</v>
      </c>
      <c r="J830" s="9" t="s">
        <v>36</v>
      </c>
      <c r="K830" s="8">
        <v>8.8836855000000006E-2</v>
      </c>
      <c r="L830" s="8">
        <v>0.13514294399999999</v>
      </c>
      <c r="M830" s="8">
        <v>0.14612198800000001</v>
      </c>
      <c r="N830" s="8">
        <v>0.19658252800000001</v>
      </c>
      <c r="O830" s="8">
        <v>8.2278961999999997E-2</v>
      </c>
      <c r="P830" s="8">
        <v>8.4572930000000004E-2</v>
      </c>
      <c r="Q830" s="8">
        <v>0.10981239700000001</v>
      </c>
      <c r="R830" s="8">
        <v>0.122080007</v>
      </c>
      <c r="S830" s="8">
        <v>0.149928216</v>
      </c>
      <c r="T830" s="8">
        <v>0.13931974999999999</v>
      </c>
      <c r="U830" s="8">
        <v>6.0169647E-2</v>
      </c>
      <c r="V830" s="8">
        <v>8.5346631000000006E-2</v>
      </c>
      <c r="W830" s="8">
        <v>0.15008264399999999</v>
      </c>
      <c r="X830" s="8">
        <v>9.7830229000000005E-2</v>
      </c>
      <c r="Y830" s="8">
        <v>8.7571117000000004E-2</v>
      </c>
      <c r="Z830" s="8">
        <v>0.11378975500000001</v>
      </c>
      <c r="AA830" s="8">
        <v>0.135797578</v>
      </c>
      <c r="AB830" s="8">
        <v>6.4701850000000005E-2</v>
      </c>
      <c r="AC830" s="8">
        <v>9.1675303999999999E-2</v>
      </c>
      <c r="AD830" s="8">
        <v>7.8531224999999996E-2</v>
      </c>
      <c r="AE830" s="8">
        <v>9.1383623999999997E-2</v>
      </c>
    </row>
    <row r="831" spans="1:31" x14ac:dyDescent="0.2">
      <c r="A831" s="8" t="s">
        <v>1540</v>
      </c>
      <c r="B831" s="8">
        <v>10.81</v>
      </c>
      <c r="C831" s="8">
        <v>279.89999999999998</v>
      </c>
      <c r="D831" s="8">
        <v>833.51684999999998</v>
      </c>
      <c r="E831" s="8">
        <v>834.52413000000001</v>
      </c>
      <c r="F831" s="8" t="s">
        <v>1541</v>
      </c>
      <c r="G831" s="9" t="s">
        <v>83</v>
      </c>
      <c r="H831" s="8" t="s">
        <v>36</v>
      </c>
      <c r="I831" s="8" t="s">
        <v>35</v>
      </c>
      <c r="J831" s="9" t="s">
        <v>36</v>
      </c>
      <c r="K831" s="8">
        <v>1.0383903910000001</v>
      </c>
      <c r="L831" s="8">
        <v>0.87775577299999996</v>
      </c>
      <c r="M831" s="8">
        <v>0.42005276800000002</v>
      </c>
      <c r="N831" s="8">
        <v>0.67890795199999998</v>
      </c>
      <c r="O831" s="8">
        <v>1.063632463</v>
      </c>
      <c r="P831" s="8">
        <v>1.1216585210000001</v>
      </c>
      <c r="Q831" s="8">
        <v>0.57762181300000004</v>
      </c>
      <c r="R831" s="8">
        <v>0.90225168099999997</v>
      </c>
      <c r="S831" s="8">
        <v>1.030144577</v>
      </c>
      <c r="T831" s="8">
        <v>1.3882077429999999</v>
      </c>
      <c r="U831" s="8">
        <v>0.94434427399999998</v>
      </c>
      <c r="V831" s="8">
        <v>1.0031524949999999</v>
      </c>
      <c r="W831" s="8">
        <v>0.73226709400000001</v>
      </c>
      <c r="X831" s="8">
        <v>0.64495774800000005</v>
      </c>
      <c r="Y831" s="8">
        <v>1.023036531</v>
      </c>
      <c r="Z831" s="8">
        <v>0.52331331000000003</v>
      </c>
      <c r="AA831" s="8">
        <v>0.92321269100000003</v>
      </c>
      <c r="AB831" s="8">
        <v>0.62696027700000001</v>
      </c>
      <c r="AC831" s="8">
        <v>0.69815945599999996</v>
      </c>
      <c r="AD831" s="8">
        <v>0.95476003099999995</v>
      </c>
      <c r="AE831" s="8">
        <v>0.72506407299999998</v>
      </c>
    </row>
    <row r="832" spans="1:31" x14ac:dyDescent="0.2">
      <c r="A832" s="8" t="s">
        <v>1542</v>
      </c>
      <c r="B832" s="8">
        <v>11.08</v>
      </c>
      <c r="C832" s="8">
        <v>283.10000000000002</v>
      </c>
      <c r="D832" s="8">
        <v>847.53242999999998</v>
      </c>
      <c r="E832" s="8">
        <v>848.53970000000004</v>
      </c>
      <c r="F832" s="8" t="s">
        <v>1543</v>
      </c>
      <c r="G832" s="9" t="s">
        <v>83</v>
      </c>
      <c r="H832" s="8" t="s">
        <v>36</v>
      </c>
      <c r="I832" s="8" t="s">
        <v>35</v>
      </c>
      <c r="J832" s="9" t="s">
        <v>36</v>
      </c>
      <c r="K832" s="8">
        <v>0.1010433</v>
      </c>
      <c r="L832" s="8">
        <v>8.3888254999999995E-2</v>
      </c>
      <c r="M832" s="8">
        <v>5.9420696000000002E-2</v>
      </c>
      <c r="N832" s="8">
        <v>9.9661022000000002E-2</v>
      </c>
      <c r="O832" s="8">
        <v>8.3543961999999999E-2</v>
      </c>
      <c r="P832" s="8">
        <v>8.8495687000000003E-2</v>
      </c>
      <c r="Q832" s="8">
        <v>8.4092020000000003E-2</v>
      </c>
      <c r="R832" s="8">
        <v>8.6906712999999997E-2</v>
      </c>
      <c r="S832" s="8">
        <v>0.125644017</v>
      </c>
      <c r="T832" s="8">
        <v>0.113972544</v>
      </c>
      <c r="U832" s="8">
        <v>9.6330981999999996E-2</v>
      </c>
      <c r="V832" s="8">
        <v>0.109341415</v>
      </c>
      <c r="W832" s="8">
        <v>7.5814480000000004E-2</v>
      </c>
      <c r="X832" s="8">
        <v>8.2906328000000001E-2</v>
      </c>
      <c r="Y832" s="8">
        <v>9.0448087999999996E-2</v>
      </c>
      <c r="Z832" s="8">
        <v>6.1822885000000001E-2</v>
      </c>
      <c r="AA832" s="8">
        <v>0.11239182</v>
      </c>
      <c r="AB832" s="8">
        <v>8.0754164000000003E-2</v>
      </c>
      <c r="AC832" s="8">
        <v>0.104122732</v>
      </c>
      <c r="AD832" s="8">
        <v>0.115447299</v>
      </c>
      <c r="AE832" s="8">
        <v>9.6430726999999994E-2</v>
      </c>
    </row>
    <row r="833" spans="1:31" x14ac:dyDescent="0.2">
      <c r="A833" s="8" t="s">
        <v>1544</v>
      </c>
      <c r="B833" s="8">
        <v>11.66</v>
      </c>
      <c r="C833" s="8">
        <v>290.10000000000002</v>
      </c>
      <c r="D833" s="8">
        <v>887.56397000000004</v>
      </c>
      <c r="E833" s="8">
        <v>888.57123999999999</v>
      </c>
      <c r="F833" s="8" t="s">
        <v>1545</v>
      </c>
      <c r="G833" s="9" t="s">
        <v>83</v>
      </c>
      <c r="H833" s="8" t="s">
        <v>36</v>
      </c>
      <c r="I833" s="8" t="s">
        <v>35</v>
      </c>
      <c r="J833" s="9" t="s">
        <v>36</v>
      </c>
      <c r="K833" s="8">
        <v>0.67682517900000005</v>
      </c>
      <c r="L833" s="8">
        <v>1.104965167</v>
      </c>
      <c r="M833" s="8">
        <v>0.92941670399999998</v>
      </c>
      <c r="N833" s="8">
        <v>0.81317638000000003</v>
      </c>
      <c r="O833" s="8">
        <v>1.0033757860000001</v>
      </c>
      <c r="P833" s="8">
        <v>0.94927442900000003</v>
      </c>
      <c r="Q833" s="8">
        <v>0.84086185099999999</v>
      </c>
      <c r="R833" s="8">
        <v>0.93659137199999998</v>
      </c>
      <c r="S833" s="8">
        <v>0.47866159600000002</v>
      </c>
      <c r="T833" s="8">
        <v>0.76279445999999995</v>
      </c>
      <c r="U833" s="8">
        <v>0.77652344799999995</v>
      </c>
      <c r="V833" s="8">
        <v>0.89307310900000003</v>
      </c>
      <c r="W833" s="8">
        <v>1.1260212080000001</v>
      </c>
      <c r="X833" s="8">
        <v>0.84343128700000003</v>
      </c>
      <c r="Y833" s="8">
        <v>0.996493187</v>
      </c>
      <c r="Z833" s="8">
        <v>0.72127365899999996</v>
      </c>
      <c r="AA833" s="8">
        <v>1.0681329180000001</v>
      </c>
      <c r="AB833" s="8">
        <v>0.78017008799999998</v>
      </c>
      <c r="AC833" s="8">
        <v>0.88254176500000003</v>
      </c>
      <c r="AD833" s="8">
        <v>0.97400160800000002</v>
      </c>
      <c r="AE833" s="8">
        <v>1.228339879</v>
      </c>
    </row>
    <row r="834" spans="1:31" x14ac:dyDescent="0.2">
      <c r="A834" s="8" t="s">
        <v>1546</v>
      </c>
      <c r="B834" s="8">
        <v>11.45</v>
      </c>
      <c r="C834" s="8">
        <v>289</v>
      </c>
      <c r="D834" s="8">
        <v>885.54837999999995</v>
      </c>
      <c r="E834" s="8">
        <v>886.55565000000001</v>
      </c>
      <c r="F834" s="8" t="s">
        <v>1547</v>
      </c>
      <c r="G834" s="9" t="s">
        <v>83</v>
      </c>
      <c r="H834" s="8" t="s">
        <v>36</v>
      </c>
      <c r="I834" s="8" t="s">
        <v>35</v>
      </c>
      <c r="J834" s="9" t="s">
        <v>36</v>
      </c>
      <c r="K834" s="8">
        <v>5.9328478440000003</v>
      </c>
      <c r="L834" s="8">
        <v>8.9301637970000005</v>
      </c>
      <c r="M834" s="8">
        <v>9.257232235</v>
      </c>
      <c r="N834" s="8">
        <v>10.257116440000001</v>
      </c>
      <c r="O834" s="8">
        <v>7.1526605459999999</v>
      </c>
      <c r="P834" s="8">
        <v>5.4856009800000001</v>
      </c>
      <c r="Q834" s="8">
        <v>7.9581326710000004</v>
      </c>
      <c r="R834" s="8">
        <v>6.7276641960000001</v>
      </c>
      <c r="S834" s="8">
        <v>6.4023974490000004</v>
      </c>
      <c r="T834" s="8">
        <v>5.9158032570000003</v>
      </c>
      <c r="U834" s="8">
        <v>6.6961265230000002</v>
      </c>
      <c r="V834" s="8">
        <v>6.4122866099999998</v>
      </c>
      <c r="W834" s="8">
        <v>10.46457208</v>
      </c>
      <c r="X834" s="8">
        <v>8.8413063459999996</v>
      </c>
      <c r="Y834" s="8">
        <v>7.5222867190000002</v>
      </c>
      <c r="Z834" s="8">
        <v>10.46112819</v>
      </c>
      <c r="AA834" s="8">
        <v>7.5722656060000002</v>
      </c>
      <c r="AB834" s="8">
        <v>7.2515279540000002</v>
      </c>
      <c r="AC834" s="8">
        <v>10.103921659999999</v>
      </c>
      <c r="AD834" s="8">
        <v>6.4406822520000002</v>
      </c>
      <c r="AE834" s="8">
        <v>7.3223979430000004</v>
      </c>
    </row>
    <row r="835" spans="1:31" x14ac:dyDescent="0.2">
      <c r="A835" s="8" t="s">
        <v>1548</v>
      </c>
      <c r="B835" s="8">
        <v>12.15</v>
      </c>
      <c r="C835" s="8">
        <v>295.5</v>
      </c>
      <c r="D835" s="8">
        <v>915.59504000000004</v>
      </c>
      <c r="E835" s="8">
        <v>916.60231999999996</v>
      </c>
      <c r="F835" s="8" t="s">
        <v>1549</v>
      </c>
      <c r="G835" s="9" t="s">
        <v>83</v>
      </c>
      <c r="H835" s="8" t="s">
        <v>36</v>
      </c>
      <c r="I835" s="8" t="s">
        <v>35</v>
      </c>
      <c r="J835" s="9" t="s">
        <v>36</v>
      </c>
      <c r="K835" s="8">
        <v>8.2039054E-2</v>
      </c>
      <c r="L835" s="8">
        <v>8.1173838999999998E-2</v>
      </c>
      <c r="M835" s="8">
        <v>0.12771289799999999</v>
      </c>
      <c r="N835" s="8">
        <v>8.4734615999999999E-2</v>
      </c>
      <c r="O835" s="8">
        <v>0.134717643</v>
      </c>
      <c r="P835" s="8">
        <v>0.13954205</v>
      </c>
      <c r="Q835" s="8">
        <v>0.130643958</v>
      </c>
      <c r="R835" s="8">
        <v>8.7645047000000004E-2</v>
      </c>
      <c r="S835" s="8">
        <v>6.2625141999999995E-2</v>
      </c>
      <c r="T835" s="8">
        <v>8.4624298000000001E-2</v>
      </c>
      <c r="U835" s="8">
        <v>0.14603824300000001</v>
      </c>
      <c r="V835" s="8">
        <v>0.138886501</v>
      </c>
      <c r="W835" s="8">
        <v>0.15532543700000001</v>
      </c>
      <c r="X835" s="8">
        <v>0.16163898400000001</v>
      </c>
      <c r="Y835" s="8">
        <v>0.11044615000000001</v>
      </c>
      <c r="Z835" s="8">
        <v>8.7726315999999999E-2</v>
      </c>
      <c r="AA835" s="8">
        <v>0.1147043</v>
      </c>
      <c r="AB835" s="8">
        <v>0.13912005499999999</v>
      </c>
      <c r="AC835" s="8">
        <v>9.2134901000000005E-2</v>
      </c>
      <c r="AD835" s="8">
        <v>0.124903814</v>
      </c>
      <c r="AE835" s="8">
        <v>0.118720642</v>
      </c>
    </row>
    <row r="836" spans="1:31" x14ac:dyDescent="0.2">
      <c r="A836" s="8" t="s">
        <v>1550</v>
      </c>
      <c r="B836" s="8">
        <v>11.34</v>
      </c>
      <c r="C836" s="8">
        <v>285.8</v>
      </c>
      <c r="D836" s="8">
        <v>861.54848000000004</v>
      </c>
      <c r="E836" s="8">
        <v>862.55574999999999</v>
      </c>
      <c r="F836" s="8" t="s">
        <v>1551</v>
      </c>
      <c r="G836" s="9" t="s">
        <v>83</v>
      </c>
      <c r="H836" s="8" t="s">
        <v>36</v>
      </c>
      <c r="I836" s="8" t="s">
        <v>35</v>
      </c>
      <c r="J836" s="9" t="s">
        <v>36</v>
      </c>
      <c r="K836" s="8">
        <v>1.3547149009999999</v>
      </c>
      <c r="L836" s="8"/>
      <c r="M836" s="8">
        <v>1.2970075830000001</v>
      </c>
      <c r="N836" s="8">
        <v>0.87645722199999998</v>
      </c>
      <c r="O836" s="8">
        <v>1.494710778</v>
      </c>
      <c r="P836" s="8">
        <v>1.8878237920000001</v>
      </c>
      <c r="Q836" s="8">
        <v>1.973098139</v>
      </c>
      <c r="R836" s="8"/>
      <c r="S836" s="8">
        <v>1.6109726639999999</v>
      </c>
      <c r="T836" s="8">
        <v>1.3494411420000001</v>
      </c>
      <c r="U836" s="8">
        <v>1.489725001</v>
      </c>
      <c r="V836" s="8"/>
      <c r="W836" s="8"/>
      <c r="X836" s="8">
        <v>1.229347948</v>
      </c>
      <c r="Y836" s="8">
        <v>1.2523313380000001</v>
      </c>
      <c r="Z836" s="8">
        <v>0.96311161199999995</v>
      </c>
      <c r="AA836" s="8">
        <v>1.4364584229999999</v>
      </c>
      <c r="AB836" s="8">
        <v>1.326553431</v>
      </c>
      <c r="AC836" s="8">
        <v>1.495661353</v>
      </c>
      <c r="AD836" s="8">
        <v>1.5308206740000001</v>
      </c>
      <c r="AE836" s="8">
        <v>1.5372956449999999</v>
      </c>
    </row>
    <row r="837" spans="1:31" x14ac:dyDescent="0.2">
      <c r="A837" s="8" t="s">
        <v>1552</v>
      </c>
      <c r="B837" s="8">
        <v>11.03</v>
      </c>
      <c r="C837" s="8">
        <v>284.10000000000002</v>
      </c>
      <c r="D837" s="8">
        <v>859.53152</v>
      </c>
      <c r="E837" s="8">
        <v>860.53880000000004</v>
      </c>
      <c r="F837" s="8" t="s">
        <v>1553</v>
      </c>
      <c r="G837" s="9" t="s">
        <v>83</v>
      </c>
      <c r="H837" s="8" t="s">
        <v>36</v>
      </c>
      <c r="I837" s="8" t="s">
        <v>35</v>
      </c>
      <c r="J837" s="9" t="s">
        <v>36</v>
      </c>
      <c r="K837" s="8">
        <v>0.31578985100000001</v>
      </c>
      <c r="L837" s="8">
        <v>0.44727976000000003</v>
      </c>
      <c r="M837" s="8">
        <v>0.206672679</v>
      </c>
      <c r="N837" s="8">
        <v>0.25631040599999999</v>
      </c>
      <c r="O837" s="8">
        <v>0.33003027699999998</v>
      </c>
      <c r="P837" s="8">
        <v>0.30078935099999998</v>
      </c>
      <c r="Q837" s="8">
        <v>0.237035885</v>
      </c>
      <c r="R837" s="8">
        <v>0.28679048499999998</v>
      </c>
      <c r="S837" s="8">
        <v>0.297373993</v>
      </c>
      <c r="T837" s="8">
        <v>0.35105418999999999</v>
      </c>
      <c r="U837" s="8">
        <v>0.30930975300000002</v>
      </c>
      <c r="V837" s="8">
        <v>0.30226692999999999</v>
      </c>
      <c r="W837" s="8">
        <v>0.258724964</v>
      </c>
      <c r="X837" s="8">
        <v>0.21957501200000001</v>
      </c>
      <c r="Y837" s="8">
        <v>0.31529247300000002</v>
      </c>
      <c r="Z837" s="8">
        <v>0.19150004800000001</v>
      </c>
      <c r="AA837" s="8">
        <v>0.31252341300000003</v>
      </c>
      <c r="AB837" s="8">
        <v>0.24496785099999999</v>
      </c>
      <c r="AC837" s="8">
        <v>0.31568112599999998</v>
      </c>
      <c r="AD837" s="8">
        <v>0.32024407500000002</v>
      </c>
      <c r="AE837" s="8">
        <v>0.28002239299999998</v>
      </c>
    </row>
    <row r="838" spans="1:31" x14ac:dyDescent="0.2">
      <c r="A838" s="8" t="s">
        <v>1554</v>
      </c>
      <c r="B838" s="8">
        <v>11.03</v>
      </c>
      <c r="C838" s="8">
        <v>287.7</v>
      </c>
      <c r="D838" s="8">
        <v>883.53288999999995</v>
      </c>
      <c r="E838" s="8">
        <v>884.54016000000001</v>
      </c>
      <c r="F838" s="8" t="s">
        <v>1555</v>
      </c>
      <c r="G838" s="9" t="s">
        <v>83</v>
      </c>
      <c r="H838" s="8" t="s">
        <v>36</v>
      </c>
      <c r="I838" s="8" t="s">
        <v>35</v>
      </c>
      <c r="J838" s="9" t="s">
        <v>36</v>
      </c>
      <c r="K838" s="8">
        <v>1.2920285760000001</v>
      </c>
      <c r="L838" s="8">
        <v>2.1975884809999999</v>
      </c>
      <c r="M838" s="8">
        <v>1.9550074900000001</v>
      </c>
      <c r="N838" s="8">
        <v>2.1867568629999998</v>
      </c>
      <c r="O838" s="8">
        <v>1.3013005479999999</v>
      </c>
      <c r="P838" s="8">
        <v>1.2626959170000001</v>
      </c>
      <c r="Q838" s="8">
        <v>1.646580624</v>
      </c>
      <c r="R838" s="8">
        <v>1.910792542</v>
      </c>
      <c r="S838" s="8">
        <v>1.520550938</v>
      </c>
      <c r="T838" s="8">
        <v>1.7394246959999999</v>
      </c>
      <c r="U838" s="8">
        <v>1.266031914</v>
      </c>
      <c r="V838" s="8">
        <v>1.297411611</v>
      </c>
      <c r="W838" s="8">
        <v>1.8659630490000001</v>
      </c>
      <c r="X838" s="8">
        <v>1.5409051170000001</v>
      </c>
      <c r="Y838" s="8">
        <v>1.69602392</v>
      </c>
      <c r="Z838" s="8">
        <v>1.640083204</v>
      </c>
      <c r="AA838" s="8">
        <v>1.8259612519999999</v>
      </c>
      <c r="AB838" s="8">
        <v>1.063878254</v>
      </c>
      <c r="AC838" s="8">
        <v>1.6517185830000001</v>
      </c>
      <c r="AD838" s="8">
        <v>1.3516332209999999</v>
      </c>
      <c r="AE838" s="8">
        <v>1.7336034739999999</v>
      </c>
    </row>
    <row r="839" spans="1:31" x14ac:dyDescent="0.2">
      <c r="A839" s="8" t="s">
        <v>1556</v>
      </c>
      <c r="B839" s="8">
        <v>11.08</v>
      </c>
      <c r="C839" s="8">
        <v>298.39999999999998</v>
      </c>
      <c r="D839" s="8">
        <v>828.56083000000001</v>
      </c>
      <c r="E839" s="8">
        <v>810.52701000000002</v>
      </c>
      <c r="F839" s="8" t="s">
        <v>1533</v>
      </c>
      <c r="G839" s="9" t="s">
        <v>90</v>
      </c>
      <c r="H839" s="8" t="s">
        <v>36</v>
      </c>
      <c r="I839" s="8" t="s">
        <v>35</v>
      </c>
      <c r="J839" s="9" t="s">
        <v>36</v>
      </c>
      <c r="K839" s="8">
        <v>0.104070438</v>
      </c>
      <c r="L839" s="8">
        <v>3.8264672999999999E-2</v>
      </c>
      <c r="M839" s="8">
        <v>3.7600315000000002E-2</v>
      </c>
      <c r="N839" s="8">
        <v>0.11600142400000001</v>
      </c>
      <c r="O839" s="8">
        <v>2.6634640000000001E-2</v>
      </c>
      <c r="P839" s="8">
        <v>2.6071919999999998E-2</v>
      </c>
      <c r="Q839" s="8">
        <v>0.12728604399999999</v>
      </c>
      <c r="R839" s="8">
        <v>5.8546650999999998E-2</v>
      </c>
      <c r="S839" s="8">
        <v>0.18308189699999999</v>
      </c>
      <c r="T839" s="8">
        <v>0.13127729199999999</v>
      </c>
      <c r="U839" s="8">
        <v>4.9204704000000002E-2</v>
      </c>
      <c r="V839" s="8">
        <v>4.6197055000000001E-2</v>
      </c>
      <c r="W839" s="8">
        <v>2.4590199E-2</v>
      </c>
      <c r="X839" s="8">
        <v>1.9140183000000002E-2</v>
      </c>
      <c r="Y839" s="8">
        <v>2.8313528000000001E-2</v>
      </c>
      <c r="Z839" s="8">
        <v>2.2934809E-2</v>
      </c>
      <c r="AA839" s="8">
        <v>5.6459350999999998E-2</v>
      </c>
      <c r="AB839" s="8">
        <v>1.7192580999999998E-2</v>
      </c>
      <c r="AC839" s="8">
        <v>1.9237200999999999E-2</v>
      </c>
      <c r="AD839" s="8">
        <v>3.4373764000000001E-2</v>
      </c>
      <c r="AE839" s="8">
        <v>2.4010237E-2</v>
      </c>
    </row>
    <row r="840" spans="1:31" x14ac:dyDescent="0.2">
      <c r="A840" s="8" t="s">
        <v>1557</v>
      </c>
      <c r="B840" s="8">
        <v>10.68</v>
      </c>
      <c r="C840" s="8">
        <v>294.60000000000002</v>
      </c>
      <c r="D840" s="8">
        <v>826.54440999999997</v>
      </c>
      <c r="E840" s="8">
        <v>808.51058</v>
      </c>
      <c r="F840" s="8" t="s">
        <v>1558</v>
      </c>
      <c r="G840" s="9" t="s">
        <v>90</v>
      </c>
      <c r="H840" s="8" t="s">
        <v>36</v>
      </c>
      <c r="I840" s="8" t="s">
        <v>35</v>
      </c>
      <c r="J840" s="9" t="s">
        <v>36</v>
      </c>
      <c r="K840" s="8">
        <v>0.15549352899999999</v>
      </c>
      <c r="L840" s="8">
        <v>9.3815672000000003E-2</v>
      </c>
      <c r="M840" s="8">
        <v>5.1229304000000003E-2</v>
      </c>
      <c r="N840" s="8">
        <v>0.125840018</v>
      </c>
      <c r="O840" s="8">
        <v>9.2257909999999999E-2</v>
      </c>
      <c r="P840" s="8">
        <v>9.9670097999999999E-2</v>
      </c>
      <c r="Q840" s="8">
        <v>0.110814225</v>
      </c>
      <c r="R840" s="8">
        <v>0.107606324</v>
      </c>
      <c r="S840" s="8">
        <v>0.14906343699999999</v>
      </c>
      <c r="T840" s="8">
        <v>0.19077793800000001</v>
      </c>
      <c r="U840" s="8">
        <v>9.3366061E-2</v>
      </c>
      <c r="V840" s="8">
        <v>0.11177074200000001</v>
      </c>
      <c r="W840" s="8">
        <v>7.2563266000000001E-2</v>
      </c>
      <c r="X840" s="8">
        <v>5.2274012000000002E-2</v>
      </c>
      <c r="Y840" s="8">
        <v>9.1626357000000005E-2</v>
      </c>
      <c r="Z840" s="8">
        <v>4.7667979999999999E-2</v>
      </c>
      <c r="AA840" s="8">
        <v>0.117947869</v>
      </c>
      <c r="AB840" s="8">
        <v>4.5836894000000003E-2</v>
      </c>
      <c r="AC840" s="8">
        <v>6.4736483999999997E-2</v>
      </c>
      <c r="AD840" s="8">
        <v>9.1416997E-2</v>
      </c>
      <c r="AE840" s="8">
        <v>6.3435537E-2</v>
      </c>
    </row>
    <row r="841" spans="1:31" x14ac:dyDescent="0.2">
      <c r="A841" s="8" t="s">
        <v>1559</v>
      </c>
      <c r="B841" s="8">
        <v>10.24</v>
      </c>
      <c r="C841" s="8">
        <v>291.2</v>
      </c>
      <c r="D841" s="8">
        <v>824.53051000000005</v>
      </c>
      <c r="E841" s="8">
        <v>806.49667999999997</v>
      </c>
      <c r="F841" s="8" t="s">
        <v>1560</v>
      </c>
      <c r="G841" s="9" t="s">
        <v>90</v>
      </c>
      <c r="H841" s="8" t="s">
        <v>36</v>
      </c>
      <c r="I841" s="8" t="s">
        <v>35</v>
      </c>
      <c r="J841" s="9" t="s">
        <v>36</v>
      </c>
      <c r="K841" s="8">
        <v>1.5809987000000001E-2</v>
      </c>
      <c r="L841" s="8">
        <v>6.9825149999999999E-3</v>
      </c>
      <c r="M841" s="8">
        <v>3.8216439999999999E-3</v>
      </c>
      <c r="N841" s="8">
        <v>7.9881689999999998E-3</v>
      </c>
      <c r="O841" s="8">
        <v>1.2226716E-2</v>
      </c>
      <c r="P841" s="8">
        <v>1.3351671000000001E-2</v>
      </c>
      <c r="Q841" s="8">
        <v>5.1492559999999996E-3</v>
      </c>
      <c r="R841" s="8">
        <v>9.5318950000000003E-3</v>
      </c>
      <c r="S841" s="8">
        <v>1.2012438E-2</v>
      </c>
      <c r="T841" s="8">
        <v>1.5032782999999999E-2</v>
      </c>
      <c r="U841" s="8">
        <v>1.2049142000000001E-2</v>
      </c>
      <c r="V841" s="8">
        <v>1.1334876000000001E-2</v>
      </c>
      <c r="W841" s="8">
        <v>9.4347179999999999E-3</v>
      </c>
      <c r="X841" s="8">
        <v>8.0249169999999995E-3</v>
      </c>
      <c r="Y841" s="8">
        <v>1.3815107E-2</v>
      </c>
      <c r="Z841" s="8">
        <v>5.8061889999999998E-3</v>
      </c>
      <c r="AA841" s="8">
        <v>1.1742529999999999E-2</v>
      </c>
      <c r="AB841" s="8">
        <v>7.5590220000000003E-3</v>
      </c>
      <c r="AC841" s="8">
        <v>7.8159400000000004E-3</v>
      </c>
      <c r="AD841" s="8">
        <v>1.1448962E-2</v>
      </c>
      <c r="AE841" s="8">
        <v>8.6135310000000007E-3</v>
      </c>
    </row>
    <row r="842" spans="1:31" x14ac:dyDescent="0.2">
      <c r="A842" s="8" t="s">
        <v>1561</v>
      </c>
      <c r="B842" s="8">
        <v>11.63</v>
      </c>
      <c r="C842" s="8">
        <v>303.7</v>
      </c>
      <c r="D842" s="8">
        <v>856.59176000000002</v>
      </c>
      <c r="E842" s="8">
        <v>838.55793000000006</v>
      </c>
      <c r="F842" s="8" t="s">
        <v>1562</v>
      </c>
      <c r="G842" s="9" t="s">
        <v>90</v>
      </c>
      <c r="H842" s="8" t="s">
        <v>36</v>
      </c>
      <c r="I842" s="8" t="s">
        <v>35</v>
      </c>
      <c r="J842" s="9" t="s">
        <v>36</v>
      </c>
      <c r="K842" s="8">
        <v>6.8560727000000002E-2</v>
      </c>
      <c r="L842" s="8">
        <v>2.9025902999999999E-2</v>
      </c>
      <c r="M842" s="8">
        <v>6.1081798999999999E-2</v>
      </c>
      <c r="N842" s="8">
        <v>4.4828318999999998E-2</v>
      </c>
      <c r="O842" s="8">
        <v>1.7504354999999999E-2</v>
      </c>
      <c r="P842" s="8">
        <v>1.6005605999999999E-2</v>
      </c>
      <c r="Q842" s="8">
        <v>8.1250535999999998E-2</v>
      </c>
      <c r="R842" s="8">
        <v>3.8612749000000002E-2</v>
      </c>
      <c r="S842" s="8">
        <v>0.110671412</v>
      </c>
      <c r="T842" s="8">
        <v>7.4553143000000002E-2</v>
      </c>
      <c r="U842" s="8">
        <v>3.6643187000000001E-2</v>
      </c>
      <c r="V842" s="8">
        <v>3.5833177000000001E-2</v>
      </c>
      <c r="W842" s="8">
        <v>2.6283998999999999E-2</v>
      </c>
      <c r="X842" s="8"/>
      <c r="Y842" s="8">
        <v>2.2611571E-2</v>
      </c>
      <c r="Z842" s="8">
        <v>2.8145916999999999E-2</v>
      </c>
      <c r="AA842" s="8">
        <v>2.9817396999999999E-2</v>
      </c>
      <c r="AB842" s="8">
        <v>1.8450753E-2</v>
      </c>
      <c r="AC842" s="8"/>
      <c r="AD842" s="8">
        <v>2.6883528E-2</v>
      </c>
      <c r="AE842" s="8">
        <v>1.6620366000000001E-2</v>
      </c>
    </row>
    <row r="843" spans="1:31" x14ac:dyDescent="0.2">
      <c r="A843" s="8" t="s">
        <v>1563</v>
      </c>
      <c r="B843" s="8">
        <v>11.24</v>
      </c>
      <c r="C843" s="8">
        <v>300.5</v>
      </c>
      <c r="D843" s="8">
        <v>854.57543999999996</v>
      </c>
      <c r="E843" s="8">
        <v>836.54161999999997</v>
      </c>
      <c r="F843" s="8" t="s">
        <v>1535</v>
      </c>
      <c r="G843" s="9" t="s">
        <v>90</v>
      </c>
      <c r="H843" s="8" t="s">
        <v>36</v>
      </c>
      <c r="I843" s="8" t="s">
        <v>35</v>
      </c>
      <c r="J843" s="9" t="s">
        <v>36</v>
      </c>
      <c r="K843" s="8">
        <v>0.70722013800000005</v>
      </c>
      <c r="L843" s="8">
        <v>0.41978104700000002</v>
      </c>
      <c r="M843" s="8">
        <v>0.29386972099999997</v>
      </c>
      <c r="N843" s="8">
        <v>0.50933167899999998</v>
      </c>
      <c r="O843" s="8">
        <v>0.36696251299999999</v>
      </c>
      <c r="P843" s="8">
        <v>0.34032149299999997</v>
      </c>
      <c r="Q843" s="8">
        <v>0.74060053699999995</v>
      </c>
      <c r="R843" s="8">
        <v>0.48140337599999999</v>
      </c>
      <c r="S843" s="8">
        <v>0.79900249999999995</v>
      </c>
      <c r="T843" s="8">
        <v>0.80773835900000002</v>
      </c>
      <c r="U843" s="8">
        <v>0.41812833900000002</v>
      </c>
      <c r="V843" s="8">
        <v>0.518375892</v>
      </c>
      <c r="W843" s="8">
        <v>0.311927707</v>
      </c>
      <c r="X843" s="8">
        <v>0.24381037999999999</v>
      </c>
      <c r="Y843" s="8">
        <v>0.32263525799999998</v>
      </c>
      <c r="Z843" s="8">
        <v>0.25929409599999997</v>
      </c>
      <c r="AA843" s="8">
        <v>0.44424071700000001</v>
      </c>
      <c r="AB843" s="8">
        <v>0.298157222</v>
      </c>
      <c r="AC843" s="8">
        <v>0.32218470599999999</v>
      </c>
      <c r="AD843" s="8">
        <v>0.36838912600000001</v>
      </c>
      <c r="AE843" s="8">
        <v>0.26309491600000001</v>
      </c>
    </row>
    <row r="844" spans="1:31" x14ac:dyDescent="0.2">
      <c r="A844" s="8" t="s">
        <v>1564</v>
      </c>
      <c r="B844" s="8">
        <v>10.83</v>
      </c>
      <c r="C844" s="8">
        <v>297.2</v>
      </c>
      <c r="D844" s="8">
        <v>852.56024000000002</v>
      </c>
      <c r="E844" s="8">
        <v>834.52641000000006</v>
      </c>
      <c r="F844" s="8" t="s">
        <v>1541</v>
      </c>
      <c r="G844" s="9" t="s">
        <v>90</v>
      </c>
      <c r="H844" s="8" t="s">
        <v>36</v>
      </c>
      <c r="I844" s="8" t="s">
        <v>35</v>
      </c>
      <c r="J844" s="9" t="s">
        <v>36</v>
      </c>
      <c r="K844" s="8">
        <v>0.36893951800000002</v>
      </c>
      <c r="L844" s="8">
        <v>0.33590105999999997</v>
      </c>
      <c r="M844" s="8">
        <v>0.15088295299999999</v>
      </c>
      <c r="N844" s="8">
        <v>0.24625382300000001</v>
      </c>
      <c r="O844" s="8">
        <v>0.42482478800000001</v>
      </c>
      <c r="P844" s="8">
        <v>0.41648320300000002</v>
      </c>
      <c r="Q844" s="8">
        <v>0.25623990000000002</v>
      </c>
      <c r="R844" s="8">
        <v>0.341547561</v>
      </c>
      <c r="S844" s="8">
        <v>0.36661723400000001</v>
      </c>
      <c r="T844" s="8">
        <v>0.49317150700000001</v>
      </c>
      <c r="U844" s="8">
        <v>0.33806245499999998</v>
      </c>
      <c r="V844" s="8">
        <v>0.40524732899999999</v>
      </c>
      <c r="W844" s="8">
        <v>0.26738010299999998</v>
      </c>
      <c r="X844" s="8">
        <v>0.26470806499999999</v>
      </c>
      <c r="Y844" s="8">
        <v>0.38387226299999999</v>
      </c>
      <c r="Z844" s="8">
        <v>0.192158935</v>
      </c>
      <c r="AA844" s="8">
        <v>0.38350904699999999</v>
      </c>
      <c r="AB844" s="8">
        <v>0.24417000699999999</v>
      </c>
      <c r="AC844" s="8">
        <v>0.27881386400000002</v>
      </c>
      <c r="AD844" s="8">
        <v>0.34391421100000003</v>
      </c>
      <c r="AE844" s="8">
        <v>0.26365712099999999</v>
      </c>
    </row>
    <row r="845" spans="1:31" x14ac:dyDescent="0.2">
      <c r="A845" s="8" t="s">
        <v>1565</v>
      </c>
      <c r="B845" s="8">
        <v>10.71</v>
      </c>
      <c r="C845" s="8">
        <v>296.7</v>
      </c>
      <c r="D845" s="8">
        <v>850.54477999999995</v>
      </c>
      <c r="E845" s="8">
        <v>832.51095999999995</v>
      </c>
      <c r="F845" s="8" t="s">
        <v>1566</v>
      </c>
      <c r="G845" s="9" t="s">
        <v>90</v>
      </c>
      <c r="H845" s="8" t="s">
        <v>36</v>
      </c>
      <c r="I845" s="8" t="s">
        <v>35</v>
      </c>
      <c r="J845" s="9" t="s">
        <v>36</v>
      </c>
      <c r="K845" s="8">
        <v>2.6272172999999999E-2</v>
      </c>
      <c r="L845" s="8">
        <v>2.0938638999999998E-2</v>
      </c>
      <c r="M845" s="8">
        <v>9.1206180000000005E-3</v>
      </c>
      <c r="N845" s="8">
        <v>2.3820941000000002E-2</v>
      </c>
      <c r="O845" s="8">
        <v>2.7668696999999999E-2</v>
      </c>
      <c r="P845" s="8">
        <v>2.8480575000000001E-2</v>
      </c>
      <c r="Q845" s="8">
        <v>1.2412897000000001E-2</v>
      </c>
      <c r="R845" s="8">
        <v>2.3449619000000001E-2</v>
      </c>
      <c r="S845" s="8">
        <v>2.0215238999999999E-2</v>
      </c>
      <c r="T845" s="8">
        <v>2.8379886E-2</v>
      </c>
      <c r="U845" s="8">
        <v>2.0610671000000001E-2</v>
      </c>
      <c r="V845" s="8">
        <v>2.8639912999999999E-2</v>
      </c>
      <c r="W845" s="8">
        <v>2.7833192E-2</v>
      </c>
      <c r="X845" s="8">
        <v>2.3567662E-2</v>
      </c>
      <c r="Y845" s="8">
        <v>3.3372430000000002E-2</v>
      </c>
      <c r="Z845" s="8">
        <v>1.6470371000000001E-2</v>
      </c>
      <c r="AA845" s="8">
        <v>2.4627815000000001E-2</v>
      </c>
      <c r="AB845" s="8">
        <v>1.9486522999999999E-2</v>
      </c>
      <c r="AC845" s="8">
        <v>2.1786951999999998E-2</v>
      </c>
      <c r="AD845" s="8">
        <v>2.1745964999999999E-2</v>
      </c>
      <c r="AE845" s="8">
        <v>2.5855216E-2</v>
      </c>
    </row>
    <row r="846" spans="1:31" x14ac:dyDescent="0.2">
      <c r="A846" s="8" t="s">
        <v>1567</v>
      </c>
      <c r="B846" s="8">
        <v>12.14</v>
      </c>
      <c r="C846" s="8">
        <v>309.60000000000002</v>
      </c>
      <c r="D846" s="8">
        <v>884.62162000000001</v>
      </c>
      <c r="E846" s="8">
        <v>866.58780000000002</v>
      </c>
      <c r="F846" s="8" t="s">
        <v>1568</v>
      </c>
      <c r="G846" s="9" t="s">
        <v>90</v>
      </c>
      <c r="H846" s="8" t="s">
        <v>36</v>
      </c>
      <c r="I846" s="8" t="s">
        <v>35</v>
      </c>
      <c r="J846" s="9" t="s">
        <v>36</v>
      </c>
      <c r="K846" s="8">
        <v>2.4847790000000002E-2</v>
      </c>
      <c r="L846" s="8">
        <v>2.4442513999999999E-2</v>
      </c>
      <c r="M846" s="8">
        <v>1.4297387E-2</v>
      </c>
      <c r="N846" s="8">
        <v>1.8825422000000001E-2</v>
      </c>
      <c r="O846" s="8">
        <v>2.2074730000000001E-2</v>
      </c>
      <c r="P846" s="8">
        <v>2.3227365999999999E-2</v>
      </c>
      <c r="Q846" s="8">
        <v>1.1892171E-2</v>
      </c>
      <c r="R846" s="8">
        <v>1.4895116999999999E-2</v>
      </c>
      <c r="S846" s="8">
        <v>1.8762676999999998E-2</v>
      </c>
      <c r="T846" s="8">
        <v>2.1355641000000002E-2</v>
      </c>
      <c r="U846" s="8">
        <v>1.5771011000000001E-2</v>
      </c>
      <c r="V846" s="8">
        <v>4.4462257999999998E-2</v>
      </c>
      <c r="W846" s="8">
        <v>3.7741755000000002E-2</v>
      </c>
      <c r="X846" s="8">
        <v>2.5753031999999999E-2</v>
      </c>
      <c r="Y846" s="8">
        <v>3.0060815000000001E-2</v>
      </c>
      <c r="Z846" s="8">
        <v>1.9854811999999999E-2</v>
      </c>
      <c r="AA846" s="8">
        <v>2.7530908999999999E-2</v>
      </c>
      <c r="AB846" s="8">
        <v>2.7030229999999999E-2</v>
      </c>
      <c r="AC846" s="8">
        <v>2.7637959E-2</v>
      </c>
      <c r="AD846" s="8">
        <v>2.4632739000000001E-2</v>
      </c>
      <c r="AE846" s="8">
        <v>2.8157239000000001E-2</v>
      </c>
    </row>
    <row r="847" spans="1:31" x14ac:dyDescent="0.2">
      <c r="A847" s="8" t="s">
        <v>1569</v>
      </c>
      <c r="B847" s="8">
        <v>11.36</v>
      </c>
      <c r="C847" s="8">
        <v>303.60000000000002</v>
      </c>
      <c r="D847" s="8">
        <v>880.59090000000003</v>
      </c>
      <c r="E847" s="8">
        <v>862.55706999999995</v>
      </c>
      <c r="F847" s="8" t="s">
        <v>1551</v>
      </c>
      <c r="G847" s="9" t="s">
        <v>90</v>
      </c>
      <c r="H847" s="8" t="s">
        <v>36</v>
      </c>
      <c r="I847" s="8" t="s">
        <v>35</v>
      </c>
      <c r="J847" s="9" t="s">
        <v>36</v>
      </c>
      <c r="K847" s="8">
        <v>3.0598193999999999E-2</v>
      </c>
      <c r="L847" s="8">
        <v>3.4947087000000002E-2</v>
      </c>
      <c r="M847" s="8">
        <v>2.2163698999999999E-2</v>
      </c>
      <c r="N847" s="8">
        <v>1.606921E-2</v>
      </c>
      <c r="O847" s="8">
        <v>3.3608024E-2</v>
      </c>
      <c r="P847" s="8">
        <v>4.1314352999999998E-2</v>
      </c>
      <c r="Q847" s="8">
        <v>3.6812002000000003E-2</v>
      </c>
      <c r="R847" s="8">
        <v>2.8914552999999999E-2</v>
      </c>
      <c r="S847" s="8">
        <v>1.6489058000000001E-2</v>
      </c>
      <c r="T847" s="8">
        <v>1.8233985000000001E-2</v>
      </c>
      <c r="U847" s="8">
        <v>3.1508794E-2</v>
      </c>
      <c r="V847" s="8">
        <v>2.8596582999999998E-2</v>
      </c>
      <c r="W847" s="8">
        <v>3.1051301999999999E-2</v>
      </c>
      <c r="X847" s="8">
        <v>2.2354717999999999E-2</v>
      </c>
      <c r="Y847" s="8">
        <v>2.9565853E-2</v>
      </c>
      <c r="Z847" s="8">
        <v>1.4944007E-2</v>
      </c>
      <c r="AA847" s="8">
        <v>3.3052383999999997E-2</v>
      </c>
      <c r="AB847" s="8">
        <v>2.8534777000000001E-2</v>
      </c>
      <c r="AC847" s="8">
        <v>3.4159248000000003E-2</v>
      </c>
      <c r="AD847" s="8">
        <v>2.351922E-2</v>
      </c>
      <c r="AE847" s="8">
        <v>2.3476033E-2</v>
      </c>
    </row>
    <row r="848" spans="1:31" x14ac:dyDescent="0.2">
      <c r="A848" s="8" t="s">
        <v>1570</v>
      </c>
      <c r="B848" s="8">
        <v>11.05</v>
      </c>
      <c r="C848" s="8">
        <v>300.89999999999998</v>
      </c>
      <c r="D848" s="8">
        <v>878.57543999999996</v>
      </c>
      <c r="E848" s="8">
        <v>860.54161999999997</v>
      </c>
      <c r="F848" s="8" t="s">
        <v>1553</v>
      </c>
      <c r="G848" s="9" t="s">
        <v>90</v>
      </c>
      <c r="H848" s="8" t="s">
        <v>36</v>
      </c>
      <c r="I848" s="8" t="s">
        <v>35</v>
      </c>
      <c r="J848" s="9" t="s">
        <v>36</v>
      </c>
      <c r="K848" s="8">
        <v>0.127522043</v>
      </c>
      <c r="L848" s="8">
        <v>0.18828224399999999</v>
      </c>
      <c r="M848" s="8">
        <v>7.3923241000000001E-2</v>
      </c>
      <c r="N848" s="8">
        <v>0.102711367</v>
      </c>
      <c r="O848" s="8">
        <v>0.13190789</v>
      </c>
      <c r="P848" s="8">
        <v>0.12090894000000001</v>
      </c>
      <c r="Q848" s="8">
        <v>0.110878849</v>
      </c>
      <c r="R848" s="8">
        <v>0.126903604</v>
      </c>
      <c r="S848" s="8">
        <v>0.11530008</v>
      </c>
      <c r="T848" s="8">
        <v>0.14922629600000001</v>
      </c>
      <c r="U848" s="8">
        <v>0.12091739899999999</v>
      </c>
      <c r="V848" s="8">
        <v>0.140468167</v>
      </c>
      <c r="W848" s="8">
        <v>9.8333030000000002E-2</v>
      </c>
      <c r="X848" s="8">
        <v>0.102288429</v>
      </c>
      <c r="Y848" s="8">
        <v>0.129294935</v>
      </c>
      <c r="Z848" s="8">
        <v>7.9508994999999999E-2</v>
      </c>
      <c r="AA848" s="8">
        <v>0.132117127</v>
      </c>
      <c r="AB848" s="8">
        <v>9.5560172999999998E-2</v>
      </c>
      <c r="AC848" s="8">
        <v>0.10954994799999999</v>
      </c>
      <c r="AD848" s="8">
        <v>0.124474102</v>
      </c>
      <c r="AE848" s="8">
        <v>0.14022243700000001</v>
      </c>
    </row>
    <row r="849" spans="1:31" x14ac:dyDescent="0.2">
      <c r="A849" s="8" t="s">
        <v>1571</v>
      </c>
      <c r="B849" s="8">
        <v>10.93</v>
      </c>
      <c r="C849" s="8">
        <v>300.89999999999998</v>
      </c>
      <c r="D849" s="8">
        <v>876.55990999999995</v>
      </c>
      <c r="E849" s="8">
        <v>858.52607999999998</v>
      </c>
      <c r="F849" s="8" t="s">
        <v>1537</v>
      </c>
      <c r="G849" s="9" t="s">
        <v>90</v>
      </c>
      <c r="H849" s="8" t="s">
        <v>36</v>
      </c>
      <c r="I849" s="8" t="s">
        <v>35</v>
      </c>
      <c r="J849" s="9" t="s">
        <v>36</v>
      </c>
      <c r="K849" s="8">
        <v>0.35076600200000002</v>
      </c>
      <c r="L849" s="8">
        <v>0.44861212499999997</v>
      </c>
      <c r="M849" s="8">
        <v>0.33898025500000001</v>
      </c>
      <c r="N849" s="8">
        <v>0.68245540800000004</v>
      </c>
      <c r="O849" s="8">
        <v>0.21472897799999999</v>
      </c>
      <c r="P849" s="8">
        <v>0.22296666800000001</v>
      </c>
      <c r="Q849" s="8">
        <v>0.402411244</v>
      </c>
      <c r="R849" s="8">
        <v>0.43758368399999997</v>
      </c>
      <c r="S849" s="8">
        <v>0.32664188599999999</v>
      </c>
      <c r="T849" s="8">
        <v>0.38316719799999999</v>
      </c>
      <c r="U849" s="8">
        <v>0.19922153400000001</v>
      </c>
      <c r="V849" s="8">
        <v>0.282799941</v>
      </c>
      <c r="W849" s="8">
        <v>0.37788238000000002</v>
      </c>
      <c r="X849" s="8">
        <v>0.34534656200000002</v>
      </c>
      <c r="Y849" s="8">
        <v>0.30724468199999999</v>
      </c>
      <c r="Z849" s="8">
        <v>0.32787208899999998</v>
      </c>
      <c r="AA849" s="8">
        <v>0.42876861199999999</v>
      </c>
      <c r="AB849" s="8">
        <v>0.20285574200000001</v>
      </c>
      <c r="AC849" s="8">
        <v>0.30164155199999998</v>
      </c>
      <c r="AD849" s="8">
        <v>0.23115940400000001</v>
      </c>
      <c r="AE849" s="8">
        <v>0.33403761999999998</v>
      </c>
    </row>
    <row r="850" spans="1:31" x14ac:dyDescent="0.2">
      <c r="A850" s="8" t="s">
        <v>1572</v>
      </c>
      <c r="B850" s="8">
        <v>10.47</v>
      </c>
      <c r="C850" s="8">
        <v>281.89999999999998</v>
      </c>
      <c r="D850" s="8">
        <v>855.50108</v>
      </c>
      <c r="E850" s="8">
        <v>856.50834999999995</v>
      </c>
      <c r="F850" s="8" t="s">
        <v>1573</v>
      </c>
      <c r="G850" s="9" t="s">
        <v>83</v>
      </c>
      <c r="H850" s="8" t="s">
        <v>36</v>
      </c>
      <c r="I850" s="8" t="s">
        <v>35</v>
      </c>
      <c r="J850" s="9" t="s">
        <v>36</v>
      </c>
      <c r="K850" s="8">
        <v>2.5088374E-2</v>
      </c>
      <c r="L850" s="8">
        <v>3.4290174999999999E-2</v>
      </c>
      <c r="M850" s="8">
        <v>2.186128E-2</v>
      </c>
      <c r="N850" s="8">
        <v>4.6509960000000003E-2</v>
      </c>
      <c r="O850" s="8">
        <v>2.7452470999999999E-2</v>
      </c>
      <c r="P850" s="8">
        <v>2.8366107000000002E-2</v>
      </c>
      <c r="Q850" s="8">
        <v>1.8524506E-2</v>
      </c>
      <c r="R850" s="8">
        <v>2.8897453E-2</v>
      </c>
      <c r="S850" s="8">
        <v>2.9433937E-2</v>
      </c>
      <c r="T850" s="8">
        <v>3.6036079999999998E-2</v>
      </c>
      <c r="U850" s="8">
        <v>2.1499421000000001E-2</v>
      </c>
      <c r="V850" s="8">
        <v>2.2791104E-2</v>
      </c>
      <c r="W850" s="8">
        <v>3.2673919000000003E-2</v>
      </c>
      <c r="X850" s="8">
        <v>2.7514402E-2</v>
      </c>
      <c r="Y850" s="8">
        <v>3.0271639999999999E-2</v>
      </c>
      <c r="Z850" s="8">
        <v>2.4214462999999999E-2</v>
      </c>
      <c r="AA850" s="8">
        <v>3.4307793000000003E-2</v>
      </c>
      <c r="AB850" s="8">
        <v>1.4094969000000001E-2</v>
      </c>
      <c r="AC850" s="8">
        <v>2.2862573000000001E-2</v>
      </c>
      <c r="AD850" s="8">
        <v>2.0333128999999998E-2</v>
      </c>
      <c r="AE850" s="8">
        <v>2.6886541E-2</v>
      </c>
    </row>
    <row r="851" spans="1:31" x14ac:dyDescent="0.2">
      <c r="A851" s="8" t="s">
        <v>1574</v>
      </c>
      <c r="B851" s="8">
        <v>12.23</v>
      </c>
      <c r="C851" s="8">
        <v>311.60000000000002</v>
      </c>
      <c r="D851" s="8">
        <v>910.63657999999998</v>
      </c>
      <c r="E851" s="8">
        <v>892.60275000000001</v>
      </c>
      <c r="F851" s="8" t="s">
        <v>1575</v>
      </c>
      <c r="G851" s="9" t="s">
        <v>90</v>
      </c>
      <c r="H851" s="8" t="s">
        <v>36</v>
      </c>
      <c r="I851" s="8" t="s">
        <v>35</v>
      </c>
      <c r="J851" s="9" t="s">
        <v>36</v>
      </c>
      <c r="K851" s="8">
        <v>1.5048644999999999E-2</v>
      </c>
      <c r="L851" s="8">
        <v>1.6484762E-2</v>
      </c>
      <c r="M851" s="8">
        <v>8.7438169999999992E-3</v>
      </c>
      <c r="N851" s="8">
        <v>1.4699059E-2</v>
      </c>
      <c r="O851" s="8">
        <v>8.2839320000000008E-3</v>
      </c>
      <c r="P851" s="8">
        <v>8.757216E-3</v>
      </c>
      <c r="Q851" s="8">
        <v>2.7346981999999999E-2</v>
      </c>
      <c r="R851" s="8">
        <v>1.2072818000000001E-2</v>
      </c>
      <c r="S851" s="8">
        <v>1.343459E-2</v>
      </c>
      <c r="T851" s="8">
        <v>1.280792E-2</v>
      </c>
      <c r="U851" s="8">
        <v>7.8590889999999997E-3</v>
      </c>
      <c r="V851" s="8">
        <v>1.1900143E-2</v>
      </c>
      <c r="W851" s="8">
        <v>8.313572E-3</v>
      </c>
      <c r="X851" s="8">
        <v>6.5343409999999999E-3</v>
      </c>
      <c r="Y851" s="8">
        <v>1.0032971999999999E-2</v>
      </c>
      <c r="Z851" s="8">
        <v>7.2113969999999996E-3</v>
      </c>
      <c r="AA851" s="8">
        <v>1.3632696999999999E-2</v>
      </c>
      <c r="AB851" s="8">
        <v>5.862038E-3</v>
      </c>
      <c r="AC851" s="8">
        <v>6.3637829999999996E-3</v>
      </c>
      <c r="AD851" s="8">
        <v>8.3446730000000004E-3</v>
      </c>
      <c r="AE851" s="8">
        <v>7.4835199999999996E-3</v>
      </c>
    </row>
    <row r="852" spans="1:31" x14ac:dyDescent="0.2">
      <c r="A852" s="8" t="s">
        <v>1576</v>
      </c>
      <c r="B852" s="8">
        <v>11.91</v>
      </c>
      <c r="C852" s="8">
        <v>291.39999999999998</v>
      </c>
      <c r="D852" s="8">
        <v>889.57952999999998</v>
      </c>
      <c r="E852" s="8">
        <v>890.58681000000001</v>
      </c>
      <c r="F852" s="8" t="s">
        <v>1577</v>
      </c>
      <c r="G852" s="9" t="s">
        <v>83</v>
      </c>
      <c r="H852" s="8" t="s">
        <v>36</v>
      </c>
      <c r="I852" s="8" t="s">
        <v>35</v>
      </c>
      <c r="J852" s="9" t="s">
        <v>36</v>
      </c>
      <c r="K852" s="8">
        <v>0.43904296100000001</v>
      </c>
      <c r="L852" s="8">
        <v>0.34156434200000002</v>
      </c>
      <c r="M852" s="8">
        <v>0.2421924</v>
      </c>
      <c r="N852" s="8">
        <v>0.23068554699999999</v>
      </c>
      <c r="O852" s="8">
        <v>0.34601439099999998</v>
      </c>
      <c r="P852" s="8">
        <v>0.35479356899999998</v>
      </c>
      <c r="Q852" s="8">
        <v>0.42416986099999998</v>
      </c>
      <c r="R852" s="8">
        <v>0.34881294899999998</v>
      </c>
      <c r="S852" s="8">
        <v>0.149973831</v>
      </c>
      <c r="T852" s="8">
        <v>0.31880051399999998</v>
      </c>
      <c r="U852" s="8">
        <v>0.37765151200000002</v>
      </c>
      <c r="V852" s="8">
        <v>0.31352515800000003</v>
      </c>
      <c r="W852" s="8">
        <v>0.29719342399999998</v>
      </c>
      <c r="X852" s="8">
        <v>0.19657947200000001</v>
      </c>
      <c r="Y852" s="8">
        <v>0.300494645</v>
      </c>
      <c r="Z852" s="8">
        <v>0.156671756</v>
      </c>
      <c r="AA852" s="8">
        <v>0.41857332200000003</v>
      </c>
      <c r="AB852" s="8">
        <v>0.25786391400000003</v>
      </c>
      <c r="AC852" s="8">
        <v>0.274494503</v>
      </c>
      <c r="AD852" s="8">
        <v>0.334298078</v>
      </c>
      <c r="AE852" s="8">
        <v>0.26078304499999999</v>
      </c>
    </row>
    <row r="853" spans="1:31" x14ac:dyDescent="0.2">
      <c r="A853" s="8" t="s">
        <v>1578</v>
      </c>
      <c r="B853" s="8">
        <v>11.68</v>
      </c>
      <c r="C853" s="8">
        <v>308.39999999999998</v>
      </c>
      <c r="D853" s="8">
        <v>906.60623999999996</v>
      </c>
      <c r="E853" s="8">
        <v>888.57240999999999</v>
      </c>
      <c r="F853" s="8" t="s">
        <v>1545</v>
      </c>
      <c r="G853" s="9" t="s">
        <v>90</v>
      </c>
      <c r="H853" s="8" t="s">
        <v>36</v>
      </c>
      <c r="I853" s="8" t="s">
        <v>35</v>
      </c>
      <c r="J853" s="9" t="s">
        <v>36</v>
      </c>
      <c r="K853" s="8">
        <v>0.6768769</v>
      </c>
      <c r="L853" s="8">
        <v>0.54873529099999996</v>
      </c>
      <c r="M853" s="8">
        <v>0.68721725099999997</v>
      </c>
      <c r="N853" s="8">
        <v>0.58959262499999998</v>
      </c>
      <c r="O853" s="8">
        <v>0.87792830799999999</v>
      </c>
      <c r="P853" s="8">
        <v>0.89626805700000001</v>
      </c>
      <c r="Q853" s="8">
        <v>0.69800877500000003</v>
      </c>
      <c r="R853" s="8">
        <v>0.80481999500000001</v>
      </c>
      <c r="S853" s="8">
        <v>0.39670239099999999</v>
      </c>
      <c r="T853" s="8">
        <v>0.43011447000000003</v>
      </c>
      <c r="U853" s="8">
        <v>0.75331424499999999</v>
      </c>
      <c r="V853" s="8">
        <v>0.750759171</v>
      </c>
      <c r="W853" s="8">
        <v>0.96212662100000002</v>
      </c>
      <c r="X853" s="8">
        <v>0.90978463200000004</v>
      </c>
      <c r="Y853" s="8">
        <v>0.68044846400000003</v>
      </c>
      <c r="Z853" s="8">
        <v>0.67434738599999999</v>
      </c>
      <c r="AA853" s="8">
        <v>0.67778716699999997</v>
      </c>
      <c r="AB853" s="8">
        <v>0.87072986299999999</v>
      </c>
      <c r="AC853" s="8">
        <v>0.88133275</v>
      </c>
      <c r="AD853" s="8">
        <v>0.641517848</v>
      </c>
      <c r="AE853" s="8">
        <v>0.65051402700000005</v>
      </c>
    </row>
    <row r="854" spans="1:31" x14ac:dyDescent="0.2">
      <c r="A854" s="8" t="s">
        <v>1579</v>
      </c>
      <c r="B854" s="8">
        <v>11.37</v>
      </c>
      <c r="C854" s="8">
        <v>306.2</v>
      </c>
      <c r="D854" s="8">
        <v>904.59014999999999</v>
      </c>
      <c r="E854" s="8">
        <v>886.55632000000003</v>
      </c>
      <c r="F854" s="8" t="s">
        <v>1547</v>
      </c>
      <c r="G854" s="9" t="s">
        <v>90</v>
      </c>
      <c r="H854" s="8" t="s">
        <v>36</v>
      </c>
      <c r="I854" s="8" t="s">
        <v>35</v>
      </c>
      <c r="J854" s="9" t="s">
        <v>36</v>
      </c>
      <c r="K854" s="8">
        <v>0.57086394299999998</v>
      </c>
      <c r="L854" s="8">
        <v>0.70424283499999996</v>
      </c>
      <c r="M854" s="8">
        <v>0.81408203300000004</v>
      </c>
      <c r="N854" s="8">
        <v>0.853201447</v>
      </c>
      <c r="O854" s="8">
        <v>0.423080766</v>
      </c>
      <c r="P854" s="8">
        <v>0.442897814</v>
      </c>
      <c r="Q854" s="8">
        <v>0.83676112999999996</v>
      </c>
      <c r="R854" s="8">
        <v>0.70086525</v>
      </c>
      <c r="S854" s="8">
        <v>0.52064350599999998</v>
      </c>
      <c r="T854" s="8">
        <v>0.56875390400000003</v>
      </c>
      <c r="U854" s="8">
        <v>0.443549429</v>
      </c>
      <c r="V854" s="8">
        <v>0.59021675100000004</v>
      </c>
      <c r="W854" s="8">
        <v>0.74158112899999995</v>
      </c>
      <c r="X854" s="8">
        <v>0.71120683500000004</v>
      </c>
      <c r="Y854" s="8">
        <v>0.60917417399999996</v>
      </c>
      <c r="Z854" s="8">
        <v>0.82968339499999999</v>
      </c>
      <c r="AA854" s="8">
        <v>0.58407534900000002</v>
      </c>
      <c r="AB854" s="8">
        <v>0.49750845900000001</v>
      </c>
      <c r="AC854" s="8">
        <v>0.707385343</v>
      </c>
      <c r="AD854" s="8">
        <v>0.54270968600000002</v>
      </c>
      <c r="AE854" s="8">
        <v>0.623728544</v>
      </c>
    </row>
    <row r="855" spans="1:31" x14ac:dyDescent="0.2">
      <c r="A855" s="8" t="s">
        <v>1580</v>
      </c>
      <c r="B855" s="8">
        <v>11.06</v>
      </c>
      <c r="C855" s="8">
        <v>304</v>
      </c>
      <c r="D855" s="8">
        <v>902.57592</v>
      </c>
      <c r="E855" s="8">
        <v>884.54209000000003</v>
      </c>
      <c r="F855" s="8" t="s">
        <v>1555</v>
      </c>
      <c r="G855" s="9" t="s">
        <v>90</v>
      </c>
      <c r="H855" s="8" t="s">
        <v>36</v>
      </c>
      <c r="I855" s="8" t="s">
        <v>35</v>
      </c>
      <c r="J855" s="9" t="s">
        <v>36</v>
      </c>
      <c r="K855" s="8">
        <v>0.67748863699999995</v>
      </c>
      <c r="L855" s="8">
        <v>1.1072003109999999</v>
      </c>
      <c r="M855" s="8">
        <v>0.87573446499999996</v>
      </c>
      <c r="N855" s="8">
        <v>0.95516206100000001</v>
      </c>
      <c r="O855" s="8">
        <v>0.58980493700000003</v>
      </c>
      <c r="P855" s="8">
        <v>0.553721519</v>
      </c>
      <c r="Q855" s="8">
        <v>0.91068050099999998</v>
      </c>
      <c r="R855" s="8">
        <v>0.95232085200000005</v>
      </c>
      <c r="S855" s="8">
        <v>0.69789623499999998</v>
      </c>
      <c r="T855" s="8">
        <v>0.78223146200000004</v>
      </c>
      <c r="U855" s="8">
        <v>0.57452660899999997</v>
      </c>
      <c r="V855" s="8">
        <v>0.710146634</v>
      </c>
      <c r="W855" s="8">
        <v>0.77939176099999996</v>
      </c>
      <c r="X855" s="8">
        <v>0.86496136000000001</v>
      </c>
      <c r="Y855" s="8">
        <v>0.809717519</v>
      </c>
      <c r="Z855" s="8">
        <v>0.80615937199999999</v>
      </c>
      <c r="AA855" s="8">
        <v>0.89968219500000002</v>
      </c>
      <c r="AB855" s="8">
        <v>0.516887443</v>
      </c>
      <c r="AC855" s="8">
        <v>0.69961319399999999</v>
      </c>
      <c r="AD855" s="8">
        <v>0.60908016399999998</v>
      </c>
      <c r="AE855" s="8">
        <v>0.98302183899999995</v>
      </c>
    </row>
    <row r="856" spans="1:31" x14ac:dyDescent="0.2">
      <c r="A856" s="8" t="s">
        <v>1581</v>
      </c>
      <c r="B856" s="8">
        <v>10.76</v>
      </c>
      <c r="C856" s="8">
        <v>302.39999999999998</v>
      </c>
      <c r="D856" s="8">
        <v>900.56061999999997</v>
      </c>
      <c r="E856" s="8">
        <v>882.52679000000001</v>
      </c>
      <c r="F856" s="8" t="s">
        <v>1539</v>
      </c>
      <c r="G856" s="9" t="s">
        <v>90</v>
      </c>
      <c r="H856" s="8" t="s">
        <v>36</v>
      </c>
      <c r="I856" s="8" t="s">
        <v>35</v>
      </c>
      <c r="J856" s="9" t="s">
        <v>36</v>
      </c>
      <c r="K856" s="8">
        <v>1.7029153000000002E-2</v>
      </c>
      <c r="L856" s="8">
        <v>3.2947629999999999E-2</v>
      </c>
      <c r="M856" s="8">
        <v>1.9921563999999999E-2</v>
      </c>
      <c r="N856" s="8">
        <v>2.4624605000000001E-2</v>
      </c>
      <c r="O856" s="8">
        <v>2.0572765E-2</v>
      </c>
      <c r="P856" s="8">
        <v>2.0819411999999999E-2</v>
      </c>
      <c r="Q856" s="8">
        <v>1.4369448E-2</v>
      </c>
      <c r="R856" s="8">
        <v>2.5208035E-2</v>
      </c>
      <c r="S856" s="8">
        <v>2.1501899000000001E-2</v>
      </c>
      <c r="T856" s="8">
        <v>2.1723626999999999E-2</v>
      </c>
      <c r="U856" s="8"/>
      <c r="V856" s="8">
        <v>1.0148801000000001E-2</v>
      </c>
      <c r="W856" s="8">
        <v>1.3782989000000001E-2</v>
      </c>
      <c r="X856" s="8">
        <v>2.0917669999999999E-2</v>
      </c>
      <c r="Y856" s="8">
        <v>1.7141818E-2</v>
      </c>
      <c r="Z856" s="8">
        <v>1.9456826E-2</v>
      </c>
      <c r="AA856" s="8">
        <v>1.9334760999999999E-2</v>
      </c>
      <c r="AB856" s="8">
        <v>1.2123933999999999E-2</v>
      </c>
      <c r="AC856" s="8">
        <v>1.8131484999999999E-2</v>
      </c>
      <c r="AD856" s="8"/>
      <c r="AE856" s="8">
        <v>2.1599631000000001E-2</v>
      </c>
    </row>
    <row r="857" spans="1:31" x14ac:dyDescent="0.2">
      <c r="A857" s="8" t="s">
        <v>1582</v>
      </c>
      <c r="B857" s="8">
        <v>12.17</v>
      </c>
      <c r="C857" s="8">
        <v>314.8</v>
      </c>
      <c r="D857" s="8">
        <v>934.63707999999997</v>
      </c>
      <c r="E857" s="8">
        <v>916.60325</v>
      </c>
      <c r="F857" s="8" t="s">
        <v>1549</v>
      </c>
      <c r="G857" s="9" t="s">
        <v>90</v>
      </c>
      <c r="H857" s="8" t="s">
        <v>36</v>
      </c>
      <c r="I857" s="8" t="s">
        <v>35</v>
      </c>
      <c r="J857" s="9" t="s">
        <v>36</v>
      </c>
      <c r="K857" s="8">
        <v>2.5359659999999999E-2</v>
      </c>
      <c r="L857" s="8">
        <v>2.0765709E-2</v>
      </c>
      <c r="M857" s="8">
        <v>3.5618205999999999E-2</v>
      </c>
      <c r="N857" s="8">
        <v>2.6583444000000001E-2</v>
      </c>
      <c r="O857" s="8">
        <v>3.6250725999999997E-2</v>
      </c>
      <c r="P857" s="8">
        <v>3.7332748999999998E-2</v>
      </c>
      <c r="Q857" s="8">
        <v>3.3210837E-2</v>
      </c>
      <c r="R857" s="8">
        <v>2.8730433E-2</v>
      </c>
      <c r="S857" s="8">
        <v>2.0478449999999999E-2</v>
      </c>
      <c r="T857" s="8">
        <v>1.8483343999999999E-2</v>
      </c>
      <c r="U857" s="8">
        <v>3.6787064000000001E-2</v>
      </c>
      <c r="V857" s="8">
        <v>3.9311044000000003E-2</v>
      </c>
      <c r="W857" s="8">
        <v>3.5404261999999999E-2</v>
      </c>
      <c r="X857" s="8">
        <v>4.2711771000000003E-2</v>
      </c>
      <c r="Y857" s="8">
        <v>3.2738359000000002E-2</v>
      </c>
      <c r="Z857" s="8">
        <v>3.5643118000000001E-2</v>
      </c>
      <c r="AA857" s="8">
        <v>3.0923709000000001E-2</v>
      </c>
      <c r="AB857" s="8">
        <v>2.9678085999999999E-2</v>
      </c>
      <c r="AC857" s="8">
        <v>2.4718459000000002E-2</v>
      </c>
      <c r="AD857" s="8">
        <v>2.9618728E-2</v>
      </c>
      <c r="AE857" s="8">
        <v>2.4448614E-2</v>
      </c>
    </row>
    <row r="858" spans="1:31" x14ac:dyDescent="0.2">
      <c r="A858" s="8" t="s">
        <v>1583</v>
      </c>
      <c r="B858" s="8">
        <v>11.86</v>
      </c>
      <c r="C858" s="8">
        <v>312.60000000000002</v>
      </c>
      <c r="D858" s="8">
        <v>932.62162999999998</v>
      </c>
      <c r="E858" s="8">
        <v>914.58780000000002</v>
      </c>
      <c r="F858" s="8" t="s">
        <v>1584</v>
      </c>
      <c r="G858" s="9" t="s">
        <v>90</v>
      </c>
      <c r="H858" s="8" t="s">
        <v>36</v>
      </c>
      <c r="I858" s="8" t="s">
        <v>35</v>
      </c>
      <c r="J858" s="9" t="s">
        <v>36</v>
      </c>
      <c r="K858" s="8">
        <v>5.3660119999999999E-2</v>
      </c>
      <c r="L858" s="8">
        <v>5.3720760999999999E-2</v>
      </c>
      <c r="M858" s="8">
        <v>6.1207060000000001E-2</v>
      </c>
      <c r="N858" s="8">
        <v>5.7040162999999998E-2</v>
      </c>
      <c r="O858" s="8">
        <v>4.5341850000000003E-2</v>
      </c>
      <c r="P858" s="8">
        <v>4.2227147E-2</v>
      </c>
      <c r="Q858" s="8">
        <v>0.10559827300000001</v>
      </c>
      <c r="R858" s="8">
        <v>6.0663653999999997E-2</v>
      </c>
      <c r="S858" s="8">
        <v>4.6268429999999999E-2</v>
      </c>
      <c r="T858" s="8">
        <v>4.4931648999999997E-2</v>
      </c>
      <c r="U858" s="8">
        <v>5.3513712999999997E-2</v>
      </c>
      <c r="V858" s="8">
        <v>5.4328622999999999E-2</v>
      </c>
      <c r="W858" s="8">
        <v>7.0072150999999999E-2</v>
      </c>
      <c r="X858" s="8">
        <v>6.1638198999999998E-2</v>
      </c>
      <c r="Y858" s="8">
        <v>4.5145499999999998E-2</v>
      </c>
      <c r="Z858" s="8">
        <v>6.8508957999999995E-2</v>
      </c>
      <c r="AA858" s="8">
        <v>6.0119618E-2</v>
      </c>
      <c r="AB858" s="8">
        <v>3.8965055999999998E-2</v>
      </c>
      <c r="AC858" s="8">
        <v>4.5430772000000001E-2</v>
      </c>
      <c r="AD858" s="8">
        <v>4.1732427000000002E-2</v>
      </c>
      <c r="AE858" s="8">
        <v>5.3841335999999997E-2</v>
      </c>
    </row>
    <row r="859" spans="1:31" x14ac:dyDescent="0.2">
      <c r="A859" s="8" t="s">
        <v>1585</v>
      </c>
      <c r="B859" s="8">
        <v>11.18</v>
      </c>
      <c r="C859" s="8">
        <v>307.2</v>
      </c>
      <c r="D859" s="8">
        <v>928.59072000000003</v>
      </c>
      <c r="E859" s="8">
        <v>910.55688999999995</v>
      </c>
      <c r="F859" s="8" t="s">
        <v>1586</v>
      </c>
      <c r="G859" s="9" t="s">
        <v>90</v>
      </c>
      <c r="H859" s="8" t="s">
        <v>36</v>
      </c>
      <c r="I859" s="8" t="s">
        <v>35</v>
      </c>
      <c r="J859" s="9" t="s">
        <v>36</v>
      </c>
      <c r="K859" s="8">
        <v>3.8007570999999997E-2</v>
      </c>
      <c r="L859" s="8">
        <v>5.2591148999999997E-2</v>
      </c>
      <c r="M859" s="8">
        <v>5.0447187999999997E-2</v>
      </c>
      <c r="N859" s="8">
        <v>5.1947700999999999E-2</v>
      </c>
      <c r="O859" s="8">
        <v>3.1985199999999998E-2</v>
      </c>
      <c r="P859" s="8">
        <v>3.3338530999999998E-2</v>
      </c>
      <c r="Q859" s="8">
        <v>5.2770138000000001E-2</v>
      </c>
      <c r="R859" s="8">
        <v>4.3765124000000002E-2</v>
      </c>
      <c r="S859" s="8">
        <v>3.7807148999999998E-2</v>
      </c>
      <c r="T859" s="8">
        <v>4.3352836999999998E-2</v>
      </c>
      <c r="U859" s="8">
        <v>2.9656333E-2</v>
      </c>
      <c r="V859" s="8">
        <v>4.3382146000000003E-2</v>
      </c>
      <c r="W859" s="8">
        <v>4.4783084000000001E-2</v>
      </c>
      <c r="X859" s="8">
        <v>4.3727018999999999E-2</v>
      </c>
      <c r="Y859" s="8">
        <v>3.8390354000000002E-2</v>
      </c>
      <c r="Z859" s="8">
        <v>4.1347135E-2</v>
      </c>
      <c r="AA859" s="8">
        <v>4.3980147999999997E-2</v>
      </c>
      <c r="AB859" s="8">
        <v>2.9281890000000001E-2</v>
      </c>
      <c r="AC859" s="8">
        <v>3.8303476000000003E-2</v>
      </c>
      <c r="AD859" s="8">
        <v>2.7912040999999999E-2</v>
      </c>
      <c r="AE859" s="8">
        <v>4.9621219000000001E-2</v>
      </c>
    </row>
    <row r="860" spans="1:31" x14ac:dyDescent="0.2">
      <c r="A860" s="8" t="s">
        <v>1587</v>
      </c>
      <c r="B860" s="8">
        <v>11.04</v>
      </c>
      <c r="C860" s="8">
        <v>307.2</v>
      </c>
      <c r="D860" s="8">
        <v>926.57505000000003</v>
      </c>
      <c r="E860" s="8">
        <v>908.54121999999995</v>
      </c>
      <c r="F860" s="8" t="s">
        <v>1588</v>
      </c>
      <c r="G860" s="9" t="s">
        <v>90</v>
      </c>
      <c r="H860" s="8" t="s">
        <v>36</v>
      </c>
      <c r="I860" s="8" t="s">
        <v>35</v>
      </c>
      <c r="J860" s="9" t="s">
        <v>36</v>
      </c>
      <c r="K860" s="8">
        <v>4.7653585999999998E-2</v>
      </c>
      <c r="L860" s="8">
        <v>7.1222322000000005E-2</v>
      </c>
      <c r="M860" s="8">
        <v>6.7929391000000006E-2</v>
      </c>
      <c r="N860" s="8">
        <v>6.1204267999999999E-2</v>
      </c>
      <c r="O860" s="8">
        <v>5.2786517999999998E-2</v>
      </c>
      <c r="P860" s="8">
        <v>4.9197669999999999E-2</v>
      </c>
      <c r="Q860" s="8">
        <v>6.2750083999999998E-2</v>
      </c>
      <c r="R860" s="8">
        <v>6.6544712000000006E-2</v>
      </c>
      <c r="S860" s="8">
        <v>6.2239175000000001E-2</v>
      </c>
      <c r="T860" s="8">
        <v>7.1957180999999995E-2</v>
      </c>
      <c r="U860" s="8">
        <v>4.6065986000000003E-2</v>
      </c>
      <c r="V860" s="8">
        <v>4.9834063999999997E-2</v>
      </c>
      <c r="W860" s="8">
        <v>6.2582219999999994E-2</v>
      </c>
      <c r="X860" s="8">
        <v>7.0955639000000001E-2</v>
      </c>
      <c r="Y860" s="8">
        <v>4.1758042000000002E-2</v>
      </c>
      <c r="Z860" s="8">
        <v>5.5383677999999999E-2</v>
      </c>
      <c r="AA860" s="8">
        <v>7.2679842999999994E-2</v>
      </c>
      <c r="AB860" s="8">
        <v>3.7339653E-2</v>
      </c>
      <c r="AC860" s="8">
        <v>4.8300478000000001E-2</v>
      </c>
      <c r="AD860" s="8">
        <v>4.6134936000000001E-2</v>
      </c>
      <c r="AE860" s="8">
        <v>6.7977359000000001E-2</v>
      </c>
    </row>
    <row r="861" spans="1:31" x14ac:dyDescent="0.2">
      <c r="A861" s="8" t="s">
        <v>1589</v>
      </c>
      <c r="B861" s="8">
        <v>9.93</v>
      </c>
      <c r="C861" s="8">
        <v>254.4</v>
      </c>
      <c r="D861" s="8">
        <v>678.43471999999997</v>
      </c>
      <c r="E861" s="8">
        <v>679.44200000000001</v>
      </c>
      <c r="F861" s="8" t="s">
        <v>1590</v>
      </c>
      <c r="G861" s="9" t="s">
        <v>83</v>
      </c>
      <c r="H861" s="8" t="s">
        <v>36</v>
      </c>
      <c r="I861" s="8" t="s">
        <v>35</v>
      </c>
      <c r="J861" s="9" t="s">
        <v>36</v>
      </c>
      <c r="K861" s="8">
        <v>5.3321136439999997</v>
      </c>
      <c r="L861" s="8">
        <v>5.1182157090000002</v>
      </c>
      <c r="M861" s="8">
        <v>5.0910372639999997</v>
      </c>
      <c r="N861" s="8">
        <v>6.4597689210000002</v>
      </c>
      <c r="O861" s="8">
        <v>5.4919233649999999</v>
      </c>
      <c r="P861" s="8">
        <v>5.5590345929999998</v>
      </c>
      <c r="Q861" s="8">
        <v>5.6001332210000001</v>
      </c>
      <c r="R861" s="8">
        <v>6.0119991239999999</v>
      </c>
      <c r="S861" s="8">
        <v>5.4039555750000003</v>
      </c>
      <c r="T861" s="8">
        <v>5.7424054340000001</v>
      </c>
      <c r="U861" s="8">
        <v>5.7145257469999997</v>
      </c>
      <c r="V861" s="8">
        <v>5.483919888</v>
      </c>
      <c r="W861" s="8">
        <v>5.8137316659999998</v>
      </c>
      <c r="X861" s="8">
        <v>4.8368031739999999</v>
      </c>
      <c r="Y861" s="8">
        <v>5.7894343419999998</v>
      </c>
      <c r="Z861" s="8">
        <v>5.8658270720000001</v>
      </c>
      <c r="AA861" s="8">
        <v>5.6672069660000002</v>
      </c>
      <c r="AB861" s="8">
        <v>5.129161313</v>
      </c>
      <c r="AC861" s="8">
        <v>5.4802480869999997</v>
      </c>
      <c r="AD861" s="8">
        <v>5.1838735619999996</v>
      </c>
      <c r="AE861" s="8">
        <v>5.0653258750000001</v>
      </c>
    </row>
    <row r="862" spans="1:31" x14ac:dyDescent="0.2">
      <c r="A862" s="8" t="s">
        <v>1591</v>
      </c>
      <c r="B862" s="8">
        <v>10.58</v>
      </c>
      <c r="C862" s="8">
        <v>259.5</v>
      </c>
      <c r="D862" s="8">
        <v>706.46469999999999</v>
      </c>
      <c r="E862" s="8">
        <v>707.47198000000003</v>
      </c>
      <c r="F862" s="8" t="s">
        <v>267</v>
      </c>
      <c r="G862" s="9" t="s">
        <v>83</v>
      </c>
      <c r="H862" s="8" t="s">
        <v>36</v>
      </c>
      <c r="I862" s="8" t="s">
        <v>35</v>
      </c>
      <c r="J862" s="9" t="s">
        <v>36</v>
      </c>
      <c r="K862" s="8">
        <v>1.5037271E-2</v>
      </c>
      <c r="L862" s="8">
        <v>1.5967287E-2</v>
      </c>
      <c r="M862" s="8">
        <v>1.6198339999999999E-2</v>
      </c>
      <c r="N862" s="8">
        <v>2.1822174E-2</v>
      </c>
      <c r="O862" s="8">
        <v>1.7111827999999999E-2</v>
      </c>
      <c r="P862" s="8">
        <v>1.9159120000000002E-2</v>
      </c>
      <c r="Q862" s="8">
        <v>1.1707877E-2</v>
      </c>
      <c r="R862" s="8">
        <v>1.4066459999999999E-2</v>
      </c>
      <c r="S862" s="8">
        <v>1.2803521999999999E-2</v>
      </c>
      <c r="T862" s="8">
        <v>2.0699974999999999E-2</v>
      </c>
      <c r="U862" s="8">
        <v>2.1580622000000001E-2</v>
      </c>
      <c r="V862" s="8">
        <v>2.7369385999999999E-2</v>
      </c>
      <c r="W862" s="8">
        <v>3.0888433E-2</v>
      </c>
      <c r="X862" s="8">
        <v>2.3331764000000001E-2</v>
      </c>
      <c r="Y862" s="8">
        <v>2.4434641999999999E-2</v>
      </c>
      <c r="Z862" s="8">
        <v>1.8247518000000001E-2</v>
      </c>
      <c r="AA862" s="8">
        <v>1.4475213000000001E-2</v>
      </c>
      <c r="AB862" s="8">
        <v>1.8958359000000001E-2</v>
      </c>
      <c r="AC862" s="8">
        <v>1.2650895000000001E-2</v>
      </c>
      <c r="AD862" s="8">
        <v>2.0590345999999999E-2</v>
      </c>
      <c r="AE862" s="8">
        <v>1.6892925999999999E-2</v>
      </c>
    </row>
    <row r="863" spans="1:31" x14ac:dyDescent="0.2">
      <c r="A863" s="8" t="s">
        <v>1592</v>
      </c>
      <c r="B863" s="8">
        <v>11.17</v>
      </c>
      <c r="C863" s="8">
        <v>265.39999999999998</v>
      </c>
      <c r="D863" s="8">
        <v>734.49600999999996</v>
      </c>
      <c r="E863" s="8">
        <v>735.50328999999999</v>
      </c>
      <c r="F863" s="8" t="s">
        <v>1593</v>
      </c>
      <c r="G863" s="9" t="s">
        <v>83</v>
      </c>
      <c r="H863" s="8" t="s">
        <v>36</v>
      </c>
      <c r="I863" s="8" t="s">
        <v>35</v>
      </c>
      <c r="J863" s="9" t="s">
        <v>36</v>
      </c>
      <c r="K863" s="8">
        <v>2.8783245999999998E-2</v>
      </c>
      <c r="L863" s="8">
        <v>3.5653206999999999E-2</v>
      </c>
      <c r="M863" s="8">
        <v>4.6065488000000002E-2</v>
      </c>
      <c r="N863" s="8">
        <v>2.9793473000000001E-2</v>
      </c>
      <c r="O863" s="8">
        <v>3.1987839999999997E-2</v>
      </c>
      <c r="P863" s="8">
        <v>2.9396683E-2</v>
      </c>
      <c r="Q863" s="8">
        <v>2.4038099E-2</v>
      </c>
      <c r="R863" s="8">
        <v>2.6032238999999999E-2</v>
      </c>
      <c r="S863" s="8">
        <v>2.4488267000000001E-2</v>
      </c>
      <c r="T863" s="8">
        <v>3.7984370000000003E-2</v>
      </c>
      <c r="U863" s="8">
        <v>4.2634481000000002E-2</v>
      </c>
      <c r="V863" s="8">
        <v>6.5710409999999997E-2</v>
      </c>
      <c r="W863" s="8">
        <v>7.0450918000000001E-2</v>
      </c>
      <c r="X863" s="8">
        <v>6.5696097999999994E-2</v>
      </c>
      <c r="Y863" s="8">
        <v>6.4714541E-2</v>
      </c>
      <c r="Z863" s="8">
        <v>4.4657639999999998E-2</v>
      </c>
      <c r="AA863" s="8">
        <v>3.0460863000000001E-2</v>
      </c>
      <c r="AB863" s="8">
        <v>4.1239773E-2</v>
      </c>
      <c r="AC863" s="8">
        <v>2.9115011999999999E-2</v>
      </c>
      <c r="AD863" s="8">
        <v>4.2637535999999997E-2</v>
      </c>
      <c r="AE863" s="8">
        <v>3.9919788999999997E-2</v>
      </c>
    </row>
    <row r="864" spans="1:31" x14ac:dyDescent="0.2">
      <c r="A864" s="8" t="s">
        <v>1594</v>
      </c>
      <c r="B864" s="8">
        <v>10.78</v>
      </c>
      <c r="C864" s="8">
        <v>263.8</v>
      </c>
      <c r="D864" s="8">
        <v>732.48050000000001</v>
      </c>
      <c r="E864" s="8">
        <v>733.48778000000004</v>
      </c>
      <c r="F864" s="8" t="s">
        <v>1595</v>
      </c>
      <c r="G864" s="9" t="s">
        <v>83</v>
      </c>
      <c r="H864" s="8" t="s">
        <v>36</v>
      </c>
      <c r="I864" s="8" t="s">
        <v>35</v>
      </c>
      <c r="J864" s="9" t="s">
        <v>36</v>
      </c>
      <c r="K864" s="8">
        <v>0.24549657599999999</v>
      </c>
      <c r="L864" s="8">
        <v>0.23047601300000001</v>
      </c>
      <c r="M864" s="8">
        <v>0.13691355499999999</v>
      </c>
      <c r="N864" s="8">
        <v>0.201750027</v>
      </c>
      <c r="O864" s="8">
        <v>0.359093416</v>
      </c>
      <c r="P864" s="8">
        <v>0.35093901199999999</v>
      </c>
      <c r="Q864" s="8">
        <v>8.6416092E-2</v>
      </c>
      <c r="R864" s="8">
        <v>0.19742107</v>
      </c>
      <c r="S864" s="8">
        <v>0.21660352499999999</v>
      </c>
      <c r="T864" s="8">
        <v>0.27564418699999998</v>
      </c>
      <c r="U864" s="8">
        <v>0.23638952999999999</v>
      </c>
      <c r="V864" s="8">
        <v>0.218033225</v>
      </c>
      <c r="W864" s="8">
        <v>0.236058291</v>
      </c>
      <c r="X864" s="8">
        <v>0.16698047699999999</v>
      </c>
      <c r="Y864" s="8">
        <v>0.30116832199999999</v>
      </c>
      <c r="Z864" s="8">
        <v>0.13339511400000001</v>
      </c>
      <c r="AA864" s="8">
        <v>0.21309637000000001</v>
      </c>
      <c r="AB864" s="8">
        <v>0.168146621</v>
      </c>
      <c r="AC864" s="8">
        <v>0.179917991</v>
      </c>
      <c r="AD864" s="8">
        <v>0.177147007</v>
      </c>
      <c r="AE864" s="8">
        <v>0.16063259399999999</v>
      </c>
    </row>
    <row r="865" spans="1:31" x14ac:dyDescent="0.2">
      <c r="A865" s="8" t="s">
        <v>1596</v>
      </c>
      <c r="B865" s="8">
        <v>11.31</v>
      </c>
      <c r="C865" s="8">
        <v>269.8</v>
      </c>
      <c r="D865" s="8">
        <v>760.51148000000001</v>
      </c>
      <c r="E865" s="8">
        <v>761.51874999999995</v>
      </c>
      <c r="F865" s="8" t="s">
        <v>1597</v>
      </c>
      <c r="G865" s="9" t="s">
        <v>83</v>
      </c>
      <c r="H865" s="8" t="s">
        <v>36</v>
      </c>
      <c r="I865" s="8" t="s">
        <v>35</v>
      </c>
      <c r="J865" s="9" t="s">
        <v>36</v>
      </c>
      <c r="K865" s="8">
        <v>1.297823892</v>
      </c>
      <c r="L865" s="8">
        <v>1.242058296</v>
      </c>
      <c r="M865" s="8">
        <v>1.25314507</v>
      </c>
      <c r="N865" s="8">
        <v>1.0253528860000001</v>
      </c>
      <c r="O865" s="8">
        <v>1.3563942579999999</v>
      </c>
      <c r="P865" s="8">
        <v>1.5466297879999999</v>
      </c>
      <c r="Q865" s="8">
        <v>0.79194451399999999</v>
      </c>
      <c r="R865" s="8">
        <v>1.098260389</v>
      </c>
      <c r="S865" s="8">
        <v>1.2646845579999999</v>
      </c>
      <c r="T865" s="8">
        <v>1.264753682</v>
      </c>
      <c r="U865" s="8">
        <v>1.1578893669999999</v>
      </c>
      <c r="V865" s="8">
        <v>1.1941029240000001</v>
      </c>
      <c r="W865" s="8">
        <v>1.2668425320000001</v>
      </c>
      <c r="X865" s="8">
        <v>1.0927913389999999</v>
      </c>
      <c r="Y865" s="8">
        <v>1.5398069409999999</v>
      </c>
      <c r="Z865" s="8">
        <v>0.96677400499999999</v>
      </c>
      <c r="AA865" s="8">
        <v>1.2887478510000001</v>
      </c>
      <c r="AB865" s="8">
        <v>1.1612920040000001</v>
      </c>
      <c r="AC865" s="8">
        <v>1.2972924450000001</v>
      </c>
      <c r="AD865" s="8">
        <v>0.996360052</v>
      </c>
      <c r="AE865" s="8">
        <v>1.155379932</v>
      </c>
    </row>
    <row r="866" spans="1:31" x14ac:dyDescent="0.2">
      <c r="A866" s="8" t="s">
        <v>1598</v>
      </c>
      <c r="B866" s="8">
        <v>11</v>
      </c>
      <c r="C866" s="8">
        <v>271.8</v>
      </c>
      <c r="D866" s="8">
        <v>782.49527</v>
      </c>
      <c r="E866" s="8">
        <v>783.50253999999995</v>
      </c>
      <c r="F866" s="8" t="s">
        <v>1599</v>
      </c>
      <c r="G866" s="9" t="s">
        <v>83</v>
      </c>
      <c r="H866" s="8" t="s">
        <v>36</v>
      </c>
      <c r="I866" s="8" t="s">
        <v>35</v>
      </c>
      <c r="J866" s="9" t="s">
        <v>36</v>
      </c>
      <c r="K866" s="8">
        <v>4.4498388E-2</v>
      </c>
      <c r="L866" s="8">
        <v>5.1879121E-2</v>
      </c>
      <c r="M866" s="8">
        <v>9.6267383999999998E-2</v>
      </c>
      <c r="N866" s="8">
        <v>7.3759244000000002E-2</v>
      </c>
      <c r="O866" s="8">
        <v>6.2521910999999999E-2</v>
      </c>
      <c r="P866" s="8">
        <v>6.1134897000000001E-2</v>
      </c>
      <c r="Q866" s="8">
        <v>3.0757487E-2</v>
      </c>
      <c r="R866" s="8">
        <v>6.0912581E-2</v>
      </c>
      <c r="S866" s="8">
        <v>5.8442929999999997E-2</v>
      </c>
      <c r="T866" s="8">
        <v>6.6181133000000003E-2</v>
      </c>
      <c r="U866" s="8">
        <v>5.1593614000000003E-2</v>
      </c>
      <c r="V866" s="8">
        <v>4.5797151000000001E-2</v>
      </c>
      <c r="W866" s="8">
        <v>7.4576006E-2</v>
      </c>
      <c r="X866" s="8">
        <v>6.6368547E-2</v>
      </c>
      <c r="Y866" s="8">
        <v>5.6106699000000003E-2</v>
      </c>
      <c r="Z866" s="8">
        <v>5.0124560999999998E-2</v>
      </c>
      <c r="AA866" s="8">
        <v>5.8995859999999997E-2</v>
      </c>
      <c r="AB866" s="8">
        <v>4.4226613999999997E-2</v>
      </c>
      <c r="AC866" s="8">
        <v>5.4230091000000001E-2</v>
      </c>
      <c r="AD866" s="8">
        <v>3.3213443000000002E-2</v>
      </c>
      <c r="AE866" s="8">
        <v>4.4411447999999999E-2</v>
      </c>
    </row>
    <row r="867" spans="1:31" x14ac:dyDescent="0.2">
      <c r="A867" s="8" t="s">
        <v>1600</v>
      </c>
      <c r="B867" s="8">
        <v>10.97</v>
      </c>
      <c r="C867" s="8">
        <v>275.60000000000002</v>
      </c>
      <c r="D867" s="8">
        <v>806.49523999999997</v>
      </c>
      <c r="E867" s="8">
        <v>807.50251000000003</v>
      </c>
      <c r="F867" s="8" t="s">
        <v>1601</v>
      </c>
      <c r="G867" s="9" t="s">
        <v>83</v>
      </c>
      <c r="H867" s="8" t="s">
        <v>36</v>
      </c>
      <c r="I867" s="8" t="s">
        <v>35</v>
      </c>
      <c r="J867" s="9" t="s">
        <v>36</v>
      </c>
      <c r="K867" s="8">
        <v>0.15569303900000001</v>
      </c>
      <c r="L867" s="8">
        <v>0.20672196500000001</v>
      </c>
      <c r="M867" s="8">
        <v>0.24171552099999999</v>
      </c>
      <c r="N867" s="8">
        <v>0.26907338600000003</v>
      </c>
      <c r="O867" s="8">
        <v>0.149228374</v>
      </c>
      <c r="P867" s="8">
        <v>0.14638224799999999</v>
      </c>
      <c r="Q867" s="8">
        <v>0.109510948</v>
      </c>
      <c r="R867" s="8">
        <v>0.20267991499999999</v>
      </c>
      <c r="S867" s="8">
        <v>0.17828418900000001</v>
      </c>
      <c r="T867" s="8">
        <v>0.22577330400000001</v>
      </c>
      <c r="U867" s="8">
        <v>0.16381284700000001</v>
      </c>
      <c r="V867" s="8">
        <v>0.15621089199999999</v>
      </c>
      <c r="W867" s="8">
        <v>0.245023609</v>
      </c>
      <c r="X867" s="8">
        <v>0.19913478100000001</v>
      </c>
      <c r="Y867" s="8">
        <v>0.21604274600000001</v>
      </c>
      <c r="Z867" s="8">
        <v>0.192351199</v>
      </c>
      <c r="AA867" s="8">
        <v>0.17700919200000001</v>
      </c>
      <c r="AB867" s="8">
        <v>0.12477748600000001</v>
      </c>
      <c r="AC867" s="8">
        <v>0.171597364</v>
      </c>
      <c r="AD867" s="8">
        <v>0.13329039200000001</v>
      </c>
      <c r="AE867" s="8">
        <v>0.17319130899999999</v>
      </c>
    </row>
    <row r="868" spans="1:31" x14ac:dyDescent="0.2">
      <c r="A868" s="8" t="s">
        <v>1600</v>
      </c>
      <c r="B868" s="8">
        <v>11.01</v>
      </c>
      <c r="C868" s="8">
        <v>287.39999999999998</v>
      </c>
      <c r="D868" s="8">
        <v>808.51246000000003</v>
      </c>
      <c r="E868" s="8">
        <v>807.50535000000002</v>
      </c>
      <c r="F868" s="8" t="s">
        <v>1601</v>
      </c>
      <c r="G868" s="9" t="s">
        <v>34</v>
      </c>
      <c r="H868" s="8" t="s">
        <v>36</v>
      </c>
      <c r="I868" s="8" t="s">
        <v>36</v>
      </c>
      <c r="J868" s="9" t="s">
        <v>36</v>
      </c>
      <c r="K868" s="8">
        <v>0.137131636</v>
      </c>
      <c r="L868" s="8">
        <v>0.13365823900000001</v>
      </c>
      <c r="M868" s="8">
        <v>0.144892837</v>
      </c>
      <c r="N868" s="8">
        <v>0.14456701699999999</v>
      </c>
      <c r="O868" s="8">
        <v>9.9013543999999995E-2</v>
      </c>
      <c r="P868" s="8">
        <v>0.109975034</v>
      </c>
      <c r="Q868" s="8">
        <v>7.1415167000000002E-2</v>
      </c>
      <c r="R868" s="8">
        <v>0.144374538</v>
      </c>
      <c r="S868" s="8">
        <v>0.10042374</v>
      </c>
      <c r="T868" s="8">
        <v>0.145307452</v>
      </c>
      <c r="U868" s="8">
        <v>0.113075256</v>
      </c>
      <c r="V868" s="8">
        <v>0.123157221</v>
      </c>
      <c r="W868" s="8">
        <v>0.158641225</v>
      </c>
      <c r="X868" s="8">
        <v>0.13908963899999999</v>
      </c>
      <c r="Y868" s="8">
        <v>0.14064169800000001</v>
      </c>
      <c r="Z868" s="8">
        <v>0.13972477799999999</v>
      </c>
      <c r="AA868" s="8">
        <v>0.103266127</v>
      </c>
      <c r="AB868" s="8">
        <v>7.8266046000000006E-2</v>
      </c>
      <c r="AC868" s="8">
        <v>0.12381336799999999</v>
      </c>
      <c r="AD868" s="8">
        <v>0.10009607</v>
      </c>
      <c r="AE868" s="8">
        <v>0.116030813</v>
      </c>
    </row>
    <row r="869" spans="1:31" x14ac:dyDescent="0.2">
      <c r="A869" s="8" t="s">
        <v>1602</v>
      </c>
      <c r="B869" s="8">
        <v>11.6</v>
      </c>
      <c r="C869" s="8">
        <v>272.39999999999998</v>
      </c>
      <c r="D869" s="8">
        <v>774.52737000000002</v>
      </c>
      <c r="E869" s="8">
        <v>775.53463999999997</v>
      </c>
      <c r="F869" s="8" t="s">
        <v>271</v>
      </c>
      <c r="G869" s="9" t="s">
        <v>83</v>
      </c>
      <c r="H869" s="8" t="s">
        <v>36</v>
      </c>
      <c r="I869" s="8" t="s">
        <v>35</v>
      </c>
      <c r="J869" s="9" t="s">
        <v>36</v>
      </c>
      <c r="K869" s="8">
        <v>0.209218563</v>
      </c>
      <c r="L869" s="8">
        <v>0.21318996200000001</v>
      </c>
      <c r="M869" s="8">
        <v>0.21692298900000001</v>
      </c>
      <c r="N869" s="8">
        <v>0.207256256</v>
      </c>
      <c r="O869" s="8">
        <v>0.17657542800000001</v>
      </c>
      <c r="P869" s="8">
        <v>0.18279089200000001</v>
      </c>
      <c r="Q869" s="8">
        <v>0.18520130200000001</v>
      </c>
      <c r="R869" s="8">
        <v>0.22051664300000001</v>
      </c>
      <c r="S869" s="8">
        <v>0.23534185099999999</v>
      </c>
      <c r="T869" s="8">
        <v>0.20632927100000001</v>
      </c>
      <c r="U869" s="8">
        <v>0.19944741899999999</v>
      </c>
      <c r="V869" s="8">
        <v>0.26562634299999999</v>
      </c>
      <c r="W869" s="8">
        <v>0.240765912</v>
      </c>
      <c r="X869" s="8">
        <v>0.222627934</v>
      </c>
      <c r="Y869" s="8">
        <v>0.25510448899999999</v>
      </c>
      <c r="Z869" s="8">
        <v>0.24806046500000001</v>
      </c>
      <c r="AA869" s="8">
        <v>0.20356549400000001</v>
      </c>
      <c r="AB869" s="8">
        <v>0.24013573699999999</v>
      </c>
      <c r="AC869" s="8">
        <v>0.31663143900000001</v>
      </c>
      <c r="AD869" s="8">
        <v>0.195645032</v>
      </c>
      <c r="AE869" s="8">
        <v>0.21190836499999999</v>
      </c>
    </row>
    <row r="870" spans="1:31" x14ac:dyDescent="0.2">
      <c r="A870" s="8" t="s">
        <v>1603</v>
      </c>
      <c r="B870" s="8">
        <v>11</v>
      </c>
      <c r="C870" s="8">
        <v>282.10000000000002</v>
      </c>
      <c r="D870" s="8">
        <v>760.51310999999998</v>
      </c>
      <c r="E870" s="8">
        <v>759.50582999999995</v>
      </c>
      <c r="F870" s="8" t="s">
        <v>1604</v>
      </c>
      <c r="G870" s="9" t="s">
        <v>34</v>
      </c>
      <c r="H870" s="8" t="s">
        <v>36</v>
      </c>
      <c r="I870" s="8" t="s">
        <v>36</v>
      </c>
      <c r="J870" s="9" t="s">
        <v>36</v>
      </c>
      <c r="K870" s="8">
        <v>6.7756305000000003E-2</v>
      </c>
      <c r="L870" s="8">
        <v>5.5403674999999999E-2</v>
      </c>
      <c r="M870" s="8">
        <v>4.0145926999999998E-2</v>
      </c>
      <c r="N870" s="8">
        <v>4.2174599E-2</v>
      </c>
      <c r="O870" s="8">
        <v>6.7466882000000006E-2</v>
      </c>
      <c r="P870" s="8">
        <v>7.7258463999999999E-2</v>
      </c>
      <c r="Q870" s="8">
        <v>3.0519800999999999E-2</v>
      </c>
      <c r="R870" s="8">
        <v>5.4721346999999997E-2</v>
      </c>
      <c r="S870" s="8">
        <v>4.9913856999999999E-2</v>
      </c>
      <c r="T870" s="8">
        <v>5.7399251999999998E-2</v>
      </c>
      <c r="U870" s="8">
        <v>5.8160650000000001E-2</v>
      </c>
      <c r="V870" s="8">
        <v>5.3858288999999997E-2</v>
      </c>
      <c r="W870" s="8">
        <v>5.1272674999999997E-2</v>
      </c>
      <c r="X870" s="8">
        <v>5.0556477000000002E-2</v>
      </c>
      <c r="Y870" s="8">
        <v>6.0800991999999998E-2</v>
      </c>
      <c r="Z870" s="8">
        <v>3.6517446000000002E-2</v>
      </c>
      <c r="AA870" s="8">
        <v>5.3893032E-2</v>
      </c>
      <c r="AB870" s="8">
        <v>4.7190953000000001E-2</v>
      </c>
      <c r="AC870" s="8">
        <v>4.8552274999999999E-2</v>
      </c>
      <c r="AD870" s="8">
        <v>4.8274468000000001E-2</v>
      </c>
      <c r="AE870" s="8">
        <v>4.7226790999999997E-2</v>
      </c>
    </row>
    <row r="871" spans="1:31" x14ac:dyDescent="0.2">
      <c r="A871" s="8" t="s">
        <v>1605</v>
      </c>
      <c r="B871" s="8">
        <v>10.96</v>
      </c>
      <c r="C871" s="8">
        <v>268</v>
      </c>
      <c r="D871" s="8">
        <v>758.49570000000006</v>
      </c>
      <c r="E871" s="8">
        <v>759.50297999999998</v>
      </c>
      <c r="F871" s="8" t="s">
        <v>1604</v>
      </c>
      <c r="G871" s="9" t="s">
        <v>83</v>
      </c>
      <c r="H871" s="8" t="s">
        <v>36</v>
      </c>
      <c r="I871" s="8" t="s">
        <v>35</v>
      </c>
      <c r="J871" s="9" t="s">
        <v>36</v>
      </c>
      <c r="K871" s="8">
        <v>0.122842569</v>
      </c>
      <c r="L871" s="8">
        <v>0.13670169400000001</v>
      </c>
      <c r="M871" s="8">
        <v>0.103068095</v>
      </c>
      <c r="N871" s="8">
        <v>0.110225961</v>
      </c>
      <c r="O871" s="8">
        <v>0.170517645</v>
      </c>
      <c r="P871" s="8">
        <v>0.175293954</v>
      </c>
      <c r="Q871" s="8">
        <v>7.3490264999999999E-2</v>
      </c>
      <c r="R871" s="8">
        <v>0.121858507</v>
      </c>
      <c r="S871" s="8">
        <v>0.11660256500000001</v>
      </c>
      <c r="T871" s="8">
        <v>0.152763438</v>
      </c>
      <c r="U871" s="8">
        <v>0.13478050899999999</v>
      </c>
      <c r="V871" s="8">
        <v>0.124141423</v>
      </c>
      <c r="W871" s="8">
        <v>0.12214713000000001</v>
      </c>
      <c r="X871" s="8">
        <v>0.115320646</v>
      </c>
      <c r="Y871" s="8">
        <v>0.159460781</v>
      </c>
      <c r="Z871" s="8">
        <v>7.4585703000000003E-2</v>
      </c>
      <c r="AA871" s="8">
        <v>0.11969906499999999</v>
      </c>
      <c r="AB871" s="8">
        <v>0.124360475</v>
      </c>
      <c r="AC871" s="8">
        <v>0.11322850399999999</v>
      </c>
      <c r="AD871" s="8">
        <v>0.10331918299999999</v>
      </c>
      <c r="AE871" s="8">
        <v>0.102133866</v>
      </c>
    </row>
    <row r="872" spans="1:31" x14ac:dyDescent="0.2">
      <c r="A872" s="8" t="s">
        <v>1606</v>
      </c>
      <c r="B872" s="8">
        <v>11.54</v>
      </c>
      <c r="C872" s="8">
        <v>274</v>
      </c>
      <c r="D872" s="8">
        <v>786.52635999999995</v>
      </c>
      <c r="E872" s="8">
        <v>787.53363999999999</v>
      </c>
      <c r="F872" s="8" t="s">
        <v>275</v>
      </c>
      <c r="G872" s="9" t="s">
        <v>83</v>
      </c>
      <c r="H872" s="8" t="s">
        <v>36</v>
      </c>
      <c r="I872" s="8" t="s">
        <v>35</v>
      </c>
      <c r="J872" s="9" t="s">
        <v>36</v>
      </c>
      <c r="K872" s="8">
        <v>0.40853639600000002</v>
      </c>
      <c r="L872" s="8">
        <v>0.53641277799999998</v>
      </c>
      <c r="M872" s="8">
        <v>0.39817334599999998</v>
      </c>
      <c r="N872" s="8">
        <v>0.322182415</v>
      </c>
      <c r="O872" s="8">
        <v>0.40360623200000001</v>
      </c>
      <c r="P872" s="8">
        <v>0.423518862</v>
      </c>
      <c r="Q872" s="8">
        <v>0.33723109699999998</v>
      </c>
      <c r="R872" s="8">
        <v>0.366008993</v>
      </c>
      <c r="S872" s="8">
        <v>0.404207661</v>
      </c>
      <c r="T872" s="8">
        <v>0.43253741699999998</v>
      </c>
      <c r="U872" s="8">
        <v>0.35771364100000003</v>
      </c>
      <c r="V872" s="8"/>
      <c r="W872" s="8">
        <v>0.34710888600000001</v>
      </c>
      <c r="X872" s="8"/>
      <c r="Y872" s="8">
        <v>0.377046987</v>
      </c>
      <c r="Z872" s="8"/>
      <c r="AA872" s="8">
        <v>0.34303230299999998</v>
      </c>
      <c r="AB872" s="8"/>
      <c r="AC872" s="8">
        <v>0.51544797600000003</v>
      </c>
      <c r="AD872" s="8"/>
      <c r="AE872" s="8">
        <v>0.36840793199999999</v>
      </c>
    </row>
    <row r="873" spans="1:31" x14ac:dyDescent="0.2">
      <c r="A873" s="8" t="s">
        <v>1607</v>
      </c>
      <c r="B873" s="8">
        <v>12.04</v>
      </c>
      <c r="C873" s="8">
        <v>280</v>
      </c>
      <c r="D873" s="8">
        <v>814.55780000000004</v>
      </c>
      <c r="E873" s="8">
        <v>815.56506999999999</v>
      </c>
      <c r="F873" s="8" t="s">
        <v>1608</v>
      </c>
      <c r="G873" s="9" t="s">
        <v>83</v>
      </c>
      <c r="H873" s="8" t="s">
        <v>36</v>
      </c>
      <c r="I873" s="8" t="s">
        <v>35</v>
      </c>
      <c r="J873" s="9" t="s">
        <v>36</v>
      </c>
      <c r="K873" s="8">
        <v>0.17423423299999999</v>
      </c>
      <c r="L873" s="8">
        <v>6.8714309000000001E-2</v>
      </c>
      <c r="M873" s="8">
        <v>5.4133480999999997E-2</v>
      </c>
      <c r="N873" s="8">
        <v>7.1679633000000006E-2</v>
      </c>
      <c r="O873" s="8">
        <v>0.21433421999999999</v>
      </c>
      <c r="P873" s="8">
        <v>3.3731000999999997E-2</v>
      </c>
      <c r="Q873" s="8">
        <v>6.3802286999999999E-2</v>
      </c>
      <c r="R873" s="8">
        <v>0.180727569</v>
      </c>
      <c r="S873" s="8">
        <v>0.14385176399999999</v>
      </c>
      <c r="T873" s="8">
        <v>0.17808149300000001</v>
      </c>
      <c r="U873" s="8">
        <v>0.23641867899999999</v>
      </c>
      <c r="V873" s="8">
        <v>3.4687137E-2</v>
      </c>
      <c r="W873" s="8">
        <v>2.7078438E-2</v>
      </c>
      <c r="X873" s="8">
        <v>0.23306211199999999</v>
      </c>
      <c r="Y873" s="8">
        <v>7.9622294999999996E-2</v>
      </c>
      <c r="Z873" s="8">
        <v>0.13069054299999999</v>
      </c>
      <c r="AA873" s="8">
        <v>8.3201858000000004E-2</v>
      </c>
      <c r="AB873" s="8">
        <v>7.7040048E-2</v>
      </c>
      <c r="AC873" s="8">
        <v>0.147784478</v>
      </c>
      <c r="AD873" s="8">
        <v>0.18395786</v>
      </c>
      <c r="AE873" s="8">
        <v>8.8774598999999996E-2</v>
      </c>
    </row>
    <row r="874" spans="1:31" x14ac:dyDescent="0.2">
      <c r="A874" s="8" t="s">
        <v>151</v>
      </c>
      <c r="B874" s="8">
        <v>11.74</v>
      </c>
      <c r="C874" s="8">
        <v>278.3</v>
      </c>
      <c r="D874" s="8">
        <v>812.54147999999998</v>
      </c>
      <c r="E874" s="8">
        <v>813.54876000000002</v>
      </c>
      <c r="F874" s="8" t="s">
        <v>152</v>
      </c>
      <c r="G874" s="9" t="s">
        <v>83</v>
      </c>
      <c r="H874" s="8" t="s">
        <v>36</v>
      </c>
      <c r="I874" s="8" t="s">
        <v>35</v>
      </c>
      <c r="J874" s="9" t="s">
        <v>36</v>
      </c>
      <c r="K874" s="8">
        <v>0.45956525599999998</v>
      </c>
      <c r="L874" s="8">
        <v>0.64546005299999998</v>
      </c>
      <c r="M874" s="8">
        <v>0.45534700700000003</v>
      </c>
      <c r="N874" s="8">
        <v>0.56590291500000001</v>
      </c>
      <c r="O874" s="8">
        <v>0.40241968099999997</v>
      </c>
      <c r="P874" s="8">
        <v>0.35609189299999999</v>
      </c>
      <c r="Q874" s="8">
        <v>0.34902892200000002</v>
      </c>
      <c r="R874" s="8">
        <v>0.59953937499999999</v>
      </c>
      <c r="S874" s="8">
        <v>0.410348934</v>
      </c>
      <c r="T874" s="8">
        <v>0.54522729599999997</v>
      </c>
      <c r="U874" s="8">
        <v>0.432978272</v>
      </c>
      <c r="V874" s="8">
        <v>0.39740062500000001</v>
      </c>
      <c r="W874" s="8">
        <v>0.52495654700000005</v>
      </c>
      <c r="X874" s="8">
        <v>0.40700020199999998</v>
      </c>
      <c r="Y874" s="8">
        <v>0.53930860400000002</v>
      </c>
      <c r="Z874" s="8">
        <v>0.501094496</v>
      </c>
      <c r="AA874" s="8">
        <v>0.52235397500000003</v>
      </c>
      <c r="AB874" s="8">
        <v>0.37508047</v>
      </c>
      <c r="AC874" s="8">
        <v>0.51343245000000004</v>
      </c>
      <c r="AD874" s="8">
        <v>0.40610923300000001</v>
      </c>
      <c r="AE874" s="8">
        <v>0.46477086899999998</v>
      </c>
    </row>
    <row r="875" spans="1:31" x14ac:dyDescent="0.2">
      <c r="A875" s="8" t="s">
        <v>1609</v>
      </c>
      <c r="B875" s="8">
        <v>11.39</v>
      </c>
      <c r="C875" s="8">
        <v>291.8</v>
      </c>
      <c r="D875" s="8">
        <v>812.54551000000004</v>
      </c>
      <c r="E875" s="8">
        <v>811.53823999999997</v>
      </c>
      <c r="F875" s="8" t="s">
        <v>1610</v>
      </c>
      <c r="G875" s="9" t="s">
        <v>34</v>
      </c>
      <c r="H875" s="8" t="s">
        <v>36</v>
      </c>
      <c r="I875" s="8" t="s">
        <v>36</v>
      </c>
      <c r="J875" s="9" t="s">
        <v>36</v>
      </c>
      <c r="K875" s="8">
        <v>2.9599127999999999E-2</v>
      </c>
      <c r="L875" s="8">
        <v>3.1224637999999999E-2</v>
      </c>
      <c r="M875" s="8">
        <v>2.9621641000000001E-2</v>
      </c>
      <c r="N875" s="8">
        <v>3.8605843000000001E-2</v>
      </c>
      <c r="O875" s="8">
        <v>2.4198208999999998E-2</v>
      </c>
      <c r="P875" s="8">
        <v>2.7614733999999998E-2</v>
      </c>
      <c r="Q875" s="8">
        <v>2.7229745999999999E-2</v>
      </c>
      <c r="R875" s="8">
        <v>3.2923234000000003E-2</v>
      </c>
      <c r="S875" s="8">
        <v>2.2658136999999998E-2</v>
      </c>
      <c r="T875" s="8">
        <v>2.6774097E-2</v>
      </c>
      <c r="U875" s="8">
        <v>2.4579092E-2</v>
      </c>
      <c r="V875" s="8">
        <v>2.4712197000000002E-2</v>
      </c>
      <c r="W875" s="8">
        <v>3.2432088999999997E-2</v>
      </c>
      <c r="X875" s="8">
        <v>2.5223461999999999E-2</v>
      </c>
      <c r="Y875" s="8">
        <v>3.3475950999999997E-2</v>
      </c>
      <c r="Z875" s="8">
        <v>2.7734122999999999E-2</v>
      </c>
      <c r="AA875" s="8">
        <v>2.7335352E-2</v>
      </c>
      <c r="AB875" s="8">
        <v>1.8789350999999999E-2</v>
      </c>
      <c r="AC875" s="8">
        <v>2.0619081000000001E-2</v>
      </c>
      <c r="AD875" s="8">
        <v>1.9439234E-2</v>
      </c>
      <c r="AE875" s="8">
        <v>2.1382154E-2</v>
      </c>
    </row>
    <row r="876" spans="1:31" x14ac:dyDescent="0.2">
      <c r="A876" s="8" t="s">
        <v>1609</v>
      </c>
      <c r="B876" s="8">
        <v>11.57</v>
      </c>
      <c r="C876" s="8">
        <v>277.2</v>
      </c>
      <c r="D876" s="8">
        <v>810.52620999999999</v>
      </c>
      <c r="E876" s="8">
        <v>811.53349000000003</v>
      </c>
      <c r="F876" s="8" t="s">
        <v>1610</v>
      </c>
      <c r="G876" s="9" t="s">
        <v>83</v>
      </c>
      <c r="H876" s="8" t="s">
        <v>36</v>
      </c>
      <c r="I876" s="8" t="s">
        <v>35</v>
      </c>
      <c r="J876" s="9" t="s">
        <v>36</v>
      </c>
      <c r="K876" s="8">
        <v>0.24102358500000001</v>
      </c>
      <c r="L876" s="8">
        <v>0.29477853599999998</v>
      </c>
      <c r="M876" s="8">
        <v>0.55800301699999999</v>
      </c>
      <c r="N876" s="8">
        <v>0.35169155200000002</v>
      </c>
      <c r="O876" s="8">
        <v>0.31841482700000001</v>
      </c>
      <c r="P876" s="8">
        <v>0.30946589400000002</v>
      </c>
      <c r="Q876" s="8">
        <v>0.20998086799999999</v>
      </c>
      <c r="R876" s="8">
        <v>0.402680392</v>
      </c>
      <c r="S876" s="8">
        <v>0.31109942699999998</v>
      </c>
      <c r="T876" s="8">
        <v>0.32954283200000001</v>
      </c>
      <c r="U876" s="8">
        <v>0.26152423899999999</v>
      </c>
      <c r="V876" s="8">
        <v>0.27866143199999999</v>
      </c>
      <c r="W876" s="8">
        <v>0.468339593</v>
      </c>
      <c r="X876" s="8">
        <v>0.49038396899999998</v>
      </c>
      <c r="Y876" s="8">
        <v>0.36211996099999999</v>
      </c>
      <c r="Z876" s="8">
        <v>0.39460063699999998</v>
      </c>
      <c r="AA876" s="8">
        <v>0.35291617400000003</v>
      </c>
      <c r="AB876" s="8">
        <v>0.30857244099999998</v>
      </c>
      <c r="AC876" s="8">
        <v>0.32501190899999999</v>
      </c>
      <c r="AD876" s="8">
        <v>0.193907194</v>
      </c>
      <c r="AE876" s="8">
        <v>0.33301916500000001</v>
      </c>
    </row>
    <row r="877" spans="1:31" x14ac:dyDescent="0.2">
      <c r="A877" s="8" t="s">
        <v>1611</v>
      </c>
      <c r="B877" s="8">
        <v>11.27</v>
      </c>
      <c r="C877" s="8">
        <v>276.7</v>
      </c>
      <c r="D877" s="8">
        <v>808.51032999999995</v>
      </c>
      <c r="E877" s="8">
        <v>809.51760000000002</v>
      </c>
      <c r="F877" s="8" t="s">
        <v>1612</v>
      </c>
      <c r="G877" s="9" t="s">
        <v>83</v>
      </c>
      <c r="H877" s="8" t="s">
        <v>36</v>
      </c>
      <c r="I877" s="8" t="s">
        <v>35</v>
      </c>
      <c r="J877" s="9" t="s">
        <v>36</v>
      </c>
      <c r="K877" s="8">
        <v>3.8151705000000001E-2</v>
      </c>
      <c r="L877" s="8"/>
      <c r="M877" s="8">
        <v>8.2098372000000003E-2</v>
      </c>
      <c r="N877" s="8">
        <v>6.4947299E-2</v>
      </c>
      <c r="O877" s="8">
        <v>5.0200413999999999E-2</v>
      </c>
      <c r="P877" s="8">
        <v>4.8080931E-2</v>
      </c>
      <c r="Q877" s="8"/>
      <c r="R877" s="8">
        <v>5.2228816999999997E-2</v>
      </c>
      <c r="S877" s="8">
        <v>5.8987914000000002E-2</v>
      </c>
      <c r="T877" s="8">
        <v>4.7290977999999997E-2</v>
      </c>
      <c r="U877" s="8">
        <v>4.2742747999999997E-2</v>
      </c>
      <c r="V877" s="8">
        <v>4.1467246999999999E-2</v>
      </c>
      <c r="W877" s="8">
        <v>7.0228323999999995E-2</v>
      </c>
      <c r="X877" s="8">
        <v>6.0787213999999999E-2</v>
      </c>
      <c r="Y877" s="8">
        <v>5.6378939000000003E-2</v>
      </c>
      <c r="Z877" s="8">
        <v>5.0582360999999999E-2</v>
      </c>
      <c r="AA877" s="8">
        <v>5.07593E-2</v>
      </c>
      <c r="AB877" s="8"/>
      <c r="AC877" s="8">
        <v>4.5196131E-2</v>
      </c>
      <c r="AD877" s="8">
        <v>3.6667501999999998E-2</v>
      </c>
      <c r="AE877" s="8">
        <v>4.8518233000000001E-2</v>
      </c>
    </row>
    <row r="878" spans="1:31" x14ac:dyDescent="0.2">
      <c r="A878" s="8" t="s">
        <v>1611</v>
      </c>
      <c r="B878" s="8">
        <v>11.31</v>
      </c>
      <c r="C878" s="8">
        <v>289.60000000000002</v>
      </c>
      <c r="D878" s="8">
        <v>810.52855999999997</v>
      </c>
      <c r="E878" s="8">
        <v>809.52128000000005</v>
      </c>
      <c r="F878" s="8" t="s">
        <v>1612</v>
      </c>
      <c r="G878" s="9" t="s">
        <v>34</v>
      </c>
      <c r="H878" s="8" t="s">
        <v>36</v>
      </c>
      <c r="I878" s="8" t="s">
        <v>36</v>
      </c>
      <c r="J878" s="9" t="s">
        <v>36</v>
      </c>
      <c r="K878" s="8">
        <v>3.4891316999999998E-2</v>
      </c>
      <c r="L878" s="8">
        <v>3.7069748E-2</v>
      </c>
      <c r="M878" s="8">
        <v>4.2154512999999998E-2</v>
      </c>
      <c r="N878" s="8">
        <v>3.8877430999999997E-2</v>
      </c>
      <c r="O878" s="8">
        <v>3.5114039999999999E-2</v>
      </c>
      <c r="P878" s="8">
        <v>3.3893916000000003E-2</v>
      </c>
      <c r="Q878" s="8">
        <v>2.7602993999999999E-2</v>
      </c>
      <c r="R878" s="8">
        <v>4.0264998000000003E-2</v>
      </c>
      <c r="S878" s="8">
        <v>4.1466766000000002E-2</v>
      </c>
      <c r="T878" s="8">
        <v>4.1250406000000003E-2</v>
      </c>
      <c r="U878" s="8">
        <v>3.2719623000000003E-2</v>
      </c>
      <c r="V878" s="8">
        <v>3.2415579E-2</v>
      </c>
      <c r="W878" s="8">
        <v>4.4520558000000002E-2</v>
      </c>
      <c r="X878" s="8">
        <v>5.0906193000000002E-2</v>
      </c>
      <c r="Y878" s="8">
        <v>4.7896013000000001E-2</v>
      </c>
      <c r="Z878" s="8">
        <v>3.4103982999999997E-2</v>
      </c>
      <c r="AA878" s="8">
        <v>3.3497512E-2</v>
      </c>
      <c r="AB878" s="8">
        <v>2.6931680999999999E-2</v>
      </c>
      <c r="AC878" s="8">
        <v>3.6924420999999999E-2</v>
      </c>
      <c r="AD878" s="8">
        <v>2.0383053000000002E-2</v>
      </c>
      <c r="AE878" s="8">
        <v>3.4616221000000003E-2</v>
      </c>
    </row>
    <row r="879" spans="1:31" x14ac:dyDescent="0.2">
      <c r="A879" s="8" t="s">
        <v>1613</v>
      </c>
      <c r="B879" s="8">
        <v>12.27</v>
      </c>
      <c r="C879" s="8">
        <v>300.5</v>
      </c>
      <c r="D879" s="8">
        <v>842.59100999999998</v>
      </c>
      <c r="E879" s="8">
        <v>841.58374000000003</v>
      </c>
      <c r="F879" s="8" t="s">
        <v>1614</v>
      </c>
      <c r="G879" s="9" t="s">
        <v>34</v>
      </c>
      <c r="H879" s="8" t="s">
        <v>36</v>
      </c>
      <c r="I879" s="8" t="s">
        <v>36</v>
      </c>
      <c r="J879" s="9" t="s">
        <v>36</v>
      </c>
      <c r="K879" s="8">
        <v>7.4653028999999996E-2</v>
      </c>
      <c r="L879" s="8">
        <v>4.0761025999999999E-2</v>
      </c>
      <c r="M879" s="8">
        <v>6.5786717999999994E-2</v>
      </c>
      <c r="N879" s="8">
        <v>5.3120635999999999E-2</v>
      </c>
      <c r="O879" s="8">
        <v>0.10179297299999999</v>
      </c>
      <c r="P879" s="8">
        <v>0.100435023</v>
      </c>
      <c r="Q879" s="8">
        <v>0.100128379</v>
      </c>
      <c r="R879" s="8">
        <v>7.3396481E-2</v>
      </c>
      <c r="S879" s="8">
        <v>4.8346077000000001E-2</v>
      </c>
      <c r="T879" s="8">
        <v>4.5632689999999997E-2</v>
      </c>
      <c r="U879" s="8">
        <v>0.11277121900000001</v>
      </c>
      <c r="V879" s="8">
        <v>9.3893742000000002E-2</v>
      </c>
      <c r="W879" s="8">
        <v>9.1429455000000007E-2</v>
      </c>
      <c r="X879" s="8">
        <v>0.110329047</v>
      </c>
      <c r="Y879" s="8">
        <v>6.6877137000000003E-2</v>
      </c>
      <c r="Z879" s="8">
        <v>7.9935977000000005E-2</v>
      </c>
      <c r="AA879" s="8">
        <v>7.0706377000000001E-2</v>
      </c>
      <c r="AB879" s="8">
        <v>9.5461290000000004E-2</v>
      </c>
      <c r="AC879" s="8">
        <v>6.8669174999999999E-2</v>
      </c>
      <c r="AD879" s="8">
        <v>8.5461249000000003E-2</v>
      </c>
      <c r="AE879" s="8">
        <v>8.6044773000000005E-2</v>
      </c>
    </row>
    <row r="880" spans="1:31" x14ac:dyDescent="0.2">
      <c r="A880" s="8" t="s">
        <v>1615</v>
      </c>
      <c r="B880" s="8">
        <v>11.94</v>
      </c>
      <c r="C880" s="8">
        <v>283.5</v>
      </c>
      <c r="D880" s="8">
        <v>838.55737999999997</v>
      </c>
      <c r="E880" s="8">
        <v>839.56465000000003</v>
      </c>
      <c r="F880" s="8" t="s">
        <v>1616</v>
      </c>
      <c r="G880" s="9" t="s">
        <v>83</v>
      </c>
      <c r="H880" s="8" t="s">
        <v>36</v>
      </c>
      <c r="I880" s="8" t="s">
        <v>35</v>
      </c>
      <c r="J880" s="9" t="s">
        <v>36</v>
      </c>
      <c r="K880" s="8">
        <v>0.20702025700000001</v>
      </c>
      <c r="L880" s="8">
        <v>0.24489153999999999</v>
      </c>
      <c r="M880" s="8">
        <v>0.24564718199999999</v>
      </c>
      <c r="N880" s="8">
        <v>0.415968807</v>
      </c>
      <c r="O880" s="8">
        <v>0.17449896400000001</v>
      </c>
      <c r="P880" s="8">
        <v>0.16683716600000001</v>
      </c>
      <c r="Q880" s="8">
        <v>0.28381634</v>
      </c>
      <c r="R880" s="8">
        <v>0.232394299</v>
      </c>
      <c r="S880" s="8">
        <v>0.22586585200000001</v>
      </c>
      <c r="T880" s="8">
        <v>0.32457493500000001</v>
      </c>
      <c r="U880" s="8">
        <v>0.35118428000000002</v>
      </c>
      <c r="V880" s="8">
        <v>0.27592688100000001</v>
      </c>
      <c r="W880" s="8">
        <v>0.49184454399999999</v>
      </c>
      <c r="X880" s="8">
        <v>0.38228543199999998</v>
      </c>
      <c r="Y880" s="8">
        <v>0.319948228</v>
      </c>
      <c r="Z880" s="8">
        <v>0.55540591900000003</v>
      </c>
      <c r="AA880" s="8">
        <v>0.43086572699999998</v>
      </c>
      <c r="AB880" s="8">
        <v>0.223895768</v>
      </c>
      <c r="AC880" s="8">
        <v>0.20286673799999999</v>
      </c>
      <c r="AD880" s="8">
        <v>0.34204269399999998</v>
      </c>
      <c r="AE880" s="8">
        <v>0.415445711</v>
      </c>
    </row>
    <row r="881" spans="1:31" x14ac:dyDescent="0.2">
      <c r="A881" s="8" t="s">
        <v>1617</v>
      </c>
      <c r="B881" s="8">
        <v>11.66</v>
      </c>
      <c r="C881" s="8">
        <v>282.39999999999998</v>
      </c>
      <c r="D881" s="8">
        <v>836.5421</v>
      </c>
      <c r="E881" s="8">
        <v>837.54936999999995</v>
      </c>
      <c r="F881" s="8" t="s">
        <v>154</v>
      </c>
      <c r="G881" s="9" t="s">
        <v>83</v>
      </c>
      <c r="H881" s="8" t="s">
        <v>36</v>
      </c>
      <c r="I881" s="8" t="s">
        <v>35</v>
      </c>
      <c r="J881" s="9" t="s">
        <v>36</v>
      </c>
      <c r="K881" s="8">
        <v>0.358161538</v>
      </c>
      <c r="L881" s="8">
        <v>0.58088026299999995</v>
      </c>
      <c r="M881" s="8">
        <v>0.24584156200000001</v>
      </c>
      <c r="N881" s="8">
        <v>0.69376512899999998</v>
      </c>
      <c r="O881" s="8">
        <v>0.138076268</v>
      </c>
      <c r="P881" s="8">
        <v>0.131928921</v>
      </c>
      <c r="Q881" s="8">
        <v>0.37330769400000002</v>
      </c>
      <c r="R881" s="8">
        <v>0.36155993400000003</v>
      </c>
      <c r="S881" s="8">
        <v>0.19625425499999999</v>
      </c>
      <c r="T881" s="8">
        <v>0.53952089599999997</v>
      </c>
      <c r="U881" s="8">
        <v>0.415159944</v>
      </c>
      <c r="V881" s="8">
        <v>0.28624652499999997</v>
      </c>
      <c r="W881" s="8">
        <v>0.444427342</v>
      </c>
      <c r="X881" s="8">
        <v>0.37368928299999998</v>
      </c>
      <c r="Y881" s="8">
        <v>0.59199616099999997</v>
      </c>
      <c r="Z881" s="8">
        <v>0.56737981100000001</v>
      </c>
      <c r="AA881" s="8">
        <v>0.29665783000000001</v>
      </c>
      <c r="AB881" s="8">
        <v>0.25833044500000002</v>
      </c>
      <c r="AC881" s="8">
        <v>0.183769512</v>
      </c>
      <c r="AD881" s="8">
        <v>0.34474455500000001</v>
      </c>
      <c r="AE881" s="8">
        <v>0.58717843300000006</v>
      </c>
    </row>
    <row r="882" spans="1:31" x14ac:dyDescent="0.2">
      <c r="A882" s="8" t="s">
        <v>1618</v>
      </c>
      <c r="B882" s="8">
        <v>11.54</v>
      </c>
      <c r="C882" s="8">
        <v>281.5</v>
      </c>
      <c r="D882" s="8">
        <v>834.52607</v>
      </c>
      <c r="E882" s="8">
        <v>835.53335000000004</v>
      </c>
      <c r="F882" s="8" t="s">
        <v>1619</v>
      </c>
      <c r="G882" s="9" t="s">
        <v>83</v>
      </c>
      <c r="H882" s="8" t="s">
        <v>36</v>
      </c>
      <c r="I882" s="8" t="s">
        <v>35</v>
      </c>
      <c r="J882" s="9" t="s">
        <v>36</v>
      </c>
      <c r="K882" s="8">
        <v>0.55314004500000002</v>
      </c>
      <c r="L882" s="8">
        <v>0.92994012000000004</v>
      </c>
      <c r="M882" s="8">
        <v>0.45968038700000002</v>
      </c>
      <c r="N882" s="8">
        <v>0.91340854599999999</v>
      </c>
      <c r="O882" s="8">
        <v>0.26040867400000001</v>
      </c>
      <c r="P882" s="8">
        <v>0.258386693</v>
      </c>
      <c r="Q882" s="8">
        <v>0.40307088699999999</v>
      </c>
      <c r="R882" s="8">
        <v>0.58466312899999995</v>
      </c>
      <c r="S882" s="8">
        <v>0.30996384399999999</v>
      </c>
      <c r="T882" s="8">
        <v>0.72660290599999999</v>
      </c>
      <c r="U882" s="8">
        <v>0.53216584899999997</v>
      </c>
      <c r="V882" s="8">
        <v>0.42465059799999999</v>
      </c>
      <c r="W882" s="8">
        <v>0.71265753200000004</v>
      </c>
      <c r="X882" s="8">
        <v>0.62731266699999999</v>
      </c>
      <c r="Y882" s="8">
        <v>0.622925328</v>
      </c>
      <c r="Z882" s="8">
        <v>0.730871885</v>
      </c>
      <c r="AA882" s="8">
        <v>0.52357144899999997</v>
      </c>
      <c r="AB882" s="8">
        <v>0.38258927300000001</v>
      </c>
      <c r="AC882" s="8">
        <v>0.44143365600000001</v>
      </c>
      <c r="AD882" s="8">
        <v>0.50595490300000001</v>
      </c>
      <c r="AE882" s="8">
        <v>0.77835824799999997</v>
      </c>
    </row>
    <row r="883" spans="1:31" x14ac:dyDescent="0.2">
      <c r="A883" s="8" t="s">
        <v>1620</v>
      </c>
      <c r="B883" s="8">
        <v>13.67</v>
      </c>
      <c r="C883" s="8">
        <v>316</v>
      </c>
      <c r="D883" s="8">
        <v>902.68659000000002</v>
      </c>
      <c r="E883" s="8">
        <v>901.67931999999996</v>
      </c>
      <c r="F883" s="8" t="s">
        <v>1621</v>
      </c>
      <c r="G883" s="9" t="s">
        <v>34</v>
      </c>
      <c r="H883" s="8" t="s">
        <v>36</v>
      </c>
      <c r="I883" s="8" t="s">
        <v>36</v>
      </c>
      <c r="J883" s="9" t="s">
        <v>36</v>
      </c>
      <c r="K883" s="8">
        <v>2.1676315000000002E-2</v>
      </c>
      <c r="L883" s="8">
        <v>2.4487044999999999E-2</v>
      </c>
      <c r="M883" s="8">
        <v>1.9926316999999999E-2</v>
      </c>
      <c r="N883" s="8">
        <v>2.2492602E-2</v>
      </c>
      <c r="O883" s="8">
        <v>1.7723454999999999E-2</v>
      </c>
      <c r="P883" s="8">
        <v>1.7460119999999999E-2</v>
      </c>
      <c r="Q883" s="8">
        <v>2.8332092999999999E-2</v>
      </c>
      <c r="R883" s="8">
        <v>2.9921641999999998E-2</v>
      </c>
      <c r="S883" s="8">
        <v>1.7309439999999999E-2</v>
      </c>
      <c r="T883" s="8">
        <v>2.1329010999999998E-2</v>
      </c>
      <c r="U883" s="8">
        <v>1.6511331000000001E-2</v>
      </c>
      <c r="V883" s="8">
        <v>7.2633810000000002E-3</v>
      </c>
      <c r="W883" s="8">
        <v>8.1887999999999996E-3</v>
      </c>
      <c r="X883" s="8">
        <v>6.6742269999999996E-3</v>
      </c>
      <c r="Y883" s="8">
        <v>6.8554330000000002E-3</v>
      </c>
      <c r="Z883" s="8">
        <v>8.7098009999999997E-3</v>
      </c>
      <c r="AA883" s="8">
        <v>1.0907915000000001E-2</v>
      </c>
      <c r="AB883" s="8">
        <v>7.1634919999999996E-3</v>
      </c>
      <c r="AC883" s="8">
        <v>8.6130029999999993E-3</v>
      </c>
      <c r="AD883" s="8">
        <v>8.5878150000000004E-3</v>
      </c>
      <c r="AE883" s="8">
        <v>5.5361810000000003E-3</v>
      </c>
    </row>
    <row r="884" spans="1:31" x14ac:dyDescent="0.2">
      <c r="A884" s="8" t="s">
        <v>1622</v>
      </c>
      <c r="B884" s="8">
        <v>11.28</v>
      </c>
      <c r="C884" s="8">
        <v>287.2</v>
      </c>
      <c r="D884" s="8">
        <v>786.52898000000005</v>
      </c>
      <c r="E884" s="8">
        <v>785.52170999999998</v>
      </c>
      <c r="F884" s="8" t="s">
        <v>1623</v>
      </c>
      <c r="G884" s="9" t="s">
        <v>34</v>
      </c>
      <c r="H884" s="8" t="s">
        <v>36</v>
      </c>
      <c r="I884" s="8" t="s">
        <v>36</v>
      </c>
      <c r="J884" s="9" t="s">
        <v>36</v>
      </c>
      <c r="K884" s="8">
        <v>3.8300907000000002E-2</v>
      </c>
      <c r="L884" s="8">
        <v>3.8530747999999997E-2</v>
      </c>
      <c r="M884" s="8">
        <v>2.976082E-2</v>
      </c>
      <c r="N884" s="8">
        <v>3.4705555999999999E-2</v>
      </c>
      <c r="O884" s="8">
        <v>3.4756188E-2</v>
      </c>
      <c r="P884" s="8">
        <v>4.2250273999999997E-2</v>
      </c>
      <c r="Q884" s="8">
        <v>2.7595122999999999E-2</v>
      </c>
      <c r="R884" s="8">
        <v>3.3859423E-2</v>
      </c>
      <c r="S884" s="8">
        <v>3.5040896000000002E-2</v>
      </c>
      <c r="T884" s="8">
        <v>4.0434888000000002E-2</v>
      </c>
      <c r="U884" s="8">
        <v>3.1609474999999998E-2</v>
      </c>
      <c r="V884" s="8">
        <v>3.9685656999999999E-2</v>
      </c>
      <c r="W884" s="8">
        <v>3.5252082999999997E-2</v>
      </c>
      <c r="X884" s="8">
        <v>3.8269661000000003E-2</v>
      </c>
      <c r="Y884" s="8">
        <v>4.5481585999999997E-2</v>
      </c>
      <c r="Z884" s="8">
        <v>2.5911599E-2</v>
      </c>
      <c r="AA884" s="8">
        <v>3.1758975000000002E-2</v>
      </c>
      <c r="AB884" s="8">
        <v>3.1682704999999999E-2</v>
      </c>
      <c r="AC884" s="8">
        <v>3.7059324999999997E-2</v>
      </c>
      <c r="AD884" s="8">
        <v>1.9778945999999999E-2</v>
      </c>
      <c r="AE884" s="8">
        <v>3.2643058000000003E-2</v>
      </c>
    </row>
    <row r="885" spans="1:31" x14ac:dyDescent="0.2">
      <c r="A885" s="8" t="s">
        <v>1624</v>
      </c>
      <c r="B885" s="8">
        <v>11.97</v>
      </c>
      <c r="C885" s="8">
        <v>279.39999999999998</v>
      </c>
      <c r="D885" s="8">
        <v>814.55736000000002</v>
      </c>
      <c r="E885" s="8">
        <v>815.56464000000005</v>
      </c>
      <c r="F885" s="8" t="s">
        <v>1608</v>
      </c>
      <c r="G885" s="9" t="s">
        <v>83</v>
      </c>
      <c r="H885" s="8" t="s">
        <v>36</v>
      </c>
      <c r="I885" s="8" t="s">
        <v>35</v>
      </c>
      <c r="J885" s="9" t="s">
        <v>36</v>
      </c>
      <c r="K885" s="8"/>
      <c r="L885" s="8">
        <v>0.20900533600000001</v>
      </c>
      <c r="M885" s="8">
        <v>0.19648975499999999</v>
      </c>
      <c r="N885" s="8">
        <v>0.153242296</v>
      </c>
      <c r="O885" s="8">
        <v>0.22534658799999999</v>
      </c>
      <c r="P885" s="8">
        <v>0.21441543800000001</v>
      </c>
      <c r="Q885" s="8">
        <v>0.235898159</v>
      </c>
      <c r="R885" s="8">
        <v>9.7603033000000006E-2</v>
      </c>
      <c r="S885" s="8"/>
      <c r="T885" s="8">
        <v>0.17853334100000001</v>
      </c>
      <c r="U885" s="8"/>
      <c r="V885" s="8">
        <v>0.21891687900000001</v>
      </c>
      <c r="W885" s="8">
        <v>0.23324034900000001</v>
      </c>
      <c r="X885" s="8">
        <v>0.248503799</v>
      </c>
      <c r="Y885" s="8">
        <v>0.18991699000000001</v>
      </c>
      <c r="Z885" s="8">
        <v>0.173879225</v>
      </c>
      <c r="AA885" s="8">
        <v>0.237875688</v>
      </c>
      <c r="AB885" s="8">
        <v>0.22650208599999999</v>
      </c>
      <c r="AC885" s="8">
        <v>0.214179535</v>
      </c>
      <c r="AD885" s="8">
        <v>0.21089866099999999</v>
      </c>
      <c r="AE885" s="8">
        <v>0.20852103299999999</v>
      </c>
    </row>
    <row r="886" spans="1:31" x14ac:dyDescent="0.2">
      <c r="A886" s="8" t="s">
        <v>1624</v>
      </c>
      <c r="B886" s="8">
        <v>12.01</v>
      </c>
      <c r="C886" s="8">
        <v>297.39999999999998</v>
      </c>
      <c r="D886" s="8">
        <v>816.57637999999997</v>
      </c>
      <c r="E886" s="8">
        <v>815.56910000000005</v>
      </c>
      <c r="F886" s="8" t="s">
        <v>1608</v>
      </c>
      <c r="G886" s="9" t="s">
        <v>34</v>
      </c>
      <c r="H886" s="8" t="s">
        <v>36</v>
      </c>
      <c r="I886" s="8" t="s">
        <v>36</v>
      </c>
      <c r="J886" s="9" t="s">
        <v>36</v>
      </c>
      <c r="K886" s="8">
        <v>7.8168362000000005E-2</v>
      </c>
      <c r="L886" s="8">
        <v>7.7163175000000001E-2</v>
      </c>
      <c r="M886" s="8">
        <v>7.6810689000000001E-2</v>
      </c>
      <c r="N886" s="8">
        <v>6.7704622000000006E-2</v>
      </c>
      <c r="O886" s="8">
        <v>7.9567337000000002E-2</v>
      </c>
      <c r="P886" s="8">
        <v>7.3833647000000002E-2</v>
      </c>
      <c r="Q886" s="8">
        <v>8.1275392000000002E-2</v>
      </c>
      <c r="R886" s="8">
        <v>7.5148214000000005E-2</v>
      </c>
      <c r="S886" s="8">
        <v>5.1104895999999997E-2</v>
      </c>
      <c r="T886" s="8">
        <v>6.9505093000000004E-2</v>
      </c>
      <c r="U886" s="8">
        <v>7.6879318000000002E-2</v>
      </c>
      <c r="V886" s="8">
        <v>8.0090993999999999E-2</v>
      </c>
      <c r="W886" s="8">
        <v>8.0784881000000003E-2</v>
      </c>
      <c r="X886" s="8">
        <v>9.1376211999999998E-2</v>
      </c>
      <c r="Y886" s="8">
        <v>7.6986672000000006E-2</v>
      </c>
      <c r="Z886" s="8">
        <v>7.0697712999999995E-2</v>
      </c>
      <c r="AA886" s="8">
        <v>6.1662272999999997E-2</v>
      </c>
      <c r="AB886" s="8">
        <v>7.1716823999999998E-2</v>
      </c>
      <c r="AC886" s="8">
        <v>7.9294431999999998E-2</v>
      </c>
      <c r="AD886" s="8">
        <v>6.7230541000000005E-2</v>
      </c>
      <c r="AE886" s="8">
        <v>6.3365534000000001E-2</v>
      </c>
    </row>
    <row r="887" spans="1:31" x14ac:dyDescent="0.2">
      <c r="A887" s="8" t="s">
        <v>1625</v>
      </c>
      <c r="B887" s="8">
        <v>12.82</v>
      </c>
      <c r="C887" s="8">
        <v>287</v>
      </c>
      <c r="D887" s="8">
        <v>844.60500000000002</v>
      </c>
      <c r="E887" s="8">
        <v>845.61226999999997</v>
      </c>
      <c r="F887" s="8" t="s">
        <v>1626</v>
      </c>
      <c r="G887" s="9" t="s">
        <v>83</v>
      </c>
      <c r="H887" s="8" t="s">
        <v>36</v>
      </c>
      <c r="I887" s="8" t="s">
        <v>35</v>
      </c>
      <c r="J887" s="9" t="s">
        <v>36</v>
      </c>
      <c r="K887" s="8">
        <v>0.14766838800000001</v>
      </c>
      <c r="L887" s="8">
        <v>0.229737412</v>
      </c>
      <c r="M887" s="8">
        <v>0.22965618099999999</v>
      </c>
      <c r="N887" s="8">
        <v>0.16415585599999999</v>
      </c>
      <c r="O887" s="8">
        <v>0.18184626300000001</v>
      </c>
      <c r="P887" s="8">
        <v>0.160545094</v>
      </c>
      <c r="Q887" s="8">
        <v>0.277464039</v>
      </c>
      <c r="R887" s="8">
        <v>0.17461368399999999</v>
      </c>
      <c r="S887" s="8">
        <v>0.15542367100000001</v>
      </c>
      <c r="T887" s="8">
        <v>0.17768551899999999</v>
      </c>
      <c r="U887" s="8">
        <v>0.15214702699999999</v>
      </c>
      <c r="V887" s="8">
        <v>0.21029289500000001</v>
      </c>
      <c r="W887" s="8">
        <v>0.228667705</v>
      </c>
      <c r="X887" s="8">
        <v>0.17840315600000001</v>
      </c>
      <c r="Y887" s="8">
        <v>0.15354072699999999</v>
      </c>
      <c r="Z887" s="8">
        <v>0.179368371</v>
      </c>
      <c r="AA887" s="8">
        <v>0.245070071</v>
      </c>
      <c r="AB887" s="8">
        <v>0.190782495</v>
      </c>
      <c r="AC887" s="8">
        <v>0.26101537499999999</v>
      </c>
      <c r="AD887" s="8">
        <v>0.18750486299999999</v>
      </c>
      <c r="AE887" s="8">
        <v>0.189771525</v>
      </c>
    </row>
    <row r="888" spans="1:31" x14ac:dyDescent="0.2">
      <c r="A888" s="8" t="s">
        <v>1625</v>
      </c>
      <c r="B888" s="8">
        <v>12.88</v>
      </c>
      <c r="C888" s="8">
        <v>301.60000000000002</v>
      </c>
      <c r="D888" s="8">
        <v>846.62474999999995</v>
      </c>
      <c r="E888" s="8">
        <v>845.61747000000003</v>
      </c>
      <c r="F888" s="8" t="s">
        <v>1626</v>
      </c>
      <c r="G888" s="9" t="s">
        <v>34</v>
      </c>
      <c r="H888" s="8" t="s">
        <v>36</v>
      </c>
      <c r="I888" s="8" t="s">
        <v>36</v>
      </c>
      <c r="J888" s="9" t="s">
        <v>36</v>
      </c>
      <c r="K888" s="8">
        <v>6.1640896000000001E-2</v>
      </c>
      <c r="L888" s="8">
        <v>7.7064834999999998E-2</v>
      </c>
      <c r="M888" s="8">
        <v>7.4575344000000002E-2</v>
      </c>
      <c r="N888" s="8">
        <v>5.9400094000000001E-2</v>
      </c>
      <c r="O888" s="8">
        <v>5.7050356000000003E-2</v>
      </c>
      <c r="P888" s="8">
        <v>5.4742411999999997E-2</v>
      </c>
      <c r="Q888" s="8">
        <v>9.3353151999999995E-2</v>
      </c>
      <c r="R888" s="8">
        <v>7.7349852999999996E-2</v>
      </c>
      <c r="S888" s="8">
        <v>5.9007318000000003E-2</v>
      </c>
      <c r="T888" s="8">
        <v>5.5133231999999997E-2</v>
      </c>
      <c r="U888" s="8">
        <v>5.1158178999999998E-2</v>
      </c>
      <c r="V888" s="8">
        <v>8.3416415999999993E-2</v>
      </c>
      <c r="W888" s="8">
        <v>7.6645043999999996E-2</v>
      </c>
      <c r="X888" s="8">
        <v>5.7050493000000001E-2</v>
      </c>
      <c r="Y888" s="8">
        <v>5.0710507000000002E-2</v>
      </c>
      <c r="Z888" s="8">
        <v>7.1804689000000005E-2</v>
      </c>
      <c r="AA888" s="8">
        <v>7.3981713000000004E-2</v>
      </c>
      <c r="AB888" s="8">
        <v>6.0975581000000001E-2</v>
      </c>
      <c r="AC888" s="8">
        <v>8.0373661999999998E-2</v>
      </c>
      <c r="AD888" s="8">
        <v>6.2143918999999999E-2</v>
      </c>
      <c r="AE888" s="8">
        <v>6.0864701E-2</v>
      </c>
    </row>
    <row r="889" spans="1:31" x14ac:dyDescent="0.2">
      <c r="A889" s="8" t="s">
        <v>1627</v>
      </c>
      <c r="B889" s="8">
        <v>12.43</v>
      </c>
      <c r="C889" s="8">
        <v>285.10000000000002</v>
      </c>
      <c r="D889" s="8">
        <v>842.58860000000004</v>
      </c>
      <c r="E889" s="8">
        <v>843.59587999999997</v>
      </c>
      <c r="F889" s="8" t="s">
        <v>1628</v>
      </c>
      <c r="G889" s="9" t="s">
        <v>83</v>
      </c>
      <c r="H889" s="8" t="s">
        <v>36</v>
      </c>
      <c r="I889" s="8" t="s">
        <v>35</v>
      </c>
      <c r="J889" s="9" t="s">
        <v>36</v>
      </c>
      <c r="K889" s="8">
        <v>0.18594182200000001</v>
      </c>
      <c r="L889" s="8">
        <v>0.248619493</v>
      </c>
      <c r="M889" s="8">
        <v>0.28762291299999998</v>
      </c>
      <c r="N889" s="8">
        <v>0.172500501</v>
      </c>
      <c r="O889" s="8">
        <v>0.25460094900000002</v>
      </c>
      <c r="P889" s="8">
        <v>0.26477727699999998</v>
      </c>
      <c r="Q889" s="8">
        <v>0.29029019299999997</v>
      </c>
      <c r="R889" s="8">
        <v>0.199776594</v>
      </c>
      <c r="S889" s="8">
        <v>0.15910411399999999</v>
      </c>
      <c r="T889" s="8">
        <v>0.19863813999999999</v>
      </c>
      <c r="U889" s="8">
        <v>0.25191133700000001</v>
      </c>
      <c r="V889" s="8">
        <v>0.31049685199999999</v>
      </c>
      <c r="W889" s="8">
        <v>0.30434484000000001</v>
      </c>
      <c r="X889" s="8">
        <v>0.30078676599999998</v>
      </c>
      <c r="Y889" s="8">
        <v>0.24290447200000001</v>
      </c>
      <c r="Z889" s="8">
        <v>0.24047122200000001</v>
      </c>
      <c r="AA889" s="8">
        <v>0.29120200899999998</v>
      </c>
      <c r="AB889" s="8">
        <v>0.25237500699999998</v>
      </c>
      <c r="AC889" s="8">
        <v>0.32488264700000002</v>
      </c>
      <c r="AD889" s="8">
        <v>0.269598222</v>
      </c>
      <c r="AE889" s="8">
        <v>0.225591088</v>
      </c>
    </row>
    <row r="890" spans="1:31" x14ac:dyDescent="0.2">
      <c r="A890" s="8" t="s">
        <v>1627</v>
      </c>
      <c r="B890" s="8">
        <v>12.46</v>
      </c>
      <c r="C890" s="8">
        <v>302.7</v>
      </c>
      <c r="D890" s="8">
        <v>844.60676000000001</v>
      </c>
      <c r="E890" s="8">
        <v>843.59947999999997</v>
      </c>
      <c r="F890" s="8" t="s">
        <v>1628</v>
      </c>
      <c r="G890" s="9" t="s">
        <v>34</v>
      </c>
      <c r="H890" s="8" t="s">
        <v>36</v>
      </c>
      <c r="I890" s="8" t="s">
        <v>36</v>
      </c>
      <c r="J890" s="9" t="s">
        <v>36</v>
      </c>
      <c r="K890" s="8">
        <v>8.8824016000000006E-2</v>
      </c>
      <c r="L890" s="8">
        <v>9.0598653000000001E-2</v>
      </c>
      <c r="M890" s="8">
        <v>0.107484318</v>
      </c>
      <c r="N890" s="8">
        <v>6.8246688E-2</v>
      </c>
      <c r="O890" s="8">
        <v>0.111475565</v>
      </c>
      <c r="P890" s="8">
        <v>0.123720555</v>
      </c>
      <c r="Q890" s="8">
        <v>0.101159888</v>
      </c>
      <c r="R890" s="8">
        <v>8.5495654000000004E-2</v>
      </c>
      <c r="S890" s="8">
        <v>5.7897707999999999E-2</v>
      </c>
      <c r="T890" s="8">
        <v>7.7300587000000004E-2</v>
      </c>
      <c r="U890" s="8">
        <v>9.7410907000000005E-2</v>
      </c>
      <c r="V890" s="8">
        <v>0.11865084400000001</v>
      </c>
      <c r="W890" s="8">
        <v>0.116040931</v>
      </c>
      <c r="X890" s="8">
        <v>0.121703032</v>
      </c>
      <c r="Y890" s="8">
        <v>9.6614087000000001E-2</v>
      </c>
      <c r="Z890" s="8">
        <v>9.1670202000000006E-2</v>
      </c>
      <c r="AA890" s="8">
        <v>7.9522710999999996E-2</v>
      </c>
      <c r="AB890" s="8">
        <v>0.103590636</v>
      </c>
      <c r="AC890" s="8">
        <v>0.112146315</v>
      </c>
      <c r="AD890" s="8">
        <v>9.9620721999999995E-2</v>
      </c>
      <c r="AE890" s="8">
        <v>8.5599239999999993E-2</v>
      </c>
    </row>
    <row r="891" spans="1:31" x14ac:dyDescent="0.2">
      <c r="A891" s="8" t="s">
        <v>1629</v>
      </c>
      <c r="B891" s="8">
        <v>13.3</v>
      </c>
      <c r="C891" s="8">
        <v>307.39999999999998</v>
      </c>
      <c r="D891" s="8">
        <v>874.65579000000002</v>
      </c>
      <c r="E891" s="8">
        <v>873.64850999999999</v>
      </c>
      <c r="F891" s="8" t="s">
        <v>1630</v>
      </c>
      <c r="G891" s="9" t="s">
        <v>34</v>
      </c>
      <c r="H891" s="8" t="s">
        <v>36</v>
      </c>
      <c r="I891" s="8" t="s">
        <v>36</v>
      </c>
      <c r="J891" s="9" t="s">
        <v>36</v>
      </c>
      <c r="K891" s="8">
        <v>5.7850633999999998E-2</v>
      </c>
      <c r="L891" s="8">
        <v>6.0089857000000003E-2</v>
      </c>
      <c r="M891" s="8">
        <v>8.3033335E-2</v>
      </c>
      <c r="N891" s="8">
        <v>5.4929989999999998E-2</v>
      </c>
      <c r="O891" s="8">
        <v>5.4662539000000003E-2</v>
      </c>
      <c r="P891" s="8">
        <v>5.2752486000000001E-2</v>
      </c>
      <c r="Q891" s="8">
        <v>0.12674584799999999</v>
      </c>
      <c r="R891" s="8">
        <v>6.7748170999999996E-2</v>
      </c>
      <c r="S891" s="8">
        <v>6.1177545E-2</v>
      </c>
      <c r="T891" s="8">
        <v>5.7593619999999998E-2</v>
      </c>
      <c r="U891" s="8">
        <v>4.4688021000000001E-2</v>
      </c>
      <c r="V891" s="8">
        <v>6.6777487999999996E-2</v>
      </c>
      <c r="W891" s="8">
        <v>6.3875739000000001E-2</v>
      </c>
      <c r="X891" s="8">
        <v>5.2565918000000003E-2</v>
      </c>
      <c r="Y891" s="8">
        <v>4.9360411999999999E-2</v>
      </c>
      <c r="Z891" s="8">
        <v>6.1051451E-2</v>
      </c>
      <c r="AA891" s="8">
        <v>6.9169578999999995E-2</v>
      </c>
      <c r="AB891" s="8">
        <v>5.4622793000000003E-2</v>
      </c>
      <c r="AC891" s="8">
        <v>5.9328681000000001E-2</v>
      </c>
      <c r="AD891" s="8">
        <v>5.8802737000000001E-2</v>
      </c>
      <c r="AE891" s="8">
        <v>4.8766244E-2</v>
      </c>
    </row>
    <row r="892" spans="1:31" x14ac:dyDescent="0.2">
      <c r="A892" s="8" t="s">
        <v>1629</v>
      </c>
      <c r="B892" s="8">
        <v>13.24</v>
      </c>
      <c r="C892" s="8">
        <v>292.7</v>
      </c>
      <c r="D892" s="8">
        <v>872.63621000000001</v>
      </c>
      <c r="E892" s="8">
        <v>873.64349000000004</v>
      </c>
      <c r="F892" s="8" t="s">
        <v>1630</v>
      </c>
      <c r="G892" s="9" t="s">
        <v>83</v>
      </c>
      <c r="H892" s="8" t="s">
        <v>36</v>
      </c>
      <c r="I892" s="8" t="s">
        <v>35</v>
      </c>
      <c r="J892" s="9" t="s">
        <v>36</v>
      </c>
      <c r="K892" s="8">
        <v>0.174728315</v>
      </c>
      <c r="L892" s="8">
        <v>0.228796104</v>
      </c>
      <c r="M892" s="8">
        <v>0.29633632399999998</v>
      </c>
      <c r="N892" s="8">
        <v>0.19080185199999999</v>
      </c>
      <c r="O892" s="8">
        <v>0.16265306900000001</v>
      </c>
      <c r="P892" s="8">
        <v>0.15020144199999999</v>
      </c>
      <c r="Q892" s="8">
        <v>0.39829146700000001</v>
      </c>
      <c r="R892" s="8">
        <v>0.20706705</v>
      </c>
      <c r="S892" s="8">
        <v>0.17754233799999999</v>
      </c>
      <c r="T892" s="8">
        <v>0.23151371500000001</v>
      </c>
      <c r="U892" s="8">
        <v>0.13322520500000001</v>
      </c>
      <c r="V892" s="8">
        <v>0.198081755</v>
      </c>
      <c r="W892" s="8">
        <v>0.194059115</v>
      </c>
      <c r="X892" s="8">
        <v>0.15780377900000001</v>
      </c>
      <c r="Y892" s="8">
        <v>0.14569884799999999</v>
      </c>
      <c r="Z892" s="8">
        <v>0.199582647</v>
      </c>
      <c r="AA892" s="8">
        <v>0.27108607299999998</v>
      </c>
      <c r="AB892" s="8">
        <v>0.188071924</v>
      </c>
      <c r="AC892" s="8">
        <v>0.21982396500000001</v>
      </c>
      <c r="AD892" s="8">
        <v>0.193157158</v>
      </c>
      <c r="AE892" s="8">
        <v>0.19543967500000001</v>
      </c>
    </row>
    <row r="893" spans="1:31" x14ac:dyDescent="0.2">
      <c r="A893" s="8" t="s">
        <v>1631</v>
      </c>
      <c r="B893" s="8">
        <v>12.91</v>
      </c>
      <c r="C893" s="8">
        <v>305.3</v>
      </c>
      <c r="D893" s="8">
        <v>872.63924999999995</v>
      </c>
      <c r="E893" s="8">
        <v>871.63197000000002</v>
      </c>
      <c r="F893" s="8" t="s">
        <v>1632</v>
      </c>
      <c r="G893" s="9" t="s">
        <v>34</v>
      </c>
      <c r="H893" s="8" t="s">
        <v>36</v>
      </c>
      <c r="I893" s="8" t="s">
        <v>36</v>
      </c>
      <c r="J893" s="9" t="s">
        <v>36</v>
      </c>
      <c r="K893" s="8">
        <v>7.0977126000000001E-2</v>
      </c>
      <c r="L893" s="8">
        <v>6.9151244000000001E-2</v>
      </c>
      <c r="M893" s="8">
        <v>6.9830029000000002E-2</v>
      </c>
      <c r="N893" s="8">
        <v>5.6347503E-2</v>
      </c>
      <c r="O893" s="8">
        <v>7.1407303000000005E-2</v>
      </c>
      <c r="P893" s="8">
        <v>7.7895492999999996E-2</v>
      </c>
      <c r="Q893" s="8">
        <v>9.3291841E-2</v>
      </c>
      <c r="R893" s="8">
        <v>7.6602610000000002E-2</v>
      </c>
      <c r="S893" s="8">
        <v>5.5990018000000003E-2</v>
      </c>
      <c r="T893" s="8">
        <v>7.1857229999999994E-2</v>
      </c>
      <c r="U893" s="8">
        <v>6.4418148999999994E-2</v>
      </c>
      <c r="V893" s="8">
        <v>7.8167117999999994E-2</v>
      </c>
      <c r="W893" s="8">
        <v>8.5116565000000005E-2</v>
      </c>
      <c r="X893" s="8">
        <v>7.1429182999999993E-2</v>
      </c>
      <c r="Y893" s="8">
        <v>5.7469607999999998E-2</v>
      </c>
      <c r="Z893" s="8">
        <v>5.5701928999999997E-2</v>
      </c>
      <c r="AA893" s="8">
        <v>7.3854161000000002E-2</v>
      </c>
      <c r="AB893" s="8">
        <v>5.4583839000000002E-2</v>
      </c>
      <c r="AC893" s="8">
        <v>7.8621679E-2</v>
      </c>
      <c r="AD893" s="8">
        <v>7.2860328000000002E-2</v>
      </c>
      <c r="AE893" s="8">
        <v>6.1953332E-2</v>
      </c>
    </row>
    <row r="894" spans="1:31" x14ac:dyDescent="0.2">
      <c r="A894" s="8" t="s">
        <v>1631</v>
      </c>
      <c r="B894" s="8">
        <v>12.85</v>
      </c>
      <c r="C894" s="8">
        <v>291.3</v>
      </c>
      <c r="D894" s="8">
        <v>870.62040000000002</v>
      </c>
      <c r="E894" s="8">
        <v>871.62768000000005</v>
      </c>
      <c r="F894" s="8" t="s">
        <v>1632</v>
      </c>
      <c r="G894" s="9" t="s">
        <v>83</v>
      </c>
      <c r="H894" s="8" t="s">
        <v>36</v>
      </c>
      <c r="I894" s="8" t="s">
        <v>35</v>
      </c>
      <c r="J894" s="9" t="s">
        <v>36</v>
      </c>
      <c r="K894" s="8">
        <v>0.192107104</v>
      </c>
      <c r="L894" s="8">
        <v>0.22269624199999999</v>
      </c>
      <c r="M894" s="8">
        <v>0.243493451</v>
      </c>
      <c r="N894" s="8">
        <v>0.19150156600000001</v>
      </c>
      <c r="O894" s="8">
        <v>0.245000674</v>
      </c>
      <c r="P894" s="8">
        <v>0.24736356900000001</v>
      </c>
      <c r="Q894" s="8">
        <v>0.36488414899999999</v>
      </c>
      <c r="R894" s="8">
        <v>0.238670141</v>
      </c>
      <c r="S894" s="8">
        <v>0.176968545</v>
      </c>
      <c r="T894" s="8">
        <v>0.24485537199999999</v>
      </c>
      <c r="U894" s="8">
        <v>0.217267829</v>
      </c>
      <c r="V894" s="8">
        <v>0.28512404600000002</v>
      </c>
      <c r="W894" s="8">
        <v>0.24039176500000001</v>
      </c>
      <c r="X894" s="8">
        <v>0.22545670500000001</v>
      </c>
      <c r="Y894" s="8">
        <v>0.203508197</v>
      </c>
      <c r="Z894" s="8">
        <v>0.20248722699999999</v>
      </c>
      <c r="AA894" s="8">
        <v>0.28003822900000003</v>
      </c>
      <c r="AB894" s="8">
        <v>0.21743731199999999</v>
      </c>
      <c r="AC894" s="8">
        <v>0.267442556</v>
      </c>
      <c r="AD894" s="8">
        <v>0.26061291199999997</v>
      </c>
      <c r="AE894" s="8">
        <v>0.205323951</v>
      </c>
    </row>
    <row r="895" spans="1:31" x14ac:dyDescent="0.2">
      <c r="A895" s="8" t="s">
        <v>1633</v>
      </c>
      <c r="B895" s="8">
        <v>12.55</v>
      </c>
      <c r="C895" s="8">
        <v>290.3</v>
      </c>
      <c r="D895" s="8">
        <v>868.60540000000003</v>
      </c>
      <c r="E895" s="8">
        <v>869.61266999999998</v>
      </c>
      <c r="F895" s="8" t="s">
        <v>1634</v>
      </c>
      <c r="G895" s="9" t="s">
        <v>83</v>
      </c>
      <c r="H895" s="8" t="s">
        <v>36</v>
      </c>
      <c r="I895" s="8" t="s">
        <v>35</v>
      </c>
      <c r="J895" s="9" t="s">
        <v>36</v>
      </c>
      <c r="K895" s="8">
        <v>5.3353668999999999E-2</v>
      </c>
      <c r="L895" s="8">
        <v>4.2475361000000003E-2</v>
      </c>
      <c r="M895" s="8">
        <v>6.0286335000000003E-2</v>
      </c>
      <c r="N895" s="8">
        <v>4.1441361000000003E-2</v>
      </c>
      <c r="O895" s="8">
        <v>5.3220725000000003E-2</v>
      </c>
      <c r="P895" s="8">
        <v>5.9212670000000002E-2</v>
      </c>
      <c r="Q895" s="8">
        <v>4.4821039E-2</v>
      </c>
      <c r="R895" s="8">
        <v>4.7100966000000001E-2</v>
      </c>
      <c r="S895" s="8">
        <v>3.8617037E-2</v>
      </c>
      <c r="T895" s="8">
        <v>5.6651029999999998E-2</v>
      </c>
      <c r="U895" s="8">
        <v>5.9867746999999999E-2</v>
      </c>
      <c r="V895" s="8">
        <v>7.4090792000000003E-2</v>
      </c>
      <c r="W895" s="8">
        <v>8.1706109999999998E-2</v>
      </c>
      <c r="X895" s="8">
        <v>6.5043821000000002E-2</v>
      </c>
      <c r="Y895" s="8">
        <v>5.8411506000000002E-2</v>
      </c>
      <c r="Z895" s="8">
        <v>5.7464903999999997E-2</v>
      </c>
      <c r="AA895" s="8">
        <v>7.0121218999999999E-2</v>
      </c>
      <c r="AB895" s="8">
        <v>6.4464674999999999E-2</v>
      </c>
      <c r="AC895" s="8">
        <v>5.8684833999999998E-2</v>
      </c>
      <c r="AD895" s="8">
        <v>6.2473521999999997E-2</v>
      </c>
      <c r="AE895" s="8">
        <v>5.3230758000000003E-2</v>
      </c>
    </row>
    <row r="896" spans="1:31" x14ac:dyDescent="0.2">
      <c r="A896" s="8" t="s">
        <v>1635</v>
      </c>
      <c r="B896" s="8">
        <v>11.44</v>
      </c>
      <c r="C896" s="8">
        <v>274</v>
      </c>
      <c r="D896" s="8">
        <v>786.52689999999996</v>
      </c>
      <c r="E896" s="8">
        <v>787.53417000000002</v>
      </c>
      <c r="F896" s="8" t="s">
        <v>275</v>
      </c>
      <c r="G896" s="9" t="s">
        <v>83</v>
      </c>
      <c r="H896" s="8" t="s">
        <v>36</v>
      </c>
      <c r="I896" s="8" t="s">
        <v>35</v>
      </c>
      <c r="J896" s="9" t="s">
        <v>36</v>
      </c>
      <c r="K896" s="8">
        <v>0.40996612999999998</v>
      </c>
      <c r="L896" s="8">
        <v>0.54757100599999997</v>
      </c>
      <c r="M896" s="8">
        <v>0.38271624100000001</v>
      </c>
      <c r="N896" s="8">
        <v>0.336310208</v>
      </c>
      <c r="O896" s="8">
        <v>0.64824897999999997</v>
      </c>
      <c r="P896" s="8">
        <v>0.47176145200000003</v>
      </c>
      <c r="Q896" s="8">
        <v>0.36740513499999999</v>
      </c>
      <c r="R896" s="8">
        <v>0.31390164399999998</v>
      </c>
      <c r="S896" s="8">
        <v>0.41067304300000002</v>
      </c>
      <c r="T896" s="8">
        <v>0.42504791800000002</v>
      </c>
      <c r="U896" s="8">
        <v>0.578708369</v>
      </c>
      <c r="V896" s="8">
        <v>0.501602518</v>
      </c>
      <c r="W896" s="8">
        <v>0.58060734899999999</v>
      </c>
      <c r="X896" s="8">
        <v>0.58769865300000002</v>
      </c>
      <c r="Y896" s="8">
        <v>0.49056851899999998</v>
      </c>
      <c r="Z896" s="8">
        <v>0.29874060800000002</v>
      </c>
      <c r="AA896" s="8">
        <v>0.45971770000000001</v>
      </c>
      <c r="AB896" s="8">
        <v>0.46965333399999998</v>
      </c>
      <c r="AC896" s="8">
        <v>0.610158537</v>
      </c>
      <c r="AD896" s="8">
        <v>0.49582184099999999</v>
      </c>
      <c r="AE896" s="8">
        <v>0.42662675100000003</v>
      </c>
    </row>
    <row r="897" spans="1:31" x14ac:dyDescent="0.2">
      <c r="A897" s="8" t="s">
        <v>1636</v>
      </c>
      <c r="B897" s="8">
        <v>12.67</v>
      </c>
      <c r="C897" s="8">
        <v>305.3</v>
      </c>
      <c r="D897" s="8">
        <v>870.62370999999996</v>
      </c>
      <c r="E897" s="8">
        <v>869.61643000000004</v>
      </c>
      <c r="F897" s="8" t="s">
        <v>1634</v>
      </c>
      <c r="G897" s="9" t="s">
        <v>34</v>
      </c>
      <c r="H897" s="8" t="s">
        <v>36</v>
      </c>
      <c r="I897" s="8" t="s">
        <v>36</v>
      </c>
      <c r="J897" s="9" t="s">
        <v>36</v>
      </c>
      <c r="K897" s="8">
        <v>1.7782269999999999E-2</v>
      </c>
      <c r="L897" s="8">
        <v>2.1132722E-2</v>
      </c>
      <c r="M897" s="8">
        <v>2.0542437E-2</v>
      </c>
      <c r="N897" s="8">
        <v>1.9875883E-2</v>
      </c>
      <c r="O897" s="8">
        <v>2.4653626000000001E-2</v>
      </c>
      <c r="P897" s="8">
        <v>2.4216196999999998E-2</v>
      </c>
      <c r="Q897" s="8">
        <v>2.5059022E-2</v>
      </c>
      <c r="R897" s="8">
        <v>1.6451965999999998E-2</v>
      </c>
      <c r="S897" s="8">
        <v>1.5401748999999999E-2</v>
      </c>
      <c r="T897" s="8">
        <v>1.8137146999999999E-2</v>
      </c>
      <c r="U897" s="8">
        <v>2.3371586999999999E-2</v>
      </c>
      <c r="V897" s="8">
        <v>2.133202E-2</v>
      </c>
      <c r="W897" s="8">
        <v>2.5506155999999999E-2</v>
      </c>
      <c r="X897" s="8">
        <v>2.564205E-2</v>
      </c>
      <c r="Y897" s="8">
        <v>1.9879030999999998E-2</v>
      </c>
      <c r="Z897" s="8">
        <v>1.9224523E-2</v>
      </c>
      <c r="AA897" s="8">
        <v>2.1945333000000001E-2</v>
      </c>
      <c r="AB897" s="8">
        <v>1.7804853999999998E-2</v>
      </c>
      <c r="AC897" s="8">
        <v>1.9369984999999999E-2</v>
      </c>
      <c r="AD897" s="8">
        <v>2.1091855E-2</v>
      </c>
      <c r="AE897" s="8">
        <v>1.9370411000000001E-2</v>
      </c>
    </row>
    <row r="898" spans="1:31" x14ac:dyDescent="0.2">
      <c r="A898" s="8" t="s">
        <v>1637</v>
      </c>
      <c r="B898" s="8">
        <v>12.03</v>
      </c>
      <c r="C898" s="8">
        <v>299</v>
      </c>
      <c r="D898" s="8">
        <v>828.57491000000005</v>
      </c>
      <c r="E898" s="8">
        <v>827.56763000000001</v>
      </c>
      <c r="F898" s="8" t="s">
        <v>1638</v>
      </c>
      <c r="G898" s="9" t="s">
        <v>34</v>
      </c>
      <c r="H898" s="8" t="s">
        <v>36</v>
      </c>
      <c r="I898" s="8" t="s">
        <v>36</v>
      </c>
      <c r="J898" s="9" t="s">
        <v>36</v>
      </c>
      <c r="K898" s="8">
        <v>3.3956871E-2</v>
      </c>
      <c r="L898" s="8">
        <v>2.2574423999999999E-2</v>
      </c>
      <c r="M898" s="8">
        <v>2.7880209999999999E-2</v>
      </c>
      <c r="N898" s="8">
        <v>2.5173701999999999E-2</v>
      </c>
      <c r="O898" s="8">
        <v>3.3334909000000003E-2</v>
      </c>
      <c r="P898" s="8">
        <v>3.4757653999999999E-2</v>
      </c>
      <c r="Q898" s="8">
        <v>2.4030413E-2</v>
      </c>
      <c r="R898" s="8">
        <v>3.1619550000000003E-2</v>
      </c>
      <c r="S898" s="8">
        <v>2.3064610999999999E-2</v>
      </c>
      <c r="T898" s="8">
        <v>2.5549090999999999E-2</v>
      </c>
      <c r="U898" s="8">
        <v>3.7636372000000001E-2</v>
      </c>
      <c r="V898" s="8">
        <v>3.1423310000000003E-2</v>
      </c>
      <c r="W898" s="8">
        <v>3.5804180999999997E-2</v>
      </c>
      <c r="X898" s="8">
        <v>3.1475888E-2</v>
      </c>
      <c r="Y898" s="8">
        <v>3.0886831999999999E-2</v>
      </c>
      <c r="Z898" s="8">
        <v>2.8654013999999998E-2</v>
      </c>
      <c r="AA898" s="8">
        <v>2.9334524000000001E-2</v>
      </c>
      <c r="AB898" s="8">
        <v>3.2117855000000001E-2</v>
      </c>
      <c r="AC898" s="8">
        <v>2.9207009999999999E-2</v>
      </c>
      <c r="AD898" s="8">
        <v>3.2615823000000002E-2</v>
      </c>
      <c r="AE898" s="8">
        <v>2.7380357000000001E-2</v>
      </c>
    </row>
    <row r="899" spans="1:31" x14ac:dyDescent="0.2">
      <c r="A899" s="8" t="s">
        <v>1639</v>
      </c>
      <c r="B899" s="8">
        <v>11.13</v>
      </c>
      <c r="C899" s="8">
        <v>291.7</v>
      </c>
      <c r="D899" s="8">
        <v>834.52828999999997</v>
      </c>
      <c r="E899" s="8">
        <v>833.52102000000002</v>
      </c>
      <c r="F899" s="8" t="s">
        <v>1640</v>
      </c>
      <c r="G899" s="9" t="s">
        <v>34</v>
      </c>
      <c r="H899" s="8" t="s">
        <v>36</v>
      </c>
      <c r="I899" s="8" t="s">
        <v>36</v>
      </c>
      <c r="J899" s="9" t="s">
        <v>36</v>
      </c>
      <c r="K899" s="8">
        <v>3.6224840000000001E-2</v>
      </c>
      <c r="L899" s="8">
        <v>4.8682039000000003E-2</v>
      </c>
      <c r="M899" s="8">
        <v>3.5342904000000001E-2</v>
      </c>
      <c r="N899" s="8">
        <v>5.0058054999999997E-2</v>
      </c>
      <c r="O899" s="8">
        <v>2.0817860000000001E-2</v>
      </c>
      <c r="P899" s="8">
        <v>2.1250755999999999E-2</v>
      </c>
      <c r="Q899" s="8">
        <v>2.3081343000000001E-2</v>
      </c>
      <c r="R899" s="8">
        <v>3.6495374999999997E-2</v>
      </c>
      <c r="S899" s="8">
        <v>2.2794642E-2</v>
      </c>
      <c r="T899" s="8">
        <v>4.6673012E-2</v>
      </c>
      <c r="U899" s="8">
        <v>3.1096767000000001E-2</v>
      </c>
      <c r="V899" s="8">
        <v>3.2241863000000003E-2</v>
      </c>
      <c r="W899" s="8">
        <v>4.3199271999999997E-2</v>
      </c>
      <c r="X899" s="8">
        <v>4.5079492999999998E-2</v>
      </c>
      <c r="Y899" s="8">
        <v>3.8933842000000003E-2</v>
      </c>
      <c r="Z899" s="8">
        <v>3.9242258000000002E-2</v>
      </c>
      <c r="AA899" s="8">
        <v>3.6652455E-2</v>
      </c>
      <c r="AB899" s="8">
        <v>1.9567426999999998E-2</v>
      </c>
      <c r="AC899" s="8">
        <v>2.6061846E-2</v>
      </c>
      <c r="AD899" s="8">
        <v>3.1252284999999998E-2</v>
      </c>
      <c r="AE899" s="8">
        <v>3.6224744000000003E-2</v>
      </c>
    </row>
    <row r="900" spans="1:31" x14ac:dyDescent="0.2">
      <c r="A900" s="8" t="s">
        <v>1641</v>
      </c>
      <c r="B900" s="8">
        <v>13.31</v>
      </c>
      <c r="C900" s="8">
        <v>313.3</v>
      </c>
      <c r="D900" s="8">
        <v>900.66961000000003</v>
      </c>
      <c r="E900" s="8">
        <v>899.66233</v>
      </c>
      <c r="F900" s="8" t="s">
        <v>1642</v>
      </c>
      <c r="G900" s="9" t="s">
        <v>34</v>
      </c>
      <c r="H900" s="8" t="s">
        <v>36</v>
      </c>
      <c r="I900" s="8" t="s">
        <v>36</v>
      </c>
      <c r="J900" s="9" t="s">
        <v>36</v>
      </c>
      <c r="K900" s="8">
        <v>3.7118164000000002E-2</v>
      </c>
      <c r="L900" s="8">
        <v>3.0993817E-2</v>
      </c>
      <c r="M900" s="8">
        <v>3.0962170000000001E-2</v>
      </c>
      <c r="N900" s="8">
        <v>2.4713407999999999E-2</v>
      </c>
      <c r="O900" s="8">
        <v>3.3456780999999998E-2</v>
      </c>
      <c r="P900" s="8">
        <v>3.2681529000000001E-2</v>
      </c>
      <c r="Q900" s="8">
        <v>3.7324855999999997E-2</v>
      </c>
      <c r="R900" s="8">
        <v>3.8705550999999998E-2</v>
      </c>
      <c r="S900" s="8">
        <v>2.6346136999999999E-2</v>
      </c>
      <c r="T900" s="8">
        <v>3.5944005000000001E-2</v>
      </c>
      <c r="U900" s="8">
        <v>2.9256266999999999E-2</v>
      </c>
      <c r="V900" s="8">
        <v>2.2566546999999999E-2</v>
      </c>
      <c r="W900" s="8">
        <v>2.232555E-2</v>
      </c>
      <c r="X900" s="8">
        <v>2.0093339000000002E-2</v>
      </c>
      <c r="Y900" s="8">
        <v>2.3908107000000001E-2</v>
      </c>
      <c r="Z900" s="8">
        <v>1.6801739E-2</v>
      </c>
      <c r="AA900" s="8">
        <v>2.4269890999999998E-2</v>
      </c>
      <c r="AB900" s="8">
        <v>1.9218841E-2</v>
      </c>
      <c r="AC900" s="8">
        <v>2.0154687000000001E-2</v>
      </c>
      <c r="AD900" s="8">
        <v>2.5232783000000002E-2</v>
      </c>
      <c r="AE900" s="8">
        <v>1.8669132000000001E-2</v>
      </c>
    </row>
    <row r="901" spans="1:31" x14ac:dyDescent="0.2">
      <c r="A901" s="8" t="s">
        <v>1643</v>
      </c>
      <c r="B901" s="8">
        <v>11.21</v>
      </c>
      <c r="C901" s="8">
        <v>285.10000000000002</v>
      </c>
      <c r="D901" s="8">
        <v>736.51451999999995</v>
      </c>
      <c r="E901" s="8">
        <v>735.50724000000002</v>
      </c>
      <c r="F901" s="8" t="s">
        <v>1593</v>
      </c>
      <c r="G901" s="9" t="s">
        <v>34</v>
      </c>
      <c r="H901" s="8" t="s">
        <v>36</v>
      </c>
      <c r="I901" s="8" t="s">
        <v>35</v>
      </c>
      <c r="J901" s="9" t="s">
        <v>36</v>
      </c>
      <c r="K901" s="8">
        <v>1.2696473999999999E-2</v>
      </c>
      <c r="L901" s="8">
        <v>1.2472488E-2</v>
      </c>
      <c r="M901" s="8">
        <v>2.1349334000000001E-2</v>
      </c>
      <c r="N901" s="8">
        <v>1.5945626000000001E-2</v>
      </c>
      <c r="O901" s="8">
        <v>1.1995125000000001E-2</v>
      </c>
      <c r="P901" s="8">
        <v>1.8332267999999999E-2</v>
      </c>
      <c r="Q901" s="8">
        <v>9.0217619999999991E-3</v>
      </c>
      <c r="R901" s="8">
        <v>1.0391614E-2</v>
      </c>
      <c r="S901" s="8">
        <v>9.8901909999999996E-3</v>
      </c>
      <c r="T901" s="8">
        <v>1.7793024000000001E-2</v>
      </c>
      <c r="U901" s="8">
        <v>1.7788947999999999E-2</v>
      </c>
      <c r="V901" s="8">
        <v>3.2012605E-2</v>
      </c>
      <c r="W901" s="8">
        <v>3.0833853000000001E-2</v>
      </c>
      <c r="X901" s="8">
        <v>2.7113357000000001E-2</v>
      </c>
      <c r="Y901" s="8">
        <v>2.9234439000000001E-2</v>
      </c>
      <c r="Z901" s="8">
        <v>2.3244430999999999E-2</v>
      </c>
      <c r="AA901" s="8">
        <v>1.290611E-2</v>
      </c>
      <c r="AB901" s="8">
        <v>1.8143118999999999E-2</v>
      </c>
      <c r="AC901" s="8">
        <v>1.6522175E-2</v>
      </c>
      <c r="AD901" s="8">
        <v>1.9565493E-2</v>
      </c>
      <c r="AE901" s="8">
        <v>2.1062005000000002E-2</v>
      </c>
    </row>
    <row r="902" spans="1:31" x14ac:dyDescent="0.2">
      <c r="A902" s="8" t="s">
        <v>1644</v>
      </c>
      <c r="B902" s="8">
        <v>11.63</v>
      </c>
      <c r="C902" s="8">
        <v>288.7</v>
      </c>
      <c r="D902" s="8">
        <v>776.54656999999997</v>
      </c>
      <c r="E902" s="8">
        <v>775.53929000000005</v>
      </c>
      <c r="F902" s="8" t="s">
        <v>271</v>
      </c>
      <c r="G902" s="9" t="s">
        <v>34</v>
      </c>
      <c r="H902" s="8" t="s">
        <v>36</v>
      </c>
      <c r="I902" s="8" t="s">
        <v>36</v>
      </c>
      <c r="J902" s="9" t="s">
        <v>36</v>
      </c>
      <c r="K902" s="8">
        <v>7.6892016999999993E-2</v>
      </c>
      <c r="L902" s="8">
        <v>6.3086074000000006E-2</v>
      </c>
      <c r="M902" s="8">
        <v>7.1639013000000001E-2</v>
      </c>
      <c r="N902" s="8">
        <v>6.3356622000000001E-2</v>
      </c>
      <c r="O902" s="8">
        <v>4.725737E-2</v>
      </c>
      <c r="P902" s="8">
        <v>5.8526389999999998E-2</v>
      </c>
      <c r="Q902" s="8">
        <v>6.4327587000000006E-2</v>
      </c>
      <c r="R902" s="8">
        <v>6.5664205000000003E-2</v>
      </c>
      <c r="S902" s="8">
        <v>7.5948465000000007E-2</v>
      </c>
      <c r="T902" s="8">
        <v>5.9073518999999998E-2</v>
      </c>
      <c r="U902" s="8">
        <v>5.0445106000000003E-2</v>
      </c>
      <c r="V902" s="8">
        <v>7.5743365000000007E-2</v>
      </c>
      <c r="W902" s="8">
        <v>6.5691063999999993E-2</v>
      </c>
      <c r="X902" s="8">
        <v>7.1481640999999999E-2</v>
      </c>
      <c r="Y902" s="8">
        <v>6.3463798000000002E-2</v>
      </c>
      <c r="Z902" s="8">
        <v>6.2325146999999997E-2</v>
      </c>
      <c r="AA902" s="8">
        <v>6.4278701999999993E-2</v>
      </c>
      <c r="AB902" s="8">
        <v>7.2449953999999997E-2</v>
      </c>
      <c r="AC902" s="8">
        <v>9.7653346000000002E-2</v>
      </c>
      <c r="AD902" s="8">
        <v>7.2236844999999994E-2</v>
      </c>
      <c r="AE902" s="8">
        <v>5.7123407000000001E-2</v>
      </c>
    </row>
    <row r="903" spans="1:31" x14ac:dyDescent="0.2">
      <c r="A903" s="8" t="s">
        <v>1645</v>
      </c>
      <c r="B903" s="8">
        <v>11.2</v>
      </c>
      <c r="C903" s="8">
        <v>272.10000000000002</v>
      </c>
      <c r="D903" s="8">
        <v>784.51131999999996</v>
      </c>
      <c r="E903" s="8">
        <v>785.51859999999999</v>
      </c>
      <c r="F903" s="8" t="s">
        <v>1623</v>
      </c>
      <c r="G903" s="9" t="s">
        <v>83</v>
      </c>
      <c r="H903" s="8" t="s">
        <v>36</v>
      </c>
      <c r="I903" s="8" t="s">
        <v>35</v>
      </c>
      <c r="J903" s="9" t="s">
        <v>36</v>
      </c>
      <c r="K903" s="8">
        <v>5.1382115999999999E-2</v>
      </c>
      <c r="L903" s="8">
        <v>5.5546495000000001E-2</v>
      </c>
      <c r="M903" s="8"/>
      <c r="N903" s="8">
        <v>5.0723078999999997E-2</v>
      </c>
      <c r="O903" s="8">
        <v>5.9327539999999998E-2</v>
      </c>
      <c r="P903" s="8">
        <v>6.1124792999999997E-2</v>
      </c>
      <c r="Q903" s="8">
        <v>3.7168132999999999E-2</v>
      </c>
      <c r="R903" s="8"/>
      <c r="S903" s="8"/>
      <c r="T903" s="8">
        <v>5.3628993999999999E-2</v>
      </c>
      <c r="U903" s="8">
        <v>4.7916684000000001E-2</v>
      </c>
      <c r="V903" s="8">
        <v>4.6728569999999997E-2</v>
      </c>
      <c r="W903" s="8"/>
      <c r="X903" s="8"/>
      <c r="Y903" s="8">
        <v>6.6929370000000002E-2</v>
      </c>
      <c r="Z903" s="8"/>
      <c r="AA903" s="8">
        <v>5.2668356999999999E-2</v>
      </c>
      <c r="AB903" s="8">
        <v>4.4966809000000003E-2</v>
      </c>
      <c r="AC903" s="8">
        <v>4.8509060999999999E-2</v>
      </c>
      <c r="AD903" s="8">
        <v>3.7583973999999999E-2</v>
      </c>
      <c r="AE903" s="8">
        <v>4.5944385999999997E-2</v>
      </c>
    </row>
    <row r="904" spans="1:31" x14ac:dyDescent="0.2">
      <c r="A904" s="8" t="s">
        <v>1646</v>
      </c>
      <c r="B904" s="8">
        <v>12.65</v>
      </c>
      <c r="C904" s="8">
        <v>279.10000000000002</v>
      </c>
      <c r="D904" s="8">
        <v>810.52576999999997</v>
      </c>
      <c r="E904" s="8">
        <v>811.53305</v>
      </c>
      <c r="F904" s="8" t="s">
        <v>1610</v>
      </c>
      <c r="G904" s="9" t="s">
        <v>83</v>
      </c>
      <c r="H904" s="8" t="s">
        <v>36</v>
      </c>
      <c r="I904" s="8" t="s">
        <v>35</v>
      </c>
      <c r="J904" s="9" t="s">
        <v>36</v>
      </c>
      <c r="K904" s="8"/>
      <c r="L904" s="8">
        <v>9.0076659999999992E-3</v>
      </c>
      <c r="M904" s="8">
        <v>1.2585462E-2</v>
      </c>
      <c r="N904" s="8">
        <v>1.1237455E-2</v>
      </c>
      <c r="O904" s="8">
        <v>1.0946176E-2</v>
      </c>
      <c r="P904" s="8">
        <v>1.3586936000000001E-2</v>
      </c>
      <c r="Q904" s="8">
        <v>1.0069358E-2</v>
      </c>
      <c r="R904" s="8">
        <v>9.9841849999999996E-3</v>
      </c>
      <c r="S904" s="8">
        <v>1.1082141E-2</v>
      </c>
      <c r="T904" s="8">
        <v>1.0533399000000001E-2</v>
      </c>
      <c r="U904" s="8">
        <v>9.7836320000000004E-3</v>
      </c>
      <c r="V904" s="8"/>
      <c r="W904" s="8">
        <v>1.0066446999999999E-2</v>
      </c>
      <c r="X904" s="8">
        <v>1.1095420999999999E-2</v>
      </c>
      <c r="Y904" s="8">
        <v>9.3022829999999997E-3</v>
      </c>
      <c r="Z904" s="8">
        <v>8.9759739999999994E-3</v>
      </c>
      <c r="AA904" s="8">
        <v>1.0220058000000001E-2</v>
      </c>
      <c r="AB904" s="8">
        <v>1.1282752E-2</v>
      </c>
      <c r="AC904" s="8">
        <v>1.2519239999999999E-2</v>
      </c>
      <c r="AD904" s="8">
        <v>9.6359189999999997E-3</v>
      </c>
      <c r="AE904" s="8">
        <v>1.0737122E-2</v>
      </c>
    </row>
    <row r="905" spans="1:31" x14ac:dyDescent="0.2">
      <c r="A905" s="8" t="s">
        <v>1647</v>
      </c>
      <c r="B905" s="8">
        <v>11.14</v>
      </c>
      <c r="C905" s="8">
        <v>276.7</v>
      </c>
      <c r="D905" s="8">
        <v>808.51140999999996</v>
      </c>
      <c r="E905" s="8">
        <v>809.51868999999999</v>
      </c>
      <c r="F905" s="8" t="s">
        <v>1612</v>
      </c>
      <c r="G905" s="9" t="s">
        <v>83</v>
      </c>
      <c r="H905" s="8" t="s">
        <v>36</v>
      </c>
      <c r="I905" s="8" t="s">
        <v>35</v>
      </c>
      <c r="J905" s="9" t="s">
        <v>36</v>
      </c>
      <c r="K905" s="8">
        <v>6.4264045000000006E-2</v>
      </c>
      <c r="L905" s="8">
        <v>6.7629721000000004E-2</v>
      </c>
      <c r="M905" s="8">
        <v>6.8266284999999996E-2</v>
      </c>
      <c r="N905" s="8">
        <v>9.1286706999999995E-2</v>
      </c>
      <c r="O905" s="8">
        <v>4.4069085000000001E-2</v>
      </c>
      <c r="P905" s="8">
        <v>5.2147665000000003E-2</v>
      </c>
      <c r="Q905" s="8">
        <v>3.7236202000000003E-2</v>
      </c>
      <c r="R905" s="8">
        <v>6.1581846000000003E-2</v>
      </c>
      <c r="S905" s="8">
        <v>5.1586215999999997E-2</v>
      </c>
      <c r="T905" s="8">
        <v>8.0122824999999995E-2</v>
      </c>
      <c r="U905" s="8">
        <v>6.6109783000000005E-2</v>
      </c>
      <c r="V905" s="8">
        <v>5.5225977000000002E-2</v>
      </c>
      <c r="W905" s="8">
        <v>6.6188485000000005E-2</v>
      </c>
      <c r="X905" s="8">
        <v>5.7124605000000002E-2</v>
      </c>
      <c r="Y905" s="8">
        <v>8.0682075000000006E-2</v>
      </c>
      <c r="Z905" s="8">
        <v>6.1840663999999997E-2</v>
      </c>
      <c r="AA905" s="8">
        <v>5.8539608E-2</v>
      </c>
      <c r="AB905" s="8">
        <v>5.1224578999999999E-2</v>
      </c>
      <c r="AC905" s="8">
        <v>4.5320605E-2</v>
      </c>
      <c r="AD905" s="8">
        <v>5.0879293999999999E-2</v>
      </c>
      <c r="AE905" s="8">
        <v>5.9657724000000002E-2</v>
      </c>
    </row>
    <row r="906" spans="1:31" x14ac:dyDescent="0.2">
      <c r="A906" s="8" t="s">
        <v>1648</v>
      </c>
      <c r="B906" s="8">
        <v>12.6</v>
      </c>
      <c r="C906" s="8">
        <v>286.60000000000002</v>
      </c>
      <c r="D906" s="8">
        <v>830.58977000000004</v>
      </c>
      <c r="E906" s="8">
        <v>831.59704999999997</v>
      </c>
      <c r="F906" s="8" t="s">
        <v>1649</v>
      </c>
      <c r="G906" s="9" t="s">
        <v>83</v>
      </c>
      <c r="H906" s="8" t="s">
        <v>36</v>
      </c>
      <c r="I906" s="8" t="s">
        <v>35</v>
      </c>
      <c r="J906" s="9" t="s">
        <v>36</v>
      </c>
      <c r="K906" s="8">
        <v>4.4238219000000002E-2</v>
      </c>
      <c r="L906" s="8">
        <v>3.9439409000000002E-2</v>
      </c>
      <c r="M906" s="8">
        <v>3.6235038999999997E-2</v>
      </c>
      <c r="N906" s="8">
        <v>3.3986811999999998E-2</v>
      </c>
      <c r="O906" s="8">
        <v>2.8193354E-2</v>
      </c>
      <c r="P906" s="8">
        <v>2.1145087E-2</v>
      </c>
      <c r="Q906" s="8">
        <v>4.0428154000000001E-2</v>
      </c>
      <c r="R906" s="8">
        <v>3.4446971E-2</v>
      </c>
      <c r="S906" s="8">
        <v>3.6674780999999997E-2</v>
      </c>
      <c r="T906" s="8">
        <v>2.5346486000000001E-2</v>
      </c>
      <c r="U906" s="8">
        <v>3.4327033999999999E-2</v>
      </c>
      <c r="V906" s="8">
        <v>4.0480899000000001E-2</v>
      </c>
      <c r="W906" s="8">
        <v>3.7599397999999999E-2</v>
      </c>
      <c r="X906" s="8">
        <v>3.8083069999999997E-2</v>
      </c>
      <c r="Y906" s="8">
        <v>2.9948266000000001E-2</v>
      </c>
      <c r="Z906" s="8">
        <v>2.3538531000000001E-2</v>
      </c>
      <c r="AA906" s="8">
        <v>4.1727900999999998E-2</v>
      </c>
      <c r="AB906" s="8">
        <v>4.0989566999999998E-2</v>
      </c>
      <c r="AC906" s="8">
        <v>4.2469664999999997E-2</v>
      </c>
      <c r="AD906" s="8">
        <v>4.6729235000000001E-2</v>
      </c>
      <c r="AE906" s="8">
        <v>3.8741111000000002E-2</v>
      </c>
    </row>
    <row r="907" spans="1:31" x14ac:dyDescent="0.2">
      <c r="A907" s="8" t="s">
        <v>1650</v>
      </c>
      <c r="B907" s="8">
        <v>12.2</v>
      </c>
      <c r="C907" s="8">
        <v>283.2</v>
      </c>
      <c r="D907" s="8">
        <v>828.57389999999998</v>
      </c>
      <c r="E907" s="8">
        <v>829.58117000000004</v>
      </c>
      <c r="F907" s="8" t="s">
        <v>74</v>
      </c>
      <c r="G907" s="9" t="s">
        <v>83</v>
      </c>
      <c r="H907" s="8" t="s">
        <v>36</v>
      </c>
      <c r="I907" s="8" t="s">
        <v>35</v>
      </c>
      <c r="J907" s="9" t="s">
        <v>36</v>
      </c>
      <c r="K907" s="8">
        <v>3.7139671999999999E-2</v>
      </c>
      <c r="L907" s="8">
        <v>3.6454716999999998E-2</v>
      </c>
      <c r="M907" s="8">
        <v>3.8938217999999997E-2</v>
      </c>
      <c r="N907" s="8">
        <v>3.4140106000000003E-2</v>
      </c>
      <c r="O907" s="8">
        <v>4.2041651999999999E-2</v>
      </c>
      <c r="P907" s="8">
        <v>3.9381654000000002E-2</v>
      </c>
      <c r="Q907" s="8">
        <v>4.3257881999999998E-2</v>
      </c>
      <c r="R907" s="8">
        <v>3.3487033999999999E-2</v>
      </c>
      <c r="S907" s="8">
        <v>2.9025799000000001E-2</v>
      </c>
      <c r="T907" s="8">
        <v>3.2200232000000002E-2</v>
      </c>
      <c r="U907" s="8">
        <v>3.8932566000000002E-2</v>
      </c>
      <c r="V907" s="8">
        <v>4.1689354999999997E-2</v>
      </c>
      <c r="W907" s="8">
        <v>3.8987055999999999E-2</v>
      </c>
      <c r="X907" s="8">
        <v>4.5222245000000001E-2</v>
      </c>
      <c r="Y907" s="8">
        <v>3.5737192000000001E-2</v>
      </c>
      <c r="Z907" s="8">
        <v>3.8046219999999999E-2</v>
      </c>
      <c r="AA907" s="8">
        <v>4.3552911E-2</v>
      </c>
      <c r="AB907" s="8">
        <v>4.7747749999999999E-2</v>
      </c>
      <c r="AC907" s="8">
        <v>4.9440224999999997E-2</v>
      </c>
      <c r="AD907" s="8">
        <v>4.6374749999999999E-2</v>
      </c>
      <c r="AE907" s="8">
        <v>3.5065122999999997E-2</v>
      </c>
    </row>
    <row r="908" spans="1:31" x14ac:dyDescent="0.2">
      <c r="A908" s="8" t="s">
        <v>1651</v>
      </c>
      <c r="B908" s="8">
        <v>12.01</v>
      </c>
      <c r="C908" s="8">
        <v>281.3</v>
      </c>
      <c r="D908" s="8">
        <v>826.55745999999999</v>
      </c>
      <c r="E908" s="8">
        <v>827.56474000000003</v>
      </c>
      <c r="F908" s="8" t="s">
        <v>1638</v>
      </c>
      <c r="G908" s="9" t="s">
        <v>83</v>
      </c>
      <c r="H908" s="8" t="s">
        <v>36</v>
      </c>
      <c r="I908" s="8" t="s">
        <v>35</v>
      </c>
      <c r="J908" s="9" t="s">
        <v>36</v>
      </c>
      <c r="K908" s="8">
        <v>7.0832706999999995E-2</v>
      </c>
      <c r="L908" s="8">
        <v>6.7389734000000007E-2</v>
      </c>
      <c r="M908" s="8">
        <v>6.9746165999999998E-2</v>
      </c>
      <c r="N908" s="8">
        <v>7.8098458999999995E-2</v>
      </c>
      <c r="O908" s="8">
        <v>7.8307449000000001E-2</v>
      </c>
      <c r="P908" s="8">
        <v>6.6626251999999997E-2</v>
      </c>
      <c r="Q908" s="8">
        <v>7.7588993999999994E-2</v>
      </c>
      <c r="R908" s="8">
        <v>6.9410571000000004E-2</v>
      </c>
      <c r="S908" s="8">
        <v>6.8110993999999994E-2</v>
      </c>
      <c r="T908" s="8">
        <v>7.8334868000000002E-2</v>
      </c>
      <c r="U908" s="8">
        <v>0.108373656</v>
      </c>
      <c r="V908" s="8">
        <v>7.1143686999999997E-2</v>
      </c>
      <c r="W908" s="8">
        <v>0.103615017</v>
      </c>
      <c r="X908" s="8">
        <v>9.9681706999999994E-2</v>
      </c>
      <c r="Y908" s="8">
        <v>6.8705848E-2</v>
      </c>
      <c r="Z908" s="8">
        <v>7.0545514000000004E-2</v>
      </c>
      <c r="AA908" s="8">
        <v>9.5887482999999996E-2</v>
      </c>
      <c r="AB908" s="8">
        <v>0.103390038</v>
      </c>
      <c r="AC908" s="8">
        <v>7.4517003999999998E-2</v>
      </c>
      <c r="AD908" s="8">
        <v>8.5614424999999994E-2</v>
      </c>
      <c r="AE908" s="8">
        <v>8.4055701999999996E-2</v>
      </c>
    </row>
    <row r="909" spans="1:31" x14ac:dyDescent="0.2">
      <c r="A909" s="8" t="s">
        <v>1652</v>
      </c>
      <c r="B909" s="8">
        <v>12.29</v>
      </c>
      <c r="C909" s="8">
        <v>289.10000000000002</v>
      </c>
      <c r="D909" s="8">
        <v>866.58919000000003</v>
      </c>
      <c r="E909" s="8">
        <v>867.59646999999995</v>
      </c>
      <c r="F909" s="8" t="s">
        <v>1653</v>
      </c>
      <c r="G909" s="9" t="s">
        <v>83</v>
      </c>
      <c r="H909" s="8" t="s">
        <v>36</v>
      </c>
      <c r="I909" s="8" t="s">
        <v>35</v>
      </c>
      <c r="J909" s="9" t="s">
        <v>36</v>
      </c>
      <c r="K909" s="8">
        <v>2.8981356E-2</v>
      </c>
      <c r="L909" s="8">
        <v>3.2687155000000002E-2</v>
      </c>
      <c r="M909" s="8">
        <v>3.3754749000000001E-2</v>
      </c>
      <c r="N909" s="8"/>
      <c r="O909" s="8">
        <v>3.0771870999999999E-2</v>
      </c>
      <c r="P909" s="8">
        <v>3.1465413999999997E-2</v>
      </c>
      <c r="Q909" s="8">
        <v>2.9695124E-2</v>
      </c>
      <c r="R909" s="8">
        <v>3.1560219E-2</v>
      </c>
      <c r="S909" s="8">
        <v>2.2452380000000001E-2</v>
      </c>
      <c r="T909" s="8">
        <v>3.3874012000000002E-2</v>
      </c>
      <c r="U909" s="8">
        <v>3.8986699999999999E-2</v>
      </c>
      <c r="V909" s="8">
        <v>4.8283323000000003E-2</v>
      </c>
      <c r="W909" s="8">
        <v>6.636135E-2</v>
      </c>
      <c r="X909" s="8">
        <v>5.4654473000000002E-2</v>
      </c>
      <c r="Y909" s="8">
        <v>4.5000254000000003E-2</v>
      </c>
      <c r="Z909" s="8">
        <v>5.1046827000000003E-2</v>
      </c>
      <c r="AA909" s="8">
        <v>4.0054173999999998E-2</v>
      </c>
      <c r="AB909" s="8">
        <v>3.9957464999999998E-2</v>
      </c>
      <c r="AC909" s="8">
        <v>3.6008972E-2</v>
      </c>
      <c r="AD909" s="8">
        <v>4.6703296999999998E-2</v>
      </c>
      <c r="AE909" s="8">
        <v>4.9005886999999998E-2</v>
      </c>
    </row>
    <row r="910" spans="1:31" x14ac:dyDescent="0.2">
      <c r="A910" s="8" t="s">
        <v>1654</v>
      </c>
      <c r="B910" s="8">
        <v>13.61</v>
      </c>
      <c r="C910" s="8">
        <v>298.3</v>
      </c>
      <c r="D910" s="8">
        <v>900.66823999999997</v>
      </c>
      <c r="E910" s="8">
        <v>901.67552000000001</v>
      </c>
      <c r="F910" s="8" t="s">
        <v>1621</v>
      </c>
      <c r="G910" s="9" t="s">
        <v>83</v>
      </c>
      <c r="H910" s="8" t="s">
        <v>36</v>
      </c>
      <c r="I910" s="8" t="s">
        <v>35</v>
      </c>
      <c r="J910" s="9" t="s">
        <v>36</v>
      </c>
      <c r="K910" s="8">
        <v>4.1402619000000002E-2</v>
      </c>
      <c r="L910" s="8">
        <v>5.2249586000000001E-2</v>
      </c>
      <c r="M910" s="8">
        <v>4.2105318000000003E-2</v>
      </c>
      <c r="N910" s="8">
        <v>4.7264068999999999E-2</v>
      </c>
      <c r="O910" s="8">
        <v>4.1225285E-2</v>
      </c>
      <c r="P910" s="8">
        <v>4.0889630000000003E-2</v>
      </c>
      <c r="Q910" s="8">
        <v>6.0605765999999998E-2</v>
      </c>
      <c r="R910" s="8">
        <v>6.0776823000000001E-2</v>
      </c>
      <c r="S910" s="8">
        <v>4.0283199999999998E-2</v>
      </c>
      <c r="T910" s="8">
        <v>5.8742648000000001E-2</v>
      </c>
      <c r="U910" s="8">
        <v>3.3165240999999998E-2</v>
      </c>
      <c r="V910" s="8">
        <v>1.6084887999999999E-2</v>
      </c>
      <c r="W910" s="8">
        <v>1.7532809E-2</v>
      </c>
      <c r="X910" s="8">
        <v>1.1483200000000001E-2</v>
      </c>
      <c r="Y910" s="8">
        <v>1.0125922000000001E-2</v>
      </c>
      <c r="Z910" s="8">
        <v>1.3282842E-2</v>
      </c>
      <c r="AA910" s="8">
        <v>2.2402002000000001E-2</v>
      </c>
      <c r="AB910" s="8">
        <v>1.2369586E-2</v>
      </c>
      <c r="AC910" s="8">
        <v>1.1995011E-2</v>
      </c>
      <c r="AD910" s="8">
        <v>1.9982967000000001E-2</v>
      </c>
      <c r="AE910" s="8">
        <v>1.2416574E-2</v>
      </c>
    </row>
    <row r="911" spans="1:31" x14ac:dyDescent="0.2">
      <c r="A911" s="8" t="s">
        <v>1655</v>
      </c>
      <c r="B911" s="8">
        <v>13.26</v>
      </c>
      <c r="C911" s="8">
        <v>296.2</v>
      </c>
      <c r="D911" s="8">
        <v>898.65063999999995</v>
      </c>
      <c r="E911" s="8">
        <v>899.65791999999999</v>
      </c>
      <c r="F911" s="8" t="s">
        <v>1642</v>
      </c>
      <c r="G911" s="9" t="s">
        <v>83</v>
      </c>
      <c r="H911" s="8" t="s">
        <v>36</v>
      </c>
      <c r="I911" s="8" t="s">
        <v>35</v>
      </c>
      <c r="J911" s="9" t="s">
        <v>36</v>
      </c>
      <c r="K911" s="8">
        <v>6.4252111000000001E-2</v>
      </c>
      <c r="L911" s="8">
        <v>6.6462406000000002E-2</v>
      </c>
      <c r="M911" s="8">
        <v>5.1756937000000003E-2</v>
      </c>
      <c r="N911" s="8">
        <v>5.2785132999999998E-2</v>
      </c>
      <c r="O911" s="8">
        <v>8.0303011999999993E-2</v>
      </c>
      <c r="P911" s="8">
        <v>8.3309968999999998E-2</v>
      </c>
      <c r="Q911" s="8">
        <v>7.4781146000000007E-2</v>
      </c>
      <c r="R911" s="8">
        <v>6.1045957999999997E-2</v>
      </c>
      <c r="S911" s="8">
        <v>5.6147755000000001E-2</v>
      </c>
      <c r="T911" s="8">
        <v>0.112293905</v>
      </c>
      <c r="U911" s="8">
        <v>7.4469280999999998E-2</v>
      </c>
      <c r="V911" s="8">
        <v>4.6556616000000002E-2</v>
      </c>
      <c r="W911" s="8">
        <v>4.7907381999999998E-2</v>
      </c>
      <c r="X911" s="8">
        <v>4.1942931000000003E-2</v>
      </c>
      <c r="Y911" s="8">
        <v>4.9965163E-2</v>
      </c>
      <c r="Z911" s="8">
        <v>2.968583E-2</v>
      </c>
      <c r="AA911" s="8">
        <v>5.3652902000000002E-2</v>
      </c>
      <c r="AB911" s="8">
        <v>3.6188729000000003E-2</v>
      </c>
      <c r="AC911" s="8">
        <v>4.4801163999999997E-2</v>
      </c>
      <c r="AD911" s="8">
        <v>4.9560785000000003E-2</v>
      </c>
      <c r="AE911" s="8">
        <v>4.6591674E-2</v>
      </c>
    </row>
    <row r="912" spans="1:31" x14ac:dyDescent="0.2">
      <c r="A912" s="8" t="s">
        <v>1656</v>
      </c>
      <c r="B912" s="8">
        <v>12.92</v>
      </c>
      <c r="C912" s="8">
        <v>303.39999999999998</v>
      </c>
      <c r="D912" s="8">
        <v>896.64220999999998</v>
      </c>
      <c r="E912" s="8">
        <v>897.64949000000001</v>
      </c>
      <c r="F912" s="8" t="s">
        <v>1657</v>
      </c>
      <c r="G912" s="9" t="s">
        <v>83</v>
      </c>
      <c r="H912" s="8" t="s">
        <v>36</v>
      </c>
      <c r="I912" s="8" t="s">
        <v>35</v>
      </c>
      <c r="J912" s="9" t="s">
        <v>36</v>
      </c>
      <c r="K912" s="8">
        <v>6.1387868999999998E-2</v>
      </c>
      <c r="L912" s="8">
        <v>6.2727462999999997E-2</v>
      </c>
      <c r="M912" s="8">
        <v>5.9882023999999999E-2</v>
      </c>
      <c r="N912" s="8">
        <v>4.8292623999999999E-2</v>
      </c>
      <c r="O912" s="8">
        <v>6.9293094999999999E-2</v>
      </c>
      <c r="P912" s="8">
        <v>6.5274883000000006E-2</v>
      </c>
      <c r="Q912" s="8">
        <v>9.9791660000000004E-2</v>
      </c>
      <c r="R912" s="8">
        <v>5.3536383E-2</v>
      </c>
      <c r="S912" s="8">
        <v>8.3454574000000004E-2</v>
      </c>
      <c r="T912" s="8">
        <v>5.8069734999999997E-2</v>
      </c>
      <c r="U912" s="8">
        <v>5.6744647000000002E-2</v>
      </c>
      <c r="V912" s="8">
        <v>6.5600549999999994E-2</v>
      </c>
      <c r="W912" s="8">
        <v>6.2937195000000001E-2</v>
      </c>
      <c r="X912" s="8">
        <v>4.7571335999999999E-2</v>
      </c>
      <c r="Y912" s="8">
        <v>7.4884298000000002E-2</v>
      </c>
      <c r="Z912" s="8">
        <v>4.7402211999999999E-2</v>
      </c>
      <c r="AA912" s="8">
        <v>8.9701659000000003E-2</v>
      </c>
      <c r="AB912" s="8">
        <v>4.4437725999999997E-2</v>
      </c>
      <c r="AC912" s="8">
        <v>7.0593669999999997E-2</v>
      </c>
      <c r="AD912" s="8">
        <v>5.0034151999999998E-2</v>
      </c>
      <c r="AE912" s="8">
        <v>4.0403068E-2</v>
      </c>
    </row>
    <row r="913" spans="1:31" x14ac:dyDescent="0.2">
      <c r="A913" s="8" t="s">
        <v>1658</v>
      </c>
      <c r="B913" s="8">
        <v>12.58</v>
      </c>
      <c r="C913" s="8">
        <v>293.3</v>
      </c>
      <c r="D913" s="8">
        <v>892.60374999999999</v>
      </c>
      <c r="E913" s="8">
        <v>893.61103000000003</v>
      </c>
      <c r="F913" s="8" t="s">
        <v>1659</v>
      </c>
      <c r="G913" s="9" t="s">
        <v>83</v>
      </c>
      <c r="H913" s="8" t="s">
        <v>36</v>
      </c>
      <c r="I913" s="8" t="s">
        <v>35</v>
      </c>
      <c r="J913" s="9" t="s">
        <v>36</v>
      </c>
      <c r="K913" s="8">
        <v>7.9840750000000002E-3</v>
      </c>
      <c r="L913" s="8">
        <v>1.3462569000000001E-2</v>
      </c>
      <c r="M913" s="8">
        <v>9.6179270000000001E-3</v>
      </c>
      <c r="N913" s="8">
        <v>1.3042371000000001E-2</v>
      </c>
      <c r="O913" s="8">
        <v>6.4671920000000001E-3</v>
      </c>
      <c r="P913" s="8">
        <v>7.0195379999999996E-3</v>
      </c>
      <c r="Q913" s="8">
        <v>9.2549599999999996E-3</v>
      </c>
      <c r="R913" s="8">
        <v>9.0195870000000008E-3</v>
      </c>
      <c r="S913" s="8">
        <v>5.3057909999999998E-3</v>
      </c>
      <c r="T913" s="8">
        <v>1.1784483E-2</v>
      </c>
      <c r="U913" s="8">
        <v>8.2199999999999999E-3</v>
      </c>
      <c r="V913" s="8">
        <v>1.4694924E-2</v>
      </c>
      <c r="W913" s="8"/>
      <c r="X913" s="8"/>
      <c r="Y913" s="8"/>
      <c r="Z913" s="8"/>
      <c r="AA913" s="8"/>
      <c r="AB913" s="8">
        <v>6.9562629999999999E-3</v>
      </c>
      <c r="AC913" s="8"/>
      <c r="AD913" s="8">
        <v>9.7829000000000006E-3</v>
      </c>
      <c r="AE913" s="8"/>
    </row>
    <row r="914" spans="1:31" x14ac:dyDescent="0.2">
      <c r="A914" s="8" t="s">
        <v>1660</v>
      </c>
      <c r="B914" s="8">
        <v>12.54</v>
      </c>
      <c r="C914" s="8">
        <v>292.10000000000002</v>
      </c>
      <c r="D914" s="8">
        <v>890.58856000000003</v>
      </c>
      <c r="E914" s="8">
        <v>891.59583999999995</v>
      </c>
      <c r="F914" s="8" t="s">
        <v>1661</v>
      </c>
      <c r="G914" s="9" t="s">
        <v>83</v>
      </c>
      <c r="H914" s="8" t="s">
        <v>36</v>
      </c>
      <c r="I914" s="8" t="s">
        <v>35</v>
      </c>
      <c r="J914" s="9" t="s">
        <v>36</v>
      </c>
      <c r="K914" s="8">
        <v>1.2199283999999999E-2</v>
      </c>
      <c r="L914" s="8">
        <v>2.2393346000000001E-2</v>
      </c>
      <c r="M914" s="8">
        <v>1.1673172000000001E-2</v>
      </c>
      <c r="N914" s="8">
        <v>2.1372181000000001E-2</v>
      </c>
      <c r="O914" s="8">
        <v>8.5510110000000007E-3</v>
      </c>
      <c r="P914" s="8">
        <v>7.3403299999999999E-3</v>
      </c>
      <c r="Q914" s="8">
        <v>1.0592031E-2</v>
      </c>
      <c r="R914" s="8">
        <v>9.6412170000000005E-3</v>
      </c>
      <c r="S914" s="8">
        <v>7.6705899999999997E-3</v>
      </c>
      <c r="T914" s="8">
        <v>1.8423730999999999E-2</v>
      </c>
      <c r="U914" s="8"/>
      <c r="V914" s="8">
        <v>1.2287565E-2</v>
      </c>
      <c r="W914" s="8">
        <v>1.6720578999999999E-2</v>
      </c>
      <c r="X914" s="8"/>
      <c r="Y914" s="8">
        <v>1.2324602E-2</v>
      </c>
      <c r="Z914" s="8">
        <v>1.9009775999999999E-2</v>
      </c>
      <c r="AA914" s="8">
        <v>1.7584934999999999E-2</v>
      </c>
      <c r="AB914" s="8">
        <v>1.0378359E-2</v>
      </c>
      <c r="AC914" s="8"/>
      <c r="AD914" s="8">
        <v>1.1110053999999999E-2</v>
      </c>
      <c r="AE914" s="8">
        <v>1.4128828E-2</v>
      </c>
    </row>
    <row r="915" spans="1:31" x14ac:dyDescent="0.2">
      <c r="A915" s="8" t="s">
        <v>1662</v>
      </c>
      <c r="B915" s="8">
        <v>12.98</v>
      </c>
      <c r="C915" s="8">
        <v>298.5</v>
      </c>
      <c r="D915" s="8">
        <v>918.61940000000004</v>
      </c>
      <c r="E915" s="8">
        <v>919.62667999999996</v>
      </c>
      <c r="F915" s="8" t="s">
        <v>1663</v>
      </c>
      <c r="G915" s="9" t="s">
        <v>83</v>
      </c>
      <c r="H915" s="8" t="s">
        <v>36</v>
      </c>
      <c r="I915" s="8" t="s">
        <v>35</v>
      </c>
      <c r="J915" s="9" t="s">
        <v>36</v>
      </c>
      <c r="K915" s="8">
        <v>7.6785559999999996E-3</v>
      </c>
      <c r="L915" s="8">
        <v>1.4035742E-2</v>
      </c>
      <c r="M915" s="8">
        <v>6.8810549999999996E-3</v>
      </c>
      <c r="N915" s="8">
        <v>1.8427448999999999E-2</v>
      </c>
      <c r="O915" s="8">
        <v>4.5255640000000001E-3</v>
      </c>
      <c r="P915" s="8">
        <v>5.7666810000000001E-3</v>
      </c>
      <c r="Q915" s="8">
        <v>1.2925827000000001E-2</v>
      </c>
      <c r="R915" s="8">
        <v>9.0219689999999995E-3</v>
      </c>
      <c r="S915" s="8">
        <v>8.1699579999999997E-3</v>
      </c>
      <c r="T915" s="8">
        <v>1.6966157999999999E-2</v>
      </c>
      <c r="U915" s="8">
        <v>5.9443009999999999E-3</v>
      </c>
      <c r="V915" s="8">
        <v>6.902053E-3</v>
      </c>
      <c r="W915" s="8">
        <v>1.0227472E-2</v>
      </c>
      <c r="X915" s="8">
        <v>7.4372939999999997E-3</v>
      </c>
      <c r="Y915" s="8">
        <v>7.5673329999999999E-3</v>
      </c>
      <c r="Z915" s="8">
        <v>1.0878285E-2</v>
      </c>
      <c r="AA915" s="8">
        <v>1.1024503E-2</v>
      </c>
      <c r="AB915" s="8">
        <v>5.1917860000000003E-3</v>
      </c>
      <c r="AC915" s="8">
        <v>4.7994409999999998E-3</v>
      </c>
      <c r="AD915" s="8">
        <v>6.9016349999999997E-3</v>
      </c>
      <c r="AE915" s="8">
        <v>7.8177620000000007E-3</v>
      </c>
    </row>
    <row r="916" spans="1:31" x14ac:dyDescent="0.2">
      <c r="A916" s="8" t="s">
        <v>1664</v>
      </c>
      <c r="B916" s="8">
        <v>10.85</v>
      </c>
      <c r="C916" s="8">
        <v>284.89999999999998</v>
      </c>
      <c r="D916" s="8">
        <v>689.56069000000002</v>
      </c>
      <c r="E916" s="8">
        <v>688.55300999999997</v>
      </c>
      <c r="F916" s="8" t="s">
        <v>1665</v>
      </c>
      <c r="G916" s="9" t="s">
        <v>34</v>
      </c>
      <c r="H916" s="8" t="s">
        <v>36</v>
      </c>
      <c r="I916" s="8" t="s">
        <v>36</v>
      </c>
      <c r="J916" s="9" t="s">
        <v>36</v>
      </c>
      <c r="K916" s="8">
        <v>1.1106229139999999</v>
      </c>
      <c r="L916" s="8">
        <v>1.372646472</v>
      </c>
      <c r="M916" s="8">
        <v>1.300205407</v>
      </c>
      <c r="N916" s="8">
        <v>1.3169980859999999</v>
      </c>
      <c r="O916" s="8">
        <v>1.217999608</v>
      </c>
      <c r="P916" s="8">
        <v>1.0432415580000001</v>
      </c>
      <c r="Q916" s="8">
        <v>1.4822802209999999</v>
      </c>
      <c r="R916" s="8">
        <v>1.5217782529999999</v>
      </c>
      <c r="S916" s="8">
        <v>1.218951959</v>
      </c>
      <c r="T916" s="8">
        <v>1.568919221</v>
      </c>
      <c r="U916" s="8">
        <v>1.2675147339999999</v>
      </c>
      <c r="V916" s="8">
        <v>1.287650204</v>
      </c>
      <c r="W916" s="8">
        <v>1.5772469069999999</v>
      </c>
      <c r="X916" s="8">
        <v>1.571694682</v>
      </c>
      <c r="Y916" s="8">
        <v>1.401148515</v>
      </c>
      <c r="Z916" s="8">
        <v>1.366516504</v>
      </c>
      <c r="AA916" s="8">
        <v>1.1885986049999999</v>
      </c>
      <c r="AB916" s="8">
        <v>1.2207751259999999</v>
      </c>
      <c r="AC916" s="8">
        <v>1.507614821</v>
      </c>
      <c r="AD916" s="8">
        <v>1.335950191</v>
      </c>
      <c r="AE916" s="8">
        <v>1.2400429479999999</v>
      </c>
    </row>
    <row r="917" spans="1:31" x14ac:dyDescent="0.2">
      <c r="A917" s="8" t="s">
        <v>1666</v>
      </c>
      <c r="B917" s="8">
        <v>10.029999999999999</v>
      </c>
      <c r="C917" s="8">
        <v>277.10000000000002</v>
      </c>
      <c r="D917" s="8">
        <v>673.52829999999994</v>
      </c>
      <c r="E917" s="8">
        <v>672.52089000000001</v>
      </c>
      <c r="F917" s="8" t="s">
        <v>1667</v>
      </c>
      <c r="G917" s="9" t="s">
        <v>34</v>
      </c>
      <c r="H917" s="8" t="s">
        <v>36</v>
      </c>
      <c r="I917" s="8" t="s">
        <v>36</v>
      </c>
      <c r="J917" s="9" t="s">
        <v>36</v>
      </c>
      <c r="K917" s="8">
        <v>2.4772203999999999E-2</v>
      </c>
      <c r="L917" s="8">
        <v>3.3846421000000002E-2</v>
      </c>
      <c r="M917" s="8">
        <v>3.9451052E-2</v>
      </c>
      <c r="N917" s="8">
        <v>1.8004737999999999E-2</v>
      </c>
      <c r="O917" s="8">
        <v>2.9944769E-2</v>
      </c>
      <c r="P917" s="8">
        <v>3.2016118000000003E-2</v>
      </c>
      <c r="Q917" s="8">
        <v>2.5733023000000001E-2</v>
      </c>
      <c r="R917" s="8">
        <v>3.1860834999999997E-2</v>
      </c>
      <c r="S917" s="8">
        <v>1.5262879E-2</v>
      </c>
      <c r="T917" s="8">
        <v>2.1347687000000001E-2</v>
      </c>
      <c r="U917" s="8">
        <v>3.1721454000000003E-2</v>
      </c>
      <c r="V917" s="8">
        <v>3.0288836999999999E-2</v>
      </c>
      <c r="W917" s="8">
        <v>5.3247031E-2</v>
      </c>
      <c r="X917" s="8">
        <v>4.7792648E-2</v>
      </c>
      <c r="Y917" s="8">
        <v>3.1758138999999998E-2</v>
      </c>
      <c r="Z917" s="8">
        <v>2.6283007000000001E-2</v>
      </c>
      <c r="AA917" s="8">
        <v>3.1051585999999999E-2</v>
      </c>
      <c r="AB917" s="8">
        <v>2.0868548000000001E-2</v>
      </c>
      <c r="AC917" s="8">
        <v>2.5437122E-2</v>
      </c>
      <c r="AD917" s="8">
        <v>2.5670627000000001E-2</v>
      </c>
      <c r="AE917" s="8">
        <v>2.8794114999999999E-2</v>
      </c>
    </row>
    <row r="918" spans="1:31" x14ac:dyDescent="0.2">
      <c r="A918" s="8" t="s">
        <v>1668</v>
      </c>
      <c r="B918" s="8">
        <v>10.77</v>
      </c>
      <c r="C918" s="8">
        <v>285.5</v>
      </c>
      <c r="D918" s="8">
        <v>677.55984999999998</v>
      </c>
      <c r="E918" s="8">
        <v>676.55263000000002</v>
      </c>
      <c r="F918" s="8" t="s">
        <v>1669</v>
      </c>
      <c r="G918" s="9" t="s">
        <v>34</v>
      </c>
      <c r="H918" s="8" t="s">
        <v>36</v>
      </c>
      <c r="I918" s="8" t="s">
        <v>36</v>
      </c>
      <c r="J918" s="9" t="s">
        <v>36</v>
      </c>
      <c r="K918" s="8">
        <v>0.12339536600000001</v>
      </c>
      <c r="L918" s="8">
        <v>6.2037360999999999E-2</v>
      </c>
      <c r="M918" s="8">
        <v>7.5928093000000002E-2</v>
      </c>
      <c r="N918" s="8">
        <v>0.122353403</v>
      </c>
      <c r="O918" s="8">
        <v>8.1841721000000006E-2</v>
      </c>
      <c r="P918" s="8">
        <v>8.2662694999999994E-2</v>
      </c>
      <c r="Q918" s="8">
        <v>7.3723425999999995E-2</v>
      </c>
      <c r="R918" s="8">
        <v>9.7898104999999999E-2</v>
      </c>
      <c r="S918" s="8">
        <v>0.106207969</v>
      </c>
      <c r="T918" s="8">
        <v>0.14893820099999999</v>
      </c>
      <c r="U918" s="8">
        <v>0.13076784299999999</v>
      </c>
      <c r="V918" s="8">
        <v>0.172476833</v>
      </c>
      <c r="W918" s="8">
        <v>0.18427035</v>
      </c>
      <c r="X918" s="8">
        <v>0.21140631600000001</v>
      </c>
      <c r="Y918" s="8">
        <v>0.131592181</v>
      </c>
      <c r="Z918" s="8">
        <v>0.13156277</v>
      </c>
      <c r="AA918" s="8">
        <v>0.13199706</v>
      </c>
      <c r="AB918" s="8">
        <v>0.11887914500000001</v>
      </c>
      <c r="AC918" s="8">
        <v>0.107158762</v>
      </c>
      <c r="AD918" s="8">
        <v>0.18066321099999999</v>
      </c>
      <c r="AE918" s="8">
        <v>0.16509480500000001</v>
      </c>
    </row>
    <row r="919" spans="1:31" x14ac:dyDescent="0.2">
      <c r="A919" s="8" t="s">
        <v>1670</v>
      </c>
      <c r="B919" s="8">
        <v>9.32</v>
      </c>
      <c r="C919" s="8">
        <v>283.5</v>
      </c>
      <c r="D919" s="8">
        <v>647.51259000000005</v>
      </c>
      <c r="E919" s="8">
        <v>646.50536999999997</v>
      </c>
      <c r="F919" s="8" t="s">
        <v>1671</v>
      </c>
      <c r="G919" s="9" t="s">
        <v>34</v>
      </c>
      <c r="H919" s="8" t="s">
        <v>36</v>
      </c>
      <c r="I919" s="8" t="s">
        <v>36</v>
      </c>
      <c r="J919" s="9" t="s">
        <v>36</v>
      </c>
      <c r="K919" s="8">
        <v>9.3344288999999997E-2</v>
      </c>
      <c r="L919" s="8">
        <v>9.7034175E-2</v>
      </c>
      <c r="M919" s="8">
        <v>9.3572897000000002E-2</v>
      </c>
      <c r="N919" s="8">
        <v>9.1994736999999993E-2</v>
      </c>
      <c r="O919" s="8">
        <v>9.1300487E-2</v>
      </c>
      <c r="P919" s="8">
        <v>8.7541675999999999E-2</v>
      </c>
      <c r="Q919" s="8">
        <v>0.10082060800000001</v>
      </c>
      <c r="R919" s="8">
        <v>9.4468880000000005E-2</v>
      </c>
      <c r="S919" s="8">
        <v>9.5345348999999996E-2</v>
      </c>
      <c r="T919" s="8">
        <v>9.8121195999999994E-2</v>
      </c>
      <c r="U919" s="8">
        <v>0.105946186</v>
      </c>
      <c r="V919" s="8">
        <v>8.3470382999999995E-2</v>
      </c>
      <c r="W919" s="8">
        <v>8.8681224000000003E-2</v>
      </c>
      <c r="X919" s="8">
        <v>0.101243919</v>
      </c>
      <c r="Y919" s="8">
        <v>7.7886734999999999E-2</v>
      </c>
      <c r="Z919" s="8">
        <v>9.0715448000000004E-2</v>
      </c>
      <c r="AA919" s="8">
        <v>0.109204421</v>
      </c>
      <c r="AB919" s="8">
        <v>9.6803363000000003E-2</v>
      </c>
      <c r="AC919" s="8">
        <v>8.9465891000000006E-2</v>
      </c>
      <c r="AD919" s="8">
        <v>8.8873374000000005E-2</v>
      </c>
      <c r="AE919" s="8">
        <v>9.5253176999999994E-2</v>
      </c>
    </row>
    <row r="920" spans="1:31" x14ac:dyDescent="0.2">
      <c r="A920" s="8" t="s">
        <v>1672</v>
      </c>
      <c r="B920" s="8">
        <v>10.17</v>
      </c>
      <c r="C920" s="8">
        <v>278.3</v>
      </c>
      <c r="D920" s="8">
        <v>661.52806999999996</v>
      </c>
      <c r="E920" s="8">
        <v>660.52075000000002</v>
      </c>
      <c r="F920" s="8" t="s">
        <v>1673</v>
      </c>
      <c r="G920" s="9" t="s">
        <v>34</v>
      </c>
      <c r="H920" s="8" t="s">
        <v>36</v>
      </c>
      <c r="I920" s="8" t="s">
        <v>36</v>
      </c>
      <c r="J920" s="9" t="s">
        <v>36</v>
      </c>
      <c r="K920" s="8">
        <v>2.2944044E-2</v>
      </c>
      <c r="L920" s="8">
        <v>2.3388605E-2</v>
      </c>
      <c r="M920" s="8">
        <v>2.0934174E-2</v>
      </c>
      <c r="N920" s="8">
        <v>2.3233733999999999E-2</v>
      </c>
      <c r="O920" s="8">
        <v>3.0398161E-2</v>
      </c>
      <c r="P920" s="8">
        <v>3.0697559999999999E-2</v>
      </c>
      <c r="Q920" s="8">
        <v>2.2283062999999999E-2</v>
      </c>
      <c r="R920" s="8">
        <v>2.9986232000000002E-2</v>
      </c>
      <c r="S920" s="8">
        <v>2.1159285E-2</v>
      </c>
      <c r="T920" s="8">
        <v>2.3903875000000002E-2</v>
      </c>
      <c r="U920" s="8">
        <v>3.2948564E-2</v>
      </c>
      <c r="V920" s="8">
        <v>2.6382785999999998E-2</v>
      </c>
      <c r="W920" s="8">
        <v>4.1484556999999998E-2</v>
      </c>
      <c r="X920" s="8">
        <v>4.1713294999999997E-2</v>
      </c>
      <c r="Y920" s="8">
        <v>3.3487094000000002E-2</v>
      </c>
      <c r="Z920" s="8">
        <v>2.3946517E-2</v>
      </c>
      <c r="AA920" s="8">
        <v>2.8596874000000001E-2</v>
      </c>
      <c r="AB920" s="8">
        <v>2.385367E-2</v>
      </c>
      <c r="AC920" s="8">
        <v>2.5659959999999999E-2</v>
      </c>
      <c r="AD920" s="8">
        <v>3.045629E-2</v>
      </c>
      <c r="AE920" s="8">
        <v>3.1360595999999998E-2</v>
      </c>
    </row>
    <row r="921" spans="1:31" x14ac:dyDescent="0.2">
      <c r="A921" s="8" t="s">
        <v>1674</v>
      </c>
      <c r="B921" s="8">
        <v>10.53</v>
      </c>
      <c r="C921" s="8">
        <v>282.2</v>
      </c>
      <c r="D921" s="8">
        <v>675.54633999999999</v>
      </c>
      <c r="E921" s="8">
        <v>674.53801999999996</v>
      </c>
      <c r="F921" s="8" t="s">
        <v>1675</v>
      </c>
      <c r="G921" s="9" t="s">
        <v>34</v>
      </c>
      <c r="H921" s="8" t="s">
        <v>36</v>
      </c>
      <c r="I921" s="8" t="s">
        <v>36</v>
      </c>
      <c r="J921" s="9" t="s">
        <v>36</v>
      </c>
      <c r="K921" s="8">
        <v>1.212693263</v>
      </c>
      <c r="L921" s="8">
        <v>1.284970188</v>
      </c>
      <c r="M921" s="8">
        <v>1.283095592</v>
      </c>
      <c r="N921" s="8">
        <v>1.1868141379999999</v>
      </c>
      <c r="O921" s="8">
        <v>1.4543580270000001</v>
      </c>
      <c r="P921" s="8">
        <v>1.4125499539999999</v>
      </c>
      <c r="Q921" s="8">
        <v>1.173192303</v>
      </c>
      <c r="R921" s="8">
        <v>1.3983632669999999</v>
      </c>
      <c r="S921" s="8">
        <v>0.97122008800000004</v>
      </c>
      <c r="T921" s="8">
        <v>1.2381627120000001</v>
      </c>
      <c r="U921" s="8">
        <v>1.5802388359999999</v>
      </c>
      <c r="V921" s="8">
        <v>1.338753853</v>
      </c>
      <c r="W921" s="8">
        <v>2.328726863</v>
      </c>
      <c r="X921" s="8">
        <v>2.3514187770000001</v>
      </c>
      <c r="Y921" s="8">
        <v>1.7131041499999999</v>
      </c>
      <c r="Z921" s="8">
        <v>1.3677301390000001</v>
      </c>
      <c r="AA921" s="8">
        <v>1.3949060170000001</v>
      </c>
      <c r="AB921" s="8">
        <v>1.205874823</v>
      </c>
      <c r="AC921" s="8">
        <v>1.419861713</v>
      </c>
      <c r="AD921" s="8">
        <v>1.473789021</v>
      </c>
      <c r="AE921" s="8">
        <v>1.380798966</v>
      </c>
    </row>
    <row r="922" spans="1:31" x14ac:dyDescent="0.2">
      <c r="A922" s="8" t="s">
        <v>1676</v>
      </c>
      <c r="B922" s="8">
        <v>11.46</v>
      </c>
      <c r="C922" s="8">
        <v>292.5</v>
      </c>
      <c r="D922" s="8">
        <v>717.59108000000003</v>
      </c>
      <c r="E922" s="8">
        <v>716.58398999999997</v>
      </c>
      <c r="F922" s="8" t="s">
        <v>1677</v>
      </c>
      <c r="G922" s="9" t="s">
        <v>34</v>
      </c>
      <c r="H922" s="8" t="s">
        <v>36</v>
      </c>
      <c r="I922" s="8" t="s">
        <v>36</v>
      </c>
      <c r="J922" s="9" t="s">
        <v>36</v>
      </c>
      <c r="K922" s="8">
        <v>0.30688975299999999</v>
      </c>
      <c r="L922" s="8">
        <v>0.30586058500000002</v>
      </c>
      <c r="M922" s="8">
        <v>0.52872020399999997</v>
      </c>
      <c r="N922" s="8">
        <v>0.31298679600000001</v>
      </c>
      <c r="O922" s="8">
        <v>0.220184192</v>
      </c>
      <c r="P922" s="8">
        <v>0.20390381499999999</v>
      </c>
      <c r="Q922" s="8">
        <v>0.421929948</v>
      </c>
      <c r="R922" s="8">
        <v>0.33291955899999998</v>
      </c>
      <c r="S922" s="8">
        <v>0.29036163300000001</v>
      </c>
      <c r="T922" s="8">
        <v>0.32819651599999999</v>
      </c>
      <c r="U922" s="8">
        <v>0.28300762699999998</v>
      </c>
      <c r="V922" s="8">
        <v>0.39384627500000002</v>
      </c>
      <c r="W922" s="8">
        <v>0.53418250499999997</v>
      </c>
      <c r="X922" s="8">
        <v>0.54629671899999999</v>
      </c>
      <c r="Y922" s="8">
        <v>0.36388683500000002</v>
      </c>
      <c r="Z922" s="8">
        <v>0.58885271100000003</v>
      </c>
      <c r="AA922" s="8">
        <v>0.31204419500000002</v>
      </c>
      <c r="AB922" s="8">
        <v>0.467289016</v>
      </c>
      <c r="AC922" s="8">
        <v>0.50654512600000001</v>
      </c>
      <c r="AD922" s="8">
        <v>0.33576423999999999</v>
      </c>
      <c r="AE922" s="8">
        <v>0.37890980699999999</v>
      </c>
    </row>
    <row r="923" spans="1:31" x14ac:dyDescent="0.2">
      <c r="A923" s="8" t="s">
        <v>1678</v>
      </c>
      <c r="B923" s="8">
        <v>11.75</v>
      </c>
      <c r="C923" s="8">
        <v>294.60000000000002</v>
      </c>
      <c r="D923" s="8">
        <v>731.60769000000005</v>
      </c>
      <c r="E923" s="8">
        <v>730.60022000000004</v>
      </c>
      <c r="F923" s="8" t="s">
        <v>1679</v>
      </c>
      <c r="G923" s="9" t="s">
        <v>34</v>
      </c>
      <c r="H923" s="8" t="s">
        <v>36</v>
      </c>
      <c r="I923" s="8" t="s">
        <v>36</v>
      </c>
      <c r="J923" s="9" t="s">
        <v>36</v>
      </c>
      <c r="K923" s="8">
        <v>1.217642769</v>
      </c>
      <c r="L923" s="8">
        <v>1.6464229640000001</v>
      </c>
      <c r="M923" s="8">
        <v>1.1625773589999999</v>
      </c>
      <c r="N923" s="8">
        <v>1.5275735930000001</v>
      </c>
      <c r="O923" s="8">
        <v>1.4161023189999999</v>
      </c>
      <c r="P923" s="8">
        <v>1.469110245</v>
      </c>
      <c r="Q923" s="8">
        <v>1.749610699</v>
      </c>
      <c r="R923" s="8">
        <v>1.206329255</v>
      </c>
      <c r="S923" s="8">
        <v>1.232781873</v>
      </c>
      <c r="T923" s="8">
        <v>1.278968353</v>
      </c>
      <c r="U923" s="8">
        <v>1.5719660580000001</v>
      </c>
      <c r="V923" s="8">
        <v>1.702169088</v>
      </c>
      <c r="W923" s="8">
        <v>1.5647235399999999</v>
      </c>
      <c r="X923" s="8">
        <v>2.0960659779999999</v>
      </c>
      <c r="Y923" s="8">
        <v>1.386067425</v>
      </c>
      <c r="Z923" s="8">
        <v>2.2586292889999999</v>
      </c>
      <c r="AA923" s="8">
        <v>1.204699355</v>
      </c>
      <c r="AB923" s="8">
        <v>2.1349833509999998</v>
      </c>
      <c r="AC923" s="8">
        <v>1.544954548</v>
      </c>
      <c r="AD923" s="8">
        <v>1.7697925409999999</v>
      </c>
      <c r="AE923" s="8">
        <v>2.124481936</v>
      </c>
    </row>
    <row r="924" spans="1:31" x14ac:dyDescent="0.2">
      <c r="A924" s="8" t="s">
        <v>1680</v>
      </c>
      <c r="B924" s="8">
        <v>11.34</v>
      </c>
      <c r="C924" s="8">
        <v>291.3</v>
      </c>
      <c r="D924" s="8">
        <v>729.59110999999996</v>
      </c>
      <c r="E924" s="8">
        <v>728.58384000000001</v>
      </c>
      <c r="F924" s="8" t="s">
        <v>1681</v>
      </c>
      <c r="G924" s="9" t="s">
        <v>34</v>
      </c>
      <c r="H924" s="8" t="s">
        <v>36</v>
      </c>
      <c r="I924" s="8" t="s">
        <v>36</v>
      </c>
      <c r="J924" s="9" t="s">
        <v>36</v>
      </c>
      <c r="K924" s="8">
        <v>0.27686491600000002</v>
      </c>
      <c r="L924" s="8">
        <v>0.34063882400000001</v>
      </c>
      <c r="M924" s="8">
        <v>0.34803841200000002</v>
      </c>
      <c r="N924" s="8">
        <v>0.30759277499999998</v>
      </c>
      <c r="O924" s="8">
        <v>0.31691254899999999</v>
      </c>
      <c r="P924" s="8">
        <v>0.296348999</v>
      </c>
      <c r="Q924" s="8">
        <v>0.34534564000000001</v>
      </c>
      <c r="R924" s="8">
        <v>0.28267981399999997</v>
      </c>
      <c r="S924" s="8">
        <v>0.25013321100000002</v>
      </c>
      <c r="T924" s="8">
        <v>0.25374574500000002</v>
      </c>
      <c r="U924" s="8">
        <v>0.33674130899999999</v>
      </c>
      <c r="V924" s="8">
        <v>0.34498163399999998</v>
      </c>
      <c r="W924" s="8">
        <v>0.354788724</v>
      </c>
      <c r="X924" s="8">
        <v>0.42132312599999999</v>
      </c>
      <c r="Y924" s="8">
        <v>0.29286955199999998</v>
      </c>
      <c r="Z924" s="8">
        <v>0.41905593899999999</v>
      </c>
      <c r="AA924" s="8">
        <v>0.248366806</v>
      </c>
      <c r="AB924" s="8">
        <v>0.38339498799999999</v>
      </c>
      <c r="AC924" s="8">
        <v>0.29442384999999999</v>
      </c>
      <c r="AD924" s="8">
        <v>0.333728466</v>
      </c>
      <c r="AE924" s="8">
        <v>0.38861570299999998</v>
      </c>
    </row>
    <row r="925" spans="1:31" x14ac:dyDescent="0.2">
      <c r="A925" s="8" t="s">
        <v>1682</v>
      </c>
      <c r="B925" s="8">
        <v>13.01</v>
      </c>
      <c r="C925" s="8">
        <v>310</v>
      </c>
      <c r="D925" s="8">
        <v>815.69907000000001</v>
      </c>
      <c r="E925" s="8">
        <v>814.69178999999997</v>
      </c>
      <c r="F925" s="8" t="s">
        <v>1683</v>
      </c>
      <c r="G925" s="9" t="s">
        <v>34</v>
      </c>
      <c r="H925" s="8" t="s">
        <v>36</v>
      </c>
      <c r="I925" s="8" t="s">
        <v>36</v>
      </c>
      <c r="J925" s="9" t="s">
        <v>36</v>
      </c>
      <c r="K925" s="8">
        <v>1.044604694</v>
      </c>
      <c r="L925" s="8">
        <v>0.61609971500000005</v>
      </c>
      <c r="M925" s="8"/>
      <c r="N925" s="8">
        <v>0.91688552800000001</v>
      </c>
      <c r="O925" s="8">
        <v>0.486426951</v>
      </c>
      <c r="P925" s="8">
        <v>0.50824895999999997</v>
      </c>
      <c r="Q925" s="8">
        <v>0.72612379500000002</v>
      </c>
      <c r="R925" s="8">
        <v>0.569543892</v>
      </c>
      <c r="S925" s="8">
        <v>0.87713504399999997</v>
      </c>
      <c r="T925" s="8">
        <v>1.079326931</v>
      </c>
      <c r="U925" s="8">
        <v>0.64070351699999994</v>
      </c>
      <c r="V925" s="8">
        <v>1.012021074</v>
      </c>
      <c r="W925" s="8">
        <v>0.76533146100000005</v>
      </c>
      <c r="X925" s="8">
        <v>0.92430249499999995</v>
      </c>
      <c r="Y925" s="8">
        <v>0.69680919699999999</v>
      </c>
      <c r="Z925" s="8">
        <v>0.65339077499999998</v>
      </c>
      <c r="AA925" s="8">
        <v>0.90923390100000001</v>
      </c>
      <c r="AB925" s="8">
        <v>0.87117733200000003</v>
      </c>
      <c r="AC925" s="8">
        <v>0.68095198199999996</v>
      </c>
      <c r="AD925" s="8">
        <v>1.026580694</v>
      </c>
      <c r="AE925" s="8">
        <v>0.99769082099999995</v>
      </c>
    </row>
    <row r="926" spans="1:31" x14ac:dyDescent="0.2">
      <c r="A926" s="8" t="s">
        <v>1684</v>
      </c>
      <c r="B926" s="8">
        <v>12.85</v>
      </c>
      <c r="C926" s="8">
        <v>308.39999999999998</v>
      </c>
      <c r="D926" s="8">
        <v>813.68685000000005</v>
      </c>
      <c r="E926" s="8">
        <v>812.67957000000001</v>
      </c>
      <c r="F926" s="8" t="s">
        <v>1685</v>
      </c>
      <c r="G926" s="9" t="s">
        <v>34</v>
      </c>
      <c r="H926" s="8" t="s">
        <v>36</v>
      </c>
      <c r="I926" s="8" t="s">
        <v>36</v>
      </c>
      <c r="J926" s="9" t="s">
        <v>36</v>
      </c>
      <c r="K926" s="8">
        <v>11.82553676</v>
      </c>
      <c r="L926" s="8">
        <v>11.5572649</v>
      </c>
      <c r="M926" s="8">
        <v>10.37945071</v>
      </c>
      <c r="N926" s="8">
        <v>11.336163920000001</v>
      </c>
      <c r="O926" s="8">
        <v>10.972136170000001</v>
      </c>
      <c r="P926" s="8">
        <v>11.67077044</v>
      </c>
      <c r="Q926" s="8">
        <v>11.58471976</v>
      </c>
      <c r="R926" s="8">
        <v>11.333195</v>
      </c>
      <c r="S926" s="8">
        <v>9.7305851229999991</v>
      </c>
      <c r="T926" s="8">
        <v>10.995351060000001</v>
      </c>
      <c r="U926" s="8">
        <v>11.25767027</v>
      </c>
      <c r="V926" s="8">
        <v>12.81487577</v>
      </c>
      <c r="W926" s="8">
        <v>11.63525944</v>
      </c>
      <c r="X926" s="8">
        <v>12.43863979</v>
      </c>
      <c r="Y926" s="8">
        <v>11.723624539999999</v>
      </c>
      <c r="Z926" s="8">
        <v>11.25398496</v>
      </c>
      <c r="AA926" s="8">
        <v>10.331952940000001</v>
      </c>
      <c r="AB926" s="8">
        <v>11.27904292</v>
      </c>
      <c r="AC926" s="8">
        <v>11.595023960000001</v>
      </c>
      <c r="AD926" s="8">
        <v>10.78483239</v>
      </c>
      <c r="AE926" s="8">
        <v>10.631197439999999</v>
      </c>
    </row>
    <row r="927" spans="1:31" x14ac:dyDescent="0.2">
      <c r="A927" s="8" t="s">
        <v>1686</v>
      </c>
      <c r="B927" s="8">
        <v>13.08</v>
      </c>
      <c r="C927" s="8">
        <v>311.5</v>
      </c>
      <c r="D927" s="8">
        <v>827.70155</v>
      </c>
      <c r="E927" s="8">
        <v>826.69398999999999</v>
      </c>
      <c r="F927" s="8" t="s">
        <v>1687</v>
      </c>
      <c r="G927" s="9" t="s">
        <v>34</v>
      </c>
      <c r="H927" s="8" t="s">
        <v>36</v>
      </c>
      <c r="I927" s="8" t="s">
        <v>36</v>
      </c>
      <c r="J927" s="9" t="s">
        <v>36</v>
      </c>
      <c r="K927" s="8">
        <v>1.1453685419999999</v>
      </c>
      <c r="L927" s="8">
        <v>1.425861802</v>
      </c>
      <c r="M927" s="8">
        <v>1.035439311</v>
      </c>
      <c r="N927" s="8">
        <v>1.390053067</v>
      </c>
      <c r="O927" s="8">
        <v>1.4154517710000001</v>
      </c>
      <c r="P927" s="8">
        <v>1.3200967109999999</v>
      </c>
      <c r="Q927" s="8">
        <v>0.93225020800000002</v>
      </c>
      <c r="R927" s="8">
        <v>1.264002453</v>
      </c>
      <c r="S927" s="8">
        <v>1.236489132</v>
      </c>
      <c r="T927" s="8">
        <v>1.320366782</v>
      </c>
      <c r="U927" s="8">
        <v>1.4626003780000001</v>
      </c>
      <c r="V927" s="8">
        <v>1.349183909</v>
      </c>
      <c r="W927" s="8">
        <v>1.4399254829999999</v>
      </c>
      <c r="X927" s="8">
        <v>1.5076427269999999</v>
      </c>
      <c r="Y927" s="8">
        <v>1.245066996</v>
      </c>
      <c r="Z927" s="8">
        <v>1.253823417</v>
      </c>
      <c r="AA927" s="8">
        <v>1.2710549959999999</v>
      </c>
      <c r="AB927" s="8">
        <v>1.33603457</v>
      </c>
      <c r="AC927" s="8">
        <v>1.584467566</v>
      </c>
      <c r="AD927" s="8">
        <v>1.4089020880000001</v>
      </c>
      <c r="AE927" s="8">
        <v>1.3993321359999999</v>
      </c>
    </row>
    <row r="928" spans="1:31" x14ac:dyDescent="0.2">
      <c r="A928" s="8" t="s">
        <v>1688</v>
      </c>
      <c r="B928" s="8">
        <v>12.63</v>
      </c>
      <c r="C928" s="8">
        <v>305.2</v>
      </c>
      <c r="D928" s="8">
        <v>799.67121999999995</v>
      </c>
      <c r="E928" s="8">
        <v>798.66395</v>
      </c>
      <c r="F928" s="8" t="s">
        <v>1689</v>
      </c>
      <c r="G928" s="9" t="s">
        <v>34</v>
      </c>
      <c r="H928" s="8" t="s">
        <v>36</v>
      </c>
      <c r="I928" s="8" t="s">
        <v>36</v>
      </c>
      <c r="J928" s="9" t="s">
        <v>36</v>
      </c>
      <c r="K928" s="8">
        <v>1.9917023899999999</v>
      </c>
      <c r="L928" s="8">
        <v>2.1473802019999999</v>
      </c>
      <c r="M928" s="8">
        <v>1.9269610530000001</v>
      </c>
      <c r="N928" s="8">
        <v>2.127011843</v>
      </c>
      <c r="O928" s="8">
        <v>2.2639629719999999</v>
      </c>
      <c r="P928" s="8">
        <v>2.088381236</v>
      </c>
      <c r="Q928" s="8">
        <v>1.6184939899999999</v>
      </c>
      <c r="R928" s="8">
        <v>2.0735817139999999</v>
      </c>
      <c r="S928" s="8">
        <v>2.0109457399999999</v>
      </c>
      <c r="T928" s="8">
        <v>2.4787173330000001</v>
      </c>
      <c r="U928" s="8">
        <v>2.2329230450000002</v>
      </c>
      <c r="V928" s="8">
        <v>2.9831861740000001</v>
      </c>
      <c r="W928" s="8">
        <v>2.526457814</v>
      </c>
      <c r="X928" s="8">
        <v>3.2900271640000001</v>
      </c>
      <c r="Y928" s="8">
        <v>2.4341158439999999</v>
      </c>
      <c r="Z928" s="8">
        <v>2.452382933</v>
      </c>
      <c r="AA928" s="8">
        <v>2.1749044099999999</v>
      </c>
      <c r="AB928" s="8">
        <v>2.7376266120000001</v>
      </c>
      <c r="AC928" s="8">
        <v>3.0416569990000002</v>
      </c>
      <c r="AD928" s="8">
        <v>2.6786249369999999</v>
      </c>
      <c r="AE928" s="8">
        <v>2.5609404599999999</v>
      </c>
    </row>
    <row r="929" spans="1:31" x14ac:dyDescent="0.2">
      <c r="A929" s="8" t="s">
        <v>1690</v>
      </c>
      <c r="B929" s="8">
        <v>11.87</v>
      </c>
      <c r="C929" s="8">
        <v>297.8</v>
      </c>
      <c r="D929" s="8">
        <v>757.62193000000002</v>
      </c>
      <c r="E929" s="8">
        <v>756.61465999999996</v>
      </c>
      <c r="F929" s="8" t="s">
        <v>1691</v>
      </c>
      <c r="G929" s="9" t="s">
        <v>34</v>
      </c>
      <c r="H929" s="8" t="s">
        <v>36</v>
      </c>
      <c r="I929" s="8" t="s">
        <v>36</v>
      </c>
      <c r="J929" s="9" t="s">
        <v>36</v>
      </c>
      <c r="K929" s="8">
        <v>5.4645869999999999E-2</v>
      </c>
      <c r="L929" s="8">
        <v>5.4803985999999999E-2</v>
      </c>
      <c r="M929" s="8">
        <v>5.5015644000000002E-2</v>
      </c>
      <c r="N929" s="8">
        <v>6.5594079E-2</v>
      </c>
      <c r="O929" s="8">
        <v>8.3670479000000006E-2</v>
      </c>
      <c r="P929" s="8">
        <v>7.6549252999999998E-2</v>
      </c>
      <c r="Q929" s="8">
        <v>4.9763850999999998E-2</v>
      </c>
      <c r="R929" s="8">
        <v>5.4052428999999999E-2</v>
      </c>
      <c r="S929" s="8">
        <v>4.3353507999999999E-2</v>
      </c>
      <c r="T929" s="8">
        <v>5.3667858999999998E-2</v>
      </c>
      <c r="U929" s="8">
        <v>7.8716163000000006E-2</v>
      </c>
      <c r="V929" s="8">
        <v>8.5511644999999997E-2</v>
      </c>
      <c r="W929" s="8">
        <v>8.5691021000000006E-2</v>
      </c>
      <c r="X929" s="8">
        <v>0.11280097</v>
      </c>
      <c r="Y929" s="8">
        <v>8.4009248999999994E-2</v>
      </c>
      <c r="Z929" s="8">
        <v>0.101917068</v>
      </c>
      <c r="AA929" s="8">
        <v>5.2105686999999998E-2</v>
      </c>
      <c r="AB929" s="8">
        <v>8.0721462999999993E-2</v>
      </c>
      <c r="AC929" s="8">
        <v>8.7319437999999999E-2</v>
      </c>
      <c r="AD929" s="8">
        <v>8.0264931999999997E-2</v>
      </c>
      <c r="AE929" s="8">
        <v>8.0581395E-2</v>
      </c>
    </row>
    <row r="930" spans="1:31" x14ac:dyDescent="0.2">
      <c r="A930" s="8" t="s">
        <v>1692</v>
      </c>
      <c r="B930" s="8">
        <v>12.29</v>
      </c>
      <c r="C930" s="8">
        <v>303</v>
      </c>
      <c r="D930" s="8">
        <v>797.65342999999996</v>
      </c>
      <c r="E930" s="8">
        <v>796.64615000000003</v>
      </c>
      <c r="F930" s="8" t="s">
        <v>1693</v>
      </c>
      <c r="G930" s="9" t="s">
        <v>34</v>
      </c>
      <c r="H930" s="8" t="s">
        <v>36</v>
      </c>
      <c r="I930" s="8" t="s">
        <v>36</v>
      </c>
      <c r="J930" s="9" t="s">
        <v>36</v>
      </c>
      <c r="K930" s="8">
        <v>0.10392161599999999</v>
      </c>
      <c r="L930" s="8">
        <v>0.117191289</v>
      </c>
      <c r="M930" s="8">
        <v>0.10569061</v>
      </c>
      <c r="N930" s="8">
        <v>0.108475399</v>
      </c>
      <c r="O930" s="8">
        <v>0.103613966</v>
      </c>
      <c r="P930" s="8">
        <v>9.6579913000000003E-2</v>
      </c>
      <c r="Q930" s="8">
        <v>8.2335068999999997E-2</v>
      </c>
      <c r="R930" s="8">
        <v>0.103374175</v>
      </c>
      <c r="S930" s="8">
        <v>9.5037199000000003E-2</v>
      </c>
      <c r="T930" s="8">
        <v>0.10187956500000001</v>
      </c>
      <c r="U930" s="8">
        <v>0.124542575</v>
      </c>
      <c r="V930" s="8">
        <v>0.12513270000000001</v>
      </c>
      <c r="W930" s="8">
        <v>0.14154420200000001</v>
      </c>
      <c r="X930" s="8">
        <v>0.16830236300000001</v>
      </c>
      <c r="Y930" s="8">
        <v>0.15546074900000001</v>
      </c>
      <c r="Z930" s="8">
        <v>0.13966816900000001</v>
      </c>
      <c r="AA930" s="8">
        <v>9.3761601999999999E-2</v>
      </c>
      <c r="AB930" s="8">
        <v>0.125280209</v>
      </c>
      <c r="AC930" s="8">
        <v>0.15335234</v>
      </c>
      <c r="AD930" s="8">
        <v>0.116117241</v>
      </c>
      <c r="AE930" s="8">
        <v>0.111623398</v>
      </c>
    </row>
    <row r="931" spans="1:31" x14ac:dyDescent="0.2">
      <c r="A931" s="8" t="s">
        <v>1694</v>
      </c>
      <c r="B931" s="8">
        <v>12.43</v>
      </c>
      <c r="C931" s="8">
        <v>306.7</v>
      </c>
      <c r="D931" s="8">
        <v>823.66850999999997</v>
      </c>
      <c r="E931" s="8">
        <v>822.66123000000005</v>
      </c>
      <c r="F931" s="8" t="s">
        <v>1695</v>
      </c>
      <c r="G931" s="9" t="s">
        <v>34</v>
      </c>
      <c r="H931" s="8" t="s">
        <v>36</v>
      </c>
      <c r="I931" s="8" t="s">
        <v>36</v>
      </c>
      <c r="J931" s="9" t="s">
        <v>36</v>
      </c>
      <c r="K931" s="8">
        <v>2.3843242000000001E-2</v>
      </c>
      <c r="L931" s="8">
        <v>1.6019781E-2</v>
      </c>
      <c r="M931" s="8">
        <v>2.3014725999999999E-2</v>
      </c>
      <c r="N931" s="8">
        <v>3.5431888000000002E-2</v>
      </c>
      <c r="O931" s="8">
        <v>2.5012152999999999E-2</v>
      </c>
      <c r="P931" s="8">
        <v>2.2556698999999999E-2</v>
      </c>
      <c r="Q931" s="8">
        <v>1.7453202000000001E-2</v>
      </c>
      <c r="R931" s="8">
        <v>2.0432807000000001E-2</v>
      </c>
      <c r="S931" s="8">
        <v>1.7647999000000001E-2</v>
      </c>
      <c r="T931" s="8">
        <v>3.3606048999999999E-2</v>
      </c>
      <c r="U931" s="8">
        <v>2.9731095999999999E-2</v>
      </c>
      <c r="V931" s="8">
        <v>3.9933428999999999E-2</v>
      </c>
      <c r="W931" s="8">
        <v>5.1907715E-2</v>
      </c>
      <c r="X931" s="8">
        <v>6.4254647999999998E-2</v>
      </c>
      <c r="Y931" s="8">
        <v>4.7568553E-2</v>
      </c>
      <c r="Z931" s="8">
        <v>4.0004059000000002E-2</v>
      </c>
      <c r="AA931" s="8">
        <v>3.0454828E-2</v>
      </c>
      <c r="AB931" s="8">
        <v>3.3494886000000001E-2</v>
      </c>
      <c r="AC931" s="8">
        <v>2.8529665999999999E-2</v>
      </c>
      <c r="AD931" s="8">
        <v>3.1904833E-2</v>
      </c>
      <c r="AE931" s="8">
        <v>3.5898995000000003E-2</v>
      </c>
    </row>
    <row r="932" spans="1:31" x14ac:dyDescent="0.2">
      <c r="A932" s="8" t="s">
        <v>1696</v>
      </c>
      <c r="B932" s="8">
        <v>9.11</v>
      </c>
      <c r="C932" s="8">
        <v>269.2</v>
      </c>
      <c r="D932" s="8">
        <v>619.48024999999996</v>
      </c>
      <c r="E932" s="8">
        <v>618.47297000000003</v>
      </c>
      <c r="F932" s="8" t="s">
        <v>1697</v>
      </c>
      <c r="G932" s="9" t="s">
        <v>34</v>
      </c>
      <c r="H932" s="8" t="s">
        <v>36</v>
      </c>
      <c r="I932" s="8" t="s">
        <v>36</v>
      </c>
      <c r="J932" s="9" t="s">
        <v>36</v>
      </c>
      <c r="K932" s="8">
        <v>1.4381296E-2</v>
      </c>
      <c r="L932" s="8">
        <v>1.2676219000000001E-2</v>
      </c>
      <c r="M932" s="8">
        <v>1.1233419E-2</v>
      </c>
      <c r="N932" s="8">
        <v>1.4669458E-2</v>
      </c>
      <c r="O932" s="8">
        <v>1.2278368E-2</v>
      </c>
      <c r="P932" s="8">
        <v>1.2288205E-2</v>
      </c>
      <c r="Q932" s="8">
        <v>1.5596073E-2</v>
      </c>
      <c r="R932" s="8">
        <v>1.113366E-2</v>
      </c>
      <c r="S932" s="8">
        <v>1.364374E-2</v>
      </c>
      <c r="T932" s="8">
        <v>1.3668052999999999E-2</v>
      </c>
      <c r="U932" s="8">
        <v>1.4875516E-2</v>
      </c>
      <c r="V932" s="8">
        <v>1.4373528999999999E-2</v>
      </c>
      <c r="W932" s="8">
        <v>1.3735387999999999E-2</v>
      </c>
      <c r="X932" s="8">
        <v>1.4314099E-2</v>
      </c>
      <c r="Y932" s="8">
        <v>1.1872997999999999E-2</v>
      </c>
      <c r="Z932" s="8">
        <v>1.2536412E-2</v>
      </c>
      <c r="AA932" s="8">
        <v>1.3945068E-2</v>
      </c>
      <c r="AB932" s="8">
        <v>1.2708240000000001E-2</v>
      </c>
      <c r="AC932" s="8">
        <v>1.2573239E-2</v>
      </c>
      <c r="AD932" s="8">
        <v>1.1733983E-2</v>
      </c>
      <c r="AE932" s="8">
        <v>1.1976806E-2</v>
      </c>
    </row>
    <row r="933" spans="1:31" x14ac:dyDescent="0.2">
      <c r="A933" s="8" t="s">
        <v>1698</v>
      </c>
      <c r="B933" s="8">
        <v>9.4700000000000006</v>
      </c>
      <c r="C933" s="8">
        <v>272.39999999999998</v>
      </c>
      <c r="D933" s="8">
        <v>633.49626000000001</v>
      </c>
      <c r="E933" s="8">
        <v>632.48897999999997</v>
      </c>
      <c r="F933" s="8" t="s">
        <v>1699</v>
      </c>
      <c r="G933" s="9" t="s">
        <v>34</v>
      </c>
      <c r="H933" s="8" t="s">
        <v>36</v>
      </c>
      <c r="I933" s="8" t="s">
        <v>35</v>
      </c>
      <c r="J933" s="9" t="s">
        <v>36</v>
      </c>
      <c r="K933" s="8">
        <v>7.4422749999999999E-3</v>
      </c>
      <c r="L933" s="8">
        <v>7.3621449999999996E-3</v>
      </c>
      <c r="M933" s="8">
        <v>7.6721410000000004E-3</v>
      </c>
      <c r="N933" s="8">
        <v>6.5188549999999996E-3</v>
      </c>
      <c r="O933" s="8">
        <v>8.6590009999999995E-3</v>
      </c>
      <c r="P933" s="8">
        <v>7.6177129999999999E-3</v>
      </c>
      <c r="Q933" s="8">
        <v>7.3634770000000002E-3</v>
      </c>
      <c r="R933" s="8">
        <v>6.41597E-3</v>
      </c>
      <c r="S933" s="8">
        <v>6.5589969999999996E-3</v>
      </c>
      <c r="T933" s="8">
        <v>7.8722730000000008E-3</v>
      </c>
      <c r="U933" s="8">
        <v>7.3713019999999997E-3</v>
      </c>
      <c r="V933" s="8">
        <v>6.6799939999999999E-3</v>
      </c>
      <c r="W933" s="8">
        <v>5.9573270000000001E-3</v>
      </c>
      <c r="X933" s="8">
        <v>7.5370979999999999E-3</v>
      </c>
      <c r="Y933" s="8">
        <v>6.5764999999999999E-3</v>
      </c>
      <c r="Z933" s="8">
        <v>6.7060599999999998E-3</v>
      </c>
      <c r="AA933" s="8">
        <v>6.6255100000000003E-3</v>
      </c>
      <c r="AB933" s="8">
        <v>7.3279629999999998E-3</v>
      </c>
      <c r="AC933" s="8">
        <v>8.5328369999999997E-3</v>
      </c>
      <c r="AD933" s="8">
        <v>6.3004610000000003E-3</v>
      </c>
      <c r="AE933" s="8">
        <v>6.3849340000000001E-3</v>
      </c>
    </row>
    <row r="934" spans="1:31" x14ac:dyDescent="0.2">
      <c r="A934" s="8" t="s">
        <v>1700</v>
      </c>
      <c r="B934" s="8">
        <v>10.119999999999999</v>
      </c>
      <c r="C934" s="8">
        <v>278.5</v>
      </c>
      <c r="D934" s="8">
        <v>649.52698999999996</v>
      </c>
      <c r="E934" s="8">
        <v>648.51972000000001</v>
      </c>
      <c r="F934" s="8" t="s">
        <v>1701</v>
      </c>
      <c r="G934" s="9" t="s">
        <v>34</v>
      </c>
      <c r="H934" s="8" t="s">
        <v>36</v>
      </c>
      <c r="I934" s="8" t="s">
        <v>35</v>
      </c>
      <c r="J934" s="9" t="s">
        <v>36</v>
      </c>
      <c r="K934" s="8">
        <v>2.1580756E-2</v>
      </c>
      <c r="L934" s="8">
        <v>2.453603E-2</v>
      </c>
      <c r="M934" s="8">
        <v>2.2194251000000002E-2</v>
      </c>
      <c r="N934" s="8">
        <v>2.2228413999999998E-2</v>
      </c>
      <c r="O934" s="8">
        <v>2.7179858000000001E-2</v>
      </c>
      <c r="P934" s="8">
        <v>2.3404319E-2</v>
      </c>
      <c r="Q934" s="8">
        <v>2.5002681999999998E-2</v>
      </c>
      <c r="R934" s="8">
        <v>2.3057252E-2</v>
      </c>
      <c r="S934" s="8">
        <v>2.3098398999999999E-2</v>
      </c>
      <c r="T934" s="8">
        <v>2.3182082999999999E-2</v>
      </c>
      <c r="U934" s="8">
        <v>2.6625273000000001E-2</v>
      </c>
      <c r="V934" s="8">
        <v>2.3392191E-2</v>
      </c>
      <c r="W934" s="8">
        <v>2.0691612000000002E-2</v>
      </c>
      <c r="X934" s="8">
        <v>2.4692821E-2</v>
      </c>
      <c r="Y934" s="8"/>
      <c r="Z934" s="8">
        <v>1.9047793E-2</v>
      </c>
      <c r="AA934" s="8">
        <v>2.6039340000000001E-2</v>
      </c>
      <c r="AB934" s="8">
        <v>2.6058052000000002E-2</v>
      </c>
      <c r="AC934" s="8">
        <v>2.2672655E-2</v>
      </c>
      <c r="AD934" s="8">
        <v>2.2020673000000001E-2</v>
      </c>
      <c r="AE934" s="8">
        <v>2.3555059999999999E-2</v>
      </c>
    </row>
    <row r="935" spans="1:31" x14ac:dyDescent="0.2">
      <c r="A935" s="8" t="s">
        <v>1702</v>
      </c>
      <c r="B935" s="8">
        <v>9.2899999999999991</v>
      </c>
      <c r="C935" s="8">
        <v>272.3</v>
      </c>
      <c r="D935" s="8">
        <v>647.51187000000004</v>
      </c>
      <c r="E935" s="8">
        <v>646.50473</v>
      </c>
      <c r="F935" s="8" t="s">
        <v>1671</v>
      </c>
      <c r="G935" s="9" t="s">
        <v>34</v>
      </c>
      <c r="H935" s="8" t="s">
        <v>36</v>
      </c>
      <c r="I935" s="8" t="s">
        <v>35</v>
      </c>
      <c r="J935" s="9" t="s">
        <v>36</v>
      </c>
      <c r="K935" s="8">
        <v>2.2978899000000001E-2</v>
      </c>
      <c r="L935" s="8">
        <v>2.5140914E-2</v>
      </c>
      <c r="M935" s="8">
        <v>2.5951397000000001E-2</v>
      </c>
      <c r="N935" s="8">
        <v>2.511857E-2</v>
      </c>
      <c r="O935" s="8">
        <v>2.3435580000000001E-2</v>
      </c>
      <c r="P935" s="8">
        <v>2.2068941000000002E-2</v>
      </c>
      <c r="Q935" s="8">
        <v>2.3279358999999999E-2</v>
      </c>
      <c r="R935" s="8">
        <v>2.1979632999999998E-2</v>
      </c>
      <c r="S935" s="8">
        <v>2.3074072000000001E-2</v>
      </c>
      <c r="T935" s="8">
        <v>2.2979067999999998E-2</v>
      </c>
      <c r="U935" s="8">
        <v>2.4966531E-2</v>
      </c>
      <c r="V935" s="8">
        <v>2.182717E-2</v>
      </c>
      <c r="W935" s="8">
        <v>2.2883417999999999E-2</v>
      </c>
      <c r="X935" s="8">
        <v>2.5700931E-2</v>
      </c>
      <c r="Y935" s="8">
        <v>2.3175548000000001E-2</v>
      </c>
      <c r="Z935" s="8">
        <v>2.1697357E-2</v>
      </c>
      <c r="AA935" s="8">
        <v>2.5639115000000001E-2</v>
      </c>
      <c r="AB935" s="8">
        <v>2.3698853999999998E-2</v>
      </c>
      <c r="AC935" s="8">
        <v>2.0372934999999998E-2</v>
      </c>
      <c r="AD935" s="8">
        <v>2.5121837000000001E-2</v>
      </c>
      <c r="AE935" s="8">
        <v>2.6268080999999999E-2</v>
      </c>
    </row>
    <row r="936" spans="1:31" x14ac:dyDescent="0.2">
      <c r="A936" s="8" t="s">
        <v>1703</v>
      </c>
      <c r="B936" s="8">
        <v>10.24</v>
      </c>
      <c r="C936" s="8">
        <v>288.2</v>
      </c>
      <c r="D936" s="8">
        <v>691.53935999999999</v>
      </c>
      <c r="E936" s="8">
        <v>690.53188</v>
      </c>
      <c r="F936" s="8" t="s">
        <v>1704</v>
      </c>
      <c r="G936" s="9" t="s">
        <v>34</v>
      </c>
      <c r="H936" s="8" t="s">
        <v>36</v>
      </c>
      <c r="I936" s="8" t="s">
        <v>36</v>
      </c>
      <c r="J936" s="9" t="s">
        <v>36</v>
      </c>
      <c r="K936" s="8">
        <v>9.7568480000000003E-3</v>
      </c>
      <c r="L936" s="8">
        <v>4.8123539999999996E-3</v>
      </c>
      <c r="M936" s="8">
        <v>5.2589179999999996E-3</v>
      </c>
      <c r="N936" s="8">
        <v>7.7006699999999997E-3</v>
      </c>
      <c r="O936" s="8">
        <v>7.2242180000000001E-3</v>
      </c>
      <c r="P936" s="8">
        <v>7.1706010000000004E-3</v>
      </c>
      <c r="Q936" s="8">
        <v>1.0144821E-2</v>
      </c>
      <c r="R936" s="8">
        <v>8.3035650000000006E-3</v>
      </c>
      <c r="S936" s="8">
        <v>1.0695705999999999E-2</v>
      </c>
      <c r="T936" s="8">
        <v>7.9431720000000001E-3</v>
      </c>
      <c r="U936" s="8">
        <v>7.4331060000000001E-3</v>
      </c>
      <c r="V936" s="8">
        <v>7.7861049999999998E-3</v>
      </c>
      <c r="W936" s="8">
        <v>1.0820913999999999E-2</v>
      </c>
      <c r="X936" s="8">
        <v>9.1472210000000005E-3</v>
      </c>
      <c r="Y936" s="8">
        <v>7.5092730000000003E-3</v>
      </c>
      <c r="Z936" s="8">
        <v>7.4136690000000003E-3</v>
      </c>
      <c r="AA936" s="8">
        <v>8.9754469999999992E-3</v>
      </c>
      <c r="AB936" s="8">
        <v>8.424328E-3</v>
      </c>
      <c r="AC936" s="8">
        <v>7.4783280000000002E-3</v>
      </c>
      <c r="AD936" s="8">
        <v>9.7097729999999997E-3</v>
      </c>
      <c r="AE936" s="8">
        <v>6.6518799999999998E-3</v>
      </c>
    </row>
    <row r="937" spans="1:31" x14ac:dyDescent="0.2">
      <c r="A937" s="8" t="s">
        <v>1705</v>
      </c>
      <c r="B937" s="8">
        <v>11.07</v>
      </c>
      <c r="C937" s="8">
        <v>288.8</v>
      </c>
      <c r="D937" s="8">
        <v>691.57538999999997</v>
      </c>
      <c r="E937" s="8">
        <v>690.56811000000005</v>
      </c>
      <c r="F937" s="8" t="s">
        <v>1706</v>
      </c>
      <c r="G937" s="9" t="s">
        <v>34</v>
      </c>
      <c r="H937" s="8" t="s">
        <v>36</v>
      </c>
      <c r="I937" s="8" t="s">
        <v>35</v>
      </c>
      <c r="J937" s="9" t="s">
        <v>36</v>
      </c>
      <c r="K937" s="8">
        <v>5.5251341000000002E-2</v>
      </c>
      <c r="L937" s="8">
        <v>2.3649113999999999E-2</v>
      </c>
      <c r="M937" s="8">
        <v>2.2419992E-2</v>
      </c>
      <c r="N937" s="8">
        <v>3.5837420000000002E-2</v>
      </c>
      <c r="O937" s="8">
        <v>2.3102035E-2</v>
      </c>
      <c r="P937" s="8">
        <v>2.6069466999999999E-2</v>
      </c>
      <c r="Q937" s="8">
        <v>3.0019789000000002E-2</v>
      </c>
      <c r="R937" s="8">
        <v>3.098998E-2</v>
      </c>
      <c r="S937" s="8">
        <v>4.6845873000000003E-2</v>
      </c>
      <c r="T937" s="8">
        <v>5.1606237999999999E-2</v>
      </c>
      <c r="U937" s="8">
        <v>3.4567433000000002E-2</v>
      </c>
      <c r="V937" s="8">
        <v>5.7781672999999999E-2</v>
      </c>
      <c r="W937" s="8">
        <v>4.4783444999999998E-2</v>
      </c>
      <c r="X937" s="8">
        <v>4.1785379999999997E-2</v>
      </c>
      <c r="Y937" s="8">
        <v>3.8345062999999999E-2</v>
      </c>
      <c r="Z937" s="8">
        <v>3.5535077999999998E-2</v>
      </c>
      <c r="AA937" s="8">
        <v>4.2809734000000002E-2</v>
      </c>
      <c r="AB937" s="8">
        <v>3.9943226999999998E-2</v>
      </c>
      <c r="AC937" s="8">
        <v>4.3508570000000003E-2</v>
      </c>
      <c r="AD937" s="8">
        <v>5.7747659999999999E-2</v>
      </c>
      <c r="AE937" s="8">
        <v>5.3337311999999998E-2</v>
      </c>
    </row>
    <row r="938" spans="1:31" x14ac:dyDescent="0.2">
      <c r="A938" s="8" t="s">
        <v>1707</v>
      </c>
      <c r="B938" s="8">
        <v>10.57</v>
      </c>
      <c r="C938" s="8">
        <v>290.89999999999998</v>
      </c>
      <c r="D938" s="8">
        <v>705.55474000000004</v>
      </c>
      <c r="E938" s="8">
        <v>704.54746</v>
      </c>
      <c r="F938" s="8" t="s">
        <v>1708</v>
      </c>
      <c r="G938" s="9" t="s">
        <v>34</v>
      </c>
      <c r="H938" s="8" t="s">
        <v>36</v>
      </c>
      <c r="I938" s="8" t="s">
        <v>36</v>
      </c>
      <c r="J938" s="9" t="s">
        <v>36</v>
      </c>
      <c r="K938" s="8">
        <v>1.4347224E-2</v>
      </c>
      <c r="L938" s="8">
        <v>6.7364790000000001E-3</v>
      </c>
      <c r="M938" s="8">
        <v>6.5213709999999998E-3</v>
      </c>
      <c r="N938" s="8">
        <v>1.374443E-2</v>
      </c>
      <c r="O938" s="8">
        <v>9.8584799999999993E-3</v>
      </c>
      <c r="P938" s="8">
        <v>7.8997849999999994E-3</v>
      </c>
      <c r="Q938" s="8">
        <v>1.4506154E-2</v>
      </c>
      <c r="R938" s="8">
        <v>8.7709169999999996E-3</v>
      </c>
      <c r="S938" s="8">
        <v>1.8257879000000001E-2</v>
      </c>
      <c r="T938" s="8">
        <v>1.1921849E-2</v>
      </c>
      <c r="U938" s="8">
        <v>1.2151484000000001E-2</v>
      </c>
      <c r="V938" s="8">
        <v>1.2438622999999999E-2</v>
      </c>
      <c r="W938" s="8">
        <v>1.2478652E-2</v>
      </c>
      <c r="X938" s="8">
        <v>9.3591909999999993E-3</v>
      </c>
      <c r="Y938" s="8">
        <v>1.5845641000000001E-2</v>
      </c>
      <c r="Z938" s="8">
        <v>1.1196441999999999E-2</v>
      </c>
      <c r="AA938" s="8">
        <v>9.6509490000000007E-3</v>
      </c>
      <c r="AB938" s="8">
        <v>9.4111560000000004E-3</v>
      </c>
      <c r="AC938" s="8">
        <v>8.4615009999999997E-3</v>
      </c>
      <c r="AD938" s="8">
        <v>1.0671405E-2</v>
      </c>
      <c r="AE938" s="8">
        <v>1.0083292000000001E-2</v>
      </c>
    </row>
    <row r="939" spans="1:31" x14ac:dyDescent="0.2">
      <c r="A939" s="8" t="s">
        <v>1709</v>
      </c>
      <c r="B939" s="8">
        <v>10.39</v>
      </c>
      <c r="C939" s="8">
        <v>279.8</v>
      </c>
      <c r="D939" s="8">
        <v>687.54381000000001</v>
      </c>
      <c r="E939" s="8">
        <v>686.53653999999995</v>
      </c>
      <c r="F939" s="8" t="s">
        <v>1710</v>
      </c>
      <c r="G939" s="9" t="s">
        <v>34</v>
      </c>
      <c r="H939" s="8" t="s">
        <v>36</v>
      </c>
      <c r="I939" s="8" t="s">
        <v>36</v>
      </c>
      <c r="J939" s="9" t="s">
        <v>36</v>
      </c>
      <c r="K939" s="8">
        <v>8.6446000000000005E-3</v>
      </c>
      <c r="L939" s="8">
        <v>8.4494519999999997E-3</v>
      </c>
      <c r="M939" s="8">
        <v>6.4904799999999999E-3</v>
      </c>
      <c r="N939" s="8">
        <v>8.5768560000000008E-3</v>
      </c>
      <c r="O939" s="8">
        <v>6.9487389999999998E-3</v>
      </c>
      <c r="P939" s="8">
        <v>7.1355610000000003E-3</v>
      </c>
      <c r="Q939" s="8">
        <v>9.1025419999999999E-3</v>
      </c>
      <c r="R939" s="8">
        <v>7.5778529999999998E-3</v>
      </c>
      <c r="S939" s="8">
        <v>7.2043539999999996E-3</v>
      </c>
      <c r="T939" s="8">
        <v>6.457394E-3</v>
      </c>
      <c r="U939" s="8">
        <v>7.9939950000000003E-3</v>
      </c>
      <c r="V939" s="8">
        <v>9.1120190000000007E-3</v>
      </c>
      <c r="W939" s="8">
        <v>1.0783048999999999E-2</v>
      </c>
      <c r="X939" s="8">
        <v>8.8453230000000004E-3</v>
      </c>
      <c r="Y939" s="8">
        <v>6.8083450000000004E-3</v>
      </c>
      <c r="Z939" s="8">
        <v>7.1161280000000002E-3</v>
      </c>
      <c r="AA939" s="8">
        <v>8.7480030000000007E-3</v>
      </c>
      <c r="AB939" s="8">
        <v>5.4545219999999998E-3</v>
      </c>
      <c r="AC939" s="8">
        <v>6.8468940000000001E-3</v>
      </c>
      <c r="AD939" s="8">
        <v>7.4671090000000004E-3</v>
      </c>
      <c r="AE939" s="8">
        <v>7.9159859999999999E-3</v>
      </c>
    </row>
    <row r="940" spans="1:31" x14ac:dyDescent="0.2">
      <c r="A940" s="8" t="s">
        <v>1711</v>
      </c>
      <c r="B940" s="8">
        <v>11.36</v>
      </c>
      <c r="C940" s="8">
        <v>292.60000000000002</v>
      </c>
      <c r="D940" s="8">
        <v>705.59159</v>
      </c>
      <c r="E940" s="8">
        <v>704.58423000000005</v>
      </c>
      <c r="F940" s="8" t="s">
        <v>1712</v>
      </c>
      <c r="G940" s="9" t="s">
        <v>34</v>
      </c>
      <c r="H940" s="8" t="s">
        <v>36</v>
      </c>
      <c r="I940" s="8" t="s">
        <v>36</v>
      </c>
      <c r="J940" s="9" t="s">
        <v>36</v>
      </c>
      <c r="K940" s="8">
        <v>2.030377702</v>
      </c>
      <c r="L940" s="8">
        <v>1.027564532</v>
      </c>
      <c r="M940" s="8">
        <v>1.1939037690000001</v>
      </c>
      <c r="N940" s="8">
        <v>1.607882271</v>
      </c>
      <c r="O940" s="8">
        <v>0.90575770099999997</v>
      </c>
      <c r="P940" s="8">
        <v>0.87577486800000004</v>
      </c>
      <c r="Q940" s="8">
        <v>1.7075852309999999</v>
      </c>
      <c r="R940" s="8">
        <v>1.383539793</v>
      </c>
      <c r="S940" s="8">
        <v>2.1010437560000002</v>
      </c>
      <c r="T940" s="8">
        <v>2.2740676359999998</v>
      </c>
      <c r="U940" s="8">
        <v>1.2241026690000001</v>
      </c>
      <c r="V940" s="8">
        <v>2.4413759420000001</v>
      </c>
      <c r="W940" s="8">
        <v>1.9914790760000001</v>
      </c>
      <c r="X940" s="8">
        <v>2.121809732</v>
      </c>
      <c r="Y940" s="8">
        <v>1.6256980969999999</v>
      </c>
      <c r="Z940" s="8">
        <v>2.111906088</v>
      </c>
      <c r="AA940" s="8">
        <v>1.7214741419999999</v>
      </c>
      <c r="AB940" s="8">
        <v>2.1056808199999999</v>
      </c>
      <c r="AC940" s="8">
        <v>1.5636496609999999</v>
      </c>
      <c r="AD940" s="8">
        <v>2.09241082</v>
      </c>
      <c r="AE940" s="8">
        <v>2.1380168620000002</v>
      </c>
    </row>
    <row r="941" spans="1:31" x14ac:dyDescent="0.2">
      <c r="A941" s="8" t="s">
        <v>1713</v>
      </c>
      <c r="B941" s="8">
        <v>11.09</v>
      </c>
      <c r="C941" s="8">
        <v>295.8</v>
      </c>
      <c r="D941" s="8">
        <v>721.58564000000001</v>
      </c>
      <c r="E941" s="8">
        <v>720.57836999999995</v>
      </c>
      <c r="F941" s="8" t="s">
        <v>1714</v>
      </c>
      <c r="G941" s="9" t="s">
        <v>34</v>
      </c>
      <c r="H941" s="8" t="s">
        <v>36</v>
      </c>
      <c r="I941" s="8" t="s">
        <v>35</v>
      </c>
      <c r="J941" s="9" t="s">
        <v>36</v>
      </c>
      <c r="K941" s="8">
        <v>5.9959599000000002E-2</v>
      </c>
      <c r="L941" s="8">
        <v>9.1857039999999994E-3</v>
      </c>
      <c r="M941" s="8">
        <v>1.7012389999999999E-2</v>
      </c>
      <c r="N941" s="8">
        <v>4.4488277999999999E-2</v>
      </c>
      <c r="O941" s="8">
        <v>1.6776498000000001E-2</v>
      </c>
      <c r="P941" s="8">
        <v>1.3381105000000001E-2</v>
      </c>
      <c r="Q941" s="8">
        <v>5.8626122000000003E-2</v>
      </c>
      <c r="R941" s="8">
        <v>2.5059921999999998E-2</v>
      </c>
      <c r="S941" s="8">
        <v>8.2417246E-2</v>
      </c>
      <c r="T941" s="8">
        <v>6.5787534999999994E-2</v>
      </c>
      <c r="U941" s="8">
        <v>2.2536233999999999E-2</v>
      </c>
      <c r="V941" s="8">
        <v>4.4387020999999999E-2</v>
      </c>
      <c r="W941" s="8">
        <v>2.9545742999999999E-2</v>
      </c>
      <c r="X941" s="8">
        <v>2.7845620000000001E-2</v>
      </c>
      <c r="Y941" s="8">
        <v>4.5547724999999997E-2</v>
      </c>
      <c r="Z941" s="8">
        <v>2.6563289E-2</v>
      </c>
      <c r="AA941" s="8">
        <v>4.6775538999999998E-2</v>
      </c>
      <c r="AB941" s="8">
        <v>3.0930598E-2</v>
      </c>
      <c r="AC941" s="8">
        <v>2.059542E-2</v>
      </c>
      <c r="AD941" s="8">
        <v>4.4591697999999999E-2</v>
      </c>
      <c r="AE941" s="8">
        <v>3.9061904000000001E-2</v>
      </c>
    </row>
    <row r="942" spans="1:31" x14ac:dyDescent="0.2">
      <c r="A942" s="8" t="s">
        <v>1715</v>
      </c>
      <c r="B942" s="8">
        <v>10.89</v>
      </c>
      <c r="C942" s="8">
        <v>293.60000000000002</v>
      </c>
      <c r="D942" s="8">
        <v>719.57014000000004</v>
      </c>
      <c r="E942" s="8">
        <v>718.56285000000003</v>
      </c>
      <c r="F942" s="8" t="s">
        <v>1716</v>
      </c>
      <c r="G942" s="9" t="s">
        <v>34</v>
      </c>
      <c r="H942" s="8" t="s">
        <v>36</v>
      </c>
      <c r="I942" s="8" t="s">
        <v>36</v>
      </c>
      <c r="J942" s="9" t="s">
        <v>36</v>
      </c>
      <c r="K942" s="8">
        <v>0.37392035499999998</v>
      </c>
      <c r="L942" s="8">
        <v>0.154147854</v>
      </c>
      <c r="M942" s="8">
        <v>0.17812124400000001</v>
      </c>
      <c r="N942" s="8">
        <v>0.33876324499999999</v>
      </c>
      <c r="O942" s="8">
        <v>0.19190579699999999</v>
      </c>
      <c r="P942" s="8">
        <v>0.19373027900000001</v>
      </c>
      <c r="Q942" s="8">
        <v>0.58314349899999995</v>
      </c>
      <c r="R942" s="8">
        <v>0.281705763</v>
      </c>
      <c r="S942" s="8">
        <v>0.56344018200000001</v>
      </c>
      <c r="T942" s="8">
        <v>0.39143581700000002</v>
      </c>
      <c r="U942" s="8">
        <v>0.213022456</v>
      </c>
      <c r="V942" s="8">
        <v>0.28640070899999998</v>
      </c>
      <c r="W942" s="8">
        <v>0.28308840499999999</v>
      </c>
      <c r="X942" s="8">
        <v>0.248667153</v>
      </c>
      <c r="Y942" s="8">
        <v>0.33404564399999997</v>
      </c>
      <c r="Z942" s="8">
        <v>0.24600071600000001</v>
      </c>
      <c r="AA942" s="8">
        <v>0.35604907200000002</v>
      </c>
      <c r="AB942" s="8">
        <v>0.25694350300000002</v>
      </c>
      <c r="AC942" s="8">
        <v>0.18294711</v>
      </c>
      <c r="AD942" s="8">
        <v>0.27337249000000002</v>
      </c>
      <c r="AE942" s="8">
        <v>0.27408389599999999</v>
      </c>
    </row>
    <row r="943" spans="1:31" x14ac:dyDescent="0.2">
      <c r="A943" s="8" t="s">
        <v>1715</v>
      </c>
      <c r="B943" s="8">
        <v>10.220000000000001</v>
      </c>
      <c r="C943" s="8">
        <v>289.7</v>
      </c>
      <c r="D943" s="8">
        <v>719.57108000000005</v>
      </c>
      <c r="E943" s="8">
        <v>718.56349</v>
      </c>
      <c r="F943" s="8" t="s">
        <v>1716</v>
      </c>
      <c r="G943" s="9" t="s">
        <v>34</v>
      </c>
      <c r="H943" s="8" t="s">
        <v>36</v>
      </c>
      <c r="I943" s="8" t="s">
        <v>35</v>
      </c>
      <c r="J943" s="9" t="s">
        <v>36</v>
      </c>
      <c r="K943" s="8">
        <v>1.9010442999999998E-2</v>
      </c>
      <c r="L943" s="8">
        <v>1.3505615E-2</v>
      </c>
      <c r="M943" s="8">
        <v>1.4469833E-2</v>
      </c>
      <c r="N943" s="8">
        <v>1.5583754999999999E-2</v>
      </c>
      <c r="O943" s="8">
        <v>1.7871659000000002E-2</v>
      </c>
      <c r="P943" s="8">
        <v>1.5796417E-2</v>
      </c>
      <c r="Q943" s="8">
        <v>2.3746231E-2</v>
      </c>
      <c r="R943" s="8">
        <v>1.6599335999999999E-2</v>
      </c>
      <c r="S943" s="8">
        <v>2.3537309999999999E-2</v>
      </c>
      <c r="T943" s="8">
        <v>2.0030684E-2</v>
      </c>
      <c r="U943" s="8">
        <v>2.1565976000000001E-2</v>
      </c>
      <c r="V943" s="8">
        <v>1.6117780000000002E-2</v>
      </c>
      <c r="W943" s="8">
        <v>2.2014701000000001E-2</v>
      </c>
      <c r="X943" s="8">
        <v>2.1269883999999999E-2</v>
      </c>
      <c r="Y943" s="8">
        <v>2.0298150000000001E-2</v>
      </c>
      <c r="Z943" s="8">
        <v>1.5083113E-2</v>
      </c>
      <c r="AA943" s="8">
        <v>2.1838931999999998E-2</v>
      </c>
      <c r="AB943" s="8">
        <v>1.9686286000000001E-2</v>
      </c>
      <c r="AC943" s="8">
        <v>1.7267676999999999E-2</v>
      </c>
      <c r="AD943" s="8">
        <v>2.0301171999999999E-2</v>
      </c>
      <c r="AE943" s="8">
        <v>1.9189336000000001E-2</v>
      </c>
    </row>
    <row r="944" spans="1:31" x14ac:dyDescent="0.2">
      <c r="A944" s="8" t="s">
        <v>1717</v>
      </c>
      <c r="B944" s="8">
        <v>10.72</v>
      </c>
      <c r="C944" s="8">
        <v>284.2</v>
      </c>
      <c r="D944" s="8">
        <v>701.56095000000005</v>
      </c>
      <c r="E944" s="8">
        <v>700.55308000000002</v>
      </c>
      <c r="F944" s="8" t="s">
        <v>1718</v>
      </c>
      <c r="G944" s="9" t="s">
        <v>34</v>
      </c>
      <c r="H944" s="8" t="s">
        <v>36</v>
      </c>
      <c r="I944" s="8" t="s">
        <v>36</v>
      </c>
      <c r="J944" s="9" t="s">
        <v>36</v>
      </c>
      <c r="K944" s="8">
        <v>0.95049397199999996</v>
      </c>
      <c r="L944" s="8">
        <v>1.2398154029999999</v>
      </c>
      <c r="M944" s="8">
        <v>1.1944285750000001</v>
      </c>
      <c r="N944" s="8">
        <v>1.0477673160000001</v>
      </c>
      <c r="O944" s="8">
        <v>0.96817684599999998</v>
      </c>
      <c r="P944" s="8">
        <v>0.86966738200000004</v>
      </c>
      <c r="Q944" s="8">
        <v>1.0879147419999999</v>
      </c>
      <c r="R944" s="8">
        <v>1.0998168829999999</v>
      </c>
      <c r="S944" s="8">
        <v>0.93642179199999998</v>
      </c>
      <c r="T944" s="8">
        <v>0.95124081199999999</v>
      </c>
      <c r="U944" s="8">
        <v>1.0854847089999999</v>
      </c>
      <c r="V944" s="8">
        <v>0.89430419999999999</v>
      </c>
      <c r="W944" s="8">
        <v>1.422671955</v>
      </c>
      <c r="X944" s="8">
        <v>1.1908911769999999</v>
      </c>
      <c r="Y944" s="8">
        <v>1.044924438</v>
      </c>
      <c r="Z944" s="8">
        <v>1.052482827</v>
      </c>
      <c r="AA944" s="8">
        <v>0.98011598700000002</v>
      </c>
      <c r="AB944" s="8">
        <v>0.83258383499999999</v>
      </c>
      <c r="AC944" s="8">
        <v>0.95095119500000003</v>
      </c>
      <c r="AD944" s="8">
        <v>1.0536767380000001</v>
      </c>
      <c r="AE944" s="8">
        <v>0.94983648799999998</v>
      </c>
    </row>
    <row r="945" spans="1:31" x14ac:dyDescent="0.2">
      <c r="A945" s="8" t="s">
        <v>1719</v>
      </c>
      <c r="B945" s="8">
        <v>10.44</v>
      </c>
      <c r="C945" s="8">
        <v>290.2</v>
      </c>
      <c r="D945" s="8">
        <v>717.55507999999998</v>
      </c>
      <c r="E945" s="8">
        <v>716.54780000000005</v>
      </c>
      <c r="F945" s="8" t="s">
        <v>1720</v>
      </c>
      <c r="G945" s="9" t="s">
        <v>34</v>
      </c>
      <c r="H945" s="8" t="s">
        <v>36</v>
      </c>
      <c r="I945" s="8" t="s">
        <v>36</v>
      </c>
      <c r="J945" s="9" t="s">
        <v>36</v>
      </c>
      <c r="K945" s="8">
        <v>2.7677758E-2</v>
      </c>
      <c r="L945" s="8">
        <v>2.0443969999999999E-2</v>
      </c>
      <c r="M945" s="8">
        <v>2.2751304999999999E-2</v>
      </c>
      <c r="N945" s="8">
        <v>2.8336925999999998E-2</v>
      </c>
      <c r="O945" s="8">
        <v>1.9610617E-2</v>
      </c>
      <c r="P945" s="8">
        <v>2.4932065999999999E-2</v>
      </c>
      <c r="Q945" s="8">
        <v>3.0187149999999999E-2</v>
      </c>
      <c r="R945" s="8">
        <v>2.3089546999999998E-2</v>
      </c>
      <c r="S945" s="8">
        <v>3.1983387000000002E-2</v>
      </c>
      <c r="T945" s="8">
        <v>2.2101296999999999E-2</v>
      </c>
      <c r="U945" s="8">
        <v>2.7632746999999999E-2</v>
      </c>
      <c r="V945" s="8">
        <v>2.5538234E-2</v>
      </c>
      <c r="W945" s="8">
        <v>3.3660698000000003E-2</v>
      </c>
      <c r="X945" s="8">
        <v>2.7532302000000002E-2</v>
      </c>
      <c r="Y945" s="8">
        <v>2.4952309999999998E-2</v>
      </c>
      <c r="Z945" s="8">
        <v>2.2100521000000001E-2</v>
      </c>
      <c r="AA945" s="8">
        <v>2.3373451999999999E-2</v>
      </c>
      <c r="AB945" s="8">
        <v>2.4514219E-2</v>
      </c>
      <c r="AC945" s="8">
        <v>2.0028964999999999E-2</v>
      </c>
      <c r="AD945" s="8">
        <v>3.0940387999999999E-2</v>
      </c>
      <c r="AE945" s="8">
        <v>2.7886871000000001E-2</v>
      </c>
    </row>
    <row r="946" spans="1:31" x14ac:dyDescent="0.2">
      <c r="A946" s="8" t="s">
        <v>1721</v>
      </c>
      <c r="B946" s="8">
        <v>11.68</v>
      </c>
      <c r="C946" s="8">
        <v>295.3</v>
      </c>
      <c r="D946" s="8">
        <v>719.60626000000002</v>
      </c>
      <c r="E946" s="8">
        <v>718.59897999999998</v>
      </c>
      <c r="F946" s="8" t="s">
        <v>1722</v>
      </c>
      <c r="G946" s="9" t="s">
        <v>34</v>
      </c>
      <c r="H946" s="8" t="s">
        <v>36</v>
      </c>
      <c r="I946" s="8" t="s">
        <v>35</v>
      </c>
      <c r="J946" s="9" t="s">
        <v>36</v>
      </c>
      <c r="K946" s="8">
        <v>6.5560788999999994E-2</v>
      </c>
      <c r="L946" s="8">
        <v>4.0198446999999998E-2</v>
      </c>
      <c r="M946" s="8">
        <v>4.0216534999999998E-2</v>
      </c>
      <c r="N946" s="8">
        <v>4.5784797000000002E-2</v>
      </c>
      <c r="O946" s="8">
        <v>2.4733973999999999E-2</v>
      </c>
      <c r="P946" s="8">
        <v>2.4339538000000001E-2</v>
      </c>
      <c r="Q946" s="8">
        <v>5.5927216000000002E-2</v>
      </c>
      <c r="R946" s="8">
        <v>4.1854885000000001E-2</v>
      </c>
      <c r="S946" s="8">
        <v>7.0804187000000005E-2</v>
      </c>
      <c r="T946" s="8">
        <v>7.1467109000000001E-2</v>
      </c>
      <c r="U946" s="8">
        <v>3.4185311000000003E-2</v>
      </c>
      <c r="V946" s="8">
        <v>8.2771972999999999E-2</v>
      </c>
      <c r="W946" s="8">
        <v>7.0742169999999993E-2</v>
      </c>
      <c r="X946" s="8">
        <v>7.5280701000000005E-2</v>
      </c>
      <c r="Y946" s="8">
        <v>5.6614115999999999E-2</v>
      </c>
      <c r="Z946" s="8">
        <v>6.9913820000000002E-2</v>
      </c>
      <c r="AA946" s="8">
        <v>6.5202798000000006E-2</v>
      </c>
      <c r="AB946" s="8">
        <v>6.6905205999999995E-2</v>
      </c>
      <c r="AC946" s="8">
        <v>6.3676324000000006E-2</v>
      </c>
      <c r="AD946" s="8">
        <v>8.7260442999999993E-2</v>
      </c>
      <c r="AE946" s="8">
        <v>8.7682853000000005E-2</v>
      </c>
    </row>
    <row r="947" spans="1:31" x14ac:dyDescent="0.2">
      <c r="A947" s="8" t="s">
        <v>1723</v>
      </c>
      <c r="B947" s="8">
        <v>11.05</v>
      </c>
      <c r="C947" s="8">
        <v>287.5</v>
      </c>
      <c r="D947" s="8">
        <v>715.57537000000002</v>
      </c>
      <c r="E947" s="8">
        <v>714.56808999999998</v>
      </c>
      <c r="F947" s="8" t="s">
        <v>1724</v>
      </c>
      <c r="G947" s="9" t="s">
        <v>34</v>
      </c>
      <c r="H947" s="8" t="s">
        <v>36</v>
      </c>
      <c r="I947" s="8" t="s">
        <v>36</v>
      </c>
      <c r="J947" s="9" t="s">
        <v>36</v>
      </c>
      <c r="K947" s="8">
        <v>4.0896283999999998E-2</v>
      </c>
      <c r="L947" s="8">
        <v>4.8518758000000002E-2</v>
      </c>
      <c r="M947" s="8">
        <v>4.8822192E-2</v>
      </c>
      <c r="N947" s="8">
        <v>4.4582630999999998E-2</v>
      </c>
      <c r="O947" s="8">
        <v>3.8753663000000001E-2</v>
      </c>
      <c r="P947" s="8">
        <v>3.3724672999999997E-2</v>
      </c>
      <c r="Q947" s="8">
        <v>5.2032340000000003E-2</v>
      </c>
      <c r="R947" s="8">
        <v>4.4157121000000001E-2</v>
      </c>
      <c r="S947" s="8">
        <v>4.9836481000000002E-2</v>
      </c>
      <c r="T947" s="8">
        <v>4.1547146E-2</v>
      </c>
      <c r="U947" s="8">
        <v>4.6067980000000001E-2</v>
      </c>
      <c r="V947" s="8">
        <v>4.4835294999999997E-2</v>
      </c>
      <c r="W947" s="8">
        <v>6.1112360999999997E-2</v>
      </c>
      <c r="X947" s="8">
        <v>6.1510088999999997E-2</v>
      </c>
      <c r="Y947" s="8">
        <v>4.2829921999999999E-2</v>
      </c>
      <c r="Z947" s="8">
        <v>5.8671815000000002E-2</v>
      </c>
      <c r="AA947" s="8">
        <v>4.7323163000000001E-2</v>
      </c>
      <c r="AB947" s="8">
        <v>4.5262575999999999E-2</v>
      </c>
      <c r="AC947" s="8">
        <v>5.2340174000000003E-2</v>
      </c>
      <c r="AD947" s="8">
        <v>4.9395487000000002E-2</v>
      </c>
      <c r="AE947" s="8">
        <v>5.0466237999999997E-2</v>
      </c>
    </row>
    <row r="948" spans="1:31" x14ac:dyDescent="0.2">
      <c r="A948" s="8" t="s">
        <v>1725</v>
      </c>
      <c r="B948" s="8">
        <v>11.96</v>
      </c>
      <c r="C948" s="8">
        <v>298.8</v>
      </c>
      <c r="D948" s="8">
        <v>733.62212</v>
      </c>
      <c r="E948" s="8">
        <v>732.61483999999996</v>
      </c>
      <c r="F948" s="8" t="s">
        <v>1726</v>
      </c>
      <c r="G948" s="9" t="s">
        <v>34</v>
      </c>
      <c r="H948" s="8" t="s">
        <v>36</v>
      </c>
      <c r="I948" s="8" t="s">
        <v>35</v>
      </c>
      <c r="J948" s="9" t="s">
        <v>36</v>
      </c>
      <c r="K948" s="8">
        <v>4.0689500000000003E-2</v>
      </c>
      <c r="L948" s="8">
        <v>2.3429426E-2</v>
      </c>
      <c r="M948" s="8">
        <v>2.1488851999999999E-2</v>
      </c>
      <c r="N948" s="8">
        <v>4.4265161999999997E-2</v>
      </c>
      <c r="O948" s="8">
        <v>2.6299407E-2</v>
      </c>
      <c r="P948" s="8">
        <v>2.6444044999999999E-2</v>
      </c>
      <c r="Q948" s="8">
        <v>3.2671883999999998E-2</v>
      </c>
      <c r="R948" s="8">
        <v>2.9425706999999999E-2</v>
      </c>
      <c r="S948" s="8">
        <v>4.4740520999999998E-2</v>
      </c>
      <c r="T948" s="8">
        <v>3.892905E-2</v>
      </c>
      <c r="U948" s="8">
        <v>3.7075151000000001E-2</v>
      </c>
      <c r="V948" s="8">
        <v>5.0547047999999997E-2</v>
      </c>
      <c r="W948" s="8">
        <v>3.4579899999999997E-2</v>
      </c>
      <c r="X948" s="8">
        <v>4.3738437999999998E-2</v>
      </c>
      <c r="Y948" s="8">
        <v>3.9535921000000002E-2</v>
      </c>
      <c r="Z948" s="8">
        <v>5.5858293000000003E-2</v>
      </c>
      <c r="AA948" s="8">
        <v>3.1923946000000002E-2</v>
      </c>
      <c r="AB948" s="8">
        <v>5.0743400000000001E-2</v>
      </c>
      <c r="AC948" s="8">
        <v>3.9208956000000003E-2</v>
      </c>
      <c r="AD948" s="8">
        <v>4.5034855999999998E-2</v>
      </c>
      <c r="AE948" s="8">
        <v>5.0689937999999997E-2</v>
      </c>
    </row>
    <row r="949" spans="1:31" x14ac:dyDescent="0.2">
      <c r="A949" s="8" t="s">
        <v>1727</v>
      </c>
      <c r="B949" s="8">
        <v>12.03</v>
      </c>
      <c r="C949" s="8">
        <v>298.39999999999998</v>
      </c>
      <c r="D949" s="8">
        <v>745.62324999999998</v>
      </c>
      <c r="E949" s="8">
        <v>744.61596999999995</v>
      </c>
      <c r="F949" s="8" t="s">
        <v>1728</v>
      </c>
      <c r="G949" s="9" t="s">
        <v>34</v>
      </c>
      <c r="H949" s="8" t="s">
        <v>36</v>
      </c>
      <c r="I949" s="8" t="s">
        <v>35</v>
      </c>
      <c r="J949" s="9" t="s">
        <v>36</v>
      </c>
      <c r="K949" s="8">
        <v>2.4770245999999999E-2</v>
      </c>
      <c r="L949" s="8">
        <v>2.7079141000000001E-2</v>
      </c>
      <c r="M949" s="8">
        <v>3.4703022E-2</v>
      </c>
      <c r="N949" s="8">
        <v>3.8916282000000003E-2</v>
      </c>
      <c r="O949" s="8">
        <v>3.3958110999999999E-2</v>
      </c>
      <c r="P949" s="8">
        <v>3.3114625000000002E-2</v>
      </c>
      <c r="Q949" s="8">
        <v>2.2788046999999999E-2</v>
      </c>
      <c r="R949" s="8">
        <v>1.6580774999999999E-2</v>
      </c>
      <c r="S949" s="8">
        <v>3.2156045000000001E-2</v>
      </c>
      <c r="T949" s="8">
        <v>2.7738677E-2</v>
      </c>
      <c r="U949" s="8">
        <v>3.6488675999999998E-2</v>
      </c>
      <c r="V949" s="8">
        <v>3.2623566E-2</v>
      </c>
      <c r="W949" s="8">
        <v>3.6794785000000003E-2</v>
      </c>
      <c r="X949" s="8">
        <v>4.0373668000000001E-2</v>
      </c>
      <c r="Y949" s="8">
        <v>3.5616117000000003E-2</v>
      </c>
      <c r="Z949" s="8">
        <v>5.5116167000000001E-2</v>
      </c>
      <c r="AA949" s="8">
        <v>2.3793851000000001E-2</v>
      </c>
      <c r="AB949" s="8">
        <v>3.5625022999999999E-2</v>
      </c>
      <c r="AC949" s="8">
        <v>2.6525887000000001E-2</v>
      </c>
      <c r="AD949" s="8">
        <v>3.9010352999999998E-2</v>
      </c>
      <c r="AE949" s="8">
        <v>5.2378420000000002E-2</v>
      </c>
    </row>
    <row r="950" spans="1:31" x14ac:dyDescent="0.2">
      <c r="A950" s="8" t="s">
        <v>1729</v>
      </c>
      <c r="B950" s="8">
        <v>12.49</v>
      </c>
      <c r="C950" s="8">
        <v>303.2</v>
      </c>
      <c r="D950" s="8">
        <v>761.65385000000003</v>
      </c>
      <c r="E950" s="8">
        <v>760.64657</v>
      </c>
      <c r="F950" s="8" t="s">
        <v>1730</v>
      </c>
      <c r="G950" s="9" t="s">
        <v>34</v>
      </c>
      <c r="H950" s="8" t="s">
        <v>36</v>
      </c>
      <c r="I950" s="8" t="s">
        <v>35</v>
      </c>
      <c r="J950" s="9" t="s">
        <v>36</v>
      </c>
      <c r="K950" s="8">
        <v>2.6688482999999999E-2</v>
      </c>
      <c r="L950" s="8">
        <v>1.4777356E-2</v>
      </c>
      <c r="M950" s="8">
        <v>2.0757993999999998E-2</v>
      </c>
      <c r="N950" s="8">
        <v>3.8725356000000002E-2</v>
      </c>
      <c r="O950" s="8">
        <v>2.5842302000000001E-2</v>
      </c>
      <c r="P950" s="8">
        <v>2.2338750000000001E-2</v>
      </c>
      <c r="Q950" s="8">
        <v>1.3592296E-2</v>
      </c>
      <c r="R950" s="8">
        <v>1.9042259999999998E-2</v>
      </c>
      <c r="S950" s="8">
        <v>3.2830460999999998E-2</v>
      </c>
      <c r="T950" s="8">
        <v>3.0477476E-2</v>
      </c>
      <c r="U950" s="8">
        <v>2.6018530000000002E-2</v>
      </c>
      <c r="V950" s="8">
        <v>4.0369097E-2</v>
      </c>
      <c r="W950" s="8">
        <v>3.0043389E-2</v>
      </c>
      <c r="X950" s="8">
        <v>3.0277932E-2</v>
      </c>
      <c r="Y950" s="8">
        <v>3.4123320999999998E-2</v>
      </c>
      <c r="Z950" s="8">
        <v>4.2164165000000003E-2</v>
      </c>
      <c r="AA950" s="8">
        <v>2.2909127000000001E-2</v>
      </c>
      <c r="AB950" s="8">
        <v>3.4865924E-2</v>
      </c>
      <c r="AC950" s="8">
        <v>2.3874075000000002E-2</v>
      </c>
      <c r="AD950" s="8">
        <v>3.8721894E-2</v>
      </c>
      <c r="AE950" s="8">
        <v>4.0984354000000001E-2</v>
      </c>
    </row>
    <row r="951" spans="1:31" x14ac:dyDescent="0.2">
      <c r="A951" s="8" t="s">
        <v>1731</v>
      </c>
      <c r="B951" s="8">
        <v>12.32</v>
      </c>
      <c r="C951" s="8">
        <v>299.39999999999998</v>
      </c>
      <c r="D951" s="8">
        <v>759.63837999999998</v>
      </c>
      <c r="E951" s="8">
        <v>758.63095999999996</v>
      </c>
      <c r="F951" s="8" t="s">
        <v>1732</v>
      </c>
      <c r="G951" s="9" t="s">
        <v>34</v>
      </c>
      <c r="H951" s="8" t="s">
        <v>36</v>
      </c>
      <c r="I951" s="8" t="s">
        <v>36</v>
      </c>
      <c r="J951" s="9" t="s">
        <v>36</v>
      </c>
      <c r="K951" s="8">
        <v>0.45698143600000002</v>
      </c>
      <c r="L951" s="8">
        <v>0.53772714200000005</v>
      </c>
      <c r="M951" s="8">
        <v>0.65001240699999996</v>
      </c>
      <c r="N951" s="8">
        <v>0.65293074699999998</v>
      </c>
      <c r="O951" s="8">
        <v>1.0196592310000001</v>
      </c>
      <c r="P951" s="8">
        <v>1.005251106</v>
      </c>
      <c r="Q951" s="8">
        <v>0.29976250500000001</v>
      </c>
      <c r="R951" s="8">
        <v>0.41675813900000003</v>
      </c>
      <c r="S951" s="8">
        <v>0.51845537200000003</v>
      </c>
      <c r="T951" s="8">
        <v>0.38299358</v>
      </c>
      <c r="U951" s="8">
        <v>0.81978588500000005</v>
      </c>
      <c r="V951" s="8">
        <v>0.621067704</v>
      </c>
      <c r="W951" s="8">
        <v>0.61131004899999997</v>
      </c>
      <c r="X951" s="8">
        <v>0.73234040099999997</v>
      </c>
      <c r="Y951" s="8">
        <v>0.65296814199999997</v>
      </c>
      <c r="Z951" s="8">
        <v>1.091008156</v>
      </c>
      <c r="AA951" s="8">
        <v>0.53100163899999997</v>
      </c>
      <c r="AB951" s="8">
        <v>0.70089090899999995</v>
      </c>
      <c r="AC951" s="8">
        <v>0.62841157199999997</v>
      </c>
      <c r="AD951" s="8">
        <v>0.812396907</v>
      </c>
      <c r="AE951" s="8">
        <v>0.96765126700000004</v>
      </c>
    </row>
    <row r="952" spans="1:31" x14ac:dyDescent="0.2">
      <c r="A952" s="8" t="s">
        <v>1733</v>
      </c>
      <c r="B952" s="8">
        <v>12.6</v>
      </c>
      <c r="C952" s="8">
        <v>302.10000000000002</v>
      </c>
      <c r="D952" s="8">
        <v>773.65436999999997</v>
      </c>
      <c r="E952" s="8">
        <v>772.64710000000002</v>
      </c>
      <c r="F952" s="8" t="s">
        <v>1734</v>
      </c>
      <c r="G952" s="9" t="s">
        <v>34</v>
      </c>
      <c r="H952" s="8" t="s">
        <v>36</v>
      </c>
      <c r="I952" s="8" t="s">
        <v>36</v>
      </c>
      <c r="J952" s="9" t="s">
        <v>36</v>
      </c>
      <c r="K952" s="8">
        <v>0.15500476599999999</v>
      </c>
      <c r="L952" s="8">
        <v>0.17231775599999999</v>
      </c>
      <c r="M952" s="8">
        <v>0.14672592300000001</v>
      </c>
      <c r="N952" s="8">
        <v>0.171697707</v>
      </c>
      <c r="O952" s="8">
        <v>0.17321040300000001</v>
      </c>
      <c r="P952" s="8">
        <v>0.16280530900000001</v>
      </c>
      <c r="Q952" s="8">
        <v>0.112220638</v>
      </c>
      <c r="R952" s="8">
        <v>0.162621297</v>
      </c>
      <c r="S952" s="8">
        <v>0.156914839</v>
      </c>
      <c r="T952" s="8">
        <v>0.16631897100000001</v>
      </c>
      <c r="U952" s="8">
        <v>0.161363864</v>
      </c>
      <c r="V952" s="8">
        <v>0.17639352</v>
      </c>
      <c r="W952" s="8">
        <v>0.19812906799999999</v>
      </c>
      <c r="X952" s="8">
        <v>0.20312624900000001</v>
      </c>
      <c r="Y952" s="8">
        <v>0.17664206700000001</v>
      </c>
      <c r="Z952" s="8">
        <v>0.206106077</v>
      </c>
      <c r="AA952" s="8">
        <v>0.14131448799999999</v>
      </c>
      <c r="AB952" s="8">
        <v>0.208720776</v>
      </c>
      <c r="AC952" s="8">
        <v>0.23230421600000001</v>
      </c>
      <c r="AD952" s="8">
        <v>0.17173880799999999</v>
      </c>
      <c r="AE952" s="8">
        <v>0.180354927</v>
      </c>
    </row>
    <row r="953" spans="1:31" x14ac:dyDescent="0.2">
      <c r="A953" s="8" t="s">
        <v>1735</v>
      </c>
      <c r="B953" s="8">
        <v>12.15</v>
      </c>
      <c r="C953" s="8">
        <v>301</v>
      </c>
      <c r="D953" s="8">
        <v>771.63725999999997</v>
      </c>
      <c r="E953" s="8">
        <v>770.62998000000005</v>
      </c>
      <c r="F953" s="8" t="s">
        <v>1736</v>
      </c>
      <c r="G953" s="9" t="s">
        <v>34</v>
      </c>
      <c r="H953" s="8" t="s">
        <v>36</v>
      </c>
      <c r="I953" s="8" t="s">
        <v>35</v>
      </c>
      <c r="J953" s="9" t="s">
        <v>36</v>
      </c>
      <c r="K953" s="8">
        <v>3.5879416999999997E-2</v>
      </c>
      <c r="L953" s="8">
        <v>3.7205569000000001E-2</v>
      </c>
      <c r="M953" s="8">
        <v>3.3918189000000001E-2</v>
      </c>
      <c r="N953" s="8">
        <v>3.2920252999999997E-2</v>
      </c>
      <c r="O953" s="8">
        <v>4.6373880999999999E-2</v>
      </c>
      <c r="P953" s="8">
        <v>4.3084577999999998E-2</v>
      </c>
      <c r="Q953" s="8">
        <v>2.6455908E-2</v>
      </c>
      <c r="R953" s="8">
        <v>3.7699204E-2</v>
      </c>
      <c r="S953" s="8">
        <v>3.3480211000000003E-2</v>
      </c>
      <c r="T953" s="8">
        <v>3.567182E-2</v>
      </c>
      <c r="U953" s="8">
        <v>4.3904171999999998E-2</v>
      </c>
      <c r="V953" s="8">
        <v>4.5217785000000003E-2</v>
      </c>
      <c r="W953" s="8">
        <v>4.4031206000000003E-2</v>
      </c>
      <c r="X953" s="8">
        <v>6.4292830999999995E-2</v>
      </c>
      <c r="Y953" s="8">
        <v>5.9321854E-2</v>
      </c>
      <c r="Z953" s="8">
        <v>4.5120589000000003E-2</v>
      </c>
      <c r="AA953" s="8">
        <v>4.2399748000000001E-2</v>
      </c>
      <c r="AB953" s="8">
        <v>5.0950488000000002E-2</v>
      </c>
      <c r="AC953" s="8">
        <v>5.8959638000000002E-2</v>
      </c>
      <c r="AD953" s="8">
        <v>5.0639953000000001E-2</v>
      </c>
      <c r="AE953" s="8">
        <v>4.0605091000000003E-2</v>
      </c>
    </row>
    <row r="954" spans="1:31" x14ac:dyDescent="0.2">
      <c r="A954" s="8" t="s">
        <v>1737</v>
      </c>
      <c r="B954" s="8">
        <v>13.35</v>
      </c>
      <c r="C954" s="8">
        <v>303.10000000000002</v>
      </c>
      <c r="D954" s="8">
        <v>787.66970000000003</v>
      </c>
      <c r="E954" s="8">
        <v>786.66242</v>
      </c>
      <c r="F954" s="8" t="s">
        <v>1738</v>
      </c>
      <c r="G954" s="9" t="s">
        <v>34</v>
      </c>
      <c r="H954" s="8" t="s">
        <v>36</v>
      </c>
      <c r="I954" s="8" t="s">
        <v>35</v>
      </c>
      <c r="J954" s="9" t="s">
        <v>36</v>
      </c>
      <c r="K954" s="8">
        <v>3.9586710999999997E-2</v>
      </c>
      <c r="L954" s="8">
        <v>2.4269584E-2</v>
      </c>
      <c r="M954" s="8">
        <v>5.4133480999999997E-2</v>
      </c>
      <c r="N954" s="8">
        <v>7.1679633000000006E-2</v>
      </c>
      <c r="O954" s="8">
        <v>2.5241044000000001E-2</v>
      </c>
      <c r="P954" s="8">
        <v>2.7037624E-2</v>
      </c>
      <c r="Q954" s="8">
        <v>6.3802286999999999E-2</v>
      </c>
      <c r="R954" s="8">
        <v>4.1295339E-2</v>
      </c>
      <c r="S954" s="8">
        <v>7.6848605E-2</v>
      </c>
      <c r="T954" s="8">
        <v>1.8795994E-2</v>
      </c>
      <c r="U954" s="8">
        <v>8.5085320000000006E-2</v>
      </c>
      <c r="V954" s="8">
        <v>2.8848688000000001E-2</v>
      </c>
      <c r="W954" s="8">
        <v>2.7078438E-2</v>
      </c>
      <c r="X954" s="8">
        <v>3.1281759999999999E-2</v>
      </c>
      <c r="Y954" s="8">
        <v>7.9622294999999996E-2</v>
      </c>
      <c r="Z954" s="8">
        <v>5.8857085000000003E-2</v>
      </c>
      <c r="AA954" s="8">
        <v>8.3201858000000004E-2</v>
      </c>
      <c r="AB954" s="8">
        <v>3.0961560999999999E-2</v>
      </c>
      <c r="AC954" s="8">
        <v>2.7596641000000002E-2</v>
      </c>
      <c r="AD954" s="8">
        <v>8.2563565000000005E-2</v>
      </c>
      <c r="AE954" s="8">
        <v>3.0282542999999999E-2</v>
      </c>
    </row>
    <row r="955" spans="1:31" x14ac:dyDescent="0.2">
      <c r="A955" s="8" t="s">
        <v>1739</v>
      </c>
      <c r="B955" s="8">
        <v>12.39</v>
      </c>
      <c r="C955" s="8">
        <v>303.10000000000002</v>
      </c>
      <c r="D955" s="8">
        <v>785.65430000000003</v>
      </c>
      <c r="E955" s="8">
        <v>784.64667999999995</v>
      </c>
      <c r="F955" s="8" t="s">
        <v>1740</v>
      </c>
      <c r="G955" s="9" t="s">
        <v>34</v>
      </c>
      <c r="H955" s="8" t="s">
        <v>36</v>
      </c>
      <c r="I955" s="8" t="s">
        <v>36</v>
      </c>
      <c r="J955" s="9" t="s">
        <v>36</v>
      </c>
      <c r="K955" s="8">
        <v>1.6173199039999999</v>
      </c>
      <c r="L955" s="8">
        <v>1.560283012</v>
      </c>
      <c r="M955" s="8">
        <v>1.193098569</v>
      </c>
      <c r="N955" s="8">
        <v>1.5303775369999999</v>
      </c>
      <c r="O955" s="8">
        <v>2.0997991300000001</v>
      </c>
      <c r="P955" s="8">
        <v>2.1679561999999999</v>
      </c>
      <c r="Q955" s="8">
        <v>1.159138521</v>
      </c>
      <c r="R955" s="8">
        <v>1.511799423</v>
      </c>
      <c r="S955" s="8">
        <v>1.2146855030000001</v>
      </c>
      <c r="T955" s="8">
        <v>1.564912877</v>
      </c>
      <c r="U955" s="8">
        <v>2.2668265820000002</v>
      </c>
      <c r="V955" s="8">
        <v>2.4634922449999999</v>
      </c>
      <c r="W955" s="8">
        <v>2.1693294330000001</v>
      </c>
      <c r="X955" s="8">
        <v>3.187541752</v>
      </c>
      <c r="Y955" s="8">
        <v>2.190694411</v>
      </c>
      <c r="Z955" s="8">
        <v>1.8014805250000001</v>
      </c>
      <c r="AA955" s="8">
        <v>1.551633389</v>
      </c>
      <c r="AB955" s="8">
        <v>2.4360514499999999</v>
      </c>
      <c r="AC955" s="8">
        <v>2.4922064850000001</v>
      </c>
      <c r="AD955" s="8">
        <v>2.0950850779999999</v>
      </c>
      <c r="AE955" s="8">
        <v>2.3134578609999998</v>
      </c>
    </row>
    <row r="956" spans="1:31" x14ac:dyDescent="0.2">
      <c r="A956" s="8" t="s">
        <v>1741</v>
      </c>
      <c r="B956" s="8">
        <v>12.03</v>
      </c>
      <c r="C956" s="8">
        <v>300.89999999999998</v>
      </c>
      <c r="D956" s="8">
        <v>783.63757999999996</v>
      </c>
      <c r="E956" s="8">
        <v>782.63030000000003</v>
      </c>
      <c r="F956" s="8" t="s">
        <v>1742</v>
      </c>
      <c r="G956" s="9" t="s">
        <v>34</v>
      </c>
      <c r="H956" s="8" t="s">
        <v>36</v>
      </c>
      <c r="I956" s="8" t="s">
        <v>36</v>
      </c>
      <c r="J956" s="9" t="s">
        <v>36</v>
      </c>
      <c r="K956" s="8">
        <v>4.9106559000000001E-2</v>
      </c>
      <c r="L956" s="8">
        <v>4.3907165999999997E-2</v>
      </c>
      <c r="M956" s="8">
        <v>4.4144089999999997E-2</v>
      </c>
      <c r="N956" s="8">
        <v>5.7112314999999997E-2</v>
      </c>
      <c r="O956" s="8">
        <v>5.1991479E-2</v>
      </c>
      <c r="P956" s="8">
        <v>5.1006788999999997E-2</v>
      </c>
      <c r="Q956" s="8">
        <v>3.7664135000000001E-2</v>
      </c>
      <c r="R956" s="8">
        <v>5.1846706999999999E-2</v>
      </c>
      <c r="S956" s="8">
        <v>4.5413923000000002E-2</v>
      </c>
      <c r="T956" s="8">
        <v>5.2504414999999999E-2</v>
      </c>
      <c r="U956" s="8">
        <v>7.1447203000000001E-2</v>
      </c>
      <c r="V956" s="8">
        <v>7.3688316000000004E-2</v>
      </c>
      <c r="W956" s="8">
        <v>8.1322555000000005E-2</v>
      </c>
      <c r="X956" s="8">
        <v>0.107309712</v>
      </c>
      <c r="Y956" s="8">
        <v>9.1017808000000006E-2</v>
      </c>
      <c r="Z956" s="8">
        <v>8.5452908999999994E-2</v>
      </c>
      <c r="AA956" s="8">
        <v>4.4255424000000002E-2</v>
      </c>
      <c r="AB956" s="8">
        <v>6.2546381999999998E-2</v>
      </c>
      <c r="AC956" s="8">
        <v>8.1934942999999996E-2</v>
      </c>
      <c r="AD956" s="8">
        <v>6.9229437000000005E-2</v>
      </c>
      <c r="AE956" s="8">
        <v>6.4282112000000002E-2</v>
      </c>
    </row>
    <row r="957" spans="1:31" x14ac:dyDescent="0.2">
      <c r="A957" s="8" t="s">
        <v>1743</v>
      </c>
      <c r="B957" s="8">
        <v>13.06</v>
      </c>
      <c r="C957" s="8">
        <v>307.3</v>
      </c>
      <c r="D957" s="8">
        <v>801.68712000000005</v>
      </c>
      <c r="E957" s="8">
        <v>800.67920000000004</v>
      </c>
      <c r="F957" s="8" t="s">
        <v>1744</v>
      </c>
      <c r="G957" s="9" t="s">
        <v>34</v>
      </c>
      <c r="H957" s="8" t="s">
        <v>36</v>
      </c>
      <c r="I957" s="8" t="s">
        <v>36</v>
      </c>
      <c r="J957" s="9" t="s">
        <v>36</v>
      </c>
      <c r="K957" s="8">
        <v>1.568080972</v>
      </c>
      <c r="L957" s="8">
        <v>2.1909841839999999</v>
      </c>
      <c r="M957" s="8">
        <v>1.446830171</v>
      </c>
      <c r="N957" s="8">
        <v>2.0331611299999999</v>
      </c>
      <c r="O957" s="8">
        <v>1.7700103300000001</v>
      </c>
      <c r="P957" s="8">
        <v>1.691911524</v>
      </c>
      <c r="Q957" s="8">
        <v>1.3516883799999999</v>
      </c>
      <c r="R957" s="8">
        <v>2.0161074839999999</v>
      </c>
      <c r="S957" s="8">
        <v>1.6753773059999999</v>
      </c>
      <c r="T957" s="8">
        <v>1.693371478</v>
      </c>
      <c r="U957" s="8">
        <v>1.687355977</v>
      </c>
      <c r="V957" s="8">
        <v>1.8690042840000001</v>
      </c>
      <c r="W957" s="8">
        <v>2.2266715850000001</v>
      </c>
      <c r="X957" s="8">
        <v>2.4961003069999999</v>
      </c>
      <c r="Y957" s="8">
        <v>1.7771926730000001</v>
      </c>
      <c r="Z957" s="8">
        <v>1.9986866089999999</v>
      </c>
      <c r="AA957" s="8">
        <v>1.9583278150000001</v>
      </c>
      <c r="AB957" s="8">
        <v>2.3035804479999999</v>
      </c>
      <c r="AC957" s="8">
        <v>2.5487152540000002</v>
      </c>
      <c r="AD957" s="8">
        <v>1.9754375790000001</v>
      </c>
      <c r="AE957" s="8">
        <v>2.1214814340000001</v>
      </c>
    </row>
    <row r="958" spans="1:31" x14ac:dyDescent="0.2">
      <c r="A958" s="8" t="s">
        <v>1745</v>
      </c>
      <c r="B958" s="8">
        <v>12.36</v>
      </c>
      <c r="C958" s="8">
        <v>309.39999999999998</v>
      </c>
      <c r="D958" s="8">
        <v>817.67911000000004</v>
      </c>
      <c r="E958" s="8">
        <v>816.67183999999997</v>
      </c>
      <c r="F958" s="8" t="s">
        <v>1746</v>
      </c>
      <c r="G958" s="9" t="s">
        <v>34</v>
      </c>
      <c r="H958" s="8" t="s">
        <v>36</v>
      </c>
      <c r="I958" s="8" t="s">
        <v>35</v>
      </c>
      <c r="J958" s="9" t="s">
        <v>36</v>
      </c>
      <c r="K958" s="8">
        <v>1.4582206E-2</v>
      </c>
      <c r="L958" s="8">
        <v>1.7284470999999999E-2</v>
      </c>
      <c r="M958" s="8">
        <v>1.2423227E-2</v>
      </c>
      <c r="N958" s="8">
        <v>1.7969216999999999E-2</v>
      </c>
      <c r="O958" s="8">
        <v>1.2090665E-2</v>
      </c>
      <c r="P958" s="8">
        <v>1.3224474999999999E-2</v>
      </c>
      <c r="Q958" s="8">
        <v>8.7276369999999999E-3</v>
      </c>
      <c r="R958" s="8">
        <v>1.2040151000000001E-2</v>
      </c>
      <c r="S958" s="8">
        <v>8.2267899999999995E-3</v>
      </c>
      <c r="T958" s="8">
        <v>1.3659753E-2</v>
      </c>
      <c r="U958" s="8">
        <v>9.6577220000000005E-3</v>
      </c>
      <c r="V958" s="8">
        <v>1.4611453E-2</v>
      </c>
      <c r="W958" s="8">
        <v>1.5414402000000001E-2</v>
      </c>
      <c r="X958" s="8">
        <v>1.5518835999999999E-2</v>
      </c>
      <c r="Y958" s="8">
        <v>1.2962131999999999E-2</v>
      </c>
      <c r="Z958" s="8">
        <v>1.2326545E-2</v>
      </c>
      <c r="AA958" s="8">
        <v>7.4510139999999997E-3</v>
      </c>
      <c r="AB958" s="8">
        <v>1.5344442999999999E-2</v>
      </c>
      <c r="AC958" s="8">
        <v>1.1338623000000001E-2</v>
      </c>
      <c r="AD958" s="8">
        <v>1.6249626E-2</v>
      </c>
      <c r="AE958" s="8">
        <v>1.3343584E-2</v>
      </c>
    </row>
    <row r="959" spans="1:31" x14ac:dyDescent="0.2">
      <c r="A959" s="8" t="s">
        <v>1747</v>
      </c>
      <c r="B959" s="8">
        <v>13.04</v>
      </c>
      <c r="C959" s="8">
        <v>314.8</v>
      </c>
      <c r="D959" s="8">
        <v>833.71121000000005</v>
      </c>
      <c r="E959" s="8">
        <v>832.70393999999999</v>
      </c>
      <c r="F959" s="8" t="s">
        <v>1748</v>
      </c>
      <c r="G959" s="9" t="s">
        <v>34</v>
      </c>
      <c r="H959" s="8" t="s">
        <v>36</v>
      </c>
      <c r="I959" s="8" t="s">
        <v>35</v>
      </c>
      <c r="J959" s="9" t="s">
        <v>36</v>
      </c>
      <c r="K959" s="8">
        <v>2.6742137999999999E-2</v>
      </c>
      <c r="L959" s="8">
        <v>3.8606080000000001E-2</v>
      </c>
      <c r="M959" s="8">
        <v>2.8553019999999998E-2</v>
      </c>
      <c r="N959" s="8">
        <v>4.4670693999999997E-2</v>
      </c>
      <c r="O959" s="8">
        <v>3.0755000000000001E-2</v>
      </c>
      <c r="P959" s="8">
        <v>3.1175507000000002E-2</v>
      </c>
      <c r="Q959" s="8">
        <v>1.9519946999999999E-2</v>
      </c>
      <c r="R959" s="8">
        <v>4.5069551999999999E-2</v>
      </c>
      <c r="S959" s="8">
        <v>2.9528325000000001E-2</v>
      </c>
      <c r="T959" s="8">
        <v>3.6401220999999997E-2</v>
      </c>
      <c r="U959" s="8">
        <v>3.4186972000000003E-2</v>
      </c>
      <c r="V959" s="8">
        <v>3.5304939E-2</v>
      </c>
      <c r="W959" s="8">
        <v>4.4761447000000003E-2</v>
      </c>
      <c r="X959" s="8">
        <v>5.1410427000000002E-2</v>
      </c>
      <c r="Y959" s="8">
        <v>2.2608695000000002E-2</v>
      </c>
      <c r="Z959" s="8">
        <v>4.3603544000000001E-2</v>
      </c>
      <c r="AA959" s="8">
        <v>3.3089477999999999E-2</v>
      </c>
      <c r="AB959" s="8">
        <v>4.4418579E-2</v>
      </c>
      <c r="AC959" s="8">
        <v>4.050608E-2</v>
      </c>
      <c r="AD959" s="8">
        <v>3.5397275999999998E-2</v>
      </c>
      <c r="AE959" s="8">
        <v>3.3154239000000002E-2</v>
      </c>
    </row>
    <row r="960" spans="1:31" x14ac:dyDescent="0.2">
      <c r="A960" s="8" t="s">
        <v>1749</v>
      </c>
      <c r="B960" s="8">
        <v>13.95</v>
      </c>
      <c r="C960" s="8">
        <v>311.10000000000002</v>
      </c>
      <c r="D960" s="8">
        <v>815.70117000000005</v>
      </c>
      <c r="E960" s="8">
        <v>814.69389000000001</v>
      </c>
      <c r="F960" s="8" t="s">
        <v>1683</v>
      </c>
      <c r="G960" s="9" t="s">
        <v>34</v>
      </c>
      <c r="H960" s="8" t="s">
        <v>36</v>
      </c>
      <c r="I960" s="8" t="s">
        <v>35</v>
      </c>
      <c r="J960" s="9" t="s">
        <v>36</v>
      </c>
      <c r="K960" s="8">
        <v>3.1364626999999999E-2</v>
      </c>
      <c r="L960" s="8">
        <v>3.7106885999999999E-2</v>
      </c>
      <c r="M960" s="8">
        <v>2.1166958E-2</v>
      </c>
      <c r="N960" s="8">
        <v>4.0476988999999998E-2</v>
      </c>
      <c r="O960" s="8">
        <v>2.8193354E-2</v>
      </c>
      <c r="P960" s="8">
        <v>3.1072496000000002E-2</v>
      </c>
      <c r="Q960" s="8">
        <v>4.1085925000000002E-2</v>
      </c>
      <c r="R960" s="8">
        <v>5.8459417E-2</v>
      </c>
      <c r="S960" s="8">
        <v>3.3965412E-2</v>
      </c>
      <c r="T960" s="8">
        <v>3.2513365000000002E-2</v>
      </c>
      <c r="U960" s="8">
        <v>3.1584249000000002E-2</v>
      </c>
      <c r="V960" s="8">
        <v>4.5321779E-2</v>
      </c>
      <c r="W960" s="8">
        <v>5.3840600000000002E-2</v>
      </c>
      <c r="X960" s="8">
        <v>3.7715167000000001E-2</v>
      </c>
      <c r="Y960" s="8">
        <v>2.9785836E-2</v>
      </c>
      <c r="Z960" s="8">
        <v>2.3538531000000001E-2</v>
      </c>
      <c r="AA960" s="8">
        <v>4.4381348000000001E-2</v>
      </c>
      <c r="AB960" s="8">
        <v>4.1174431999999997E-2</v>
      </c>
      <c r="AC960" s="8">
        <v>3.1503666E-2</v>
      </c>
      <c r="AD960" s="8">
        <v>4.5104861000000003E-2</v>
      </c>
      <c r="AE960" s="8">
        <v>3.8738467999999998E-2</v>
      </c>
    </row>
    <row r="961" spans="1:31" x14ac:dyDescent="0.2">
      <c r="A961" s="8" t="s">
        <v>1750</v>
      </c>
      <c r="B961" s="8">
        <v>12.61</v>
      </c>
      <c r="C961" s="8">
        <v>312.10000000000002</v>
      </c>
      <c r="D961" s="8">
        <v>831.69428000000005</v>
      </c>
      <c r="E961" s="8">
        <v>830.68700000000001</v>
      </c>
      <c r="F961" s="8" t="s">
        <v>1751</v>
      </c>
      <c r="G961" s="9" t="s">
        <v>34</v>
      </c>
      <c r="H961" s="8" t="s">
        <v>36</v>
      </c>
      <c r="I961" s="8" t="s">
        <v>35</v>
      </c>
      <c r="J961" s="9" t="s">
        <v>36</v>
      </c>
      <c r="K961" s="8">
        <v>8.4346432999999998E-2</v>
      </c>
      <c r="L961" s="8">
        <v>7.2946056999999995E-2</v>
      </c>
      <c r="M961" s="8">
        <v>8.1114705999999995E-2</v>
      </c>
      <c r="N961" s="8">
        <v>9.6545133000000005E-2</v>
      </c>
      <c r="O961" s="8">
        <v>0.109009088</v>
      </c>
      <c r="P961" s="8">
        <v>0.10727834999999999</v>
      </c>
      <c r="Q961" s="8">
        <v>7.4032050000000002E-2</v>
      </c>
      <c r="R961" s="8">
        <v>8.3940290000000001E-2</v>
      </c>
      <c r="S961" s="8">
        <v>8.7046927999999996E-2</v>
      </c>
      <c r="T961" s="8">
        <v>8.7370055000000002E-2</v>
      </c>
      <c r="U961" s="8">
        <v>8.7285999000000003E-2</v>
      </c>
      <c r="V961" s="8">
        <v>0.109538037</v>
      </c>
      <c r="W961" s="8">
        <v>0.102093503</v>
      </c>
      <c r="X961" s="8">
        <v>0.12770066599999999</v>
      </c>
      <c r="Y961" s="8">
        <v>7.8493487000000001E-2</v>
      </c>
      <c r="Z961" s="8">
        <v>9.7069084E-2</v>
      </c>
      <c r="AA961" s="8">
        <v>7.2281895999999998E-2</v>
      </c>
      <c r="AB961" s="8">
        <v>0.116682753</v>
      </c>
      <c r="AC961" s="8">
        <v>9.3723834000000006E-2</v>
      </c>
      <c r="AD961" s="8">
        <v>9.7442438000000006E-2</v>
      </c>
      <c r="AE961" s="8">
        <v>8.9911761000000007E-2</v>
      </c>
    </row>
    <row r="962" spans="1:31" x14ac:dyDescent="0.2">
      <c r="A962" s="8" t="s">
        <v>1752</v>
      </c>
      <c r="B962" s="8">
        <v>12.12</v>
      </c>
      <c r="C962" s="8">
        <v>310.39999999999998</v>
      </c>
      <c r="D962" s="8">
        <v>829.67845</v>
      </c>
      <c r="E962" s="8">
        <v>828.67118000000005</v>
      </c>
      <c r="F962" s="8" t="s">
        <v>1753</v>
      </c>
      <c r="G962" s="9" t="s">
        <v>34</v>
      </c>
      <c r="H962" s="8" t="s">
        <v>36</v>
      </c>
      <c r="I962" s="8" t="s">
        <v>35</v>
      </c>
      <c r="J962" s="9" t="s">
        <v>36</v>
      </c>
      <c r="K962" s="8">
        <v>2.6746053999999998E-2</v>
      </c>
      <c r="L962" s="8">
        <v>1.4951771000000001E-2</v>
      </c>
      <c r="M962" s="8">
        <v>1.5809343E-2</v>
      </c>
      <c r="N962" s="8">
        <v>2.7513282E-2</v>
      </c>
      <c r="O962" s="8">
        <v>2.1859343999999999E-2</v>
      </c>
      <c r="P962" s="8">
        <v>2.2637291E-2</v>
      </c>
      <c r="Q962" s="8">
        <v>3.2060021000000001E-2</v>
      </c>
      <c r="R962" s="8">
        <v>2.2010815E-2</v>
      </c>
      <c r="S962" s="8">
        <v>3.4288091E-2</v>
      </c>
      <c r="T962" s="8">
        <v>3.2251693999999997E-2</v>
      </c>
      <c r="U962" s="8">
        <v>2.7526417000000001E-2</v>
      </c>
      <c r="V962" s="8">
        <v>2.7609827999999999E-2</v>
      </c>
      <c r="W962" s="8">
        <v>2.4435856999999998E-2</v>
      </c>
      <c r="X962" s="8">
        <v>2.5499666000000001E-2</v>
      </c>
      <c r="Y962" s="8">
        <v>3.0482090999999999E-2</v>
      </c>
      <c r="Z962" s="8">
        <v>1.7946340000000002E-2</v>
      </c>
      <c r="AA962" s="8">
        <v>1.8038097999999999E-2</v>
      </c>
      <c r="AB962" s="8">
        <v>2.5013957999999999E-2</v>
      </c>
      <c r="AC962" s="8">
        <v>1.6272497E-2</v>
      </c>
      <c r="AD962" s="8">
        <v>1.7670979999999999E-2</v>
      </c>
      <c r="AE962" s="8">
        <v>1.9202713999999999E-2</v>
      </c>
    </row>
    <row r="963" spans="1:31" x14ac:dyDescent="0.2">
      <c r="A963" s="8" t="s">
        <v>1754</v>
      </c>
      <c r="B963" s="8">
        <v>12.53</v>
      </c>
      <c r="C963" s="8">
        <v>305.60000000000002</v>
      </c>
      <c r="D963" s="8">
        <v>811.67055000000005</v>
      </c>
      <c r="E963" s="8">
        <v>810.66270999999995</v>
      </c>
      <c r="F963" s="8" t="s">
        <v>1755</v>
      </c>
      <c r="G963" s="9" t="s">
        <v>34</v>
      </c>
      <c r="H963" s="8" t="s">
        <v>36</v>
      </c>
      <c r="I963" s="8" t="s">
        <v>36</v>
      </c>
      <c r="J963" s="9" t="s">
        <v>36</v>
      </c>
      <c r="K963" s="8">
        <v>2.3950973339999999</v>
      </c>
      <c r="L963" s="8">
        <v>3.0336378659999998</v>
      </c>
      <c r="M963" s="8">
        <v>3.0939483399999999</v>
      </c>
      <c r="N963" s="8">
        <v>3.168511912</v>
      </c>
      <c r="O963" s="8">
        <v>2.7149328860000002</v>
      </c>
      <c r="P963" s="8">
        <v>2.4908193249999999</v>
      </c>
      <c r="Q963" s="8">
        <v>1.8532685760000001</v>
      </c>
      <c r="R963" s="8">
        <v>2.621058739</v>
      </c>
      <c r="S963" s="8">
        <v>2.3075778169999999</v>
      </c>
      <c r="T963" s="8">
        <v>2.777733317</v>
      </c>
      <c r="U963" s="8">
        <v>3.104545957</v>
      </c>
      <c r="V963" s="8">
        <v>3.5367389829999998</v>
      </c>
      <c r="W963" s="8">
        <v>3.8765917459999999</v>
      </c>
      <c r="X963" s="8">
        <v>4.4687814030000004</v>
      </c>
      <c r="Y963" s="8">
        <v>3.7784985550000001</v>
      </c>
      <c r="Z963" s="8">
        <v>3.9093159630000001</v>
      </c>
      <c r="AA963" s="8">
        <v>2.3532517290000001</v>
      </c>
      <c r="AB963" s="8">
        <v>3.0063804219999999</v>
      </c>
      <c r="AC963" s="8">
        <v>3.3350005600000001</v>
      </c>
      <c r="AD963" s="8">
        <v>3.0444241860000001</v>
      </c>
      <c r="AE963" s="8">
        <v>2.9987701179999999</v>
      </c>
    </row>
    <row r="964" spans="1:31" x14ac:dyDescent="0.2">
      <c r="A964" s="8" t="s">
        <v>1756</v>
      </c>
      <c r="B964" s="8">
        <v>12.28</v>
      </c>
      <c r="C964" s="8">
        <v>303.5</v>
      </c>
      <c r="D964" s="8">
        <v>809.65314999999998</v>
      </c>
      <c r="E964" s="8">
        <v>808.64588000000003</v>
      </c>
      <c r="F964" s="8" t="s">
        <v>1757</v>
      </c>
      <c r="G964" s="9" t="s">
        <v>34</v>
      </c>
      <c r="H964" s="8" t="s">
        <v>36</v>
      </c>
      <c r="I964" s="8" t="s">
        <v>36</v>
      </c>
      <c r="J964" s="9" t="s">
        <v>36</v>
      </c>
      <c r="K964" s="8">
        <v>0.19463449699999999</v>
      </c>
      <c r="L964" s="8">
        <v>0.159701284</v>
      </c>
      <c r="M964" s="8">
        <v>0.18199210900000001</v>
      </c>
      <c r="N964" s="8">
        <v>0.21484210500000001</v>
      </c>
      <c r="O964" s="8">
        <v>0.17406756000000001</v>
      </c>
      <c r="P964" s="8">
        <v>0.160668214</v>
      </c>
      <c r="Q964" s="8">
        <v>0.11318835100000001</v>
      </c>
      <c r="R964" s="8">
        <v>0.19380022199999999</v>
      </c>
      <c r="S964" s="8">
        <v>0.146737109</v>
      </c>
      <c r="T964" s="8">
        <v>0.20454905500000001</v>
      </c>
      <c r="U964" s="8">
        <v>0.23355637100000001</v>
      </c>
      <c r="V964" s="8">
        <v>0.26971372300000002</v>
      </c>
      <c r="W964" s="8">
        <v>0.32308976099999998</v>
      </c>
      <c r="X964" s="8">
        <v>0.417692858</v>
      </c>
      <c r="Y964" s="8">
        <v>0.32219780799999997</v>
      </c>
      <c r="Z964" s="8">
        <v>0.30432183299999999</v>
      </c>
      <c r="AA964" s="8">
        <v>0.221406299</v>
      </c>
      <c r="AB964" s="8">
        <v>0.224915542</v>
      </c>
      <c r="AC964" s="8">
        <v>0.26936071499999997</v>
      </c>
      <c r="AD964" s="8">
        <v>0.271366406</v>
      </c>
      <c r="AE964" s="8">
        <v>0.23273739199999999</v>
      </c>
    </row>
    <row r="965" spans="1:31" x14ac:dyDescent="0.2">
      <c r="A965" s="8" t="s">
        <v>1758</v>
      </c>
      <c r="B965" s="8">
        <v>13.48</v>
      </c>
      <c r="C965" s="8">
        <v>314.3</v>
      </c>
      <c r="D965" s="8">
        <v>829.71750999999995</v>
      </c>
      <c r="E965" s="8">
        <v>828.71013000000005</v>
      </c>
      <c r="F965" s="8" t="s">
        <v>1759</v>
      </c>
      <c r="G965" s="9" t="s">
        <v>34</v>
      </c>
      <c r="H965" s="8" t="s">
        <v>36</v>
      </c>
      <c r="I965" s="8" t="s">
        <v>36</v>
      </c>
      <c r="J965" s="9" t="s">
        <v>36</v>
      </c>
      <c r="K965" s="8">
        <v>0.53359186599999997</v>
      </c>
      <c r="L965" s="8">
        <v>0.79656782100000001</v>
      </c>
      <c r="M965" s="8">
        <v>0.46707048899999998</v>
      </c>
      <c r="N965" s="8">
        <v>0.75291217200000005</v>
      </c>
      <c r="O965" s="8">
        <v>0.570007292</v>
      </c>
      <c r="P965" s="8">
        <v>0.47969024599999999</v>
      </c>
      <c r="Q965" s="8">
        <v>0.42516035000000002</v>
      </c>
      <c r="R965" s="8">
        <v>0.77291795600000002</v>
      </c>
      <c r="S965" s="8">
        <v>0.497852919</v>
      </c>
      <c r="T965" s="8">
        <v>0.62602795700000002</v>
      </c>
      <c r="U965" s="8">
        <v>0.52811106399999996</v>
      </c>
      <c r="V965" s="8">
        <v>0.34644975099999997</v>
      </c>
      <c r="W965" s="8">
        <v>0.40495936599999999</v>
      </c>
      <c r="X965" s="8">
        <v>0.502058687</v>
      </c>
      <c r="Y965" s="8">
        <v>0.33903732800000003</v>
      </c>
      <c r="Z965" s="8">
        <v>0.41438779199999998</v>
      </c>
      <c r="AA965" s="8">
        <v>0.43345449600000002</v>
      </c>
      <c r="AB965" s="8">
        <v>0.467731491</v>
      </c>
      <c r="AC965" s="8">
        <v>0.467626814</v>
      </c>
      <c r="AD965" s="8">
        <v>0.41878437400000001</v>
      </c>
      <c r="AE965" s="8">
        <v>0.402227789</v>
      </c>
    </row>
    <row r="966" spans="1:31" x14ac:dyDescent="0.2">
      <c r="A966" s="8" t="s">
        <v>1760</v>
      </c>
      <c r="B966" s="8">
        <v>12.75</v>
      </c>
      <c r="C966" s="8">
        <v>309.39999999999998</v>
      </c>
      <c r="D966" s="8">
        <v>825.68516</v>
      </c>
      <c r="E966" s="8">
        <v>824.67787999999996</v>
      </c>
      <c r="F966" s="8" t="s">
        <v>1761</v>
      </c>
      <c r="G966" s="9" t="s">
        <v>34</v>
      </c>
      <c r="H966" s="8" t="s">
        <v>36</v>
      </c>
      <c r="I966" s="8" t="s">
        <v>36</v>
      </c>
      <c r="J966" s="9" t="s">
        <v>36</v>
      </c>
      <c r="K966" s="8">
        <v>0.21847186399999999</v>
      </c>
      <c r="L966" s="8">
        <v>0.21735490499999999</v>
      </c>
      <c r="M966" s="8">
        <v>0.18307295000000001</v>
      </c>
      <c r="N966" s="8">
        <v>0.22253167500000001</v>
      </c>
      <c r="O966" s="8">
        <v>0.19999223499999999</v>
      </c>
      <c r="P966" s="8">
        <v>0.18777732</v>
      </c>
      <c r="Q966" s="8">
        <v>0.117416706</v>
      </c>
      <c r="R966" s="8">
        <v>0.2147646</v>
      </c>
      <c r="S966" s="8">
        <v>0.18642829699999999</v>
      </c>
      <c r="T966" s="8">
        <v>0.220925125</v>
      </c>
      <c r="U966" s="8">
        <v>0.25265549999999998</v>
      </c>
      <c r="V966" s="8">
        <v>0.24841163999999999</v>
      </c>
      <c r="W966" s="8">
        <v>0.26980558599999999</v>
      </c>
      <c r="X966" s="8">
        <v>0.35276732599999999</v>
      </c>
      <c r="Y966" s="8">
        <v>0.26283605399999999</v>
      </c>
      <c r="Z966" s="8">
        <v>0.249843549</v>
      </c>
      <c r="AA966" s="8">
        <v>0.225207458</v>
      </c>
      <c r="AB966" s="8">
        <v>0.24991218800000001</v>
      </c>
      <c r="AC966" s="8">
        <v>0.24681378200000001</v>
      </c>
      <c r="AD966" s="8">
        <v>0.23941188199999999</v>
      </c>
      <c r="AE966" s="8">
        <v>0.260867874</v>
      </c>
    </row>
    <row r="967" spans="1:31" x14ac:dyDescent="0.2">
      <c r="A967" s="8" t="s">
        <v>1762</v>
      </c>
      <c r="B967" s="8">
        <v>13.7</v>
      </c>
      <c r="C967" s="8">
        <v>316.89999999999998</v>
      </c>
      <c r="D967" s="8">
        <v>843.73523</v>
      </c>
      <c r="E967" s="8">
        <v>842.72697000000005</v>
      </c>
      <c r="F967" s="8" t="s">
        <v>1763</v>
      </c>
      <c r="G967" s="9" t="s">
        <v>34</v>
      </c>
      <c r="H967" s="8" t="s">
        <v>36</v>
      </c>
      <c r="I967" s="8" t="s">
        <v>36</v>
      </c>
      <c r="J967" s="9" t="s">
        <v>36</v>
      </c>
      <c r="K967" s="8">
        <v>1.213936318</v>
      </c>
      <c r="L967" s="8">
        <v>1.75433021</v>
      </c>
      <c r="M967" s="8">
        <v>0.86791635600000006</v>
      </c>
      <c r="N967" s="8">
        <v>1.7668238469999999</v>
      </c>
      <c r="O967" s="8">
        <v>1.3208806529999999</v>
      </c>
      <c r="P967" s="8">
        <v>1.2873303840000001</v>
      </c>
      <c r="Q967" s="8">
        <v>0.72257358400000005</v>
      </c>
      <c r="R967" s="8">
        <v>1.8685119690000001</v>
      </c>
      <c r="S967" s="8">
        <v>1.039064752</v>
      </c>
      <c r="T967" s="8">
        <v>1.302566841</v>
      </c>
      <c r="U967" s="8">
        <v>1.3204615770000001</v>
      </c>
      <c r="V967" s="8">
        <v>0.33104062200000001</v>
      </c>
      <c r="W967" s="8">
        <v>0.43179474200000001</v>
      </c>
      <c r="X967" s="8">
        <v>0.42247933100000001</v>
      </c>
      <c r="Y967" s="8">
        <v>0.26102873900000001</v>
      </c>
      <c r="Z967" s="8">
        <v>0.32521562199999998</v>
      </c>
      <c r="AA967" s="8">
        <v>0.52092638700000005</v>
      </c>
      <c r="AB967" s="8">
        <v>0.33749949600000001</v>
      </c>
      <c r="AC967" s="8">
        <v>0.35840565000000002</v>
      </c>
      <c r="AD967" s="8">
        <v>0.36407412300000003</v>
      </c>
      <c r="AE967" s="8">
        <v>0.35582486000000002</v>
      </c>
    </row>
    <row r="968" spans="1:31" x14ac:dyDescent="0.2">
      <c r="A968" s="8" t="s">
        <v>1764</v>
      </c>
      <c r="B968" s="8">
        <v>13.31</v>
      </c>
      <c r="C968" s="8">
        <v>315.3</v>
      </c>
      <c r="D968" s="8">
        <v>841.71743000000004</v>
      </c>
      <c r="E968" s="8">
        <v>840.70952</v>
      </c>
      <c r="F968" s="8" t="s">
        <v>1765</v>
      </c>
      <c r="G968" s="9" t="s">
        <v>34</v>
      </c>
      <c r="H968" s="8" t="s">
        <v>36</v>
      </c>
      <c r="I968" s="8" t="s">
        <v>36</v>
      </c>
      <c r="J968" s="9" t="s">
        <v>36</v>
      </c>
      <c r="K968" s="8">
        <v>3.3925630519999999</v>
      </c>
      <c r="L968" s="8">
        <v>2.7133687929999999</v>
      </c>
      <c r="M968" s="8">
        <v>1.745985967</v>
      </c>
      <c r="N968" s="8">
        <v>3.4323383000000001</v>
      </c>
      <c r="O968" s="8">
        <v>3.8038985589999998</v>
      </c>
      <c r="P968" s="8">
        <v>3.6242466819999999</v>
      </c>
      <c r="Q968" s="8">
        <v>1.7871903250000001</v>
      </c>
      <c r="R968" s="8">
        <v>3.0273109310000001</v>
      </c>
      <c r="S968" s="8">
        <v>2.124577688</v>
      </c>
      <c r="T968" s="8">
        <v>3.6153629330000001</v>
      </c>
      <c r="U968" s="8">
        <v>3.6948090200000001</v>
      </c>
      <c r="V968" s="8">
        <v>2.2063861340000002</v>
      </c>
      <c r="W968" s="8">
        <v>2.0218358369999998</v>
      </c>
      <c r="X968" s="8">
        <v>2.4597922689999998</v>
      </c>
      <c r="Y968" s="8">
        <v>2.0884570849999999</v>
      </c>
      <c r="Z968" s="8">
        <v>1.379553765</v>
      </c>
      <c r="AA968" s="8">
        <v>2.022840795</v>
      </c>
      <c r="AB968" s="8">
        <v>1.8269318809999999</v>
      </c>
      <c r="AC968" s="8">
        <v>1.6637768310000001</v>
      </c>
      <c r="AD968" s="8">
        <v>1.8120900090000001</v>
      </c>
      <c r="AE968" s="8">
        <v>2.08373746</v>
      </c>
    </row>
    <row r="969" spans="1:31" x14ac:dyDescent="0.2">
      <c r="A969" s="8" t="s">
        <v>1766</v>
      </c>
      <c r="B969" s="8">
        <v>12.99</v>
      </c>
      <c r="C969" s="8">
        <v>312</v>
      </c>
      <c r="D969" s="8">
        <v>839.70110999999997</v>
      </c>
      <c r="E969" s="8">
        <v>838.69370000000004</v>
      </c>
      <c r="F969" s="8" t="s">
        <v>1767</v>
      </c>
      <c r="G969" s="9" t="s">
        <v>34</v>
      </c>
      <c r="H969" s="8" t="s">
        <v>36</v>
      </c>
      <c r="I969" s="8" t="s">
        <v>36</v>
      </c>
      <c r="J969" s="9" t="s">
        <v>36</v>
      </c>
      <c r="K969" s="8">
        <v>1.1079969890000001</v>
      </c>
      <c r="L969" s="8">
        <v>1.0708757200000001</v>
      </c>
      <c r="M969" s="8">
        <v>0.72861205200000001</v>
      </c>
      <c r="N969" s="8">
        <v>1.3312061399999999</v>
      </c>
      <c r="O969" s="8">
        <v>1.2205319160000001</v>
      </c>
      <c r="P969" s="8">
        <v>1.1867099999999999</v>
      </c>
      <c r="Q969" s="8">
        <v>0.67291288400000004</v>
      </c>
      <c r="R969" s="8">
        <v>1.1364562869999999</v>
      </c>
      <c r="S969" s="8">
        <v>0.84795068500000004</v>
      </c>
      <c r="T969" s="8">
        <v>1.3023776600000001</v>
      </c>
      <c r="U969" s="8">
        <v>1.518631777</v>
      </c>
      <c r="V969" s="8">
        <v>1.1230930130000001</v>
      </c>
      <c r="W969" s="8">
        <v>1.3409956380000001</v>
      </c>
      <c r="X969" s="8">
        <v>1.64038573</v>
      </c>
      <c r="Y969" s="8">
        <v>1.181428505</v>
      </c>
      <c r="Z969" s="8">
        <v>0.92228108200000003</v>
      </c>
      <c r="AA969" s="8">
        <v>1.06529651</v>
      </c>
      <c r="AB969" s="8">
        <v>0.90500981700000005</v>
      </c>
      <c r="AC969" s="8">
        <v>0.89567951400000001</v>
      </c>
      <c r="AD969" s="8">
        <v>0.96572749400000002</v>
      </c>
      <c r="AE969" s="8">
        <v>1.0990862530000001</v>
      </c>
    </row>
    <row r="970" spans="1:31" x14ac:dyDescent="0.2">
      <c r="A970" s="8" t="s">
        <v>1768</v>
      </c>
      <c r="B970" s="8">
        <v>12.69</v>
      </c>
      <c r="C970" s="8">
        <v>309.3</v>
      </c>
      <c r="D970" s="8">
        <v>837.68485999999996</v>
      </c>
      <c r="E970" s="8">
        <v>836.67741999999998</v>
      </c>
      <c r="F970" s="8" t="s">
        <v>1769</v>
      </c>
      <c r="G970" s="9" t="s">
        <v>34</v>
      </c>
      <c r="H970" s="8" t="s">
        <v>36</v>
      </c>
      <c r="I970" s="8" t="s">
        <v>36</v>
      </c>
      <c r="J970" s="9" t="s">
        <v>36</v>
      </c>
      <c r="K970" s="8">
        <v>0.256092498</v>
      </c>
      <c r="L970" s="8">
        <v>0.173779869</v>
      </c>
      <c r="M970" s="8">
        <v>0.20871815399999999</v>
      </c>
      <c r="N970" s="8">
        <v>0.38142699899999999</v>
      </c>
      <c r="O970" s="8">
        <v>0.23443513399999999</v>
      </c>
      <c r="P970" s="8">
        <v>0.26296736900000001</v>
      </c>
      <c r="Q970" s="8">
        <v>9.5727277999999999E-2</v>
      </c>
      <c r="R970" s="8">
        <v>0.24880962700000001</v>
      </c>
      <c r="S970" s="8">
        <v>0.196240099</v>
      </c>
      <c r="T970" s="8">
        <v>0.34285681699999998</v>
      </c>
      <c r="U970" s="8">
        <v>0.39123358699999999</v>
      </c>
      <c r="V970" s="8">
        <v>0.49108237700000001</v>
      </c>
      <c r="W970" s="8">
        <v>0.54510258700000003</v>
      </c>
      <c r="X970" s="8">
        <v>0.766202567</v>
      </c>
      <c r="Y970" s="8">
        <v>0.44810348700000002</v>
      </c>
      <c r="Z970" s="8">
        <v>0.46702663799999999</v>
      </c>
      <c r="AA970" s="8">
        <v>0.33690596299999997</v>
      </c>
      <c r="AB970" s="8">
        <v>0.37927421500000003</v>
      </c>
      <c r="AC970" s="8">
        <v>0.280308047</v>
      </c>
      <c r="AD970" s="8">
        <v>0.39407975499999998</v>
      </c>
      <c r="AE970" s="8">
        <v>0.42150299499999999</v>
      </c>
    </row>
    <row r="971" spans="1:31" x14ac:dyDescent="0.2">
      <c r="A971" s="8" t="s">
        <v>1770</v>
      </c>
      <c r="B971" s="8">
        <v>13.83</v>
      </c>
      <c r="C971" s="8">
        <v>320.10000000000002</v>
      </c>
      <c r="D971" s="8">
        <v>857.74941000000001</v>
      </c>
      <c r="E971" s="8">
        <v>856.74212999999997</v>
      </c>
      <c r="F971" s="8" t="s">
        <v>1771</v>
      </c>
      <c r="G971" s="9" t="s">
        <v>34</v>
      </c>
      <c r="H971" s="8" t="s">
        <v>36</v>
      </c>
      <c r="I971" s="8" t="s">
        <v>35</v>
      </c>
      <c r="J971" s="9" t="s">
        <v>36</v>
      </c>
      <c r="K971" s="8">
        <v>1.2445044000000001E-2</v>
      </c>
      <c r="L971" s="8">
        <v>1.7663729999999999E-2</v>
      </c>
      <c r="M971" s="8">
        <v>1.2784752E-2</v>
      </c>
      <c r="N971" s="8">
        <v>1.9846652999999999E-2</v>
      </c>
      <c r="O971" s="8">
        <v>1.3237479E-2</v>
      </c>
      <c r="P971" s="8">
        <v>1.1480531E-2</v>
      </c>
      <c r="Q971" s="8">
        <v>7.195702E-3</v>
      </c>
      <c r="R971" s="8">
        <v>2.4603706999999999E-2</v>
      </c>
      <c r="S971" s="8">
        <v>1.1587718E-2</v>
      </c>
      <c r="T971" s="8">
        <v>1.548827E-2</v>
      </c>
      <c r="U971" s="8">
        <v>1.2781486999999999E-2</v>
      </c>
      <c r="V971" s="8"/>
      <c r="W971" s="8">
        <v>5.7730530000000002E-3</v>
      </c>
      <c r="X971" s="8">
        <v>5.0765949999999997E-3</v>
      </c>
      <c r="Y971" s="8">
        <v>3.8108899999999999E-3</v>
      </c>
      <c r="Z971" s="8">
        <v>6.2383480000000003E-3</v>
      </c>
      <c r="AA971" s="8">
        <v>5.5601959999999999E-3</v>
      </c>
      <c r="AB971" s="8">
        <v>6.2728829999999999E-3</v>
      </c>
      <c r="AC971" s="8">
        <v>5.9555399999999996E-3</v>
      </c>
      <c r="AD971" s="8">
        <v>5.889493E-3</v>
      </c>
      <c r="AE971" s="8">
        <v>6.1774120000000002E-3</v>
      </c>
    </row>
    <row r="972" spans="1:31" x14ac:dyDescent="0.2">
      <c r="A972" s="8" t="s">
        <v>1772</v>
      </c>
      <c r="B972" s="8">
        <v>13.48</v>
      </c>
      <c r="C972" s="8">
        <v>317.39999999999998</v>
      </c>
      <c r="D972" s="8">
        <v>855.73203000000001</v>
      </c>
      <c r="E972" s="8">
        <v>854.72475999999995</v>
      </c>
      <c r="F972" s="8" t="s">
        <v>1773</v>
      </c>
      <c r="G972" s="9" t="s">
        <v>34</v>
      </c>
      <c r="H972" s="8" t="s">
        <v>36</v>
      </c>
      <c r="I972" s="8" t="s">
        <v>35</v>
      </c>
      <c r="J972" s="9" t="s">
        <v>36</v>
      </c>
      <c r="K972" s="8">
        <v>4.4709652000000003E-2</v>
      </c>
      <c r="L972" s="8">
        <v>4.4522440000000003E-2</v>
      </c>
      <c r="M972" s="8">
        <v>2.6203955000000001E-2</v>
      </c>
      <c r="N972" s="8">
        <v>5.2227799999999998E-2</v>
      </c>
      <c r="O972" s="8">
        <v>4.6883313000000003E-2</v>
      </c>
      <c r="P972" s="8">
        <v>4.2472778000000003E-2</v>
      </c>
      <c r="Q972" s="8">
        <v>2.4752468999999999E-2</v>
      </c>
      <c r="R972" s="8">
        <v>5.3493760000000001E-2</v>
      </c>
      <c r="S972" s="8">
        <v>3.2394591E-2</v>
      </c>
      <c r="T972" s="8">
        <v>5.7913186999999998E-2</v>
      </c>
      <c r="U972" s="8">
        <v>5.3292081999999998E-2</v>
      </c>
      <c r="V972" s="8">
        <v>2.6617953E-2</v>
      </c>
      <c r="W972" s="8">
        <v>3.1782985999999999E-2</v>
      </c>
      <c r="X972" s="8">
        <v>3.6811915000000001E-2</v>
      </c>
      <c r="Y972" s="8">
        <v>2.6873930000000001E-2</v>
      </c>
      <c r="Z972" s="8">
        <v>2.3974130999999999E-2</v>
      </c>
      <c r="AA972" s="8">
        <v>2.4434211000000001E-2</v>
      </c>
      <c r="AB972" s="8">
        <v>2.9072805E-2</v>
      </c>
      <c r="AC972" s="8">
        <v>2.9368047000000001E-2</v>
      </c>
      <c r="AD972" s="8">
        <v>2.8167685000000001E-2</v>
      </c>
      <c r="AE972" s="8">
        <v>3.2452649E-2</v>
      </c>
    </row>
    <row r="973" spans="1:31" x14ac:dyDescent="0.2">
      <c r="A973" s="8" t="s">
        <v>1774</v>
      </c>
      <c r="B973" s="8">
        <v>13.19</v>
      </c>
      <c r="C973" s="8">
        <v>315.8</v>
      </c>
      <c r="D973" s="8">
        <v>853.71626000000003</v>
      </c>
      <c r="E973" s="8">
        <v>852.70898</v>
      </c>
      <c r="F973" s="8" t="s">
        <v>1775</v>
      </c>
      <c r="G973" s="9" t="s">
        <v>34</v>
      </c>
      <c r="H973" s="8" t="s">
        <v>36</v>
      </c>
      <c r="I973" s="8" t="s">
        <v>35</v>
      </c>
      <c r="J973" s="9" t="s">
        <v>36</v>
      </c>
      <c r="K973" s="8">
        <v>1.9987186000000001E-2</v>
      </c>
      <c r="L973" s="8">
        <v>1.5105403999999999E-2</v>
      </c>
      <c r="M973" s="8">
        <v>1.4350682E-2</v>
      </c>
      <c r="N973" s="8">
        <v>2.5517442000000001E-2</v>
      </c>
      <c r="O973" s="8">
        <v>1.4409274E-2</v>
      </c>
      <c r="P973" s="8">
        <v>1.6931365E-2</v>
      </c>
      <c r="Q973" s="8">
        <v>9.3092580000000008E-3</v>
      </c>
      <c r="R973" s="8">
        <v>2.3023842999999999E-2</v>
      </c>
      <c r="S973" s="8">
        <v>1.3902559E-2</v>
      </c>
      <c r="T973" s="8">
        <v>2.644208E-2</v>
      </c>
      <c r="U973" s="8">
        <v>2.8341833E-2</v>
      </c>
      <c r="V973" s="8">
        <v>1.8195677E-2</v>
      </c>
      <c r="W973" s="8">
        <v>2.3380343000000001E-2</v>
      </c>
      <c r="X973" s="8">
        <v>2.4575059E-2</v>
      </c>
      <c r="Y973" s="8">
        <v>1.7970710000000001E-2</v>
      </c>
      <c r="Z973" s="8">
        <v>1.5036169E-2</v>
      </c>
      <c r="AA973" s="8">
        <v>1.8177689E-2</v>
      </c>
      <c r="AB973" s="8">
        <v>1.8300930999999999E-2</v>
      </c>
      <c r="AC973" s="8">
        <v>1.7452728000000001E-2</v>
      </c>
      <c r="AD973" s="8">
        <v>2.1663458999999999E-2</v>
      </c>
      <c r="AE973" s="8">
        <v>1.9956261999999999E-2</v>
      </c>
    </row>
    <row r="974" spans="1:31" x14ac:dyDescent="0.2">
      <c r="A974" s="8" t="s">
        <v>1776</v>
      </c>
      <c r="B974" s="8">
        <v>14.09</v>
      </c>
      <c r="C974" s="8">
        <v>322.8</v>
      </c>
      <c r="D974" s="8">
        <v>871.76431000000002</v>
      </c>
      <c r="E974" s="8">
        <v>870.75702999999999</v>
      </c>
      <c r="F974" s="8" t="s">
        <v>1777</v>
      </c>
      <c r="G974" s="9" t="s">
        <v>34</v>
      </c>
      <c r="H974" s="8" t="s">
        <v>36</v>
      </c>
      <c r="I974" s="8" t="s">
        <v>36</v>
      </c>
      <c r="J974" s="9" t="s">
        <v>36</v>
      </c>
      <c r="K974" s="8">
        <v>1.1001861999999999E-2</v>
      </c>
      <c r="L974" s="8">
        <v>1.7808085000000001E-2</v>
      </c>
      <c r="M974" s="8">
        <v>7.9148550000000002E-3</v>
      </c>
      <c r="N974" s="8">
        <v>2.0719509000000001E-2</v>
      </c>
      <c r="O974" s="8">
        <v>1.4480844999999999E-2</v>
      </c>
      <c r="P974" s="8">
        <v>1.0908325999999999E-2</v>
      </c>
      <c r="Q974" s="8">
        <v>6.3191269999999999E-3</v>
      </c>
      <c r="R974" s="8">
        <v>1.8761996999999999E-2</v>
      </c>
      <c r="S974" s="8">
        <v>1.0256795000000001E-2</v>
      </c>
      <c r="T974" s="8">
        <v>1.2036671000000001E-2</v>
      </c>
      <c r="U974" s="8">
        <v>1.2841297E-2</v>
      </c>
      <c r="V974" s="8">
        <v>2.0369289999999998E-3</v>
      </c>
      <c r="W974" s="8">
        <v>1.849584E-3</v>
      </c>
      <c r="X974" s="8">
        <v>1.6122630000000001E-3</v>
      </c>
      <c r="Y974" s="8"/>
      <c r="Z974" s="8">
        <v>1.737611E-3</v>
      </c>
      <c r="AA974" s="8"/>
      <c r="AB974" s="8">
        <v>1.825499E-3</v>
      </c>
      <c r="AC974" s="8"/>
      <c r="AD974" s="8"/>
      <c r="AE974" s="8">
        <v>1.784931E-3</v>
      </c>
    </row>
    <row r="975" spans="1:31" x14ac:dyDescent="0.2">
      <c r="A975" s="8" t="s">
        <v>1778</v>
      </c>
      <c r="B975" s="8">
        <v>13.72</v>
      </c>
      <c r="C975" s="8">
        <v>320.60000000000002</v>
      </c>
      <c r="D975" s="8">
        <v>869.7482</v>
      </c>
      <c r="E975" s="8">
        <v>868.74140999999997</v>
      </c>
      <c r="F975" s="8" t="s">
        <v>1779</v>
      </c>
      <c r="G975" s="9" t="s">
        <v>34</v>
      </c>
      <c r="H975" s="8" t="s">
        <v>36</v>
      </c>
      <c r="I975" s="8" t="s">
        <v>36</v>
      </c>
      <c r="J975" s="9" t="s">
        <v>36</v>
      </c>
      <c r="K975" s="8">
        <v>6.9223376000000003E-2</v>
      </c>
      <c r="L975" s="8">
        <v>6.1094039000000003E-2</v>
      </c>
      <c r="M975" s="8">
        <v>2.1375812000000001E-2</v>
      </c>
      <c r="N975" s="8">
        <v>7.9490214000000003E-2</v>
      </c>
      <c r="O975" s="8">
        <v>8.9056149000000001E-2</v>
      </c>
      <c r="P975" s="8">
        <v>9.0067014000000001E-2</v>
      </c>
      <c r="Q975" s="8">
        <v>2.4788924E-2</v>
      </c>
      <c r="R975" s="8">
        <v>6.5283345000000007E-2</v>
      </c>
      <c r="S975" s="8">
        <v>4.1570834000000001E-2</v>
      </c>
      <c r="T975" s="8">
        <v>7.7353848000000003E-2</v>
      </c>
      <c r="U975" s="8">
        <v>7.4108101999999995E-2</v>
      </c>
      <c r="V975" s="8">
        <v>1.1529075999999999E-2</v>
      </c>
      <c r="W975" s="8">
        <v>1.2212519E-2</v>
      </c>
      <c r="X975" s="8">
        <v>1.3634650999999999E-2</v>
      </c>
      <c r="Y975" s="8">
        <v>8.9265850000000008E-3</v>
      </c>
      <c r="Z975" s="8">
        <v>8.676319E-3</v>
      </c>
      <c r="AA975" s="8">
        <v>1.5266135E-2</v>
      </c>
      <c r="AB975" s="8">
        <v>1.0778865E-2</v>
      </c>
      <c r="AC975" s="8">
        <v>9.7625090000000008E-3</v>
      </c>
      <c r="AD975" s="8">
        <v>1.3160649999999999E-2</v>
      </c>
      <c r="AE975" s="8">
        <v>1.1289217000000001E-2</v>
      </c>
    </row>
    <row r="976" spans="1:31" x14ac:dyDescent="0.2">
      <c r="A976" s="8" t="s">
        <v>1780</v>
      </c>
      <c r="B976" s="8">
        <v>13.43</v>
      </c>
      <c r="C976" s="8">
        <v>318.39999999999998</v>
      </c>
      <c r="D976" s="8">
        <v>867.73191999999995</v>
      </c>
      <c r="E976" s="8">
        <v>866.72464000000002</v>
      </c>
      <c r="F976" s="8" t="s">
        <v>1781</v>
      </c>
      <c r="G976" s="9" t="s">
        <v>34</v>
      </c>
      <c r="H976" s="8" t="s">
        <v>36</v>
      </c>
      <c r="I976" s="8" t="s">
        <v>35</v>
      </c>
      <c r="J976" s="9" t="s">
        <v>36</v>
      </c>
      <c r="K976" s="8">
        <v>2.9109974E-2</v>
      </c>
      <c r="L976" s="8">
        <v>3.2810696E-2</v>
      </c>
      <c r="M976" s="8">
        <v>1.7326391E-2</v>
      </c>
      <c r="N976" s="8">
        <v>3.7152809000000002E-2</v>
      </c>
      <c r="O976" s="8">
        <v>3.3881814000000003E-2</v>
      </c>
      <c r="P976" s="8">
        <v>3.0199640999999999E-2</v>
      </c>
      <c r="Q976" s="8">
        <v>1.4515268E-2</v>
      </c>
      <c r="R976" s="8">
        <v>3.4632650000000001E-2</v>
      </c>
      <c r="S976" s="8">
        <v>2.0140228E-2</v>
      </c>
      <c r="T976" s="8">
        <v>3.7045887999999999E-2</v>
      </c>
      <c r="U976" s="8">
        <v>4.5396108999999997E-2</v>
      </c>
      <c r="V976" s="8">
        <v>1.6656654999999999E-2</v>
      </c>
      <c r="W976" s="8">
        <v>1.6896521000000001E-2</v>
      </c>
      <c r="X976" s="8">
        <v>2.1053274E-2</v>
      </c>
      <c r="Y976" s="8">
        <v>1.4699713999999999E-2</v>
      </c>
      <c r="Z976" s="8">
        <v>1.1371790999999999E-2</v>
      </c>
      <c r="AA976" s="8">
        <v>1.8765336000000001E-2</v>
      </c>
      <c r="AB976" s="8">
        <v>1.143109E-2</v>
      </c>
      <c r="AC976" s="8">
        <v>1.2709201999999999E-2</v>
      </c>
      <c r="AD976" s="8">
        <v>1.5694273000000002E-2</v>
      </c>
      <c r="AE976" s="8">
        <v>1.448604E-2</v>
      </c>
    </row>
    <row r="977" spans="1:31" x14ac:dyDescent="0.2">
      <c r="A977" s="8" t="s">
        <v>1782</v>
      </c>
      <c r="B977" s="8">
        <v>13.79</v>
      </c>
      <c r="C977" s="8">
        <v>335</v>
      </c>
      <c r="D977" s="8">
        <v>927.78976</v>
      </c>
      <c r="E977" s="8">
        <v>926.78247999999996</v>
      </c>
      <c r="F977" s="8" t="s">
        <v>1783</v>
      </c>
      <c r="G977" s="9" t="s">
        <v>34</v>
      </c>
      <c r="H977" s="8" t="s">
        <v>36</v>
      </c>
      <c r="I977" s="8" t="s">
        <v>35</v>
      </c>
      <c r="J977" s="9" t="s">
        <v>36</v>
      </c>
      <c r="K977" s="8">
        <v>2.9897560000000001E-3</v>
      </c>
      <c r="L977" s="8">
        <v>3.8129969999999998E-3</v>
      </c>
      <c r="M977" s="8">
        <v>2.2407769999999998E-3</v>
      </c>
      <c r="N977" s="8">
        <v>3.7223109999999998E-3</v>
      </c>
      <c r="O977" s="8">
        <v>4.6740169999999999E-3</v>
      </c>
      <c r="P977" s="8">
        <v>4.7868249999999998E-3</v>
      </c>
      <c r="Q977" s="8">
        <v>3.4719159999999998E-3</v>
      </c>
      <c r="R977" s="8">
        <v>3.1415390000000001E-3</v>
      </c>
      <c r="S977" s="8">
        <v>4.0218290000000002E-3</v>
      </c>
      <c r="T977" s="8">
        <v>3.5844050000000001E-3</v>
      </c>
      <c r="U977" s="8">
        <v>3.517517E-3</v>
      </c>
      <c r="V977" s="8">
        <v>4.2944510000000003E-3</v>
      </c>
      <c r="W977" s="8">
        <v>5.1628960000000002E-3</v>
      </c>
      <c r="X977" s="8">
        <v>4.0895389999999997E-3</v>
      </c>
      <c r="Y977" s="8">
        <v>4.2109579999999999E-3</v>
      </c>
      <c r="Z977" s="8">
        <v>3.753433E-3</v>
      </c>
      <c r="AA977" s="8">
        <v>4.8840439999999997E-3</v>
      </c>
      <c r="AB977" s="8">
        <v>4.260939E-3</v>
      </c>
      <c r="AC977" s="8">
        <v>4.0435799999999997E-3</v>
      </c>
      <c r="AD977" s="8">
        <v>4.3818829999999996E-3</v>
      </c>
      <c r="AE977" s="8">
        <v>4.7045400000000001E-3</v>
      </c>
    </row>
    <row r="978" spans="1:31" x14ac:dyDescent="0.2">
      <c r="A978" s="8" t="s">
        <v>1784</v>
      </c>
      <c r="B978" s="8">
        <v>13.94</v>
      </c>
      <c r="C978" s="8">
        <v>337.1</v>
      </c>
      <c r="D978" s="8">
        <v>941.80511999999999</v>
      </c>
      <c r="E978" s="8">
        <v>940.79785000000004</v>
      </c>
      <c r="F978" s="8" t="s">
        <v>1785</v>
      </c>
      <c r="G978" s="9" t="s">
        <v>34</v>
      </c>
      <c r="H978" s="8" t="s">
        <v>36</v>
      </c>
      <c r="I978" s="8" t="s">
        <v>35</v>
      </c>
      <c r="J978" s="9" t="s">
        <v>36</v>
      </c>
      <c r="K978" s="8">
        <v>3.5414151999999997E-2</v>
      </c>
      <c r="L978" s="8">
        <v>4.2718179000000002E-2</v>
      </c>
      <c r="M978" s="8">
        <v>2.4687925999999999E-2</v>
      </c>
      <c r="N978" s="8">
        <v>2.7771179E-2</v>
      </c>
      <c r="O978" s="8">
        <v>3.6624782000000002E-2</v>
      </c>
      <c r="P978" s="8">
        <v>4.0449213999999997E-2</v>
      </c>
      <c r="Q978" s="8">
        <v>4.0451279E-2</v>
      </c>
      <c r="R978" s="8">
        <v>3.5762238000000002E-2</v>
      </c>
      <c r="S978" s="8">
        <v>2.8558261000000001E-2</v>
      </c>
      <c r="T978" s="8">
        <v>4.1951792000000002E-2</v>
      </c>
      <c r="U978" s="8">
        <v>4.1995221999999999E-2</v>
      </c>
      <c r="V978" s="8">
        <v>4.5705057E-2</v>
      </c>
      <c r="W978" s="8">
        <v>4.2113827E-2</v>
      </c>
      <c r="X978" s="8">
        <v>4.4121698000000001E-2</v>
      </c>
      <c r="Y978" s="8">
        <v>4.1093777999999997E-2</v>
      </c>
      <c r="Z978" s="8">
        <v>3.1677057000000002E-2</v>
      </c>
      <c r="AA978" s="8">
        <v>4.1436605000000001E-2</v>
      </c>
      <c r="AB978" s="8">
        <v>4.4676938999999999E-2</v>
      </c>
      <c r="AC978" s="8">
        <v>4.5449489000000003E-2</v>
      </c>
      <c r="AD978" s="8">
        <v>4.2650305999999999E-2</v>
      </c>
      <c r="AE978" s="8">
        <v>4.6345993000000002E-2</v>
      </c>
    </row>
    <row r="979" spans="1:31" x14ac:dyDescent="0.2">
      <c r="A979" s="8" t="s">
        <v>1786</v>
      </c>
      <c r="B979" s="8">
        <v>13.7</v>
      </c>
      <c r="C979" s="8">
        <v>334.9</v>
      </c>
      <c r="D979" s="8">
        <v>939.78967999999998</v>
      </c>
      <c r="E979" s="8">
        <v>938.78241000000003</v>
      </c>
      <c r="F979" s="8" t="s">
        <v>1787</v>
      </c>
      <c r="G979" s="9" t="s">
        <v>34</v>
      </c>
      <c r="H979" s="8" t="s">
        <v>36</v>
      </c>
      <c r="I979" s="8" t="s">
        <v>35</v>
      </c>
      <c r="J979" s="9" t="s">
        <v>36</v>
      </c>
      <c r="K979" s="8">
        <v>1.5444589999999999E-2</v>
      </c>
      <c r="L979" s="8">
        <v>1.7375389000000001E-2</v>
      </c>
      <c r="M979" s="8">
        <v>1.2742998E-2</v>
      </c>
      <c r="N979" s="8">
        <v>1.5230395000000001E-2</v>
      </c>
      <c r="O979" s="8">
        <v>1.8879046E-2</v>
      </c>
      <c r="P979" s="8">
        <v>1.8208226000000001E-2</v>
      </c>
      <c r="Q979" s="8">
        <v>1.5795331999999999E-2</v>
      </c>
      <c r="R979" s="8">
        <v>1.4885465000000001E-2</v>
      </c>
      <c r="S979" s="8">
        <v>1.4110358E-2</v>
      </c>
      <c r="T979" s="8">
        <v>1.6881360000000002E-2</v>
      </c>
      <c r="U979" s="8">
        <v>1.7265275E-2</v>
      </c>
      <c r="V979" s="8">
        <v>1.9287605999999999E-2</v>
      </c>
      <c r="W979" s="8">
        <v>1.8869435E-2</v>
      </c>
      <c r="X979" s="8">
        <v>2.1436178E-2</v>
      </c>
      <c r="Y979" s="8">
        <v>2.1378656999999999E-2</v>
      </c>
      <c r="Z979" s="8">
        <v>1.4458690999999999E-2</v>
      </c>
      <c r="AA979" s="8">
        <v>2.0677304000000001E-2</v>
      </c>
      <c r="AB979" s="8">
        <v>1.660095E-2</v>
      </c>
      <c r="AC979" s="8">
        <v>2.1106783E-2</v>
      </c>
      <c r="AD979" s="8">
        <v>1.9781758999999999E-2</v>
      </c>
      <c r="AE979" s="8">
        <v>1.8197154E-2</v>
      </c>
    </row>
    <row r="980" spans="1:31" x14ac:dyDescent="0.2">
      <c r="A980" s="8" t="s">
        <v>1788</v>
      </c>
      <c r="B980" s="8">
        <v>14.11</v>
      </c>
      <c r="C980" s="8">
        <v>339.8</v>
      </c>
      <c r="D980" s="8">
        <v>955.82068000000004</v>
      </c>
      <c r="E980" s="8">
        <v>954.8134</v>
      </c>
      <c r="F980" s="8" t="s">
        <v>1789</v>
      </c>
      <c r="G980" s="9" t="s">
        <v>34</v>
      </c>
      <c r="H980" s="8" t="s">
        <v>36</v>
      </c>
      <c r="I980" s="8" t="s">
        <v>35</v>
      </c>
      <c r="J980" s="9" t="s">
        <v>36</v>
      </c>
      <c r="K980" s="8">
        <v>8.3117079999999992E-3</v>
      </c>
      <c r="L980" s="8">
        <v>1.1134692E-2</v>
      </c>
      <c r="M980" s="8">
        <v>6.0505400000000001E-3</v>
      </c>
      <c r="N980" s="8">
        <v>9.3313089999999994E-3</v>
      </c>
      <c r="O980" s="8">
        <v>1.1082603E-2</v>
      </c>
      <c r="P980" s="8">
        <v>1.0535849999999999E-2</v>
      </c>
      <c r="Q980" s="8">
        <v>1.0223945E-2</v>
      </c>
      <c r="R980" s="8">
        <v>9.2156249999999999E-3</v>
      </c>
      <c r="S980" s="8">
        <v>8.5332510000000004E-3</v>
      </c>
      <c r="T980" s="8">
        <v>1.3701255000000001E-2</v>
      </c>
      <c r="U980" s="8">
        <v>9.9278649999999993E-3</v>
      </c>
      <c r="V980" s="8">
        <v>1.0922448E-2</v>
      </c>
      <c r="W980" s="8">
        <v>1.1715595000000001E-2</v>
      </c>
      <c r="X980" s="8">
        <v>1.2164772000000001E-2</v>
      </c>
      <c r="Y980" s="8">
        <v>1.203475E-2</v>
      </c>
      <c r="Z980" s="8">
        <v>8.4277929999999994E-3</v>
      </c>
      <c r="AA980" s="8">
        <v>1.1559012E-2</v>
      </c>
      <c r="AB980" s="8">
        <v>1.2760844E-2</v>
      </c>
      <c r="AC980" s="8">
        <v>1.1328381E-2</v>
      </c>
      <c r="AD980" s="8">
        <v>1.2029005000000001E-2</v>
      </c>
      <c r="AE980" s="8">
        <v>1.0437976E-2</v>
      </c>
    </row>
    <row r="981" spans="1:31" x14ac:dyDescent="0.2">
      <c r="A981" s="8" t="s">
        <v>1790</v>
      </c>
      <c r="B981" s="8">
        <v>13.87</v>
      </c>
      <c r="C981" s="8">
        <v>338.1</v>
      </c>
      <c r="D981" s="8">
        <v>953.80538999999999</v>
      </c>
      <c r="E981" s="8">
        <v>952.79812000000004</v>
      </c>
      <c r="F981" s="8" t="s">
        <v>1791</v>
      </c>
      <c r="G981" s="9" t="s">
        <v>34</v>
      </c>
      <c r="H981" s="8" t="s">
        <v>36</v>
      </c>
      <c r="I981" s="8" t="s">
        <v>35</v>
      </c>
      <c r="J981" s="9" t="s">
        <v>36</v>
      </c>
      <c r="K981" s="8">
        <v>7.1399310000000004E-3</v>
      </c>
      <c r="L981" s="8">
        <v>7.584431E-3</v>
      </c>
      <c r="M981" s="8">
        <v>4.6923590000000001E-3</v>
      </c>
      <c r="N981" s="8">
        <v>5.8964960000000002E-3</v>
      </c>
      <c r="O981" s="8">
        <v>8.0773230000000008E-3</v>
      </c>
      <c r="P981" s="8">
        <v>7.2280670000000003E-3</v>
      </c>
      <c r="Q981" s="8">
        <v>8.1886839999999999E-3</v>
      </c>
      <c r="R981" s="8">
        <v>7.2523029999999999E-3</v>
      </c>
      <c r="S981" s="8">
        <v>7.6834729999999997E-3</v>
      </c>
      <c r="T981" s="8">
        <v>6.6991439999999998E-3</v>
      </c>
      <c r="U981" s="8">
        <v>7.2596559999999997E-3</v>
      </c>
      <c r="V981" s="8">
        <v>8.9229410000000002E-3</v>
      </c>
      <c r="W981" s="8">
        <v>8.7080820000000007E-3</v>
      </c>
      <c r="X981" s="8">
        <v>8.2379580000000001E-3</v>
      </c>
      <c r="Y981" s="8">
        <v>8.1361539999999996E-3</v>
      </c>
      <c r="Z981" s="8">
        <v>6.1451509999999997E-3</v>
      </c>
      <c r="AA981" s="8">
        <v>8.410252E-3</v>
      </c>
      <c r="AB981" s="8">
        <v>9.0266129999999993E-3</v>
      </c>
      <c r="AC981" s="8">
        <v>1.0828673E-2</v>
      </c>
      <c r="AD981" s="8">
        <v>8.3753000000000005E-3</v>
      </c>
      <c r="AE981" s="8">
        <v>8.9168790000000008E-3</v>
      </c>
    </row>
    <row r="982" spans="1:31" x14ac:dyDescent="0.2">
      <c r="A982" s="8" t="s">
        <v>1792</v>
      </c>
      <c r="B982" s="8">
        <v>14.25</v>
      </c>
      <c r="C982" s="8">
        <v>343</v>
      </c>
      <c r="D982" s="8">
        <v>969.83700999999996</v>
      </c>
      <c r="E982" s="8">
        <v>968.82956999999999</v>
      </c>
      <c r="F982" s="8" t="s">
        <v>1793</v>
      </c>
      <c r="G982" s="9" t="s">
        <v>34</v>
      </c>
      <c r="H982" s="8" t="s">
        <v>36</v>
      </c>
      <c r="I982" s="8" t="s">
        <v>35</v>
      </c>
      <c r="J982" s="9" t="s">
        <v>36</v>
      </c>
      <c r="K982" s="8">
        <v>7.3801219000000001E-2</v>
      </c>
      <c r="L982" s="8">
        <v>0.10396807700000001</v>
      </c>
      <c r="M982" s="8">
        <v>5.6544573000000001E-2</v>
      </c>
      <c r="N982" s="8">
        <v>6.6716321999999995E-2</v>
      </c>
      <c r="O982" s="8">
        <v>9.8417687000000004E-2</v>
      </c>
      <c r="P982" s="8">
        <v>9.3535630999999994E-2</v>
      </c>
      <c r="Q982" s="8">
        <v>7.8414923999999997E-2</v>
      </c>
      <c r="R982" s="8">
        <v>7.9623133999999998E-2</v>
      </c>
      <c r="S982" s="8">
        <v>6.6753638000000004E-2</v>
      </c>
      <c r="T982" s="8">
        <v>9.5276220999999994E-2</v>
      </c>
      <c r="U982" s="8">
        <v>8.7741222999999993E-2</v>
      </c>
      <c r="V982" s="8">
        <v>9.2179034000000007E-2</v>
      </c>
      <c r="W982" s="8">
        <v>8.1021442999999999E-2</v>
      </c>
      <c r="X982" s="8">
        <v>9.5735531999999998E-2</v>
      </c>
      <c r="Y982" s="8">
        <v>0.106128733</v>
      </c>
      <c r="Z982" s="8">
        <v>6.4215326000000003E-2</v>
      </c>
      <c r="AA982" s="8">
        <v>9.3536759999999997E-2</v>
      </c>
      <c r="AB982" s="8">
        <v>0.104784551</v>
      </c>
      <c r="AC982" s="8">
        <v>0.11454597699999999</v>
      </c>
      <c r="AD982" s="8">
        <v>9.9719166999999997E-2</v>
      </c>
      <c r="AE982" s="8">
        <v>0.10135311900000001</v>
      </c>
    </row>
    <row r="983" spans="1:31" x14ac:dyDescent="0.2">
      <c r="A983" s="8" t="s">
        <v>1794</v>
      </c>
      <c r="B983" s="8">
        <v>14.02</v>
      </c>
      <c r="C983" s="8">
        <v>340.8</v>
      </c>
      <c r="D983" s="8">
        <v>967.82146</v>
      </c>
      <c r="E983" s="8">
        <v>966.81417999999996</v>
      </c>
      <c r="F983" s="8" t="s">
        <v>1795</v>
      </c>
      <c r="G983" s="9" t="s">
        <v>34</v>
      </c>
      <c r="H983" s="8" t="s">
        <v>36</v>
      </c>
      <c r="I983" s="8" t="s">
        <v>35</v>
      </c>
      <c r="J983" s="9" t="s">
        <v>36</v>
      </c>
      <c r="K983" s="8">
        <v>6.0202414000000003E-2</v>
      </c>
      <c r="L983" s="8">
        <v>8.7714134999999999E-2</v>
      </c>
      <c r="M983" s="8">
        <v>5.0341955000000001E-2</v>
      </c>
      <c r="N983" s="8">
        <v>5.6152136999999998E-2</v>
      </c>
      <c r="O983" s="8">
        <v>6.9222380999999999E-2</v>
      </c>
      <c r="P983" s="8">
        <v>7.0621523000000005E-2</v>
      </c>
      <c r="Q983" s="8">
        <v>7.6540395999999997E-2</v>
      </c>
      <c r="R983" s="8">
        <v>6.6183154999999994E-2</v>
      </c>
      <c r="S983" s="8">
        <v>5.4954742000000001E-2</v>
      </c>
      <c r="T983" s="8">
        <v>7.6267873999999999E-2</v>
      </c>
      <c r="U983" s="8">
        <v>6.6688619000000005E-2</v>
      </c>
      <c r="V983" s="8">
        <v>7.4730612000000002E-2</v>
      </c>
      <c r="W983" s="8">
        <v>7.0935098000000002E-2</v>
      </c>
      <c r="X983" s="8">
        <v>7.3966767000000003E-2</v>
      </c>
      <c r="Y983" s="8">
        <v>7.8184000000000003E-2</v>
      </c>
      <c r="Z983" s="8">
        <v>5.4077880000000002E-2</v>
      </c>
      <c r="AA983" s="8">
        <v>7.5387705999999999E-2</v>
      </c>
      <c r="AB983" s="8">
        <v>7.2787553000000005E-2</v>
      </c>
      <c r="AC983" s="8">
        <v>8.9548880999999997E-2</v>
      </c>
      <c r="AD983" s="8">
        <v>7.6334019000000003E-2</v>
      </c>
      <c r="AE983" s="8">
        <v>7.6893304999999995E-2</v>
      </c>
    </row>
    <row r="984" spans="1:31" x14ac:dyDescent="0.2">
      <c r="A984" s="8" t="s">
        <v>1796</v>
      </c>
      <c r="B984" s="8">
        <v>14.4</v>
      </c>
      <c r="C984" s="8">
        <v>345.1</v>
      </c>
      <c r="D984" s="8">
        <v>983.85143000000005</v>
      </c>
      <c r="E984" s="8">
        <v>982.84415000000001</v>
      </c>
      <c r="F984" s="8" t="s">
        <v>1797</v>
      </c>
      <c r="G984" s="9" t="s">
        <v>34</v>
      </c>
      <c r="H984" s="8" t="s">
        <v>36</v>
      </c>
      <c r="I984" s="8" t="s">
        <v>35</v>
      </c>
      <c r="J984" s="9" t="s">
        <v>36</v>
      </c>
      <c r="K984" s="8">
        <v>6.1913869999999996E-3</v>
      </c>
      <c r="L984" s="8">
        <v>8.8721289999999994E-3</v>
      </c>
      <c r="M984" s="8">
        <v>4.673689E-3</v>
      </c>
      <c r="N984" s="8">
        <v>5.5768069999999996E-3</v>
      </c>
      <c r="O984" s="8">
        <v>7.0311130000000003E-3</v>
      </c>
      <c r="P984" s="8">
        <v>6.5623060000000004E-3</v>
      </c>
      <c r="Q984" s="8">
        <v>7.1099500000000003E-3</v>
      </c>
      <c r="R984" s="8">
        <v>5.9311709999999998E-3</v>
      </c>
      <c r="S984" s="8">
        <v>6.8039620000000002E-3</v>
      </c>
      <c r="T984" s="8">
        <v>6.8423269999999996E-3</v>
      </c>
      <c r="U984" s="8">
        <v>6.5100319999999998E-3</v>
      </c>
      <c r="V984" s="8">
        <v>6.4302530000000004E-3</v>
      </c>
      <c r="W984" s="8">
        <v>7.4361999999999996E-3</v>
      </c>
      <c r="X984" s="8">
        <v>6.3580549999999996E-3</v>
      </c>
      <c r="Y984" s="8">
        <v>7.5588770000000003E-3</v>
      </c>
      <c r="Z984" s="8">
        <v>5.4185580000000004E-3</v>
      </c>
      <c r="AA984" s="8">
        <v>7.1402699999999998E-3</v>
      </c>
      <c r="AB984" s="8">
        <v>9.0246149999999997E-3</v>
      </c>
      <c r="AC984" s="8">
        <v>8.6073520000000004E-3</v>
      </c>
      <c r="AD984" s="8">
        <v>7.5199250000000002E-3</v>
      </c>
      <c r="AE984" s="8">
        <v>7.1375479999999996E-3</v>
      </c>
    </row>
    <row r="985" spans="1:31" x14ac:dyDescent="0.2">
      <c r="A985" s="8" t="s">
        <v>1798</v>
      </c>
      <c r="B985" s="8">
        <v>14.17</v>
      </c>
      <c r="C985" s="8">
        <v>343.4</v>
      </c>
      <c r="D985" s="8">
        <v>981.83636000000001</v>
      </c>
      <c r="E985" s="8">
        <v>980.82908999999995</v>
      </c>
      <c r="F985" s="8" t="s">
        <v>1799</v>
      </c>
      <c r="G985" s="9" t="s">
        <v>34</v>
      </c>
      <c r="H985" s="8" t="s">
        <v>36</v>
      </c>
      <c r="I985" s="8" t="s">
        <v>35</v>
      </c>
      <c r="J985" s="9" t="s">
        <v>36</v>
      </c>
      <c r="K985" s="8">
        <v>4.9432399999999998E-3</v>
      </c>
      <c r="L985" s="8">
        <v>8.2190019999999996E-3</v>
      </c>
      <c r="M985" s="8">
        <v>5.0470949999999997E-3</v>
      </c>
      <c r="N985" s="8">
        <v>5.8254539999999999E-3</v>
      </c>
      <c r="O985" s="8">
        <v>8.3899370000000001E-3</v>
      </c>
      <c r="P985" s="8">
        <v>8.0739350000000008E-3</v>
      </c>
      <c r="Q985" s="8">
        <v>6.8891489999999998E-3</v>
      </c>
      <c r="R985" s="8">
        <v>6.294956E-3</v>
      </c>
      <c r="S985" s="8">
        <v>5.1398859999999998E-3</v>
      </c>
      <c r="T985" s="8">
        <v>8.9516760000000004E-3</v>
      </c>
      <c r="U985" s="8">
        <v>6.9994810000000001E-3</v>
      </c>
      <c r="V985" s="8">
        <v>7.3921910000000002E-3</v>
      </c>
      <c r="W985" s="8">
        <v>7.2288480000000004E-3</v>
      </c>
      <c r="X985" s="8">
        <v>7.9671069999999993E-3</v>
      </c>
      <c r="Y985" s="8">
        <v>8.5764799999999992E-3</v>
      </c>
      <c r="Z985" s="8">
        <v>5.9294170000000002E-3</v>
      </c>
      <c r="AA985" s="8">
        <v>9.2149310000000009E-3</v>
      </c>
      <c r="AB985" s="8">
        <v>7.3276310000000002E-3</v>
      </c>
      <c r="AC985" s="8">
        <v>9.3796939999999992E-3</v>
      </c>
      <c r="AD985" s="8">
        <v>9.2347379999999993E-3</v>
      </c>
      <c r="AE985" s="8">
        <v>7.6054820000000002E-3</v>
      </c>
    </row>
    <row r="986" spans="1:31" x14ac:dyDescent="0.2">
      <c r="A986" s="8" t="s">
        <v>1800</v>
      </c>
      <c r="B986" s="8">
        <v>14.54</v>
      </c>
      <c r="C986" s="8">
        <v>348.3</v>
      </c>
      <c r="D986" s="8">
        <v>997.86719000000005</v>
      </c>
      <c r="E986" s="8">
        <v>996.85991000000001</v>
      </c>
      <c r="F986" s="8" t="s">
        <v>1801</v>
      </c>
      <c r="G986" s="9" t="s">
        <v>34</v>
      </c>
      <c r="H986" s="8" t="s">
        <v>36</v>
      </c>
      <c r="I986" s="8" t="s">
        <v>35</v>
      </c>
      <c r="J986" s="9" t="s">
        <v>36</v>
      </c>
      <c r="K986" s="8">
        <v>1.1239193999999999E-2</v>
      </c>
      <c r="L986" s="8">
        <v>1.6224254E-2</v>
      </c>
      <c r="M986" s="8">
        <v>9.9971039999999997E-3</v>
      </c>
      <c r="N986" s="8">
        <v>1.1091821E-2</v>
      </c>
      <c r="O986" s="8">
        <v>1.6135403E-2</v>
      </c>
      <c r="P986" s="8">
        <v>1.5710569000000001E-2</v>
      </c>
      <c r="Q986" s="8">
        <v>1.2974634000000001E-2</v>
      </c>
      <c r="R986" s="8">
        <v>1.3611106E-2</v>
      </c>
      <c r="S986" s="8">
        <v>1.1136306E-2</v>
      </c>
      <c r="T986" s="8">
        <v>1.6410310000000001E-2</v>
      </c>
      <c r="U986" s="8">
        <v>1.3419132E-2</v>
      </c>
      <c r="V986" s="8">
        <v>1.5707716E-2</v>
      </c>
      <c r="W986" s="8">
        <v>1.5405026E-2</v>
      </c>
      <c r="X986" s="8">
        <v>1.5616971E-2</v>
      </c>
      <c r="Y986" s="8">
        <v>1.5980434000000002E-2</v>
      </c>
      <c r="Z986" s="8">
        <v>1.3207432E-2</v>
      </c>
      <c r="AA986" s="8">
        <v>1.5209192E-2</v>
      </c>
      <c r="AB986" s="8">
        <v>1.6903590999999999E-2</v>
      </c>
      <c r="AC986" s="8">
        <v>1.8420361999999999E-2</v>
      </c>
      <c r="AD986" s="8">
        <v>1.6658406000000001E-2</v>
      </c>
      <c r="AE986" s="8">
        <v>1.5999669000000001E-2</v>
      </c>
    </row>
    <row r="987" spans="1:31" x14ac:dyDescent="0.2">
      <c r="A987" s="8" t="s">
        <v>1802</v>
      </c>
      <c r="B987" s="8">
        <v>14.32</v>
      </c>
      <c r="C987" s="8">
        <v>345.6</v>
      </c>
      <c r="D987" s="8">
        <v>995.85173999999995</v>
      </c>
      <c r="E987" s="8">
        <v>994.84446000000003</v>
      </c>
      <c r="F987" s="8" t="s">
        <v>1803</v>
      </c>
      <c r="G987" s="9" t="s">
        <v>34</v>
      </c>
      <c r="H987" s="8" t="s">
        <v>36</v>
      </c>
      <c r="I987" s="8" t="s">
        <v>35</v>
      </c>
      <c r="J987" s="9" t="s">
        <v>36</v>
      </c>
      <c r="K987" s="8">
        <v>1.7982004999999999E-2</v>
      </c>
      <c r="L987" s="8">
        <v>3.1178251000000001E-2</v>
      </c>
      <c r="M987" s="8">
        <v>1.6756097000000001E-2</v>
      </c>
      <c r="N987" s="8">
        <v>2.0744299000000001E-2</v>
      </c>
      <c r="O987" s="8">
        <v>2.5987131E-2</v>
      </c>
      <c r="P987" s="8">
        <v>2.4797863E-2</v>
      </c>
      <c r="Q987" s="8">
        <v>2.120143E-2</v>
      </c>
      <c r="R987" s="8">
        <v>2.2488188999999999E-2</v>
      </c>
      <c r="S987" s="8">
        <v>1.8394046000000001E-2</v>
      </c>
      <c r="T987" s="8">
        <v>2.5928489999999998E-2</v>
      </c>
      <c r="U987" s="8">
        <v>2.3017044E-2</v>
      </c>
      <c r="V987" s="8">
        <v>2.4480575000000001E-2</v>
      </c>
      <c r="W987" s="8">
        <v>2.4497161E-2</v>
      </c>
      <c r="X987" s="8">
        <v>2.9887891E-2</v>
      </c>
      <c r="Y987" s="8">
        <v>2.525964E-2</v>
      </c>
      <c r="Z987" s="8">
        <v>1.9255242999999998E-2</v>
      </c>
      <c r="AA987" s="8">
        <v>2.6618526999999999E-2</v>
      </c>
      <c r="AB987" s="8">
        <v>2.7192704000000002E-2</v>
      </c>
      <c r="AC987" s="8">
        <v>3.1699903000000001E-2</v>
      </c>
      <c r="AD987" s="8">
        <v>2.8690848000000001E-2</v>
      </c>
      <c r="AE987" s="8">
        <v>2.8854161999999999E-2</v>
      </c>
    </row>
    <row r="988" spans="1:31" x14ac:dyDescent="0.2">
      <c r="A988" s="8" t="s">
        <v>1804</v>
      </c>
      <c r="B988" s="8">
        <v>14.46</v>
      </c>
      <c r="C988" s="8">
        <v>348.2</v>
      </c>
      <c r="D988" s="8">
        <v>1009.86749</v>
      </c>
      <c r="E988" s="8">
        <v>1008.8602100000001</v>
      </c>
      <c r="F988" s="8" t="s">
        <v>1805</v>
      </c>
      <c r="G988" s="9" t="s">
        <v>34</v>
      </c>
      <c r="H988" s="8" t="s">
        <v>36</v>
      </c>
      <c r="I988" s="8" t="s">
        <v>35</v>
      </c>
      <c r="J988" s="9" t="s">
        <v>36</v>
      </c>
      <c r="K988" s="8">
        <v>4.3424689999999998E-3</v>
      </c>
      <c r="L988" s="8">
        <v>5.5051880000000003E-3</v>
      </c>
      <c r="M988" s="8">
        <v>3.211294E-3</v>
      </c>
      <c r="N988" s="8">
        <v>5.0521309999999996E-3</v>
      </c>
      <c r="O988" s="8">
        <v>5.1972909999999997E-3</v>
      </c>
      <c r="P988" s="8">
        <v>4.2489600000000004E-3</v>
      </c>
      <c r="Q988" s="8">
        <v>4.4520560000000002E-3</v>
      </c>
      <c r="R988" s="8">
        <v>4.4058750000000001E-3</v>
      </c>
      <c r="S988" s="8">
        <v>4.1258969999999999E-3</v>
      </c>
      <c r="T988" s="8">
        <v>5.1269030000000004E-3</v>
      </c>
      <c r="U988" s="8">
        <v>5.1244239999999998E-3</v>
      </c>
      <c r="V988" s="8">
        <v>6.299079E-3</v>
      </c>
      <c r="W988" s="8">
        <v>6.2317529999999996E-3</v>
      </c>
      <c r="X988" s="8">
        <v>5.2275439999999998E-3</v>
      </c>
      <c r="Y988" s="8">
        <v>5.7353860000000003E-3</v>
      </c>
      <c r="Z988" s="8">
        <v>4.206993E-3</v>
      </c>
      <c r="AA988" s="8">
        <v>6.2301659999999997E-3</v>
      </c>
      <c r="AB988" s="8">
        <v>6.7230149999999997E-3</v>
      </c>
      <c r="AC988" s="8">
        <v>6.3655489999999999E-3</v>
      </c>
      <c r="AD988" s="8">
        <v>6.7739330000000002E-3</v>
      </c>
      <c r="AE988" s="8">
        <v>5.3967959999999997E-3</v>
      </c>
    </row>
    <row r="989" spans="1:31" x14ac:dyDescent="0.2">
      <c r="A989" s="8" t="s">
        <v>1806</v>
      </c>
      <c r="B989" s="8">
        <v>14.8</v>
      </c>
      <c r="C989" s="8">
        <v>353</v>
      </c>
      <c r="D989" s="8">
        <v>1025.8982900000001</v>
      </c>
      <c r="E989" s="8">
        <v>1024.8910100000001</v>
      </c>
      <c r="F989" s="8" t="s">
        <v>1807</v>
      </c>
      <c r="G989" s="9" t="s">
        <v>34</v>
      </c>
      <c r="H989" s="8" t="s">
        <v>36</v>
      </c>
      <c r="I989" s="8" t="s">
        <v>35</v>
      </c>
      <c r="J989" s="9" t="s">
        <v>36</v>
      </c>
      <c r="K989" s="8">
        <v>2.4645706E-2</v>
      </c>
      <c r="L989" s="8">
        <v>3.3457514000000001E-2</v>
      </c>
      <c r="M989" s="8">
        <v>1.8066075000000001E-2</v>
      </c>
      <c r="N989" s="8">
        <v>2.1120970999999999E-2</v>
      </c>
      <c r="O989" s="8">
        <v>2.8171715E-2</v>
      </c>
      <c r="P989" s="8">
        <v>2.3588629E-2</v>
      </c>
      <c r="Q989" s="8">
        <v>2.5356875000000001E-2</v>
      </c>
      <c r="R989" s="8">
        <v>2.5996853E-2</v>
      </c>
      <c r="S989" s="8">
        <v>2.1637053E-2</v>
      </c>
      <c r="T989" s="8">
        <v>2.7542233999999999E-2</v>
      </c>
      <c r="U989" s="8">
        <v>2.3927490999999999E-2</v>
      </c>
      <c r="V989" s="8">
        <v>3.0402285000000001E-2</v>
      </c>
      <c r="W989" s="8">
        <v>3.0863782999999999E-2</v>
      </c>
      <c r="X989" s="8">
        <v>3.4016683999999998E-2</v>
      </c>
      <c r="Y989" s="8">
        <v>3.0396182000000001E-2</v>
      </c>
      <c r="Z989" s="8">
        <v>2.0813017999999999E-2</v>
      </c>
      <c r="AA989" s="8">
        <v>3.2996091999999998E-2</v>
      </c>
      <c r="AB989" s="8">
        <v>3.2421160999999997E-2</v>
      </c>
      <c r="AC989" s="8">
        <v>3.6834367999999999E-2</v>
      </c>
      <c r="AD989" s="8">
        <v>3.2976160999999997E-2</v>
      </c>
      <c r="AE989" s="8">
        <v>3.1323882999999997E-2</v>
      </c>
    </row>
    <row r="990" spans="1:31" x14ac:dyDescent="0.2">
      <c r="A990" s="8" t="s">
        <v>1808</v>
      </c>
      <c r="B990" s="8">
        <v>14.6</v>
      </c>
      <c r="C990" s="8">
        <v>350.9</v>
      </c>
      <c r="D990" s="8">
        <v>1023.88285</v>
      </c>
      <c r="E990" s="8">
        <v>1022.8740299999999</v>
      </c>
      <c r="F990" s="8" t="s">
        <v>1809</v>
      </c>
      <c r="G990" s="9" t="s">
        <v>34</v>
      </c>
      <c r="H990" s="8" t="s">
        <v>36</v>
      </c>
      <c r="I990" s="8" t="s">
        <v>35</v>
      </c>
      <c r="J990" s="9" t="s">
        <v>36</v>
      </c>
      <c r="K990" s="8">
        <v>2.4713850999999998E-2</v>
      </c>
      <c r="L990" s="8">
        <v>3.6357989E-2</v>
      </c>
      <c r="M990" s="8">
        <v>2.1341866000000001E-2</v>
      </c>
      <c r="N990" s="8">
        <v>2.1827322E-2</v>
      </c>
      <c r="O990" s="8">
        <v>3.0506192000000001E-2</v>
      </c>
      <c r="P990" s="8">
        <v>2.6776926E-2</v>
      </c>
      <c r="Q990" s="8">
        <v>2.7938131000000001E-2</v>
      </c>
      <c r="R990" s="8">
        <v>2.7469066E-2</v>
      </c>
      <c r="S990" s="8">
        <v>2.2414861000000001E-2</v>
      </c>
      <c r="T990" s="8">
        <v>3.1359743000000002E-2</v>
      </c>
      <c r="U990" s="8">
        <v>2.4973176999999999E-2</v>
      </c>
      <c r="V990" s="8">
        <v>3.0217932999999999E-2</v>
      </c>
      <c r="W990" s="8">
        <v>3.1409029999999998E-2</v>
      </c>
      <c r="X990" s="8">
        <v>3.2501840999999997E-2</v>
      </c>
      <c r="Y990" s="8">
        <v>3.4041006999999998E-2</v>
      </c>
      <c r="Z990" s="8">
        <v>2.4396625000000002E-2</v>
      </c>
      <c r="AA990" s="8">
        <v>3.4514018E-2</v>
      </c>
      <c r="AB990" s="8">
        <v>3.4425780000000003E-2</v>
      </c>
      <c r="AC990" s="8">
        <v>4.1632632000000003E-2</v>
      </c>
      <c r="AD990" s="8">
        <v>3.0023444999999999E-2</v>
      </c>
      <c r="AE990" s="8">
        <v>3.4481192000000001E-2</v>
      </c>
    </row>
    <row r="991" spans="1:31" x14ac:dyDescent="0.2">
      <c r="A991" s="8" t="s">
        <v>1810</v>
      </c>
      <c r="B991" s="8">
        <v>14.72</v>
      </c>
      <c r="C991" s="8">
        <v>353.5</v>
      </c>
      <c r="D991" s="8">
        <v>1037.89769</v>
      </c>
      <c r="E991" s="8">
        <v>1036.89041</v>
      </c>
      <c r="F991" s="8" t="s">
        <v>1811</v>
      </c>
      <c r="G991" s="9" t="s">
        <v>34</v>
      </c>
      <c r="H991" s="8" t="s">
        <v>36</v>
      </c>
      <c r="I991" s="8" t="s">
        <v>35</v>
      </c>
      <c r="J991" s="9" t="s">
        <v>36</v>
      </c>
      <c r="K991" s="8">
        <v>8.6109189999999999E-3</v>
      </c>
      <c r="L991" s="8">
        <v>1.3314873E-2</v>
      </c>
      <c r="M991" s="8">
        <v>7.3948019999999998E-3</v>
      </c>
      <c r="N991" s="8">
        <v>9.2210450000000006E-3</v>
      </c>
      <c r="O991" s="8">
        <v>9.8004129999999991E-3</v>
      </c>
      <c r="P991" s="8">
        <v>1.1153957000000001E-2</v>
      </c>
      <c r="Q991" s="8">
        <v>1.1916613E-2</v>
      </c>
      <c r="R991" s="8">
        <v>1.119825E-2</v>
      </c>
      <c r="S991" s="8">
        <v>9.4556729999999995E-3</v>
      </c>
      <c r="T991" s="8">
        <v>1.0168381000000001E-2</v>
      </c>
      <c r="U991" s="8">
        <v>1.0399703E-2</v>
      </c>
      <c r="V991" s="8">
        <v>1.0608105E-2</v>
      </c>
      <c r="W991" s="8">
        <v>1.0790262E-2</v>
      </c>
      <c r="X991" s="8">
        <v>1.2837084E-2</v>
      </c>
      <c r="Y991" s="8">
        <v>1.2246826000000001E-2</v>
      </c>
      <c r="Z991" s="8">
        <v>7.977685E-3</v>
      </c>
      <c r="AA991" s="8">
        <v>1.1553155000000001E-2</v>
      </c>
      <c r="AB991" s="8">
        <v>1.29949E-2</v>
      </c>
      <c r="AC991" s="8">
        <v>1.4020451999999999E-2</v>
      </c>
      <c r="AD991" s="8">
        <v>1.2049318999999999E-2</v>
      </c>
      <c r="AE991" s="8">
        <v>1.273751E-2</v>
      </c>
    </row>
    <row r="992" spans="1:31" x14ac:dyDescent="0.2">
      <c r="A992" s="8" t="s">
        <v>1812</v>
      </c>
      <c r="B992" s="8">
        <v>15.04</v>
      </c>
      <c r="C992" s="8">
        <v>357.8</v>
      </c>
      <c r="D992" s="8">
        <v>1053.9287999999999</v>
      </c>
      <c r="E992" s="8">
        <v>1052.92193</v>
      </c>
      <c r="F992" s="8" t="s">
        <v>1813</v>
      </c>
      <c r="G992" s="9" t="s">
        <v>34</v>
      </c>
      <c r="H992" s="8" t="s">
        <v>36</v>
      </c>
      <c r="I992" s="8" t="s">
        <v>35</v>
      </c>
      <c r="J992" s="9" t="s">
        <v>36</v>
      </c>
      <c r="K992" s="8">
        <v>3.1011761999999998E-2</v>
      </c>
      <c r="L992" s="8">
        <v>4.1262374999999997E-2</v>
      </c>
      <c r="M992" s="8">
        <v>2.3110114000000001E-2</v>
      </c>
      <c r="N992" s="8">
        <v>3.0390117000000001E-2</v>
      </c>
      <c r="O992" s="8">
        <v>3.4483410999999999E-2</v>
      </c>
      <c r="P992" s="8">
        <v>2.9729753000000001E-2</v>
      </c>
      <c r="Q992" s="8">
        <v>3.6884910999999999E-2</v>
      </c>
      <c r="R992" s="8">
        <v>3.6415193999999998E-2</v>
      </c>
      <c r="S992" s="8">
        <v>2.9473249999999999E-2</v>
      </c>
      <c r="T992" s="8">
        <v>3.8454542000000001E-2</v>
      </c>
      <c r="U992" s="8">
        <v>3.5943404999999998E-2</v>
      </c>
      <c r="V992" s="8">
        <v>3.9396524000000002E-2</v>
      </c>
      <c r="W992" s="8">
        <v>3.1402179000000002E-2</v>
      </c>
      <c r="X992" s="8">
        <v>3.9175712000000001E-2</v>
      </c>
      <c r="Y992" s="8">
        <v>3.9909390000000003E-2</v>
      </c>
      <c r="Z992" s="8">
        <v>2.6141830000000001E-2</v>
      </c>
      <c r="AA992" s="8">
        <v>4.5085484000000002E-2</v>
      </c>
      <c r="AB992" s="8">
        <v>4.8315950000000003E-2</v>
      </c>
      <c r="AC992" s="8">
        <v>4.6644551999999999E-2</v>
      </c>
      <c r="AD992" s="8">
        <v>4.5698967E-2</v>
      </c>
      <c r="AE992" s="8">
        <v>4.2918626000000001E-2</v>
      </c>
    </row>
    <row r="993" spans="1:31" x14ac:dyDescent="0.2">
      <c r="A993" s="8" t="s">
        <v>1814</v>
      </c>
      <c r="B993" s="8">
        <v>14.83</v>
      </c>
      <c r="C993" s="8">
        <v>355.7</v>
      </c>
      <c r="D993" s="8">
        <v>1051.9136800000001</v>
      </c>
      <c r="E993" s="8">
        <v>1050.9064900000001</v>
      </c>
      <c r="F993" s="8" t="s">
        <v>1815</v>
      </c>
      <c r="G993" s="9" t="s">
        <v>34</v>
      </c>
      <c r="H993" s="8" t="s">
        <v>36</v>
      </c>
      <c r="I993" s="8" t="s">
        <v>35</v>
      </c>
      <c r="J993" s="9" t="s">
        <v>36</v>
      </c>
      <c r="K993" s="8">
        <v>4.3640484E-2</v>
      </c>
      <c r="L993" s="8">
        <v>5.7531159999999998E-2</v>
      </c>
      <c r="M993" s="8">
        <v>3.4465739000000002E-2</v>
      </c>
      <c r="N993" s="8">
        <v>4.1857869999999998E-2</v>
      </c>
      <c r="O993" s="8">
        <v>5.1108328000000001E-2</v>
      </c>
      <c r="P993" s="8">
        <v>5.0632911000000003E-2</v>
      </c>
      <c r="Q993" s="8">
        <v>4.9103519999999998E-2</v>
      </c>
      <c r="R993" s="8">
        <v>5.1109858000000001E-2</v>
      </c>
      <c r="S993" s="8">
        <v>4.0123341E-2</v>
      </c>
      <c r="T993" s="8">
        <v>5.2975809999999998E-2</v>
      </c>
      <c r="U993" s="8">
        <v>4.8493292E-2</v>
      </c>
      <c r="V993" s="8">
        <v>5.5430005999999997E-2</v>
      </c>
      <c r="W993" s="8">
        <v>5.0553612999999997E-2</v>
      </c>
      <c r="X993" s="8">
        <v>6.4216107999999994E-2</v>
      </c>
      <c r="Y993" s="8">
        <v>5.5579618999999997E-2</v>
      </c>
      <c r="Z993" s="8">
        <v>3.9218441E-2</v>
      </c>
      <c r="AA993" s="8">
        <v>5.7986713000000002E-2</v>
      </c>
      <c r="AB993" s="8">
        <v>6.2603647999999998E-2</v>
      </c>
      <c r="AC993" s="8">
        <v>6.9254345999999994E-2</v>
      </c>
      <c r="AD993" s="8">
        <v>6.1950468000000002E-2</v>
      </c>
      <c r="AE993" s="8">
        <v>6.8412313000000002E-2</v>
      </c>
    </row>
    <row r="994" spans="1:31" x14ac:dyDescent="0.2">
      <c r="A994" s="8" t="s">
        <v>1816</v>
      </c>
      <c r="B994" s="8">
        <v>14.97</v>
      </c>
      <c r="C994" s="8">
        <v>357.7</v>
      </c>
      <c r="D994" s="8">
        <v>1065.92867</v>
      </c>
      <c r="E994" s="8">
        <v>1064.9213999999999</v>
      </c>
      <c r="F994" s="8" t="s">
        <v>1817</v>
      </c>
      <c r="G994" s="9" t="s">
        <v>34</v>
      </c>
      <c r="H994" s="8" t="s">
        <v>36</v>
      </c>
      <c r="I994" s="8" t="s">
        <v>35</v>
      </c>
      <c r="J994" s="9" t="s">
        <v>36</v>
      </c>
      <c r="K994" s="8">
        <v>8.3579220000000003E-3</v>
      </c>
      <c r="L994" s="8">
        <v>1.2929305E-2</v>
      </c>
      <c r="M994" s="8">
        <v>8.1181919999999998E-3</v>
      </c>
      <c r="N994" s="8">
        <v>8.2934280000000003E-3</v>
      </c>
      <c r="O994" s="8">
        <v>1.0320986000000001E-2</v>
      </c>
      <c r="P994" s="8">
        <v>9.4979629999999999E-3</v>
      </c>
      <c r="Q994" s="8">
        <v>1.0166777E-2</v>
      </c>
      <c r="R994" s="8">
        <v>1.0318486E-2</v>
      </c>
      <c r="S994" s="8">
        <v>7.5885279999999998E-3</v>
      </c>
      <c r="T994" s="8">
        <v>1.2603868000000001E-2</v>
      </c>
      <c r="U994" s="8">
        <v>9.1207570000000002E-3</v>
      </c>
      <c r="V994" s="8">
        <v>1.1583042E-2</v>
      </c>
      <c r="W994" s="8">
        <v>1.0741578999999999E-2</v>
      </c>
      <c r="X994" s="8">
        <v>1.2625826E-2</v>
      </c>
      <c r="Y994" s="8">
        <v>1.2616341E-2</v>
      </c>
      <c r="Z994" s="8">
        <v>9.0705089999999992E-3</v>
      </c>
      <c r="AA994" s="8">
        <v>1.0902057999999999E-2</v>
      </c>
      <c r="AB994" s="8">
        <v>1.2687265E-2</v>
      </c>
      <c r="AC994" s="8">
        <v>1.2796431E-2</v>
      </c>
      <c r="AD994" s="8">
        <v>1.2116511E-2</v>
      </c>
      <c r="AE994" s="8">
        <v>1.1513539E-2</v>
      </c>
    </row>
    <row r="995" spans="1:31" x14ac:dyDescent="0.2">
      <c r="A995" s="8" t="s">
        <v>1818</v>
      </c>
      <c r="B995" s="8">
        <v>14.76</v>
      </c>
      <c r="C995" s="8">
        <v>356.1</v>
      </c>
      <c r="D995" s="8">
        <v>1063.91365</v>
      </c>
      <c r="E995" s="8">
        <v>1062.9063699999999</v>
      </c>
      <c r="F995" s="8" t="s">
        <v>1819</v>
      </c>
      <c r="G995" s="9" t="s">
        <v>34</v>
      </c>
      <c r="H995" s="8" t="s">
        <v>36</v>
      </c>
      <c r="I995" s="8" t="s">
        <v>35</v>
      </c>
      <c r="J995" s="9" t="s">
        <v>36</v>
      </c>
      <c r="K995" s="8">
        <v>5.844396E-3</v>
      </c>
      <c r="L995" s="8">
        <v>8.5830460000000004E-3</v>
      </c>
      <c r="M995" s="8">
        <v>5.8672309999999997E-3</v>
      </c>
      <c r="N995" s="8">
        <v>5.5316649999999998E-3</v>
      </c>
      <c r="O995" s="8">
        <v>6.9146420000000004E-3</v>
      </c>
      <c r="P995" s="8">
        <v>5.7560329999999998E-3</v>
      </c>
      <c r="Q995" s="8">
        <v>7.8991159999999994E-3</v>
      </c>
      <c r="R995" s="8">
        <v>6.9946840000000001E-3</v>
      </c>
      <c r="S995" s="8">
        <v>4.7222610000000002E-3</v>
      </c>
      <c r="T995" s="8">
        <v>6.7824950000000004E-3</v>
      </c>
      <c r="U995" s="8">
        <v>7.0127719999999996E-3</v>
      </c>
      <c r="V995" s="8">
        <v>6.4987939999999996E-3</v>
      </c>
      <c r="W995" s="8">
        <v>7.3658810000000003E-3</v>
      </c>
      <c r="X995" s="8">
        <v>8.1269770000000005E-3</v>
      </c>
      <c r="Y995" s="8">
        <v>7.9988439999999997E-3</v>
      </c>
      <c r="Z995" s="8">
        <v>5.702637E-3</v>
      </c>
      <c r="AA995" s="8">
        <v>8.5120979999999992E-3</v>
      </c>
      <c r="AB995" s="8">
        <v>7.3572619999999998E-3</v>
      </c>
      <c r="AC995" s="8">
        <v>8.2612640000000008E-3</v>
      </c>
      <c r="AD995" s="8">
        <v>8.2806059999999994E-3</v>
      </c>
      <c r="AE995" s="8">
        <v>7.2909330000000003E-3</v>
      </c>
    </row>
    <row r="996" spans="1:31" x14ac:dyDescent="0.2">
      <c r="A996" s="8" t="s">
        <v>1820</v>
      </c>
      <c r="B996" s="8">
        <v>15.07</v>
      </c>
      <c r="C996" s="8">
        <v>360.4</v>
      </c>
      <c r="D996" s="8">
        <v>1079.9440400000001</v>
      </c>
      <c r="E996" s="8">
        <v>1078.93676</v>
      </c>
      <c r="F996" s="8" t="s">
        <v>1821</v>
      </c>
      <c r="G996" s="9" t="s">
        <v>34</v>
      </c>
      <c r="H996" s="8" t="s">
        <v>36</v>
      </c>
      <c r="I996" s="8" t="s">
        <v>35</v>
      </c>
      <c r="J996" s="9" t="s">
        <v>36</v>
      </c>
      <c r="K996" s="8">
        <v>2.2868065999999999E-2</v>
      </c>
      <c r="L996" s="8">
        <v>3.9609147999999997E-2</v>
      </c>
      <c r="M996" s="8">
        <v>2.1104923000000001E-2</v>
      </c>
      <c r="N996" s="8">
        <v>2.8601114E-2</v>
      </c>
      <c r="O996" s="8">
        <v>3.2152310000000003E-2</v>
      </c>
      <c r="P996" s="8">
        <v>2.9732557E-2</v>
      </c>
      <c r="Q996" s="8">
        <v>2.9216953E-2</v>
      </c>
      <c r="R996" s="8">
        <v>2.8570442000000001E-2</v>
      </c>
      <c r="S996" s="8">
        <v>2.6974938E-2</v>
      </c>
      <c r="T996" s="8">
        <v>3.2825462E-2</v>
      </c>
      <c r="U996" s="8">
        <v>3.1610472000000001E-2</v>
      </c>
      <c r="V996" s="8">
        <v>3.4057019000000001E-2</v>
      </c>
      <c r="W996" s="8">
        <v>2.6428604000000001E-2</v>
      </c>
      <c r="X996" s="8">
        <v>3.4148362000000002E-2</v>
      </c>
      <c r="Y996" s="8">
        <v>3.7699130999999997E-2</v>
      </c>
      <c r="Z996" s="8">
        <v>2.6152186000000001E-2</v>
      </c>
      <c r="AA996" s="8">
        <v>3.8053567000000003E-2</v>
      </c>
      <c r="AB996" s="8">
        <v>4.0008149999999999E-2</v>
      </c>
      <c r="AC996" s="8">
        <v>4.4095507999999999E-2</v>
      </c>
      <c r="AD996" s="8">
        <v>3.7804326999999999E-2</v>
      </c>
      <c r="AE996" s="8">
        <v>4.0847147E-2</v>
      </c>
    </row>
    <row r="997" spans="1:31" x14ac:dyDescent="0.2">
      <c r="A997" s="8" t="s">
        <v>1822</v>
      </c>
      <c r="B997" s="8">
        <v>14.85</v>
      </c>
      <c r="C997" s="8">
        <v>358.2</v>
      </c>
      <c r="D997" s="8">
        <v>1077.92841</v>
      </c>
      <c r="E997" s="8">
        <v>1076.9211299999999</v>
      </c>
      <c r="F997" s="8" t="s">
        <v>1823</v>
      </c>
      <c r="G997" s="9" t="s">
        <v>34</v>
      </c>
      <c r="H997" s="8" t="s">
        <v>36</v>
      </c>
      <c r="I997" s="8" t="s">
        <v>35</v>
      </c>
      <c r="J997" s="9" t="s">
        <v>36</v>
      </c>
      <c r="K997" s="8">
        <v>1.2593474E-2</v>
      </c>
      <c r="L997" s="8">
        <v>1.9311017999999999E-2</v>
      </c>
      <c r="M997" s="8">
        <v>1.2081730000000001E-2</v>
      </c>
      <c r="N997" s="8">
        <v>1.3774031000000001E-2</v>
      </c>
      <c r="O997" s="8">
        <v>1.7941879000000001E-2</v>
      </c>
      <c r="P997" s="8">
        <v>1.8717708E-2</v>
      </c>
      <c r="Q997" s="8">
        <v>1.7351708E-2</v>
      </c>
      <c r="R997" s="8">
        <v>1.7474646E-2</v>
      </c>
      <c r="S997" s="8">
        <v>1.5591301E-2</v>
      </c>
      <c r="T997" s="8">
        <v>1.9370107000000001E-2</v>
      </c>
      <c r="U997" s="8">
        <v>1.6213940999999999E-2</v>
      </c>
      <c r="V997" s="8">
        <v>2.2580334000000001E-2</v>
      </c>
      <c r="W997" s="8">
        <v>2.0654469000000002E-2</v>
      </c>
      <c r="X997" s="8">
        <v>2.3922018E-2</v>
      </c>
      <c r="Y997" s="8">
        <v>2.1376139999999998E-2</v>
      </c>
      <c r="Z997" s="8">
        <v>1.3403491E-2</v>
      </c>
      <c r="AA997" s="8">
        <v>2.0519492E-2</v>
      </c>
      <c r="AB997" s="8">
        <v>2.0904506E-2</v>
      </c>
      <c r="AC997" s="8">
        <v>2.2703378999999999E-2</v>
      </c>
      <c r="AD997" s="8">
        <v>2.167846E-2</v>
      </c>
      <c r="AE997" s="8">
        <v>2.1116452000000001E-2</v>
      </c>
    </row>
    <row r="998" spans="1:31" x14ac:dyDescent="0.2">
      <c r="A998" s="8" t="s">
        <v>1824</v>
      </c>
      <c r="B998" s="8">
        <v>5.37</v>
      </c>
      <c r="C998" s="8">
        <v>187.5</v>
      </c>
      <c r="D998" s="8">
        <v>288.28980000000001</v>
      </c>
      <c r="E998" s="8">
        <v>287.28257000000002</v>
      </c>
      <c r="F998" s="8" t="s">
        <v>1825</v>
      </c>
      <c r="G998" s="9" t="s">
        <v>34</v>
      </c>
      <c r="H998" s="8" t="s">
        <v>36</v>
      </c>
      <c r="I998" s="8" t="s">
        <v>35</v>
      </c>
      <c r="J998" s="9" t="s">
        <v>36</v>
      </c>
      <c r="K998" s="8">
        <v>0.104882301</v>
      </c>
      <c r="L998" s="8">
        <v>0.123530326</v>
      </c>
      <c r="M998" s="8">
        <v>0.11275919099999999</v>
      </c>
      <c r="N998" s="8">
        <v>0.10612286899999999</v>
      </c>
      <c r="O998" s="8">
        <v>0.11141581</v>
      </c>
      <c r="P998" s="8">
        <v>0.12052454999999999</v>
      </c>
      <c r="Q998" s="8">
        <v>0.12930432</v>
      </c>
      <c r="R998" s="8">
        <v>0.110688841</v>
      </c>
      <c r="S998" s="8">
        <v>0.11393300200000001</v>
      </c>
      <c r="T998" s="8">
        <v>0.10438837199999999</v>
      </c>
      <c r="U998" s="8">
        <v>0.124208633</v>
      </c>
      <c r="V998" s="8">
        <v>0.11825496100000001</v>
      </c>
      <c r="W998" s="8">
        <v>0.107491158</v>
      </c>
      <c r="X998" s="8">
        <v>0.109178909</v>
      </c>
      <c r="Y998" s="8">
        <v>0.117528694</v>
      </c>
      <c r="Z998" s="8">
        <v>0.106963181</v>
      </c>
      <c r="AA998" s="8">
        <v>0.119750832</v>
      </c>
      <c r="AB998" s="8">
        <v>0.114581249</v>
      </c>
      <c r="AC998" s="8">
        <v>0.12179405</v>
      </c>
      <c r="AD998" s="8">
        <v>0.11488496300000001</v>
      </c>
      <c r="AE998" s="8">
        <v>0.11671249</v>
      </c>
    </row>
    <row r="999" spans="1:31" x14ac:dyDescent="0.2">
      <c r="A999" s="8" t="s">
        <v>1826</v>
      </c>
      <c r="B999" s="8">
        <v>5.98</v>
      </c>
      <c r="C999" s="8">
        <v>190.6</v>
      </c>
      <c r="D999" s="8">
        <v>302.30563000000001</v>
      </c>
      <c r="E999" s="8">
        <v>301.29847999999998</v>
      </c>
      <c r="F999" s="8" t="s">
        <v>1827</v>
      </c>
      <c r="G999" s="9" t="s">
        <v>34</v>
      </c>
      <c r="H999" s="8" t="s">
        <v>36</v>
      </c>
      <c r="I999" s="8" t="s">
        <v>35</v>
      </c>
      <c r="J999" s="9" t="s">
        <v>36</v>
      </c>
      <c r="K999" s="8">
        <v>1.9692675E-2</v>
      </c>
      <c r="L999" s="8">
        <v>2.2826768000000001E-2</v>
      </c>
      <c r="M999" s="8">
        <v>1.2913407E-2</v>
      </c>
      <c r="N999" s="8">
        <v>1.7326877000000001E-2</v>
      </c>
      <c r="O999" s="8">
        <v>1.6445991E-2</v>
      </c>
      <c r="P999" s="8">
        <v>1.8187901999999999E-2</v>
      </c>
      <c r="Q999" s="8">
        <v>2.0993056999999999E-2</v>
      </c>
      <c r="R999" s="8">
        <v>1.8487673999999999E-2</v>
      </c>
      <c r="S999" s="8">
        <v>1.3134888000000001E-2</v>
      </c>
      <c r="T999" s="8">
        <v>1.4032235000000001E-2</v>
      </c>
      <c r="U999" s="8">
        <v>2.0846590000000002E-2</v>
      </c>
      <c r="V999" s="8">
        <v>2.2132453999999999E-2</v>
      </c>
      <c r="W999" s="8">
        <v>2.3220590999999999E-2</v>
      </c>
      <c r="X999" s="8">
        <v>2.357016E-2</v>
      </c>
      <c r="Y999" s="8">
        <v>1.9786651999999998E-2</v>
      </c>
      <c r="Z999" s="8">
        <v>1.8807550999999999E-2</v>
      </c>
      <c r="AA999" s="8">
        <v>2.0891732999999999E-2</v>
      </c>
      <c r="AB999" s="8">
        <v>2.1655614E-2</v>
      </c>
      <c r="AC999" s="8">
        <v>2.9485998999999999E-2</v>
      </c>
      <c r="AD999" s="8">
        <v>2.00024E-2</v>
      </c>
      <c r="AE999" s="8">
        <v>1.6971005000000001E-2</v>
      </c>
    </row>
    <row r="1000" spans="1:31" x14ac:dyDescent="0.2">
      <c r="A1000" s="8" t="s">
        <v>1828</v>
      </c>
      <c r="B1000" s="8">
        <v>10.01</v>
      </c>
      <c r="C1000" s="8">
        <v>220.4</v>
      </c>
      <c r="D1000" s="8">
        <v>414.43029999999999</v>
      </c>
      <c r="E1000" s="8">
        <v>413.42302000000001</v>
      </c>
      <c r="F1000" s="8" t="s">
        <v>1829</v>
      </c>
      <c r="G1000" s="9" t="s">
        <v>34</v>
      </c>
      <c r="H1000" s="8" t="s">
        <v>36</v>
      </c>
      <c r="I1000" s="8" t="s">
        <v>35</v>
      </c>
      <c r="J1000" s="9" t="s">
        <v>36</v>
      </c>
      <c r="K1000" s="8">
        <v>1.0804869E-2</v>
      </c>
      <c r="L1000" s="8">
        <v>6.143099E-3</v>
      </c>
      <c r="M1000" s="8">
        <v>7.35814E-3</v>
      </c>
      <c r="N1000" s="8">
        <v>5.6482190000000003E-3</v>
      </c>
      <c r="O1000" s="8">
        <v>5.1729840000000003E-3</v>
      </c>
      <c r="P1000" s="8">
        <v>5.4690549999999996E-3</v>
      </c>
      <c r="Q1000" s="8">
        <v>7.3717629999999999E-3</v>
      </c>
      <c r="R1000" s="8">
        <v>8.0841809999999993E-3</v>
      </c>
      <c r="S1000" s="8">
        <v>7.3141669999999999E-3</v>
      </c>
      <c r="T1000" s="8">
        <v>6.5154970000000003E-3</v>
      </c>
      <c r="U1000" s="8">
        <v>5.5686820000000001E-3</v>
      </c>
      <c r="V1000" s="8">
        <v>5.4848589999999999E-3</v>
      </c>
      <c r="W1000" s="8">
        <v>4.0846629999999997E-3</v>
      </c>
      <c r="X1000" s="8">
        <v>5.5519239999999997E-3</v>
      </c>
      <c r="Y1000" s="8">
        <v>7.9474430000000002E-3</v>
      </c>
      <c r="Z1000" s="8">
        <v>1.1105316E-2</v>
      </c>
      <c r="AA1000" s="8">
        <v>6.5871139999999998E-3</v>
      </c>
      <c r="AB1000" s="8">
        <v>6.5069389999999998E-3</v>
      </c>
      <c r="AC1000" s="8">
        <v>6.0749050000000002E-3</v>
      </c>
      <c r="AD1000" s="8">
        <v>5.5382169999999998E-3</v>
      </c>
      <c r="AE1000" s="8">
        <v>8.0040349999999996E-3</v>
      </c>
    </row>
    <row r="1001" spans="1:31" x14ac:dyDescent="0.2">
      <c r="A1001" s="8" t="s">
        <v>1830</v>
      </c>
      <c r="B1001" s="8">
        <v>15.09</v>
      </c>
      <c r="C1001" s="8">
        <v>314.2</v>
      </c>
      <c r="D1001" s="8">
        <v>842.72488999999996</v>
      </c>
      <c r="E1001" s="8">
        <v>824.69105999999999</v>
      </c>
      <c r="F1001" s="8" t="s">
        <v>1831</v>
      </c>
      <c r="G1001" s="9" t="s">
        <v>90</v>
      </c>
      <c r="H1001" s="8" t="s">
        <v>36</v>
      </c>
      <c r="I1001" s="8" t="s">
        <v>35</v>
      </c>
      <c r="J1001" s="9" t="s">
        <v>36</v>
      </c>
      <c r="K1001" s="8">
        <v>1.78951E-3</v>
      </c>
      <c r="L1001" s="8">
        <v>1.3562750000000001E-3</v>
      </c>
      <c r="M1001" s="8">
        <v>9.8468899999999996E-4</v>
      </c>
      <c r="N1001" s="8">
        <v>2.5405110000000001E-3</v>
      </c>
      <c r="O1001" s="8">
        <v>1.3513119999999999E-3</v>
      </c>
      <c r="P1001" s="8">
        <v>1.4862079999999999E-3</v>
      </c>
      <c r="Q1001" s="8">
        <v>1.1047400000000001E-3</v>
      </c>
      <c r="R1001" s="8">
        <v>1.633919E-3</v>
      </c>
      <c r="S1001" s="8">
        <v>2.0413480000000001E-3</v>
      </c>
      <c r="T1001" s="8">
        <v>1.134136E-3</v>
      </c>
      <c r="U1001" s="8">
        <v>1.4813039999999999E-3</v>
      </c>
      <c r="V1001" s="8">
        <v>1.027568E-3</v>
      </c>
      <c r="W1001" s="8">
        <v>1.6293690000000001E-3</v>
      </c>
      <c r="X1001" s="8">
        <v>1.7734750000000001E-3</v>
      </c>
      <c r="Y1001" s="8">
        <v>1.4023410000000001E-3</v>
      </c>
      <c r="Z1001" s="8">
        <v>1.9452740000000001E-3</v>
      </c>
      <c r="AA1001" s="8">
        <v>1.2360579999999999E-3</v>
      </c>
      <c r="AB1001" s="8">
        <v>8.7150400000000005E-4</v>
      </c>
      <c r="AC1001" s="8">
        <v>1.1056530000000001E-3</v>
      </c>
      <c r="AD1001" s="8">
        <v>1.17621E-3</v>
      </c>
      <c r="AE1001" s="8">
        <v>1.300247E-3</v>
      </c>
    </row>
    <row r="1002" spans="1:31" x14ac:dyDescent="0.2">
      <c r="A1002" s="8" t="s">
        <v>1832</v>
      </c>
      <c r="B1002" s="8">
        <v>15.23</v>
      </c>
      <c r="C1002" s="8">
        <v>309</v>
      </c>
      <c r="D1002" s="8">
        <v>794.72556999999995</v>
      </c>
      <c r="E1002" s="8">
        <v>776.69173999999998</v>
      </c>
      <c r="F1002" s="8" t="s">
        <v>1833</v>
      </c>
      <c r="G1002" s="9" t="s">
        <v>90</v>
      </c>
      <c r="H1002" s="8" t="s">
        <v>36</v>
      </c>
      <c r="I1002" s="8" t="s">
        <v>36</v>
      </c>
      <c r="J1002" s="9" t="s">
        <v>36</v>
      </c>
      <c r="K1002" s="8">
        <v>6.6555496000000006E-2</v>
      </c>
      <c r="L1002" s="8">
        <v>4.2986449000000003E-2</v>
      </c>
      <c r="M1002" s="8">
        <v>3.0502985999999999E-2</v>
      </c>
      <c r="N1002" s="8">
        <v>5.9262020999999998E-2</v>
      </c>
      <c r="O1002" s="8">
        <v>4.5243827E-2</v>
      </c>
      <c r="P1002" s="8">
        <v>4.5029211E-2</v>
      </c>
      <c r="Q1002" s="8">
        <v>4.4408288999999997E-2</v>
      </c>
      <c r="R1002" s="8">
        <v>4.1543839999999999E-2</v>
      </c>
      <c r="S1002" s="8">
        <v>5.3628672000000002E-2</v>
      </c>
      <c r="T1002" s="8">
        <v>3.7049420999999999E-2</v>
      </c>
      <c r="U1002" s="8">
        <v>4.7039307000000002E-2</v>
      </c>
      <c r="V1002" s="8">
        <v>3.6315277E-2</v>
      </c>
      <c r="W1002" s="8">
        <v>3.6503671000000001E-2</v>
      </c>
      <c r="X1002" s="8">
        <v>3.7553137E-2</v>
      </c>
      <c r="Y1002" s="8">
        <v>3.8342405000000003E-2</v>
      </c>
      <c r="Z1002" s="8">
        <v>5.9229258E-2</v>
      </c>
      <c r="AA1002" s="8">
        <v>4.0757300000000003E-2</v>
      </c>
      <c r="AB1002" s="8">
        <v>3.2085598999999999E-2</v>
      </c>
      <c r="AC1002" s="8">
        <v>3.4728931999999997E-2</v>
      </c>
      <c r="AD1002" s="8">
        <v>3.3195462000000002E-2</v>
      </c>
      <c r="AE1002" s="8">
        <v>4.8835305000000002E-2</v>
      </c>
    </row>
    <row r="1003" spans="1:31" x14ac:dyDescent="0.2">
      <c r="A1003" s="8" t="s">
        <v>1834</v>
      </c>
      <c r="B1003" s="8">
        <v>15.06</v>
      </c>
      <c r="C1003" s="8">
        <v>306.3</v>
      </c>
      <c r="D1003" s="8">
        <v>792.70934999999997</v>
      </c>
      <c r="E1003" s="8">
        <v>774.67552999999998</v>
      </c>
      <c r="F1003" s="8" t="s">
        <v>1835</v>
      </c>
      <c r="G1003" s="9" t="s">
        <v>90</v>
      </c>
      <c r="H1003" s="8" t="s">
        <v>36</v>
      </c>
      <c r="I1003" s="8" t="s">
        <v>36</v>
      </c>
      <c r="J1003" s="9" t="s">
        <v>36</v>
      </c>
      <c r="K1003" s="8">
        <v>1.8592911E-2</v>
      </c>
      <c r="L1003" s="8">
        <v>1.1216764000000001E-2</v>
      </c>
      <c r="M1003" s="8">
        <v>9.5938350000000002E-3</v>
      </c>
      <c r="N1003" s="8">
        <v>1.5075101E-2</v>
      </c>
      <c r="O1003" s="8">
        <v>1.2305646999999999E-2</v>
      </c>
      <c r="P1003" s="8">
        <v>1.2645794E-2</v>
      </c>
      <c r="Q1003" s="8">
        <v>1.1176986999999999E-2</v>
      </c>
      <c r="R1003" s="8">
        <v>1.1708684E-2</v>
      </c>
      <c r="S1003" s="8">
        <v>1.3441130000000001E-2</v>
      </c>
      <c r="T1003" s="8">
        <v>9.6240930000000002E-3</v>
      </c>
      <c r="U1003" s="8">
        <v>1.3189569999999999E-2</v>
      </c>
      <c r="V1003" s="8">
        <v>8.8182099999999999E-3</v>
      </c>
      <c r="W1003" s="8">
        <v>9.4663030000000006E-3</v>
      </c>
      <c r="X1003" s="8">
        <v>1.1375224E-2</v>
      </c>
      <c r="Y1003" s="8">
        <v>1.1397976000000001E-2</v>
      </c>
      <c r="Z1003" s="8">
        <v>2.8100547999999999E-2</v>
      </c>
      <c r="AA1003" s="8">
        <v>1.087107E-2</v>
      </c>
      <c r="AB1003" s="8">
        <v>8.7979189999999995E-3</v>
      </c>
      <c r="AC1003" s="8">
        <v>9.1304349999999992E-3</v>
      </c>
      <c r="AD1003" s="8">
        <v>8.5139900000000008E-3</v>
      </c>
      <c r="AE1003" s="8">
        <v>1.3377261E-2</v>
      </c>
    </row>
    <row r="1004" spans="1:31" x14ac:dyDescent="0.2">
      <c r="A1004" s="8" t="s">
        <v>1836</v>
      </c>
      <c r="B1004" s="8">
        <v>15.2</v>
      </c>
      <c r="C1004" s="8">
        <v>319.5</v>
      </c>
      <c r="D1004" s="8">
        <v>868.74049000000002</v>
      </c>
      <c r="E1004" s="8">
        <v>850.70667000000003</v>
      </c>
      <c r="F1004" s="8" t="s">
        <v>1837</v>
      </c>
      <c r="G1004" s="9" t="s">
        <v>90</v>
      </c>
      <c r="H1004" s="8" t="s">
        <v>36</v>
      </c>
      <c r="I1004" s="8" t="s">
        <v>36</v>
      </c>
      <c r="J1004" s="9" t="s">
        <v>36</v>
      </c>
      <c r="K1004" s="8">
        <v>2.6017269999999999E-3</v>
      </c>
      <c r="L1004" s="8">
        <v>2.2827780000000001E-3</v>
      </c>
      <c r="M1004" s="8">
        <v>2.972663E-3</v>
      </c>
      <c r="N1004" s="8">
        <v>5.5337659999999999E-3</v>
      </c>
      <c r="O1004" s="8">
        <v>2.043764E-3</v>
      </c>
      <c r="P1004" s="8">
        <v>1.7272780000000001E-3</v>
      </c>
      <c r="Q1004" s="8">
        <v>2.261917E-3</v>
      </c>
      <c r="R1004" s="8">
        <v>2.5676119999999999E-3</v>
      </c>
      <c r="S1004" s="8">
        <v>4.4072950000000003E-3</v>
      </c>
      <c r="T1004" s="8">
        <v>1.5823809999999999E-3</v>
      </c>
      <c r="U1004" s="8">
        <v>1.7039900000000001E-3</v>
      </c>
      <c r="V1004" s="8">
        <v>1.33358E-3</v>
      </c>
      <c r="W1004" s="8">
        <v>2.2786830000000001E-3</v>
      </c>
      <c r="X1004" s="8">
        <v>2.8157109999999998E-3</v>
      </c>
      <c r="Y1004" s="8">
        <v>2.1483129999999998E-3</v>
      </c>
      <c r="Z1004" s="8">
        <v>3.4230129999999999E-3</v>
      </c>
      <c r="AA1004" s="8">
        <v>2.0376919999999998E-3</v>
      </c>
      <c r="AB1004" s="8">
        <v>1.0970520000000001E-3</v>
      </c>
      <c r="AC1004" s="8">
        <v>2.1516899999999999E-3</v>
      </c>
      <c r="AD1004" s="8">
        <v>1.2876770000000001E-3</v>
      </c>
      <c r="AE1004" s="8">
        <v>2.1005500000000001E-3</v>
      </c>
    </row>
    <row r="1005" spans="1:31" x14ac:dyDescent="0.2">
      <c r="A1005" s="8" t="s">
        <v>1838</v>
      </c>
      <c r="B1005" s="8">
        <v>14.98</v>
      </c>
      <c r="C1005" s="8">
        <v>309.39999999999998</v>
      </c>
      <c r="D1005" s="8">
        <v>816.70737999999994</v>
      </c>
      <c r="E1005" s="8">
        <v>798.67355999999995</v>
      </c>
      <c r="F1005" s="8" t="s">
        <v>1839</v>
      </c>
      <c r="G1005" s="9" t="s">
        <v>90</v>
      </c>
      <c r="H1005" s="8" t="s">
        <v>36</v>
      </c>
      <c r="I1005" s="8" t="s">
        <v>35</v>
      </c>
      <c r="J1005" s="9" t="s">
        <v>36</v>
      </c>
      <c r="K1005" s="8">
        <v>2.0222510000000001E-3</v>
      </c>
      <c r="L1005" s="8">
        <v>1.385065E-3</v>
      </c>
      <c r="M1005" s="8">
        <v>1.1217639999999999E-3</v>
      </c>
      <c r="N1005" s="8">
        <v>1.739827E-3</v>
      </c>
      <c r="O1005" s="8">
        <v>1.493507E-3</v>
      </c>
      <c r="P1005" s="8">
        <v>1.7419860000000001E-3</v>
      </c>
      <c r="Q1005" s="8">
        <v>1.0417899999999999E-3</v>
      </c>
      <c r="R1005" s="8">
        <v>1.2966570000000001E-3</v>
      </c>
      <c r="S1005" s="8">
        <v>1.6950400000000001E-3</v>
      </c>
      <c r="T1005" s="8"/>
      <c r="U1005" s="8">
        <v>1.3485159999999999E-3</v>
      </c>
      <c r="V1005" s="8"/>
      <c r="W1005" s="8">
        <v>1.4048890000000001E-3</v>
      </c>
      <c r="X1005" s="8">
        <v>1.824069E-3</v>
      </c>
      <c r="Y1005" s="8">
        <v>1.4030710000000001E-3</v>
      </c>
      <c r="Z1005" s="8">
        <v>2.3004330000000002E-3</v>
      </c>
      <c r="AA1005" s="8">
        <v>1.5120159999999999E-3</v>
      </c>
      <c r="AB1005" s="8">
        <v>1.004156E-3</v>
      </c>
      <c r="AC1005" s="8"/>
      <c r="AD1005" s="8"/>
      <c r="AE1005" s="8">
        <v>1.5704849999999999E-3</v>
      </c>
    </row>
    <row r="1006" spans="1:31" x14ac:dyDescent="0.2">
      <c r="A1006" s="8" t="s">
        <v>1840</v>
      </c>
      <c r="B1006" s="8">
        <v>14.87</v>
      </c>
      <c r="C1006" s="8">
        <v>304.7</v>
      </c>
      <c r="D1006" s="8">
        <v>790.69208000000003</v>
      </c>
      <c r="E1006" s="8">
        <v>772.65824999999995</v>
      </c>
      <c r="F1006" s="8" t="s">
        <v>1841</v>
      </c>
      <c r="G1006" s="9" t="s">
        <v>90</v>
      </c>
      <c r="H1006" s="8" t="s">
        <v>36</v>
      </c>
      <c r="I1006" s="8" t="s">
        <v>36</v>
      </c>
      <c r="J1006" s="9" t="s">
        <v>36</v>
      </c>
      <c r="K1006" s="8">
        <v>3.0697680000000001E-3</v>
      </c>
      <c r="L1006" s="8">
        <v>1.8548530000000001E-3</v>
      </c>
      <c r="M1006" s="8">
        <v>1.7026350000000001E-3</v>
      </c>
      <c r="N1006" s="8">
        <v>2.134979E-3</v>
      </c>
      <c r="O1006" s="8">
        <v>1.7851849999999999E-3</v>
      </c>
      <c r="P1006" s="8">
        <v>1.9989460000000001E-3</v>
      </c>
      <c r="Q1006" s="8">
        <v>1.928007E-3</v>
      </c>
      <c r="R1006" s="8">
        <v>1.759605E-3</v>
      </c>
      <c r="S1006" s="8">
        <v>2.4744509999999999E-3</v>
      </c>
      <c r="T1006" s="8">
        <v>1.498435E-3</v>
      </c>
      <c r="U1006" s="8">
        <v>2.1215409999999998E-3</v>
      </c>
      <c r="V1006" s="8">
        <v>1.592134E-3</v>
      </c>
      <c r="W1006" s="8">
        <v>1.803317E-3</v>
      </c>
      <c r="X1006" s="8">
        <v>1.766784E-3</v>
      </c>
      <c r="Y1006" s="8">
        <v>2.0048829999999998E-3</v>
      </c>
      <c r="Z1006" s="8">
        <v>5.2918160000000004E-3</v>
      </c>
      <c r="AA1006" s="8">
        <v>1.930962E-3</v>
      </c>
      <c r="AB1006" s="8">
        <v>1.699451E-3</v>
      </c>
      <c r="AC1006" s="8">
        <v>1.668456E-3</v>
      </c>
      <c r="AD1006" s="8">
        <v>1.324621E-3</v>
      </c>
      <c r="AE1006" s="8">
        <v>2.3324140000000001E-3</v>
      </c>
    </row>
    <row r="1007" spans="1:31" x14ac:dyDescent="0.2">
      <c r="A1007" s="8" t="s">
        <v>1842</v>
      </c>
      <c r="B1007" s="8">
        <v>15.53</v>
      </c>
      <c r="C1007" s="8">
        <v>312.7</v>
      </c>
      <c r="D1007" s="8">
        <v>810.75644</v>
      </c>
      <c r="E1007" s="8">
        <v>792.72262000000001</v>
      </c>
      <c r="F1007" s="8" t="s">
        <v>1843</v>
      </c>
      <c r="G1007" s="9" t="s">
        <v>90</v>
      </c>
      <c r="H1007" s="8" t="s">
        <v>36</v>
      </c>
      <c r="I1007" s="8" t="s">
        <v>36</v>
      </c>
      <c r="J1007" s="9" t="s">
        <v>36</v>
      </c>
      <c r="K1007" s="8">
        <v>4.9910087999999998E-2</v>
      </c>
      <c r="L1007" s="8">
        <v>3.6158542000000002E-2</v>
      </c>
      <c r="M1007" s="8">
        <v>3.1531190000000001E-2</v>
      </c>
      <c r="N1007" s="8">
        <v>4.8705355999999998E-2</v>
      </c>
      <c r="O1007" s="8">
        <v>2.5601024E-2</v>
      </c>
      <c r="P1007" s="8">
        <v>2.6875109000000001E-2</v>
      </c>
      <c r="Q1007" s="8">
        <v>5.8977493999999998E-2</v>
      </c>
      <c r="R1007" s="8">
        <v>3.4460909999999997E-2</v>
      </c>
      <c r="S1007" s="8">
        <v>4.2195787999999998E-2</v>
      </c>
      <c r="T1007" s="8">
        <v>3.2290434E-2</v>
      </c>
      <c r="U1007" s="8">
        <v>3.2893187999999997E-2</v>
      </c>
      <c r="V1007" s="8">
        <v>2.9690914999999998E-2</v>
      </c>
      <c r="W1007" s="8">
        <v>2.2968888999999999E-2</v>
      </c>
      <c r="X1007" s="8">
        <v>2.7118011000000001E-2</v>
      </c>
      <c r="Y1007" s="8">
        <v>2.9561033E-2</v>
      </c>
      <c r="Z1007" s="8">
        <v>4.6418750000000002E-2</v>
      </c>
      <c r="AA1007" s="8">
        <v>3.1596621999999998E-2</v>
      </c>
      <c r="AB1007" s="8">
        <v>2.6065888999999998E-2</v>
      </c>
      <c r="AC1007" s="8">
        <v>2.7698028999999999E-2</v>
      </c>
      <c r="AD1007" s="8">
        <v>2.7791728000000002E-2</v>
      </c>
      <c r="AE1007" s="8">
        <v>3.6195059000000002E-2</v>
      </c>
    </row>
    <row r="1008" spans="1:31" x14ac:dyDescent="0.2">
      <c r="A1008" s="8" t="s">
        <v>1844</v>
      </c>
      <c r="B1008" s="8">
        <v>15.35</v>
      </c>
      <c r="C1008" s="8">
        <v>311.7</v>
      </c>
      <c r="D1008" s="8">
        <v>808.74058000000002</v>
      </c>
      <c r="E1008" s="8">
        <v>790.70675000000006</v>
      </c>
      <c r="F1008" s="8" t="s">
        <v>1845</v>
      </c>
      <c r="G1008" s="9" t="s">
        <v>90</v>
      </c>
      <c r="H1008" s="8" t="s">
        <v>36</v>
      </c>
      <c r="I1008" s="8" t="s">
        <v>36</v>
      </c>
      <c r="J1008" s="9" t="s">
        <v>36</v>
      </c>
      <c r="K1008" s="8">
        <v>4.4644998999999998E-2</v>
      </c>
      <c r="L1008" s="8">
        <v>2.9365894999999999E-2</v>
      </c>
      <c r="M1008" s="8">
        <v>2.4992553000000001E-2</v>
      </c>
      <c r="N1008" s="8">
        <v>3.8829022999999997E-2</v>
      </c>
      <c r="O1008" s="8">
        <v>2.3000785999999999E-2</v>
      </c>
      <c r="P1008" s="8">
        <v>2.2909041000000002E-2</v>
      </c>
      <c r="Q1008" s="8">
        <v>3.5557355999999998E-2</v>
      </c>
      <c r="R1008" s="8">
        <v>2.6127159E-2</v>
      </c>
      <c r="S1008" s="8">
        <v>3.8841669000000002E-2</v>
      </c>
      <c r="T1008" s="8">
        <v>2.4663751000000001E-2</v>
      </c>
      <c r="U1008" s="8">
        <v>2.6806579000000001E-2</v>
      </c>
      <c r="V1008" s="8">
        <v>2.1932053999999999E-2</v>
      </c>
      <c r="W1008" s="8">
        <v>2.1122096E-2</v>
      </c>
      <c r="X1008" s="8">
        <v>2.6029229000000001E-2</v>
      </c>
      <c r="Y1008" s="8">
        <v>2.4261344000000001E-2</v>
      </c>
      <c r="Z1008" s="8">
        <v>5.8060819E-2</v>
      </c>
      <c r="AA1008" s="8">
        <v>2.4388355E-2</v>
      </c>
      <c r="AB1008" s="8">
        <v>2.4618675E-2</v>
      </c>
      <c r="AC1008" s="8">
        <v>2.1994400000000001E-2</v>
      </c>
      <c r="AD1008" s="8">
        <v>2.2844387000000001E-2</v>
      </c>
      <c r="AE1008" s="8">
        <v>3.1584687E-2</v>
      </c>
    </row>
    <row r="1009" spans="1:31" x14ac:dyDescent="0.2">
      <c r="A1009" s="8" t="s">
        <v>1846</v>
      </c>
      <c r="B1009" s="8">
        <v>15.58</v>
      </c>
      <c r="C1009" s="8">
        <v>317.5</v>
      </c>
      <c r="D1009" s="8">
        <v>836.77215000000001</v>
      </c>
      <c r="E1009" s="8">
        <v>818.73832000000004</v>
      </c>
      <c r="F1009" s="8" t="s">
        <v>321</v>
      </c>
      <c r="G1009" s="9" t="s">
        <v>90</v>
      </c>
      <c r="H1009" s="8" t="s">
        <v>36</v>
      </c>
      <c r="I1009" s="8" t="s">
        <v>36</v>
      </c>
      <c r="J1009" s="9" t="s">
        <v>36</v>
      </c>
      <c r="K1009" s="8">
        <v>7.4986208999999998E-2</v>
      </c>
      <c r="L1009" s="8">
        <v>5.4054379E-2</v>
      </c>
      <c r="M1009" s="8">
        <v>4.4096357000000003E-2</v>
      </c>
      <c r="N1009" s="8">
        <v>7.7721997000000001E-2</v>
      </c>
      <c r="O1009" s="8">
        <v>4.2737371000000003E-2</v>
      </c>
      <c r="P1009" s="8">
        <v>4.0922143000000001E-2</v>
      </c>
      <c r="Q1009" s="8">
        <v>8.6346397000000005E-2</v>
      </c>
      <c r="R1009" s="8">
        <v>4.9270065000000002E-2</v>
      </c>
      <c r="S1009" s="8">
        <v>7.0107773999999998E-2</v>
      </c>
      <c r="T1009" s="8">
        <v>4.9873173E-2</v>
      </c>
      <c r="U1009" s="8">
        <v>4.4304055000000002E-2</v>
      </c>
      <c r="V1009" s="8">
        <v>4.302284E-2</v>
      </c>
      <c r="W1009" s="8">
        <v>3.5664946000000003E-2</v>
      </c>
      <c r="X1009" s="8">
        <v>4.3270755000000001E-2</v>
      </c>
      <c r="Y1009" s="8">
        <v>4.1678343999999999E-2</v>
      </c>
      <c r="Z1009" s="8">
        <v>7.6654043000000005E-2</v>
      </c>
      <c r="AA1009" s="8">
        <v>5.0887702E-2</v>
      </c>
      <c r="AB1009" s="8">
        <v>4.1050145000000003E-2</v>
      </c>
      <c r="AC1009" s="8">
        <v>4.4280446000000001E-2</v>
      </c>
      <c r="AD1009" s="8">
        <v>4.8168840999999997E-2</v>
      </c>
      <c r="AE1009" s="8">
        <v>5.5795793000000003E-2</v>
      </c>
    </row>
    <row r="1010" spans="1:31" x14ac:dyDescent="0.2">
      <c r="A1010" s="8" t="s">
        <v>1847</v>
      </c>
      <c r="B1010" s="8">
        <v>16.29</v>
      </c>
      <c r="C1010" s="8">
        <v>337.7</v>
      </c>
      <c r="D1010" s="8">
        <v>922.88199999999995</v>
      </c>
      <c r="E1010" s="8">
        <v>904.84816999999998</v>
      </c>
      <c r="F1010" s="8" t="s">
        <v>345</v>
      </c>
      <c r="G1010" s="9" t="s">
        <v>90</v>
      </c>
      <c r="H1010" s="8" t="s">
        <v>36</v>
      </c>
      <c r="I1010" s="8" t="s">
        <v>36</v>
      </c>
      <c r="J1010" s="9" t="s">
        <v>36</v>
      </c>
      <c r="K1010" s="8">
        <v>1.3411889999999999E-2</v>
      </c>
      <c r="L1010" s="8">
        <v>9.3104060000000002E-3</v>
      </c>
      <c r="M1010" s="8">
        <v>9.4709879999999996E-3</v>
      </c>
      <c r="N1010" s="8">
        <v>1.1721497000000001E-2</v>
      </c>
      <c r="O1010" s="8">
        <v>8.5064619999999994E-3</v>
      </c>
      <c r="P1010" s="8">
        <v>8.6307859999999997E-3</v>
      </c>
      <c r="Q1010" s="8">
        <v>1.3471333E-2</v>
      </c>
      <c r="R1010" s="8">
        <v>8.7663700000000008E-3</v>
      </c>
      <c r="S1010" s="8">
        <v>9.7555750000000007E-3</v>
      </c>
      <c r="T1010" s="8">
        <v>9.0672080000000002E-3</v>
      </c>
      <c r="U1010" s="8">
        <v>8.9620259999999997E-3</v>
      </c>
      <c r="V1010" s="8">
        <v>8.1097340000000004E-3</v>
      </c>
      <c r="W1010" s="8">
        <v>6.0958109999999996E-3</v>
      </c>
      <c r="X1010" s="8">
        <v>8.1075130000000002E-3</v>
      </c>
      <c r="Y1010" s="8">
        <v>8.1309639999999992E-3</v>
      </c>
      <c r="Z1010" s="8">
        <v>1.407187E-2</v>
      </c>
      <c r="AA1010" s="8">
        <v>7.996586E-3</v>
      </c>
      <c r="AB1010" s="8">
        <v>8.1006440000000006E-3</v>
      </c>
      <c r="AC1010" s="8">
        <v>8.9470000000000001E-3</v>
      </c>
      <c r="AD1010" s="8">
        <v>7.0126229999999999E-3</v>
      </c>
      <c r="AE1010" s="8">
        <v>9.2686450000000007E-3</v>
      </c>
    </row>
    <row r="1011" spans="1:31" x14ac:dyDescent="0.2">
      <c r="A1011" s="8" t="s">
        <v>1848</v>
      </c>
      <c r="B1011" s="8">
        <v>16.32</v>
      </c>
      <c r="C1011" s="8">
        <v>342</v>
      </c>
      <c r="D1011" s="8">
        <v>948.89719000000002</v>
      </c>
      <c r="E1011" s="8">
        <v>930.86337000000003</v>
      </c>
      <c r="F1011" s="8" t="s">
        <v>1849</v>
      </c>
      <c r="G1011" s="9" t="s">
        <v>90</v>
      </c>
      <c r="H1011" s="8" t="s">
        <v>36</v>
      </c>
      <c r="I1011" s="8" t="s">
        <v>36</v>
      </c>
      <c r="J1011" s="9" t="s">
        <v>36</v>
      </c>
      <c r="K1011" s="8">
        <v>1.5290813E-2</v>
      </c>
      <c r="L1011" s="8">
        <v>1.311709E-2</v>
      </c>
      <c r="M1011" s="8">
        <v>1.1748712E-2</v>
      </c>
      <c r="N1011" s="8">
        <v>1.6793994E-2</v>
      </c>
      <c r="O1011" s="8">
        <v>9.7965980000000001E-3</v>
      </c>
      <c r="P1011" s="8">
        <v>9.6650160000000002E-3</v>
      </c>
      <c r="Q1011" s="8">
        <v>2.0827109E-2</v>
      </c>
      <c r="R1011" s="8">
        <v>1.2465627999999999E-2</v>
      </c>
      <c r="S1011" s="8">
        <v>1.5430691E-2</v>
      </c>
      <c r="T1011" s="8">
        <v>1.1202779E-2</v>
      </c>
      <c r="U1011" s="8">
        <v>9.8252630000000007E-3</v>
      </c>
      <c r="V1011" s="8">
        <v>7.3827249999999997E-3</v>
      </c>
      <c r="W1011" s="8">
        <v>5.877162E-3</v>
      </c>
      <c r="X1011" s="8">
        <v>9.4590950000000007E-3</v>
      </c>
      <c r="Y1011" s="8">
        <v>7.1496470000000003E-3</v>
      </c>
      <c r="Z1011" s="8">
        <v>1.8229609000000001E-2</v>
      </c>
      <c r="AA1011" s="8">
        <v>9.0310860000000007E-3</v>
      </c>
      <c r="AB1011" s="8">
        <v>8.5440589999999997E-3</v>
      </c>
      <c r="AC1011" s="8">
        <v>7.3225479999999999E-3</v>
      </c>
      <c r="AD1011" s="8">
        <v>7.1968220000000003E-3</v>
      </c>
      <c r="AE1011" s="8">
        <v>1.0931999E-2</v>
      </c>
    </row>
    <row r="1012" spans="1:31" x14ac:dyDescent="0.2">
      <c r="A1012" s="8" t="s">
        <v>1850</v>
      </c>
      <c r="B1012" s="8">
        <v>15.19</v>
      </c>
      <c r="C1012" s="8">
        <v>310</v>
      </c>
      <c r="D1012" s="8">
        <v>806.72506999999996</v>
      </c>
      <c r="E1012" s="8">
        <v>788.69124999999997</v>
      </c>
      <c r="F1012" s="8" t="s">
        <v>1851</v>
      </c>
      <c r="G1012" s="9" t="s">
        <v>90</v>
      </c>
      <c r="H1012" s="8" t="s">
        <v>36</v>
      </c>
      <c r="I1012" s="8" t="s">
        <v>36</v>
      </c>
      <c r="J1012" s="9" t="s">
        <v>36</v>
      </c>
      <c r="K1012" s="8">
        <v>1.6623979000000001E-2</v>
      </c>
      <c r="L1012" s="8">
        <v>9.69858E-3</v>
      </c>
      <c r="M1012" s="8">
        <v>9.1681769999999996E-3</v>
      </c>
      <c r="N1012" s="8">
        <v>1.2017585000000001E-2</v>
      </c>
      <c r="O1012" s="8">
        <v>8.867715E-3</v>
      </c>
      <c r="P1012" s="8">
        <v>9.337316E-3</v>
      </c>
      <c r="Q1012" s="8">
        <v>1.1606276E-2</v>
      </c>
      <c r="R1012" s="8">
        <v>9.3455799999999992E-3</v>
      </c>
      <c r="S1012" s="8">
        <v>1.2598747E-2</v>
      </c>
      <c r="T1012" s="8">
        <v>8.0425510000000002E-3</v>
      </c>
      <c r="U1012" s="8">
        <v>9.4014340000000002E-3</v>
      </c>
      <c r="V1012" s="8">
        <v>7.1457710000000004E-3</v>
      </c>
      <c r="W1012" s="8">
        <v>6.9031429999999996E-3</v>
      </c>
      <c r="X1012" s="8">
        <v>1.0455074E-2</v>
      </c>
      <c r="Y1012" s="8">
        <v>8.8964509999999997E-3</v>
      </c>
      <c r="Z1012" s="8">
        <v>3.0126832999999999E-2</v>
      </c>
      <c r="AA1012" s="8">
        <v>8.501481E-3</v>
      </c>
      <c r="AB1012" s="8">
        <v>8.9665649999999993E-3</v>
      </c>
      <c r="AC1012" s="8">
        <v>8.1071379999999998E-3</v>
      </c>
      <c r="AD1012" s="8">
        <v>7.1560520000000004E-3</v>
      </c>
      <c r="AE1012" s="8">
        <v>1.0966324E-2</v>
      </c>
    </row>
    <row r="1013" spans="1:31" x14ac:dyDescent="0.2">
      <c r="A1013" s="8" t="s">
        <v>1852</v>
      </c>
      <c r="B1013" s="8">
        <v>15.41</v>
      </c>
      <c r="C1013" s="8">
        <v>315.89999999999998</v>
      </c>
      <c r="D1013" s="8">
        <v>834.75639000000001</v>
      </c>
      <c r="E1013" s="8">
        <v>816.72256000000004</v>
      </c>
      <c r="F1013" s="8" t="s">
        <v>1853</v>
      </c>
      <c r="G1013" s="9" t="s">
        <v>90</v>
      </c>
      <c r="H1013" s="8" t="s">
        <v>36</v>
      </c>
      <c r="I1013" s="8" t="s">
        <v>36</v>
      </c>
      <c r="J1013" s="9" t="s">
        <v>36</v>
      </c>
      <c r="K1013" s="8">
        <v>4.6310553999999997E-2</v>
      </c>
      <c r="L1013" s="8">
        <v>2.7891424000000001E-2</v>
      </c>
      <c r="M1013" s="8">
        <v>2.0700106999999999E-2</v>
      </c>
      <c r="N1013" s="8">
        <v>3.6556289999999998E-2</v>
      </c>
      <c r="O1013" s="8">
        <v>2.5208359E-2</v>
      </c>
      <c r="P1013" s="8">
        <v>2.6328839E-2</v>
      </c>
      <c r="Q1013" s="8">
        <v>3.4142740999999997E-2</v>
      </c>
      <c r="R1013" s="8">
        <v>2.7693009000000001E-2</v>
      </c>
      <c r="S1013" s="8">
        <v>4.0424725000000002E-2</v>
      </c>
      <c r="T1013" s="8">
        <v>2.5179522999999999E-2</v>
      </c>
      <c r="U1013" s="8">
        <v>2.8064215999999999E-2</v>
      </c>
      <c r="V1013" s="8">
        <v>2.1368383000000001E-2</v>
      </c>
      <c r="W1013" s="8">
        <v>2.2397486000000001E-2</v>
      </c>
      <c r="X1013" s="8">
        <v>2.6458761000000001E-2</v>
      </c>
      <c r="Y1013" s="8">
        <v>2.7379779E-2</v>
      </c>
      <c r="Z1013" s="8">
        <v>5.2675329999999999E-2</v>
      </c>
      <c r="AA1013" s="8">
        <v>2.6084801000000001E-2</v>
      </c>
      <c r="AB1013" s="8">
        <v>2.5530648E-2</v>
      </c>
      <c r="AC1013" s="8">
        <v>2.5126652999999999E-2</v>
      </c>
      <c r="AD1013" s="8">
        <v>2.3323653999999999E-2</v>
      </c>
      <c r="AE1013" s="8">
        <v>3.0727419999999998E-2</v>
      </c>
    </row>
    <row r="1014" spans="1:31" x14ac:dyDescent="0.2">
      <c r="A1014" s="8" t="s">
        <v>1854</v>
      </c>
      <c r="B1014" s="8">
        <v>16.16</v>
      </c>
      <c r="C1014" s="8">
        <v>336.1</v>
      </c>
      <c r="D1014" s="8">
        <v>920.86530000000005</v>
      </c>
      <c r="E1014" s="8">
        <v>902.83148000000006</v>
      </c>
      <c r="F1014" s="8" t="s">
        <v>1855</v>
      </c>
      <c r="G1014" s="9" t="s">
        <v>90</v>
      </c>
      <c r="H1014" s="8" t="s">
        <v>36</v>
      </c>
      <c r="I1014" s="8" t="s">
        <v>36</v>
      </c>
      <c r="J1014" s="9" t="s">
        <v>36</v>
      </c>
      <c r="K1014" s="8">
        <v>1.1143007999999999E-2</v>
      </c>
      <c r="L1014" s="8">
        <v>9.2609709999999998E-3</v>
      </c>
      <c r="M1014" s="8">
        <v>1.0209401E-2</v>
      </c>
      <c r="N1014" s="8">
        <v>1.0618409000000001E-2</v>
      </c>
      <c r="O1014" s="8">
        <v>7.6186240000000001E-3</v>
      </c>
      <c r="P1014" s="8">
        <v>7.2115529999999999E-3</v>
      </c>
      <c r="Q1014" s="8">
        <v>1.441342E-2</v>
      </c>
      <c r="R1014" s="8">
        <v>9.0581380000000003E-3</v>
      </c>
      <c r="S1014" s="8">
        <v>1.0819107999999999E-2</v>
      </c>
      <c r="T1014" s="8">
        <v>8.6306790000000005E-3</v>
      </c>
      <c r="U1014" s="8">
        <v>7.9641959999999998E-3</v>
      </c>
      <c r="V1014" s="8">
        <v>6.3345809999999997E-3</v>
      </c>
      <c r="W1014" s="8">
        <v>5.1129670000000004E-3</v>
      </c>
      <c r="X1014" s="8">
        <v>7.4564399999999999E-3</v>
      </c>
      <c r="Y1014" s="8">
        <v>7.6435009999999996E-3</v>
      </c>
      <c r="Z1014" s="8">
        <v>1.7325113999999999E-2</v>
      </c>
      <c r="AA1014" s="8">
        <v>7.6351489999999999E-3</v>
      </c>
      <c r="AB1014" s="8">
        <v>6.6286419999999997E-3</v>
      </c>
      <c r="AC1014" s="8">
        <v>6.3085110000000002E-3</v>
      </c>
      <c r="AD1014" s="8">
        <v>6.1931740000000001E-3</v>
      </c>
      <c r="AE1014" s="8">
        <v>9.3019279999999992E-3</v>
      </c>
    </row>
    <row r="1015" spans="1:31" x14ac:dyDescent="0.2">
      <c r="A1015" s="8" t="s">
        <v>1856</v>
      </c>
      <c r="B1015" s="8">
        <v>15.56</v>
      </c>
      <c r="C1015" s="8">
        <v>325.39999999999998</v>
      </c>
      <c r="D1015" s="8">
        <v>886.78701999999998</v>
      </c>
      <c r="E1015" s="8">
        <v>868.75319999999999</v>
      </c>
      <c r="F1015" s="8" t="s">
        <v>1857</v>
      </c>
      <c r="G1015" s="9" t="s">
        <v>90</v>
      </c>
      <c r="H1015" s="8" t="s">
        <v>36</v>
      </c>
      <c r="I1015" s="8" t="s">
        <v>36</v>
      </c>
      <c r="J1015" s="9" t="s">
        <v>36</v>
      </c>
      <c r="K1015" s="8">
        <v>9.1976520000000006E-3</v>
      </c>
      <c r="L1015" s="8">
        <v>6.2561229999999997E-3</v>
      </c>
      <c r="M1015" s="8">
        <v>4.8601299999999998E-3</v>
      </c>
      <c r="N1015" s="8">
        <v>1.0255365000000001E-2</v>
      </c>
      <c r="O1015" s="8">
        <v>6.3659520000000002E-3</v>
      </c>
      <c r="P1015" s="8">
        <v>5.3557960000000003E-3</v>
      </c>
      <c r="Q1015" s="8">
        <v>6.3671439999999999E-3</v>
      </c>
      <c r="R1015" s="8">
        <v>6.4909119999999997E-3</v>
      </c>
      <c r="S1015" s="8">
        <v>8.0336060000000004E-3</v>
      </c>
      <c r="T1015" s="8">
        <v>5.4313549999999997E-3</v>
      </c>
      <c r="U1015" s="8">
        <v>6.3720399999999998E-3</v>
      </c>
      <c r="V1015" s="8">
        <v>6.1843649999999998E-3</v>
      </c>
      <c r="W1015" s="8">
        <v>7.3466099999999999E-3</v>
      </c>
      <c r="X1015" s="8">
        <v>7.7409640000000004E-3</v>
      </c>
      <c r="Y1015" s="8">
        <v>6.5090180000000001E-3</v>
      </c>
      <c r="Z1015" s="8">
        <v>8.5601779999999999E-3</v>
      </c>
      <c r="AA1015" s="8">
        <v>5.920397E-3</v>
      </c>
      <c r="AB1015" s="8">
        <v>6.6566380000000003E-3</v>
      </c>
      <c r="AC1015" s="8">
        <v>6.1516670000000004E-3</v>
      </c>
      <c r="AD1015" s="8">
        <v>5.9222959999999996E-3</v>
      </c>
      <c r="AE1015" s="8">
        <v>6.4884679999999998E-3</v>
      </c>
    </row>
    <row r="1016" spans="1:31" x14ac:dyDescent="0.2">
      <c r="A1016" s="8" t="s">
        <v>1858</v>
      </c>
      <c r="B1016" s="8">
        <v>16.18</v>
      </c>
      <c r="C1016" s="8">
        <v>339.8</v>
      </c>
      <c r="D1016" s="8">
        <v>946.88121999999998</v>
      </c>
      <c r="E1016" s="8">
        <v>928.84739999999999</v>
      </c>
      <c r="F1016" s="8" t="s">
        <v>1859</v>
      </c>
      <c r="G1016" s="9" t="s">
        <v>90</v>
      </c>
      <c r="H1016" s="8" t="s">
        <v>36</v>
      </c>
      <c r="I1016" s="8" t="s">
        <v>36</v>
      </c>
      <c r="J1016" s="9" t="s">
        <v>36</v>
      </c>
      <c r="K1016" s="8">
        <v>1.0575685E-2</v>
      </c>
      <c r="L1016" s="8">
        <v>9.3423210000000007E-3</v>
      </c>
      <c r="M1016" s="8">
        <v>7.4127510000000004E-3</v>
      </c>
      <c r="N1016" s="8">
        <v>1.0728912E-2</v>
      </c>
      <c r="O1016" s="8">
        <v>6.5217340000000004E-3</v>
      </c>
      <c r="P1016" s="8">
        <v>7.5744489999999996E-3</v>
      </c>
      <c r="Q1016" s="8">
        <v>1.3585533E-2</v>
      </c>
      <c r="R1016" s="8">
        <v>7.7162869999999996E-3</v>
      </c>
      <c r="S1016" s="8">
        <v>1.0630273000000001E-2</v>
      </c>
      <c r="T1016" s="8">
        <v>7.7960460000000001E-3</v>
      </c>
      <c r="U1016" s="8">
        <v>6.7801729999999996E-3</v>
      </c>
      <c r="V1016" s="8">
        <v>4.9094050000000004E-3</v>
      </c>
      <c r="W1016" s="8">
        <v>4.1171519999999998E-3</v>
      </c>
      <c r="X1016" s="8">
        <v>5.5712870000000003E-3</v>
      </c>
      <c r="Y1016" s="8">
        <v>5.9078919999999997E-3</v>
      </c>
      <c r="Z1016" s="8">
        <v>1.1311401E-2</v>
      </c>
      <c r="AA1016" s="8">
        <v>6.7410830000000001E-3</v>
      </c>
      <c r="AB1016" s="8">
        <v>5.1828940000000004E-3</v>
      </c>
      <c r="AC1016" s="8">
        <v>6.0009269999999997E-3</v>
      </c>
      <c r="AD1016" s="8">
        <v>5.4724789999999997E-3</v>
      </c>
      <c r="AE1016" s="8">
        <v>8.5131180000000001E-3</v>
      </c>
    </row>
    <row r="1017" spans="1:31" x14ac:dyDescent="0.2">
      <c r="A1017" s="8" t="s">
        <v>1860</v>
      </c>
      <c r="B1017" s="8">
        <v>16.75</v>
      </c>
      <c r="C1017" s="8">
        <v>361</v>
      </c>
      <c r="D1017" s="8">
        <v>1059.0043599999999</v>
      </c>
      <c r="E1017" s="8">
        <v>1040.9705300000001</v>
      </c>
      <c r="F1017" s="8" t="s">
        <v>1861</v>
      </c>
      <c r="G1017" s="9" t="s">
        <v>90</v>
      </c>
      <c r="H1017" s="8" t="s">
        <v>36</v>
      </c>
      <c r="I1017" s="8" t="s">
        <v>36</v>
      </c>
      <c r="J1017" s="9" t="s">
        <v>36</v>
      </c>
      <c r="K1017" s="8">
        <v>2.561247E-3</v>
      </c>
      <c r="L1017" s="8">
        <v>1.9249779999999999E-3</v>
      </c>
      <c r="M1017" s="8">
        <v>1.2340439999999999E-3</v>
      </c>
      <c r="N1017" s="8">
        <v>2.269774E-3</v>
      </c>
      <c r="O1017" s="8">
        <v>1.4345950000000001E-3</v>
      </c>
      <c r="P1017" s="8">
        <v>1.4250980000000001E-3</v>
      </c>
      <c r="Q1017" s="8">
        <v>2.488367E-3</v>
      </c>
      <c r="R1017" s="8">
        <v>1.6820260000000001E-3</v>
      </c>
      <c r="S1017" s="8">
        <v>1.4676349999999999E-3</v>
      </c>
      <c r="T1017" s="8">
        <v>1.22182E-3</v>
      </c>
      <c r="U1017" s="8">
        <v>1.1009520000000001E-3</v>
      </c>
      <c r="V1017" s="8">
        <v>3.5649599999999998E-4</v>
      </c>
      <c r="W1017" s="8">
        <v>2.9237700000000002E-4</v>
      </c>
      <c r="X1017" s="8">
        <v>6.0250199999999999E-4</v>
      </c>
      <c r="Y1017" s="8">
        <v>4.6082799999999999E-4</v>
      </c>
      <c r="Z1017" s="8">
        <v>1.0321149999999999E-3</v>
      </c>
      <c r="AA1017" s="8">
        <v>4.5414300000000001E-4</v>
      </c>
      <c r="AB1017" s="8">
        <v>4.2337800000000002E-4</v>
      </c>
      <c r="AC1017" s="8">
        <v>3.5588999999999998E-4</v>
      </c>
      <c r="AD1017" s="8">
        <v>2.6127399999999998E-4</v>
      </c>
      <c r="AE1017" s="8">
        <v>5.4957900000000002E-4</v>
      </c>
    </row>
    <row r="1018" spans="1:31" x14ac:dyDescent="0.2">
      <c r="A1018" s="8" t="s">
        <v>1862</v>
      </c>
      <c r="B1018" s="8">
        <v>15.01</v>
      </c>
      <c r="C1018" s="8">
        <v>307.3</v>
      </c>
      <c r="D1018" s="8">
        <v>804.70827999999995</v>
      </c>
      <c r="E1018" s="8">
        <v>786.67444999999998</v>
      </c>
      <c r="F1018" s="8" t="s">
        <v>1863</v>
      </c>
      <c r="G1018" s="9" t="s">
        <v>90</v>
      </c>
      <c r="H1018" s="8" t="s">
        <v>36</v>
      </c>
      <c r="I1018" s="8" t="s">
        <v>35</v>
      </c>
      <c r="J1018" s="9" t="s">
        <v>36</v>
      </c>
      <c r="K1018" s="8">
        <v>2.9608450000000001E-3</v>
      </c>
      <c r="L1018" s="8">
        <v>1.7018809999999999E-3</v>
      </c>
      <c r="M1018" s="8">
        <v>1.458064E-3</v>
      </c>
      <c r="N1018" s="8">
        <v>2.1986229999999998E-3</v>
      </c>
      <c r="O1018" s="8">
        <v>1.698073E-3</v>
      </c>
      <c r="P1018" s="8">
        <v>1.877208E-3</v>
      </c>
      <c r="Q1018" s="8">
        <v>2.3165579999999998E-3</v>
      </c>
      <c r="R1018" s="8">
        <v>1.747097E-3</v>
      </c>
      <c r="S1018" s="8">
        <v>2.2698309999999999E-3</v>
      </c>
      <c r="T1018" s="8">
        <v>1.6130370000000001E-3</v>
      </c>
      <c r="U1018" s="8">
        <v>1.700301E-3</v>
      </c>
      <c r="V1018" s="8">
        <v>1.386066E-3</v>
      </c>
      <c r="W1018" s="8">
        <v>1.3736659999999999E-3</v>
      </c>
      <c r="X1018" s="8">
        <v>1.904895E-3</v>
      </c>
      <c r="Y1018" s="8">
        <v>1.6681840000000001E-3</v>
      </c>
      <c r="Z1018" s="8">
        <v>6.3108519999999996E-3</v>
      </c>
      <c r="AA1018" s="8">
        <v>1.569211E-3</v>
      </c>
      <c r="AB1018" s="8">
        <v>1.6477760000000001E-3</v>
      </c>
      <c r="AC1018" s="8">
        <v>1.3700100000000001E-3</v>
      </c>
      <c r="AD1018" s="8">
        <v>1.3757120000000001E-3</v>
      </c>
      <c r="AE1018" s="8">
        <v>2.1217620000000001E-3</v>
      </c>
    </row>
    <row r="1019" spans="1:31" x14ac:dyDescent="0.2">
      <c r="A1019" s="8" t="s">
        <v>1864</v>
      </c>
      <c r="B1019" s="8">
        <v>15.12</v>
      </c>
      <c r="C1019" s="8">
        <v>312.60000000000002</v>
      </c>
      <c r="D1019" s="8">
        <v>830.72487000000001</v>
      </c>
      <c r="E1019" s="8">
        <v>812.69104000000004</v>
      </c>
      <c r="F1019" s="8" t="s">
        <v>1865</v>
      </c>
      <c r="G1019" s="9" t="s">
        <v>90</v>
      </c>
      <c r="H1019" s="8" t="s">
        <v>36</v>
      </c>
      <c r="I1019" s="8" t="s">
        <v>36</v>
      </c>
      <c r="J1019" s="9" t="s">
        <v>36</v>
      </c>
      <c r="K1019" s="8">
        <v>1.252296E-3</v>
      </c>
      <c r="L1019" s="8">
        <v>6.7267900000000003E-4</v>
      </c>
      <c r="M1019" s="8">
        <v>6.1219599999999996E-4</v>
      </c>
      <c r="N1019" s="8">
        <v>1.056846E-3</v>
      </c>
      <c r="O1019" s="8">
        <v>7.3440300000000001E-4</v>
      </c>
      <c r="P1019" s="8">
        <v>8.3693600000000004E-4</v>
      </c>
      <c r="Q1019" s="8">
        <v>7.5807000000000001E-4</v>
      </c>
      <c r="R1019" s="8">
        <v>7.55873E-4</v>
      </c>
      <c r="S1019" s="8">
        <v>1.0421969999999999E-3</v>
      </c>
      <c r="T1019" s="8">
        <v>7.1054099999999997E-4</v>
      </c>
      <c r="U1019" s="8">
        <v>8.6782799999999996E-4</v>
      </c>
      <c r="V1019" s="8">
        <v>6.9509900000000002E-4</v>
      </c>
      <c r="W1019" s="8">
        <v>6.7010099999999999E-4</v>
      </c>
      <c r="X1019" s="8">
        <v>9.81689E-4</v>
      </c>
      <c r="Y1019" s="8">
        <v>9.3645299999999996E-4</v>
      </c>
      <c r="Z1019" s="8">
        <v>1.8108239999999999E-3</v>
      </c>
      <c r="AA1019" s="8">
        <v>7.1187400000000004E-4</v>
      </c>
      <c r="AB1019" s="8">
        <v>6.33958E-4</v>
      </c>
      <c r="AC1019" s="8">
        <v>6.3278499999999997E-4</v>
      </c>
      <c r="AD1019" s="8">
        <v>5.5960999999999999E-4</v>
      </c>
      <c r="AE1019" s="8">
        <v>9.5260400000000002E-4</v>
      </c>
    </row>
    <row r="1020" spans="1:31" x14ac:dyDescent="0.2">
      <c r="A1020" s="8" t="s">
        <v>1866</v>
      </c>
      <c r="B1020" s="8">
        <v>15.62</v>
      </c>
      <c r="C1020" s="8">
        <v>329.6</v>
      </c>
      <c r="D1020" s="8">
        <v>912.8021</v>
      </c>
      <c r="E1020" s="8">
        <v>894.76827000000003</v>
      </c>
      <c r="F1020" s="8" t="s">
        <v>1867</v>
      </c>
      <c r="G1020" s="9" t="s">
        <v>90</v>
      </c>
      <c r="H1020" s="8" t="s">
        <v>36</v>
      </c>
      <c r="I1020" s="8" t="s">
        <v>36</v>
      </c>
      <c r="J1020" s="9" t="s">
        <v>36</v>
      </c>
      <c r="K1020" s="8">
        <v>6.3375530000000001E-3</v>
      </c>
      <c r="L1020" s="8">
        <v>4.3043810000000004E-3</v>
      </c>
      <c r="M1020" s="8">
        <v>5.2149429999999997E-3</v>
      </c>
      <c r="N1020" s="8">
        <v>9.1199039999999999E-3</v>
      </c>
      <c r="O1020" s="8">
        <v>4.7850449999999999E-3</v>
      </c>
      <c r="P1020" s="8">
        <v>4.21865E-3</v>
      </c>
      <c r="Q1020" s="8">
        <v>5.4120849999999996E-3</v>
      </c>
      <c r="R1020" s="8">
        <v>5.2188859999999998E-3</v>
      </c>
      <c r="S1020" s="8">
        <v>7.1727040000000002E-3</v>
      </c>
      <c r="T1020" s="8">
        <v>3.7935830000000001E-3</v>
      </c>
      <c r="U1020" s="8">
        <v>4.4432450000000002E-3</v>
      </c>
      <c r="V1020" s="8">
        <v>5.7450920000000003E-3</v>
      </c>
      <c r="W1020" s="8">
        <v>5.2917729999999996E-3</v>
      </c>
      <c r="X1020" s="8">
        <v>7.3885000000000001E-3</v>
      </c>
      <c r="Y1020" s="8">
        <v>5.071033E-3</v>
      </c>
      <c r="Z1020" s="8">
        <v>6.8886779999999996E-3</v>
      </c>
      <c r="AA1020" s="8">
        <v>5.4261070000000003E-3</v>
      </c>
      <c r="AB1020" s="8">
        <v>5.0728910000000004E-3</v>
      </c>
      <c r="AC1020" s="8">
        <v>6.1198310000000001E-3</v>
      </c>
      <c r="AD1020" s="8">
        <v>4.3055949999999997E-3</v>
      </c>
      <c r="AE1020" s="8">
        <v>5.154629E-3</v>
      </c>
    </row>
    <row r="1021" spans="1:31" x14ac:dyDescent="0.2">
      <c r="A1021" s="8" t="s">
        <v>1868</v>
      </c>
      <c r="B1021" s="8">
        <v>15.64</v>
      </c>
      <c r="C1021" s="8">
        <v>316.5</v>
      </c>
      <c r="D1021" s="8">
        <v>824.77376000000004</v>
      </c>
      <c r="E1021" s="8">
        <v>806.73994000000005</v>
      </c>
      <c r="F1021" s="8" t="s">
        <v>1869</v>
      </c>
      <c r="G1021" s="9" t="s">
        <v>90</v>
      </c>
      <c r="H1021" s="8" t="s">
        <v>36</v>
      </c>
      <c r="I1021" s="8" t="s">
        <v>36</v>
      </c>
      <c r="J1021" s="9" t="s">
        <v>36</v>
      </c>
      <c r="K1021" s="8">
        <v>0.28953056999999999</v>
      </c>
      <c r="L1021" s="8">
        <v>0.28478562699999999</v>
      </c>
      <c r="M1021" s="8">
        <v>0.22002696599999999</v>
      </c>
      <c r="N1021" s="8">
        <v>0.37685748499999999</v>
      </c>
      <c r="O1021" s="8">
        <v>0.19724604800000001</v>
      </c>
      <c r="P1021" s="8">
        <v>0.198153409</v>
      </c>
      <c r="Q1021" s="8">
        <v>0.38594519500000002</v>
      </c>
      <c r="R1021" s="8">
        <v>0.249802154</v>
      </c>
      <c r="S1021" s="8">
        <v>0.254819766</v>
      </c>
      <c r="T1021" s="8">
        <v>0.22056901100000001</v>
      </c>
      <c r="U1021" s="8">
        <v>0.20414891499999999</v>
      </c>
      <c r="V1021" s="8">
        <v>0.19102451100000001</v>
      </c>
      <c r="W1021" s="8">
        <v>0.181919108</v>
      </c>
      <c r="X1021" s="8">
        <v>0.169774336</v>
      </c>
      <c r="Y1021" s="8">
        <v>0.15799526799999999</v>
      </c>
      <c r="Z1021" s="8">
        <v>0.21212366399999999</v>
      </c>
      <c r="AA1021" s="8">
        <v>0.24264622999999999</v>
      </c>
      <c r="AB1021" s="8">
        <v>0.14978894500000001</v>
      </c>
      <c r="AC1021" s="8">
        <v>0.180443453</v>
      </c>
      <c r="AD1021" s="8">
        <v>0.20273029400000001</v>
      </c>
      <c r="AE1021" s="8">
        <v>0.23272467999999999</v>
      </c>
    </row>
    <row r="1022" spans="1:31" x14ac:dyDescent="0.2">
      <c r="A1022" s="8" t="s">
        <v>1870</v>
      </c>
      <c r="B1022" s="8">
        <v>15.74</v>
      </c>
      <c r="C1022" s="8">
        <v>318.60000000000002</v>
      </c>
      <c r="D1022" s="8">
        <v>838.78750000000002</v>
      </c>
      <c r="E1022" s="8">
        <v>820.75368000000003</v>
      </c>
      <c r="F1022" s="8" t="s">
        <v>1871</v>
      </c>
      <c r="G1022" s="9" t="s">
        <v>90</v>
      </c>
      <c r="H1022" s="8" t="s">
        <v>36</v>
      </c>
      <c r="I1022" s="8" t="s">
        <v>36</v>
      </c>
      <c r="J1022" s="9" t="s">
        <v>36</v>
      </c>
      <c r="K1022" s="8">
        <v>3.4118018E-2</v>
      </c>
      <c r="L1022" s="8">
        <v>2.9309417000000001E-2</v>
      </c>
      <c r="M1022" s="8">
        <v>2.7288996999999999E-2</v>
      </c>
      <c r="N1022" s="8">
        <v>3.9981664E-2</v>
      </c>
      <c r="O1022" s="8">
        <v>2.1521029000000001E-2</v>
      </c>
      <c r="P1022" s="8">
        <v>2.2735735E-2</v>
      </c>
      <c r="Q1022" s="8">
        <v>5.2037824000000003E-2</v>
      </c>
      <c r="R1022" s="8">
        <v>2.6686320999999999E-2</v>
      </c>
      <c r="S1022" s="8">
        <v>3.2531648000000003E-2</v>
      </c>
      <c r="T1022" s="8">
        <v>2.7221950000000002E-2</v>
      </c>
      <c r="U1022" s="8">
        <v>2.4581601000000002E-2</v>
      </c>
      <c r="V1022" s="8">
        <v>2.5396644999999999E-2</v>
      </c>
      <c r="W1022" s="8">
        <v>2.0945825000000001E-2</v>
      </c>
      <c r="X1022" s="8">
        <v>2.2384932999999999E-2</v>
      </c>
      <c r="Y1022" s="8">
        <v>2.3402096000000001E-2</v>
      </c>
      <c r="Z1022" s="8">
        <v>3.8417113000000003E-2</v>
      </c>
      <c r="AA1022" s="8">
        <v>2.7320977E-2</v>
      </c>
      <c r="AB1022" s="8">
        <v>2.0569263000000001E-2</v>
      </c>
      <c r="AC1022" s="8">
        <v>2.4720530000000001E-2</v>
      </c>
      <c r="AD1022" s="8">
        <v>2.6989534999999999E-2</v>
      </c>
      <c r="AE1022" s="8">
        <v>2.9151804999999999E-2</v>
      </c>
    </row>
    <row r="1023" spans="1:31" x14ac:dyDescent="0.2">
      <c r="A1023" s="8" t="s">
        <v>1872</v>
      </c>
      <c r="B1023" s="8">
        <v>15.85</v>
      </c>
      <c r="C1023" s="8">
        <v>324</v>
      </c>
      <c r="D1023" s="8">
        <v>852.80204000000003</v>
      </c>
      <c r="E1023" s="8">
        <v>834.76820999999995</v>
      </c>
      <c r="F1023" s="8" t="s">
        <v>1873</v>
      </c>
      <c r="G1023" s="9" t="s">
        <v>90</v>
      </c>
      <c r="H1023" s="8" t="s">
        <v>36</v>
      </c>
      <c r="I1023" s="8" t="s">
        <v>35</v>
      </c>
      <c r="J1023" s="9" t="s">
        <v>36</v>
      </c>
      <c r="K1023" s="8">
        <v>1.564719E-3</v>
      </c>
      <c r="L1023" s="8">
        <v>1.6112870000000001E-3</v>
      </c>
      <c r="M1023" s="8">
        <v>1.6265470000000001E-3</v>
      </c>
      <c r="N1023" s="8">
        <v>2.1946029999999998E-3</v>
      </c>
      <c r="O1023" s="8">
        <v>1.364774E-3</v>
      </c>
      <c r="P1023" s="8">
        <v>2.0785970000000002E-3</v>
      </c>
      <c r="Q1023" s="8">
        <v>2.8807379999999999E-3</v>
      </c>
      <c r="R1023" s="8">
        <v>1.8659639999999999E-3</v>
      </c>
      <c r="S1023" s="8">
        <v>1.5489189999999999E-3</v>
      </c>
      <c r="T1023" s="8">
        <v>2.5323020000000002E-3</v>
      </c>
      <c r="U1023" s="8">
        <v>9.34968E-4</v>
      </c>
      <c r="V1023" s="8">
        <v>1.140421E-3</v>
      </c>
      <c r="W1023" s="8">
        <v>1.283544E-3</v>
      </c>
      <c r="X1023" s="8">
        <v>1.4087850000000001E-3</v>
      </c>
      <c r="Y1023" s="8">
        <v>2.1883380000000002E-3</v>
      </c>
      <c r="Z1023" s="8">
        <v>1.489485E-3</v>
      </c>
      <c r="AA1023" s="8">
        <v>1.8309489999999999E-3</v>
      </c>
      <c r="AB1023" s="8">
        <v>1.7297180000000001E-3</v>
      </c>
      <c r="AC1023" s="8">
        <v>1.557707E-3</v>
      </c>
      <c r="AD1023" s="8">
        <v>1.5798769999999999E-3</v>
      </c>
      <c r="AE1023" s="8">
        <v>2.5660739999999998E-3</v>
      </c>
    </row>
    <row r="1024" spans="1:31" x14ac:dyDescent="0.2">
      <c r="A1024" s="8" t="s">
        <v>1874</v>
      </c>
      <c r="B1024" s="8">
        <v>15.4</v>
      </c>
      <c r="C1024" s="8">
        <v>326.89999999999998</v>
      </c>
      <c r="D1024" s="8">
        <v>908.77170999999998</v>
      </c>
      <c r="E1024" s="8">
        <v>890.73788000000002</v>
      </c>
      <c r="F1024" s="8" t="s">
        <v>1875</v>
      </c>
      <c r="G1024" s="9" t="s">
        <v>90</v>
      </c>
      <c r="H1024" s="8" t="s">
        <v>36</v>
      </c>
      <c r="I1024" s="8" t="s">
        <v>36</v>
      </c>
      <c r="J1024" s="9" t="s">
        <v>36</v>
      </c>
      <c r="K1024" s="8">
        <v>1.695893E-3</v>
      </c>
      <c r="L1024" s="8">
        <v>1.334837E-3</v>
      </c>
      <c r="M1024" s="8">
        <v>1.573631E-3</v>
      </c>
      <c r="N1024" s="8">
        <v>2.7916820000000002E-3</v>
      </c>
      <c r="O1024" s="8">
        <v>7.7870000000000001E-4</v>
      </c>
      <c r="P1024" s="8">
        <v>8.3982499999999999E-4</v>
      </c>
      <c r="Q1024" s="8">
        <v>1.605499E-3</v>
      </c>
      <c r="R1024" s="8">
        <v>1.67333E-3</v>
      </c>
      <c r="S1024" s="8">
        <v>2.429044E-3</v>
      </c>
      <c r="T1024" s="8">
        <v>1.0483420000000001E-3</v>
      </c>
      <c r="U1024" s="8">
        <v>7.0537499999999995E-4</v>
      </c>
      <c r="V1024" s="8">
        <v>1.1579310000000001E-3</v>
      </c>
      <c r="W1024" s="8">
        <v>1.377468E-3</v>
      </c>
      <c r="X1024" s="8">
        <v>1.7059880000000001E-3</v>
      </c>
      <c r="Y1024" s="8">
        <v>1.089404E-3</v>
      </c>
      <c r="Z1024" s="8">
        <v>1.9603509999999999E-3</v>
      </c>
      <c r="AA1024" s="8">
        <v>1.4549389999999999E-3</v>
      </c>
      <c r="AB1024" s="8">
        <v>7.4974099999999995E-4</v>
      </c>
      <c r="AC1024" s="8">
        <v>1.596631E-3</v>
      </c>
      <c r="AD1024" s="8">
        <v>1.0057200000000001E-3</v>
      </c>
      <c r="AE1024" s="8">
        <v>1.234104E-3</v>
      </c>
    </row>
    <row r="1025" spans="1:31" x14ac:dyDescent="0.2">
      <c r="A1025" s="8" t="s">
        <v>1876</v>
      </c>
      <c r="B1025" s="8">
        <v>16.38</v>
      </c>
      <c r="C1025" s="8">
        <v>340.9</v>
      </c>
      <c r="D1025" s="8">
        <v>936.89793999999995</v>
      </c>
      <c r="E1025" s="8">
        <v>918.86411999999996</v>
      </c>
      <c r="F1025" s="8" t="s">
        <v>1877</v>
      </c>
      <c r="G1025" s="9" t="s">
        <v>90</v>
      </c>
      <c r="H1025" s="8" t="s">
        <v>36</v>
      </c>
      <c r="I1025" s="8" t="s">
        <v>36</v>
      </c>
      <c r="J1025" s="9" t="s">
        <v>36</v>
      </c>
      <c r="K1025" s="8">
        <v>2.4430486000000001E-2</v>
      </c>
      <c r="L1025" s="8">
        <v>2.5589718000000001E-2</v>
      </c>
      <c r="M1025" s="8">
        <v>2.2302982999999998E-2</v>
      </c>
      <c r="N1025" s="8">
        <v>3.1018813999999999E-2</v>
      </c>
      <c r="O1025" s="8">
        <v>1.7710564000000002E-2</v>
      </c>
      <c r="P1025" s="8">
        <v>1.5309947000000001E-2</v>
      </c>
      <c r="Q1025" s="8">
        <v>3.9686152000000002E-2</v>
      </c>
      <c r="R1025" s="8">
        <v>2.5524602E-2</v>
      </c>
      <c r="S1025" s="8">
        <v>2.3359646000000001E-2</v>
      </c>
      <c r="T1025" s="8">
        <v>1.8251495999999999E-2</v>
      </c>
      <c r="U1025" s="8">
        <v>1.6688585999999998E-2</v>
      </c>
      <c r="V1025" s="8">
        <v>1.2445797E-2</v>
      </c>
      <c r="W1025" s="8">
        <v>1.1209327E-2</v>
      </c>
      <c r="X1025" s="8">
        <v>1.4432133999999999E-2</v>
      </c>
      <c r="Y1025" s="8">
        <v>1.2392804E-2</v>
      </c>
      <c r="Z1025" s="8">
        <v>2.2446618000000002E-2</v>
      </c>
      <c r="AA1025" s="8">
        <v>1.5926391000000002E-2</v>
      </c>
      <c r="AB1025" s="8">
        <v>1.2587846999999999E-2</v>
      </c>
      <c r="AC1025" s="8">
        <v>1.3573205E-2</v>
      </c>
      <c r="AD1025" s="8">
        <v>1.2618768000000001E-2</v>
      </c>
      <c r="AE1025" s="8">
        <v>1.8352167999999999E-2</v>
      </c>
    </row>
    <row r="1026" spans="1:31" x14ac:dyDescent="0.2">
      <c r="A1026" s="8" t="s">
        <v>1878</v>
      </c>
      <c r="B1026" s="8">
        <v>16.23</v>
      </c>
      <c r="C1026" s="8">
        <v>339.3</v>
      </c>
      <c r="D1026" s="8">
        <v>934.88319999999999</v>
      </c>
      <c r="E1026" s="8">
        <v>916.84937000000002</v>
      </c>
      <c r="F1026" s="8" t="s">
        <v>1879</v>
      </c>
      <c r="G1026" s="9" t="s">
        <v>90</v>
      </c>
      <c r="H1026" s="8" t="s">
        <v>36</v>
      </c>
      <c r="I1026" s="8" t="s">
        <v>36</v>
      </c>
      <c r="J1026" s="9" t="s">
        <v>36</v>
      </c>
      <c r="K1026" s="8">
        <v>5.1627272000000002E-2</v>
      </c>
      <c r="L1026" s="8">
        <v>5.8767975E-2</v>
      </c>
      <c r="M1026" s="8">
        <v>4.3207266000000001E-2</v>
      </c>
      <c r="N1026" s="8">
        <v>6.5271762999999997E-2</v>
      </c>
      <c r="O1026" s="8">
        <v>3.8781457999999998E-2</v>
      </c>
      <c r="P1026" s="8">
        <v>3.7838274999999998E-2</v>
      </c>
      <c r="Q1026" s="8">
        <v>9.4370756E-2</v>
      </c>
      <c r="R1026" s="8">
        <v>4.7857318000000003E-2</v>
      </c>
      <c r="S1026" s="8">
        <v>4.6173586000000003E-2</v>
      </c>
      <c r="T1026" s="8">
        <v>3.6097833000000003E-2</v>
      </c>
      <c r="U1026" s="8">
        <v>3.7988049000000003E-2</v>
      </c>
      <c r="V1026" s="8">
        <v>2.4392464999999999E-2</v>
      </c>
      <c r="W1026" s="8">
        <v>2.2470073E-2</v>
      </c>
      <c r="X1026" s="8">
        <v>2.7666368E-2</v>
      </c>
      <c r="Y1026" s="8">
        <v>2.2601353000000001E-2</v>
      </c>
      <c r="Z1026" s="8">
        <v>4.0326649999999999E-2</v>
      </c>
      <c r="AA1026" s="8">
        <v>3.8532507000000001E-2</v>
      </c>
      <c r="AB1026" s="8">
        <v>2.2688369999999999E-2</v>
      </c>
      <c r="AC1026" s="8">
        <v>2.5591490000000001E-2</v>
      </c>
      <c r="AD1026" s="8">
        <v>2.4864515E-2</v>
      </c>
      <c r="AE1026" s="8">
        <v>3.6199879999999997E-2</v>
      </c>
    </row>
    <row r="1027" spans="1:31" x14ac:dyDescent="0.2">
      <c r="A1027" s="8" t="s">
        <v>1880</v>
      </c>
      <c r="B1027" s="8">
        <v>16.45</v>
      </c>
      <c r="C1027" s="8">
        <v>343.6</v>
      </c>
      <c r="D1027" s="8">
        <v>950.91282999999999</v>
      </c>
      <c r="E1027" s="8">
        <v>932.87900000000002</v>
      </c>
      <c r="F1027" s="8" t="s">
        <v>1881</v>
      </c>
      <c r="G1027" s="9" t="s">
        <v>90</v>
      </c>
      <c r="H1027" s="8" t="s">
        <v>36</v>
      </c>
      <c r="I1027" s="8" t="s">
        <v>36</v>
      </c>
      <c r="J1027" s="9" t="s">
        <v>36</v>
      </c>
      <c r="K1027" s="8">
        <v>1.0645635000000001E-2</v>
      </c>
      <c r="L1027" s="8">
        <v>8.7790330000000003E-3</v>
      </c>
      <c r="M1027" s="8">
        <v>9.0410869999999997E-3</v>
      </c>
      <c r="N1027" s="8">
        <v>1.0664297E-2</v>
      </c>
      <c r="O1027" s="8">
        <v>7.3355510000000001E-3</v>
      </c>
      <c r="P1027" s="8">
        <v>6.9033769999999996E-3</v>
      </c>
      <c r="Q1027" s="8">
        <v>1.2610168999999999E-2</v>
      </c>
      <c r="R1027" s="8">
        <v>8.1745659999999994E-3</v>
      </c>
      <c r="S1027" s="8">
        <v>9.8405049999999994E-3</v>
      </c>
      <c r="T1027" s="8">
        <v>8.6797279999999994E-3</v>
      </c>
      <c r="U1027" s="8">
        <v>7.9810300000000001E-3</v>
      </c>
      <c r="V1027" s="8">
        <v>7.1477729999999996E-3</v>
      </c>
      <c r="W1027" s="8">
        <v>5.7084950000000001E-3</v>
      </c>
      <c r="X1027" s="8">
        <v>7.7510829999999998E-3</v>
      </c>
      <c r="Y1027" s="8">
        <v>7.5126819999999997E-3</v>
      </c>
      <c r="Z1027" s="8">
        <v>1.3254925000000001E-2</v>
      </c>
      <c r="AA1027" s="8">
        <v>6.7817010000000002E-3</v>
      </c>
      <c r="AB1027" s="8">
        <v>6.9167550000000001E-3</v>
      </c>
      <c r="AC1027" s="8">
        <v>7.3805659999999999E-3</v>
      </c>
      <c r="AD1027" s="8">
        <v>6.3390340000000003E-3</v>
      </c>
      <c r="AE1027" s="8">
        <v>7.7587089999999999E-3</v>
      </c>
    </row>
    <row r="1028" spans="1:31" x14ac:dyDescent="0.2">
      <c r="A1028" s="8" t="s">
        <v>1882</v>
      </c>
      <c r="B1028" s="8">
        <v>16.53</v>
      </c>
      <c r="C1028" s="8">
        <v>346.8</v>
      </c>
      <c r="D1028" s="8">
        <v>964.92835000000002</v>
      </c>
      <c r="E1028" s="8">
        <v>946.89452000000006</v>
      </c>
      <c r="F1028" s="8" t="s">
        <v>1883</v>
      </c>
      <c r="G1028" s="9" t="s">
        <v>90</v>
      </c>
      <c r="H1028" s="8" t="s">
        <v>36</v>
      </c>
      <c r="I1028" s="8" t="s">
        <v>36</v>
      </c>
      <c r="J1028" s="9" t="s">
        <v>36</v>
      </c>
      <c r="K1028" s="8">
        <v>2.2608217E-2</v>
      </c>
      <c r="L1028" s="8">
        <v>3.0055169999999999E-2</v>
      </c>
      <c r="M1028" s="8">
        <v>2.354672E-2</v>
      </c>
      <c r="N1028" s="8">
        <v>3.6840894999999999E-2</v>
      </c>
      <c r="O1028" s="8">
        <v>1.550896E-2</v>
      </c>
      <c r="P1028" s="8">
        <v>1.4750019E-2</v>
      </c>
      <c r="Q1028" s="8">
        <v>4.5561015000000003E-2</v>
      </c>
      <c r="R1028" s="8">
        <v>2.8385781999999998E-2</v>
      </c>
      <c r="S1028" s="8">
        <v>2.3489692999999999E-2</v>
      </c>
      <c r="T1028" s="8">
        <v>1.7770747E-2</v>
      </c>
      <c r="U1028" s="8">
        <v>1.4862716999999999E-2</v>
      </c>
      <c r="V1028" s="8">
        <v>7.802486E-3</v>
      </c>
      <c r="W1028" s="8">
        <v>7.0863860000000001E-3</v>
      </c>
      <c r="X1028" s="8">
        <v>9.3885110000000004E-3</v>
      </c>
      <c r="Y1028" s="8">
        <v>7.3125919999999997E-3</v>
      </c>
      <c r="Z1028" s="8">
        <v>1.4318945E-2</v>
      </c>
      <c r="AA1028" s="8">
        <v>1.1263422E-2</v>
      </c>
      <c r="AB1028" s="8">
        <v>7.5549099999999998E-3</v>
      </c>
      <c r="AC1028" s="8">
        <v>8.4469260000000004E-3</v>
      </c>
      <c r="AD1028" s="8">
        <v>8.4658479999999998E-3</v>
      </c>
      <c r="AE1028" s="8">
        <v>1.2482468E-2</v>
      </c>
    </row>
    <row r="1029" spans="1:31" x14ac:dyDescent="0.2">
      <c r="A1029" s="8" t="s">
        <v>1884</v>
      </c>
      <c r="B1029" s="8">
        <v>16.39</v>
      </c>
      <c r="C1029" s="8">
        <v>344.6</v>
      </c>
      <c r="D1029" s="8">
        <v>962.91408000000001</v>
      </c>
      <c r="E1029" s="8">
        <v>944.88026000000002</v>
      </c>
      <c r="F1029" s="8" t="s">
        <v>1885</v>
      </c>
      <c r="G1029" s="9" t="s">
        <v>90</v>
      </c>
      <c r="H1029" s="8" t="s">
        <v>36</v>
      </c>
      <c r="I1029" s="8" t="s">
        <v>36</v>
      </c>
      <c r="J1029" s="9" t="s">
        <v>36</v>
      </c>
      <c r="K1029" s="8">
        <v>6.2610321999999996E-2</v>
      </c>
      <c r="L1029" s="8">
        <v>7.0372516999999996E-2</v>
      </c>
      <c r="M1029" s="8">
        <v>5.4528697000000001E-2</v>
      </c>
      <c r="N1029" s="8">
        <v>7.8596790999999999E-2</v>
      </c>
      <c r="O1029" s="8">
        <v>4.8825025000000001E-2</v>
      </c>
      <c r="P1029" s="8">
        <v>4.5236923999999998E-2</v>
      </c>
      <c r="Q1029" s="8">
        <v>0.100913482</v>
      </c>
      <c r="R1029" s="8">
        <v>6.4671111000000003E-2</v>
      </c>
      <c r="S1029" s="8">
        <v>5.8788117000000001E-2</v>
      </c>
      <c r="T1029" s="8">
        <v>4.9439416E-2</v>
      </c>
      <c r="U1029" s="8">
        <v>3.9464212999999998E-2</v>
      </c>
      <c r="V1029" s="8">
        <v>2.0302259999999999E-2</v>
      </c>
      <c r="W1029" s="8">
        <v>1.9443419999999999E-2</v>
      </c>
      <c r="X1029" s="8">
        <v>2.548079E-2</v>
      </c>
      <c r="Y1029" s="8">
        <v>1.9405368999999999E-2</v>
      </c>
      <c r="Z1029" s="8">
        <v>3.5553639999999997E-2</v>
      </c>
      <c r="AA1029" s="8">
        <v>3.6329317999999999E-2</v>
      </c>
      <c r="AB1029" s="8">
        <v>1.9844548E-2</v>
      </c>
      <c r="AC1029" s="8">
        <v>2.1985754999999999E-2</v>
      </c>
      <c r="AD1029" s="8">
        <v>2.3530529000000001E-2</v>
      </c>
      <c r="AE1029" s="8">
        <v>3.7530979999999999E-2</v>
      </c>
    </row>
    <row r="1030" spans="1:31" x14ac:dyDescent="0.2">
      <c r="A1030" s="8" t="s">
        <v>1886</v>
      </c>
      <c r="B1030" s="8">
        <v>16.91</v>
      </c>
      <c r="C1030" s="8">
        <v>362.1</v>
      </c>
      <c r="D1030" s="8">
        <v>1049.02034</v>
      </c>
      <c r="E1030" s="8">
        <v>1030.9865199999999</v>
      </c>
      <c r="F1030" s="8" t="s">
        <v>1887</v>
      </c>
      <c r="G1030" s="9" t="s">
        <v>90</v>
      </c>
      <c r="H1030" s="8" t="s">
        <v>36</v>
      </c>
      <c r="I1030" s="8" t="s">
        <v>36</v>
      </c>
      <c r="J1030" s="9" t="s">
        <v>36</v>
      </c>
      <c r="K1030" s="8"/>
      <c r="L1030" s="8">
        <v>9.6563599999999997E-4</v>
      </c>
      <c r="M1030" s="8">
        <v>1.004699E-3</v>
      </c>
      <c r="N1030" s="8">
        <v>1.2888489999999999E-3</v>
      </c>
      <c r="O1030" s="8">
        <v>8.0237199999999998E-4</v>
      </c>
      <c r="P1030" s="8">
        <v>6.1644100000000002E-4</v>
      </c>
      <c r="Q1030" s="8">
        <v>8.5908700000000002E-4</v>
      </c>
      <c r="R1030" s="8">
        <v>9.6753500000000005E-4</v>
      </c>
      <c r="S1030" s="8">
        <v>9.4338799999999997E-4</v>
      </c>
      <c r="T1030" s="8">
        <v>7.5518099999999995E-4</v>
      </c>
      <c r="U1030" s="8">
        <v>7.7329999999999999E-4</v>
      </c>
      <c r="V1030" s="8">
        <v>5.2025900000000002E-4</v>
      </c>
      <c r="W1030" s="8">
        <v>4.3962200000000003E-4</v>
      </c>
      <c r="X1030" s="8">
        <v>4.9445800000000003E-4</v>
      </c>
      <c r="Y1030" s="8">
        <v>5.2160499999999996E-4</v>
      </c>
      <c r="Z1030" s="8">
        <v>9.9013000000000009E-4</v>
      </c>
      <c r="AA1030" s="8">
        <v>5.08235E-4</v>
      </c>
      <c r="AB1030" s="8">
        <v>4.26585E-4</v>
      </c>
      <c r="AC1030" s="8">
        <v>5.5157700000000004E-4</v>
      </c>
      <c r="AD1030" s="8">
        <v>5.0361700000000004E-4</v>
      </c>
      <c r="AE1030" s="8">
        <v>5.8074099999999996E-4</v>
      </c>
    </row>
    <row r="1031" spans="1:31" x14ac:dyDescent="0.2">
      <c r="A1031" s="8" t="s">
        <v>1888</v>
      </c>
      <c r="B1031" s="8">
        <v>15.3</v>
      </c>
      <c r="C1031" s="8">
        <v>312.7</v>
      </c>
      <c r="D1031" s="8">
        <v>820.74086</v>
      </c>
      <c r="E1031" s="8">
        <v>802.70703000000003</v>
      </c>
      <c r="F1031" s="8" t="s">
        <v>1889</v>
      </c>
      <c r="G1031" s="9" t="s">
        <v>90</v>
      </c>
      <c r="H1031" s="8" t="s">
        <v>36</v>
      </c>
      <c r="I1031" s="8" t="s">
        <v>36</v>
      </c>
      <c r="J1031" s="9" t="s">
        <v>36</v>
      </c>
      <c r="K1031" s="8">
        <v>0.13584718200000001</v>
      </c>
      <c r="L1031" s="8">
        <v>8.1380358E-2</v>
      </c>
      <c r="M1031" s="8">
        <v>5.2822568E-2</v>
      </c>
      <c r="N1031" s="8">
        <v>0.113133286</v>
      </c>
      <c r="O1031" s="8">
        <v>9.5663138999999994E-2</v>
      </c>
      <c r="P1031" s="8">
        <v>9.6455451999999997E-2</v>
      </c>
      <c r="Q1031" s="8">
        <v>7.2177781999999996E-2</v>
      </c>
      <c r="R1031" s="8">
        <v>7.5265240999999997E-2</v>
      </c>
      <c r="S1031" s="8">
        <v>9.8235357999999995E-2</v>
      </c>
      <c r="T1031" s="8">
        <v>7.4507402E-2</v>
      </c>
      <c r="U1031" s="8">
        <v>8.7345215000000004E-2</v>
      </c>
      <c r="V1031" s="8">
        <v>6.3161294000000007E-2</v>
      </c>
      <c r="W1031" s="8">
        <v>7.4829587000000003E-2</v>
      </c>
      <c r="X1031" s="8">
        <v>7.4748358000000001E-2</v>
      </c>
      <c r="Y1031" s="8">
        <v>7.8381516999999998E-2</v>
      </c>
      <c r="Z1031" s="8">
        <v>0.10536132300000001</v>
      </c>
      <c r="AA1031" s="8">
        <v>8.3958237000000005E-2</v>
      </c>
      <c r="AB1031" s="8">
        <v>6.2298151000000003E-2</v>
      </c>
      <c r="AC1031" s="8">
        <v>7.3547693999999997E-2</v>
      </c>
      <c r="AD1031" s="8">
        <v>6.9170643000000004E-2</v>
      </c>
      <c r="AE1031" s="8">
        <v>8.0713717000000004E-2</v>
      </c>
    </row>
    <row r="1032" spans="1:31" x14ac:dyDescent="0.2">
      <c r="A1032" s="8" t="s">
        <v>1890</v>
      </c>
      <c r="B1032" s="8">
        <v>15.51</v>
      </c>
      <c r="C1032" s="8">
        <v>318.5</v>
      </c>
      <c r="D1032" s="8">
        <v>848.77437999999995</v>
      </c>
      <c r="E1032" s="8">
        <v>830.74055999999996</v>
      </c>
      <c r="F1032" s="8" t="s">
        <v>335</v>
      </c>
      <c r="G1032" s="9" t="s">
        <v>90</v>
      </c>
      <c r="H1032" s="8" t="s">
        <v>36</v>
      </c>
      <c r="I1032" s="8" t="s">
        <v>36</v>
      </c>
      <c r="J1032" s="9" t="s">
        <v>36</v>
      </c>
      <c r="K1032" s="8">
        <v>0.34277300199999999</v>
      </c>
      <c r="L1032" s="8">
        <v>0.27668385099999998</v>
      </c>
      <c r="M1032" s="8">
        <v>0.16489663900000001</v>
      </c>
      <c r="N1032" s="8">
        <v>0.32694688599999999</v>
      </c>
      <c r="O1032" s="8">
        <v>0.27869690800000002</v>
      </c>
      <c r="P1032" s="8">
        <v>0.25629194799999999</v>
      </c>
      <c r="Q1032" s="8">
        <v>0.28711558999999998</v>
      </c>
      <c r="R1032" s="8">
        <v>0.23301145000000001</v>
      </c>
      <c r="S1032" s="8">
        <v>0.281726013</v>
      </c>
      <c r="T1032" s="8">
        <v>0.21802576100000001</v>
      </c>
      <c r="U1032" s="8">
        <v>0.23324254799999999</v>
      </c>
      <c r="V1032" s="8">
        <v>0.20948030100000001</v>
      </c>
      <c r="W1032" s="8">
        <v>0.229643598</v>
      </c>
      <c r="X1032" s="8">
        <v>0.22184679400000001</v>
      </c>
      <c r="Y1032" s="8">
        <v>0.228065505</v>
      </c>
      <c r="Z1032" s="8">
        <v>0.21554322100000001</v>
      </c>
      <c r="AA1032" s="8">
        <v>0.24887483599999999</v>
      </c>
      <c r="AB1032" s="8">
        <v>0.19926918599999999</v>
      </c>
      <c r="AC1032" s="8">
        <v>0.24970050899999999</v>
      </c>
      <c r="AD1032" s="8">
        <v>0.21673051199999999</v>
      </c>
      <c r="AE1032" s="8">
        <v>0.24186011399999999</v>
      </c>
    </row>
    <row r="1033" spans="1:31" x14ac:dyDescent="0.2">
      <c r="A1033" s="8" t="s">
        <v>1891</v>
      </c>
      <c r="B1033" s="8">
        <v>15.29</v>
      </c>
      <c r="C1033" s="8">
        <v>323.7</v>
      </c>
      <c r="D1033" s="8">
        <v>894.75543000000005</v>
      </c>
      <c r="E1033" s="8">
        <v>876.72161000000006</v>
      </c>
      <c r="F1033" s="8" t="s">
        <v>1892</v>
      </c>
      <c r="G1033" s="9" t="s">
        <v>90</v>
      </c>
      <c r="H1033" s="8" t="s">
        <v>36</v>
      </c>
      <c r="I1033" s="8" t="s">
        <v>36</v>
      </c>
      <c r="J1033" s="9" t="s">
        <v>36</v>
      </c>
      <c r="K1033" s="8">
        <v>9.9161609999999997E-3</v>
      </c>
      <c r="L1033" s="8">
        <v>8.5260909999999995E-3</v>
      </c>
      <c r="M1033" s="8">
        <v>9.3644490000000004E-3</v>
      </c>
      <c r="N1033" s="8">
        <v>1.8202929999999999E-2</v>
      </c>
      <c r="O1033" s="8">
        <v>5.2299099999999999E-3</v>
      </c>
      <c r="P1033" s="8">
        <v>5.5336099999999996E-3</v>
      </c>
      <c r="Q1033" s="8">
        <v>7.0742180000000002E-3</v>
      </c>
      <c r="R1033" s="8">
        <v>9.4880150000000007E-3</v>
      </c>
      <c r="S1033" s="8">
        <v>1.1102318999999999E-2</v>
      </c>
      <c r="T1033" s="8">
        <v>6.1696540000000001E-3</v>
      </c>
      <c r="U1033" s="8">
        <v>4.3544450000000002E-3</v>
      </c>
      <c r="V1033" s="8">
        <v>5.1300429999999999E-3</v>
      </c>
      <c r="W1033" s="8">
        <v>9.8237040000000008E-3</v>
      </c>
      <c r="X1033" s="8">
        <v>9.4794979999999994E-3</v>
      </c>
      <c r="Y1033" s="8">
        <v>5.5378229999999999E-3</v>
      </c>
      <c r="Z1033" s="8">
        <v>9.6650580000000007E-3</v>
      </c>
      <c r="AA1033" s="8">
        <v>7.5001750000000004E-3</v>
      </c>
      <c r="AB1033" s="8">
        <v>3.501816E-3</v>
      </c>
      <c r="AC1033" s="8">
        <v>6.5241099999999996E-3</v>
      </c>
      <c r="AD1033" s="8">
        <v>4.6757860000000004E-3</v>
      </c>
      <c r="AE1033" s="8">
        <v>6.5590839999999997E-3</v>
      </c>
    </row>
    <row r="1034" spans="1:31" x14ac:dyDescent="0.2">
      <c r="A1034" s="8" t="s">
        <v>1893</v>
      </c>
      <c r="B1034" s="8">
        <v>15.94</v>
      </c>
      <c r="C1034" s="8">
        <v>325.5</v>
      </c>
      <c r="D1034" s="8">
        <v>866.81849999999997</v>
      </c>
      <c r="E1034" s="8">
        <v>848.78467000000001</v>
      </c>
      <c r="F1034" s="8" t="s">
        <v>1894</v>
      </c>
      <c r="G1034" s="9" t="s">
        <v>90</v>
      </c>
      <c r="H1034" s="8" t="s">
        <v>36</v>
      </c>
      <c r="I1034" s="8" t="s">
        <v>36</v>
      </c>
      <c r="J1034" s="9" t="s">
        <v>36</v>
      </c>
      <c r="K1034" s="8">
        <v>2.0315943E-2</v>
      </c>
      <c r="L1034" s="8">
        <v>1.8201252000000001E-2</v>
      </c>
      <c r="M1034" s="8">
        <v>1.8199986000000001E-2</v>
      </c>
      <c r="N1034" s="8">
        <v>2.220807E-2</v>
      </c>
      <c r="O1034" s="8">
        <v>1.4730836000000001E-2</v>
      </c>
      <c r="P1034" s="8">
        <v>1.4170917999999999E-2</v>
      </c>
      <c r="Q1034" s="8">
        <v>3.0687446E-2</v>
      </c>
      <c r="R1034" s="8">
        <v>1.6979874999999998E-2</v>
      </c>
      <c r="S1034" s="8">
        <v>1.8893686999999999E-2</v>
      </c>
      <c r="T1034" s="8">
        <v>1.6218644000000001E-2</v>
      </c>
      <c r="U1034" s="8">
        <v>1.5389903999999999E-2</v>
      </c>
      <c r="V1034" s="8">
        <v>1.5433327E-2</v>
      </c>
      <c r="W1034" s="8">
        <v>1.2833119E-2</v>
      </c>
      <c r="X1034" s="8">
        <v>1.4512672000000001E-2</v>
      </c>
      <c r="Y1034" s="8">
        <v>1.3581717E-2</v>
      </c>
      <c r="Z1034" s="8">
        <v>2.2417379000000001E-2</v>
      </c>
      <c r="AA1034" s="8">
        <v>1.8749101000000001E-2</v>
      </c>
      <c r="AB1034" s="8">
        <v>1.4048287E-2</v>
      </c>
      <c r="AC1034" s="8">
        <v>1.7089865999999999E-2</v>
      </c>
      <c r="AD1034" s="8">
        <v>1.8003173000000001E-2</v>
      </c>
      <c r="AE1034" s="8">
        <v>1.8916364000000001E-2</v>
      </c>
    </row>
    <row r="1035" spans="1:31" x14ac:dyDescent="0.2">
      <c r="A1035" s="8" t="s">
        <v>1895</v>
      </c>
      <c r="B1035" s="8">
        <v>15.78</v>
      </c>
      <c r="C1035" s="8">
        <v>323.3</v>
      </c>
      <c r="D1035" s="8">
        <v>864.80292999999995</v>
      </c>
      <c r="E1035" s="8">
        <v>846.76910999999996</v>
      </c>
      <c r="F1035" s="8" t="s">
        <v>1896</v>
      </c>
      <c r="G1035" s="9" t="s">
        <v>90</v>
      </c>
      <c r="H1035" s="8" t="s">
        <v>36</v>
      </c>
      <c r="I1035" s="8" t="s">
        <v>36</v>
      </c>
      <c r="J1035" s="9" t="s">
        <v>36</v>
      </c>
      <c r="K1035" s="8">
        <v>5.7664463999999999E-2</v>
      </c>
      <c r="L1035" s="8">
        <v>4.9242043999999999E-2</v>
      </c>
      <c r="M1035" s="8">
        <v>4.1845883E-2</v>
      </c>
      <c r="N1035" s="8">
        <v>6.3504112000000001E-2</v>
      </c>
      <c r="O1035" s="8">
        <v>3.3642653000000002E-2</v>
      </c>
      <c r="P1035" s="8">
        <v>3.2586533000000001E-2</v>
      </c>
      <c r="Q1035" s="8">
        <v>8.3596648999999995E-2</v>
      </c>
      <c r="R1035" s="8">
        <v>4.4615953E-2</v>
      </c>
      <c r="S1035" s="8">
        <v>5.6959839999999998E-2</v>
      </c>
      <c r="T1035" s="8">
        <v>3.9679513999999999E-2</v>
      </c>
      <c r="U1035" s="8">
        <v>3.6157119000000001E-2</v>
      </c>
      <c r="V1035" s="8">
        <v>3.9199794000000003E-2</v>
      </c>
      <c r="W1035" s="8">
        <v>3.1438320999999998E-2</v>
      </c>
      <c r="X1035" s="8">
        <v>3.7315118000000001E-2</v>
      </c>
      <c r="Y1035" s="8">
        <v>3.4806205999999999E-2</v>
      </c>
      <c r="Z1035" s="8">
        <v>5.6909749000000003E-2</v>
      </c>
      <c r="AA1035" s="8">
        <v>4.4964045000000001E-2</v>
      </c>
      <c r="AB1035" s="8">
        <v>3.4978521999999998E-2</v>
      </c>
      <c r="AC1035" s="8">
        <v>4.3628689999999998E-2</v>
      </c>
      <c r="AD1035" s="8">
        <v>4.4100647999999999E-2</v>
      </c>
      <c r="AE1035" s="8">
        <v>4.8124593E-2</v>
      </c>
    </row>
    <row r="1036" spans="1:31" x14ac:dyDescent="0.2">
      <c r="A1036" s="8" t="s">
        <v>1897</v>
      </c>
      <c r="B1036" s="8">
        <v>16.59</v>
      </c>
      <c r="C1036" s="8">
        <v>348.9</v>
      </c>
      <c r="D1036" s="8">
        <v>978.94338000000005</v>
      </c>
      <c r="E1036" s="8">
        <v>960.90956000000006</v>
      </c>
      <c r="F1036" s="8" t="s">
        <v>1898</v>
      </c>
      <c r="G1036" s="9" t="s">
        <v>90</v>
      </c>
      <c r="H1036" s="8" t="s">
        <v>36</v>
      </c>
      <c r="I1036" s="8" t="s">
        <v>36</v>
      </c>
      <c r="J1036" s="9" t="s">
        <v>36</v>
      </c>
      <c r="K1036" s="8">
        <v>4.9881209999999999E-3</v>
      </c>
      <c r="L1036" s="8">
        <v>4.1998319999999997E-3</v>
      </c>
      <c r="M1036" s="8">
        <v>4.1218000000000001E-3</v>
      </c>
      <c r="N1036" s="8">
        <v>5.0129620000000001E-3</v>
      </c>
      <c r="O1036" s="8">
        <v>3.120524E-3</v>
      </c>
      <c r="P1036" s="8">
        <v>3.062506E-3</v>
      </c>
      <c r="Q1036" s="8">
        <v>6.8398829999999997E-3</v>
      </c>
      <c r="R1036" s="8">
        <v>4.3182209999999997E-3</v>
      </c>
      <c r="S1036" s="8">
        <v>4.6336240000000002E-3</v>
      </c>
      <c r="T1036" s="8">
        <v>3.9846990000000004E-3</v>
      </c>
      <c r="U1036" s="8">
        <v>3.5923679999999999E-3</v>
      </c>
      <c r="V1036" s="8">
        <v>3.0696669999999999E-3</v>
      </c>
      <c r="W1036" s="8">
        <v>2.2530369999999998E-3</v>
      </c>
      <c r="X1036" s="8">
        <v>3.2306639999999998E-3</v>
      </c>
      <c r="Y1036" s="8">
        <v>2.93932E-3</v>
      </c>
      <c r="Z1036" s="8">
        <v>5.1530760000000004E-3</v>
      </c>
      <c r="AA1036" s="8">
        <v>2.7314969999999998E-3</v>
      </c>
      <c r="AB1036" s="8">
        <v>2.6067120000000002E-3</v>
      </c>
      <c r="AC1036" s="8">
        <v>2.6671289999999999E-3</v>
      </c>
      <c r="AD1036" s="8">
        <v>2.5310390000000001E-3</v>
      </c>
      <c r="AE1036" s="8">
        <v>3.0627570000000002E-3</v>
      </c>
    </row>
    <row r="1037" spans="1:31" x14ac:dyDescent="0.2">
      <c r="A1037" s="8" t="s">
        <v>1899</v>
      </c>
      <c r="B1037" s="8">
        <v>15.62</v>
      </c>
      <c r="C1037" s="8">
        <v>321.7</v>
      </c>
      <c r="D1037" s="8">
        <v>862.78719999999998</v>
      </c>
      <c r="E1037" s="8">
        <v>844.75337999999999</v>
      </c>
      <c r="F1037" s="8" t="s">
        <v>1900</v>
      </c>
      <c r="G1037" s="9" t="s">
        <v>90</v>
      </c>
      <c r="H1037" s="8" t="s">
        <v>36</v>
      </c>
      <c r="I1037" s="8" t="s">
        <v>36</v>
      </c>
      <c r="J1037" s="9" t="s">
        <v>36</v>
      </c>
      <c r="K1037" s="8">
        <v>7.5661129999999993E-2</v>
      </c>
      <c r="L1037" s="8">
        <v>5.4763330999999998E-2</v>
      </c>
      <c r="M1037" s="8">
        <v>3.9518114E-2</v>
      </c>
      <c r="N1037" s="8">
        <v>7.0526312999999993E-2</v>
      </c>
      <c r="O1037" s="8">
        <v>4.4319596000000003E-2</v>
      </c>
      <c r="P1037" s="8">
        <v>4.2117772999999997E-2</v>
      </c>
      <c r="Q1037" s="8">
        <v>7.6467662000000006E-2</v>
      </c>
      <c r="R1037" s="8">
        <v>4.5268501000000003E-2</v>
      </c>
      <c r="S1037" s="8">
        <v>6.8876038000000001E-2</v>
      </c>
      <c r="T1037" s="8">
        <v>4.7889453999999998E-2</v>
      </c>
      <c r="U1037" s="8">
        <v>4.5492315999999998E-2</v>
      </c>
      <c r="V1037" s="8">
        <v>4.4213361999999999E-2</v>
      </c>
      <c r="W1037" s="8">
        <v>4.1625932999999997E-2</v>
      </c>
      <c r="X1037" s="8">
        <v>4.5999320000000003E-2</v>
      </c>
      <c r="Y1037" s="8">
        <v>4.7278873999999999E-2</v>
      </c>
      <c r="Z1037" s="8">
        <v>6.3411696000000004E-2</v>
      </c>
      <c r="AA1037" s="8">
        <v>5.1411453000000003E-2</v>
      </c>
      <c r="AB1037" s="8">
        <v>4.5716408E-2</v>
      </c>
      <c r="AC1037" s="8">
        <v>5.5836311E-2</v>
      </c>
      <c r="AD1037" s="8">
        <v>5.4792183000000001E-2</v>
      </c>
      <c r="AE1037" s="8">
        <v>5.4818352000000001E-2</v>
      </c>
    </row>
    <row r="1038" spans="1:31" x14ac:dyDescent="0.2">
      <c r="A1038" s="8" t="s">
        <v>1901</v>
      </c>
      <c r="B1038" s="8">
        <v>15.44</v>
      </c>
      <c r="C1038" s="8">
        <v>323.8</v>
      </c>
      <c r="D1038" s="8">
        <v>884.77133000000003</v>
      </c>
      <c r="E1038" s="8">
        <v>866.73749999999995</v>
      </c>
      <c r="F1038" s="8" t="s">
        <v>1902</v>
      </c>
      <c r="G1038" s="9" t="s">
        <v>90</v>
      </c>
      <c r="H1038" s="8" t="s">
        <v>36</v>
      </c>
      <c r="I1038" s="8" t="s">
        <v>36</v>
      </c>
      <c r="J1038" s="9" t="s">
        <v>36</v>
      </c>
      <c r="K1038" s="8">
        <v>3.9251609999999999E-3</v>
      </c>
      <c r="L1038" s="8">
        <v>2.8271809999999998E-3</v>
      </c>
      <c r="M1038" s="8">
        <v>2.6028330000000001E-3</v>
      </c>
      <c r="N1038" s="8">
        <v>5.3034850000000001E-3</v>
      </c>
      <c r="O1038" s="8">
        <v>2.326673E-3</v>
      </c>
      <c r="P1038" s="8">
        <v>2.890732E-3</v>
      </c>
      <c r="Q1038" s="8">
        <v>2.9436839999999998E-3</v>
      </c>
      <c r="R1038" s="8">
        <v>3.0395130000000002E-3</v>
      </c>
      <c r="S1038" s="8">
        <v>4.7301540000000003E-3</v>
      </c>
      <c r="T1038" s="8">
        <v>2.8078970000000002E-3</v>
      </c>
      <c r="U1038" s="8">
        <v>2.1363350000000001E-3</v>
      </c>
      <c r="V1038" s="8">
        <v>2.3001839999999998E-3</v>
      </c>
      <c r="W1038" s="8">
        <v>3.3181009999999999E-3</v>
      </c>
      <c r="X1038" s="8">
        <v>3.347629E-3</v>
      </c>
      <c r="Y1038" s="8">
        <v>3.0997339999999998E-3</v>
      </c>
      <c r="Z1038" s="8">
        <v>3.430219E-3</v>
      </c>
      <c r="AA1038" s="8">
        <v>2.381373E-3</v>
      </c>
      <c r="AB1038" s="8">
        <v>2.764627E-3</v>
      </c>
      <c r="AC1038" s="8">
        <v>3.5945909999999998E-3</v>
      </c>
      <c r="AD1038" s="8">
        <v>2.05755E-3</v>
      </c>
      <c r="AE1038" s="8">
        <v>2.4886880000000002E-3</v>
      </c>
    </row>
    <row r="1039" spans="1:31" x14ac:dyDescent="0.2">
      <c r="A1039" s="8" t="s">
        <v>1903</v>
      </c>
      <c r="B1039" s="8">
        <v>16.03</v>
      </c>
      <c r="C1039" s="8">
        <v>329.8</v>
      </c>
      <c r="D1039" s="8">
        <v>880.83624999999995</v>
      </c>
      <c r="E1039" s="8">
        <v>862.80242999999996</v>
      </c>
      <c r="F1039" s="8" t="s">
        <v>1904</v>
      </c>
      <c r="G1039" s="9" t="s">
        <v>90</v>
      </c>
      <c r="H1039" s="8" t="s">
        <v>36</v>
      </c>
      <c r="I1039" s="8" t="s">
        <v>36</v>
      </c>
      <c r="J1039" s="9" t="s">
        <v>36</v>
      </c>
      <c r="K1039" s="8">
        <v>8.1091706E-2</v>
      </c>
      <c r="L1039" s="8">
        <v>8.2967698000000006E-2</v>
      </c>
      <c r="M1039" s="8">
        <v>8.2861082000000003E-2</v>
      </c>
      <c r="N1039" s="8">
        <v>8.4985564999999999E-2</v>
      </c>
      <c r="O1039" s="8">
        <v>5.7267552999999999E-2</v>
      </c>
      <c r="P1039" s="8">
        <v>5.7405087E-2</v>
      </c>
      <c r="Q1039" s="8">
        <v>0.12013568500000001</v>
      </c>
      <c r="R1039" s="8">
        <v>6.7018879000000003E-2</v>
      </c>
      <c r="S1039" s="8">
        <v>6.5670899000000005E-2</v>
      </c>
      <c r="T1039" s="8">
        <v>5.8551642000000001E-2</v>
      </c>
      <c r="U1039" s="8">
        <v>6.0282910000000002E-2</v>
      </c>
      <c r="V1039" s="8">
        <v>5.7466728000000002E-2</v>
      </c>
      <c r="W1039" s="8">
        <v>5.9270896000000003E-2</v>
      </c>
      <c r="X1039" s="8">
        <v>5.9525717999999998E-2</v>
      </c>
      <c r="Y1039" s="8">
        <v>4.9418007999999999E-2</v>
      </c>
      <c r="Z1039" s="8">
        <v>8.6942866999999993E-2</v>
      </c>
      <c r="AA1039" s="8">
        <v>7.3780185999999998E-2</v>
      </c>
      <c r="AB1039" s="8">
        <v>6.2203632000000002E-2</v>
      </c>
      <c r="AC1039" s="8">
        <v>7.3681962000000004E-2</v>
      </c>
      <c r="AD1039" s="8">
        <v>6.0950167E-2</v>
      </c>
      <c r="AE1039" s="8">
        <v>8.2085967999999995E-2</v>
      </c>
    </row>
    <row r="1040" spans="1:31" x14ac:dyDescent="0.2">
      <c r="A1040" s="8" t="s">
        <v>1905</v>
      </c>
      <c r="B1040" s="8">
        <v>15.88</v>
      </c>
      <c r="C1040" s="8">
        <v>327.10000000000002</v>
      </c>
      <c r="D1040" s="8">
        <v>878.82145000000003</v>
      </c>
      <c r="E1040" s="8">
        <v>860.78761999999995</v>
      </c>
      <c r="F1040" s="8" t="s">
        <v>1906</v>
      </c>
      <c r="G1040" s="9" t="s">
        <v>90</v>
      </c>
      <c r="H1040" s="8" t="s">
        <v>36</v>
      </c>
      <c r="I1040" s="8" t="s">
        <v>36</v>
      </c>
      <c r="J1040" s="9" t="s">
        <v>36</v>
      </c>
      <c r="K1040" s="8">
        <v>0.26822536400000002</v>
      </c>
      <c r="L1040" s="8">
        <v>0.31610537700000002</v>
      </c>
      <c r="M1040" s="8">
        <v>0.26232213599999998</v>
      </c>
      <c r="N1040" s="8">
        <v>0.32980296199999998</v>
      </c>
      <c r="O1040" s="8">
        <v>0.22166508600000001</v>
      </c>
      <c r="P1040" s="8">
        <v>0.207073067</v>
      </c>
      <c r="Q1040" s="8">
        <v>0.413337073</v>
      </c>
      <c r="R1040" s="8">
        <v>0.250156979</v>
      </c>
      <c r="S1040" s="8">
        <v>0.26802532800000001</v>
      </c>
      <c r="T1040" s="8">
        <v>0.20094464200000001</v>
      </c>
      <c r="U1040" s="8">
        <v>0.19618358</v>
      </c>
      <c r="V1040" s="8">
        <v>0.206130865</v>
      </c>
      <c r="W1040" s="8">
        <v>0.208495771</v>
      </c>
      <c r="X1040" s="8">
        <v>0.21985652899999999</v>
      </c>
      <c r="Y1040" s="8">
        <v>0.182564059</v>
      </c>
      <c r="Z1040" s="8">
        <v>0.26710275900000002</v>
      </c>
      <c r="AA1040" s="8">
        <v>0.26870738399999999</v>
      </c>
      <c r="AB1040" s="8">
        <v>0.21070272300000001</v>
      </c>
      <c r="AC1040" s="8">
        <v>0.24532501600000001</v>
      </c>
      <c r="AD1040" s="8">
        <v>0.22928021500000001</v>
      </c>
      <c r="AE1040" s="8">
        <v>0.26209674100000002</v>
      </c>
    </row>
    <row r="1041" spans="1:31" x14ac:dyDescent="0.2">
      <c r="A1041" s="8" t="s">
        <v>1907</v>
      </c>
      <c r="B1041" s="8">
        <v>16.05</v>
      </c>
      <c r="C1041" s="8">
        <v>333.5</v>
      </c>
      <c r="D1041" s="8">
        <v>906.85139000000004</v>
      </c>
      <c r="E1041" s="8">
        <v>888.81757000000005</v>
      </c>
      <c r="F1041" s="8" t="s">
        <v>1908</v>
      </c>
      <c r="G1041" s="9" t="s">
        <v>90</v>
      </c>
      <c r="H1041" s="8" t="s">
        <v>36</v>
      </c>
      <c r="I1041" s="8" t="s">
        <v>36</v>
      </c>
      <c r="J1041" s="9" t="s">
        <v>36</v>
      </c>
      <c r="K1041" s="8">
        <v>9.0815103999999994E-2</v>
      </c>
      <c r="L1041" s="8">
        <v>0.10146366800000001</v>
      </c>
      <c r="M1041" s="8">
        <v>9.0039246000000003E-2</v>
      </c>
      <c r="N1041" s="8">
        <v>0.11445393500000001</v>
      </c>
      <c r="O1041" s="8">
        <v>7.2923277999999994E-2</v>
      </c>
      <c r="P1041" s="8">
        <v>6.8686674000000003E-2</v>
      </c>
      <c r="Q1041" s="8">
        <v>0.12697535700000001</v>
      </c>
      <c r="R1041" s="8">
        <v>7.1942012999999999E-2</v>
      </c>
      <c r="S1041" s="8">
        <v>7.7890276999999994E-2</v>
      </c>
      <c r="T1041" s="8">
        <v>5.6857346000000003E-2</v>
      </c>
      <c r="U1041" s="8">
        <v>7.0922399999999997E-2</v>
      </c>
      <c r="V1041" s="8">
        <v>7.0516456000000005E-2</v>
      </c>
      <c r="W1041" s="8">
        <v>5.8430185000000003E-2</v>
      </c>
      <c r="X1041" s="8">
        <v>6.9790434999999998E-2</v>
      </c>
      <c r="Y1041" s="8">
        <v>5.4542827000000002E-2</v>
      </c>
      <c r="Z1041" s="8">
        <v>9.2323816000000003E-2</v>
      </c>
      <c r="AA1041" s="8">
        <v>8.0899714999999997E-2</v>
      </c>
      <c r="AB1041" s="8">
        <v>6.4152785000000004E-2</v>
      </c>
      <c r="AC1041" s="8">
        <v>8.3275473000000003E-2</v>
      </c>
      <c r="AD1041" s="8">
        <v>6.0058983000000003E-2</v>
      </c>
      <c r="AE1041" s="8">
        <v>8.6716240999999999E-2</v>
      </c>
    </row>
    <row r="1042" spans="1:31" x14ac:dyDescent="0.2">
      <c r="A1042" s="8" t="s">
        <v>1909</v>
      </c>
      <c r="B1042" s="8">
        <v>16.66</v>
      </c>
      <c r="C1042" s="8">
        <v>352.1</v>
      </c>
      <c r="D1042" s="8">
        <v>992.95848999999998</v>
      </c>
      <c r="E1042" s="8">
        <v>974.92466999999999</v>
      </c>
      <c r="F1042" s="8" t="s">
        <v>327</v>
      </c>
      <c r="G1042" s="9" t="s">
        <v>90</v>
      </c>
      <c r="H1042" s="8" t="s">
        <v>36</v>
      </c>
      <c r="I1042" s="8" t="s">
        <v>36</v>
      </c>
      <c r="J1042" s="9" t="s">
        <v>36</v>
      </c>
      <c r="K1042" s="8">
        <v>1.0265775E-2</v>
      </c>
      <c r="L1042" s="8">
        <v>1.225499E-2</v>
      </c>
      <c r="M1042" s="8">
        <v>1.0505557E-2</v>
      </c>
      <c r="N1042" s="8">
        <v>1.5620594E-2</v>
      </c>
      <c r="O1042" s="8">
        <v>5.6207219999999999E-3</v>
      </c>
      <c r="P1042" s="8">
        <v>6.0518200000000003E-3</v>
      </c>
      <c r="Q1042" s="8">
        <v>2.0979376000000001E-2</v>
      </c>
      <c r="R1042" s="8">
        <v>1.1732930000000001E-2</v>
      </c>
      <c r="S1042" s="8">
        <v>9.3704889999999992E-3</v>
      </c>
      <c r="T1042" s="8">
        <v>7.2719589999999997E-3</v>
      </c>
      <c r="U1042" s="8">
        <v>6.282808E-3</v>
      </c>
      <c r="V1042" s="8">
        <v>2.8661979999999999E-3</v>
      </c>
      <c r="W1042" s="8">
        <v>2.2799500000000002E-3</v>
      </c>
      <c r="X1042" s="8">
        <v>3.3182229999999999E-3</v>
      </c>
      <c r="Y1042" s="8">
        <v>2.5019539999999998E-3</v>
      </c>
      <c r="Z1042" s="8">
        <v>5.0416590000000004E-3</v>
      </c>
      <c r="AA1042" s="8">
        <v>3.53207E-3</v>
      </c>
      <c r="AB1042" s="8">
        <v>2.8457230000000001E-3</v>
      </c>
      <c r="AC1042" s="8">
        <v>2.676594E-3</v>
      </c>
      <c r="AD1042" s="8">
        <v>2.200142E-3</v>
      </c>
      <c r="AE1042" s="8">
        <v>3.5468499999999998E-3</v>
      </c>
    </row>
    <row r="1043" spans="1:31" x14ac:dyDescent="0.2">
      <c r="A1043" s="8" t="s">
        <v>1910</v>
      </c>
      <c r="B1043" s="8">
        <v>16.54</v>
      </c>
      <c r="C1043" s="8">
        <v>349.9</v>
      </c>
      <c r="D1043" s="8">
        <v>990.94439999999997</v>
      </c>
      <c r="E1043" s="8">
        <v>972.91057000000001</v>
      </c>
      <c r="F1043" s="8" t="s">
        <v>1911</v>
      </c>
      <c r="G1043" s="9" t="s">
        <v>90</v>
      </c>
      <c r="H1043" s="8" t="s">
        <v>36</v>
      </c>
      <c r="I1043" s="8" t="s">
        <v>36</v>
      </c>
      <c r="J1043" s="9" t="s">
        <v>36</v>
      </c>
      <c r="K1043" s="8">
        <v>4.2177918000000002E-2</v>
      </c>
      <c r="L1043" s="8">
        <v>5.8123161E-2</v>
      </c>
      <c r="M1043" s="8">
        <v>4.0134096000000001E-2</v>
      </c>
      <c r="N1043" s="8">
        <v>6.2554897999999998E-2</v>
      </c>
      <c r="O1043" s="8">
        <v>3.0169274999999999E-2</v>
      </c>
      <c r="P1043" s="8">
        <v>2.8878345E-2</v>
      </c>
      <c r="Q1043" s="8">
        <v>7.6346763999999998E-2</v>
      </c>
      <c r="R1043" s="8">
        <v>4.8793795000000001E-2</v>
      </c>
      <c r="S1043" s="8">
        <v>4.0368174E-2</v>
      </c>
      <c r="T1043" s="8">
        <v>2.9610157000000002E-2</v>
      </c>
      <c r="U1043" s="8">
        <v>2.6039949999999999E-2</v>
      </c>
      <c r="V1043" s="8">
        <v>8.2123200000000004E-3</v>
      </c>
      <c r="W1043" s="8">
        <v>7.5041639999999998E-3</v>
      </c>
      <c r="X1043" s="8">
        <v>1.3453336999999999E-2</v>
      </c>
      <c r="Y1043" s="8">
        <v>7.8339399999999993E-3</v>
      </c>
      <c r="Z1043" s="8">
        <v>1.6967830999999999E-2</v>
      </c>
      <c r="AA1043" s="8">
        <v>1.5824257000000001E-2</v>
      </c>
      <c r="AB1043" s="8">
        <v>9.5244170000000003E-3</v>
      </c>
      <c r="AC1043" s="8">
        <v>1.0226582E-2</v>
      </c>
      <c r="AD1043" s="8">
        <v>1.0827911000000001E-2</v>
      </c>
      <c r="AE1043" s="8">
        <v>1.7319653000000001E-2</v>
      </c>
    </row>
    <row r="1044" spans="1:31" x14ac:dyDescent="0.2">
      <c r="A1044" s="8" t="s">
        <v>1912</v>
      </c>
      <c r="B1044" s="8">
        <v>16.79</v>
      </c>
      <c r="C1044" s="8">
        <v>357.4</v>
      </c>
      <c r="D1044" s="8">
        <v>1020.98905</v>
      </c>
      <c r="E1044" s="8">
        <v>1002.9552200000001</v>
      </c>
      <c r="F1044" s="8" t="s">
        <v>367</v>
      </c>
      <c r="G1044" s="9" t="s">
        <v>90</v>
      </c>
      <c r="H1044" s="8" t="s">
        <v>36</v>
      </c>
      <c r="I1044" s="8" t="s">
        <v>36</v>
      </c>
      <c r="J1044" s="9" t="s">
        <v>36</v>
      </c>
      <c r="K1044" s="8">
        <v>3.6952080000000002E-3</v>
      </c>
      <c r="L1044" s="8">
        <v>3.3834690000000001E-3</v>
      </c>
      <c r="M1044" s="8">
        <v>2.752595E-3</v>
      </c>
      <c r="N1044" s="8">
        <v>3.9537749999999997E-3</v>
      </c>
      <c r="O1044" s="8">
        <v>2.274842E-3</v>
      </c>
      <c r="P1044" s="8">
        <v>2.1042249999999999E-3</v>
      </c>
      <c r="Q1044" s="8">
        <v>4.9878830000000002E-3</v>
      </c>
      <c r="R1044" s="8">
        <v>3.6046720000000002E-3</v>
      </c>
      <c r="S1044" s="8">
        <v>2.9783140000000001E-3</v>
      </c>
      <c r="T1044" s="8">
        <v>2.3811520000000001E-3</v>
      </c>
      <c r="U1044" s="8">
        <v>2.3094999999999999E-3</v>
      </c>
      <c r="V1044" s="8">
        <v>1.2753E-3</v>
      </c>
      <c r="W1044" s="8">
        <v>1.24273E-3</v>
      </c>
      <c r="X1044" s="8">
        <v>1.3767759999999999E-3</v>
      </c>
      <c r="Y1044" s="8">
        <v>1.261786E-3</v>
      </c>
      <c r="Z1044" s="8">
        <v>2.1710639999999999E-3</v>
      </c>
      <c r="AA1044" s="8">
        <v>1.404343E-3</v>
      </c>
      <c r="AB1044" s="8">
        <v>1.458579E-3</v>
      </c>
      <c r="AC1044" s="8">
        <v>1.229555E-3</v>
      </c>
      <c r="AD1044" s="8">
        <v>1.209805E-3</v>
      </c>
      <c r="AE1044" s="8">
        <v>1.5393620000000001E-3</v>
      </c>
    </row>
    <row r="1045" spans="1:31" x14ac:dyDescent="0.2">
      <c r="A1045" s="8" t="s">
        <v>1913</v>
      </c>
      <c r="B1045" s="8">
        <v>16.8</v>
      </c>
      <c r="C1045" s="8">
        <v>360</v>
      </c>
      <c r="D1045" s="8">
        <v>1047.0047400000001</v>
      </c>
      <c r="E1045" s="8">
        <v>1028.97092</v>
      </c>
      <c r="F1045" s="8" t="s">
        <v>1914</v>
      </c>
      <c r="G1045" s="9" t="s">
        <v>90</v>
      </c>
      <c r="H1045" s="8" t="s">
        <v>36</v>
      </c>
      <c r="I1045" s="8" t="s">
        <v>36</v>
      </c>
      <c r="J1045" s="9" t="s">
        <v>36</v>
      </c>
      <c r="K1045" s="8">
        <v>6.4207980000000001E-3</v>
      </c>
      <c r="L1045" s="8">
        <v>5.7099589999999997E-3</v>
      </c>
      <c r="M1045" s="8">
        <v>3.6360289999999998E-3</v>
      </c>
      <c r="N1045" s="8">
        <v>6.8493800000000004E-3</v>
      </c>
      <c r="O1045" s="8">
        <v>3.9649289999999998E-3</v>
      </c>
      <c r="P1045" s="8">
        <v>3.7693420000000002E-3</v>
      </c>
      <c r="Q1045" s="8">
        <v>8.0076160000000004E-3</v>
      </c>
      <c r="R1045" s="8">
        <v>5.7371810000000001E-3</v>
      </c>
      <c r="S1045" s="8">
        <v>3.7236280000000001E-3</v>
      </c>
      <c r="T1045" s="8">
        <v>3.2762149999999999E-3</v>
      </c>
      <c r="U1045" s="8">
        <v>2.7701760000000001E-3</v>
      </c>
      <c r="V1045" s="8">
        <v>6.7724899999999999E-4</v>
      </c>
      <c r="W1045" s="8">
        <v>5.0359000000000005E-4</v>
      </c>
      <c r="X1045" s="8">
        <v>9.5211700000000005E-4</v>
      </c>
      <c r="Y1045" s="8">
        <v>6.3106399999999997E-4</v>
      </c>
      <c r="Z1045" s="8">
        <v>1.7807929999999999E-3</v>
      </c>
      <c r="AA1045" s="8">
        <v>8.5439100000000003E-4</v>
      </c>
      <c r="AB1045" s="8">
        <v>8.4612200000000004E-4</v>
      </c>
      <c r="AC1045" s="8">
        <v>7.0776499999999996E-4</v>
      </c>
      <c r="AD1045" s="8">
        <v>6.5916200000000003E-4</v>
      </c>
      <c r="AE1045" s="8">
        <v>1.0446629999999999E-3</v>
      </c>
    </row>
    <row r="1046" spans="1:31" x14ac:dyDescent="0.2">
      <c r="A1046" s="8" t="s">
        <v>1915</v>
      </c>
      <c r="B1046" s="8">
        <v>15.72</v>
      </c>
      <c r="C1046" s="8">
        <v>324.89999999999998</v>
      </c>
      <c r="D1046" s="8">
        <v>876.80574999999999</v>
      </c>
      <c r="E1046" s="8">
        <v>858.77193</v>
      </c>
      <c r="F1046" s="8" t="s">
        <v>1916</v>
      </c>
      <c r="G1046" s="9" t="s">
        <v>90</v>
      </c>
      <c r="H1046" s="8" t="s">
        <v>36</v>
      </c>
      <c r="I1046" s="8" t="s">
        <v>36</v>
      </c>
      <c r="J1046" s="9" t="s">
        <v>36</v>
      </c>
      <c r="K1046" s="8">
        <v>0.43606816199999998</v>
      </c>
      <c r="L1046" s="8">
        <v>0.421795686</v>
      </c>
      <c r="M1046" s="8">
        <v>0.324358808</v>
      </c>
      <c r="N1046" s="8">
        <v>0.45681339300000001</v>
      </c>
      <c r="O1046" s="8">
        <v>0.37290346800000002</v>
      </c>
      <c r="P1046" s="8">
        <v>0.36497500999999999</v>
      </c>
      <c r="Q1046" s="8">
        <v>0.50301918199999995</v>
      </c>
      <c r="R1046" s="8">
        <v>0.34939973499999999</v>
      </c>
      <c r="S1046" s="8">
        <v>0.38670167700000002</v>
      </c>
      <c r="T1046" s="8">
        <v>0.30324742399999999</v>
      </c>
      <c r="U1046" s="8">
        <v>0.31691071500000001</v>
      </c>
      <c r="V1046" s="8">
        <v>0.315866115</v>
      </c>
      <c r="W1046" s="8">
        <v>0.33755312799999998</v>
      </c>
      <c r="X1046" s="8">
        <v>0.35452098500000001</v>
      </c>
      <c r="Y1046" s="8">
        <v>0.32466974100000001</v>
      </c>
      <c r="Z1046" s="8">
        <v>0.33616309599999999</v>
      </c>
      <c r="AA1046" s="8">
        <v>0.37219514399999998</v>
      </c>
      <c r="AB1046" s="8">
        <v>0.32483954999999998</v>
      </c>
      <c r="AC1046" s="8">
        <v>0.36855788699999997</v>
      </c>
      <c r="AD1046" s="8">
        <v>0.332051979</v>
      </c>
      <c r="AE1046" s="8">
        <v>0.36919115000000002</v>
      </c>
    </row>
    <row r="1047" spans="1:31" x14ac:dyDescent="0.2">
      <c r="A1047" s="8" t="s">
        <v>1917</v>
      </c>
      <c r="B1047" s="8">
        <v>16</v>
      </c>
      <c r="C1047" s="8">
        <v>334.5</v>
      </c>
      <c r="D1047" s="8">
        <v>918.85020999999995</v>
      </c>
      <c r="E1047" s="8">
        <v>900.81638999999996</v>
      </c>
      <c r="F1047" s="8" t="s">
        <v>1918</v>
      </c>
      <c r="G1047" s="9" t="s">
        <v>90</v>
      </c>
      <c r="H1047" s="8" t="s">
        <v>36</v>
      </c>
      <c r="I1047" s="8" t="s">
        <v>36</v>
      </c>
      <c r="J1047" s="9" t="s">
        <v>36</v>
      </c>
      <c r="K1047" s="8">
        <v>1.6606846000000001E-2</v>
      </c>
      <c r="L1047" s="8">
        <v>1.4167862E-2</v>
      </c>
      <c r="M1047" s="8">
        <v>1.2189096999999999E-2</v>
      </c>
      <c r="N1047" s="8">
        <v>1.6611942000000001E-2</v>
      </c>
      <c r="O1047" s="8">
        <v>9.4726849999999998E-3</v>
      </c>
      <c r="P1047" s="8">
        <v>8.9118219999999998E-3</v>
      </c>
      <c r="Q1047" s="8">
        <v>2.8022946E-2</v>
      </c>
      <c r="R1047" s="8">
        <v>1.0975387E-2</v>
      </c>
      <c r="S1047" s="8">
        <v>1.5886290000000001E-2</v>
      </c>
      <c r="T1047" s="8">
        <v>9.7008159999999993E-3</v>
      </c>
      <c r="U1047" s="8">
        <v>1.0280289E-2</v>
      </c>
      <c r="V1047" s="8">
        <v>9.8819900000000002E-3</v>
      </c>
      <c r="W1047" s="8">
        <v>8.9715430000000002E-3</v>
      </c>
      <c r="X1047" s="8">
        <v>1.0342858999999999E-2</v>
      </c>
      <c r="Y1047" s="8">
        <v>9.8622840000000007E-3</v>
      </c>
      <c r="Z1047" s="8">
        <v>1.5138264E-2</v>
      </c>
      <c r="AA1047" s="8">
        <v>1.3065263000000001E-2</v>
      </c>
      <c r="AB1047" s="8">
        <v>9.5829820000000003E-3</v>
      </c>
      <c r="AC1047" s="8">
        <v>1.2464398E-2</v>
      </c>
      <c r="AD1047" s="8">
        <v>1.1144182000000001E-2</v>
      </c>
      <c r="AE1047" s="8">
        <v>1.3080835000000001E-2</v>
      </c>
    </row>
    <row r="1048" spans="1:31" x14ac:dyDescent="0.2">
      <c r="A1048" s="8" t="s">
        <v>1919</v>
      </c>
      <c r="B1048" s="8">
        <v>15.83</v>
      </c>
      <c r="C1048" s="8">
        <v>333.9</v>
      </c>
      <c r="D1048" s="8">
        <v>928.83347000000003</v>
      </c>
      <c r="E1048" s="8">
        <v>910.79963999999995</v>
      </c>
      <c r="F1048" s="8" t="s">
        <v>1920</v>
      </c>
      <c r="G1048" s="9" t="s">
        <v>90</v>
      </c>
      <c r="H1048" s="8" t="s">
        <v>36</v>
      </c>
      <c r="I1048" s="8" t="s">
        <v>36</v>
      </c>
      <c r="J1048" s="9" t="s">
        <v>36</v>
      </c>
      <c r="K1048" s="8">
        <v>4.4231877000000003E-2</v>
      </c>
      <c r="L1048" s="8">
        <v>3.6507009E-2</v>
      </c>
      <c r="M1048" s="8">
        <v>3.4951102999999997E-2</v>
      </c>
      <c r="N1048" s="8">
        <v>4.6865316999999997E-2</v>
      </c>
      <c r="O1048" s="8">
        <v>3.3751791000000003E-2</v>
      </c>
      <c r="P1048" s="8">
        <v>3.4938744000000001E-2</v>
      </c>
      <c r="Q1048" s="8">
        <v>3.7588202000000001E-2</v>
      </c>
      <c r="R1048" s="8">
        <v>3.4694075999999997E-2</v>
      </c>
      <c r="S1048" s="8">
        <v>3.7818446999999998E-2</v>
      </c>
      <c r="T1048" s="8">
        <v>2.3291297999999998E-2</v>
      </c>
      <c r="U1048" s="8">
        <v>3.0680610000000001E-2</v>
      </c>
      <c r="V1048" s="8">
        <v>3.2062713999999999E-2</v>
      </c>
      <c r="W1048" s="8">
        <v>4.0833135E-2</v>
      </c>
      <c r="X1048" s="8">
        <v>5.0511272000000003E-2</v>
      </c>
      <c r="Y1048" s="8">
        <v>3.7034382999999997E-2</v>
      </c>
      <c r="Z1048" s="8">
        <v>3.9048169000000001E-2</v>
      </c>
      <c r="AA1048" s="8">
        <v>3.9173987E-2</v>
      </c>
      <c r="AB1048" s="8">
        <v>3.4774435999999999E-2</v>
      </c>
      <c r="AC1048" s="8">
        <v>3.6481136999999997E-2</v>
      </c>
      <c r="AD1048" s="8">
        <v>2.8746397E-2</v>
      </c>
      <c r="AE1048" s="8">
        <v>3.5378557999999997E-2</v>
      </c>
    </row>
    <row r="1049" spans="1:31" x14ac:dyDescent="0.2">
      <c r="A1049" s="8" t="s">
        <v>1921</v>
      </c>
      <c r="B1049" s="8">
        <v>15.59</v>
      </c>
      <c r="C1049" s="8">
        <v>330.6</v>
      </c>
      <c r="D1049" s="8">
        <v>924.80196000000001</v>
      </c>
      <c r="E1049" s="8">
        <v>906.76814000000002</v>
      </c>
      <c r="F1049" s="8" t="s">
        <v>1922</v>
      </c>
      <c r="G1049" s="9" t="s">
        <v>90</v>
      </c>
      <c r="H1049" s="8" t="s">
        <v>36</v>
      </c>
      <c r="I1049" s="8" t="s">
        <v>36</v>
      </c>
      <c r="J1049" s="9" t="s">
        <v>36</v>
      </c>
      <c r="K1049" s="8">
        <v>3.4418745000000001E-2</v>
      </c>
      <c r="L1049" s="8">
        <v>4.6294291000000001E-2</v>
      </c>
      <c r="M1049" s="8">
        <v>4.5228354999999998E-2</v>
      </c>
      <c r="N1049" s="8">
        <v>6.6182685000000005E-2</v>
      </c>
      <c r="O1049" s="8">
        <v>2.5352613999999999E-2</v>
      </c>
      <c r="P1049" s="8">
        <v>2.443526E-2</v>
      </c>
      <c r="Q1049" s="8">
        <v>4.3864079E-2</v>
      </c>
      <c r="R1049" s="8">
        <v>3.9402892000000002E-2</v>
      </c>
      <c r="S1049" s="8">
        <v>4.3994153000000001E-2</v>
      </c>
      <c r="T1049" s="8">
        <v>2.2865812999999999E-2</v>
      </c>
      <c r="U1049" s="8">
        <v>2.1049035000000001E-2</v>
      </c>
      <c r="V1049" s="8">
        <v>2.4850865999999999E-2</v>
      </c>
      <c r="W1049" s="8">
        <v>3.7643561999999998E-2</v>
      </c>
      <c r="X1049" s="8">
        <v>4.2162312E-2</v>
      </c>
      <c r="Y1049" s="8">
        <v>3.0714174E-2</v>
      </c>
      <c r="Z1049" s="8">
        <v>4.3644869000000003E-2</v>
      </c>
      <c r="AA1049" s="8">
        <v>2.9344841E-2</v>
      </c>
      <c r="AB1049" s="8">
        <v>2.3933161000000001E-2</v>
      </c>
      <c r="AC1049" s="8">
        <v>4.2281870999999999E-2</v>
      </c>
      <c r="AD1049" s="8">
        <v>2.0849165999999999E-2</v>
      </c>
      <c r="AE1049" s="8">
        <v>3.1376618000000002E-2</v>
      </c>
    </row>
    <row r="1050" spans="1:31" x14ac:dyDescent="0.2">
      <c r="A1050" s="8" t="s">
        <v>1923</v>
      </c>
      <c r="B1050" s="8">
        <v>15.51</v>
      </c>
      <c r="C1050" s="8">
        <v>330.1</v>
      </c>
      <c r="D1050" s="8">
        <v>922.78653999999995</v>
      </c>
      <c r="E1050" s="8">
        <v>904.75270999999998</v>
      </c>
      <c r="F1050" s="8" t="s">
        <v>1924</v>
      </c>
      <c r="G1050" s="9" t="s">
        <v>90</v>
      </c>
      <c r="H1050" s="8" t="s">
        <v>36</v>
      </c>
      <c r="I1050" s="8" t="s">
        <v>36</v>
      </c>
      <c r="J1050" s="9" t="s">
        <v>36</v>
      </c>
      <c r="K1050" s="8">
        <v>1.8656008000000002E-2</v>
      </c>
      <c r="L1050" s="8">
        <v>2.247878E-2</v>
      </c>
      <c r="M1050" s="8">
        <v>2.9582778000000001E-2</v>
      </c>
      <c r="N1050" s="8">
        <v>4.0285658000000002E-2</v>
      </c>
      <c r="O1050" s="8">
        <v>1.0685917E-2</v>
      </c>
      <c r="P1050" s="8">
        <v>1.0647723E-2</v>
      </c>
      <c r="Q1050" s="8">
        <v>2.0133768999999999E-2</v>
      </c>
      <c r="R1050" s="8">
        <v>2.1580868999999999E-2</v>
      </c>
      <c r="S1050" s="8">
        <v>2.5761927E-2</v>
      </c>
      <c r="T1050" s="8">
        <v>1.2221724999999999E-2</v>
      </c>
      <c r="U1050" s="8">
        <v>8.4593640000000005E-3</v>
      </c>
      <c r="V1050" s="8">
        <v>1.3049939999999999E-2</v>
      </c>
      <c r="W1050" s="8">
        <v>2.1487651999999999E-2</v>
      </c>
      <c r="X1050" s="8">
        <v>2.1986375999999998E-2</v>
      </c>
      <c r="Y1050" s="8">
        <v>1.1947589E-2</v>
      </c>
      <c r="Z1050" s="8">
        <v>2.6868050000000001E-2</v>
      </c>
      <c r="AA1050" s="8">
        <v>1.707701E-2</v>
      </c>
      <c r="AB1050" s="8">
        <v>1.0162651E-2</v>
      </c>
      <c r="AC1050" s="8">
        <v>1.9255733000000001E-2</v>
      </c>
      <c r="AD1050" s="8">
        <v>1.1429844999999999E-2</v>
      </c>
      <c r="AE1050" s="8">
        <v>1.7440830000000001E-2</v>
      </c>
    </row>
    <row r="1051" spans="1:31" x14ac:dyDescent="0.2">
      <c r="A1051" s="8" t="s">
        <v>1925</v>
      </c>
      <c r="B1051" s="8">
        <v>16.260000000000002</v>
      </c>
      <c r="C1051" s="8">
        <v>343</v>
      </c>
      <c r="D1051" s="8">
        <v>960.89913999999999</v>
      </c>
      <c r="E1051" s="8">
        <v>942.86532</v>
      </c>
      <c r="F1051" s="8" t="s">
        <v>1926</v>
      </c>
      <c r="G1051" s="9" t="s">
        <v>90</v>
      </c>
      <c r="H1051" s="8" t="s">
        <v>36</v>
      </c>
      <c r="I1051" s="8" t="s">
        <v>36</v>
      </c>
      <c r="J1051" s="9" t="s">
        <v>36</v>
      </c>
      <c r="K1051" s="8">
        <v>7.9998270999999996E-2</v>
      </c>
      <c r="L1051" s="8">
        <v>8.2633493000000002E-2</v>
      </c>
      <c r="M1051" s="8">
        <v>5.5524326999999998E-2</v>
      </c>
      <c r="N1051" s="8">
        <v>9.0855521999999994E-2</v>
      </c>
      <c r="O1051" s="8">
        <v>6.6710389999999994E-2</v>
      </c>
      <c r="P1051" s="8">
        <v>7.0503340999999997E-2</v>
      </c>
      <c r="Q1051" s="8">
        <v>0.106557105</v>
      </c>
      <c r="R1051" s="8">
        <v>6.9368832000000005E-2</v>
      </c>
      <c r="S1051" s="8">
        <v>7.2366171000000007E-2</v>
      </c>
      <c r="T1051" s="8">
        <v>6.0398923E-2</v>
      </c>
      <c r="U1051" s="8">
        <v>5.5752669999999997E-2</v>
      </c>
      <c r="V1051" s="8">
        <v>3.4443373999999999E-2</v>
      </c>
      <c r="W1051" s="8">
        <v>3.7673940000000003E-2</v>
      </c>
      <c r="X1051" s="8">
        <v>4.1937551000000003E-2</v>
      </c>
      <c r="Y1051" s="8">
        <v>3.9988971999999998E-2</v>
      </c>
      <c r="Z1051" s="8">
        <v>4.3814431000000001E-2</v>
      </c>
      <c r="AA1051" s="8">
        <v>5.8050245E-2</v>
      </c>
      <c r="AB1051" s="8">
        <v>3.7351687000000001E-2</v>
      </c>
      <c r="AC1051" s="8">
        <v>4.0945541000000002E-2</v>
      </c>
      <c r="AD1051" s="8">
        <v>4.0644391000000002E-2</v>
      </c>
      <c r="AE1051" s="8">
        <v>5.7750019999999999E-2</v>
      </c>
    </row>
    <row r="1052" spans="1:31" x14ac:dyDescent="0.2">
      <c r="A1052" s="8" t="s">
        <v>1927</v>
      </c>
      <c r="B1052" s="8">
        <v>16.47</v>
      </c>
      <c r="C1052" s="8">
        <v>347.3</v>
      </c>
      <c r="D1052" s="8">
        <v>976.92778999999996</v>
      </c>
      <c r="E1052" s="8">
        <v>958.89395999999999</v>
      </c>
      <c r="F1052" s="8" t="s">
        <v>323</v>
      </c>
      <c r="G1052" s="9" t="s">
        <v>90</v>
      </c>
      <c r="H1052" s="8" t="s">
        <v>36</v>
      </c>
      <c r="I1052" s="8" t="s">
        <v>36</v>
      </c>
      <c r="J1052" s="9" t="s">
        <v>36</v>
      </c>
      <c r="K1052" s="8">
        <v>1.1856719999999999E-2</v>
      </c>
      <c r="L1052" s="8">
        <v>1.0998773E-2</v>
      </c>
      <c r="M1052" s="8">
        <v>9.8235130000000007E-3</v>
      </c>
      <c r="N1052" s="8">
        <v>1.3600093000000001E-2</v>
      </c>
      <c r="O1052" s="8">
        <v>7.2004770000000003E-3</v>
      </c>
      <c r="P1052" s="8">
        <v>7.2303769999999996E-3</v>
      </c>
      <c r="Q1052" s="8">
        <v>1.9048613999999998E-2</v>
      </c>
      <c r="R1052" s="8">
        <v>9.9218339999999992E-3</v>
      </c>
      <c r="S1052" s="8">
        <v>1.2505862E-2</v>
      </c>
      <c r="T1052" s="8">
        <v>9.2397620000000003E-3</v>
      </c>
      <c r="U1052" s="8">
        <v>7.3625319999999998E-3</v>
      </c>
      <c r="V1052" s="8">
        <v>4.2745459999999997E-3</v>
      </c>
      <c r="W1052" s="8">
        <v>3.5800570000000002E-3</v>
      </c>
      <c r="X1052" s="8">
        <v>6.168916E-3</v>
      </c>
      <c r="Y1052" s="8">
        <v>4.5417510000000001E-3</v>
      </c>
      <c r="Z1052" s="8">
        <v>1.1387789000000001E-2</v>
      </c>
      <c r="AA1052" s="8">
        <v>5.8419500000000003E-3</v>
      </c>
      <c r="AB1052" s="8">
        <v>4.9952800000000004E-3</v>
      </c>
      <c r="AC1052" s="8">
        <v>4.7615390000000004E-3</v>
      </c>
      <c r="AD1052" s="8">
        <v>5.1827510000000002E-3</v>
      </c>
      <c r="AE1052" s="8">
        <v>7.2207390000000003E-3</v>
      </c>
    </row>
    <row r="1053" spans="1:31" x14ac:dyDescent="0.2">
      <c r="A1053" s="8" t="s">
        <v>1928</v>
      </c>
      <c r="B1053" s="8">
        <v>16.41</v>
      </c>
      <c r="C1053" s="8">
        <v>348.3</v>
      </c>
      <c r="D1053" s="8">
        <v>988.92949999999996</v>
      </c>
      <c r="E1053" s="8">
        <v>970.89567999999997</v>
      </c>
      <c r="F1053" s="8" t="s">
        <v>1929</v>
      </c>
      <c r="G1053" s="9" t="s">
        <v>90</v>
      </c>
      <c r="H1053" s="8" t="s">
        <v>36</v>
      </c>
      <c r="I1053" s="8" t="s">
        <v>36</v>
      </c>
      <c r="J1053" s="9" t="s">
        <v>36</v>
      </c>
      <c r="K1053" s="8">
        <v>7.6506655000000007E-2</v>
      </c>
      <c r="L1053" s="8">
        <v>7.7028742999999997E-2</v>
      </c>
      <c r="M1053" s="8">
        <v>5.5256501999999999E-2</v>
      </c>
      <c r="N1053" s="8">
        <v>7.8962264000000004E-2</v>
      </c>
      <c r="O1053" s="8">
        <v>6.4038930999999993E-2</v>
      </c>
      <c r="P1053" s="8">
        <v>6.3268981000000002E-2</v>
      </c>
      <c r="Q1053" s="8">
        <v>0.104016597</v>
      </c>
      <c r="R1053" s="8">
        <v>6.5411990000000003E-2</v>
      </c>
      <c r="S1053" s="8">
        <v>6.7352390999999998E-2</v>
      </c>
      <c r="T1053" s="8">
        <v>5.8805413000000001E-2</v>
      </c>
      <c r="U1053" s="8">
        <v>5.1147954000000002E-2</v>
      </c>
      <c r="V1053" s="8">
        <v>2.1677931000000001E-2</v>
      </c>
      <c r="W1053" s="8">
        <v>2.2727761999999999E-2</v>
      </c>
      <c r="X1053" s="8">
        <v>2.7765738000000002E-2</v>
      </c>
      <c r="Y1053" s="8">
        <v>2.4168354999999999E-2</v>
      </c>
      <c r="Z1053" s="8">
        <v>2.9870138000000001E-2</v>
      </c>
      <c r="AA1053" s="8">
        <v>4.1387467999999997E-2</v>
      </c>
      <c r="AB1053" s="8">
        <v>2.0876698999999999E-2</v>
      </c>
      <c r="AC1053" s="8">
        <v>2.6170437000000001E-2</v>
      </c>
      <c r="AD1053" s="8">
        <v>2.6505486000000002E-2</v>
      </c>
      <c r="AE1053" s="8">
        <v>4.0251493999999999E-2</v>
      </c>
    </row>
    <row r="1054" spans="1:31" x14ac:dyDescent="0.2">
      <c r="A1054" s="8" t="s">
        <v>1930</v>
      </c>
      <c r="B1054" s="8">
        <v>16.55</v>
      </c>
      <c r="C1054" s="8">
        <v>353.6</v>
      </c>
      <c r="D1054" s="8">
        <v>1016.95916</v>
      </c>
      <c r="E1054" s="8">
        <v>998.92533000000003</v>
      </c>
      <c r="F1054" s="8" t="s">
        <v>1931</v>
      </c>
      <c r="G1054" s="9" t="s">
        <v>90</v>
      </c>
      <c r="H1054" s="8" t="s">
        <v>36</v>
      </c>
      <c r="I1054" s="8" t="s">
        <v>36</v>
      </c>
      <c r="J1054" s="9" t="s">
        <v>36</v>
      </c>
      <c r="K1054" s="8">
        <v>3.6692971999999997E-2</v>
      </c>
      <c r="L1054" s="8">
        <v>3.7967877999999997E-2</v>
      </c>
      <c r="M1054" s="8">
        <v>2.4845119999999998E-2</v>
      </c>
      <c r="N1054" s="8">
        <v>4.407995E-2</v>
      </c>
      <c r="O1054" s="8">
        <v>2.9489009E-2</v>
      </c>
      <c r="P1054" s="8">
        <v>2.9326207999999999E-2</v>
      </c>
      <c r="Q1054" s="8">
        <v>4.6404417000000003E-2</v>
      </c>
      <c r="R1054" s="8">
        <v>3.1288428E-2</v>
      </c>
      <c r="S1054" s="8">
        <v>2.8663638000000002E-2</v>
      </c>
      <c r="T1054" s="8">
        <v>2.3262448000000002E-2</v>
      </c>
      <c r="U1054" s="8">
        <v>2.2525943999999999E-2</v>
      </c>
      <c r="V1054" s="8">
        <v>5.1766920000000001E-3</v>
      </c>
      <c r="W1054" s="8">
        <v>5.0984330000000003E-3</v>
      </c>
      <c r="X1054" s="8">
        <v>7.6740979999999999E-3</v>
      </c>
      <c r="Y1054" s="8">
        <v>5.659463E-3</v>
      </c>
      <c r="Z1054" s="8">
        <v>9.7414460000000008E-3</v>
      </c>
      <c r="AA1054" s="8">
        <v>1.0115946000000001E-2</v>
      </c>
      <c r="AB1054" s="8">
        <v>5.8924429999999998E-3</v>
      </c>
      <c r="AC1054" s="8">
        <v>6.9256029999999998E-3</v>
      </c>
      <c r="AD1054" s="8">
        <v>6.4376299999999997E-3</v>
      </c>
      <c r="AE1054" s="8">
        <v>1.0834425E-2</v>
      </c>
    </row>
    <row r="1055" spans="1:31" x14ac:dyDescent="0.2">
      <c r="A1055" s="8" t="s">
        <v>1932</v>
      </c>
      <c r="B1055" s="8">
        <v>16.690000000000001</v>
      </c>
      <c r="C1055" s="8">
        <v>358.9</v>
      </c>
      <c r="D1055" s="8">
        <v>1044.9893</v>
      </c>
      <c r="E1055" s="8">
        <v>1026.9554700000001</v>
      </c>
      <c r="F1055" s="8" t="s">
        <v>1933</v>
      </c>
      <c r="G1055" s="9" t="s">
        <v>90</v>
      </c>
      <c r="H1055" s="8" t="s">
        <v>36</v>
      </c>
      <c r="I1055" s="8" t="s">
        <v>36</v>
      </c>
      <c r="J1055" s="9" t="s">
        <v>36</v>
      </c>
      <c r="K1055" s="8">
        <v>1.4855531999999999E-2</v>
      </c>
      <c r="L1055" s="8">
        <v>1.3456005E-2</v>
      </c>
      <c r="M1055" s="8">
        <v>7.1167619999999996E-3</v>
      </c>
      <c r="N1055" s="8">
        <v>1.4593383999999999E-2</v>
      </c>
      <c r="O1055" s="8">
        <v>1.1699484E-2</v>
      </c>
      <c r="P1055" s="8">
        <v>1.0872071000000001E-2</v>
      </c>
      <c r="Q1055" s="8">
        <v>1.8137005000000001E-2</v>
      </c>
      <c r="R1055" s="8">
        <v>1.2494843E-2</v>
      </c>
      <c r="S1055" s="8">
        <v>9.1374490000000006E-3</v>
      </c>
      <c r="T1055" s="8">
        <v>8.1208280000000001E-3</v>
      </c>
      <c r="U1055" s="8">
        <v>7.7041929999999998E-3</v>
      </c>
      <c r="V1055" s="8">
        <v>1.293577E-3</v>
      </c>
      <c r="W1055" s="8">
        <v>1.001645E-3</v>
      </c>
      <c r="X1055" s="8">
        <v>1.884616E-3</v>
      </c>
      <c r="Y1055" s="8">
        <v>1.474185E-3</v>
      </c>
      <c r="Z1055" s="8">
        <v>2.7867510000000001E-3</v>
      </c>
      <c r="AA1055" s="8">
        <v>2.077878E-3</v>
      </c>
      <c r="AB1055" s="8">
        <v>1.30094E-3</v>
      </c>
      <c r="AC1055" s="8">
        <v>1.29335E-3</v>
      </c>
      <c r="AD1055" s="8">
        <v>1.449479E-3</v>
      </c>
      <c r="AE1055" s="8">
        <v>2.1768349999999998E-3</v>
      </c>
    </row>
    <row r="1056" spans="1:31" x14ac:dyDescent="0.2">
      <c r="A1056" s="8" t="s">
        <v>1934</v>
      </c>
      <c r="B1056" s="8">
        <v>16.809999999999999</v>
      </c>
      <c r="C1056" s="8">
        <v>363.6</v>
      </c>
      <c r="D1056" s="8">
        <v>1073.0194899999999</v>
      </c>
      <c r="E1056" s="8">
        <v>1054.98567</v>
      </c>
      <c r="F1056" s="8" t="s">
        <v>1935</v>
      </c>
      <c r="G1056" s="9" t="s">
        <v>90</v>
      </c>
      <c r="H1056" s="8" t="s">
        <v>36</v>
      </c>
      <c r="I1056" s="8" t="s">
        <v>36</v>
      </c>
      <c r="J1056" s="9" t="s">
        <v>36</v>
      </c>
      <c r="K1056" s="8">
        <v>6.8685530000000003E-3</v>
      </c>
      <c r="L1056" s="8">
        <v>5.5962099999999999E-3</v>
      </c>
      <c r="M1056" s="8">
        <v>3.1178909999999998E-3</v>
      </c>
      <c r="N1056" s="8">
        <v>5.6398079999999996E-3</v>
      </c>
      <c r="O1056" s="8">
        <v>4.7687010000000002E-3</v>
      </c>
      <c r="P1056" s="8">
        <v>4.9415960000000004E-3</v>
      </c>
      <c r="Q1056" s="8">
        <v>6.9982550000000001E-3</v>
      </c>
      <c r="R1056" s="8">
        <v>5.0224320000000003E-3</v>
      </c>
      <c r="S1056" s="8">
        <v>3.3288889999999998E-3</v>
      </c>
      <c r="T1056" s="8">
        <v>3.1419600000000001E-3</v>
      </c>
      <c r="U1056" s="8">
        <v>2.8084350000000002E-3</v>
      </c>
      <c r="V1056" s="8">
        <v>5.5945400000000003E-4</v>
      </c>
      <c r="W1056" s="8">
        <v>5.0566000000000001E-4</v>
      </c>
      <c r="X1056" s="8">
        <v>7.81089E-4</v>
      </c>
      <c r="Y1056" s="8">
        <v>6.1596700000000003E-4</v>
      </c>
      <c r="Z1056" s="8">
        <v>1.253615E-3</v>
      </c>
      <c r="AA1056" s="8">
        <v>7.9562399999999998E-4</v>
      </c>
      <c r="AB1056" s="8">
        <v>5.5068399999999996E-4</v>
      </c>
      <c r="AC1056" s="8">
        <v>5.4436600000000001E-4</v>
      </c>
      <c r="AD1056" s="8">
        <v>5.8316300000000004E-4</v>
      </c>
      <c r="AE1056" s="8">
        <v>1.091561E-3</v>
      </c>
    </row>
    <row r="1057" spans="1:31" x14ac:dyDescent="0.2">
      <c r="A1057" s="8" t="s">
        <v>1936</v>
      </c>
      <c r="B1057" s="8">
        <v>15.04</v>
      </c>
      <c r="C1057" s="8">
        <v>317.3</v>
      </c>
      <c r="D1057" s="8">
        <v>866.72519</v>
      </c>
      <c r="E1057" s="8">
        <v>848.69136000000003</v>
      </c>
      <c r="F1057" s="8" t="s">
        <v>1937</v>
      </c>
      <c r="G1057" s="9" t="s">
        <v>90</v>
      </c>
      <c r="H1057" s="8" t="s">
        <v>36</v>
      </c>
      <c r="I1057" s="8" t="s">
        <v>36</v>
      </c>
      <c r="J1057" s="9" t="s">
        <v>36</v>
      </c>
      <c r="K1057" s="8">
        <v>9.7884600000000001E-4</v>
      </c>
      <c r="L1057" s="8">
        <v>6.4168899999999997E-4</v>
      </c>
      <c r="M1057" s="8">
        <v>7.6682599999999997E-4</v>
      </c>
      <c r="N1057" s="8">
        <v>1.4237760000000001E-3</v>
      </c>
      <c r="O1057" s="8">
        <v>5.89943E-4</v>
      </c>
      <c r="P1057" s="8">
        <v>5.4815199999999999E-4</v>
      </c>
      <c r="Q1057" s="8">
        <v>7.0669299999999999E-4</v>
      </c>
      <c r="R1057" s="8">
        <v>1.0534240000000001E-3</v>
      </c>
      <c r="S1057" s="8">
        <v>1.160187E-3</v>
      </c>
      <c r="T1057" s="8">
        <v>4.86334E-4</v>
      </c>
      <c r="U1057" s="8">
        <v>4.7103500000000002E-4</v>
      </c>
      <c r="V1057" s="8">
        <v>5.0777699999999995E-4</v>
      </c>
      <c r="W1057" s="8">
        <v>9.67676E-4</v>
      </c>
      <c r="X1057" s="8">
        <v>7.9699000000000002E-4</v>
      </c>
      <c r="Y1057" s="8">
        <v>4.8930800000000004E-4</v>
      </c>
      <c r="Z1057" s="8">
        <v>1.0473170000000001E-3</v>
      </c>
      <c r="AA1057" s="8">
        <v>7.8580399999999997E-4</v>
      </c>
      <c r="AB1057" s="8">
        <v>3.0676299999999999E-4</v>
      </c>
      <c r="AC1057" s="8">
        <v>6.2622899999999996E-4</v>
      </c>
      <c r="AD1057" s="8">
        <v>4.9297700000000002E-4</v>
      </c>
      <c r="AE1057" s="8">
        <v>6.0858699999999995E-4</v>
      </c>
    </row>
    <row r="1058" spans="1:31" x14ac:dyDescent="0.2">
      <c r="A1058" s="8" t="s">
        <v>1938</v>
      </c>
      <c r="B1058" s="8">
        <v>15.59</v>
      </c>
      <c r="C1058" s="8">
        <v>332.5</v>
      </c>
      <c r="D1058" s="8">
        <v>936.80152999999996</v>
      </c>
      <c r="E1058" s="8">
        <v>918.76769999999999</v>
      </c>
      <c r="F1058" s="8" t="s">
        <v>1939</v>
      </c>
      <c r="G1058" s="9" t="s">
        <v>90</v>
      </c>
      <c r="H1058" s="8" t="s">
        <v>36</v>
      </c>
      <c r="I1058" s="8" t="s">
        <v>35</v>
      </c>
      <c r="J1058" s="9" t="s">
        <v>36</v>
      </c>
      <c r="K1058" s="8">
        <v>1.6566459999999999E-3</v>
      </c>
      <c r="L1058" s="8">
        <v>1.576951E-3</v>
      </c>
      <c r="M1058" s="8">
        <v>2.0596109999999998E-3</v>
      </c>
      <c r="N1058" s="8">
        <v>2.7494149999999998E-3</v>
      </c>
      <c r="O1058" s="8">
        <v>9.38845E-4</v>
      </c>
      <c r="P1058" s="8">
        <v>9.2150999999999995E-4</v>
      </c>
      <c r="Q1058" s="8">
        <v>1.7272870000000001E-3</v>
      </c>
      <c r="R1058" s="8">
        <v>1.811011E-3</v>
      </c>
      <c r="S1058" s="8">
        <v>2.4249010000000001E-3</v>
      </c>
      <c r="T1058" s="8"/>
      <c r="U1058" s="8">
        <v>9.8134900000000007E-4</v>
      </c>
      <c r="V1058" s="8">
        <v>1.353092E-3</v>
      </c>
      <c r="W1058" s="8">
        <v>1.717547E-3</v>
      </c>
      <c r="X1058" s="8">
        <v>1.948179E-3</v>
      </c>
      <c r="Y1058" s="8">
        <v>1.329855E-3</v>
      </c>
      <c r="Z1058" s="8">
        <v>2.6347660000000002E-3</v>
      </c>
      <c r="AA1058" s="8">
        <v>1.651783E-3</v>
      </c>
      <c r="AB1058" s="8">
        <v>1.018253E-3</v>
      </c>
      <c r="AC1058" s="8">
        <v>1.761465E-3</v>
      </c>
      <c r="AD1058" s="8">
        <v>1.2190510000000001E-3</v>
      </c>
      <c r="AE1058" s="8">
        <v>1.810603E-3</v>
      </c>
    </row>
    <row r="1059" spans="1:31" x14ac:dyDescent="0.2">
      <c r="A1059" s="8" t="s">
        <v>1940</v>
      </c>
      <c r="B1059" s="8">
        <v>16.61</v>
      </c>
      <c r="C1059" s="8">
        <v>352.6</v>
      </c>
      <c r="D1059" s="8">
        <v>1004.95809</v>
      </c>
      <c r="E1059" s="8">
        <v>986.92426</v>
      </c>
      <c r="F1059" s="8" t="s">
        <v>1941</v>
      </c>
      <c r="G1059" s="9" t="s">
        <v>90</v>
      </c>
      <c r="H1059" s="8" t="s">
        <v>36</v>
      </c>
      <c r="I1059" s="8" t="s">
        <v>36</v>
      </c>
      <c r="J1059" s="9" t="s">
        <v>36</v>
      </c>
      <c r="K1059" s="8">
        <v>6.145841E-3</v>
      </c>
      <c r="L1059" s="8">
        <v>5.4096070000000003E-3</v>
      </c>
      <c r="M1059" s="8">
        <v>4.5260350000000003E-3</v>
      </c>
      <c r="N1059" s="8">
        <v>6.6440969999999999E-3</v>
      </c>
      <c r="O1059" s="8">
        <v>2.9970190000000001E-3</v>
      </c>
      <c r="P1059" s="8">
        <v>3.4857669999999999E-3</v>
      </c>
      <c r="Q1059" s="8">
        <v>9.0217249999999995E-3</v>
      </c>
      <c r="R1059" s="8">
        <v>5.1618259999999996E-3</v>
      </c>
      <c r="S1059" s="8">
        <v>5.4704970000000004E-3</v>
      </c>
      <c r="T1059" s="8">
        <v>3.8032840000000001E-3</v>
      </c>
      <c r="U1059" s="8">
        <v>3.2982649999999999E-3</v>
      </c>
      <c r="V1059" s="8">
        <v>1.52512E-3</v>
      </c>
      <c r="W1059" s="8">
        <v>1.164439E-3</v>
      </c>
      <c r="X1059" s="8">
        <v>2.1913599999999998E-3</v>
      </c>
      <c r="Y1059" s="8">
        <v>1.5492450000000001E-3</v>
      </c>
      <c r="Z1059" s="8">
        <v>4.065773E-3</v>
      </c>
      <c r="AA1059" s="8">
        <v>1.824193E-3</v>
      </c>
      <c r="AB1059" s="8">
        <v>1.5606610000000001E-3</v>
      </c>
      <c r="AC1059" s="8">
        <v>1.397871E-3</v>
      </c>
      <c r="AD1059" s="8">
        <v>1.550107E-3</v>
      </c>
      <c r="AE1059" s="8">
        <v>2.5176899999999999E-3</v>
      </c>
    </row>
    <row r="1060" spans="1:31" x14ac:dyDescent="0.2">
      <c r="A1060" s="8" t="s">
        <v>1942</v>
      </c>
      <c r="B1060" s="8">
        <v>16.73</v>
      </c>
      <c r="C1060" s="8">
        <v>357.6</v>
      </c>
      <c r="D1060" s="8">
        <v>1032.98909</v>
      </c>
      <c r="E1060" s="8">
        <v>1014.95526</v>
      </c>
      <c r="F1060" s="8" t="s">
        <v>1943</v>
      </c>
      <c r="G1060" s="9" t="s">
        <v>90</v>
      </c>
      <c r="H1060" s="8" t="s">
        <v>36</v>
      </c>
      <c r="I1060" s="8" t="s">
        <v>36</v>
      </c>
      <c r="J1060" s="9" t="s">
        <v>36</v>
      </c>
      <c r="K1060" s="8">
        <v>2.4534660000000001E-3</v>
      </c>
      <c r="L1060" s="8">
        <v>2.1131660000000001E-3</v>
      </c>
      <c r="M1060" s="8">
        <v>1.342705E-3</v>
      </c>
      <c r="N1060" s="8">
        <v>2.6947820000000002E-3</v>
      </c>
      <c r="O1060" s="8">
        <v>1.4539030000000001E-3</v>
      </c>
      <c r="P1060" s="8">
        <v>1.2383540000000001E-3</v>
      </c>
      <c r="Q1060" s="8">
        <v>2.852968E-3</v>
      </c>
      <c r="R1060" s="8">
        <v>2.0149619999999999E-3</v>
      </c>
      <c r="S1060" s="8">
        <v>1.839919E-3</v>
      </c>
      <c r="T1060" s="8">
        <v>1.501669E-3</v>
      </c>
      <c r="U1060" s="8">
        <v>1.301036E-3</v>
      </c>
      <c r="V1060" s="8">
        <v>5.7483299999999996E-4</v>
      </c>
      <c r="W1060" s="8">
        <v>3.8452700000000001E-4</v>
      </c>
      <c r="X1060" s="8">
        <v>7.8922499999999995E-4</v>
      </c>
      <c r="Y1060" s="8">
        <v>5.8045199999999996E-4</v>
      </c>
      <c r="Z1060" s="8">
        <v>1.6000280000000001E-3</v>
      </c>
      <c r="AA1060" s="8">
        <v>5.9559900000000004E-4</v>
      </c>
      <c r="AB1060" s="8">
        <v>6.5316300000000001E-4</v>
      </c>
      <c r="AC1060" s="8">
        <v>5.4518500000000001E-4</v>
      </c>
      <c r="AD1060" s="8">
        <v>5.3761200000000003E-4</v>
      </c>
      <c r="AE1060" s="8">
        <v>6.9698199999999996E-4</v>
      </c>
    </row>
    <row r="1061" spans="1:31" x14ac:dyDescent="0.2">
      <c r="A1061" s="8" t="s">
        <v>1944</v>
      </c>
      <c r="B1061" s="8">
        <v>16.86</v>
      </c>
      <c r="C1061" s="8">
        <v>365.5</v>
      </c>
      <c r="D1061" s="8">
        <v>1087.0358100000001</v>
      </c>
      <c r="E1061" s="8">
        <v>1069.00198</v>
      </c>
      <c r="F1061" s="8" t="s">
        <v>1945</v>
      </c>
      <c r="G1061" s="9" t="s">
        <v>90</v>
      </c>
      <c r="H1061" s="8" t="s">
        <v>36</v>
      </c>
      <c r="I1061" s="8" t="s">
        <v>36</v>
      </c>
      <c r="J1061" s="9" t="s">
        <v>36</v>
      </c>
      <c r="K1061" s="8">
        <v>1.162562E-3</v>
      </c>
      <c r="L1061" s="8">
        <v>7.8013400000000004E-4</v>
      </c>
      <c r="M1061" s="8">
        <v>5.6843200000000001E-4</v>
      </c>
      <c r="N1061" s="8">
        <v>9.1639800000000002E-4</v>
      </c>
      <c r="O1061" s="8">
        <v>5.9673599999999995E-4</v>
      </c>
      <c r="P1061" s="8">
        <v>4.9890500000000001E-4</v>
      </c>
      <c r="Q1061" s="8">
        <v>1.1466639999999999E-3</v>
      </c>
      <c r="R1061" s="8">
        <v>7.6169900000000001E-4</v>
      </c>
      <c r="S1061" s="8">
        <v>6.2711600000000004E-4</v>
      </c>
      <c r="T1061" s="8">
        <v>5.4752000000000002E-4</v>
      </c>
      <c r="U1061" s="8">
        <v>4.8461199999999999E-4</v>
      </c>
      <c r="V1061" s="8">
        <v>1.71645E-4</v>
      </c>
      <c r="W1061" s="8">
        <v>1.23373E-4</v>
      </c>
      <c r="X1061" s="8">
        <v>2.31122E-4</v>
      </c>
      <c r="Y1061" s="8">
        <v>1.7268200000000001E-4</v>
      </c>
      <c r="Z1061" s="8">
        <v>4.3779499999999999E-4</v>
      </c>
      <c r="AA1061" s="8">
        <v>2.0745E-4</v>
      </c>
      <c r="AB1061" s="8"/>
      <c r="AC1061" s="8">
        <v>1.52583E-4</v>
      </c>
      <c r="AD1061" s="8">
        <v>1.64711E-4</v>
      </c>
      <c r="AE1061" s="8">
        <v>2.5037699999999998E-4</v>
      </c>
    </row>
    <row r="1062" spans="1:31" x14ac:dyDescent="0.2">
      <c r="A1062" s="8" t="s">
        <v>1946</v>
      </c>
      <c r="B1062" s="8">
        <v>15.42</v>
      </c>
      <c r="C1062" s="8">
        <v>331.6</v>
      </c>
      <c r="D1062" s="8">
        <v>946.78614000000005</v>
      </c>
      <c r="E1062" s="8">
        <v>928.75230999999997</v>
      </c>
      <c r="F1062" s="8" t="s">
        <v>1947</v>
      </c>
      <c r="G1062" s="9" t="s">
        <v>90</v>
      </c>
      <c r="H1062" s="8" t="s">
        <v>36</v>
      </c>
      <c r="I1062" s="8" t="s">
        <v>36</v>
      </c>
      <c r="J1062" s="9" t="s">
        <v>36</v>
      </c>
      <c r="K1062" s="8">
        <v>3.3238E-3</v>
      </c>
      <c r="L1062" s="8">
        <v>5.465821E-3</v>
      </c>
      <c r="M1062" s="8">
        <v>6.1768760000000004E-3</v>
      </c>
      <c r="N1062" s="8">
        <v>7.9291480000000004E-3</v>
      </c>
      <c r="O1062" s="8">
        <v>2.4599359999999998E-3</v>
      </c>
      <c r="P1062" s="8">
        <v>2.6070260000000001E-3</v>
      </c>
      <c r="Q1062" s="8">
        <v>3.072043E-3</v>
      </c>
      <c r="R1062" s="8">
        <v>4.9518779999999998E-3</v>
      </c>
      <c r="S1062" s="8">
        <v>4.9645610000000001E-3</v>
      </c>
      <c r="T1062" s="8">
        <v>2.4782010000000002E-3</v>
      </c>
      <c r="U1062" s="8">
        <v>2.378837E-3</v>
      </c>
      <c r="V1062" s="8">
        <v>2.3706059999999999E-3</v>
      </c>
      <c r="W1062" s="8">
        <v>5.1312620000000001E-3</v>
      </c>
      <c r="X1062" s="8">
        <v>5.3497889999999998E-3</v>
      </c>
      <c r="Y1062" s="8">
        <v>3.142026E-3</v>
      </c>
      <c r="Z1062" s="8">
        <v>5.855397E-3</v>
      </c>
      <c r="AA1062" s="8">
        <v>3.0121689999999999E-3</v>
      </c>
      <c r="AB1062" s="8">
        <v>2.1174829999999999E-3</v>
      </c>
      <c r="AC1062" s="8">
        <v>5.4570950000000003E-3</v>
      </c>
      <c r="AD1062" s="8">
        <v>2.137454E-3</v>
      </c>
      <c r="AE1062" s="8">
        <v>3.6595040000000001E-3</v>
      </c>
    </row>
    <row r="1063" spans="1:31" x14ac:dyDescent="0.2">
      <c r="A1063" s="8" t="s">
        <v>1948</v>
      </c>
      <c r="B1063" s="8">
        <v>15.33</v>
      </c>
      <c r="C1063" s="8">
        <v>330.5</v>
      </c>
      <c r="D1063" s="8">
        <v>944.77104999999995</v>
      </c>
      <c r="E1063" s="8">
        <v>926.73721999999998</v>
      </c>
      <c r="F1063" s="8" t="s">
        <v>1949</v>
      </c>
      <c r="G1063" s="9" t="s">
        <v>90</v>
      </c>
      <c r="H1063" s="8" t="s">
        <v>36</v>
      </c>
      <c r="I1063" s="8" t="s">
        <v>36</v>
      </c>
      <c r="J1063" s="9" t="s">
        <v>36</v>
      </c>
      <c r="K1063" s="8">
        <v>1.0570200000000001E-3</v>
      </c>
      <c r="L1063" s="8">
        <v>2.0646990000000001E-3</v>
      </c>
      <c r="M1063" s="8">
        <v>3.0752510000000002E-3</v>
      </c>
      <c r="N1063" s="8">
        <v>3.3911459999999998E-3</v>
      </c>
      <c r="O1063" s="8">
        <v>1.0271519999999999E-3</v>
      </c>
      <c r="P1063" s="8">
        <v>8.9603199999999995E-4</v>
      </c>
      <c r="Q1063" s="8">
        <v>1.072438E-3</v>
      </c>
      <c r="R1063" s="8">
        <v>2.1920960000000001E-3</v>
      </c>
      <c r="S1063" s="8">
        <v>2.0238650000000001E-3</v>
      </c>
      <c r="T1063" s="8">
        <v>9.61162E-4</v>
      </c>
      <c r="U1063" s="8">
        <v>7.7738000000000004E-4</v>
      </c>
      <c r="V1063" s="8">
        <v>1.0020059999999999E-3</v>
      </c>
      <c r="W1063" s="8">
        <v>2.0144450000000001E-3</v>
      </c>
      <c r="X1063" s="8">
        <v>2.8475129999999999E-3</v>
      </c>
      <c r="Y1063" s="8">
        <v>1.119257E-3</v>
      </c>
      <c r="Z1063" s="8">
        <v>2.594823E-3</v>
      </c>
      <c r="AA1063" s="8">
        <v>1.097509E-3</v>
      </c>
      <c r="AB1063" s="8">
        <v>7.4510899999999998E-4</v>
      </c>
      <c r="AC1063" s="8">
        <v>1.9304369999999999E-3</v>
      </c>
      <c r="AD1063" s="8">
        <v>8.00679E-4</v>
      </c>
      <c r="AE1063" s="8">
        <v>1.5266730000000001E-3</v>
      </c>
    </row>
    <row r="1064" spans="1:31" x14ac:dyDescent="0.2">
      <c r="A1064" s="8" t="s">
        <v>1950</v>
      </c>
      <c r="B1064" s="8">
        <v>16.22</v>
      </c>
      <c r="C1064" s="8">
        <v>349.8</v>
      </c>
      <c r="D1064" s="8">
        <v>1010.91092</v>
      </c>
      <c r="E1064" s="8">
        <v>992.87708999999995</v>
      </c>
      <c r="F1064" s="8" t="s">
        <v>1951</v>
      </c>
      <c r="G1064" s="9" t="s">
        <v>90</v>
      </c>
      <c r="H1064" s="8" t="s">
        <v>36</v>
      </c>
      <c r="I1064" s="8" t="s">
        <v>36</v>
      </c>
      <c r="J1064" s="9" t="s">
        <v>36</v>
      </c>
      <c r="K1064" s="8">
        <v>5.4043959999999997E-3</v>
      </c>
      <c r="L1064" s="8">
        <v>4.0394209999999996E-3</v>
      </c>
      <c r="M1064" s="8">
        <v>4.2053350000000001E-3</v>
      </c>
      <c r="N1064" s="8">
        <v>6.6990829999999998E-3</v>
      </c>
      <c r="O1064" s="8">
        <v>4.6558169999999996E-3</v>
      </c>
      <c r="P1064" s="8">
        <v>4.0368519999999996E-3</v>
      </c>
      <c r="Q1064" s="8">
        <v>3.4794579999999999E-3</v>
      </c>
      <c r="R1064" s="8">
        <v>4.5924690000000001E-3</v>
      </c>
      <c r="S1064" s="8">
        <v>4.5204390000000002E-3</v>
      </c>
      <c r="T1064" s="8">
        <v>3.1939490000000002E-3</v>
      </c>
      <c r="U1064" s="8">
        <v>3.812504E-3</v>
      </c>
      <c r="V1064" s="8">
        <v>2.7960749999999999E-3</v>
      </c>
      <c r="W1064" s="8">
        <v>4.0335800000000002E-3</v>
      </c>
      <c r="X1064" s="8">
        <v>5.4330109999999997E-3</v>
      </c>
      <c r="Y1064" s="8">
        <v>3.692411E-3</v>
      </c>
      <c r="Z1064" s="8">
        <v>4.5016520000000001E-3</v>
      </c>
      <c r="AA1064" s="8">
        <v>3.8979069999999999E-3</v>
      </c>
      <c r="AB1064" s="8">
        <v>3.2611419999999999E-3</v>
      </c>
      <c r="AC1064" s="8">
        <v>2.954595E-3</v>
      </c>
      <c r="AD1064" s="8">
        <v>2.4271829999999999E-3</v>
      </c>
      <c r="AE1064" s="8">
        <v>3.6985329999999999E-3</v>
      </c>
    </row>
    <row r="1065" spans="1:31" x14ac:dyDescent="0.2">
      <c r="A1065" s="8" t="s">
        <v>1952</v>
      </c>
      <c r="B1065" s="8">
        <v>16.72</v>
      </c>
      <c r="C1065" s="8">
        <v>354.2</v>
      </c>
      <c r="D1065" s="8">
        <v>1006.9734999999999</v>
      </c>
      <c r="E1065" s="8">
        <v>988.93967999999995</v>
      </c>
      <c r="F1065" s="8" t="s">
        <v>1953</v>
      </c>
      <c r="G1065" s="9" t="s">
        <v>90</v>
      </c>
      <c r="H1065" s="8" t="s">
        <v>36</v>
      </c>
      <c r="I1065" s="8" t="s">
        <v>36</v>
      </c>
      <c r="J1065" s="9" t="s">
        <v>36</v>
      </c>
      <c r="K1065" s="8">
        <v>1.844109E-3</v>
      </c>
      <c r="L1065" s="8">
        <v>1.3264290000000001E-3</v>
      </c>
      <c r="M1065" s="8">
        <v>1.2654529999999999E-3</v>
      </c>
      <c r="N1065" s="8">
        <v>1.743493E-3</v>
      </c>
      <c r="O1065" s="8">
        <v>1.2433679999999999E-3</v>
      </c>
      <c r="P1065" s="8">
        <v>1.159427E-3</v>
      </c>
      <c r="Q1065" s="8">
        <v>2.2278770000000001E-3</v>
      </c>
      <c r="R1065" s="8">
        <v>1.4330530000000001E-3</v>
      </c>
      <c r="S1065" s="8">
        <v>1.6458219999999999E-3</v>
      </c>
      <c r="T1065" s="8">
        <v>1.2822070000000001E-3</v>
      </c>
      <c r="U1065" s="8">
        <v>1.2583819999999999E-3</v>
      </c>
      <c r="V1065" s="8">
        <v>9.8875700000000005E-4</v>
      </c>
      <c r="W1065" s="8">
        <v>7.7285600000000004E-4</v>
      </c>
      <c r="X1065" s="8">
        <v>1.028111E-3</v>
      </c>
      <c r="Y1065" s="8">
        <v>9.9439899999999998E-4</v>
      </c>
      <c r="Z1065" s="8">
        <v>1.890294E-3</v>
      </c>
      <c r="AA1065" s="8">
        <v>9.0113699999999999E-4</v>
      </c>
      <c r="AB1065" s="8">
        <v>9.3430599999999998E-4</v>
      </c>
      <c r="AC1065" s="8">
        <v>9.4889099999999999E-4</v>
      </c>
      <c r="AD1065" s="8">
        <v>8.8492699999999998E-4</v>
      </c>
      <c r="AE1065" s="8">
        <v>1.002895E-3</v>
      </c>
    </row>
    <row r="1066" spans="1:31" x14ac:dyDescent="0.2">
      <c r="A1066" s="8" t="s">
        <v>1954</v>
      </c>
      <c r="B1066" s="8">
        <v>16.84</v>
      </c>
      <c r="C1066" s="8">
        <v>359.5</v>
      </c>
      <c r="D1066" s="8">
        <v>1035.00494</v>
      </c>
      <c r="E1066" s="8">
        <v>1016.97111</v>
      </c>
      <c r="F1066" s="8" t="s">
        <v>1955</v>
      </c>
      <c r="G1066" s="9" t="s">
        <v>90</v>
      </c>
      <c r="H1066" s="8" t="s">
        <v>36</v>
      </c>
      <c r="I1066" s="8" t="s">
        <v>36</v>
      </c>
      <c r="J1066" s="9" t="s">
        <v>36</v>
      </c>
      <c r="K1066" s="8">
        <v>9.773379999999999E-4</v>
      </c>
      <c r="L1066" s="8">
        <v>6.9125600000000001E-4</v>
      </c>
      <c r="M1066" s="8">
        <v>6.3782200000000002E-4</v>
      </c>
      <c r="N1066" s="8">
        <v>8.3548599999999998E-4</v>
      </c>
      <c r="O1066" s="8">
        <v>5.7326999999999996E-4</v>
      </c>
      <c r="P1066" s="8">
        <v>6.0400899999999997E-4</v>
      </c>
      <c r="Q1066" s="8">
        <v>8.5327899999999997E-4</v>
      </c>
      <c r="R1066" s="8">
        <v>7.4177900000000003E-4</v>
      </c>
      <c r="S1066" s="8">
        <v>7.9088599999999998E-4</v>
      </c>
      <c r="T1066" s="8">
        <v>6.2814800000000003E-4</v>
      </c>
      <c r="U1066" s="8">
        <v>6.8540199999999999E-4</v>
      </c>
      <c r="V1066" s="8">
        <v>4.73695E-4</v>
      </c>
      <c r="W1066" s="8">
        <v>4.77183E-4</v>
      </c>
      <c r="X1066" s="8">
        <v>6.0865599999999995E-4</v>
      </c>
      <c r="Y1066" s="8">
        <v>4.8904999999999999E-4</v>
      </c>
      <c r="Z1066" s="8">
        <v>9.8246599999999998E-4</v>
      </c>
      <c r="AA1066" s="8">
        <v>4.6321699999999998E-4</v>
      </c>
      <c r="AB1066" s="8">
        <v>5.1817499999999995E-4</v>
      </c>
      <c r="AC1066" s="8">
        <v>5.6272099999999997E-4</v>
      </c>
      <c r="AD1066" s="8">
        <v>3.7222299999999998E-4</v>
      </c>
      <c r="AE1066" s="8">
        <v>5.1043400000000004E-4</v>
      </c>
    </row>
    <row r="1067" spans="1:31" x14ac:dyDescent="0.2">
      <c r="A1067" s="8" t="s">
        <v>1956</v>
      </c>
      <c r="B1067" s="8">
        <v>16.96</v>
      </c>
      <c r="C1067" s="8">
        <v>364.2</v>
      </c>
      <c r="D1067" s="8">
        <v>1063.03566</v>
      </c>
      <c r="E1067" s="8">
        <v>1045.0018399999999</v>
      </c>
      <c r="F1067" s="8" t="s">
        <v>1957</v>
      </c>
      <c r="G1067" s="9" t="s">
        <v>90</v>
      </c>
      <c r="H1067" s="8" t="s">
        <v>36</v>
      </c>
      <c r="I1067" s="8" t="s">
        <v>36</v>
      </c>
      <c r="J1067" s="9" t="s">
        <v>36</v>
      </c>
      <c r="K1067" s="8">
        <v>8.0508999999999995E-4</v>
      </c>
      <c r="L1067" s="8">
        <v>4.8171800000000001E-4</v>
      </c>
      <c r="M1067" s="8">
        <v>4.56277E-4</v>
      </c>
      <c r="N1067" s="8">
        <v>5.1360499999999999E-4</v>
      </c>
      <c r="O1067" s="8">
        <v>4.0213299999999999E-4</v>
      </c>
      <c r="P1067" s="8">
        <v>3.8714700000000001E-4</v>
      </c>
      <c r="Q1067" s="8"/>
      <c r="R1067" s="8">
        <v>4.3651699999999998E-4</v>
      </c>
      <c r="S1067" s="8">
        <v>3.8235100000000001E-4</v>
      </c>
      <c r="T1067" s="8">
        <v>5.0917900000000001E-4</v>
      </c>
      <c r="U1067" s="8">
        <v>4.2390800000000002E-4</v>
      </c>
      <c r="V1067" s="8">
        <v>3.8120500000000002E-4</v>
      </c>
      <c r="W1067" s="8">
        <v>3.3027600000000001E-4</v>
      </c>
      <c r="X1067" s="8">
        <v>4.1937300000000001E-4</v>
      </c>
      <c r="Y1067" s="8">
        <v>3.3313899999999998E-4</v>
      </c>
      <c r="Z1067" s="8">
        <v>5.9382E-4</v>
      </c>
      <c r="AA1067" s="8">
        <v>2.6739500000000002E-4</v>
      </c>
      <c r="AB1067" s="8">
        <v>3.1678099999999997E-4</v>
      </c>
      <c r="AC1067" s="8">
        <v>3.6371599999999999E-4</v>
      </c>
      <c r="AD1067" s="8">
        <v>2.9742000000000001E-4</v>
      </c>
      <c r="AE1067" s="8">
        <v>3.90028E-4</v>
      </c>
    </row>
    <row r="1068" spans="1:31" x14ac:dyDescent="0.2">
      <c r="A1068" s="8" t="s">
        <v>1958</v>
      </c>
      <c r="B1068" s="8">
        <v>17.02</v>
      </c>
      <c r="C1068" s="8">
        <v>366.8</v>
      </c>
      <c r="D1068" s="8">
        <v>1077.0516299999999</v>
      </c>
      <c r="E1068" s="8">
        <v>1059.0178100000001</v>
      </c>
      <c r="F1068" s="8" t="s">
        <v>1959</v>
      </c>
      <c r="G1068" s="9" t="s">
        <v>90</v>
      </c>
      <c r="H1068" s="8" t="s">
        <v>36</v>
      </c>
      <c r="I1068" s="8" t="s">
        <v>36</v>
      </c>
      <c r="J1068" s="9" t="s">
        <v>36</v>
      </c>
      <c r="K1068" s="8">
        <v>6.47599E-4</v>
      </c>
      <c r="L1068" s="8">
        <v>6.9288499999999996E-4</v>
      </c>
      <c r="M1068" s="8">
        <v>5.4671699999999995E-4</v>
      </c>
      <c r="N1068" s="8">
        <v>5.9345700000000003E-4</v>
      </c>
      <c r="O1068" s="8">
        <v>4.1003699999999998E-4</v>
      </c>
      <c r="P1068" s="8">
        <v>3.9012399999999999E-4</v>
      </c>
      <c r="Q1068" s="8">
        <v>7.1254300000000005E-4</v>
      </c>
      <c r="R1068" s="8">
        <v>6.9174500000000001E-4</v>
      </c>
      <c r="S1068" s="8">
        <v>5.1339199999999999E-4</v>
      </c>
      <c r="T1068" s="8">
        <v>4.8683800000000002E-4</v>
      </c>
      <c r="U1068" s="8">
        <v>4.0672100000000002E-4</v>
      </c>
      <c r="V1068" s="8">
        <v>2.66605E-4</v>
      </c>
      <c r="W1068" s="8">
        <v>2.5198499999999998E-4</v>
      </c>
      <c r="X1068" s="8">
        <v>3.7278499999999999E-4</v>
      </c>
      <c r="Y1068" s="8">
        <v>3.1379500000000001E-4</v>
      </c>
      <c r="Z1068" s="8">
        <v>4.2150899999999998E-4</v>
      </c>
      <c r="AA1068" s="8">
        <v>2.7191200000000002E-4</v>
      </c>
      <c r="AB1068" s="8">
        <v>2.81895E-4</v>
      </c>
      <c r="AC1068" s="8">
        <v>3.12992E-4</v>
      </c>
      <c r="AD1068" s="8">
        <v>3.03916E-4</v>
      </c>
      <c r="AE1068" s="8">
        <v>3.1914200000000002E-4</v>
      </c>
    </row>
    <row r="1069" spans="1:31" x14ac:dyDescent="0.2">
      <c r="A1069" s="8" t="s">
        <v>1960</v>
      </c>
      <c r="B1069" s="8">
        <v>16.97</v>
      </c>
      <c r="C1069" s="8">
        <v>367.3</v>
      </c>
      <c r="D1069" s="8">
        <v>1089.0507</v>
      </c>
      <c r="E1069" s="8">
        <v>1071.0168799999999</v>
      </c>
      <c r="F1069" s="8" t="s">
        <v>347</v>
      </c>
      <c r="G1069" s="9" t="s">
        <v>90</v>
      </c>
      <c r="H1069" s="8" t="s">
        <v>36</v>
      </c>
      <c r="I1069" s="8" t="s">
        <v>35</v>
      </c>
      <c r="J1069" s="9" t="s">
        <v>36</v>
      </c>
      <c r="K1069" s="8">
        <v>4.3322499999999997E-4</v>
      </c>
      <c r="L1069" s="8">
        <v>3.3072700000000001E-4</v>
      </c>
      <c r="M1069" s="8">
        <v>3.0197999999999998E-4</v>
      </c>
      <c r="N1069" s="8">
        <v>3.7373199999999999E-4</v>
      </c>
      <c r="O1069" s="8">
        <v>2.6961200000000002E-4</v>
      </c>
      <c r="P1069" s="8">
        <v>2.64577E-4</v>
      </c>
      <c r="Q1069" s="8">
        <v>5.1360399999999997E-4</v>
      </c>
      <c r="R1069" s="8">
        <v>4.0271799999999999E-4</v>
      </c>
      <c r="S1069" s="8">
        <v>3.90472E-4</v>
      </c>
      <c r="T1069" s="8">
        <v>2.4377599999999999E-4</v>
      </c>
      <c r="U1069" s="8">
        <v>2.6118000000000002E-4</v>
      </c>
      <c r="V1069" s="8">
        <v>1.1745500000000001E-4</v>
      </c>
      <c r="W1069" s="8">
        <v>1.15599E-4</v>
      </c>
      <c r="X1069" s="8">
        <v>1.6698099999999999E-4</v>
      </c>
      <c r="Y1069" s="8">
        <v>1.78343E-4</v>
      </c>
      <c r="Z1069" s="8">
        <v>3.6369800000000003E-4</v>
      </c>
      <c r="AA1069" s="8">
        <v>1.3151699999999999E-4</v>
      </c>
      <c r="AB1069" s="8">
        <v>1.3443400000000001E-4</v>
      </c>
      <c r="AC1069" s="8">
        <v>1.04153E-4</v>
      </c>
      <c r="AD1069" s="8">
        <v>1.2549600000000001E-4</v>
      </c>
      <c r="AE1069" s="8">
        <v>1.8801399999999999E-4</v>
      </c>
    </row>
    <row r="1070" spans="1:31" x14ac:dyDescent="0.2">
      <c r="A1070" s="8" t="s">
        <v>1961</v>
      </c>
      <c r="B1070" s="8">
        <v>17.149999999999999</v>
      </c>
      <c r="C1070" s="8">
        <v>371.3</v>
      </c>
      <c r="D1070" s="8">
        <v>1105.08105</v>
      </c>
      <c r="E1070" s="8">
        <v>1087.0472199999999</v>
      </c>
      <c r="F1070" s="8" t="s">
        <v>1962</v>
      </c>
      <c r="G1070" s="9" t="s">
        <v>90</v>
      </c>
      <c r="H1070" s="8" t="s">
        <v>36</v>
      </c>
      <c r="I1070" s="8" t="s">
        <v>36</v>
      </c>
      <c r="J1070" s="9" t="s">
        <v>36</v>
      </c>
      <c r="K1070" s="8">
        <v>3.1140260000000002E-3</v>
      </c>
      <c r="L1070" s="8">
        <v>3.5295699999999999E-4</v>
      </c>
      <c r="M1070" s="8">
        <v>2.1178899999999999E-4</v>
      </c>
      <c r="N1070" s="8">
        <v>2.6141800000000002E-4</v>
      </c>
      <c r="O1070" s="8">
        <v>2.2348350000000001E-3</v>
      </c>
      <c r="P1070" s="8">
        <v>2.0785970000000002E-3</v>
      </c>
      <c r="Q1070" s="8">
        <v>3.5722500000000002E-4</v>
      </c>
      <c r="R1070" s="8">
        <v>3.0359099999999997E-4</v>
      </c>
      <c r="S1070" s="8">
        <v>2.8060100000000001E-4</v>
      </c>
      <c r="T1070" s="8">
        <v>2.5323020000000002E-3</v>
      </c>
      <c r="U1070" s="8">
        <v>2.4620190000000002E-3</v>
      </c>
      <c r="V1070" s="8">
        <v>2.7123030000000001E-3</v>
      </c>
      <c r="W1070" s="8"/>
      <c r="X1070" s="8">
        <v>1.4335699999999999E-4</v>
      </c>
      <c r="Y1070" s="8">
        <v>1.1186100000000001E-4</v>
      </c>
      <c r="Z1070" s="8">
        <v>2.0175799999999999E-4</v>
      </c>
      <c r="AA1070" s="8"/>
      <c r="AB1070" s="8"/>
      <c r="AC1070" s="8">
        <v>1.03293E-4</v>
      </c>
      <c r="AD1070" s="8">
        <v>1.33108E-4</v>
      </c>
      <c r="AE1070" s="8">
        <v>1.28582E-4</v>
      </c>
    </row>
    <row r="1071" spans="1:31" x14ac:dyDescent="0.2">
      <c r="A1071" s="8" t="s">
        <v>1963</v>
      </c>
      <c r="B1071" s="8">
        <v>17.03</v>
      </c>
      <c r="C1071" s="8">
        <v>369.4</v>
      </c>
      <c r="D1071" s="8">
        <v>1103.0661600000001</v>
      </c>
      <c r="E1071" s="8">
        <v>1085.03234</v>
      </c>
      <c r="F1071" s="8" t="s">
        <v>1964</v>
      </c>
      <c r="G1071" s="9" t="s">
        <v>90</v>
      </c>
      <c r="H1071" s="8" t="s">
        <v>36</v>
      </c>
      <c r="I1071" s="8" t="s">
        <v>36</v>
      </c>
      <c r="J1071" s="9" t="s">
        <v>36</v>
      </c>
      <c r="K1071" s="8">
        <v>1.1417280000000001E-3</v>
      </c>
      <c r="L1071" s="8">
        <v>1.1858280000000001E-3</v>
      </c>
      <c r="M1071" s="8">
        <v>8.6117699999999997E-4</v>
      </c>
      <c r="N1071" s="8">
        <v>1.36159E-3</v>
      </c>
      <c r="O1071" s="8">
        <v>7.22917E-4</v>
      </c>
      <c r="P1071" s="8">
        <v>6.7212299999999995E-4</v>
      </c>
      <c r="Q1071" s="8">
        <v>1.519107E-3</v>
      </c>
      <c r="R1071" s="8">
        <v>1.131218E-3</v>
      </c>
      <c r="S1071" s="8">
        <v>8.2021800000000005E-4</v>
      </c>
      <c r="T1071" s="8">
        <v>6.7988499999999997E-4</v>
      </c>
      <c r="U1071" s="8">
        <v>5.3032600000000002E-4</v>
      </c>
      <c r="V1071" s="8">
        <v>1.5630799999999999E-4</v>
      </c>
      <c r="W1071" s="8"/>
      <c r="X1071" s="8">
        <v>1.8982E-4</v>
      </c>
      <c r="Y1071" s="8">
        <v>1.4578900000000001E-4</v>
      </c>
      <c r="Z1071" s="8">
        <v>2.3445399999999999E-4</v>
      </c>
      <c r="AA1071" s="8"/>
      <c r="AB1071" s="8">
        <v>8.8900000000000006E-5</v>
      </c>
      <c r="AC1071" s="8">
        <v>9.3800000000000003E-5</v>
      </c>
      <c r="AD1071" s="8">
        <v>1.3514000000000001E-4</v>
      </c>
      <c r="AE1071" s="8">
        <v>2.55429E-4</v>
      </c>
    </row>
    <row r="1072" spans="1:31" x14ac:dyDescent="0.2">
      <c r="A1072" s="8" t="s">
        <v>1965</v>
      </c>
      <c r="B1072" s="8">
        <v>16.920000000000002</v>
      </c>
      <c r="C1072" s="8">
        <v>367.8</v>
      </c>
      <c r="D1072" s="8">
        <v>1101.0509999999999</v>
      </c>
      <c r="E1072" s="8">
        <v>1083.0171800000001</v>
      </c>
      <c r="F1072" s="8" t="s">
        <v>1966</v>
      </c>
      <c r="G1072" s="9" t="s">
        <v>90</v>
      </c>
      <c r="H1072" s="8" t="s">
        <v>36</v>
      </c>
      <c r="I1072" s="8" t="s">
        <v>36</v>
      </c>
      <c r="J1072" s="9" t="s">
        <v>36</v>
      </c>
      <c r="K1072" s="8">
        <v>2.617627E-3</v>
      </c>
      <c r="L1072" s="8">
        <v>2.3916850000000002E-3</v>
      </c>
      <c r="M1072" s="8">
        <v>1.541307E-3</v>
      </c>
      <c r="N1072" s="8">
        <v>2.5622850000000001E-3</v>
      </c>
      <c r="O1072" s="8">
        <v>1.990945E-3</v>
      </c>
      <c r="P1072" s="8">
        <v>1.6872670000000001E-3</v>
      </c>
      <c r="Q1072" s="8">
        <v>3.15322E-3</v>
      </c>
      <c r="R1072" s="8">
        <v>2.0003970000000001E-3</v>
      </c>
      <c r="S1072" s="8">
        <v>1.5486289999999999E-3</v>
      </c>
      <c r="T1072" s="8">
        <v>1.376022E-3</v>
      </c>
      <c r="U1072" s="8">
        <v>1.302449E-3</v>
      </c>
      <c r="V1072" s="8">
        <v>2.7261199999999998E-4</v>
      </c>
      <c r="W1072" s="8">
        <v>1.78257E-4</v>
      </c>
      <c r="X1072" s="8">
        <v>3.8616600000000002E-4</v>
      </c>
      <c r="Y1072" s="8">
        <v>2.35818E-4</v>
      </c>
      <c r="Z1072" s="8">
        <v>4.8523499999999998E-4</v>
      </c>
      <c r="AA1072" s="8">
        <v>3.4666699999999999E-4</v>
      </c>
      <c r="AB1072" s="8">
        <v>1.8405E-4</v>
      </c>
      <c r="AC1072" s="8">
        <v>2.1101E-4</v>
      </c>
      <c r="AD1072" s="8">
        <v>2.22258E-4</v>
      </c>
      <c r="AE1072" s="8">
        <v>5.2339200000000002E-4</v>
      </c>
    </row>
    <row r="1073" spans="1:31" x14ac:dyDescent="0.2">
      <c r="A1073" s="8" t="s">
        <v>1967</v>
      </c>
      <c r="B1073" s="8">
        <v>15.27</v>
      </c>
      <c r="C1073" s="8">
        <v>314.8</v>
      </c>
      <c r="D1073" s="8">
        <v>832.74032999999997</v>
      </c>
      <c r="E1073" s="8">
        <v>814.70650000000001</v>
      </c>
      <c r="F1073" s="8" t="s">
        <v>1968</v>
      </c>
      <c r="G1073" s="9" t="s">
        <v>90</v>
      </c>
      <c r="H1073" s="8" t="s">
        <v>36</v>
      </c>
      <c r="I1073" s="8" t="s">
        <v>36</v>
      </c>
      <c r="J1073" s="9" t="s">
        <v>36</v>
      </c>
      <c r="K1073" s="8">
        <v>1.1078084E-2</v>
      </c>
      <c r="L1073" s="8">
        <v>6.0988819999999999E-3</v>
      </c>
      <c r="M1073" s="8">
        <v>6.0956719999999999E-3</v>
      </c>
      <c r="N1073" s="8">
        <v>8.4439449999999996E-3</v>
      </c>
      <c r="O1073" s="8">
        <v>5.8732899999999998E-3</v>
      </c>
      <c r="P1073" s="8">
        <v>5.979547E-3</v>
      </c>
      <c r="Q1073" s="8">
        <v>7.2057140000000002E-3</v>
      </c>
      <c r="R1073" s="8">
        <v>6.1088410000000003E-3</v>
      </c>
      <c r="S1073" s="8">
        <v>8.0339369999999997E-3</v>
      </c>
      <c r="T1073" s="8">
        <v>6.2593120000000004E-3</v>
      </c>
      <c r="U1073" s="8">
        <v>6.3477500000000001E-3</v>
      </c>
      <c r="V1073" s="8">
        <v>4.830974E-3</v>
      </c>
      <c r="W1073" s="8">
        <v>5.0003679999999998E-3</v>
      </c>
      <c r="X1073" s="8">
        <v>6.5463259999999999E-3</v>
      </c>
      <c r="Y1073" s="8">
        <v>6.564477E-3</v>
      </c>
      <c r="Z1073" s="8">
        <v>1.7932512000000001E-2</v>
      </c>
      <c r="AA1073" s="8">
        <v>6.6371420000000004E-3</v>
      </c>
      <c r="AB1073" s="8">
        <v>6.1072210000000004E-3</v>
      </c>
      <c r="AC1073" s="8">
        <v>5.9508180000000001E-3</v>
      </c>
      <c r="AD1073" s="8">
        <v>5.5161580000000002E-3</v>
      </c>
      <c r="AE1073" s="8">
        <v>7.5661829999999998E-3</v>
      </c>
    </row>
    <row r="1074" spans="1:31" x14ac:dyDescent="0.2">
      <c r="A1074" s="8" t="s">
        <v>1969</v>
      </c>
      <c r="B1074" s="8">
        <v>15.27</v>
      </c>
      <c r="C1074" s="8">
        <v>316.39999999999998</v>
      </c>
      <c r="D1074" s="8">
        <v>844.74044000000004</v>
      </c>
      <c r="E1074" s="8">
        <v>826.70660999999996</v>
      </c>
      <c r="F1074" s="8" t="s">
        <v>1970</v>
      </c>
      <c r="G1074" s="9" t="s">
        <v>90</v>
      </c>
      <c r="H1074" s="8" t="s">
        <v>36</v>
      </c>
      <c r="I1074" s="8" t="s">
        <v>36</v>
      </c>
      <c r="J1074" s="9" t="s">
        <v>36</v>
      </c>
      <c r="K1074" s="8">
        <v>1.0552018E-2</v>
      </c>
      <c r="L1074" s="8">
        <v>5.8200989999999996E-3</v>
      </c>
      <c r="M1074" s="8">
        <v>5.4490299999999997E-3</v>
      </c>
      <c r="N1074" s="8">
        <v>1.1227236E-2</v>
      </c>
      <c r="O1074" s="8">
        <v>8.1330240000000008E-3</v>
      </c>
      <c r="P1074" s="8">
        <v>8.7436819999999991E-3</v>
      </c>
      <c r="Q1074" s="8">
        <v>6.1938089999999998E-3</v>
      </c>
      <c r="R1074" s="8">
        <v>7.4157370000000004E-3</v>
      </c>
      <c r="S1074" s="8">
        <v>9.4474239999999994E-3</v>
      </c>
      <c r="T1074" s="8">
        <v>6.1249720000000002E-3</v>
      </c>
      <c r="U1074" s="8">
        <v>7.6763329999999996E-3</v>
      </c>
      <c r="V1074" s="8">
        <v>5.5815420000000001E-3</v>
      </c>
      <c r="W1074" s="8">
        <v>8.191673E-3</v>
      </c>
      <c r="X1074" s="8">
        <v>9.146899E-3</v>
      </c>
      <c r="Y1074" s="8">
        <v>7.8739150000000004E-3</v>
      </c>
      <c r="Z1074" s="8">
        <v>1.1350595E-2</v>
      </c>
      <c r="AA1074" s="8">
        <v>6.9695879999999997E-3</v>
      </c>
      <c r="AB1074" s="8">
        <v>6.1800800000000001E-3</v>
      </c>
      <c r="AC1074" s="8">
        <v>6.4560950000000002E-3</v>
      </c>
      <c r="AD1074" s="8">
        <v>5.8017019999999997E-3</v>
      </c>
      <c r="AE1074" s="8">
        <v>8.2844540000000001E-3</v>
      </c>
    </row>
    <row r="1075" spans="1:31" x14ac:dyDescent="0.2">
      <c r="A1075" s="8" t="s">
        <v>1971</v>
      </c>
      <c r="B1075" s="8">
        <v>15.32</v>
      </c>
      <c r="C1075" s="8">
        <v>320</v>
      </c>
      <c r="D1075" s="8">
        <v>870.75557000000003</v>
      </c>
      <c r="E1075" s="8">
        <v>852.72173999999995</v>
      </c>
      <c r="F1075" s="8" t="s">
        <v>1972</v>
      </c>
      <c r="G1075" s="9" t="s">
        <v>90</v>
      </c>
      <c r="H1075" s="8" t="s">
        <v>36</v>
      </c>
      <c r="I1075" s="8" t="s">
        <v>36</v>
      </c>
      <c r="J1075" s="9" t="s">
        <v>36</v>
      </c>
      <c r="K1075" s="8">
        <v>1.4515102E-2</v>
      </c>
      <c r="L1075" s="8">
        <v>1.2656898E-2</v>
      </c>
      <c r="M1075" s="8">
        <v>1.0844853E-2</v>
      </c>
      <c r="N1075" s="8">
        <v>2.4538572000000002E-2</v>
      </c>
      <c r="O1075" s="8">
        <v>1.1304389999999999E-2</v>
      </c>
      <c r="P1075" s="8">
        <v>1.1423987E-2</v>
      </c>
      <c r="Q1075" s="8">
        <v>1.1690124E-2</v>
      </c>
      <c r="R1075" s="8">
        <v>1.4045571999999999E-2</v>
      </c>
      <c r="S1075" s="8">
        <v>1.8551274E-2</v>
      </c>
      <c r="T1075" s="8">
        <v>1.0250519E-2</v>
      </c>
      <c r="U1075" s="8">
        <v>1.0922095E-2</v>
      </c>
      <c r="V1075" s="8">
        <v>8.4209439999999997E-3</v>
      </c>
      <c r="W1075" s="8">
        <v>1.4496162E-2</v>
      </c>
      <c r="X1075" s="8">
        <v>1.3920082E-2</v>
      </c>
      <c r="Y1075" s="8">
        <v>1.1568340999999999E-2</v>
      </c>
      <c r="Z1075" s="8">
        <v>1.3723417E-2</v>
      </c>
      <c r="AA1075" s="8">
        <v>1.0088173000000001E-2</v>
      </c>
      <c r="AB1075" s="8">
        <v>7.1689520000000001E-3</v>
      </c>
      <c r="AC1075" s="8">
        <v>1.2302227000000001E-2</v>
      </c>
      <c r="AD1075" s="8">
        <v>7.7345529999999999E-3</v>
      </c>
      <c r="AE1075" s="8">
        <v>9.7393930000000007E-3</v>
      </c>
    </row>
    <row r="1076" spans="1:31" x14ac:dyDescent="0.2">
      <c r="A1076" s="8" t="s">
        <v>1973</v>
      </c>
      <c r="B1076" s="8">
        <v>15.12</v>
      </c>
      <c r="C1076" s="8">
        <v>322.10000000000002</v>
      </c>
      <c r="D1076" s="8">
        <v>892.74159999999995</v>
      </c>
      <c r="E1076" s="8">
        <v>874.70777999999996</v>
      </c>
      <c r="F1076" s="8" t="s">
        <v>1974</v>
      </c>
      <c r="G1076" s="9" t="s">
        <v>90</v>
      </c>
      <c r="H1076" s="8" t="s">
        <v>36</v>
      </c>
      <c r="I1076" s="8" t="s">
        <v>36</v>
      </c>
      <c r="J1076" s="9" t="s">
        <v>36</v>
      </c>
      <c r="K1076" s="8">
        <v>1.4632429999999999E-3</v>
      </c>
      <c r="L1076" s="8">
        <v>1.3155560000000001E-3</v>
      </c>
      <c r="M1076" s="8">
        <v>1.2496860000000001E-3</v>
      </c>
      <c r="N1076" s="8">
        <v>2.6424899999999999E-3</v>
      </c>
      <c r="O1076" s="8">
        <v>1.0413550000000001E-3</v>
      </c>
      <c r="P1076" s="8">
        <v>1.0062579999999999E-3</v>
      </c>
      <c r="Q1076" s="8">
        <v>1.0303020000000001E-3</v>
      </c>
      <c r="R1076" s="8">
        <v>1.522755E-3</v>
      </c>
      <c r="S1076" s="8">
        <v>1.689074E-3</v>
      </c>
      <c r="T1076" s="8">
        <v>1.0234389999999999E-3</v>
      </c>
      <c r="U1076" s="8">
        <v>9.5278300000000002E-4</v>
      </c>
      <c r="V1076" s="8">
        <v>9.8211099999999992E-4</v>
      </c>
      <c r="W1076" s="8">
        <v>1.618553E-3</v>
      </c>
      <c r="X1076" s="8">
        <v>1.4999779999999999E-3</v>
      </c>
      <c r="Y1076" s="8">
        <v>1.143533E-3</v>
      </c>
      <c r="Z1076" s="8">
        <v>1.750096E-3</v>
      </c>
      <c r="AA1076" s="8">
        <v>1.313837E-3</v>
      </c>
      <c r="AB1076" s="8">
        <v>7.6886700000000001E-4</v>
      </c>
      <c r="AC1076" s="8">
        <v>1.1481830000000001E-3</v>
      </c>
      <c r="AD1076" s="8">
        <v>8.8803500000000002E-4</v>
      </c>
      <c r="AE1076" s="8">
        <v>1.0890540000000001E-3</v>
      </c>
    </row>
    <row r="1077" spans="1:31" x14ac:dyDescent="0.2">
      <c r="A1077" s="8" t="s">
        <v>1975</v>
      </c>
      <c r="B1077" s="8">
        <v>15.46</v>
      </c>
      <c r="C1077" s="8">
        <v>320.60000000000002</v>
      </c>
      <c r="D1077" s="8">
        <v>860.77155000000005</v>
      </c>
      <c r="E1077" s="8">
        <v>842.73773000000006</v>
      </c>
      <c r="F1077" s="8" t="s">
        <v>1976</v>
      </c>
      <c r="G1077" s="9" t="s">
        <v>90</v>
      </c>
      <c r="H1077" s="8" t="s">
        <v>36</v>
      </c>
      <c r="I1077" s="8" t="s">
        <v>36</v>
      </c>
      <c r="J1077" s="9" t="s">
        <v>36</v>
      </c>
      <c r="K1077" s="8">
        <v>2.5478733999999999E-2</v>
      </c>
      <c r="L1077" s="8">
        <v>1.4831297E-2</v>
      </c>
      <c r="M1077" s="8">
        <v>1.255094E-2</v>
      </c>
      <c r="N1077" s="8">
        <v>2.1369006999999999E-2</v>
      </c>
      <c r="O1077" s="8">
        <v>1.4433065E-2</v>
      </c>
      <c r="P1077" s="8">
        <v>1.5354203E-2</v>
      </c>
      <c r="Q1077" s="8">
        <v>1.7219715999999999E-2</v>
      </c>
      <c r="R1077" s="8">
        <v>1.5462346E-2</v>
      </c>
      <c r="S1077" s="8">
        <v>2.1849339999999998E-2</v>
      </c>
      <c r="T1077" s="8">
        <v>1.4768712E-2</v>
      </c>
      <c r="U1077" s="8">
        <v>1.612365E-2</v>
      </c>
      <c r="V1077" s="8">
        <v>1.3167181999999999E-2</v>
      </c>
      <c r="W1077" s="8">
        <v>1.5718145999999999E-2</v>
      </c>
      <c r="X1077" s="8">
        <v>1.6513138E-2</v>
      </c>
      <c r="Y1077" s="8">
        <v>1.7600319E-2</v>
      </c>
      <c r="Z1077" s="8">
        <v>2.5014076E-2</v>
      </c>
      <c r="AA1077" s="8">
        <v>1.7235632000000001E-2</v>
      </c>
      <c r="AB1077" s="8">
        <v>1.4525913E-2</v>
      </c>
      <c r="AC1077" s="8">
        <v>1.8753446E-2</v>
      </c>
      <c r="AD1077" s="8">
        <v>1.6182546999999999E-2</v>
      </c>
      <c r="AE1077" s="8">
        <v>1.6567249999999999E-2</v>
      </c>
    </row>
    <row r="1078" spans="1:31" x14ac:dyDescent="0.2">
      <c r="A1078" s="8" t="s">
        <v>1977</v>
      </c>
      <c r="B1078" s="8">
        <v>15.34</v>
      </c>
      <c r="C1078" s="8">
        <v>318.5</v>
      </c>
      <c r="D1078" s="8">
        <v>858.75545</v>
      </c>
      <c r="E1078" s="8">
        <v>840.72163</v>
      </c>
      <c r="F1078" s="8" t="s">
        <v>1978</v>
      </c>
      <c r="G1078" s="9" t="s">
        <v>90</v>
      </c>
      <c r="H1078" s="8" t="s">
        <v>36</v>
      </c>
      <c r="I1078" s="8" t="s">
        <v>36</v>
      </c>
      <c r="J1078" s="9" t="s">
        <v>36</v>
      </c>
      <c r="K1078" s="8">
        <v>4.4766759999999997E-3</v>
      </c>
      <c r="L1078" s="8">
        <v>2.7955300000000001E-3</v>
      </c>
      <c r="M1078" s="8">
        <v>2.1644030000000001E-3</v>
      </c>
      <c r="N1078" s="8">
        <v>3.9327959999999997E-3</v>
      </c>
      <c r="O1078" s="8">
        <v>2.9616960000000002E-3</v>
      </c>
      <c r="P1078" s="8">
        <v>2.834175E-3</v>
      </c>
      <c r="Q1078" s="8">
        <v>3.1057849999999998E-3</v>
      </c>
      <c r="R1078" s="8">
        <v>3.0192510000000001E-3</v>
      </c>
      <c r="S1078" s="8">
        <v>4.0076679999999998E-3</v>
      </c>
      <c r="T1078" s="8">
        <v>2.4569100000000001E-3</v>
      </c>
      <c r="U1078" s="8">
        <v>2.9741049999999999E-3</v>
      </c>
      <c r="V1078" s="8">
        <v>2.685607E-3</v>
      </c>
      <c r="W1078" s="8">
        <v>3.4084760000000001E-3</v>
      </c>
      <c r="X1078" s="8">
        <v>2.943869E-3</v>
      </c>
      <c r="Y1078" s="8">
        <v>3.6269150000000001E-3</v>
      </c>
      <c r="Z1078" s="8">
        <v>4.899212E-3</v>
      </c>
      <c r="AA1078" s="8">
        <v>2.779068E-3</v>
      </c>
      <c r="AB1078" s="8">
        <v>2.657436E-3</v>
      </c>
      <c r="AC1078" s="8">
        <v>2.9981080000000002E-3</v>
      </c>
      <c r="AD1078" s="8">
        <v>2.5999840000000001E-3</v>
      </c>
      <c r="AE1078" s="8">
        <v>3.521897E-3</v>
      </c>
    </row>
    <row r="1079" spans="1:31" x14ac:dyDescent="0.2">
      <c r="A1079" s="8" t="s">
        <v>1979</v>
      </c>
      <c r="B1079" s="8">
        <v>15.57</v>
      </c>
      <c r="C1079" s="8">
        <v>322.7</v>
      </c>
      <c r="D1079" s="8">
        <v>874.78828999999996</v>
      </c>
      <c r="E1079" s="8">
        <v>856.75446999999997</v>
      </c>
      <c r="F1079" s="8" t="s">
        <v>1980</v>
      </c>
      <c r="G1079" s="9" t="s">
        <v>90</v>
      </c>
      <c r="H1079" s="8" t="s">
        <v>36</v>
      </c>
      <c r="I1079" s="8" t="s">
        <v>36</v>
      </c>
      <c r="J1079" s="9" t="s">
        <v>36</v>
      </c>
      <c r="K1079" s="8">
        <v>0.210074081</v>
      </c>
      <c r="L1079" s="8">
        <v>0.17512461400000001</v>
      </c>
      <c r="M1079" s="8">
        <v>0.101678381</v>
      </c>
      <c r="N1079" s="8">
        <v>0.19887037799999999</v>
      </c>
      <c r="O1079" s="8">
        <v>0.187119486</v>
      </c>
      <c r="P1079" s="8">
        <v>0.185704646</v>
      </c>
      <c r="Q1079" s="8">
        <v>0.178525604</v>
      </c>
      <c r="R1079" s="8">
        <v>0.14963221600000001</v>
      </c>
      <c r="S1079" s="8">
        <v>0.18114919199999999</v>
      </c>
      <c r="T1079" s="8">
        <v>0.12745278400000001</v>
      </c>
      <c r="U1079" s="8">
        <v>0.15019927599999999</v>
      </c>
      <c r="V1079" s="8">
        <v>0.134978442</v>
      </c>
      <c r="W1079" s="8">
        <v>0.164582493</v>
      </c>
      <c r="X1079" s="8">
        <v>0.165089703</v>
      </c>
      <c r="Y1079" s="8">
        <v>0.17152362800000001</v>
      </c>
      <c r="Z1079" s="8">
        <v>0.13618743699999999</v>
      </c>
      <c r="AA1079" s="8">
        <v>0.16795575600000001</v>
      </c>
      <c r="AB1079" s="8">
        <v>0.14459143999999999</v>
      </c>
      <c r="AC1079" s="8">
        <v>0.172247977</v>
      </c>
      <c r="AD1079" s="8">
        <v>0.136136321</v>
      </c>
      <c r="AE1079" s="8">
        <v>0.16088448899999999</v>
      </c>
    </row>
    <row r="1080" spans="1:31" x14ac:dyDescent="0.2">
      <c r="A1080" s="8" t="s">
        <v>1981</v>
      </c>
      <c r="B1080" s="8">
        <v>15.44</v>
      </c>
      <c r="C1080" s="8">
        <v>321.7</v>
      </c>
      <c r="D1080" s="8">
        <v>872.77137000000005</v>
      </c>
      <c r="E1080" s="8">
        <v>854.73755000000006</v>
      </c>
      <c r="F1080" s="8" t="s">
        <v>1982</v>
      </c>
      <c r="G1080" s="9" t="s">
        <v>90</v>
      </c>
      <c r="H1080" s="8" t="s">
        <v>36</v>
      </c>
      <c r="I1080" s="8" t="s">
        <v>36</v>
      </c>
      <c r="J1080" s="9" t="s">
        <v>36</v>
      </c>
      <c r="K1080" s="8">
        <v>4.3128619E-2</v>
      </c>
      <c r="L1080" s="8">
        <v>2.9352249E-2</v>
      </c>
      <c r="M1080" s="8">
        <v>1.9870421999999999E-2</v>
      </c>
      <c r="N1080" s="8">
        <v>3.9114069000000001E-2</v>
      </c>
      <c r="O1080" s="8">
        <v>3.4506531E-2</v>
      </c>
      <c r="P1080" s="8">
        <v>3.4228187E-2</v>
      </c>
      <c r="Q1080" s="8">
        <v>2.7922353E-2</v>
      </c>
      <c r="R1080" s="8">
        <v>3.0809544000000001E-2</v>
      </c>
      <c r="S1080" s="8">
        <v>3.6781512000000002E-2</v>
      </c>
      <c r="T1080" s="8">
        <v>2.5649478999999999E-2</v>
      </c>
      <c r="U1080" s="8">
        <v>2.9595706999999999E-2</v>
      </c>
      <c r="V1080" s="8">
        <v>2.6678420000000001E-2</v>
      </c>
      <c r="W1080" s="8">
        <v>3.6899986000000003E-2</v>
      </c>
      <c r="X1080" s="8">
        <v>3.7601253000000001E-2</v>
      </c>
      <c r="Y1080" s="8">
        <v>3.4912490999999997E-2</v>
      </c>
      <c r="Z1080" s="8">
        <v>3.3304813000000003E-2</v>
      </c>
      <c r="AA1080" s="8">
        <v>3.0843148000000001E-2</v>
      </c>
      <c r="AB1080" s="8">
        <v>2.8265577E-2</v>
      </c>
      <c r="AC1080" s="8">
        <v>3.2910597E-2</v>
      </c>
      <c r="AD1080" s="8">
        <v>2.6145058999999998E-2</v>
      </c>
      <c r="AE1080" s="8">
        <v>3.2289265999999997E-2</v>
      </c>
    </row>
    <row r="1081" spans="1:31" x14ac:dyDescent="0.2">
      <c r="A1081" s="8" t="s">
        <v>1983</v>
      </c>
      <c r="B1081" s="8">
        <v>15.38</v>
      </c>
      <c r="C1081" s="8">
        <v>324.2</v>
      </c>
      <c r="D1081" s="8">
        <v>896.77112</v>
      </c>
      <c r="E1081" s="8">
        <v>878.7373</v>
      </c>
      <c r="F1081" s="8" t="s">
        <v>1984</v>
      </c>
      <c r="G1081" s="9" t="s">
        <v>90</v>
      </c>
      <c r="H1081" s="8" t="s">
        <v>36</v>
      </c>
      <c r="I1081" s="8" t="s">
        <v>36</v>
      </c>
      <c r="J1081" s="9" t="s">
        <v>36</v>
      </c>
      <c r="K1081" s="8">
        <v>1.6846211999999999E-2</v>
      </c>
      <c r="L1081" s="8">
        <v>1.8880798000000001E-2</v>
      </c>
      <c r="M1081" s="8">
        <v>1.5064872E-2</v>
      </c>
      <c r="N1081" s="8">
        <v>2.9248026E-2</v>
      </c>
      <c r="O1081" s="8">
        <v>1.2103716E-2</v>
      </c>
      <c r="P1081" s="8">
        <v>1.1343091E-2</v>
      </c>
      <c r="Q1081" s="8">
        <v>1.5490988000000001E-2</v>
      </c>
      <c r="R1081" s="8">
        <v>1.7847212000000001E-2</v>
      </c>
      <c r="S1081" s="8">
        <v>2.1720619E-2</v>
      </c>
      <c r="T1081" s="8">
        <v>1.1535455999999999E-2</v>
      </c>
      <c r="U1081" s="8">
        <v>1.0828469E-2</v>
      </c>
      <c r="V1081" s="8">
        <v>9.612275E-3</v>
      </c>
      <c r="W1081" s="8">
        <v>1.7087629E-2</v>
      </c>
      <c r="X1081" s="8">
        <v>1.6123460999999999E-2</v>
      </c>
      <c r="Y1081" s="8">
        <v>1.4553641000000001E-2</v>
      </c>
      <c r="Z1081" s="8">
        <v>1.6415453999999999E-2</v>
      </c>
      <c r="AA1081" s="8">
        <v>1.2188559999999999E-2</v>
      </c>
      <c r="AB1081" s="8">
        <v>1.0038274999999999E-2</v>
      </c>
      <c r="AC1081" s="8">
        <v>1.7300383999999999E-2</v>
      </c>
      <c r="AD1081" s="8">
        <v>8.650764E-3</v>
      </c>
      <c r="AE1081" s="8">
        <v>1.1358472999999999E-2</v>
      </c>
    </row>
    <row r="1082" spans="1:31" x14ac:dyDescent="0.2">
      <c r="A1082" s="8" t="s">
        <v>1985</v>
      </c>
      <c r="B1082" s="8">
        <v>15.35</v>
      </c>
      <c r="C1082" s="8">
        <v>327.39999999999998</v>
      </c>
      <c r="D1082" s="8">
        <v>920.77085999999997</v>
      </c>
      <c r="E1082" s="8">
        <v>902.73703</v>
      </c>
      <c r="F1082" s="8" t="s">
        <v>1986</v>
      </c>
      <c r="G1082" s="9" t="s">
        <v>90</v>
      </c>
      <c r="H1082" s="8" t="s">
        <v>36</v>
      </c>
      <c r="I1082" s="8" t="s">
        <v>36</v>
      </c>
      <c r="J1082" s="9" t="s">
        <v>36</v>
      </c>
      <c r="K1082" s="8">
        <v>7.1215799999999998E-3</v>
      </c>
      <c r="L1082" s="8">
        <v>9.4905830000000004E-3</v>
      </c>
      <c r="M1082" s="8">
        <v>8.8405710000000002E-3</v>
      </c>
      <c r="N1082" s="8">
        <v>1.4921757000000001E-2</v>
      </c>
      <c r="O1082" s="8">
        <v>5.6443530000000004E-3</v>
      </c>
      <c r="P1082" s="8">
        <v>5.7995E-3</v>
      </c>
      <c r="Q1082" s="8">
        <v>6.2921549999999998E-3</v>
      </c>
      <c r="R1082" s="8">
        <v>8.7185630000000004E-3</v>
      </c>
      <c r="S1082" s="8">
        <v>9.5405569999999999E-3</v>
      </c>
      <c r="T1082" s="8">
        <v>5.5646860000000001E-3</v>
      </c>
      <c r="U1082" s="8">
        <v>4.5208610000000002E-3</v>
      </c>
      <c r="V1082" s="8">
        <v>4.9926500000000004E-3</v>
      </c>
      <c r="W1082" s="8">
        <v>9.8789259999999997E-3</v>
      </c>
      <c r="X1082" s="8">
        <v>9.7637330000000001E-3</v>
      </c>
      <c r="Y1082" s="8">
        <v>5.7608160000000002E-3</v>
      </c>
      <c r="Z1082" s="8">
        <v>1.0447306999999999E-2</v>
      </c>
      <c r="AA1082" s="8">
        <v>7.180652E-3</v>
      </c>
      <c r="AB1082" s="8">
        <v>4.0947900000000001E-3</v>
      </c>
      <c r="AC1082" s="8">
        <v>9.6505859999999992E-3</v>
      </c>
      <c r="AD1082" s="8">
        <v>4.6038920000000001E-3</v>
      </c>
      <c r="AE1082" s="8">
        <v>7.0968619999999998E-3</v>
      </c>
    </row>
    <row r="1083" spans="1:31" x14ac:dyDescent="0.2">
      <c r="A1083" s="8" t="s">
        <v>1987</v>
      </c>
      <c r="B1083" s="8">
        <v>16.14</v>
      </c>
      <c r="C1083" s="8">
        <v>340.3</v>
      </c>
      <c r="D1083" s="8">
        <v>958.88039000000003</v>
      </c>
      <c r="E1083" s="8">
        <v>940.84655999999995</v>
      </c>
      <c r="F1083" s="8" t="s">
        <v>353</v>
      </c>
      <c r="G1083" s="9" t="s">
        <v>90</v>
      </c>
      <c r="H1083" s="8" t="s">
        <v>36</v>
      </c>
      <c r="I1083" s="8" t="s">
        <v>36</v>
      </c>
      <c r="J1083" s="9" t="s">
        <v>36</v>
      </c>
      <c r="K1083" s="8">
        <v>2.5386213000000001E-2</v>
      </c>
      <c r="L1083" s="8">
        <v>2.3863888999999999E-2</v>
      </c>
      <c r="M1083" s="8">
        <v>1.5928878E-2</v>
      </c>
      <c r="N1083" s="8">
        <v>2.4379133000000001E-2</v>
      </c>
      <c r="O1083" s="8">
        <v>2.2406767000000001E-2</v>
      </c>
      <c r="P1083" s="8">
        <v>2.4329673999999999E-2</v>
      </c>
      <c r="Q1083" s="8">
        <v>2.2392591999999999E-2</v>
      </c>
      <c r="R1083" s="8">
        <v>2.0761381999999998E-2</v>
      </c>
      <c r="S1083" s="8">
        <v>2.0690271E-2</v>
      </c>
      <c r="T1083" s="8">
        <v>1.5445363E-2</v>
      </c>
      <c r="U1083" s="8">
        <v>1.8173932E-2</v>
      </c>
      <c r="V1083" s="8">
        <v>1.3144773E-2</v>
      </c>
      <c r="W1083" s="8">
        <v>1.5330409E-2</v>
      </c>
      <c r="X1083" s="8">
        <v>1.7530428000000001E-2</v>
      </c>
      <c r="Y1083" s="8">
        <v>1.5179687000000001E-2</v>
      </c>
      <c r="Z1083" s="8">
        <v>1.6734959000000001E-2</v>
      </c>
      <c r="AA1083" s="8">
        <v>1.8967825000000001E-2</v>
      </c>
      <c r="AB1083" s="8">
        <v>1.401546E-2</v>
      </c>
      <c r="AC1083" s="8">
        <v>1.6371119999999999E-2</v>
      </c>
      <c r="AD1083" s="8">
        <v>1.3704831000000001E-2</v>
      </c>
      <c r="AE1083" s="8">
        <v>1.8560044000000001E-2</v>
      </c>
    </row>
    <row r="1084" spans="1:31" x14ac:dyDescent="0.2">
      <c r="A1084" s="8" t="s">
        <v>1988</v>
      </c>
      <c r="B1084" s="8">
        <v>16.059999999999999</v>
      </c>
      <c r="C1084" s="8">
        <v>341.9</v>
      </c>
      <c r="D1084" s="8">
        <v>970.87960999999996</v>
      </c>
      <c r="E1084" s="8">
        <v>952.84577999999999</v>
      </c>
      <c r="F1084" s="8" t="s">
        <v>1989</v>
      </c>
      <c r="G1084" s="9" t="s">
        <v>90</v>
      </c>
      <c r="H1084" s="8" t="s">
        <v>36</v>
      </c>
      <c r="I1084" s="8" t="s">
        <v>35</v>
      </c>
      <c r="J1084" s="9" t="s">
        <v>36</v>
      </c>
      <c r="K1084" s="8">
        <v>1.9110430000000001E-3</v>
      </c>
      <c r="L1084" s="8">
        <v>1.67833E-3</v>
      </c>
      <c r="M1084" s="8">
        <v>1.4613499999999999E-3</v>
      </c>
      <c r="N1084" s="8">
        <v>1.793135E-3</v>
      </c>
      <c r="O1084" s="8">
        <v>1.3641149999999999E-3</v>
      </c>
      <c r="P1084" s="8">
        <v>1.309838E-3</v>
      </c>
      <c r="Q1084" s="8">
        <v>1.4545039999999999E-3</v>
      </c>
      <c r="R1084" s="8">
        <v>1.4863859999999999E-3</v>
      </c>
      <c r="S1084" s="8">
        <v>1.4649419999999999E-3</v>
      </c>
      <c r="T1084" s="8">
        <v>1.1128869999999999E-3</v>
      </c>
      <c r="U1084" s="8">
        <v>1.2458650000000001E-3</v>
      </c>
      <c r="V1084" s="8">
        <v>1.094666E-3</v>
      </c>
      <c r="W1084" s="8">
        <v>1.24687E-3</v>
      </c>
      <c r="X1084" s="8">
        <v>1.774961E-3</v>
      </c>
      <c r="Y1084" s="8">
        <v>1.384155E-3</v>
      </c>
      <c r="Z1084" s="8">
        <v>1.434881E-3</v>
      </c>
      <c r="AA1084" s="8">
        <v>1.3486800000000001E-3</v>
      </c>
      <c r="AB1084" s="8">
        <v>1.256512E-3</v>
      </c>
      <c r="AC1084" s="8">
        <v>1.5714730000000001E-3</v>
      </c>
      <c r="AD1084" s="8">
        <v>1.1468380000000001E-3</v>
      </c>
      <c r="AE1084" s="8">
        <v>1.5385520000000001E-3</v>
      </c>
    </row>
    <row r="1085" spans="1:31" x14ac:dyDescent="0.2">
      <c r="A1085" s="8" t="s">
        <v>1990</v>
      </c>
      <c r="B1085" s="8">
        <v>15.21</v>
      </c>
      <c r="C1085" s="8">
        <v>326</v>
      </c>
      <c r="D1085" s="8">
        <v>918.75626</v>
      </c>
      <c r="E1085" s="8">
        <v>900.72243000000003</v>
      </c>
      <c r="F1085" s="8" t="s">
        <v>1991</v>
      </c>
      <c r="G1085" s="9" t="s">
        <v>90</v>
      </c>
      <c r="H1085" s="8" t="s">
        <v>36</v>
      </c>
      <c r="I1085" s="8" t="s">
        <v>36</v>
      </c>
      <c r="J1085" s="9" t="s">
        <v>36</v>
      </c>
      <c r="K1085" s="8">
        <v>9.0419000000000003E-4</v>
      </c>
      <c r="L1085" s="8">
        <v>9.2813100000000001E-4</v>
      </c>
      <c r="M1085" s="8">
        <v>9.8435600000000003E-4</v>
      </c>
      <c r="N1085" s="8">
        <v>1.6963239999999999E-3</v>
      </c>
      <c r="O1085" s="8">
        <v>7.0677900000000004E-4</v>
      </c>
      <c r="P1085" s="8">
        <v>8.3956299999999998E-4</v>
      </c>
      <c r="Q1085" s="8">
        <v>6.1296699999999996E-4</v>
      </c>
      <c r="R1085" s="8">
        <v>1.0383879999999999E-3</v>
      </c>
      <c r="S1085" s="8">
        <v>1.228753E-3</v>
      </c>
      <c r="T1085" s="8">
        <v>5.6414900000000001E-4</v>
      </c>
      <c r="U1085" s="8">
        <v>6.7665200000000003E-4</v>
      </c>
      <c r="V1085" s="8">
        <v>6.0218399999999997E-4</v>
      </c>
      <c r="W1085" s="8">
        <v>1.3312879999999999E-3</v>
      </c>
      <c r="X1085" s="8">
        <v>1.2165279999999999E-3</v>
      </c>
      <c r="Y1085" s="8">
        <v>8.4174800000000002E-4</v>
      </c>
      <c r="Z1085" s="8">
        <v>1.4661190000000001E-3</v>
      </c>
      <c r="AA1085" s="8">
        <v>8.0634800000000003E-4</v>
      </c>
      <c r="AB1085" s="8">
        <v>5.6090000000000003E-4</v>
      </c>
      <c r="AC1085" s="8">
        <v>1.017233E-3</v>
      </c>
      <c r="AD1085" s="8">
        <v>5.0290000000000003E-4</v>
      </c>
      <c r="AE1085" s="8">
        <v>8.6937699999999995E-4</v>
      </c>
    </row>
    <row r="1086" spans="1:31" x14ac:dyDescent="0.2">
      <c r="A1086" s="8" t="s">
        <v>1992</v>
      </c>
      <c r="B1086" s="8">
        <v>15.16</v>
      </c>
      <c r="C1086" s="8">
        <v>329.5</v>
      </c>
      <c r="D1086" s="8">
        <v>942.75620000000004</v>
      </c>
      <c r="E1086" s="8">
        <v>924.72238000000004</v>
      </c>
      <c r="F1086" s="8" t="s">
        <v>1993</v>
      </c>
      <c r="G1086" s="9" t="s">
        <v>90</v>
      </c>
      <c r="H1086" s="8" t="s">
        <v>36</v>
      </c>
      <c r="I1086" s="8" t="s">
        <v>35</v>
      </c>
      <c r="J1086" s="9" t="s">
        <v>36</v>
      </c>
      <c r="K1086" s="8">
        <v>4.0329899999999998E-4</v>
      </c>
      <c r="L1086" s="8">
        <v>6.40148E-4</v>
      </c>
      <c r="M1086" s="8">
        <v>7.0463299999999997E-4</v>
      </c>
      <c r="N1086" s="8">
        <v>1.0038029999999999E-3</v>
      </c>
      <c r="O1086" s="8">
        <v>2.7035299999999998E-4</v>
      </c>
      <c r="P1086" s="8">
        <v>2.73594E-4</v>
      </c>
      <c r="Q1086" s="8">
        <v>3.4357499999999999E-4</v>
      </c>
      <c r="R1086" s="8">
        <v>6.2654599999999996E-4</v>
      </c>
      <c r="S1086" s="8">
        <v>6.18623E-4</v>
      </c>
      <c r="T1086" s="8">
        <v>3.1277200000000001E-4</v>
      </c>
      <c r="U1086" s="8"/>
      <c r="V1086" s="8"/>
      <c r="W1086" s="8">
        <v>5.1901200000000001E-4</v>
      </c>
      <c r="X1086" s="8">
        <v>6.6527999999999997E-4</v>
      </c>
      <c r="Y1086" s="8">
        <v>3.7079799999999998E-4</v>
      </c>
      <c r="Z1086" s="8">
        <v>7.3751600000000002E-4</v>
      </c>
      <c r="AA1086" s="8">
        <v>3.4108800000000002E-4</v>
      </c>
      <c r="AB1086" s="8"/>
      <c r="AC1086" s="8">
        <v>5.5932099999999999E-4</v>
      </c>
      <c r="AD1086" s="8">
        <v>2.6079500000000003E-4</v>
      </c>
      <c r="AE1086" s="8">
        <v>4.0857799999999999E-4</v>
      </c>
    </row>
    <row r="1087" spans="1:31" x14ac:dyDescent="0.2">
      <c r="A1087" s="8" t="s">
        <v>1994</v>
      </c>
      <c r="B1087" s="8">
        <v>16.920000000000002</v>
      </c>
      <c r="C1087" s="8">
        <v>364.7</v>
      </c>
      <c r="D1087" s="8">
        <v>1075.0356200000001</v>
      </c>
      <c r="E1087" s="8">
        <v>1057.0018</v>
      </c>
      <c r="F1087" s="8" t="s">
        <v>1995</v>
      </c>
      <c r="G1087" s="9" t="s">
        <v>90</v>
      </c>
      <c r="H1087" s="8" t="s">
        <v>36</v>
      </c>
      <c r="I1087" s="8" t="s">
        <v>36</v>
      </c>
      <c r="J1087" s="9" t="s">
        <v>36</v>
      </c>
      <c r="K1087" s="8">
        <v>1.942523E-3</v>
      </c>
      <c r="L1087" s="8">
        <v>2.1806500000000001E-3</v>
      </c>
      <c r="M1087" s="8">
        <v>1.51227E-3</v>
      </c>
      <c r="N1087" s="8">
        <v>2.4168900000000001E-3</v>
      </c>
      <c r="O1087" s="8">
        <v>1.5802489999999999E-3</v>
      </c>
      <c r="P1087" s="8">
        <v>1.3258160000000001E-3</v>
      </c>
      <c r="Q1087" s="8">
        <v>3.1541109999999998E-3</v>
      </c>
      <c r="R1087" s="8">
        <v>2.3020179999999999E-3</v>
      </c>
      <c r="S1087" s="8">
        <v>1.5809439999999999E-3</v>
      </c>
      <c r="T1087" s="8">
        <v>1.189484E-3</v>
      </c>
      <c r="U1087" s="8">
        <v>1.229777E-3</v>
      </c>
      <c r="V1087" s="8">
        <v>3.23011E-4</v>
      </c>
      <c r="W1087" s="8">
        <v>2.1564899999999999E-4</v>
      </c>
      <c r="X1087" s="8">
        <v>4.70173E-4</v>
      </c>
      <c r="Y1087" s="8">
        <v>3.5149699999999999E-4</v>
      </c>
      <c r="Z1087" s="8">
        <v>7.43306E-4</v>
      </c>
      <c r="AA1087" s="8">
        <v>3.8791299999999998E-4</v>
      </c>
      <c r="AB1087" s="8">
        <v>2.9999200000000001E-4</v>
      </c>
      <c r="AC1087" s="8">
        <v>2.47886E-4</v>
      </c>
      <c r="AD1087" s="8">
        <v>3.3727300000000002E-4</v>
      </c>
      <c r="AE1087" s="8">
        <v>6.1599199999999999E-4</v>
      </c>
    </row>
    <row r="1088" spans="1:31" x14ac:dyDescent="0.2">
      <c r="A1088" s="8" t="s">
        <v>1996</v>
      </c>
      <c r="B1088" s="8">
        <v>16.82</v>
      </c>
      <c r="C1088" s="8">
        <v>366.8</v>
      </c>
      <c r="D1088" s="8">
        <v>1099.0354</v>
      </c>
      <c r="E1088" s="8">
        <v>1081.0015699999999</v>
      </c>
      <c r="F1088" s="8" t="s">
        <v>1997</v>
      </c>
      <c r="G1088" s="9" t="s">
        <v>90</v>
      </c>
      <c r="H1088" s="8" t="s">
        <v>36</v>
      </c>
      <c r="I1088" s="8" t="s">
        <v>36</v>
      </c>
      <c r="J1088" s="9" t="s">
        <v>36</v>
      </c>
      <c r="K1088" s="8">
        <v>3.4667610000000001E-3</v>
      </c>
      <c r="L1088" s="8">
        <v>2.9967919999999999E-3</v>
      </c>
      <c r="M1088" s="8">
        <v>1.573007E-3</v>
      </c>
      <c r="N1088" s="8">
        <v>2.8419869999999998E-3</v>
      </c>
      <c r="O1088" s="8">
        <v>3.0381869999999999E-3</v>
      </c>
      <c r="P1088" s="8">
        <v>3.0415379999999999E-3</v>
      </c>
      <c r="Q1088" s="8">
        <v>3.2249449999999999E-3</v>
      </c>
      <c r="R1088" s="8">
        <v>2.5769080000000001E-3</v>
      </c>
      <c r="S1088" s="8">
        <v>1.7155060000000001E-3</v>
      </c>
      <c r="T1088" s="8">
        <v>2.022102E-3</v>
      </c>
      <c r="U1088" s="8">
        <v>1.6679290000000001E-3</v>
      </c>
      <c r="V1088" s="8">
        <v>2.9506399999999999E-4</v>
      </c>
      <c r="W1088" s="8">
        <v>2.8865899999999998E-4</v>
      </c>
      <c r="X1088" s="8">
        <v>4.3155599999999999E-4</v>
      </c>
      <c r="Y1088" s="8">
        <v>4.2003800000000002E-4</v>
      </c>
      <c r="Z1088" s="8">
        <v>5.5479300000000004E-4</v>
      </c>
      <c r="AA1088" s="8">
        <v>4.4514700000000001E-4</v>
      </c>
      <c r="AB1088" s="8">
        <v>2.4855400000000001E-4</v>
      </c>
      <c r="AC1088" s="8">
        <v>2.6468500000000002E-4</v>
      </c>
      <c r="AD1088" s="8">
        <v>2.8689900000000002E-4</v>
      </c>
      <c r="AE1088" s="8">
        <v>6.2671299999999999E-4</v>
      </c>
    </row>
    <row r="1089" spans="1:31" x14ac:dyDescent="0.2">
      <c r="A1089" s="8" t="s">
        <v>1998</v>
      </c>
      <c r="B1089" s="8">
        <v>16.13</v>
      </c>
      <c r="C1089" s="8">
        <v>331.9</v>
      </c>
      <c r="D1089" s="8">
        <v>894.84960000000001</v>
      </c>
      <c r="E1089" s="8">
        <v>876.81577000000004</v>
      </c>
      <c r="F1089" s="8" t="s">
        <v>1999</v>
      </c>
      <c r="G1089" s="9" t="s">
        <v>90</v>
      </c>
      <c r="H1089" s="8" t="s">
        <v>36</v>
      </c>
      <c r="I1089" s="8" t="s">
        <v>36</v>
      </c>
      <c r="J1089" s="9" t="s">
        <v>36</v>
      </c>
      <c r="K1089" s="8">
        <v>9.0183220000000005E-3</v>
      </c>
      <c r="L1089" s="8">
        <v>6.3007599999999999E-3</v>
      </c>
      <c r="M1089" s="8">
        <v>6.0633900000000001E-3</v>
      </c>
      <c r="N1089" s="8">
        <v>7.2454599999999996E-3</v>
      </c>
      <c r="O1089" s="8">
        <v>5.7906240000000003E-3</v>
      </c>
      <c r="P1089" s="8">
        <v>5.4661529999999996E-3</v>
      </c>
      <c r="Q1089" s="8">
        <v>8.1420360000000001E-3</v>
      </c>
      <c r="R1089" s="8">
        <v>5.8936240000000001E-3</v>
      </c>
      <c r="S1089" s="8">
        <v>7.0034240000000003E-3</v>
      </c>
      <c r="T1089" s="8">
        <v>6.0521969999999996E-3</v>
      </c>
      <c r="U1089" s="8">
        <v>5.7668440000000001E-3</v>
      </c>
      <c r="V1089" s="8">
        <v>6.3436550000000001E-3</v>
      </c>
      <c r="W1089" s="8">
        <v>4.826716E-3</v>
      </c>
      <c r="X1089" s="8">
        <v>5.693498E-3</v>
      </c>
      <c r="Y1089" s="8">
        <v>5.9880130000000004E-3</v>
      </c>
      <c r="Z1089" s="8">
        <v>1.0733617000000001E-2</v>
      </c>
      <c r="AA1089" s="8">
        <v>5.548079E-3</v>
      </c>
      <c r="AB1089" s="8">
        <v>5.6611140000000001E-3</v>
      </c>
      <c r="AC1089" s="8">
        <v>6.1437590000000004E-3</v>
      </c>
      <c r="AD1089" s="8">
        <v>5.2379469999999997E-3</v>
      </c>
      <c r="AE1089" s="8">
        <v>6.3808270000000004E-3</v>
      </c>
    </row>
    <row r="1090" spans="1:31" x14ac:dyDescent="0.2">
      <c r="A1090" s="8" t="s">
        <v>2000</v>
      </c>
      <c r="B1090" s="8">
        <v>15.97</v>
      </c>
      <c r="C1090" s="8">
        <v>330.3</v>
      </c>
      <c r="D1090" s="8">
        <v>892.83459000000005</v>
      </c>
      <c r="E1090" s="8">
        <v>874.80075999999997</v>
      </c>
      <c r="F1090" s="8" t="s">
        <v>2001</v>
      </c>
      <c r="G1090" s="9" t="s">
        <v>90</v>
      </c>
      <c r="H1090" s="8" t="s">
        <v>36</v>
      </c>
      <c r="I1090" s="8" t="s">
        <v>36</v>
      </c>
      <c r="J1090" s="9" t="s">
        <v>36</v>
      </c>
      <c r="K1090" s="8">
        <v>2.0573127E-2</v>
      </c>
      <c r="L1090" s="8">
        <v>2.1106657000000001E-2</v>
      </c>
      <c r="M1090" s="8">
        <v>2.0208844E-2</v>
      </c>
      <c r="N1090" s="8">
        <v>2.5272520999999999E-2</v>
      </c>
      <c r="O1090" s="8">
        <v>1.4467565E-2</v>
      </c>
      <c r="P1090" s="8">
        <v>1.4265735E-2</v>
      </c>
      <c r="Q1090" s="8">
        <v>3.9008623999999999E-2</v>
      </c>
      <c r="R1090" s="8">
        <v>1.7964245E-2</v>
      </c>
      <c r="S1090" s="8">
        <v>2.3066574999999999E-2</v>
      </c>
      <c r="T1090" s="8">
        <v>1.6735256E-2</v>
      </c>
      <c r="U1090" s="8">
        <v>1.6688272000000001E-2</v>
      </c>
      <c r="V1090" s="8">
        <v>1.5772227999999999E-2</v>
      </c>
      <c r="W1090" s="8">
        <v>1.4366492999999999E-2</v>
      </c>
      <c r="X1090" s="8">
        <v>1.6336203000000001E-2</v>
      </c>
      <c r="Y1090" s="8">
        <v>1.4820470000000001E-2</v>
      </c>
      <c r="Z1090" s="8">
        <v>2.5225580000000001E-2</v>
      </c>
      <c r="AA1090" s="8">
        <v>1.9237615999999999E-2</v>
      </c>
      <c r="AB1090" s="8">
        <v>1.5427392999999999E-2</v>
      </c>
      <c r="AC1090" s="8">
        <v>1.8522317999999999E-2</v>
      </c>
      <c r="AD1090" s="8">
        <v>1.7616921000000001E-2</v>
      </c>
      <c r="AE1090" s="8">
        <v>2.1935462999999999E-2</v>
      </c>
    </row>
    <row r="1091" spans="1:31" x14ac:dyDescent="0.2">
      <c r="A1091" s="8" t="s">
        <v>2002</v>
      </c>
      <c r="B1091" s="8">
        <v>15.81</v>
      </c>
      <c r="C1091" s="8">
        <v>328.1</v>
      </c>
      <c r="D1091" s="8">
        <v>890.81889000000001</v>
      </c>
      <c r="E1091" s="8">
        <v>872.78506000000004</v>
      </c>
      <c r="F1091" s="8" t="s">
        <v>2003</v>
      </c>
      <c r="G1091" s="9" t="s">
        <v>90</v>
      </c>
      <c r="H1091" s="8" t="s">
        <v>36</v>
      </c>
      <c r="I1091" s="8" t="s">
        <v>36</v>
      </c>
      <c r="J1091" s="9" t="s">
        <v>36</v>
      </c>
      <c r="K1091" s="8">
        <v>4.3370223999999999E-2</v>
      </c>
      <c r="L1091" s="8">
        <v>3.6322211E-2</v>
      </c>
      <c r="M1091" s="8">
        <v>2.9030362000000001E-2</v>
      </c>
      <c r="N1091" s="8">
        <v>4.3529378000000001E-2</v>
      </c>
      <c r="O1091" s="8">
        <v>2.6201918000000001E-2</v>
      </c>
      <c r="P1091" s="8">
        <v>2.5885310000000002E-2</v>
      </c>
      <c r="Q1091" s="8">
        <v>6.3000526000000001E-2</v>
      </c>
      <c r="R1091" s="8">
        <v>2.9780023999999999E-2</v>
      </c>
      <c r="S1091" s="8">
        <v>4.5655428999999997E-2</v>
      </c>
      <c r="T1091" s="8">
        <v>2.7345035E-2</v>
      </c>
      <c r="U1091" s="8">
        <v>2.9414615000000002E-2</v>
      </c>
      <c r="V1091" s="8">
        <v>2.7688521000000001E-2</v>
      </c>
      <c r="W1091" s="8">
        <v>2.6819015000000002E-2</v>
      </c>
      <c r="X1091" s="8">
        <v>3.1762911999999997E-2</v>
      </c>
      <c r="Y1091" s="8">
        <v>3.1966223000000002E-2</v>
      </c>
      <c r="Z1091" s="8">
        <v>3.7005557000000001E-2</v>
      </c>
      <c r="AA1091" s="8">
        <v>3.3956076000000002E-2</v>
      </c>
      <c r="AB1091" s="8">
        <v>2.6718735E-2</v>
      </c>
      <c r="AC1091" s="8">
        <v>3.9554471000000001E-2</v>
      </c>
      <c r="AD1091" s="8">
        <v>3.3812261000000003E-2</v>
      </c>
      <c r="AE1091" s="8">
        <v>3.5972642999999999E-2</v>
      </c>
    </row>
    <row r="1092" spans="1:31" x14ac:dyDescent="0.2">
      <c r="A1092" s="8" t="s">
        <v>2004</v>
      </c>
      <c r="B1092" s="8">
        <v>16.48</v>
      </c>
      <c r="C1092" s="8">
        <v>351</v>
      </c>
      <c r="D1092" s="8">
        <v>1002.94268</v>
      </c>
      <c r="E1092" s="8">
        <v>984.90885000000003</v>
      </c>
      <c r="F1092" s="8" t="s">
        <v>2005</v>
      </c>
      <c r="G1092" s="9" t="s">
        <v>90</v>
      </c>
      <c r="H1092" s="8" t="s">
        <v>36</v>
      </c>
      <c r="I1092" s="8" t="s">
        <v>36</v>
      </c>
      <c r="J1092" s="9" t="s">
        <v>36</v>
      </c>
      <c r="K1092" s="8">
        <v>9.8822140000000003E-3</v>
      </c>
      <c r="L1092" s="8">
        <v>9.1753070000000006E-3</v>
      </c>
      <c r="M1092" s="8">
        <v>6.9543110000000003E-3</v>
      </c>
      <c r="N1092" s="8">
        <v>1.189604E-2</v>
      </c>
      <c r="O1092" s="8">
        <v>5.937019E-3</v>
      </c>
      <c r="P1092" s="8">
        <v>5.8711600000000003E-3</v>
      </c>
      <c r="Q1092" s="8">
        <v>1.4350511999999999E-2</v>
      </c>
      <c r="R1092" s="8">
        <v>7.9568639999999993E-3</v>
      </c>
      <c r="S1092" s="8">
        <v>9.7429390000000008E-3</v>
      </c>
      <c r="T1092" s="8">
        <v>6.5397490000000001E-3</v>
      </c>
      <c r="U1092" s="8">
        <v>6.0035779999999999E-3</v>
      </c>
      <c r="V1092" s="8">
        <v>2.4541910000000001E-3</v>
      </c>
      <c r="W1092" s="8">
        <v>2.1818860000000001E-3</v>
      </c>
      <c r="X1092" s="8">
        <v>3.5191530000000001E-3</v>
      </c>
      <c r="Y1092" s="8">
        <v>2.8763980000000001E-3</v>
      </c>
      <c r="Z1092" s="8">
        <v>5.581707E-3</v>
      </c>
      <c r="AA1092" s="8">
        <v>3.7328420000000001E-3</v>
      </c>
      <c r="AB1092" s="8">
        <v>2.505223E-3</v>
      </c>
      <c r="AC1092" s="8">
        <v>2.9106309999999999E-3</v>
      </c>
      <c r="AD1092" s="8">
        <v>2.8932189999999998E-3</v>
      </c>
      <c r="AE1092" s="8">
        <v>4.0334489999999997E-3</v>
      </c>
    </row>
    <row r="1093" spans="1:31" x14ac:dyDescent="0.2">
      <c r="A1093" s="8" t="s">
        <v>2006</v>
      </c>
      <c r="B1093" s="8">
        <v>16.62</v>
      </c>
      <c r="C1093" s="8">
        <v>356.3</v>
      </c>
      <c r="D1093" s="8">
        <v>1030.97433</v>
      </c>
      <c r="E1093" s="8">
        <v>1012.9405</v>
      </c>
      <c r="F1093" s="8" t="s">
        <v>337</v>
      </c>
      <c r="G1093" s="9" t="s">
        <v>90</v>
      </c>
      <c r="H1093" s="8" t="s">
        <v>36</v>
      </c>
      <c r="I1093" s="8" t="s">
        <v>36</v>
      </c>
      <c r="J1093" s="9" t="s">
        <v>36</v>
      </c>
      <c r="K1093" s="8">
        <v>4.6357660000000004E-3</v>
      </c>
      <c r="L1093" s="8">
        <v>4.515196E-3</v>
      </c>
      <c r="M1093" s="8">
        <v>2.9947530000000002E-3</v>
      </c>
      <c r="N1093" s="8">
        <v>5.097893E-3</v>
      </c>
      <c r="O1093" s="8">
        <v>2.7726920000000002E-3</v>
      </c>
      <c r="P1093" s="8">
        <v>3.2250429999999999E-3</v>
      </c>
      <c r="Q1093" s="8">
        <v>5.773083E-3</v>
      </c>
      <c r="R1093" s="8">
        <v>4.065478E-3</v>
      </c>
      <c r="S1093" s="8">
        <v>3.8884760000000001E-3</v>
      </c>
      <c r="T1093" s="8">
        <v>3.2215809999999998E-3</v>
      </c>
      <c r="U1093" s="8">
        <v>2.5270850000000001E-3</v>
      </c>
      <c r="V1093" s="8">
        <v>9.4031799999999999E-4</v>
      </c>
      <c r="W1093" s="8">
        <v>5.9303600000000002E-4</v>
      </c>
      <c r="X1093" s="8">
        <v>1.1233110000000001E-3</v>
      </c>
      <c r="Y1093" s="8">
        <v>1.0117699999999999E-3</v>
      </c>
      <c r="Z1093" s="8">
        <v>2.1697729999999998E-3</v>
      </c>
      <c r="AA1093" s="8">
        <v>1.222309E-3</v>
      </c>
      <c r="AB1093" s="8">
        <v>9.15853E-4</v>
      </c>
      <c r="AC1093" s="8">
        <v>8.8575100000000005E-4</v>
      </c>
      <c r="AD1093" s="8">
        <v>9.2099399999999996E-4</v>
      </c>
      <c r="AE1093" s="8">
        <v>1.385673E-3</v>
      </c>
    </row>
    <row r="1094" spans="1:31" x14ac:dyDescent="0.2">
      <c r="A1094" s="8" t="s">
        <v>2007</v>
      </c>
      <c r="B1094" s="8">
        <v>15.65</v>
      </c>
      <c r="C1094" s="8">
        <v>325.89999999999998</v>
      </c>
      <c r="D1094" s="8">
        <v>888.80242999999996</v>
      </c>
      <c r="E1094" s="8">
        <v>870.76860999999997</v>
      </c>
      <c r="F1094" s="8" t="s">
        <v>2008</v>
      </c>
      <c r="G1094" s="9" t="s">
        <v>90</v>
      </c>
      <c r="H1094" s="8" t="s">
        <v>36</v>
      </c>
      <c r="I1094" s="8" t="s">
        <v>36</v>
      </c>
      <c r="J1094" s="9" t="s">
        <v>36</v>
      </c>
      <c r="K1094" s="8">
        <v>2.7844751000000001E-2</v>
      </c>
      <c r="L1094" s="8">
        <v>1.9063351999999999E-2</v>
      </c>
      <c r="M1094" s="8">
        <v>1.6036291000000001E-2</v>
      </c>
      <c r="N1094" s="8">
        <v>2.3380278000000001E-2</v>
      </c>
      <c r="O1094" s="8">
        <v>1.7647164999999999E-2</v>
      </c>
      <c r="P1094" s="8">
        <v>1.8519799E-2</v>
      </c>
      <c r="Q1094" s="8">
        <v>2.4612288E-2</v>
      </c>
      <c r="R1094" s="8">
        <v>1.8023233E-2</v>
      </c>
      <c r="S1094" s="8">
        <v>2.5508131E-2</v>
      </c>
      <c r="T1094" s="8">
        <v>1.5919351000000002E-2</v>
      </c>
      <c r="U1094" s="8">
        <v>1.9196522000000001E-2</v>
      </c>
      <c r="V1094" s="8">
        <v>1.6643872000000001E-2</v>
      </c>
      <c r="W1094" s="8">
        <v>1.950122E-2</v>
      </c>
      <c r="X1094" s="8">
        <v>2.0989323000000001E-2</v>
      </c>
      <c r="Y1094" s="8">
        <v>2.1720874000000001E-2</v>
      </c>
      <c r="Z1094" s="8">
        <v>2.1780408000000001E-2</v>
      </c>
      <c r="AA1094" s="8">
        <v>2.1248046999999999E-2</v>
      </c>
      <c r="AB1094" s="8">
        <v>1.9416972000000001E-2</v>
      </c>
      <c r="AC1094" s="8">
        <v>2.5191554000000001E-2</v>
      </c>
      <c r="AD1094" s="8">
        <v>1.9822922E-2</v>
      </c>
      <c r="AE1094" s="8">
        <v>1.980028E-2</v>
      </c>
    </row>
    <row r="1095" spans="1:31" x14ac:dyDescent="0.2">
      <c r="A1095" s="8" t="s">
        <v>2009</v>
      </c>
      <c r="B1095" s="8">
        <v>15.48</v>
      </c>
      <c r="C1095" s="8">
        <v>328</v>
      </c>
      <c r="D1095" s="8">
        <v>910.78597000000002</v>
      </c>
      <c r="E1095" s="8">
        <v>892.75215000000003</v>
      </c>
      <c r="F1095" s="8" t="s">
        <v>2010</v>
      </c>
      <c r="G1095" s="9" t="s">
        <v>90</v>
      </c>
      <c r="H1095" s="8" t="s">
        <v>36</v>
      </c>
      <c r="I1095" s="8" t="s">
        <v>36</v>
      </c>
      <c r="J1095" s="9" t="s">
        <v>36</v>
      </c>
      <c r="K1095" s="8">
        <v>3.2643120000000001E-3</v>
      </c>
      <c r="L1095" s="8">
        <v>2.8570710000000001E-3</v>
      </c>
      <c r="M1095" s="8">
        <v>3.0737529999999998E-3</v>
      </c>
      <c r="N1095" s="8">
        <v>5.4957829999999997E-3</v>
      </c>
      <c r="O1095" s="8">
        <v>2.0662829999999999E-3</v>
      </c>
      <c r="P1095" s="8">
        <v>1.9631380000000001E-3</v>
      </c>
      <c r="Q1095" s="8">
        <v>3.7527070000000001E-3</v>
      </c>
      <c r="R1095" s="8">
        <v>3.3789599999999999E-3</v>
      </c>
      <c r="S1095" s="8">
        <v>4.657156E-3</v>
      </c>
      <c r="T1095" s="8">
        <v>2.376071E-3</v>
      </c>
      <c r="U1095" s="8">
        <v>2.0852840000000002E-3</v>
      </c>
      <c r="V1095" s="8">
        <v>2.085426E-3</v>
      </c>
      <c r="W1095" s="8">
        <v>3.4489099999999999E-3</v>
      </c>
      <c r="X1095" s="8">
        <v>3.6143939999999999E-3</v>
      </c>
      <c r="Y1095" s="8">
        <v>2.8714650000000001E-3</v>
      </c>
      <c r="Z1095" s="8">
        <v>3.6830000000000001E-3</v>
      </c>
      <c r="AA1095" s="8">
        <v>2.5894120000000001E-3</v>
      </c>
      <c r="AB1095" s="8">
        <v>1.941274E-3</v>
      </c>
      <c r="AC1095" s="8">
        <v>4.0033359999999997E-3</v>
      </c>
      <c r="AD1095" s="8">
        <v>2.419053E-3</v>
      </c>
      <c r="AE1095" s="8">
        <v>2.5320759999999999E-3</v>
      </c>
    </row>
    <row r="1096" spans="1:31" x14ac:dyDescent="0.2">
      <c r="A1096" s="8" t="s">
        <v>2011</v>
      </c>
      <c r="B1096" s="8">
        <v>16.2</v>
      </c>
      <c r="C1096" s="8">
        <v>344</v>
      </c>
      <c r="D1096" s="8">
        <v>972.89612999999997</v>
      </c>
      <c r="E1096" s="8">
        <v>954.8623</v>
      </c>
      <c r="F1096" s="8" t="s">
        <v>2012</v>
      </c>
      <c r="G1096" s="9" t="s">
        <v>90</v>
      </c>
      <c r="H1096" s="8" t="s">
        <v>36</v>
      </c>
      <c r="I1096" s="8" t="s">
        <v>36</v>
      </c>
      <c r="J1096" s="9" t="s">
        <v>36</v>
      </c>
      <c r="K1096" s="8">
        <v>7.2297719999999998E-3</v>
      </c>
      <c r="L1096" s="8">
        <v>6.1647799999999999E-3</v>
      </c>
      <c r="M1096" s="8">
        <v>4.4843920000000002E-3</v>
      </c>
      <c r="N1096" s="8">
        <v>6.9768870000000002E-3</v>
      </c>
      <c r="O1096" s="8">
        <v>5.0824449999999997E-3</v>
      </c>
      <c r="P1096" s="8">
        <v>5.0519959999999996E-3</v>
      </c>
      <c r="Q1096" s="8">
        <v>8.257169E-3</v>
      </c>
      <c r="R1096" s="8">
        <v>5.2042360000000001E-3</v>
      </c>
      <c r="S1096" s="8">
        <v>6.4988559999999999E-3</v>
      </c>
      <c r="T1096" s="8">
        <v>4.7279109999999996E-3</v>
      </c>
      <c r="U1096" s="8">
        <v>4.386661E-3</v>
      </c>
      <c r="V1096" s="8">
        <v>3.1103099999999998E-3</v>
      </c>
      <c r="W1096" s="8">
        <v>2.9912889999999998E-3</v>
      </c>
      <c r="X1096" s="8">
        <v>3.9685520000000002E-3</v>
      </c>
      <c r="Y1096" s="8">
        <v>3.439222E-3</v>
      </c>
      <c r="Z1096" s="8">
        <v>4.6652580000000003E-3</v>
      </c>
      <c r="AA1096" s="8">
        <v>4.173983E-3</v>
      </c>
      <c r="AB1096" s="8">
        <v>3.1760460000000001E-3</v>
      </c>
      <c r="AC1096" s="8">
        <v>4.2820749999999998E-3</v>
      </c>
      <c r="AD1096" s="8">
        <v>3.5214550000000002E-3</v>
      </c>
      <c r="AE1096" s="8">
        <v>4.696029E-3</v>
      </c>
    </row>
    <row r="1097" spans="1:31" x14ac:dyDescent="0.2">
      <c r="A1097" s="8" t="s">
        <v>2013</v>
      </c>
      <c r="B1097" s="8">
        <v>16.350000000000001</v>
      </c>
      <c r="C1097" s="8">
        <v>349.3</v>
      </c>
      <c r="D1097" s="8">
        <v>1000.92717</v>
      </c>
      <c r="E1097" s="8">
        <v>982.89333999999997</v>
      </c>
      <c r="F1097" s="8" t="s">
        <v>2014</v>
      </c>
      <c r="G1097" s="9" t="s">
        <v>90</v>
      </c>
      <c r="H1097" s="8" t="s">
        <v>36</v>
      </c>
      <c r="I1097" s="8" t="s">
        <v>36</v>
      </c>
      <c r="J1097" s="9" t="s">
        <v>36</v>
      </c>
      <c r="K1097" s="8">
        <v>7.0297900000000002E-3</v>
      </c>
      <c r="L1097" s="8">
        <v>5.78475E-3</v>
      </c>
      <c r="M1097" s="8">
        <v>4.4757390000000003E-3</v>
      </c>
      <c r="N1097" s="8">
        <v>7.6489590000000003E-3</v>
      </c>
      <c r="O1097" s="8">
        <v>5.3517690000000001E-3</v>
      </c>
      <c r="P1097" s="8">
        <v>4.4931199999999998E-3</v>
      </c>
      <c r="Q1097" s="8">
        <v>7.2213140000000004E-3</v>
      </c>
      <c r="R1097" s="8">
        <v>5.2139170000000002E-3</v>
      </c>
      <c r="S1097" s="8">
        <v>6.4420559999999998E-3</v>
      </c>
      <c r="T1097" s="8">
        <v>5.0900269999999996E-3</v>
      </c>
      <c r="U1097" s="8">
        <v>4.5212539999999997E-3</v>
      </c>
      <c r="V1097" s="8">
        <v>2.1249609999999999E-3</v>
      </c>
      <c r="W1097" s="8">
        <v>2.230686E-3</v>
      </c>
      <c r="X1097" s="8">
        <v>2.5453530000000002E-3</v>
      </c>
      <c r="Y1097" s="8">
        <v>2.5211690000000002E-3</v>
      </c>
      <c r="Z1097" s="8">
        <v>3.6312269999999999E-3</v>
      </c>
      <c r="AA1097" s="8">
        <v>3.1513069999999999E-3</v>
      </c>
      <c r="AB1097" s="8">
        <v>2.108455E-3</v>
      </c>
      <c r="AC1097" s="8">
        <v>2.9085819999999998E-3</v>
      </c>
      <c r="AD1097" s="8">
        <v>2.5486929999999999E-3</v>
      </c>
      <c r="AE1097" s="8">
        <v>3.8395339999999999E-3</v>
      </c>
    </row>
    <row r="1098" spans="1:31" x14ac:dyDescent="0.2">
      <c r="A1098" s="8" t="s">
        <v>2015</v>
      </c>
      <c r="B1098" s="8">
        <v>16.239999999999998</v>
      </c>
      <c r="C1098" s="8">
        <v>348.8</v>
      </c>
      <c r="D1098" s="8">
        <v>998.91183000000001</v>
      </c>
      <c r="E1098" s="8">
        <v>980.87801000000002</v>
      </c>
      <c r="F1098" s="8" t="s">
        <v>2016</v>
      </c>
      <c r="G1098" s="9" t="s">
        <v>90</v>
      </c>
      <c r="H1098" s="8" t="s">
        <v>36</v>
      </c>
      <c r="I1098" s="8" t="s">
        <v>36</v>
      </c>
      <c r="J1098" s="9" t="s">
        <v>36</v>
      </c>
      <c r="K1098" s="8">
        <v>2.5087949999999999E-3</v>
      </c>
      <c r="L1098" s="8">
        <v>1.868279E-3</v>
      </c>
      <c r="M1098" s="8">
        <v>1.684746E-3</v>
      </c>
      <c r="N1098" s="8">
        <v>2.5920520000000001E-3</v>
      </c>
      <c r="O1098" s="8">
        <v>1.768265E-3</v>
      </c>
      <c r="P1098" s="8">
        <v>1.6184529999999999E-3</v>
      </c>
      <c r="Q1098" s="8">
        <v>2.1470389999999999E-3</v>
      </c>
      <c r="R1098" s="8">
        <v>2.0675239999999998E-3</v>
      </c>
      <c r="S1098" s="8">
        <v>2.3076559999999999E-3</v>
      </c>
      <c r="T1098" s="8">
        <v>1.598003E-3</v>
      </c>
      <c r="U1098" s="8">
        <v>1.683232E-3</v>
      </c>
      <c r="V1098" s="8">
        <v>1.0264600000000001E-3</v>
      </c>
      <c r="W1098" s="8">
        <v>1.2432369999999999E-3</v>
      </c>
      <c r="X1098" s="8">
        <v>1.7391119999999999E-3</v>
      </c>
      <c r="Y1098" s="8">
        <v>1.4618750000000001E-3</v>
      </c>
      <c r="Z1098" s="8">
        <v>1.5824089999999999E-3</v>
      </c>
      <c r="AA1098" s="8">
        <v>1.421627E-3</v>
      </c>
      <c r="AB1098" s="8">
        <v>1.206777E-3</v>
      </c>
      <c r="AC1098" s="8">
        <v>1.2141490000000001E-3</v>
      </c>
      <c r="AD1098" s="8">
        <v>1.2294529999999999E-3</v>
      </c>
      <c r="AE1098" s="8">
        <v>1.695404E-3</v>
      </c>
    </row>
    <row r="1099" spans="1:31" x14ac:dyDescent="0.2">
      <c r="A1099" s="8" t="s">
        <v>2017</v>
      </c>
      <c r="B1099" s="8">
        <v>16.760000000000002</v>
      </c>
      <c r="C1099" s="8">
        <v>364.1</v>
      </c>
      <c r="D1099" s="8">
        <v>1085.0201999999999</v>
      </c>
      <c r="E1099" s="8">
        <v>1066.9863700000001</v>
      </c>
      <c r="F1099" s="8" t="s">
        <v>2018</v>
      </c>
      <c r="G1099" s="9" t="s">
        <v>90</v>
      </c>
      <c r="H1099" s="8" t="s">
        <v>36</v>
      </c>
      <c r="I1099" s="8" t="s">
        <v>36</v>
      </c>
      <c r="J1099" s="9" t="s">
        <v>36</v>
      </c>
      <c r="K1099" s="8">
        <v>1.1617859999999999E-3</v>
      </c>
      <c r="L1099" s="8">
        <v>8.3903299999999999E-4</v>
      </c>
      <c r="M1099" s="8">
        <v>6.0579000000000004E-4</v>
      </c>
      <c r="N1099" s="8">
        <v>9.5791400000000003E-4</v>
      </c>
      <c r="O1099" s="8">
        <v>8.96607E-4</v>
      </c>
      <c r="P1099" s="8">
        <v>7.6737699999999997E-4</v>
      </c>
      <c r="Q1099" s="8">
        <v>9.2135800000000005E-4</v>
      </c>
      <c r="R1099" s="8">
        <v>7.4923299999999997E-4</v>
      </c>
      <c r="S1099" s="8">
        <v>5.9248099999999995E-4</v>
      </c>
      <c r="T1099" s="8">
        <v>5.7821700000000001E-4</v>
      </c>
      <c r="U1099" s="8">
        <v>5.5226199999999998E-4</v>
      </c>
      <c r="V1099" s="8"/>
      <c r="W1099" s="8"/>
      <c r="X1099" s="8">
        <v>2.5805000000000001E-4</v>
      </c>
      <c r="Y1099" s="8">
        <v>2.2235000000000001E-4</v>
      </c>
      <c r="Z1099" s="8">
        <v>4.3937799999999998E-4</v>
      </c>
      <c r="AA1099" s="8">
        <v>1.91855E-4</v>
      </c>
      <c r="AB1099" s="8">
        <v>2.08798E-4</v>
      </c>
      <c r="AC1099" s="8">
        <v>1.4295399999999999E-4</v>
      </c>
      <c r="AD1099" s="8">
        <v>1.3916500000000001E-4</v>
      </c>
      <c r="AE1099" s="8">
        <v>2.41931E-4</v>
      </c>
    </row>
    <row r="1100" spans="1:31" x14ac:dyDescent="0.2">
      <c r="A1100" s="8" t="s">
        <v>2019</v>
      </c>
      <c r="B1100" s="8">
        <v>16.64</v>
      </c>
      <c r="C1100" s="8">
        <v>359.7</v>
      </c>
      <c r="D1100" s="8">
        <v>1056.9891</v>
      </c>
      <c r="E1100" s="8">
        <v>1038.9552699999999</v>
      </c>
      <c r="F1100" s="8" t="s">
        <v>2020</v>
      </c>
      <c r="G1100" s="9" t="s">
        <v>90</v>
      </c>
      <c r="H1100" s="8" t="s">
        <v>36</v>
      </c>
      <c r="I1100" s="8" t="s">
        <v>36</v>
      </c>
      <c r="J1100" s="9" t="s">
        <v>36</v>
      </c>
      <c r="K1100" s="8">
        <v>2.3607620000000002E-3</v>
      </c>
      <c r="L1100" s="8">
        <v>1.6548229999999999E-3</v>
      </c>
      <c r="M1100" s="8">
        <v>1.1594960000000001E-3</v>
      </c>
      <c r="N1100" s="8">
        <v>2.0940820000000001E-3</v>
      </c>
      <c r="O1100" s="8">
        <v>1.60038E-3</v>
      </c>
      <c r="P1100" s="8">
        <v>1.6910759999999999E-3</v>
      </c>
      <c r="Q1100" s="8">
        <v>2.217746E-3</v>
      </c>
      <c r="R1100" s="8">
        <v>1.6034619999999999E-3</v>
      </c>
      <c r="S1100" s="8">
        <v>1.6365010000000001E-3</v>
      </c>
      <c r="T1100" s="8">
        <v>1.2631840000000001E-3</v>
      </c>
      <c r="U1100" s="8">
        <v>1.247827E-3</v>
      </c>
      <c r="V1100" s="8">
        <v>3.8333600000000002E-4</v>
      </c>
      <c r="W1100" s="8">
        <v>2.6567499999999999E-4</v>
      </c>
      <c r="X1100" s="8">
        <v>5.0705499999999996E-4</v>
      </c>
      <c r="Y1100" s="8">
        <v>4.1034399999999999E-4</v>
      </c>
      <c r="Z1100" s="8">
        <v>9.0066400000000002E-4</v>
      </c>
      <c r="AA1100" s="8">
        <v>4.5991700000000001E-4</v>
      </c>
      <c r="AB1100" s="8">
        <v>3.4616200000000001E-4</v>
      </c>
      <c r="AC1100" s="8">
        <v>3.6420799999999998E-4</v>
      </c>
      <c r="AD1100" s="8">
        <v>2.3441299999999999E-4</v>
      </c>
      <c r="AE1100" s="8">
        <v>5.4772800000000004E-4</v>
      </c>
    </row>
    <row r="1101" spans="1:31" x14ac:dyDescent="0.2">
      <c r="A1101" s="8" t="s">
        <v>2021</v>
      </c>
      <c r="B1101" s="8">
        <v>16.39</v>
      </c>
      <c r="C1101" s="8">
        <v>354.1</v>
      </c>
      <c r="D1101" s="8">
        <v>1026.9412</v>
      </c>
      <c r="E1101" s="8">
        <v>1008.90738</v>
      </c>
      <c r="F1101" s="8" t="s">
        <v>2022</v>
      </c>
      <c r="G1101" s="9" t="s">
        <v>90</v>
      </c>
      <c r="H1101" s="8" t="s">
        <v>36</v>
      </c>
      <c r="I1101" s="8" t="s">
        <v>36</v>
      </c>
      <c r="J1101" s="9" t="s">
        <v>36</v>
      </c>
      <c r="K1101" s="8">
        <v>1.801389E-3</v>
      </c>
      <c r="L1101" s="8">
        <v>1.284522E-3</v>
      </c>
      <c r="M1101" s="8">
        <v>1.1366150000000001E-3</v>
      </c>
      <c r="N1101" s="8">
        <v>1.752944E-3</v>
      </c>
      <c r="O1101" s="8">
        <v>1.313519E-3</v>
      </c>
      <c r="P1101" s="8">
        <v>1.1440179999999999E-3</v>
      </c>
      <c r="Q1101" s="8">
        <v>1.285069E-3</v>
      </c>
      <c r="R1101" s="8">
        <v>1.329942E-3</v>
      </c>
      <c r="S1101" s="8">
        <v>1.5115910000000001E-3</v>
      </c>
      <c r="T1101" s="8">
        <v>1.1201939999999999E-3</v>
      </c>
      <c r="U1101" s="8">
        <v>1.2643470000000001E-3</v>
      </c>
      <c r="V1101" s="8">
        <v>5.8573900000000005E-4</v>
      </c>
      <c r="W1101" s="8">
        <v>5.6477000000000003E-4</v>
      </c>
      <c r="X1101" s="8">
        <v>8.0306099999999999E-4</v>
      </c>
      <c r="Y1101" s="8">
        <v>6.7528599999999999E-4</v>
      </c>
      <c r="Z1101" s="8">
        <v>9.1469999999999995E-4</v>
      </c>
      <c r="AA1101" s="8">
        <v>8.2375000000000005E-4</v>
      </c>
      <c r="AB1101" s="8">
        <v>5.3975500000000005E-4</v>
      </c>
      <c r="AC1101" s="8">
        <v>6.1065999999999996E-4</v>
      </c>
      <c r="AD1101" s="8">
        <v>5.3346700000000003E-4</v>
      </c>
      <c r="AE1101" s="8">
        <v>9.0886899999999997E-4</v>
      </c>
    </row>
    <row r="1102" spans="1:31" x14ac:dyDescent="0.2">
      <c r="A1102" s="8" t="s">
        <v>2023</v>
      </c>
      <c r="B1102" s="8">
        <v>15.86</v>
      </c>
      <c r="C1102" s="8">
        <v>339.7</v>
      </c>
      <c r="D1102" s="8">
        <v>966.84779000000003</v>
      </c>
      <c r="E1102" s="8">
        <v>948.81395999999995</v>
      </c>
      <c r="F1102" s="8" t="s">
        <v>339</v>
      </c>
      <c r="G1102" s="9" t="s">
        <v>90</v>
      </c>
      <c r="H1102" s="8" t="s">
        <v>36</v>
      </c>
      <c r="I1102" s="8" t="s">
        <v>36</v>
      </c>
      <c r="J1102" s="9" t="s">
        <v>36</v>
      </c>
      <c r="K1102" s="8">
        <v>1.2850089999999999E-3</v>
      </c>
      <c r="L1102" s="8">
        <v>1.1122689999999999E-3</v>
      </c>
      <c r="M1102" s="8">
        <v>1.313002E-3</v>
      </c>
      <c r="N1102" s="8">
        <v>1.76403E-3</v>
      </c>
      <c r="O1102" s="8">
        <v>9.2052500000000005E-4</v>
      </c>
      <c r="P1102" s="8">
        <v>9.7342700000000002E-4</v>
      </c>
      <c r="Q1102" s="8">
        <v>9.6014600000000005E-4</v>
      </c>
      <c r="R1102" s="8">
        <v>1.0116999999999999E-3</v>
      </c>
      <c r="S1102" s="8">
        <v>1.3968730000000001E-3</v>
      </c>
      <c r="T1102" s="8">
        <v>8.9565100000000002E-4</v>
      </c>
      <c r="U1102" s="8">
        <v>1.051981E-3</v>
      </c>
      <c r="V1102" s="8">
        <v>1.2259669999999999E-3</v>
      </c>
      <c r="W1102" s="8">
        <v>1.596709E-3</v>
      </c>
      <c r="X1102" s="8">
        <v>2.178887E-3</v>
      </c>
      <c r="Y1102" s="8">
        <v>1.3951790000000001E-3</v>
      </c>
      <c r="Z1102" s="8">
        <v>1.7145260000000001E-3</v>
      </c>
      <c r="AA1102" s="8">
        <v>1.247057E-3</v>
      </c>
      <c r="AB1102" s="8">
        <v>1.1012890000000001E-3</v>
      </c>
      <c r="AC1102" s="8">
        <v>1.073612E-3</v>
      </c>
      <c r="AD1102" s="8">
        <v>1.037802E-3</v>
      </c>
      <c r="AE1102" s="8">
        <v>1.32223E-3</v>
      </c>
    </row>
    <row r="1103" spans="1:31" x14ac:dyDescent="0.2">
      <c r="A1103" s="8" t="s">
        <v>2024</v>
      </c>
      <c r="B1103" s="8">
        <v>16.21</v>
      </c>
      <c r="C1103" s="8">
        <v>335.6</v>
      </c>
      <c r="D1103" s="8">
        <v>908.86699999999996</v>
      </c>
      <c r="E1103" s="8">
        <v>890.83317999999997</v>
      </c>
      <c r="F1103" s="8" t="s">
        <v>325</v>
      </c>
      <c r="G1103" s="9" t="s">
        <v>90</v>
      </c>
      <c r="H1103" s="8" t="s">
        <v>36</v>
      </c>
      <c r="I1103" s="8" t="s">
        <v>36</v>
      </c>
      <c r="J1103" s="9" t="s">
        <v>36</v>
      </c>
      <c r="K1103" s="8">
        <v>4.7774848000000002E-2</v>
      </c>
      <c r="L1103" s="8">
        <v>2.7896487000000001E-2</v>
      </c>
      <c r="M1103" s="8">
        <v>2.6916461999999999E-2</v>
      </c>
      <c r="N1103" s="8">
        <v>2.9670914999999999E-2</v>
      </c>
      <c r="O1103" s="8">
        <v>2.3475293000000001E-2</v>
      </c>
      <c r="P1103" s="8">
        <v>2.2754427000000001E-2</v>
      </c>
      <c r="Q1103" s="8">
        <v>5.4539628999999999E-2</v>
      </c>
      <c r="R1103" s="8">
        <v>3.1491393999999999E-2</v>
      </c>
      <c r="S1103" s="8">
        <v>2.5964391999999999E-2</v>
      </c>
      <c r="T1103" s="8">
        <v>2.4573463E-2</v>
      </c>
      <c r="U1103" s="8">
        <v>2.4092202E-2</v>
      </c>
      <c r="V1103" s="8">
        <v>2.2757771999999999E-2</v>
      </c>
      <c r="W1103" s="8">
        <v>2.0656363000000001E-2</v>
      </c>
      <c r="X1103" s="8">
        <v>2.226933E-2</v>
      </c>
      <c r="Y1103" s="8">
        <v>2.2333922999999999E-2</v>
      </c>
      <c r="Z1103" s="8">
        <v>3.4343883999999998E-2</v>
      </c>
      <c r="AA1103" s="8">
        <v>2.5035294999999999E-2</v>
      </c>
      <c r="AB1103" s="8">
        <v>2.2113649999999999E-2</v>
      </c>
      <c r="AC1103" s="8">
        <v>2.3853012E-2</v>
      </c>
      <c r="AD1103" s="8">
        <v>2.2017166000000001E-2</v>
      </c>
      <c r="AE1103" s="8">
        <v>2.6126727999999998E-2</v>
      </c>
    </row>
    <row r="1104" spans="1:31" x14ac:dyDescent="0.2">
      <c r="A1104" s="8" t="s">
        <v>2025</v>
      </c>
      <c r="B1104" s="8">
        <v>15.91</v>
      </c>
      <c r="C1104" s="8">
        <v>331.3</v>
      </c>
      <c r="D1104" s="8">
        <v>904.83537999999999</v>
      </c>
      <c r="E1104" s="8">
        <v>886.80155000000002</v>
      </c>
      <c r="F1104" s="8" t="s">
        <v>2026</v>
      </c>
      <c r="G1104" s="9" t="s">
        <v>90</v>
      </c>
      <c r="H1104" s="8" t="s">
        <v>36</v>
      </c>
      <c r="I1104" s="8" t="s">
        <v>36</v>
      </c>
      <c r="J1104" s="9" t="s">
        <v>36</v>
      </c>
      <c r="K1104" s="8">
        <v>0.21228507399999999</v>
      </c>
      <c r="L1104" s="8">
        <v>0.221061325</v>
      </c>
      <c r="M1104" s="8">
        <v>0.192494105</v>
      </c>
      <c r="N1104" s="8">
        <v>0.233588659</v>
      </c>
      <c r="O1104" s="8">
        <v>0.18732417500000001</v>
      </c>
      <c r="P1104" s="8">
        <v>0.185360355</v>
      </c>
      <c r="Q1104" s="8">
        <v>0.33364370300000001</v>
      </c>
      <c r="R1104" s="8">
        <v>0.179137135</v>
      </c>
      <c r="S1104" s="8">
        <v>0.19404937899999999</v>
      </c>
      <c r="T1104" s="8">
        <v>0.14197528400000001</v>
      </c>
      <c r="U1104" s="8">
        <v>0.17177020000000001</v>
      </c>
      <c r="V1104" s="8">
        <v>0.15743480200000001</v>
      </c>
      <c r="W1104" s="8">
        <v>0.167167285</v>
      </c>
      <c r="X1104" s="8">
        <v>0.19666519099999999</v>
      </c>
      <c r="Y1104" s="8">
        <v>0.168260734</v>
      </c>
      <c r="Z1104" s="8">
        <v>0.18945300500000001</v>
      </c>
      <c r="AA1104" s="8">
        <v>0.217099126</v>
      </c>
      <c r="AB1104" s="8">
        <v>0.171151942</v>
      </c>
      <c r="AC1104" s="8">
        <v>0.21024654400000001</v>
      </c>
      <c r="AD1104" s="8">
        <v>0.174159447</v>
      </c>
      <c r="AE1104" s="8">
        <v>0.202868565</v>
      </c>
    </row>
    <row r="1105" spans="1:31" x14ac:dyDescent="0.2">
      <c r="A1105" s="8" t="s">
        <v>2027</v>
      </c>
      <c r="B1105" s="8">
        <v>16.09</v>
      </c>
      <c r="C1105" s="8">
        <v>336.6</v>
      </c>
      <c r="D1105" s="8">
        <v>932.86483999999996</v>
      </c>
      <c r="E1105" s="8">
        <v>914.83101999999997</v>
      </c>
      <c r="F1105" s="8" t="s">
        <v>2028</v>
      </c>
      <c r="G1105" s="9" t="s">
        <v>90</v>
      </c>
      <c r="H1105" s="8" t="s">
        <v>36</v>
      </c>
      <c r="I1105" s="8" t="s">
        <v>36</v>
      </c>
      <c r="J1105" s="9" t="s">
        <v>36</v>
      </c>
      <c r="K1105" s="8">
        <v>3.4964273999999997E-2</v>
      </c>
      <c r="L1105" s="8">
        <v>3.4393754999999998E-2</v>
      </c>
      <c r="M1105" s="8">
        <v>2.5023255000000001E-2</v>
      </c>
      <c r="N1105" s="8">
        <v>3.4101814000000001E-2</v>
      </c>
      <c r="O1105" s="8">
        <v>2.8099163E-2</v>
      </c>
      <c r="P1105" s="8">
        <v>2.9407016000000001E-2</v>
      </c>
      <c r="Q1105" s="8">
        <v>4.3175529999999997E-2</v>
      </c>
      <c r="R1105" s="8">
        <v>2.8575296E-2</v>
      </c>
      <c r="S1105" s="8">
        <v>2.6437971000000001E-2</v>
      </c>
      <c r="T1105" s="8">
        <v>2.0094912999999999E-2</v>
      </c>
      <c r="U1105" s="8">
        <v>2.3296065000000001E-2</v>
      </c>
      <c r="V1105" s="8">
        <v>2.0363096000000001E-2</v>
      </c>
      <c r="W1105" s="8">
        <v>1.9724516000000001E-2</v>
      </c>
      <c r="X1105" s="8">
        <v>2.4667982000000001E-2</v>
      </c>
      <c r="Y1105" s="8">
        <v>2.3117253000000001E-2</v>
      </c>
      <c r="Z1105" s="8">
        <v>2.4083298999999999E-2</v>
      </c>
      <c r="AA1105" s="8">
        <v>2.7594578000000002E-2</v>
      </c>
      <c r="AB1105" s="8">
        <v>2.0776280000000001E-2</v>
      </c>
      <c r="AC1105" s="8">
        <v>2.4142648999999999E-2</v>
      </c>
      <c r="AD1105" s="8">
        <v>2.1284437E-2</v>
      </c>
      <c r="AE1105" s="8">
        <v>2.5923209999999999E-2</v>
      </c>
    </row>
    <row r="1106" spans="1:31" x14ac:dyDescent="0.2">
      <c r="A1106" s="8" t="s">
        <v>2029</v>
      </c>
      <c r="B1106" s="8">
        <v>16.68</v>
      </c>
      <c r="C1106" s="8">
        <v>355.3</v>
      </c>
      <c r="D1106" s="8">
        <v>1018.97356</v>
      </c>
      <c r="E1106" s="8">
        <v>1000.9397300000001</v>
      </c>
      <c r="F1106" s="8" t="s">
        <v>2030</v>
      </c>
      <c r="G1106" s="9" t="s">
        <v>90</v>
      </c>
      <c r="H1106" s="8" t="s">
        <v>36</v>
      </c>
      <c r="I1106" s="8" t="s">
        <v>36</v>
      </c>
      <c r="J1106" s="9" t="s">
        <v>36</v>
      </c>
      <c r="K1106" s="8">
        <v>1.5877690999999999E-2</v>
      </c>
      <c r="L1106" s="8">
        <v>1.6781763000000002E-2</v>
      </c>
      <c r="M1106" s="8">
        <v>1.295609E-2</v>
      </c>
      <c r="N1106" s="8">
        <v>2.1924745999999998E-2</v>
      </c>
      <c r="O1106" s="8">
        <v>1.0917654000000001E-2</v>
      </c>
      <c r="P1106" s="8">
        <v>1.061463E-2</v>
      </c>
      <c r="Q1106" s="8">
        <v>2.8941422000000001E-2</v>
      </c>
      <c r="R1106" s="8">
        <v>1.6797771999999999E-2</v>
      </c>
      <c r="S1106" s="8">
        <v>1.34536E-2</v>
      </c>
      <c r="T1106" s="8">
        <v>1.1163513999999999E-2</v>
      </c>
      <c r="U1106" s="8">
        <v>9.1186719999999995E-3</v>
      </c>
      <c r="V1106" s="8">
        <v>2.0470839999999998E-3</v>
      </c>
      <c r="W1106" s="8">
        <v>1.777079E-3</v>
      </c>
      <c r="X1106" s="8">
        <v>3.148475E-3</v>
      </c>
      <c r="Y1106" s="8">
        <v>1.868359E-3</v>
      </c>
      <c r="Z1106" s="8">
        <v>4.3837379999999999E-3</v>
      </c>
      <c r="AA1106" s="8">
        <v>2.9723760000000001E-3</v>
      </c>
      <c r="AB1106" s="8">
        <v>1.937235E-3</v>
      </c>
      <c r="AC1106" s="8">
        <v>2.179552E-3</v>
      </c>
      <c r="AD1106" s="8">
        <v>2.4013580000000001E-3</v>
      </c>
      <c r="AE1106" s="8">
        <v>3.5832569999999998E-3</v>
      </c>
    </row>
    <row r="1107" spans="1:31" x14ac:dyDescent="0.2">
      <c r="A1107" s="8" t="s">
        <v>2031</v>
      </c>
      <c r="B1107" s="8">
        <v>16.86</v>
      </c>
      <c r="C1107" s="8">
        <v>362.6</v>
      </c>
      <c r="D1107" s="8">
        <v>1061.0201</v>
      </c>
      <c r="E1107" s="8">
        <v>1042.9862800000001</v>
      </c>
      <c r="F1107" s="8" t="s">
        <v>2032</v>
      </c>
      <c r="G1107" s="9" t="s">
        <v>90</v>
      </c>
      <c r="H1107" s="8" t="s">
        <v>36</v>
      </c>
      <c r="I1107" s="8" t="s">
        <v>36</v>
      </c>
      <c r="J1107" s="9" t="s">
        <v>36</v>
      </c>
      <c r="K1107" s="8">
        <v>1.0851190000000001E-3</v>
      </c>
      <c r="L1107" s="8">
        <v>7.5535000000000001E-4</v>
      </c>
      <c r="M1107" s="8">
        <v>6.11448E-4</v>
      </c>
      <c r="N1107" s="8">
        <v>1.1531270000000001E-3</v>
      </c>
      <c r="O1107" s="8">
        <v>6.5334300000000002E-4</v>
      </c>
      <c r="P1107" s="8">
        <v>5.6119700000000004E-4</v>
      </c>
      <c r="Q1107" s="8">
        <v>1.2609909999999999E-3</v>
      </c>
      <c r="R1107" s="8">
        <v>8.27541E-4</v>
      </c>
      <c r="S1107" s="8">
        <v>7.6047699999999996E-4</v>
      </c>
      <c r="T1107" s="8">
        <v>5.9967600000000005E-4</v>
      </c>
      <c r="U1107" s="8">
        <v>5.7470700000000004E-4</v>
      </c>
      <c r="V1107" s="8">
        <v>3.2441700000000002E-4</v>
      </c>
      <c r="W1107" s="8">
        <v>2.23804E-4</v>
      </c>
      <c r="X1107" s="8">
        <v>4.3180399999999999E-4</v>
      </c>
      <c r="Y1107" s="8">
        <v>2.9290700000000002E-4</v>
      </c>
      <c r="Z1107" s="8">
        <v>8.2777399999999998E-4</v>
      </c>
      <c r="AA1107" s="8">
        <v>3.2757499999999998E-4</v>
      </c>
      <c r="AB1107" s="8">
        <v>2.8751800000000001E-4</v>
      </c>
      <c r="AC1107" s="8">
        <v>3.03486E-4</v>
      </c>
      <c r="AD1107" s="8"/>
      <c r="AE1107" s="8">
        <v>4.5670999999999998E-4</v>
      </c>
    </row>
    <row r="1108" spans="1:31" x14ac:dyDescent="0.2">
      <c r="A1108" s="8" t="s">
        <v>2033</v>
      </c>
      <c r="B1108" s="8">
        <v>15.62</v>
      </c>
      <c r="C1108" s="8">
        <v>334.3</v>
      </c>
      <c r="D1108" s="8">
        <v>950.81691999999998</v>
      </c>
      <c r="E1108" s="8">
        <v>932.78309000000002</v>
      </c>
      <c r="F1108" s="8" t="s">
        <v>2034</v>
      </c>
      <c r="G1108" s="9" t="s">
        <v>90</v>
      </c>
      <c r="H1108" s="8" t="s">
        <v>36</v>
      </c>
      <c r="I1108" s="8" t="s">
        <v>36</v>
      </c>
      <c r="J1108" s="9" t="s">
        <v>36</v>
      </c>
      <c r="K1108" s="8">
        <v>1.0393431E-2</v>
      </c>
      <c r="L1108" s="8">
        <v>1.6523934000000001E-2</v>
      </c>
      <c r="M1108" s="8">
        <v>1.5168416000000001E-2</v>
      </c>
      <c r="N1108" s="8">
        <v>1.8141274999999998E-2</v>
      </c>
      <c r="O1108" s="8">
        <v>7.8191560000000007E-3</v>
      </c>
      <c r="P1108" s="8">
        <v>7.7846570000000004E-3</v>
      </c>
      <c r="Q1108" s="8">
        <v>1.2906945E-2</v>
      </c>
      <c r="R1108" s="8">
        <v>1.1047397E-2</v>
      </c>
      <c r="S1108" s="8">
        <v>1.2299668E-2</v>
      </c>
      <c r="T1108" s="8">
        <v>7.5793559999999998E-3</v>
      </c>
      <c r="U1108" s="8">
        <v>7.9959409999999995E-3</v>
      </c>
      <c r="V1108" s="8">
        <v>8.8645189999999995E-3</v>
      </c>
      <c r="W1108" s="8">
        <v>1.2167707E-2</v>
      </c>
      <c r="X1108" s="8">
        <v>1.5318169E-2</v>
      </c>
      <c r="Y1108" s="8">
        <v>1.1604026999999999E-2</v>
      </c>
      <c r="Z1108" s="8">
        <v>1.5873155999999999E-2</v>
      </c>
      <c r="AA1108" s="8">
        <v>9.4085890000000002E-3</v>
      </c>
      <c r="AB1108" s="8">
        <v>7.8148680000000009E-3</v>
      </c>
      <c r="AC1108" s="8">
        <v>1.5592880999999999E-2</v>
      </c>
      <c r="AD1108" s="8">
        <v>6.7188689999999997E-3</v>
      </c>
      <c r="AE1108" s="8">
        <v>1.0509614E-2</v>
      </c>
    </row>
    <row r="1109" spans="1:31" x14ac:dyDescent="0.2">
      <c r="A1109" s="8" t="s">
        <v>2035</v>
      </c>
      <c r="B1109" s="8">
        <v>15.78</v>
      </c>
      <c r="C1109" s="8">
        <v>336.5</v>
      </c>
      <c r="D1109" s="8">
        <v>952.83216000000004</v>
      </c>
      <c r="E1109" s="8">
        <v>934.79832999999996</v>
      </c>
      <c r="F1109" s="8" t="s">
        <v>2036</v>
      </c>
      <c r="G1109" s="9" t="s">
        <v>90</v>
      </c>
      <c r="H1109" s="8" t="s">
        <v>36</v>
      </c>
      <c r="I1109" s="8" t="s">
        <v>36</v>
      </c>
      <c r="J1109" s="9" t="s">
        <v>36</v>
      </c>
      <c r="K1109" s="8">
        <v>1.2602642000000001E-2</v>
      </c>
      <c r="L1109" s="8">
        <v>1.4205236E-2</v>
      </c>
      <c r="M1109" s="8">
        <v>1.6237971E-2</v>
      </c>
      <c r="N1109" s="8">
        <v>2.1540150000000001E-2</v>
      </c>
      <c r="O1109" s="8">
        <v>8.9847569999999995E-3</v>
      </c>
      <c r="P1109" s="8">
        <v>9.2130379999999998E-3</v>
      </c>
      <c r="Q1109" s="8">
        <v>1.3808506999999999E-2</v>
      </c>
      <c r="R1109" s="8">
        <v>1.3380642999999999E-2</v>
      </c>
      <c r="S1109" s="8">
        <v>1.5592763000000001E-2</v>
      </c>
      <c r="T1109" s="8">
        <v>8.4246140000000004E-3</v>
      </c>
      <c r="U1109" s="8">
        <v>9.1715670000000003E-3</v>
      </c>
      <c r="V1109" s="8">
        <v>1.1254337999999999E-2</v>
      </c>
      <c r="W1109" s="8">
        <v>1.3766021999999999E-2</v>
      </c>
      <c r="X1109" s="8">
        <v>1.7527826E-2</v>
      </c>
      <c r="Y1109" s="8">
        <v>1.2730317999999999E-2</v>
      </c>
      <c r="Z1109" s="8">
        <v>1.9388427E-2</v>
      </c>
      <c r="AA1109" s="8">
        <v>1.117484E-2</v>
      </c>
      <c r="AB1109" s="8">
        <v>9.6221439999999991E-3</v>
      </c>
      <c r="AC1109" s="8">
        <v>1.1736432999999999E-2</v>
      </c>
      <c r="AD1109" s="8">
        <v>8.0920699999999998E-3</v>
      </c>
      <c r="AE1109" s="8">
        <v>1.2160163999999999E-2</v>
      </c>
    </row>
    <row r="1110" spans="1:31" x14ac:dyDescent="0.2">
      <c r="A1110" s="8" t="s">
        <v>2037</v>
      </c>
      <c r="B1110" s="8">
        <v>15.78</v>
      </c>
      <c r="C1110" s="8">
        <v>343.9</v>
      </c>
      <c r="D1110" s="8">
        <v>1002.84704</v>
      </c>
      <c r="E1110" s="8">
        <v>984.81322</v>
      </c>
      <c r="F1110" s="8" t="s">
        <v>2038</v>
      </c>
      <c r="G1110" s="9" t="s">
        <v>90</v>
      </c>
      <c r="H1110" s="8" t="s">
        <v>36</v>
      </c>
      <c r="I1110" s="8" t="s">
        <v>36</v>
      </c>
      <c r="J1110" s="9" t="s">
        <v>36</v>
      </c>
      <c r="K1110" s="8">
        <v>6.6747400000000004E-4</v>
      </c>
      <c r="L1110" s="8">
        <v>8.3502700000000001E-4</v>
      </c>
      <c r="M1110" s="8">
        <v>1.5038250000000001E-3</v>
      </c>
      <c r="N1110" s="8">
        <v>1.6140429999999999E-3</v>
      </c>
      <c r="O1110" s="8">
        <v>5.9105500000000005E-4</v>
      </c>
      <c r="P1110" s="8">
        <v>4.4755700000000001E-4</v>
      </c>
      <c r="Q1110" s="8">
        <v>5.0067500000000001E-4</v>
      </c>
      <c r="R1110" s="8">
        <v>9.5686800000000004E-4</v>
      </c>
      <c r="S1110" s="8">
        <v>1.0743040000000001E-3</v>
      </c>
      <c r="T1110" s="8">
        <v>5.0510599999999996E-4</v>
      </c>
      <c r="U1110" s="8">
        <v>7.2903699999999998E-4</v>
      </c>
      <c r="V1110" s="8">
        <v>9.3507799999999999E-4</v>
      </c>
      <c r="W1110" s="8">
        <v>1.2343219999999999E-3</v>
      </c>
      <c r="X1110" s="8">
        <v>1.71272E-3</v>
      </c>
      <c r="Y1110" s="8">
        <v>9.3452300000000004E-4</v>
      </c>
      <c r="Z1110" s="8">
        <v>1.865928E-3</v>
      </c>
      <c r="AA1110" s="8">
        <v>8.9273E-4</v>
      </c>
      <c r="AB1110" s="8">
        <v>7.3794099999999999E-4</v>
      </c>
      <c r="AC1110" s="8">
        <v>8.8866100000000001E-4</v>
      </c>
      <c r="AD1110" s="8">
        <v>7.5699999999999997E-4</v>
      </c>
      <c r="AE1110" s="8">
        <v>9.3632899999999996E-4</v>
      </c>
    </row>
    <row r="1111" spans="1:31" x14ac:dyDescent="0.2">
      <c r="A1111" s="8" t="s">
        <v>2039</v>
      </c>
      <c r="B1111" s="8">
        <v>15.76</v>
      </c>
      <c r="C1111" s="8">
        <v>328.6</v>
      </c>
      <c r="D1111" s="8">
        <v>902.82018000000005</v>
      </c>
      <c r="E1111" s="8">
        <v>884.78634999999997</v>
      </c>
      <c r="F1111" s="8" t="s">
        <v>2040</v>
      </c>
      <c r="G1111" s="9" t="s">
        <v>90</v>
      </c>
      <c r="H1111" s="8" t="s">
        <v>36</v>
      </c>
      <c r="I1111" s="8" t="s">
        <v>36</v>
      </c>
      <c r="J1111" s="9" t="s">
        <v>36</v>
      </c>
      <c r="K1111" s="8">
        <v>0.34672754099999997</v>
      </c>
      <c r="L1111" s="8">
        <v>0.33638237799999998</v>
      </c>
      <c r="M1111" s="8">
        <v>0.30791000400000001</v>
      </c>
      <c r="N1111" s="8">
        <v>0.33509372700000001</v>
      </c>
      <c r="O1111" s="8">
        <v>0.34123994499999999</v>
      </c>
      <c r="P1111" s="8">
        <v>0.34760189899999999</v>
      </c>
      <c r="Q1111" s="8">
        <v>0.38101750699999998</v>
      </c>
      <c r="R1111" s="8">
        <v>0.30852814899999997</v>
      </c>
      <c r="S1111" s="8">
        <v>0.31183334000000001</v>
      </c>
      <c r="T1111" s="8">
        <v>0.30253238999999998</v>
      </c>
      <c r="U1111" s="8">
        <v>0.31485482199999998</v>
      </c>
      <c r="V1111" s="8">
        <v>0.28219375800000002</v>
      </c>
      <c r="W1111" s="8">
        <v>0.31505098599999998</v>
      </c>
      <c r="X1111" s="8">
        <v>0.33099109999999998</v>
      </c>
      <c r="Y1111" s="8">
        <v>0.32765422599999999</v>
      </c>
      <c r="Z1111" s="8">
        <v>0.325168077</v>
      </c>
      <c r="AA1111" s="8">
        <v>0.34620473800000001</v>
      </c>
      <c r="AB1111" s="8">
        <v>0.31659488899999999</v>
      </c>
      <c r="AC1111" s="8">
        <v>0.34002270099999998</v>
      </c>
      <c r="AD1111" s="8">
        <v>0.305613725</v>
      </c>
      <c r="AE1111" s="8">
        <v>0.32577535200000002</v>
      </c>
    </row>
    <row r="1112" spans="1:31" x14ac:dyDescent="0.2">
      <c r="A1112" s="8" t="s">
        <v>2041</v>
      </c>
      <c r="B1112" s="8">
        <v>15.62</v>
      </c>
      <c r="C1112" s="8">
        <v>327</v>
      </c>
      <c r="D1112" s="8">
        <v>900.80226000000005</v>
      </c>
      <c r="E1112" s="8">
        <v>882.76842999999997</v>
      </c>
      <c r="F1112" s="8" t="s">
        <v>2042</v>
      </c>
      <c r="G1112" s="9" t="s">
        <v>90</v>
      </c>
      <c r="H1112" s="8" t="s">
        <v>36</v>
      </c>
      <c r="I1112" s="8" t="s">
        <v>36</v>
      </c>
      <c r="J1112" s="9" t="s">
        <v>36</v>
      </c>
      <c r="K1112" s="8">
        <v>8.4536398999999998E-2</v>
      </c>
      <c r="L1112" s="8">
        <v>7.4486243999999993E-2</v>
      </c>
      <c r="M1112" s="8">
        <v>5.9863283000000003E-2</v>
      </c>
      <c r="N1112" s="8">
        <v>7.9584428999999998E-2</v>
      </c>
      <c r="O1112" s="8">
        <v>7.5890285000000002E-2</v>
      </c>
      <c r="P1112" s="8">
        <v>7.1909002999999999E-2</v>
      </c>
      <c r="Q1112" s="8">
        <v>8.1328459000000006E-2</v>
      </c>
      <c r="R1112" s="8">
        <v>6.2570945000000003E-2</v>
      </c>
      <c r="S1112" s="8">
        <v>7.1738806000000002E-2</v>
      </c>
      <c r="T1112" s="8">
        <v>6.3631884E-2</v>
      </c>
      <c r="U1112" s="8">
        <v>6.5123026000000001E-2</v>
      </c>
      <c r="V1112" s="8">
        <v>5.9673314999999998E-2</v>
      </c>
      <c r="W1112" s="8">
        <v>7.1666631999999994E-2</v>
      </c>
      <c r="X1112" s="8">
        <v>7.9916503999999999E-2</v>
      </c>
      <c r="Y1112" s="8">
        <v>8.2928286000000004E-2</v>
      </c>
      <c r="Z1112" s="8">
        <v>7.5113785000000002E-2</v>
      </c>
      <c r="AA1112" s="8">
        <v>7.1670253000000003E-2</v>
      </c>
      <c r="AB1112" s="8">
        <v>7.0653685999999993E-2</v>
      </c>
      <c r="AC1112" s="8">
        <v>7.5801570999999998E-2</v>
      </c>
      <c r="AD1112" s="8">
        <v>6.4078715999999994E-2</v>
      </c>
      <c r="AE1112" s="8">
        <v>7.0172825999999994E-2</v>
      </c>
    </row>
    <row r="1113" spans="1:31" x14ac:dyDescent="0.2">
      <c r="A1113" s="8" t="s">
        <v>2043</v>
      </c>
      <c r="B1113" s="8">
        <v>15.85</v>
      </c>
      <c r="C1113" s="8">
        <v>332.3</v>
      </c>
      <c r="D1113" s="8">
        <v>916.83348999999998</v>
      </c>
      <c r="E1113" s="8">
        <v>898.79966000000002</v>
      </c>
      <c r="F1113" s="8" t="s">
        <v>2044</v>
      </c>
      <c r="G1113" s="9" t="s">
        <v>90</v>
      </c>
      <c r="H1113" s="8" t="s">
        <v>36</v>
      </c>
      <c r="I1113" s="8" t="s">
        <v>36</v>
      </c>
      <c r="J1113" s="9" t="s">
        <v>36</v>
      </c>
      <c r="K1113" s="8">
        <v>1.5982274000000001E-2</v>
      </c>
      <c r="L1113" s="8">
        <v>1.2577616999999999E-2</v>
      </c>
      <c r="M1113" s="8">
        <v>1.0834119999999999E-2</v>
      </c>
      <c r="N1113" s="8">
        <v>1.4537336999999999E-2</v>
      </c>
      <c r="O1113" s="8">
        <v>1.0234093999999999E-2</v>
      </c>
      <c r="P1113" s="8">
        <v>1.0464480999999999E-2</v>
      </c>
      <c r="Q1113" s="8">
        <v>2.0047377000000002E-2</v>
      </c>
      <c r="R1113" s="8">
        <v>1.1354029999999999E-2</v>
      </c>
      <c r="S1113" s="8">
        <v>1.4180105E-2</v>
      </c>
      <c r="T1113" s="8">
        <v>9.4040430000000008E-3</v>
      </c>
      <c r="U1113" s="8">
        <v>1.042889E-2</v>
      </c>
      <c r="V1113" s="8">
        <v>9.0026780000000001E-3</v>
      </c>
      <c r="W1113" s="8">
        <v>1.0119292E-2</v>
      </c>
      <c r="X1113" s="8">
        <v>1.3066757E-2</v>
      </c>
      <c r="Y1113" s="8">
        <v>1.1403079999999999E-2</v>
      </c>
      <c r="Z1113" s="8">
        <v>1.2124639E-2</v>
      </c>
      <c r="AA1113" s="8">
        <v>1.2544379E-2</v>
      </c>
      <c r="AB1113" s="8">
        <v>1.0805162E-2</v>
      </c>
      <c r="AC1113" s="8">
        <v>1.3529242E-2</v>
      </c>
      <c r="AD1113" s="8">
        <v>1.2078845E-2</v>
      </c>
      <c r="AE1113" s="8">
        <v>1.2251722E-2</v>
      </c>
    </row>
    <row r="1114" spans="1:31" x14ac:dyDescent="0.2">
      <c r="A1114" s="8" t="s">
        <v>2045</v>
      </c>
      <c r="B1114" s="8">
        <v>15.75</v>
      </c>
      <c r="C1114" s="8">
        <v>331.8</v>
      </c>
      <c r="D1114" s="8">
        <v>914.81754999999998</v>
      </c>
      <c r="E1114" s="8">
        <v>896.78372999999999</v>
      </c>
      <c r="F1114" s="8" t="s">
        <v>2046</v>
      </c>
      <c r="G1114" s="9" t="s">
        <v>90</v>
      </c>
      <c r="H1114" s="8" t="s">
        <v>36</v>
      </c>
      <c r="I1114" s="8" t="s">
        <v>36</v>
      </c>
      <c r="J1114" s="9" t="s">
        <v>36</v>
      </c>
      <c r="K1114" s="8">
        <v>9.5742229999999998E-3</v>
      </c>
      <c r="L1114" s="8">
        <v>6.05376E-3</v>
      </c>
      <c r="M1114" s="8">
        <v>6.515173E-3</v>
      </c>
      <c r="N1114" s="8">
        <v>1.0481582999999999E-2</v>
      </c>
      <c r="O1114" s="8">
        <v>6.7527710000000003E-3</v>
      </c>
      <c r="P1114" s="8">
        <v>6.4281099999999999E-3</v>
      </c>
      <c r="Q1114" s="8">
        <v>7.4804049999999999E-3</v>
      </c>
      <c r="R1114" s="8">
        <v>8.4401170000000005E-3</v>
      </c>
      <c r="S1114" s="8">
        <v>8.5637360000000006E-3</v>
      </c>
      <c r="T1114" s="8">
        <v>5.7064170000000001E-3</v>
      </c>
      <c r="U1114" s="8">
        <v>7.3995349999999996E-3</v>
      </c>
      <c r="V1114" s="8">
        <v>6.4666899999999998E-3</v>
      </c>
      <c r="W1114" s="8">
        <v>9.1250830000000008E-3</v>
      </c>
      <c r="X1114" s="8">
        <v>1.0270250999999999E-2</v>
      </c>
      <c r="Y1114" s="8">
        <v>7.5530850000000002E-3</v>
      </c>
      <c r="Z1114" s="8">
        <v>1.0723371000000001E-2</v>
      </c>
      <c r="AA1114" s="8">
        <v>7.641709E-3</v>
      </c>
      <c r="AB1114" s="8">
        <v>6.946888E-3</v>
      </c>
      <c r="AC1114" s="8">
        <v>7.8381920000000008E-3</v>
      </c>
      <c r="AD1114" s="8">
        <v>6.4002879999999996E-3</v>
      </c>
      <c r="AE1114" s="8">
        <v>7.6094170000000003E-3</v>
      </c>
    </row>
    <row r="1115" spans="1:31" x14ac:dyDescent="0.2">
      <c r="A1115" s="8" t="s">
        <v>2047</v>
      </c>
      <c r="B1115" s="8">
        <v>15.95</v>
      </c>
      <c r="C1115" s="8">
        <v>335</v>
      </c>
      <c r="D1115" s="8">
        <v>930.84900000000005</v>
      </c>
      <c r="E1115" s="8">
        <v>912.81516999999997</v>
      </c>
      <c r="F1115" s="8" t="s">
        <v>2048</v>
      </c>
      <c r="G1115" s="9" t="s">
        <v>90</v>
      </c>
      <c r="H1115" s="8" t="s">
        <v>36</v>
      </c>
      <c r="I1115" s="8" t="s">
        <v>36</v>
      </c>
      <c r="J1115" s="9" t="s">
        <v>36</v>
      </c>
      <c r="K1115" s="8">
        <v>5.7986161000000001E-2</v>
      </c>
      <c r="L1115" s="8">
        <v>5.6937465999999999E-2</v>
      </c>
      <c r="M1115" s="8">
        <v>4.2475718000000003E-2</v>
      </c>
      <c r="N1115" s="8">
        <v>5.4542851000000003E-2</v>
      </c>
      <c r="O1115" s="8">
        <v>5.3981943999999997E-2</v>
      </c>
      <c r="P1115" s="8">
        <v>5.4220624000000002E-2</v>
      </c>
      <c r="Q1115" s="8">
        <v>8.0214266000000006E-2</v>
      </c>
      <c r="R1115" s="8">
        <v>4.4618694E-2</v>
      </c>
      <c r="S1115" s="8">
        <v>4.6839604E-2</v>
      </c>
      <c r="T1115" s="8">
        <v>3.4946270000000001E-2</v>
      </c>
      <c r="U1115" s="8">
        <v>4.5024067000000001E-2</v>
      </c>
      <c r="V1115" s="8">
        <v>4.0436198E-2</v>
      </c>
      <c r="W1115" s="8">
        <v>4.6090473E-2</v>
      </c>
      <c r="X1115" s="8">
        <v>5.3125722E-2</v>
      </c>
      <c r="Y1115" s="8">
        <v>4.6327066E-2</v>
      </c>
      <c r="Z1115" s="8">
        <v>4.2080745000000003E-2</v>
      </c>
      <c r="AA1115" s="8">
        <v>5.7045168E-2</v>
      </c>
      <c r="AB1115" s="8">
        <v>4.3249753000000002E-2</v>
      </c>
      <c r="AC1115" s="8">
        <v>5.2139000999999997E-2</v>
      </c>
      <c r="AD1115" s="8">
        <v>4.1937329000000002E-2</v>
      </c>
      <c r="AE1115" s="8">
        <v>4.6279741999999999E-2</v>
      </c>
    </row>
    <row r="1116" spans="1:31" x14ac:dyDescent="0.2">
      <c r="A1116" s="8" t="s">
        <v>2049</v>
      </c>
      <c r="B1116" s="8">
        <v>15.74</v>
      </c>
      <c r="C1116" s="8">
        <v>332.8</v>
      </c>
      <c r="D1116" s="8">
        <v>926.81762000000003</v>
      </c>
      <c r="E1116" s="8">
        <v>908.78380000000004</v>
      </c>
      <c r="F1116" s="8" t="s">
        <v>2050</v>
      </c>
      <c r="G1116" s="9" t="s">
        <v>90</v>
      </c>
      <c r="H1116" s="8" t="s">
        <v>36</v>
      </c>
      <c r="I1116" s="8" t="s">
        <v>36</v>
      </c>
      <c r="J1116" s="9" t="s">
        <v>36</v>
      </c>
      <c r="K1116" s="8">
        <v>2.848175E-2</v>
      </c>
      <c r="L1116" s="8">
        <v>2.8034270999999999E-2</v>
      </c>
      <c r="M1116" s="8">
        <v>3.5316439999999998E-2</v>
      </c>
      <c r="N1116" s="8">
        <v>4.6971271000000002E-2</v>
      </c>
      <c r="O1116" s="8">
        <v>2.3708018000000001E-2</v>
      </c>
      <c r="P1116" s="8">
        <v>2.3660833999999999E-2</v>
      </c>
      <c r="Q1116" s="8">
        <v>3.3384798E-2</v>
      </c>
      <c r="R1116" s="8">
        <v>3.2520443000000003E-2</v>
      </c>
      <c r="S1116" s="8">
        <v>3.2426666E-2</v>
      </c>
      <c r="T1116" s="8">
        <v>1.8658882000000002E-2</v>
      </c>
      <c r="U1116" s="8">
        <v>2.1972858000000001E-2</v>
      </c>
      <c r="V1116" s="8">
        <v>2.2740858999999999E-2</v>
      </c>
      <c r="W1116" s="8">
        <v>3.5916592999999997E-2</v>
      </c>
      <c r="X1116" s="8">
        <v>4.4191607000000001E-2</v>
      </c>
      <c r="Y1116" s="8">
        <v>2.6332666000000001E-2</v>
      </c>
      <c r="Z1116" s="8">
        <v>4.0665856E-2</v>
      </c>
      <c r="AA1116" s="8">
        <v>2.7870968999999999E-2</v>
      </c>
      <c r="AB1116" s="8">
        <v>2.5749227E-2</v>
      </c>
      <c r="AC1116" s="8">
        <v>3.0987616999999999E-2</v>
      </c>
      <c r="AD1116" s="8">
        <v>1.9658331000000001E-2</v>
      </c>
      <c r="AE1116" s="8">
        <v>3.0032096000000001E-2</v>
      </c>
    </row>
    <row r="1117" spans="1:31" x14ac:dyDescent="0.2">
      <c r="A1117" s="8" t="s">
        <v>2051</v>
      </c>
      <c r="B1117" s="8">
        <v>16.03</v>
      </c>
      <c r="C1117" s="8">
        <v>338.2</v>
      </c>
      <c r="D1117" s="8">
        <v>944.86509999999998</v>
      </c>
      <c r="E1117" s="8">
        <v>926.83127000000002</v>
      </c>
      <c r="F1117" s="8" t="s">
        <v>2052</v>
      </c>
      <c r="G1117" s="9" t="s">
        <v>90</v>
      </c>
      <c r="H1117" s="8" t="s">
        <v>36</v>
      </c>
      <c r="I1117" s="8" t="s">
        <v>36</v>
      </c>
      <c r="J1117" s="9" t="s">
        <v>36</v>
      </c>
      <c r="K1117" s="8">
        <v>8.1545669999999997E-3</v>
      </c>
      <c r="L1117" s="8">
        <v>7.2302119999999998E-3</v>
      </c>
      <c r="M1117" s="8">
        <v>5.1700139999999997E-3</v>
      </c>
      <c r="N1117" s="8">
        <v>7.4505220000000002E-3</v>
      </c>
      <c r="O1117" s="8">
        <v>5.6343490000000003E-3</v>
      </c>
      <c r="P1117" s="8">
        <v>5.2521360000000001E-3</v>
      </c>
      <c r="Q1117" s="8">
        <v>1.050569E-2</v>
      </c>
      <c r="R1117" s="8">
        <v>5.8945669999999999E-3</v>
      </c>
      <c r="S1117" s="8">
        <v>7.3206479999999999E-3</v>
      </c>
      <c r="T1117" s="8">
        <v>4.3705829999999999E-3</v>
      </c>
      <c r="U1117" s="8">
        <v>5.5909710000000001E-3</v>
      </c>
      <c r="V1117" s="8">
        <v>4.5888229999999997E-3</v>
      </c>
      <c r="W1117" s="8">
        <v>4.593153E-3</v>
      </c>
      <c r="X1117" s="8">
        <v>5.9177630000000004E-3</v>
      </c>
      <c r="Y1117" s="8">
        <v>5.3577640000000001E-3</v>
      </c>
      <c r="Z1117" s="8">
        <v>6.1757770000000003E-3</v>
      </c>
      <c r="AA1117" s="8">
        <v>6.1047879999999999E-3</v>
      </c>
      <c r="AB1117" s="8">
        <v>4.8962459999999999E-3</v>
      </c>
      <c r="AC1117" s="8">
        <v>6.219067E-3</v>
      </c>
      <c r="AD1117" s="8">
        <v>4.4832179999999998E-3</v>
      </c>
      <c r="AE1117" s="8">
        <v>5.5840339999999999E-3</v>
      </c>
    </row>
    <row r="1118" spans="1:31" x14ac:dyDescent="0.2">
      <c r="A1118" s="8" t="s">
        <v>2053</v>
      </c>
      <c r="B1118" s="8">
        <v>16.010000000000002</v>
      </c>
      <c r="C1118" s="8">
        <v>340.3</v>
      </c>
      <c r="D1118" s="8">
        <v>956.86506999999995</v>
      </c>
      <c r="E1118" s="8">
        <v>938.83124999999995</v>
      </c>
      <c r="F1118" s="8" t="s">
        <v>2054</v>
      </c>
      <c r="G1118" s="9" t="s">
        <v>90</v>
      </c>
      <c r="H1118" s="8" t="s">
        <v>36</v>
      </c>
      <c r="I1118" s="8" t="s">
        <v>36</v>
      </c>
      <c r="J1118" s="9" t="s">
        <v>36</v>
      </c>
      <c r="K1118" s="8">
        <v>1.9642941000000001E-2</v>
      </c>
      <c r="L1118" s="8">
        <v>1.6813502000000001E-2</v>
      </c>
      <c r="M1118" s="8">
        <v>1.5891644999999999E-2</v>
      </c>
      <c r="N1118" s="8">
        <v>2.0862733000000001E-2</v>
      </c>
      <c r="O1118" s="8">
        <v>1.6153905E-2</v>
      </c>
      <c r="P1118" s="8">
        <v>1.5650473000000002E-2</v>
      </c>
      <c r="Q1118" s="8">
        <v>1.9359082E-2</v>
      </c>
      <c r="R1118" s="8">
        <v>1.5427605E-2</v>
      </c>
      <c r="S1118" s="8">
        <v>1.6321670999999999E-2</v>
      </c>
      <c r="T1118" s="8">
        <v>1.0310445E-2</v>
      </c>
      <c r="U1118" s="8">
        <v>1.5374875E-2</v>
      </c>
      <c r="V1118" s="8">
        <v>1.3725528000000001E-2</v>
      </c>
      <c r="W1118" s="8">
        <v>1.7187384E-2</v>
      </c>
      <c r="X1118" s="8">
        <v>2.2395175E-2</v>
      </c>
      <c r="Y1118" s="8">
        <v>1.5668136999999999E-2</v>
      </c>
      <c r="Z1118" s="8">
        <v>1.8126065E-2</v>
      </c>
      <c r="AA1118" s="8">
        <v>1.7911837999999999E-2</v>
      </c>
      <c r="AB1118" s="8">
        <v>1.4330262E-2</v>
      </c>
      <c r="AC1118" s="8">
        <v>1.4790467999999999E-2</v>
      </c>
      <c r="AD1118" s="8">
        <v>1.2644991E-2</v>
      </c>
      <c r="AE1118" s="8">
        <v>1.7321967000000001E-2</v>
      </c>
    </row>
    <row r="1119" spans="1:31" x14ac:dyDescent="0.2">
      <c r="A1119" s="8" t="s">
        <v>2055</v>
      </c>
      <c r="B1119" s="8">
        <v>16.440000000000001</v>
      </c>
      <c r="C1119" s="8">
        <v>361.9</v>
      </c>
      <c r="D1119" s="8">
        <v>1090.9729500000001</v>
      </c>
      <c r="E1119" s="8">
        <v>1072.93913</v>
      </c>
      <c r="F1119" s="8" t="s">
        <v>2056</v>
      </c>
      <c r="G1119" s="9" t="s">
        <v>90</v>
      </c>
      <c r="H1119" s="8" t="s">
        <v>36</v>
      </c>
      <c r="I1119" s="8" t="s">
        <v>36</v>
      </c>
      <c r="J1119" s="9" t="s">
        <v>36</v>
      </c>
      <c r="K1119" s="8">
        <v>5.9117299999999996E-4</v>
      </c>
      <c r="L1119" s="8">
        <v>5.3172500000000004E-4</v>
      </c>
      <c r="M1119" s="8">
        <v>4.7886599999999999E-4</v>
      </c>
      <c r="N1119" s="8">
        <v>8.3235000000000004E-4</v>
      </c>
      <c r="O1119" s="8">
        <v>3.8582999999999998E-4</v>
      </c>
      <c r="P1119" s="8">
        <v>3.9126200000000002E-4</v>
      </c>
      <c r="Q1119" s="8">
        <v>2.8164299999999999E-4</v>
      </c>
      <c r="R1119" s="8">
        <v>4.05931E-4</v>
      </c>
      <c r="S1119" s="8">
        <v>5.0407100000000003E-4</v>
      </c>
      <c r="T1119" s="8">
        <v>3.5081899999999999E-4</v>
      </c>
      <c r="U1119" s="8">
        <v>3.1945200000000002E-4</v>
      </c>
      <c r="V1119" s="8">
        <v>1.863E-4</v>
      </c>
      <c r="W1119" s="8">
        <v>1.5075200000000001E-4</v>
      </c>
      <c r="X1119" s="8">
        <v>2.8617600000000002E-4</v>
      </c>
      <c r="Y1119" s="8">
        <v>1.6590499999999999E-4</v>
      </c>
      <c r="Z1119" s="8">
        <v>2.99888E-4</v>
      </c>
      <c r="AA1119" s="8">
        <v>2.27641E-4</v>
      </c>
      <c r="AB1119" s="8">
        <v>1.1681299999999999E-4</v>
      </c>
      <c r="AC1119" s="8">
        <v>1.9896399999999999E-4</v>
      </c>
      <c r="AD1119" s="8">
        <v>1.51161E-4</v>
      </c>
      <c r="AE1119" s="8">
        <v>2.08223E-4</v>
      </c>
    </row>
    <row r="1120" spans="1:31" x14ac:dyDescent="0.2">
      <c r="A1120" s="8" t="s">
        <v>2057</v>
      </c>
      <c r="B1120" s="8">
        <v>15.55</v>
      </c>
      <c r="C1120" s="8">
        <v>333.3</v>
      </c>
      <c r="D1120" s="8">
        <v>948.80160000000001</v>
      </c>
      <c r="E1120" s="8">
        <v>930.76777000000004</v>
      </c>
      <c r="F1120" s="8" t="s">
        <v>2058</v>
      </c>
      <c r="G1120" s="9" t="s">
        <v>90</v>
      </c>
      <c r="H1120" s="8" t="s">
        <v>36</v>
      </c>
      <c r="I1120" s="8" t="s">
        <v>36</v>
      </c>
      <c r="J1120" s="9" t="s">
        <v>36</v>
      </c>
      <c r="K1120" s="8">
        <v>8.1788739999999992E-3</v>
      </c>
      <c r="L1120" s="8">
        <v>1.2759334000000001E-2</v>
      </c>
      <c r="M1120" s="8">
        <v>1.7636088000000001E-2</v>
      </c>
      <c r="N1120" s="8">
        <v>1.8088408E-2</v>
      </c>
      <c r="O1120" s="8">
        <v>8.1493260000000001E-3</v>
      </c>
      <c r="P1120" s="8">
        <v>8.0274769999999999E-3</v>
      </c>
      <c r="Q1120" s="8">
        <v>9.2113799999999999E-3</v>
      </c>
      <c r="R1120" s="8">
        <v>1.1737813999999999E-2</v>
      </c>
      <c r="S1120" s="8">
        <v>1.1906669999999999E-2</v>
      </c>
      <c r="T1120" s="8">
        <v>6.2723299999999996E-3</v>
      </c>
      <c r="U1120" s="8">
        <v>5.3665969999999999E-3</v>
      </c>
      <c r="V1120" s="8">
        <v>7.393887E-3</v>
      </c>
      <c r="W1120" s="8">
        <v>1.3323315000000001E-2</v>
      </c>
      <c r="X1120" s="8">
        <v>1.4783236E-2</v>
      </c>
      <c r="Y1120" s="8">
        <v>8.3263360000000002E-3</v>
      </c>
      <c r="Z1120" s="8">
        <v>1.7157801E-2</v>
      </c>
      <c r="AA1120" s="8">
        <v>9.7158160000000004E-3</v>
      </c>
      <c r="AB1120" s="8">
        <v>6.2324290000000003E-3</v>
      </c>
      <c r="AC1120" s="8">
        <v>1.5015983E-2</v>
      </c>
      <c r="AD1120" s="8">
        <v>6.7264810000000003E-3</v>
      </c>
      <c r="AE1120" s="8">
        <v>9.8639260000000003E-3</v>
      </c>
    </row>
    <row r="1121" spans="1:31" x14ac:dyDescent="0.2">
      <c r="A1121" s="8" t="s">
        <v>2059</v>
      </c>
      <c r="B1121" s="8">
        <v>16.329999999999998</v>
      </c>
      <c r="C1121" s="8">
        <v>345.7</v>
      </c>
      <c r="D1121" s="8">
        <v>974.91232000000002</v>
      </c>
      <c r="E1121" s="8">
        <v>956.87850000000003</v>
      </c>
      <c r="F1121" s="8" t="s">
        <v>2060</v>
      </c>
      <c r="G1121" s="9" t="s">
        <v>90</v>
      </c>
      <c r="H1121" s="8" t="s">
        <v>36</v>
      </c>
      <c r="I1121" s="8" t="s">
        <v>36</v>
      </c>
      <c r="J1121" s="9" t="s">
        <v>36</v>
      </c>
      <c r="K1121" s="8">
        <v>1.2773154E-2</v>
      </c>
      <c r="L1121" s="8">
        <v>1.2803135E-2</v>
      </c>
      <c r="M1121" s="8">
        <v>9.6384729999999998E-3</v>
      </c>
      <c r="N1121" s="8">
        <v>1.6481829E-2</v>
      </c>
      <c r="O1121" s="8">
        <v>9.7981619999999991E-3</v>
      </c>
      <c r="P1121" s="8">
        <v>8.6437000000000007E-3</v>
      </c>
      <c r="Q1121" s="8">
        <v>1.9282905999999999E-2</v>
      </c>
      <c r="R1121" s="8">
        <v>1.0857026000000001E-2</v>
      </c>
      <c r="S1121" s="8">
        <v>1.5027624999999999E-2</v>
      </c>
      <c r="T1121" s="8">
        <v>1.0320482000000001E-2</v>
      </c>
      <c r="U1121" s="8">
        <v>8.5290539999999995E-3</v>
      </c>
      <c r="V1121" s="8">
        <v>5.2618120000000003E-3</v>
      </c>
      <c r="W1121" s="8">
        <v>4.813365E-3</v>
      </c>
      <c r="X1121" s="8">
        <v>6.2031550000000001E-3</v>
      </c>
      <c r="Y1121" s="8">
        <v>5.6546169999999998E-3</v>
      </c>
      <c r="Z1121" s="8">
        <v>1.0641318E-2</v>
      </c>
      <c r="AA1121" s="8">
        <v>7.2840429999999996E-3</v>
      </c>
      <c r="AB1121" s="8">
        <v>5.2712360000000003E-3</v>
      </c>
      <c r="AC1121" s="8">
        <v>6.142939E-3</v>
      </c>
      <c r="AD1121" s="8">
        <v>6.4213300000000003E-3</v>
      </c>
      <c r="AE1121" s="8">
        <v>8.5951110000000008E-3</v>
      </c>
    </row>
    <row r="1122" spans="1:31" x14ac:dyDescent="0.2">
      <c r="A1122" s="8" t="s">
        <v>2061</v>
      </c>
      <c r="B1122" s="8">
        <v>16.28</v>
      </c>
      <c r="C1122" s="8">
        <v>346.7</v>
      </c>
      <c r="D1122" s="8">
        <v>986.91259000000002</v>
      </c>
      <c r="E1122" s="8">
        <v>968.87877000000003</v>
      </c>
      <c r="F1122" s="8" t="s">
        <v>2062</v>
      </c>
      <c r="G1122" s="9" t="s">
        <v>90</v>
      </c>
      <c r="H1122" s="8" t="s">
        <v>36</v>
      </c>
      <c r="I1122" s="8" t="s">
        <v>36</v>
      </c>
      <c r="J1122" s="9" t="s">
        <v>36</v>
      </c>
      <c r="K1122" s="8">
        <v>4.6071004999999998E-2</v>
      </c>
      <c r="L1122" s="8">
        <v>4.6963360000000003E-2</v>
      </c>
      <c r="M1122" s="8">
        <v>3.0489466E-2</v>
      </c>
      <c r="N1122" s="8">
        <v>4.6957756000000003E-2</v>
      </c>
      <c r="O1122" s="8">
        <v>4.9379111000000003E-2</v>
      </c>
      <c r="P1122" s="8">
        <v>4.8967700000000003E-2</v>
      </c>
      <c r="Q1122" s="8">
        <v>5.2156220000000003E-2</v>
      </c>
      <c r="R1122" s="8">
        <v>3.8343385000000001E-2</v>
      </c>
      <c r="S1122" s="8">
        <v>3.9030462000000002E-2</v>
      </c>
      <c r="T1122" s="8">
        <v>3.3725122000000003E-2</v>
      </c>
      <c r="U1122" s="8">
        <v>3.3217701000000002E-2</v>
      </c>
      <c r="V1122" s="8">
        <v>1.7613969E-2</v>
      </c>
      <c r="W1122" s="8">
        <v>1.9451195000000001E-2</v>
      </c>
      <c r="X1122" s="8">
        <v>2.4280245999999998E-2</v>
      </c>
      <c r="Y1122" s="8">
        <v>2.2387495E-2</v>
      </c>
      <c r="Z1122" s="8">
        <v>2.1090583E-2</v>
      </c>
      <c r="AA1122" s="8">
        <v>2.9785589000000001E-2</v>
      </c>
      <c r="AB1122" s="8">
        <v>1.9448215000000001E-2</v>
      </c>
      <c r="AC1122" s="8">
        <v>2.2643493000000001E-2</v>
      </c>
      <c r="AD1122" s="8">
        <v>2.0220610999999999E-2</v>
      </c>
      <c r="AE1122" s="8">
        <v>2.7422077E-2</v>
      </c>
    </row>
    <row r="1123" spans="1:31" x14ac:dyDescent="0.2">
      <c r="A1123" s="8" t="s">
        <v>2063</v>
      </c>
      <c r="B1123" s="8">
        <v>16.170000000000002</v>
      </c>
      <c r="C1123" s="8">
        <v>345.1</v>
      </c>
      <c r="D1123" s="8">
        <v>984.89568999999995</v>
      </c>
      <c r="E1123" s="8">
        <v>966.86185999999998</v>
      </c>
      <c r="F1123" s="8" t="s">
        <v>2064</v>
      </c>
      <c r="G1123" s="9" t="s">
        <v>90</v>
      </c>
      <c r="H1123" s="8" t="s">
        <v>36</v>
      </c>
      <c r="I1123" s="8" t="s">
        <v>36</v>
      </c>
      <c r="J1123" s="9" t="s">
        <v>36</v>
      </c>
      <c r="K1123" s="8">
        <v>1.2881208999999999E-2</v>
      </c>
      <c r="L1123" s="8">
        <v>1.2551249E-2</v>
      </c>
      <c r="M1123" s="8">
        <v>9.869648E-3</v>
      </c>
      <c r="N1123" s="8">
        <v>1.5061145E-2</v>
      </c>
      <c r="O1123" s="8">
        <v>1.3422546E-2</v>
      </c>
      <c r="P1123" s="8">
        <v>1.3178186999999999E-2</v>
      </c>
      <c r="Q1123" s="8">
        <v>1.0321037E-2</v>
      </c>
      <c r="R1123" s="8">
        <v>1.1269553999999999E-2</v>
      </c>
      <c r="S1123" s="8">
        <v>1.1465281000000001E-2</v>
      </c>
      <c r="T1123" s="8">
        <v>8.8175110000000001E-3</v>
      </c>
      <c r="U1123" s="8">
        <v>1.1432919999999999E-2</v>
      </c>
      <c r="V1123" s="8">
        <v>6.790468E-3</v>
      </c>
      <c r="W1123" s="8">
        <v>8.0736660000000002E-3</v>
      </c>
      <c r="X1123" s="8">
        <v>1.1294851999999999E-2</v>
      </c>
      <c r="Y1123" s="8">
        <v>9.7053869999999993E-3</v>
      </c>
      <c r="Z1123" s="8">
        <v>9.4301449999999992E-3</v>
      </c>
      <c r="AA1123" s="8">
        <v>9.7717540000000006E-3</v>
      </c>
      <c r="AB1123" s="8">
        <v>7.6406390000000003E-3</v>
      </c>
      <c r="AC1123" s="8">
        <v>7.8899409999999993E-3</v>
      </c>
      <c r="AD1123" s="8">
        <v>6.55647E-3</v>
      </c>
      <c r="AE1123" s="8">
        <v>1.0530594000000001E-2</v>
      </c>
    </row>
    <row r="1124" spans="1:31" x14ac:dyDescent="0.2">
      <c r="A1124" s="8" t="s">
        <v>2065</v>
      </c>
      <c r="B1124" s="8">
        <v>16.04</v>
      </c>
      <c r="C1124" s="8">
        <v>344</v>
      </c>
      <c r="D1124" s="8">
        <v>982.87968999999998</v>
      </c>
      <c r="E1124" s="8">
        <v>964.84586000000002</v>
      </c>
      <c r="F1124" s="8" t="s">
        <v>2066</v>
      </c>
      <c r="G1124" s="9" t="s">
        <v>90</v>
      </c>
      <c r="H1124" s="8" t="s">
        <v>36</v>
      </c>
      <c r="I1124" s="8" t="s">
        <v>36</v>
      </c>
      <c r="J1124" s="9" t="s">
        <v>36</v>
      </c>
      <c r="K1124" s="8">
        <v>7.1094260000000003E-3</v>
      </c>
      <c r="L1124" s="8">
        <v>4.6366480000000002E-3</v>
      </c>
      <c r="M1124" s="8">
        <v>6.0847310000000003E-3</v>
      </c>
      <c r="N1124" s="8">
        <v>7.4773310000000003E-3</v>
      </c>
      <c r="O1124" s="8">
        <v>5.8401080000000001E-3</v>
      </c>
      <c r="P1124" s="8">
        <v>5.6803000000000001E-3</v>
      </c>
      <c r="Q1124" s="8">
        <v>4.4922950000000003E-3</v>
      </c>
      <c r="R1124" s="8">
        <v>5.2931239999999997E-3</v>
      </c>
      <c r="S1124" s="8">
        <v>5.8510250000000001E-3</v>
      </c>
      <c r="T1124" s="8">
        <v>3.8471680000000002E-3</v>
      </c>
      <c r="U1124" s="8">
        <v>5.4976189999999996E-3</v>
      </c>
      <c r="V1124" s="8">
        <v>5.2322030000000004E-3</v>
      </c>
      <c r="W1124" s="8">
        <v>7.3543000000000002E-3</v>
      </c>
      <c r="X1124" s="8">
        <v>1.0533175000000001E-2</v>
      </c>
      <c r="Y1124" s="8">
        <v>6.0174800000000004E-3</v>
      </c>
      <c r="Z1124" s="8">
        <v>7.5767539999999998E-3</v>
      </c>
      <c r="AA1124" s="8">
        <v>5.5426579999999998E-3</v>
      </c>
      <c r="AB1124" s="8">
        <v>5.3318599999999999E-3</v>
      </c>
      <c r="AC1124" s="8">
        <v>5.3538429999999996E-3</v>
      </c>
      <c r="AD1124" s="8">
        <v>3.8681729999999999E-3</v>
      </c>
      <c r="AE1124" s="8">
        <v>6.5033160000000003E-3</v>
      </c>
    </row>
    <row r="1125" spans="1:31" x14ac:dyDescent="0.2">
      <c r="A1125" s="8" t="s">
        <v>2067</v>
      </c>
      <c r="B1125" s="8">
        <v>15.95</v>
      </c>
      <c r="C1125" s="8">
        <v>342.4</v>
      </c>
      <c r="D1125" s="8">
        <v>980.86328000000003</v>
      </c>
      <c r="E1125" s="8">
        <v>962.82944999999995</v>
      </c>
      <c r="F1125" s="8" t="s">
        <v>2068</v>
      </c>
      <c r="G1125" s="9" t="s">
        <v>90</v>
      </c>
      <c r="H1125" s="8" t="s">
        <v>36</v>
      </c>
      <c r="I1125" s="8" t="s">
        <v>36</v>
      </c>
      <c r="J1125" s="9" t="s">
        <v>36</v>
      </c>
      <c r="K1125" s="8">
        <v>4.4406269999999999E-3</v>
      </c>
      <c r="L1125" s="8">
        <v>3.672949E-3</v>
      </c>
      <c r="M1125" s="8">
        <v>6.0155900000000003E-3</v>
      </c>
      <c r="N1125" s="8">
        <v>7.3527829999999999E-3</v>
      </c>
      <c r="O1125" s="8">
        <v>3.5456699999999999E-3</v>
      </c>
      <c r="P1125" s="8">
        <v>3.6149480000000002E-3</v>
      </c>
      <c r="Q1125" s="8">
        <v>3.7428299999999999E-3</v>
      </c>
      <c r="R1125" s="8">
        <v>4.5376369999999997E-3</v>
      </c>
      <c r="S1125" s="8">
        <v>4.6798589999999998E-3</v>
      </c>
      <c r="T1125" s="8">
        <v>2.6068710000000002E-3</v>
      </c>
      <c r="U1125" s="8">
        <v>3.621445E-3</v>
      </c>
      <c r="V1125" s="8">
        <v>4.9824259999999999E-3</v>
      </c>
      <c r="W1125" s="8">
        <v>6.2479989999999997E-3</v>
      </c>
      <c r="X1125" s="8">
        <v>7.7464159999999999E-3</v>
      </c>
      <c r="Y1125" s="8">
        <v>4.8677269999999996E-3</v>
      </c>
      <c r="Z1125" s="8">
        <v>7.1660320000000001E-3</v>
      </c>
      <c r="AA1125" s="8">
        <v>5.6647870000000001E-3</v>
      </c>
      <c r="AB1125" s="8">
        <v>4.1733120000000002E-3</v>
      </c>
      <c r="AC1125" s="8">
        <v>3.9953050000000002E-3</v>
      </c>
      <c r="AD1125" s="8">
        <v>3.3142219999999999E-3</v>
      </c>
      <c r="AE1125" s="8">
        <v>5.1859840000000003E-3</v>
      </c>
    </row>
    <row r="1126" spans="1:31" x14ac:dyDescent="0.2">
      <c r="A1126" s="8" t="s">
        <v>2069</v>
      </c>
      <c r="B1126" s="8">
        <v>15.73</v>
      </c>
      <c r="C1126" s="8">
        <v>339.1</v>
      </c>
      <c r="D1126" s="8">
        <v>976.83163999999999</v>
      </c>
      <c r="E1126" s="8">
        <v>958.79781000000003</v>
      </c>
      <c r="F1126" s="8" t="s">
        <v>2070</v>
      </c>
      <c r="G1126" s="9" t="s">
        <v>90</v>
      </c>
      <c r="H1126" s="8" t="s">
        <v>36</v>
      </c>
      <c r="I1126" s="8" t="s">
        <v>36</v>
      </c>
      <c r="J1126" s="9" t="s">
        <v>36</v>
      </c>
      <c r="K1126" s="8">
        <v>2.8495909999999998E-3</v>
      </c>
      <c r="L1126" s="8">
        <v>2.944276E-3</v>
      </c>
      <c r="M1126" s="8">
        <v>4.3520599999999996E-3</v>
      </c>
      <c r="N1126" s="8">
        <v>4.5584509999999998E-3</v>
      </c>
      <c r="O1126" s="8">
        <v>1.948665E-3</v>
      </c>
      <c r="P1126" s="8">
        <v>1.919757E-3</v>
      </c>
      <c r="Q1126" s="8">
        <v>1.828262E-3</v>
      </c>
      <c r="R1126" s="8">
        <v>3.017923E-3</v>
      </c>
      <c r="S1126" s="8">
        <v>2.9533319999999999E-3</v>
      </c>
      <c r="T1126" s="8">
        <v>1.55265E-3</v>
      </c>
      <c r="U1126" s="8">
        <v>2.002644E-3</v>
      </c>
      <c r="V1126" s="8">
        <v>2.4819260000000002E-3</v>
      </c>
      <c r="W1126" s="8">
        <v>3.361831E-3</v>
      </c>
      <c r="X1126" s="8">
        <v>4.9346290000000003E-3</v>
      </c>
      <c r="Y1126" s="8">
        <v>2.503712E-3</v>
      </c>
      <c r="Z1126" s="8">
        <v>4.759681E-3</v>
      </c>
      <c r="AA1126" s="8">
        <v>1.7831819999999999E-3</v>
      </c>
      <c r="AB1126" s="8">
        <v>1.836142E-3</v>
      </c>
      <c r="AC1126" s="8">
        <v>2.854334E-3</v>
      </c>
      <c r="AD1126" s="8">
        <v>1.6303699999999999E-3</v>
      </c>
      <c r="AE1126" s="8">
        <v>2.6429940000000001E-3</v>
      </c>
    </row>
    <row r="1127" spans="1:31" x14ac:dyDescent="0.2">
      <c r="A1127" s="8" t="s">
        <v>2071</v>
      </c>
      <c r="B1127" s="8">
        <v>16.43</v>
      </c>
      <c r="C1127" s="8">
        <v>352</v>
      </c>
      <c r="D1127" s="8">
        <v>1014.94326</v>
      </c>
      <c r="E1127" s="8">
        <v>996.90943000000004</v>
      </c>
      <c r="F1127" s="8" t="s">
        <v>2072</v>
      </c>
      <c r="G1127" s="9" t="s">
        <v>90</v>
      </c>
      <c r="H1127" s="8" t="s">
        <v>36</v>
      </c>
      <c r="I1127" s="8" t="s">
        <v>36</v>
      </c>
      <c r="J1127" s="9" t="s">
        <v>36</v>
      </c>
      <c r="K1127" s="8">
        <v>3.4475947999999999E-2</v>
      </c>
      <c r="L1127" s="8">
        <v>3.0681584000000001E-2</v>
      </c>
      <c r="M1127" s="8">
        <v>2.1373789000000001E-2</v>
      </c>
      <c r="N1127" s="8">
        <v>3.3844150000000003E-2</v>
      </c>
      <c r="O1127" s="8">
        <v>3.2563876999999998E-2</v>
      </c>
      <c r="P1127" s="8">
        <v>3.4025989999999999E-2</v>
      </c>
      <c r="Q1127" s="8">
        <v>3.8056406000000001E-2</v>
      </c>
      <c r="R1127" s="8">
        <v>2.6293154999999999E-2</v>
      </c>
      <c r="S1127" s="8">
        <v>2.9798097999999999E-2</v>
      </c>
      <c r="T1127" s="8">
        <v>2.4224786000000002E-2</v>
      </c>
      <c r="U1127" s="8">
        <v>2.4650781E-2</v>
      </c>
      <c r="V1127" s="8">
        <v>7.7822919999999997E-3</v>
      </c>
      <c r="W1127" s="8">
        <v>9.2407670000000004E-3</v>
      </c>
      <c r="X1127" s="8">
        <v>1.2919394000000001E-2</v>
      </c>
      <c r="Y1127" s="8">
        <v>1.1874030000000001E-2</v>
      </c>
      <c r="Z1127" s="8">
        <v>1.0877771E-2</v>
      </c>
      <c r="AA1127" s="8">
        <v>1.6102650999999999E-2</v>
      </c>
      <c r="AB1127" s="8">
        <v>8.2485809999999996E-3</v>
      </c>
      <c r="AC1127" s="8">
        <v>1.105362E-2</v>
      </c>
      <c r="AD1127" s="8">
        <v>9.8686590000000001E-3</v>
      </c>
      <c r="AE1127" s="8">
        <v>1.4878827000000001E-2</v>
      </c>
    </row>
    <row r="1128" spans="1:31" x14ac:dyDescent="0.2">
      <c r="A1128" s="8" t="s">
        <v>2073</v>
      </c>
      <c r="B1128" s="8">
        <v>16.57</v>
      </c>
      <c r="C1128" s="8">
        <v>357.3</v>
      </c>
      <c r="D1128" s="8">
        <v>1042.97372</v>
      </c>
      <c r="E1128" s="8">
        <v>1024.9398900000001</v>
      </c>
      <c r="F1128" s="8" t="s">
        <v>2074</v>
      </c>
      <c r="G1128" s="9" t="s">
        <v>90</v>
      </c>
      <c r="H1128" s="8" t="s">
        <v>36</v>
      </c>
      <c r="I1128" s="8" t="s">
        <v>36</v>
      </c>
      <c r="J1128" s="9" t="s">
        <v>36</v>
      </c>
      <c r="K1128" s="8">
        <v>1.4525975999999999E-2</v>
      </c>
      <c r="L1128" s="8">
        <v>1.1705965E-2</v>
      </c>
      <c r="M1128" s="8">
        <v>7.3566730000000002E-3</v>
      </c>
      <c r="N1128" s="8">
        <v>1.4437037E-2</v>
      </c>
      <c r="O1128" s="8">
        <v>1.4368018999999999E-2</v>
      </c>
      <c r="P1128" s="8">
        <v>1.4077502E-2</v>
      </c>
      <c r="Q1128" s="8">
        <v>1.3359803E-2</v>
      </c>
      <c r="R1128" s="8">
        <v>1.037313E-2</v>
      </c>
      <c r="S1128" s="8">
        <v>9.6945910000000007E-3</v>
      </c>
      <c r="T1128" s="8">
        <v>9.216162E-3</v>
      </c>
      <c r="U1128" s="8">
        <v>8.9652440000000007E-3</v>
      </c>
      <c r="V1128" s="8">
        <v>1.6366530000000001E-3</v>
      </c>
      <c r="W1128" s="8">
        <v>1.7181379999999999E-3</v>
      </c>
      <c r="X1128" s="8">
        <v>2.259755E-3</v>
      </c>
      <c r="Y1128" s="8">
        <v>2.0753970000000001E-3</v>
      </c>
      <c r="Z1128" s="8">
        <v>2.7136529999999999E-3</v>
      </c>
      <c r="AA1128" s="8">
        <v>2.761744E-3</v>
      </c>
      <c r="AB1128" s="8">
        <v>1.7887039999999999E-3</v>
      </c>
      <c r="AC1128" s="8">
        <v>1.952234E-3</v>
      </c>
      <c r="AD1128" s="8">
        <v>1.653166E-3</v>
      </c>
      <c r="AE1128" s="8">
        <v>2.9197509999999999E-3</v>
      </c>
    </row>
    <row r="1129" spans="1:31" x14ac:dyDescent="0.2">
      <c r="A1129" s="8" t="s">
        <v>2075</v>
      </c>
      <c r="B1129" s="8">
        <v>16.7</v>
      </c>
      <c r="C1129" s="8">
        <v>362</v>
      </c>
      <c r="D1129" s="8">
        <v>1071.0036299999999</v>
      </c>
      <c r="E1129" s="8">
        <v>1052.9698000000001</v>
      </c>
      <c r="F1129" s="8" t="s">
        <v>2076</v>
      </c>
      <c r="G1129" s="9" t="s">
        <v>90</v>
      </c>
      <c r="H1129" s="8" t="s">
        <v>36</v>
      </c>
      <c r="I1129" s="8" t="s">
        <v>36</v>
      </c>
      <c r="J1129" s="9" t="s">
        <v>36</v>
      </c>
      <c r="K1129" s="8">
        <v>7.3518079999999996E-3</v>
      </c>
      <c r="L1129" s="8">
        <v>6.2864979999999997E-3</v>
      </c>
      <c r="M1129" s="8">
        <v>2.888463E-3</v>
      </c>
      <c r="N1129" s="8">
        <v>5.9419030000000001E-3</v>
      </c>
      <c r="O1129" s="8">
        <v>6.6605120000000004E-3</v>
      </c>
      <c r="P1129" s="8">
        <v>6.7956020000000004E-3</v>
      </c>
      <c r="Q1129" s="8">
        <v>6.7210630000000002E-3</v>
      </c>
      <c r="R1129" s="8">
        <v>5.3015199999999997E-3</v>
      </c>
      <c r="S1129" s="8">
        <v>3.7439700000000001E-3</v>
      </c>
      <c r="T1129" s="8">
        <v>3.6895220000000002E-3</v>
      </c>
      <c r="U1129" s="8">
        <v>3.855589E-3</v>
      </c>
      <c r="V1129" s="8">
        <v>6.1841499999999998E-4</v>
      </c>
      <c r="W1129" s="8">
        <v>6.1065399999999997E-4</v>
      </c>
      <c r="X1129" s="8">
        <v>8.7781600000000001E-4</v>
      </c>
      <c r="Y1129" s="8">
        <v>8.4307800000000003E-4</v>
      </c>
      <c r="Z1129" s="8">
        <v>1.4231770000000001E-3</v>
      </c>
      <c r="AA1129" s="8">
        <v>9.0349400000000002E-4</v>
      </c>
      <c r="AB1129" s="8">
        <v>6.2322699999999996E-4</v>
      </c>
      <c r="AC1129" s="8">
        <v>6.3098199999999998E-4</v>
      </c>
      <c r="AD1129" s="8">
        <v>6.5194899999999997E-4</v>
      </c>
      <c r="AE1129" s="8">
        <v>1.173786E-3</v>
      </c>
    </row>
    <row r="1130" spans="1:31" x14ac:dyDescent="0.2">
      <c r="A1130" s="8" t="s">
        <v>2077</v>
      </c>
      <c r="B1130" s="8">
        <v>15.54</v>
      </c>
      <c r="C1130" s="8">
        <v>326.39999999999998</v>
      </c>
      <c r="D1130" s="8">
        <v>898.7867</v>
      </c>
      <c r="E1130" s="8">
        <v>880.75287000000003</v>
      </c>
      <c r="F1130" s="8" t="s">
        <v>2078</v>
      </c>
      <c r="G1130" s="9" t="s">
        <v>90</v>
      </c>
      <c r="H1130" s="8" t="s">
        <v>36</v>
      </c>
      <c r="I1130" s="8" t="s">
        <v>36</v>
      </c>
      <c r="J1130" s="9" t="s">
        <v>36</v>
      </c>
      <c r="K1130" s="8">
        <v>4.1491711000000001E-2</v>
      </c>
      <c r="L1130" s="8">
        <v>4.0341205999999998E-2</v>
      </c>
      <c r="M1130" s="8">
        <v>4.2266757000000002E-2</v>
      </c>
      <c r="N1130" s="8">
        <v>6.8880205E-2</v>
      </c>
      <c r="O1130" s="8">
        <v>2.7436970000000001E-2</v>
      </c>
      <c r="P1130" s="8">
        <v>3.0442253999999998E-2</v>
      </c>
      <c r="Q1130" s="8">
        <v>4.6512174000000003E-2</v>
      </c>
      <c r="R1130" s="8">
        <v>4.3024657000000001E-2</v>
      </c>
      <c r="S1130" s="8">
        <v>5.0112481E-2</v>
      </c>
      <c r="T1130" s="8">
        <v>2.7313665000000001E-2</v>
      </c>
      <c r="U1130" s="8">
        <v>2.5258605999999999E-2</v>
      </c>
      <c r="V1130" s="8">
        <v>2.7001899999999999E-2</v>
      </c>
      <c r="W1130" s="8">
        <v>4.3447882E-2</v>
      </c>
      <c r="X1130" s="8">
        <v>4.6264184999999999E-2</v>
      </c>
      <c r="Y1130" s="8">
        <v>3.4177758000000003E-2</v>
      </c>
      <c r="Z1130" s="8">
        <v>4.2365387999999997E-2</v>
      </c>
      <c r="AA1130" s="8">
        <v>3.0646894000000001E-2</v>
      </c>
      <c r="AB1130" s="8">
        <v>2.6036349E-2</v>
      </c>
      <c r="AC1130" s="8">
        <v>3.7067991000000002E-2</v>
      </c>
      <c r="AD1130" s="8">
        <v>2.3244308000000002E-2</v>
      </c>
      <c r="AE1130" s="8">
        <v>3.3042672000000002E-2</v>
      </c>
    </row>
    <row r="1131" spans="1:31" x14ac:dyDescent="0.2">
      <c r="A1131" s="8" t="s">
        <v>2079</v>
      </c>
      <c r="B1131" s="8">
        <v>16.47</v>
      </c>
      <c r="C1131" s="8">
        <v>356.2</v>
      </c>
      <c r="D1131" s="8">
        <v>1040.95748</v>
      </c>
      <c r="E1131" s="8">
        <v>1022.92366</v>
      </c>
      <c r="F1131" s="8" t="s">
        <v>2080</v>
      </c>
      <c r="G1131" s="9" t="s">
        <v>90</v>
      </c>
      <c r="H1131" s="8" t="s">
        <v>36</v>
      </c>
      <c r="I1131" s="8" t="s">
        <v>36</v>
      </c>
      <c r="J1131" s="9" t="s">
        <v>36</v>
      </c>
      <c r="K1131" s="8">
        <v>6.3087229999999996E-3</v>
      </c>
      <c r="L1131" s="8">
        <v>6.0809649999999998E-3</v>
      </c>
      <c r="M1131" s="8">
        <v>3.9470360000000001E-3</v>
      </c>
      <c r="N1131" s="8">
        <v>6.8696520000000004E-3</v>
      </c>
      <c r="O1131" s="8">
        <v>6.0169680000000001E-3</v>
      </c>
      <c r="P1131" s="8">
        <v>5.861354E-3</v>
      </c>
      <c r="Q1131" s="8">
        <v>5.2568930000000003E-3</v>
      </c>
      <c r="R1131" s="8">
        <v>5.3476569999999996E-3</v>
      </c>
      <c r="S1131" s="8">
        <v>4.733096E-3</v>
      </c>
      <c r="T1131" s="8">
        <v>4.4860669999999998E-3</v>
      </c>
      <c r="U1131" s="8">
        <v>4.5252950000000004E-3</v>
      </c>
      <c r="V1131" s="8">
        <v>1.5687019999999999E-3</v>
      </c>
      <c r="W1131" s="8">
        <v>1.7562490000000001E-3</v>
      </c>
      <c r="X1131" s="8">
        <v>2.2640920000000001E-3</v>
      </c>
      <c r="Y1131" s="8">
        <v>1.7208550000000001E-3</v>
      </c>
      <c r="Z1131" s="8">
        <v>2.3344199999999998E-3</v>
      </c>
      <c r="AA1131" s="8">
        <v>2.2471460000000002E-3</v>
      </c>
      <c r="AB1131" s="8">
        <v>1.265382E-3</v>
      </c>
      <c r="AC1131" s="8">
        <v>1.6939819999999999E-3</v>
      </c>
      <c r="AD1131" s="8">
        <v>1.5018449999999999E-3</v>
      </c>
      <c r="AE1131" s="8">
        <v>2.240625E-3</v>
      </c>
    </row>
    <row r="1132" spans="1:31" x14ac:dyDescent="0.2">
      <c r="A1132" s="8" t="s">
        <v>2081</v>
      </c>
      <c r="B1132" s="8">
        <v>15.97</v>
      </c>
      <c r="C1132" s="8">
        <v>341.9</v>
      </c>
      <c r="D1132" s="8">
        <v>968.86454000000003</v>
      </c>
      <c r="E1132" s="8">
        <v>950.83072000000004</v>
      </c>
      <c r="F1132" s="8" t="s">
        <v>377</v>
      </c>
      <c r="G1132" s="9" t="s">
        <v>90</v>
      </c>
      <c r="H1132" s="8" t="s">
        <v>36</v>
      </c>
      <c r="I1132" s="8" t="s">
        <v>36</v>
      </c>
      <c r="J1132" s="9" t="s">
        <v>36</v>
      </c>
      <c r="K1132" s="8">
        <v>1.8394939999999999E-3</v>
      </c>
      <c r="L1132" s="8">
        <v>1.3542070000000001E-3</v>
      </c>
      <c r="M1132" s="8">
        <v>1.6325370000000001E-3</v>
      </c>
      <c r="N1132" s="8">
        <v>2.4524880000000001E-3</v>
      </c>
      <c r="O1132" s="8">
        <v>1.505817E-3</v>
      </c>
      <c r="P1132" s="8">
        <v>1.408989E-3</v>
      </c>
      <c r="Q1132" s="8">
        <v>1.724447E-3</v>
      </c>
      <c r="R1132" s="8">
        <v>1.6537959999999999E-3</v>
      </c>
      <c r="S1132" s="8">
        <v>1.9686809999999999E-3</v>
      </c>
      <c r="T1132" s="8">
        <v>1.0346520000000001E-3</v>
      </c>
      <c r="U1132" s="8">
        <v>1.8005199999999999E-3</v>
      </c>
      <c r="V1132" s="8">
        <v>1.7633950000000001E-3</v>
      </c>
      <c r="W1132" s="8">
        <v>1.9417309999999999E-3</v>
      </c>
      <c r="X1132" s="8">
        <v>2.5650949999999999E-3</v>
      </c>
      <c r="Y1132" s="8">
        <v>1.750407E-3</v>
      </c>
      <c r="Z1132" s="8">
        <v>2.4445040000000001E-3</v>
      </c>
      <c r="AA1132" s="8">
        <v>2.2073919999999999E-3</v>
      </c>
      <c r="AB1132" s="8">
        <v>1.649399E-3</v>
      </c>
      <c r="AC1132" s="8">
        <v>1.9067540000000001E-3</v>
      </c>
      <c r="AD1132" s="8">
        <v>1.2825359999999999E-3</v>
      </c>
      <c r="AE1132" s="8">
        <v>1.9865460000000001E-3</v>
      </c>
    </row>
    <row r="1133" spans="1:31" x14ac:dyDescent="0.2">
      <c r="A1133" s="8" t="s">
        <v>2082</v>
      </c>
      <c r="B1133" s="8">
        <v>16.5</v>
      </c>
      <c r="C1133" s="8">
        <v>354.7</v>
      </c>
      <c r="D1133" s="8">
        <v>1028.95649</v>
      </c>
      <c r="E1133" s="8">
        <v>1010.92266</v>
      </c>
      <c r="F1133" s="8" t="s">
        <v>2083</v>
      </c>
      <c r="G1133" s="9" t="s">
        <v>90</v>
      </c>
      <c r="H1133" s="8" t="s">
        <v>36</v>
      </c>
      <c r="I1133" s="8" t="s">
        <v>36</v>
      </c>
      <c r="J1133" s="9" t="s">
        <v>36</v>
      </c>
      <c r="K1133" s="8">
        <v>4.2404629999999999E-3</v>
      </c>
      <c r="L1133" s="8">
        <v>3.3977320000000001E-3</v>
      </c>
      <c r="M1133" s="8">
        <v>2.434599E-3</v>
      </c>
      <c r="N1133" s="8">
        <v>4.5115019999999997E-3</v>
      </c>
      <c r="O1133" s="8">
        <v>3.1913750000000002E-3</v>
      </c>
      <c r="P1133" s="8">
        <v>3.2903110000000002E-3</v>
      </c>
      <c r="Q1133" s="8">
        <v>4.8301480000000003E-3</v>
      </c>
      <c r="R1133" s="8">
        <v>3.29971E-3</v>
      </c>
      <c r="S1133" s="8">
        <v>3.6400650000000001E-3</v>
      </c>
      <c r="T1133" s="8">
        <v>2.89537E-3</v>
      </c>
      <c r="U1133" s="8">
        <v>2.743807E-3</v>
      </c>
      <c r="V1133" s="8">
        <v>7.7783300000000002E-4</v>
      </c>
      <c r="W1133" s="8">
        <v>7.6440600000000003E-4</v>
      </c>
      <c r="X1133" s="8">
        <v>1.1265730000000001E-3</v>
      </c>
      <c r="Y1133" s="8">
        <v>9.3589499999999996E-4</v>
      </c>
      <c r="Z1133" s="8">
        <v>1.664628E-3</v>
      </c>
      <c r="AA1133" s="8">
        <v>1.1101970000000001E-3</v>
      </c>
      <c r="AB1133" s="8">
        <v>8.6607899999999996E-4</v>
      </c>
      <c r="AC1133" s="8">
        <v>9.3254299999999998E-4</v>
      </c>
      <c r="AD1133" s="8">
        <v>9.5415099999999998E-4</v>
      </c>
      <c r="AE1133" s="8">
        <v>1.3953139999999999E-3</v>
      </c>
    </row>
    <row r="1134" spans="1:31" x14ac:dyDescent="0.2">
      <c r="A1134" s="8" t="s">
        <v>2084</v>
      </c>
      <c r="B1134" s="8">
        <v>15.9</v>
      </c>
      <c r="C1134" s="8">
        <v>338.7</v>
      </c>
      <c r="D1134" s="8">
        <v>954.84833000000003</v>
      </c>
      <c r="E1134" s="8">
        <v>936.81449999999995</v>
      </c>
      <c r="F1134" s="8" t="s">
        <v>2085</v>
      </c>
      <c r="G1134" s="9" t="s">
        <v>90</v>
      </c>
      <c r="H1134" s="8" t="s">
        <v>36</v>
      </c>
      <c r="I1134" s="8" t="s">
        <v>36</v>
      </c>
      <c r="J1134" s="9" t="s">
        <v>36</v>
      </c>
      <c r="K1134" s="8">
        <v>1.4815828E-2</v>
      </c>
      <c r="L1134" s="8">
        <v>1.0401105000000001E-2</v>
      </c>
      <c r="M1134" s="8">
        <v>1.4579099999999999E-2</v>
      </c>
      <c r="N1134" s="8">
        <v>1.8272667999999999E-2</v>
      </c>
      <c r="O1134" s="8">
        <v>1.0780193E-2</v>
      </c>
      <c r="P1134" s="8">
        <v>1.2029702999999999E-2</v>
      </c>
      <c r="Q1134" s="8">
        <v>1.1443454E-2</v>
      </c>
      <c r="R1134" s="8">
        <v>1.3306491E-2</v>
      </c>
      <c r="S1134" s="8">
        <v>1.3043574E-2</v>
      </c>
      <c r="T1134" s="8">
        <v>7.6418429999999997E-3</v>
      </c>
      <c r="U1134" s="8">
        <v>1.1494212E-2</v>
      </c>
      <c r="V1134" s="8">
        <v>1.2175613E-2</v>
      </c>
      <c r="W1134" s="8">
        <v>1.7668623000000001E-2</v>
      </c>
      <c r="X1134" s="8">
        <v>2.4260627999999999E-2</v>
      </c>
      <c r="Y1134" s="8">
        <v>1.3117201E-2</v>
      </c>
      <c r="Z1134" s="8">
        <v>1.8073625999999999E-2</v>
      </c>
      <c r="AA1134" s="8">
        <v>1.4217806E-2</v>
      </c>
      <c r="AB1134" s="8">
        <v>1.336202E-2</v>
      </c>
      <c r="AC1134" s="8">
        <v>1.2855360999999999E-2</v>
      </c>
      <c r="AD1134" s="8">
        <v>1.0196088000000001E-2</v>
      </c>
      <c r="AE1134" s="8">
        <v>1.340526E-2</v>
      </c>
    </row>
    <row r="1135" spans="1:31" x14ac:dyDescent="0.2">
      <c r="A1135" s="8" t="s">
        <v>2086</v>
      </c>
      <c r="B1135" s="8">
        <v>15.47</v>
      </c>
      <c r="C1135" s="8">
        <v>335.9</v>
      </c>
      <c r="D1135" s="8">
        <v>972.80079999999998</v>
      </c>
      <c r="E1135" s="8">
        <v>954.76697999999999</v>
      </c>
      <c r="F1135" s="8" t="s">
        <v>2087</v>
      </c>
      <c r="G1135" s="9" t="s">
        <v>90</v>
      </c>
      <c r="H1135" s="8" t="s">
        <v>36</v>
      </c>
      <c r="I1135" s="8" t="s">
        <v>36</v>
      </c>
      <c r="J1135" s="9" t="s">
        <v>36</v>
      </c>
      <c r="K1135" s="8">
        <v>1.82131E-3</v>
      </c>
      <c r="L1135" s="8">
        <v>3.47358E-3</v>
      </c>
      <c r="M1135" s="8">
        <v>3.9511540000000001E-3</v>
      </c>
      <c r="N1135" s="8">
        <v>3.9560719999999997E-3</v>
      </c>
      <c r="O1135" s="8">
        <v>1.3361619999999999E-3</v>
      </c>
      <c r="P1135" s="8">
        <v>1.251968E-3</v>
      </c>
      <c r="Q1135" s="8">
        <v>2.0805279999999999E-3</v>
      </c>
      <c r="R1135" s="8">
        <v>2.6282699999999998E-3</v>
      </c>
      <c r="S1135" s="8">
        <v>3.094814E-3</v>
      </c>
      <c r="T1135" s="8">
        <v>1.5022569999999999E-3</v>
      </c>
      <c r="U1135" s="8">
        <v>1.3396479999999999E-3</v>
      </c>
      <c r="V1135" s="8">
        <v>1.556518E-3</v>
      </c>
      <c r="W1135" s="8">
        <v>2.8180169999999999E-3</v>
      </c>
      <c r="X1135" s="8">
        <v>3.586681E-3</v>
      </c>
      <c r="Y1135" s="8">
        <v>1.9259189999999999E-3</v>
      </c>
      <c r="Z1135" s="8">
        <v>4.0670230000000003E-3</v>
      </c>
      <c r="AA1135" s="8">
        <v>1.834799E-3</v>
      </c>
      <c r="AB1135" s="8">
        <v>1.2848639999999999E-3</v>
      </c>
      <c r="AC1135" s="8">
        <v>3.2898760000000002E-3</v>
      </c>
      <c r="AD1135" s="8">
        <v>1.457489E-3</v>
      </c>
      <c r="AE1135" s="8">
        <v>2.2989769999999998E-3</v>
      </c>
    </row>
    <row r="1136" spans="1:31" x14ac:dyDescent="0.2">
      <c r="A1136" s="8" t="s">
        <v>2088</v>
      </c>
      <c r="B1136" s="8">
        <v>16.39</v>
      </c>
      <c r="C1136" s="8">
        <v>355.2</v>
      </c>
      <c r="D1136" s="8">
        <v>1038.94174</v>
      </c>
      <c r="E1136" s="8">
        <v>1020.90791</v>
      </c>
      <c r="F1136" s="8" t="s">
        <v>2089</v>
      </c>
      <c r="G1136" s="9" t="s">
        <v>90</v>
      </c>
      <c r="H1136" s="8" t="s">
        <v>36</v>
      </c>
      <c r="I1136" s="8" t="s">
        <v>36</v>
      </c>
      <c r="J1136" s="9" t="s">
        <v>36</v>
      </c>
      <c r="K1136" s="8">
        <v>3.8720709999999999E-3</v>
      </c>
      <c r="L1136" s="8">
        <v>2.745258E-3</v>
      </c>
      <c r="M1136" s="8">
        <v>3.4652989999999998E-3</v>
      </c>
      <c r="N1136" s="8">
        <v>4.9505110000000003E-3</v>
      </c>
      <c r="O1136" s="8">
        <v>3.145307E-3</v>
      </c>
      <c r="P1136" s="8">
        <v>2.888631E-3</v>
      </c>
      <c r="Q1136" s="8">
        <v>2.6841690000000001E-3</v>
      </c>
      <c r="R1136" s="8">
        <v>3.6548349999999999E-3</v>
      </c>
      <c r="S1136" s="8">
        <v>3.9693039999999999E-3</v>
      </c>
      <c r="T1136" s="8">
        <v>2.3649840000000001E-3</v>
      </c>
      <c r="U1136" s="8">
        <v>2.6196119999999999E-3</v>
      </c>
      <c r="V1136" s="8">
        <v>1.4233010000000001E-3</v>
      </c>
      <c r="W1136" s="8">
        <v>1.6469880000000001E-3</v>
      </c>
      <c r="X1136" s="8">
        <v>2.3855590000000002E-3</v>
      </c>
      <c r="Y1136" s="8">
        <v>1.60093E-3</v>
      </c>
      <c r="Z1136" s="8">
        <v>2.4473780000000001E-3</v>
      </c>
      <c r="AA1136" s="8">
        <v>1.9782189999999998E-3</v>
      </c>
      <c r="AB1136" s="8">
        <v>1.360258E-3</v>
      </c>
      <c r="AC1136" s="8">
        <v>1.1272459999999999E-3</v>
      </c>
      <c r="AD1136" s="8">
        <v>1.1975709999999999E-3</v>
      </c>
      <c r="AE1136" s="8">
        <v>2.0636029999999998E-3</v>
      </c>
    </row>
    <row r="1137" spans="1:31" x14ac:dyDescent="0.2">
      <c r="A1137" s="8" t="s">
        <v>2090</v>
      </c>
      <c r="B1137" s="8">
        <v>15.37</v>
      </c>
      <c r="C1137" s="8">
        <v>334.8</v>
      </c>
      <c r="D1137" s="8">
        <v>970.78646000000003</v>
      </c>
      <c r="E1137" s="8">
        <v>952.75262999999995</v>
      </c>
      <c r="F1137" s="8" t="s">
        <v>2091</v>
      </c>
      <c r="G1137" s="9" t="s">
        <v>90</v>
      </c>
      <c r="H1137" s="8" t="s">
        <v>36</v>
      </c>
      <c r="I1137" s="8" t="s">
        <v>36</v>
      </c>
      <c r="J1137" s="9" t="s">
        <v>36</v>
      </c>
      <c r="K1137" s="8">
        <v>1.7107419999999999E-3</v>
      </c>
      <c r="L1137" s="8">
        <v>3.6153700000000001E-3</v>
      </c>
      <c r="M1137" s="8">
        <v>4.171513E-3</v>
      </c>
      <c r="N1137" s="8">
        <v>5.112335E-3</v>
      </c>
      <c r="O1137" s="8">
        <v>1.1305670000000001E-3</v>
      </c>
      <c r="P1137" s="8">
        <v>1.218918E-3</v>
      </c>
      <c r="Q1137" s="8">
        <v>2.0952800000000001E-3</v>
      </c>
      <c r="R1137" s="8">
        <v>2.817656E-3</v>
      </c>
      <c r="S1137" s="8">
        <v>2.9507219999999998E-3</v>
      </c>
      <c r="T1137" s="8">
        <v>1.458289E-3</v>
      </c>
      <c r="U1137" s="8">
        <v>8.3886900000000001E-4</v>
      </c>
      <c r="V1137" s="8">
        <v>1.3661280000000001E-3</v>
      </c>
      <c r="W1137" s="8">
        <v>2.149817E-3</v>
      </c>
      <c r="X1137" s="8">
        <v>3.011892E-3</v>
      </c>
      <c r="Y1137" s="8">
        <v>1.6476819999999999E-3</v>
      </c>
      <c r="Z1137" s="8">
        <v>4.0365760000000001E-3</v>
      </c>
      <c r="AA1137" s="8">
        <v>1.625463E-3</v>
      </c>
      <c r="AB1137" s="8">
        <v>1.075669E-3</v>
      </c>
      <c r="AC1137" s="8">
        <v>3.362234E-3</v>
      </c>
      <c r="AD1137" s="8">
        <v>1.2025919999999999E-3</v>
      </c>
      <c r="AE1137" s="8">
        <v>2.396628E-3</v>
      </c>
    </row>
    <row r="1138" spans="1:31" x14ac:dyDescent="0.2">
      <c r="A1138" s="8" t="s">
        <v>2092</v>
      </c>
      <c r="B1138" s="8">
        <v>16.14</v>
      </c>
      <c r="C1138" s="8">
        <v>347.7</v>
      </c>
      <c r="D1138" s="8">
        <v>1008.8948799999999</v>
      </c>
      <c r="E1138" s="8">
        <v>990.86104999999998</v>
      </c>
      <c r="F1138" s="8" t="s">
        <v>2093</v>
      </c>
      <c r="G1138" s="9" t="s">
        <v>90</v>
      </c>
      <c r="H1138" s="8" t="s">
        <v>36</v>
      </c>
      <c r="I1138" s="8" t="s">
        <v>36</v>
      </c>
      <c r="J1138" s="9" t="s">
        <v>36</v>
      </c>
      <c r="K1138" s="8">
        <v>2.3174490000000001E-3</v>
      </c>
      <c r="L1138" s="8">
        <v>2.4981259999999998E-3</v>
      </c>
      <c r="M1138" s="8">
        <v>3.1247139999999998E-3</v>
      </c>
      <c r="N1138" s="8">
        <v>4.371275E-3</v>
      </c>
      <c r="O1138" s="8">
        <v>1.7804100000000001E-3</v>
      </c>
      <c r="P1138" s="8">
        <v>1.6024310000000001E-3</v>
      </c>
      <c r="Q1138" s="8">
        <v>1.8216910000000001E-3</v>
      </c>
      <c r="R1138" s="8">
        <v>2.5699249999999998E-3</v>
      </c>
      <c r="S1138" s="8">
        <v>2.7698419999999998E-3</v>
      </c>
      <c r="T1138" s="8">
        <v>1.5102780000000001E-3</v>
      </c>
      <c r="U1138" s="8">
        <v>1.765714E-3</v>
      </c>
      <c r="V1138" s="8">
        <v>1.6567610000000001E-3</v>
      </c>
      <c r="W1138" s="8">
        <v>2.1519299999999998E-3</v>
      </c>
      <c r="X1138" s="8">
        <v>2.791591E-3</v>
      </c>
      <c r="Y1138" s="8">
        <v>1.5059680000000001E-3</v>
      </c>
      <c r="Z1138" s="8">
        <v>2.9421510000000001E-3</v>
      </c>
      <c r="AA1138" s="8">
        <v>1.8588400000000001E-3</v>
      </c>
      <c r="AB1138" s="8">
        <v>1.498295E-3</v>
      </c>
      <c r="AC1138" s="8">
        <v>1.3771390000000001E-3</v>
      </c>
      <c r="AD1138" s="8">
        <v>1.173739E-3</v>
      </c>
      <c r="AE1138" s="8">
        <v>2.147833E-3</v>
      </c>
    </row>
    <row r="1139" spans="1:31" x14ac:dyDescent="0.2">
      <c r="A1139" s="8" t="s">
        <v>2094</v>
      </c>
      <c r="B1139" s="8">
        <v>15.9</v>
      </c>
      <c r="C1139" s="8">
        <v>345</v>
      </c>
      <c r="D1139" s="8">
        <v>1004.86258</v>
      </c>
      <c r="E1139" s="8">
        <v>986.82875999999999</v>
      </c>
      <c r="F1139" s="8" t="s">
        <v>2095</v>
      </c>
      <c r="G1139" s="9" t="s">
        <v>90</v>
      </c>
      <c r="H1139" s="8" t="s">
        <v>36</v>
      </c>
      <c r="I1139" s="8" t="s">
        <v>36</v>
      </c>
      <c r="J1139" s="9" t="s">
        <v>36</v>
      </c>
      <c r="K1139" s="8">
        <v>9.8569900000000004E-4</v>
      </c>
      <c r="L1139" s="8">
        <v>1.03673E-3</v>
      </c>
      <c r="M1139" s="8">
        <v>1.6832069999999999E-3</v>
      </c>
      <c r="N1139" s="8">
        <v>1.657104E-3</v>
      </c>
      <c r="O1139" s="8">
        <v>8.5552100000000004E-4</v>
      </c>
      <c r="P1139" s="8">
        <v>8.1456699999999998E-4</v>
      </c>
      <c r="Q1139" s="8">
        <v>8.0520799999999997E-4</v>
      </c>
      <c r="R1139" s="8">
        <v>1.0332049999999999E-3</v>
      </c>
      <c r="S1139" s="8">
        <v>1.1390580000000001E-3</v>
      </c>
      <c r="T1139" s="8">
        <v>7.37081E-4</v>
      </c>
      <c r="U1139" s="8">
        <v>8.61785E-4</v>
      </c>
      <c r="V1139" s="8">
        <v>1.0512119999999999E-3</v>
      </c>
      <c r="W1139" s="8">
        <v>1.424832E-3</v>
      </c>
      <c r="X1139" s="8">
        <v>2.2055270000000001E-3</v>
      </c>
      <c r="Y1139" s="8">
        <v>1.0927930000000001E-3</v>
      </c>
      <c r="Z1139" s="8">
        <v>1.878673E-3</v>
      </c>
      <c r="AA1139" s="8">
        <v>1.03615E-3</v>
      </c>
      <c r="AB1139" s="8">
        <v>8.15553E-4</v>
      </c>
      <c r="AC1139" s="8">
        <v>9.3504199999999997E-4</v>
      </c>
      <c r="AD1139" s="8">
        <v>8.9959299999999996E-4</v>
      </c>
      <c r="AE1139" s="8">
        <v>9.2753599999999996E-4</v>
      </c>
    </row>
    <row r="1140" spans="1:31" x14ac:dyDescent="0.2">
      <c r="A1140" s="8" t="s">
        <v>2096</v>
      </c>
      <c r="B1140" s="8">
        <v>16.29</v>
      </c>
      <c r="C1140" s="8">
        <v>353.5</v>
      </c>
      <c r="D1140" s="8">
        <v>1036.9262699999999</v>
      </c>
      <c r="E1140" s="8">
        <v>1018.89244</v>
      </c>
      <c r="F1140" s="8" t="s">
        <v>2097</v>
      </c>
      <c r="G1140" s="9" t="s">
        <v>90</v>
      </c>
      <c r="H1140" s="8" t="s">
        <v>36</v>
      </c>
      <c r="I1140" s="8" t="s">
        <v>36</v>
      </c>
      <c r="J1140" s="9" t="s">
        <v>36</v>
      </c>
      <c r="K1140" s="8">
        <v>3.0925670000000001E-3</v>
      </c>
      <c r="L1140" s="8">
        <v>3.2567339999999998E-3</v>
      </c>
      <c r="M1140" s="8">
        <v>3.2629529999999999E-3</v>
      </c>
      <c r="N1140" s="8">
        <v>5.4178749999999999E-3</v>
      </c>
      <c r="O1140" s="8">
        <v>2.0843150000000002E-3</v>
      </c>
      <c r="P1140" s="8">
        <v>2.0667099999999998E-3</v>
      </c>
      <c r="Q1140" s="8">
        <v>2.6917569999999999E-3</v>
      </c>
      <c r="R1140" s="8">
        <v>3.2249150000000001E-3</v>
      </c>
      <c r="S1140" s="8">
        <v>3.6215879999999998E-3</v>
      </c>
      <c r="T1140" s="8">
        <v>2.5053290000000001E-3</v>
      </c>
      <c r="U1140" s="8">
        <v>1.9800030000000001E-3</v>
      </c>
      <c r="V1140" s="8">
        <v>1.42526E-3</v>
      </c>
      <c r="W1140" s="8">
        <v>1.5910900000000001E-3</v>
      </c>
      <c r="X1140" s="8">
        <v>2.314314E-3</v>
      </c>
      <c r="Y1140" s="8">
        <v>1.4290629999999999E-3</v>
      </c>
      <c r="Z1140" s="8">
        <v>2.5683329999999999E-3</v>
      </c>
      <c r="AA1140" s="8">
        <v>1.8272570000000001E-3</v>
      </c>
      <c r="AB1140" s="8">
        <v>1.256591E-3</v>
      </c>
      <c r="AC1140" s="8">
        <v>1.097499E-3</v>
      </c>
      <c r="AD1140" s="8">
        <v>1.0277590000000001E-3</v>
      </c>
      <c r="AE1140" s="8">
        <v>1.809871E-3</v>
      </c>
    </row>
    <row r="1141" spans="1:31" x14ac:dyDescent="0.2">
      <c r="A1141" s="8" t="s">
        <v>2098</v>
      </c>
      <c r="B1141" s="8">
        <v>16.420000000000002</v>
      </c>
      <c r="C1141" s="8">
        <v>359.4</v>
      </c>
      <c r="D1141" s="8">
        <v>1064.95694</v>
      </c>
      <c r="E1141" s="8">
        <v>1046.9231199999999</v>
      </c>
      <c r="F1141" s="8" t="s">
        <v>2099</v>
      </c>
      <c r="G1141" s="9" t="s">
        <v>90</v>
      </c>
      <c r="H1141" s="8" t="s">
        <v>36</v>
      </c>
      <c r="I1141" s="8" t="s">
        <v>36</v>
      </c>
      <c r="J1141" s="9" t="s">
        <v>36</v>
      </c>
      <c r="K1141" s="8">
        <v>1.7544660000000001E-3</v>
      </c>
      <c r="L1141" s="8">
        <v>1.4731499999999999E-3</v>
      </c>
      <c r="M1141" s="8">
        <v>1.602876E-3</v>
      </c>
      <c r="N1141" s="8">
        <v>2.5439999999999998E-3</v>
      </c>
      <c r="O1141" s="8">
        <v>1.0825229999999999E-3</v>
      </c>
      <c r="P1141" s="8">
        <v>1.097661E-3</v>
      </c>
      <c r="Q1141" s="8">
        <v>1.1141079999999999E-3</v>
      </c>
      <c r="R1141" s="8">
        <v>1.68888E-3</v>
      </c>
      <c r="S1141" s="8">
        <v>1.823678E-3</v>
      </c>
      <c r="T1141" s="8">
        <v>1.2134629999999999E-3</v>
      </c>
      <c r="U1141" s="8">
        <v>9.2009600000000002E-4</v>
      </c>
      <c r="V1141" s="8">
        <v>5.7700600000000002E-4</v>
      </c>
      <c r="W1141" s="8">
        <v>6.39005E-4</v>
      </c>
      <c r="X1141" s="8">
        <v>7.8934899999999995E-4</v>
      </c>
      <c r="Y1141" s="8">
        <v>6.06359E-4</v>
      </c>
      <c r="Z1141" s="8">
        <v>9.9558700000000003E-4</v>
      </c>
      <c r="AA1141" s="8">
        <v>7.7189800000000003E-4</v>
      </c>
      <c r="AB1141" s="8">
        <v>4.8123000000000003E-4</v>
      </c>
      <c r="AC1141" s="8">
        <v>3.7338600000000002E-4</v>
      </c>
      <c r="AD1141" s="8">
        <v>4.3020899999999997E-4</v>
      </c>
      <c r="AE1141" s="8">
        <v>7.2995700000000005E-4</v>
      </c>
    </row>
    <row r="1142" spans="1:31" x14ac:dyDescent="0.2">
      <c r="A1142" s="8" t="s">
        <v>2100</v>
      </c>
      <c r="B1142" s="8">
        <v>16.43</v>
      </c>
      <c r="C1142" s="8">
        <v>357.8</v>
      </c>
      <c r="D1142" s="8">
        <v>1052.95697</v>
      </c>
      <c r="E1142" s="8">
        <v>1034.9231500000001</v>
      </c>
      <c r="F1142" s="8" t="s">
        <v>2101</v>
      </c>
      <c r="G1142" s="9" t="s">
        <v>90</v>
      </c>
      <c r="H1142" s="8" t="s">
        <v>36</v>
      </c>
      <c r="I1142" s="8" t="s">
        <v>35</v>
      </c>
      <c r="J1142" s="9" t="s">
        <v>36</v>
      </c>
      <c r="K1142" s="8">
        <v>7.2093000000000005E-4</v>
      </c>
      <c r="L1142" s="8">
        <v>4.6476999999999998E-4</v>
      </c>
      <c r="M1142" s="8">
        <v>6.0999100000000005E-4</v>
      </c>
      <c r="N1142" s="8">
        <v>9.4775600000000001E-4</v>
      </c>
      <c r="O1142" s="8">
        <v>5.8821399999999999E-4</v>
      </c>
      <c r="P1142" s="8">
        <v>5.2477600000000002E-4</v>
      </c>
      <c r="Q1142" s="8"/>
      <c r="R1142" s="8">
        <v>6.4423799999999999E-4</v>
      </c>
      <c r="S1142" s="8">
        <v>7.18799E-4</v>
      </c>
      <c r="T1142" s="8">
        <v>4.7428200000000002E-4</v>
      </c>
      <c r="U1142" s="8">
        <v>5.4484499999999996E-4</v>
      </c>
      <c r="V1142" s="8">
        <v>2.6549800000000003E-4</v>
      </c>
      <c r="W1142" s="8"/>
      <c r="X1142" s="8">
        <v>3.7171099999999999E-4</v>
      </c>
      <c r="Y1142" s="8">
        <v>3.0984900000000001E-4</v>
      </c>
      <c r="Z1142" s="8">
        <v>6.7874700000000005E-4</v>
      </c>
      <c r="AA1142" s="8">
        <v>3.7793499999999998E-4</v>
      </c>
      <c r="AB1142" s="8"/>
      <c r="AC1142" s="8">
        <v>2.7611600000000002E-4</v>
      </c>
      <c r="AD1142" s="8">
        <v>2.6306700000000002E-4</v>
      </c>
      <c r="AE1142" s="8">
        <v>3.3379699999999999E-4</v>
      </c>
    </row>
    <row r="1143" spans="1:31" x14ac:dyDescent="0.2">
      <c r="A1143" s="8" t="s">
        <v>2102</v>
      </c>
      <c r="B1143" s="8">
        <v>15.56</v>
      </c>
      <c r="C1143" s="8">
        <v>340.1</v>
      </c>
      <c r="D1143" s="8">
        <v>998.81645000000003</v>
      </c>
      <c r="E1143" s="8">
        <v>980.78261999999995</v>
      </c>
      <c r="F1143" s="8" t="s">
        <v>2103</v>
      </c>
      <c r="G1143" s="9" t="s">
        <v>90</v>
      </c>
      <c r="H1143" s="8" t="s">
        <v>36</v>
      </c>
      <c r="I1143" s="8" t="s">
        <v>36</v>
      </c>
      <c r="J1143" s="9" t="s">
        <v>36</v>
      </c>
      <c r="K1143" s="8">
        <v>5.6065200000000003E-4</v>
      </c>
      <c r="L1143" s="8">
        <v>1.3789900000000001E-3</v>
      </c>
      <c r="M1143" s="8">
        <v>1.55645E-3</v>
      </c>
      <c r="N1143" s="8">
        <v>1.3546560000000001E-3</v>
      </c>
      <c r="O1143" s="8"/>
      <c r="P1143" s="8">
        <v>5.1142400000000001E-4</v>
      </c>
      <c r="Q1143" s="8">
        <v>6.3348400000000002E-4</v>
      </c>
      <c r="R1143" s="8">
        <v>8.3075300000000005E-4</v>
      </c>
      <c r="S1143" s="8">
        <v>1.066806E-3</v>
      </c>
      <c r="T1143" s="8">
        <v>4.4081300000000002E-4</v>
      </c>
      <c r="U1143" s="8">
        <v>4.0570100000000001E-4</v>
      </c>
      <c r="V1143" s="8">
        <v>6.1960800000000001E-4</v>
      </c>
      <c r="W1143" s="8">
        <v>1.260855E-3</v>
      </c>
      <c r="X1143" s="8">
        <v>1.4049850000000001E-3</v>
      </c>
      <c r="Y1143" s="8">
        <v>6.7914600000000005E-4</v>
      </c>
      <c r="Z1143" s="8">
        <v>1.81324E-3</v>
      </c>
      <c r="AA1143" s="8">
        <v>7.5748099999999995E-4</v>
      </c>
      <c r="AB1143" s="8">
        <v>4.6851899999999998E-4</v>
      </c>
      <c r="AC1143" s="8">
        <v>8.73828E-4</v>
      </c>
      <c r="AD1143" s="8">
        <v>5.7519299999999999E-4</v>
      </c>
      <c r="AE1143" s="8">
        <v>1.1410039999999999E-3</v>
      </c>
    </row>
    <row r="1144" spans="1:31" x14ac:dyDescent="0.2">
      <c r="A1144" s="8" t="s">
        <v>2104</v>
      </c>
      <c r="B1144" s="8">
        <v>16.170000000000002</v>
      </c>
      <c r="C1144" s="8">
        <v>351.9</v>
      </c>
      <c r="D1144" s="8">
        <v>1034.91094</v>
      </c>
      <c r="E1144" s="8">
        <v>1016.87712</v>
      </c>
      <c r="F1144" s="8" t="s">
        <v>2105</v>
      </c>
      <c r="G1144" s="9" t="s">
        <v>90</v>
      </c>
      <c r="H1144" s="8" t="s">
        <v>36</v>
      </c>
      <c r="I1144" s="8" t="s">
        <v>36</v>
      </c>
      <c r="J1144" s="9" t="s">
        <v>36</v>
      </c>
      <c r="K1144" s="8">
        <v>1.5616580000000001E-3</v>
      </c>
      <c r="L1144" s="8">
        <v>1.638051E-3</v>
      </c>
      <c r="M1144" s="8">
        <v>2.1281690000000001E-3</v>
      </c>
      <c r="N1144" s="8">
        <v>2.8646879999999998E-3</v>
      </c>
      <c r="O1144" s="8">
        <v>9.7593799999999998E-4</v>
      </c>
      <c r="P1144" s="8">
        <v>1.012212E-3</v>
      </c>
      <c r="Q1144" s="8"/>
      <c r="R1144" s="8">
        <v>1.6252230000000001E-3</v>
      </c>
      <c r="S1144" s="8"/>
      <c r="T1144" s="8">
        <v>1.0935700000000001E-3</v>
      </c>
      <c r="U1144" s="8">
        <v>1.136817E-3</v>
      </c>
      <c r="V1144" s="8">
        <v>9.2119000000000001E-4</v>
      </c>
      <c r="W1144" s="8">
        <v>1.0694159999999999E-3</v>
      </c>
      <c r="X1144" s="8">
        <v>1.60922E-3</v>
      </c>
      <c r="Y1144" s="8">
        <v>1.008554E-3</v>
      </c>
      <c r="Z1144" s="8">
        <v>2.0319079999999998E-3</v>
      </c>
      <c r="AA1144" s="8">
        <v>1.116639E-3</v>
      </c>
      <c r="AB1144" s="8">
        <v>7.8122200000000004E-4</v>
      </c>
      <c r="AC1144" s="8">
        <v>7.5123799999999999E-4</v>
      </c>
      <c r="AD1144" s="8">
        <v>6.9546799999999998E-4</v>
      </c>
      <c r="AE1144" s="8">
        <v>1.2436299999999999E-3</v>
      </c>
    </row>
    <row r="1145" spans="1:31" x14ac:dyDescent="0.2">
      <c r="A1145" s="8" t="s">
        <v>2106</v>
      </c>
      <c r="B1145" s="8">
        <v>16.309999999999999</v>
      </c>
      <c r="C1145" s="8">
        <v>357.2</v>
      </c>
      <c r="D1145" s="8">
        <v>1062.9405999999999</v>
      </c>
      <c r="E1145" s="8">
        <v>1044.9067700000001</v>
      </c>
      <c r="F1145" s="8" t="s">
        <v>2107</v>
      </c>
      <c r="G1145" s="9" t="s">
        <v>90</v>
      </c>
      <c r="H1145" s="8" t="s">
        <v>36</v>
      </c>
      <c r="I1145" s="8" t="s">
        <v>36</v>
      </c>
      <c r="J1145" s="9" t="s">
        <v>36</v>
      </c>
      <c r="K1145" s="8">
        <v>1.1564399999999999E-3</v>
      </c>
      <c r="L1145" s="8">
        <v>1.2257100000000001E-3</v>
      </c>
      <c r="M1145" s="8">
        <v>1.3630059999999999E-3</v>
      </c>
      <c r="N1145" s="8">
        <v>1.933185E-3</v>
      </c>
      <c r="O1145" s="8">
        <v>6.66969E-4</v>
      </c>
      <c r="P1145" s="8">
        <v>7.2999399999999998E-4</v>
      </c>
      <c r="Q1145" s="8">
        <v>7.86811E-4</v>
      </c>
      <c r="R1145" s="8">
        <v>1.176669E-3</v>
      </c>
      <c r="S1145" s="8">
        <v>1.223699E-3</v>
      </c>
      <c r="T1145" s="8">
        <v>7.9914899999999997E-4</v>
      </c>
      <c r="U1145" s="8">
        <v>7.2609400000000004E-4</v>
      </c>
      <c r="V1145" s="8">
        <v>5.4228499999999999E-4</v>
      </c>
      <c r="W1145" s="8">
        <v>4.9742099999999995E-4</v>
      </c>
      <c r="X1145" s="8">
        <v>7.9661800000000002E-4</v>
      </c>
      <c r="Y1145" s="8">
        <v>4.5773899999999998E-4</v>
      </c>
      <c r="Z1145" s="8">
        <v>7.74003E-4</v>
      </c>
      <c r="AA1145" s="8">
        <v>6.19993E-4</v>
      </c>
      <c r="AB1145" s="8">
        <v>3.50162E-4</v>
      </c>
      <c r="AC1145" s="8">
        <v>4.0948299999999998E-4</v>
      </c>
      <c r="AD1145" s="8">
        <v>4.0430499999999999E-4</v>
      </c>
      <c r="AE1145" s="8">
        <v>6.2116000000000005E-4</v>
      </c>
    </row>
    <row r="1146" spans="1:31" x14ac:dyDescent="0.2">
      <c r="A1146" s="8" t="s">
        <v>2108</v>
      </c>
      <c r="B1146" s="8">
        <v>17.16</v>
      </c>
      <c r="C1146" s="8">
        <v>372.5</v>
      </c>
      <c r="D1146" s="8">
        <v>1131.0968800000001</v>
      </c>
      <c r="E1146" s="8">
        <v>1113.06305</v>
      </c>
      <c r="F1146" s="8" t="s">
        <v>2109</v>
      </c>
      <c r="G1146" s="9" t="s">
        <v>90</v>
      </c>
      <c r="H1146" s="8" t="s">
        <v>36</v>
      </c>
      <c r="I1146" s="8" t="s">
        <v>36</v>
      </c>
      <c r="J1146" s="9" t="s">
        <v>36</v>
      </c>
      <c r="K1146" s="8">
        <v>3.61493E-4</v>
      </c>
      <c r="L1146" s="8">
        <v>3.5410200000000002E-4</v>
      </c>
      <c r="M1146" s="8">
        <v>2.3337999999999999E-4</v>
      </c>
      <c r="N1146" s="8">
        <v>4.1829500000000001E-4</v>
      </c>
      <c r="O1146" s="8">
        <v>2.2300900000000001E-4</v>
      </c>
      <c r="P1146" s="8">
        <v>2.7201800000000001E-4</v>
      </c>
      <c r="Q1146" s="8">
        <v>4.9071300000000004E-4</v>
      </c>
      <c r="R1146" s="8">
        <v>4.3039100000000002E-4</v>
      </c>
      <c r="S1146" s="8">
        <v>2.1684100000000001E-4</v>
      </c>
      <c r="T1146" s="8">
        <v>2.2013299999999999E-4</v>
      </c>
      <c r="U1146" s="8">
        <v>1.4259799999999999E-4</v>
      </c>
      <c r="V1146" s="8"/>
      <c r="W1146" s="8"/>
      <c r="X1146" s="8"/>
      <c r="Y1146" s="8">
        <v>4.6400000000000003E-5</v>
      </c>
      <c r="Z1146" s="8">
        <v>8.7899999999999995E-5</v>
      </c>
      <c r="AA1146" s="8">
        <v>5.2800000000000003E-5</v>
      </c>
      <c r="AB1146" s="8">
        <v>4.32E-5</v>
      </c>
      <c r="AC1146" s="8"/>
      <c r="AD1146" s="8"/>
      <c r="AE1146" s="8"/>
    </row>
    <row r="1147" spans="1:31" x14ac:dyDescent="0.2">
      <c r="A1147" s="8" t="s">
        <v>2110</v>
      </c>
      <c r="B1147" s="8">
        <v>17.04</v>
      </c>
      <c r="C1147" s="8">
        <v>371.5</v>
      </c>
      <c r="D1147" s="8">
        <v>1129.08168</v>
      </c>
      <c r="E1147" s="8">
        <v>1111.0478499999999</v>
      </c>
      <c r="F1147" s="8" t="s">
        <v>2111</v>
      </c>
      <c r="G1147" s="9" t="s">
        <v>90</v>
      </c>
      <c r="H1147" s="8" t="s">
        <v>36</v>
      </c>
      <c r="I1147" s="8" t="s">
        <v>36</v>
      </c>
      <c r="J1147" s="9" t="s">
        <v>36</v>
      </c>
      <c r="K1147" s="8">
        <v>1.0659300000000001E-3</v>
      </c>
      <c r="L1147" s="8">
        <v>9.7937099999999993E-4</v>
      </c>
      <c r="M1147" s="8">
        <v>4.81404E-4</v>
      </c>
      <c r="N1147" s="8">
        <v>9.2810199999999999E-4</v>
      </c>
      <c r="O1147" s="8">
        <v>6.6841000000000003E-4</v>
      </c>
      <c r="P1147" s="8">
        <v>7.4868500000000002E-4</v>
      </c>
      <c r="Q1147" s="8">
        <v>9.63834E-4</v>
      </c>
      <c r="R1147" s="8">
        <v>8.1057700000000004E-4</v>
      </c>
      <c r="S1147" s="8">
        <v>4.9114500000000001E-4</v>
      </c>
      <c r="T1147" s="8">
        <v>5.9551899999999997E-4</v>
      </c>
      <c r="U1147" s="8">
        <v>4.9658000000000005E-4</v>
      </c>
      <c r="V1147" s="8">
        <v>9.2200000000000005E-5</v>
      </c>
      <c r="W1147" s="8">
        <v>4.1699999999999997E-5</v>
      </c>
      <c r="X1147" s="8">
        <v>1.46124E-4</v>
      </c>
      <c r="Y1147" s="8">
        <v>1.04827E-4</v>
      </c>
      <c r="Z1147" s="8">
        <v>1.4298800000000001E-4</v>
      </c>
      <c r="AA1147" s="8">
        <v>8.4699999999999999E-5</v>
      </c>
      <c r="AB1147" s="8">
        <v>7.7899999999999996E-5</v>
      </c>
      <c r="AC1147" s="8"/>
      <c r="AD1147" s="8">
        <v>6.9300000000000004E-5</v>
      </c>
      <c r="AE1147" s="8">
        <v>1.18169E-4</v>
      </c>
    </row>
    <row r="1148" spans="1:31" x14ac:dyDescent="0.2">
      <c r="A1148" s="8" t="s">
        <v>2112</v>
      </c>
      <c r="B1148" s="8">
        <v>16.93</v>
      </c>
      <c r="C1148" s="8">
        <v>370.4</v>
      </c>
      <c r="D1148" s="8">
        <v>1127.0658800000001</v>
      </c>
      <c r="E1148" s="8">
        <v>1109.03206</v>
      </c>
      <c r="F1148" s="8" t="s">
        <v>2113</v>
      </c>
      <c r="G1148" s="9" t="s">
        <v>90</v>
      </c>
      <c r="H1148" s="8" t="s">
        <v>36</v>
      </c>
      <c r="I1148" s="8" t="s">
        <v>36</v>
      </c>
      <c r="J1148" s="9" t="s">
        <v>36</v>
      </c>
      <c r="K1148" s="8">
        <v>1.329876E-3</v>
      </c>
      <c r="L1148" s="8">
        <v>9.5802099999999998E-4</v>
      </c>
      <c r="M1148" s="8">
        <v>5.5537000000000002E-4</v>
      </c>
      <c r="N1148" s="8">
        <v>1.151979E-3</v>
      </c>
      <c r="O1148" s="8">
        <v>1.1057420000000001E-3</v>
      </c>
      <c r="P1148" s="8">
        <v>1.054323E-3</v>
      </c>
      <c r="Q1148" s="8">
        <v>1.0980849999999999E-3</v>
      </c>
      <c r="R1148" s="8">
        <v>1.0352180000000001E-3</v>
      </c>
      <c r="S1148" s="8">
        <v>5.9645800000000001E-4</v>
      </c>
      <c r="T1148" s="8">
        <v>7.6433499999999999E-4</v>
      </c>
      <c r="U1148" s="8">
        <v>6.4427899999999999E-4</v>
      </c>
      <c r="V1148" s="8">
        <v>7.0199999999999999E-5</v>
      </c>
      <c r="W1148" s="8">
        <v>7.4099999999999999E-5</v>
      </c>
      <c r="X1148" s="8">
        <v>1.2964500000000001E-4</v>
      </c>
      <c r="Y1148" s="8">
        <v>1.20139E-4</v>
      </c>
      <c r="Z1148" s="8">
        <v>1.51402E-4</v>
      </c>
      <c r="AA1148" s="8">
        <v>1.4982299999999999E-4</v>
      </c>
      <c r="AB1148" s="8">
        <v>8.5699999999999996E-5</v>
      </c>
      <c r="AC1148" s="8">
        <v>9.5799999999999998E-5</v>
      </c>
      <c r="AD1148" s="8">
        <v>1.0700399999999999E-4</v>
      </c>
      <c r="AE1148" s="8">
        <v>2.03826E-4</v>
      </c>
    </row>
    <row r="1149" spans="1:31" x14ac:dyDescent="0.2">
      <c r="A1149" s="8" t="s">
        <v>2114</v>
      </c>
      <c r="B1149" s="8">
        <v>16.600000000000001</v>
      </c>
      <c r="C1149" s="8">
        <v>361</v>
      </c>
      <c r="D1149" s="8">
        <v>1068.9885999999999</v>
      </c>
      <c r="E1149" s="8">
        <v>1050.9547700000001</v>
      </c>
      <c r="F1149" s="8" t="s">
        <v>2115</v>
      </c>
      <c r="G1149" s="9" t="s">
        <v>90</v>
      </c>
      <c r="H1149" s="8" t="s">
        <v>36</v>
      </c>
      <c r="I1149" s="8" t="s">
        <v>36</v>
      </c>
      <c r="J1149" s="9" t="s">
        <v>36</v>
      </c>
      <c r="K1149" s="8">
        <v>3.7698639999999999E-3</v>
      </c>
      <c r="L1149" s="8">
        <v>2.9794040000000002E-3</v>
      </c>
      <c r="M1149" s="8">
        <v>1.941464E-3</v>
      </c>
      <c r="N1149" s="8">
        <v>3.3798389999999999E-3</v>
      </c>
      <c r="O1149" s="8">
        <v>3.1663849999999999E-3</v>
      </c>
      <c r="P1149" s="8">
        <v>3.592666E-3</v>
      </c>
      <c r="Q1149" s="8">
        <v>2.4185500000000002E-3</v>
      </c>
      <c r="R1149" s="8">
        <v>2.742005E-3</v>
      </c>
      <c r="S1149" s="8">
        <v>1.9883600000000002E-3</v>
      </c>
      <c r="T1149" s="8">
        <v>2.0593930000000001E-3</v>
      </c>
      <c r="U1149" s="8">
        <v>2.2631970000000002E-3</v>
      </c>
      <c r="V1149" s="8">
        <v>5.5191300000000001E-4</v>
      </c>
      <c r="W1149" s="8">
        <v>4.4587499999999998E-4</v>
      </c>
      <c r="X1149" s="8">
        <v>7.9323100000000004E-4</v>
      </c>
      <c r="Y1149" s="8">
        <v>7.3722100000000004E-4</v>
      </c>
      <c r="Z1149" s="8">
        <v>1.324422E-3</v>
      </c>
      <c r="AA1149" s="8">
        <v>8.9980099999999999E-4</v>
      </c>
      <c r="AB1149" s="8">
        <v>6.1906899999999998E-4</v>
      </c>
      <c r="AC1149" s="8">
        <v>4.7839900000000001E-4</v>
      </c>
      <c r="AD1149" s="8">
        <v>5.4609999999999999E-4</v>
      </c>
      <c r="AE1149" s="8">
        <v>8.2436900000000003E-4</v>
      </c>
    </row>
    <row r="1150" spans="1:31" x14ac:dyDescent="0.2">
      <c r="A1150" s="8" t="s">
        <v>2116</v>
      </c>
      <c r="B1150" s="8">
        <v>16.510000000000002</v>
      </c>
      <c r="C1150" s="8">
        <v>359.9</v>
      </c>
      <c r="D1150" s="8">
        <v>1066.9724200000001</v>
      </c>
      <c r="E1150" s="8">
        <v>1048.93859</v>
      </c>
      <c r="F1150" s="8" t="s">
        <v>2117</v>
      </c>
      <c r="G1150" s="9" t="s">
        <v>90</v>
      </c>
      <c r="H1150" s="8" t="s">
        <v>36</v>
      </c>
      <c r="I1150" s="8" t="s">
        <v>36</v>
      </c>
      <c r="J1150" s="9" t="s">
        <v>36</v>
      </c>
      <c r="K1150" s="8">
        <v>2.278202E-3</v>
      </c>
      <c r="L1150" s="8">
        <v>1.783848E-3</v>
      </c>
      <c r="M1150" s="8">
        <v>1.651507E-3</v>
      </c>
      <c r="N1150" s="8">
        <v>2.5996050000000001E-3</v>
      </c>
      <c r="O1150" s="8">
        <v>1.8046169999999999E-3</v>
      </c>
      <c r="P1150" s="8">
        <v>1.7984120000000001E-3</v>
      </c>
      <c r="Q1150" s="8">
        <v>1.4296210000000001E-3</v>
      </c>
      <c r="R1150" s="8">
        <v>1.8390699999999999E-3</v>
      </c>
      <c r="S1150" s="8">
        <v>1.640851E-3</v>
      </c>
      <c r="T1150" s="8">
        <v>1.101884E-3</v>
      </c>
      <c r="U1150" s="8">
        <v>1.473142E-3</v>
      </c>
      <c r="V1150" s="8">
        <v>5.3900400000000005E-4</v>
      </c>
      <c r="W1150" s="8">
        <v>6.2671000000000005E-4</v>
      </c>
      <c r="X1150" s="8">
        <v>8.6113100000000001E-4</v>
      </c>
      <c r="Y1150" s="8">
        <v>5.9164700000000005E-4</v>
      </c>
      <c r="Z1150" s="8">
        <v>1.1965529999999999E-3</v>
      </c>
      <c r="AA1150" s="8">
        <v>7.9381700000000005E-4</v>
      </c>
      <c r="AB1150" s="8">
        <v>5.4977300000000004E-4</v>
      </c>
      <c r="AC1150" s="8">
        <v>4.75203E-4</v>
      </c>
      <c r="AD1150" s="8">
        <v>5.2772799999999999E-4</v>
      </c>
      <c r="AE1150" s="8">
        <v>9.6941900000000001E-4</v>
      </c>
    </row>
    <row r="1151" spans="1:31" x14ac:dyDescent="0.2">
      <c r="A1151" s="8" t="s">
        <v>2118</v>
      </c>
      <c r="B1151" s="8">
        <v>17.05</v>
      </c>
      <c r="C1151" s="8">
        <v>374.1</v>
      </c>
      <c r="D1151" s="8">
        <v>1155.0962199999999</v>
      </c>
      <c r="E1151" s="8">
        <v>1137.0624</v>
      </c>
      <c r="F1151" s="8" t="s">
        <v>2119</v>
      </c>
      <c r="G1151" s="9" t="s">
        <v>90</v>
      </c>
      <c r="H1151" s="8" t="s">
        <v>36</v>
      </c>
      <c r="I1151" s="8" t="s">
        <v>35</v>
      </c>
      <c r="J1151" s="9" t="s">
        <v>36</v>
      </c>
      <c r="K1151" s="8">
        <v>4.5049599999999999E-4</v>
      </c>
      <c r="L1151" s="8">
        <v>3.3816599999999999E-4</v>
      </c>
      <c r="M1151" s="8">
        <v>1.54921E-4</v>
      </c>
      <c r="N1151" s="8">
        <v>3.6489900000000002E-4</v>
      </c>
      <c r="O1151" s="8">
        <v>3.3194099999999999E-4</v>
      </c>
      <c r="P1151" s="8">
        <v>3.6897999999999998E-4</v>
      </c>
      <c r="Q1151" s="8">
        <v>3.0127000000000002E-4</v>
      </c>
      <c r="R1151" s="8">
        <v>3.10317E-4</v>
      </c>
      <c r="S1151" s="8">
        <v>2.05324E-4</v>
      </c>
      <c r="T1151" s="8">
        <v>2.6418500000000001E-4</v>
      </c>
      <c r="U1151" s="8">
        <v>2.62907E-4</v>
      </c>
      <c r="V1151" s="8"/>
      <c r="W1151" s="8"/>
      <c r="X1151" s="8"/>
      <c r="Y1151" s="8"/>
      <c r="Z1151" s="8"/>
      <c r="AA1151" s="8"/>
      <c r="AB1151" s="8"/>
      <c r="AC1151" s="8"/>
      <c r="AD1151" s="8"/>
      <c r="AE1151" s="8"/>
    </row>
    <row r="1152" spans="1:31" x14ac:dyDescent="0.2">
      <c r="A1152" s="8" t="s">
        <v>2120</v>
      </c>
      <c r="B1152" s="8">
        <v>15.35</v>
      </c>
      <c r="C1152" s="8">
        <v>316.3</v>
      </c>
      <c r="D1152" s="8">
        <v>846.75599</v>
      </c>
      <c r="E1152" s="8">
        <v>828.72216000000003</v>
      </c>
      <c r="F1152" s="8" t="s">
        <v>2121</v>
      </c>
      <c r="G1152" s="9" t="s">
        <v>90</v>
      </c>
      <c r="H1152" s="8" t="s">
        <v>36</v>
      </c>
      <c r="I1152" s="8" t="s">
        <v>36</v>
      </c>
      <c r="J1152" s="9" t="s">
        <v>36</v>
      </c>
      <c r="K1152" s="8">
        <v>8.1053281000000005E-2</v>
      </c>
      <c r="L1152" s="8">
        <v>5.2320053999999998E-2</v>
      </c>
      <c r="M1152" s="8">
        <v>2.7610362999999999E-2</v>
      </c>
      <c r="N1152" s="8">
        <v>6.7452630999999999E-2</v>
      </c>
      <c r="O1152" s="8">
        <v>6.4743239999999994E-2</v>
      </c>
      <c r="P1152" s="8">
        <v>6.5525762000000001E-2</v>
      </c>
      <c r="Q1152" s="8">
        <v>4.3777390999999999E-2</v>
      </c>
      <c r="R1152" s="8">
        <v>5.167091E-2</v>
      </c>
      <c r="S1152" s="8">
        <v>6.4112408999999995E-2</v>
      </c>
      <c r="T1152" s="8">
        <v>4.8479724000000002E-2</v>
      </c>
      <c r="U1152" s="8">
        <v>5.6034568999999999E-2</v>
      </c>
      <c r="V1152" s="8">
        <v>4.4275433000000003E-2</v>
      </c>
      <c r="W1152" s="8">
        <v>5.5986468999999997E-2</v>
      </c>
      <c r="X1152" s="8">
        <v>5.2279211999999999E-2</v>
      </c>
      <c r="Y1152" s="8">
        <v>6.1048841999999999E-2</v>
      </c>
      <c r="Z1152" s="8">
        <v>5.6621690000000002E-2</v>
      </c>
      <c r="AA1152" s="8">
        <v>5.5966593000000002E-2</v>
      </c>
      <c r="AB1152" s="8">
        <v>4.4797704000000001E-2</v>
      </c>
      <c r="AC1152" s="8">
        <v>5.5955624000000002E-2</v>
      </c>
      <c r="AD1152" s="8">
        <v>4.6203031999999998E-2</v>
      </c>
      <c r="AE1152" s="8">
        <v>5.2958730000000002E-2</v>
      </c>
    </row>
    <row r="1153" spans="1:31" x14ac:dyDescent="0.2">
      <c r="A1153" s="8" t="s">
        <v>2122</v>
      </c>
      <c r="B1153" s="8">
        <v>15.67</v>
      </c>
      <c r="C1153" s="8">
        <v>333.8</v>
      </c>
      <c r="D1153" s="8">
        <v>938.81715999999994</v>
      </c>
      <c r="E1153" s="8">
        <v>920.78332999999998</v>
      </c>
      <c r="F1153" s="8" t="s">
        <v>301</v>
      </c>
      <c r="G1153" s="9" t="s">
        <v>90</v>
      </c>
      <c r="H1153" s="8" t="s">
        <v>36</v>
      </c>
      <c r="I1153" s="8" t="s">
        <v>36</v>
      </c>
      <c r="J1153" s="9" t="s">
        <v>36</v>
      </c>
      <c r="K1153" s="8">
        <v>2.2040480000000001E-3</v>
      </c>
      <c r="L1153" s="8">
        <v>2.385786E-3</v>
      </c>
      <c r="M1153" s="8">
        <v>2.8529359999999999E-3</v>
      </c>
      <c r="N1153" s="8">
        <v>3.6248280000000001E-3</v>
      </c>
      <c r="O1153" s="8">
        <v>1.4302729999999999E-3</v>
      </c>
      <c r="P1153" s="8">
        <v>1.5203090000000001E-3</v>
      </c>
      <c r="Q1153" s="8">
        <v>2.745E-3</v>
      </c>
      <c r="R1153" s="8">
        <v>2.3374440000000002E-3</v>
      </c>
      <c r="S1153" s="8">
        <v>2.9753729999999999E-3</v>
      </c>
      <c r="T1153" s="8">
        <v>1.703829E-3</v>
      </c>
      <c r="U1153" s="8">
        <v>1.5865059999999999E-3</v>
      </c>
      <c r="V1153" s="8">
        <v>2.2238829999999998E-3</v>
      </c>
      <c r="W1153" s="8">
        <v>2.5052329999999999E-3</v>
      </c>
      <c r="X1153" s="8">
        <v>3.0503840000000002E-3</v>
      </c>
      <c r="Y1153" s="8">
        <v>1.959461E-3</v>
      </c>
      <c r="Z1153" s="8">
        <v>3.5208940000000001E-3</v>
      </c>
      <c r="AA1153" s="8">
        <v>2.399993E-3</v>
      </c>
      <c r="AB1153" s="8">
        <v>2.0725399999999999E-3</v>
      </c>
      <c r="AC1153" s="8">
        <v>2.5442099999999999E-3</v>
      </c>
      <c r="AD1153" s="8">
        <v>1.3916930000000001E-3</v>
      </c>
      <c r="AE1153" s="8">
        <v>2.3789649999999998E-3</v>
      </c>
    </row>
    <row r="1154" spans="1:31" x14ac:dyDescent="0.2">
      <c r="A1154" s="8" t="s">
        <v>2123</v>
      </c>
      <c r="B1154" s="8">
        <v>16.309999999999999</v>
      </c>
      <c r="C1154" s="8">
        <v>350.4</v>
      </c>
      <c r="D1154" s="8">
        <v>1012.9265799999999</v>
      </c>
      <c r="E1154" s="8">
        <v>994.89274999999998</v>
      </c>
      <c r="F1154" s="8" t="s">
        <v>2124</v>
      </c>
      <c r="G1154" s="9" t="s">
        <v>90</v>
      </c>
      <c r="H1154" s="8" t="s">
        <v>36</v>
      </c>
      <c r="I1154" s="8" t="s">
        <v>36</v>
      </c>
      <c r="J1154" s="9" t="s">
        <v>36</v>
      </c>
      <c r="K1154" s="8">
        <v>1.2743272999999999E-2</v>
      </c>
      <c r="L1154" s="8">
        <v>1.2090396999999999E-2</v>
      </c>
      <c r="M1154" s="8">
        <v>8.9704069999999997E-3</v>
      </c>
      <c r="N1154" s="8">
        <v>1.4025587000000001E-2</v>
      </c>
      <c r="O1154" s="8">
        <v>1.2193381E-2</v>
      </c>
      <c r="P1154" s="8">
        <v>1.2519328E-2</v>
      </c>
      <c r="Q1154" s="8">
        <v>1.1347482000000001E-2</v>
      </c>
      <c r="R1154" s="8">
        <v>1.1293671999999999E-2</v>
      </c>
      <c r="S1154" s="8">
        <v>1.1859896E-2</v>
      </c>
      <c r="T1154" s="8">
        <v>8.0116849999999993E-3</v>
      </c>
      <c r="U1154" s="8">
        <v>1.0278758000000001E-2</v>
      </c>
      <c r="V1154" s="8">
        <v>4.6456120000000004E-3</v>
      </c>
      <c r="W1154" s="8">
        <v>5.5324780000000004E-3</v>
      </c>
      <c r="X1154" s="8">
        <v>7.5834830000000002E-3</v>
      </c>
      <c r="Y1154" s="8">
        <v>6.6960680000000003E-3</v>
      </c>
      <c r="Z1154" s="8">
        <v>5.93999E-3</v>
      </c>
      <c r="AA1154" s="8">
        <v>7.3428879999999997E-3</v>
      </c>
      <c r="AB1154" s="8">
        <v>5.354312E-3</v>
      </c>
      <c r="AC1154" s="8">
        <v>5.506754E-3</v>
      </c>
      <c r="AD1154" s="8">
        <v>4.5093609999999999E-3</v>
      </c>
      <c r="AE1154" s="8">
        <v>7.3369020000000002E-3</v>
      </c>
    </row>
    <row r="1155" spans="1:31" x14ac:dyDescent="0.2">
      <c r="A1155" s="8" t="s">
        <v>2125</v>
      </c>
      <c r="B1155" s="8">
        <v>16</v>
      </c>
      <c r="C1155" s="8">
        <v>347.1</v>
      </c>
      <c r="D1155" s="8">
        <v>1006.87938</v>
      </c>
      <c r="E1155" s="8">
        <v>988.84555</v>
      </c>
      <c r="F1155" s="8" t="s">
        <v>2126</v>
      </c>
      <c r="G1155" s="9" t="s">
        <v>90</v>
      </c>
      <c r="H1155" s="8" t="s">
        <v>36</v>
      </c>
      <c r="I1155" s="8" t="s">
        <v>36</v>
      </c>
      <c r="J1155" s="9" t="s">
        <v>36</v>
      </c>
      <c r="K1155" s="8">
        <v>2.3749719999999999E-3</v>
      </c>
      <c r="L1155" s="8">
        <v>1.904684E-3</v>
      </c>
      <c r="M1155" s="8">
        <v>2.7104540000000002E-3</v>
      </c>
      <c r="N1155" s="8">
        <v>3.2743270000000001E-3</v>
      </c>
      <c r="O1155" s="8">
        <v>1.4000550000000001E-3</v>
      </c>
      <c r="P1155" s="8">
        <v>1.4642769999999999E-3</v>
      </c>
      <c r="Q1155" s="8">
        <v>1.285493E-3</v>
      </c>
      <c r="R1155" s="8">
        <v>1.9435940000000001E-3</v>
      </c>
      <c r="S1155" s="8">
        <v>2.5919860000000001E-3</v>
      </c>
      <c r="T1155" s="8">
        <v>1.3405789999999999E-3</v>
      </c>
      <c r="U1155" s="8">
        <v>1.4012549999999999E-3</v>
      </c>
      <c r="V1155" s="8">
        <v>1.965287E-3</v>
      </c>
      <c r="W1155" s="8">
        <v>2.6633360000000001E-3</v>
      </c>
      <c r="X1155" s="8">
        <v>3.5723909999999998E-3</v>
      </c>
      <c r="Y1155" s="8">
        <v>1.9726280000000001E-3</v>
      </c>
      <c r="Z1155" s="8">
        <v>3.4037709999999999E-3</v>
      </c>
      <c r="AA1155" s="8">
        <v>2.139433E-3</v>
      </c>
      <c r="AB1155" s="8">
        <v>1.628492E-3</v>
      </c>
      <c r="AC1155" s="8">
        <v>1.6559190000000001E-3</v>
      </c>
      <c r="AD1155" s="8">
        <v>1.36527E-3</v>
      </c>
      <c r="AE1155" s="8">
        <v>2.0374159999999998E-3</v>
      </c>
    </row>
    <row r="1156" spans="1:31" x14ac:dyDescent="0.2">
      <c r="A1156" s="8" t="s">
        <v>2127</v>
      </c>
      <c r="B1156" s="8">
        <v>16.25</v>
      </c>
      <c r="C1156" s="8">
        <v>353</v>
      </c>
      <c r="D1156" s="8">
        <v>1034.9119599999999</v>
      </c>
      <c r="E1156" s="8">
        <v>1016.8781300000001</v>
      </c>
      <c r="F1156" s="8" t="s">
        <v>2105</v>
      </c>
      <c r="G1156" s="9" t="s">
        <v>90</v>
      </c>
      <c r="H1156" s="8" t="s">
        <v>36</v>
      </c>
      <c r="I1156" s="8" t="s">
        <v>35</v>
      </c>
      <c r="J1156" s="9" t="s">
        <v>36</v>
      </c>
      <c r="K1156" s="8">
        <v>3.9586710999999997E-2</v>
      </c>
      <c r="L1156" s="8">
        <v>1.495953E-3</v>
      </c>
      <c r="M1156" s="8">
        <v>2.3313050000000001E-3</v>
      </c>
      <c r="N1156" s="8">
        <v>2.6843589999999999E-3</v>
      </c>
      <c r="O1156" s="8">
        <v>2.9598602000000002E-2</v>
      </c>
      <c r="P1156" s="8">
        <v>3.3731000999999997E-2</v>
      </c>
      <c r="Q1156" s="8">
        <v>1.394946E-3</v>
      </c>
      <c r="R1156" s="8">
        <v>1.7157400000000001E-3</v>
      </c>
      <c r="S1156" s="8">
        <v>1.9287849999999999E-3</v>
      </c>
      <c r="T1156" s="8">
        <v>7.8199334999999995E-2</v>
      </c>
      <c r="U1156" s="8">
        <v>8.5085320000000006E-2</v>
      </c>
      <c r="V1156" s="8">
        <v>3.4687137E-2</v>
      </c>
      <c r="W1156" s="8">
        <v>2.7078438E-2</v>
      </c>
      <c r="X1156" s="8">
        <v>3.0733097000000001E-2</v>
      </c>
      <c r="Y1156" s="8">
        <v>5.4232200000000003E-4</v>
      </c>
      <c r="Z1156" s="8">
        <v>5.8857085000000003E-2</v>
      </c>
      <c r="AA1156" s="8">
        <v>8.3201858000000004E-2</v>
      </c>
      <c r="AB1156" s="8">
        <v>7.7040048E-2</v>
      </c>
      <c r="AC1156" s="8">
        <v>3.4385161999999997E-2</v>
      </c>
      <c r="AD1156" s="8">
        <v>8.2563565000000005E-2</v>
      </c>
      <c r="AE1156" s="8">
        <v>8.8774598999999996E-2</v>
      </c>
    </row>
    <row r="1157" spans="1:31" x14ac:dyDescent="0.2">
      <c r="A1157" s="8" t="s">
        <v>2128</v>
      </c>
      <c r="B1157" s="8">
        <v>16.87</v>
      </c>
      <c r="C1157" s="8">
        <v>368.8</v>
      </c>
      <c r="D1157" s="8">
        <v>1113.0505900000001</v>
      </c>
      <c r="E1157" s="8">
        <v>1095.01677</v>
      </c>
      <c r="F1157" s="8" t="s">
        <v>2129</v>
      </c>
      <c r="G1157" s="9" t="s">
        <v>90</v>
      </c>
      <c r="H1157" s="8" t="s">
        <v>36</v>
      </c>
      <c r="I1157" s="8" t="s">
        <v>35</v>
      </c>
      <c r="J1157" s="9" t="s">
        <v>36</v>
      </c>
      <c r="K1157" s="8">
        <v>6.0857999999999995E-4</v>
      </c>
      <c r="L1157" s="8">
        <v>3.5141700000000003E-4</v>
      </c>
      <c r="M1157" s="8">
        <v>2.4461200000000001E-4</v>
      </c>
      <c r="N1157" s="8">
        <v>4.6511099999999999E-4</v>
      </c>
      <c r="O1157" s="8">
        <v>3.5161900000000001E-4</v>
      </c>
      <c r="P1157" s="8">
        <v>3.2901399999999998E-4</v>
      </c>
      <c r="Q1157" s="8">
        <v>4.5586800000000001E-4</v>
      </c>
      <c r="R1157" s="8">
        <v>3.4672899999999999E-4</v>
      </c>
      <c r="S1157" s="8">
        <v>3.0881399999999997E-4</v>
      </c>
      <c r="T1157" s="8">
        <v>2.6699900000000002E-4</v>
      </c>
      <c r="U1157" s="8">
        <v>2.5451E-4</v>
      </c>
      <c r="V1157" s="8"/>
      <c r="W1157" s="8">
        <v>6.5300000000000002E-5</v>
      </c>
      <c r="X1157" s="8">
        <v>1.03707E-4</v>
      </c>
      <c r="Y1157" s="8">
        <v>1.13448E-4</v>
      </c>
      <c r="Z1157" s="8">
        <v>1.7060299999999999E-4</v>
      </c>
      <c r="AA1157" s="8">
        <v>6.4999999999999994E-5</v>
      </c>
      <c r="AB1157" s="8">
        <v>8.6899999999999998E-5</v>
      </c>
      <c r="AC1157" s="8"/>
      <c r="AD1157" s="8"/>
      <c r="AE1157" s="8">
        <v>1.1824600000000001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rrick Jaspers</dc:creator>
  <cp:lastModifiedBy>Yorrick Jaspers</cp:lastModifiedBy>
  <dcterms:created xsi:type="dcterms:W3CDTF">2024-04-16T10:48:14Z</dcterms:created>
  <dcterms:modified xsi:type="dcterms:W3CDTF">2024-04-16T10:49:23Z</dcterms:modified>
</cp:coreProperties>
</file>